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For Bal from Joselyn\Extended data excel files\"/>
    </mc:Choice>
  </mc:AlternateContent>
  <bookViews>
    <workbookView xWindow="0" yWindow="0" windowWidth="19200" windowHeight="7050" firstSheet="3" activeTab="4"/>
  </bookViews>
  <sheets>
    <sheet name="Neuro BioID2 significant" sheetId="1" r:id="rId1"/>
    <sheet name="Neuro Lck-BioID2 significant" sheetId="2" r:id="rId2"/>
    <sheet name="Astro BioID2 significant" sheetId="3" r:id="rId3"/>
    <sheet name="Astro Lck-BioID2 significant" sheetId="4" r:id="rId4"/>
    <sheet name="Astro Aqp4-BioID2 significant" sheetId="5" r:id="rId5"/>
    <sheet name="Astro Ezr-BioID2 significant" sheetId="8" r:id="rId6"/>
    <sheet name="Astro Glt1-BioID2 significant" sheetId="9" r:id="rId7"/>
    <sheet name="Astro Kir4.1-BioID2 significant" sheetId="10" r:id="rId8"/>
    <sheet name="Astro Cx43-BioID2 significant" sheetId="7" r:id="rId9"/>
  </sheets>
  <definedNames>
    <definedName name="_xlnm._FilterDatabase" localSheetId="4" hidden="1">'Astro Aqp4-BioID2 significant'!$A$1:$F$1</definedName>
    <definedName name="_xlnm._FilterDatabase" localSheetId="2" hidden="1">'Astro BioID2 significant'!$A$1:$F$1</definedName>
    <definedName name="_xlnm._FilterDatabase" localSheetId="8" hidden="1">'Astro Cx43-BioID2 significant'!$A$1:$F$1</definedName>
    <definedName name="_xlnm._FilterDatabase" localSheetId="5" hidden="1">'Astro Ezr-BioID2 significant'!$A$1:$F$1</definedName>
    <definedName name="_xlnm._FilterDatabase" localSheetId="6" hidden="1">'Astro Glt1-BioID2 significant'!$A$1:$F$1</definedName>
    <definedName name="_xlnm._FilterDatabase" localSheetId="7" hidden="1">'Astro Kir4.1-BioID2 significant'!$A$1:$F$1</definedName>
    <definedName name="_xlnm._FilterDatabase" localSheetId="3" hidden="1">'Astro Lck-BioID2 significant'!$A$1:$F$1</definedName>
    <definedName name="_xlnm._FilterDatabase" localSheetId="0" hidden="1">'Neuro BioID2 significant'!$A$1:$F$1</definedName>
    <definedName name="_xlnm._FilterDatabase" localSheetId="1" hidden="1">'Neuro Lck-BioID2 significant'!$A$1:$G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95" uniqueCount="5147">
  <si>
    <t>Q6PFD5</t>
  </si>
  <si>
    <t>Dlgap3</t>
  </si>
  <si>
    <t>Q8BQ48</t>
  </si>
  <si>
    <t>Cep295</t>
  </si>
  <si>
    <t>Q3UTJ2</t>
  </si>
  <si>
    <t>Sorbs2</t>
  </si>
  <si>
    <t>Q80XI3</t>
  </si>
  <si>
    <t>Eif4g3</t>
  </si>
  <si>
    <t>Q80Y56</t>
  </si>
  <si>
    <t>Rbsn</t>
  </si>
  <si>
    <t>Q9QZQ1</t>
  </si>
  <si>
    <t>Mllt4</t>
  </si>
  <si>
    <t>P58871</t>
  </si>
  <si>
    <t>Tnks1bp1</t>
  </si>
  <si>
    <t>Q6A065</t>
  </si>
  <si>
    <t>Cep170</t>
  </si>
  <si>
    <t>Q5DTX6</t>
  </si>
  <si>
    <t>Jcad</t>
  </si>
  <si>
    <t>A2AQ25</t>
  </si>
  <si>
    <t>Skt</t>
  </si>
  <si>
    <t>Q9WTM5</t>
  </si>
  <si>
    <t>Ruvbl2</t>
  </si>
  <si>
    <t>Q8C8T7</t>
  </si>
  <si>
    <t>Elfn1</t>
  </si>
  <si>
    <t>Q8K296</t>
  </si>
  <si>
    <t>Mtmr3</t>
  </si>
  <si>
    <t>A2A699</t>
  </si>
  <si>
    <t>Fam171a2</t>
  </si>
  <si>
    <t>P51141</t>
  </si>
  <si>
    <t>Dvl1</t>
  </si>
  <si>
    <t>Q6PGL7</t>
  </si>
  <si>
    <t>Fam21</t>
  </si>
  <si>
    <t>Q68FM6</t>
  </si>
  <si>
    <t>Elfn2</t>
  </si>
  <si>
    <t>Q811P8</t>
  </si>
  <si>
    <t>Arhgap32</t>
  </si>
  <si>
    <t>Q8VD04</t>
  </si>
  <si>
    <t>Gripap1</t>
  </si>
  <si>
    <t>A2AHC3</t>
  </si>
  <si>
    <t>Camsap1</t>
  </si>
  <si>
    <t>Q5SV85</t>
  </si>
  <si>
    <t>Synrg</t>
  </si>
  <si>
    <t>B1AZP2</t>
  </si>
  <si>
    <t>Dlgap4</t>
  </si>
  <si>
    <t>Q8R550</t>
  </si>
  <si>
    <t>Sh3kbp1</t>
  </si>
  <si>
    <t>Q8BM65</t>
  </si>
  <si>
    <t>Nyap2</t>
  </si>
  <si>
    <t>Q8CBW3</t>
  </si>
  <si>
    <t>Abi1</t>
  </si>
  <si>
    <t>Q8BR92</t>
  </si>
  <si>
    <t>Palm2</t>
  </si>
  <si>
    <t>Q3TY60</t>
  </si>
  <si>
    <t>Fam131b</t>
  </si>
  <si>
    <t>Q78ZA7</t>
  </si>
  <si>
    <t>Nap1l4</t>
  </si>
  <si>
    <t>Q61062</t>
  </si>
  <si>
    <t>Dvl3</t>
  </si>
  <si>
    <t>Q61595</t>
  </si>
  <si>
    <t>Ktn1</t>
  </si>
  <si>
    <t>P59759</t>
  </si>
  <si>
    <t>Mkl2</t>
  </si>
  <si>
    <t>Q810B7</t>
  </si>
  <si>
    <t>Slitrk5</t>
  </si>
  <si>
    <t>Q8R3Q2</t>
  </si>
  <si>
    <t>Ppp6r2</t>
  </si>
  <si>
    <t>Q9D2R0</t>
  </si>
  <si>
    <t>Aacs</t>
  </si>
  <si>
    <t>Q68FD9</t>
  </si>
  <si>
    <t>Kiaa1549</t>
  </si>
  <si>
    <t>Q9DCL8</t>
  </si>
  <si>
    <t>Ppp1r2</t>
  </si>
  <si>
    <t>Q3TES0</t>
  </si>
  <si>
    <t>Iqsec3</t>
  </si>
  <si>
    <t>P42225</t>
  </si>
  <si>
    <t>Stat1</t>
  </si>
  <si>
    <t>P63087</t>
  </si>
  <si>
    <t>Ppp1cc</t>
  </si>
  <si>
    <t>Q3UHC7</t>
  </si>
  <si>
    <t>Dab2ip</t>
  </si>
  <si>
    <t>Q80U49</t>
  </si>
  <si>
    <t>Cep170b</t>
  </si>
  <si>
    <t>Q9QWY8</t>
  </si>
  <si>
    <t>Asap1</t>
  </si>
  <si>
    <t>Q68FH0</t>
  </si>
  <si>
    <t>Pkp4</t>
  </si>
  <si>
    <t>Q80VC9</t>
  </si>
  <si>
    <t>Camsap3</t>
  </si>
  <si>
    <t>Q66L42</t>
  </si>
  <si>
    <t>Map3k10</t>
  </si>
  <si>
    <t>Q8VDJ3</t>
  </si>
  <si>
    <t>Hdlbp</t>
  </si>
  <si>
    <t>Q3TLH4</t>
  </si>
  <si>
    <t>Prrc2c</t>
  </si>
  <si>
    <t>Q9ET77</t>
  </si>
  <si>
    <t>Jph3</t>
  </si>
  <si>
    <t>A2ALU4</t>
  </si>
  <si>
    <t>Shroom2</t>
  </si>
  <si>
    <t>A2ARS0</t>
  </si>
  <si>
    <t>Ankrd63</t>
  </si>
  <si>
    <t>Q8C1B1</t>
  </si>
  <si>
    <t>Camsap2</t>
  </si>
  <si>
    <t>O88735</t>
  </si>
  <si>
    <t>Map7</t>
  </si>
  <si>
    <t>P49443</t>
  </si>
  <si>
    <t>Ppm1a</t>
  </si>
  <si>
    <t>O35551</t>
  </si>
  <si>
    <t>Rabep1</t>
  </si>
  <si>
    <t>B1AXH1</t>
  </si>
  <si>
    <t>Nhsl2</t>
  </si>
  <si>
    <t>Q9WVQ1</t>
  </si>
  <si>
    <t>Magi2</t>
  </si>
  <si>
    <t>Q9ESN9</t>
  </si>
  <si>
    <t>Mapk8ip3</t>
  </si>
  <si>
    <t>Q5SWP3</t>
  </si>
  <si>
    <t>Nacad</t>
  </si>
  <si>
    <t>Q9D415</t>
  </si>
  <si>
    <t>Dlgap1</t>
  </si>
  <si>
    <t>Q3TUU5</t>
  </si>
  <si>
    <t>Tex30</t>
  </si>
  <si>
    <t>Q61161</t>
  </si>
  <si>
    <t>Map4k2</t>
  </si>
  <si>
    <t>Q8C031</t>
  </si>
  <si>
    <t>Lrrc4c</t>
  </si>
  <si>
    <t>Q6NSW3</t>
  </si>
  <si>
    <t>Sphkap</t>
  </si>
  <si>
    <t>Q812A2</t>
  </si>
  <si>
    <t>Srgap3</t>
  </si>
  <si>
    <t>A2AHG0</t>
  </si>
  <si>
    <t>Lzts3</t>
  </si>
  <si>
    <t>Q80TH2</t>
  </si>
  <si>
    <t>Erbb2ip</t>
  </si>
  <si>
    <t>Q8CH77</t>
  </si>
  <si>
    <t>Nav1</t>
  </si>
  <si>
    <t>Q8K221</t>
  </si>
  <si>
    <t>Arfip2</t>
  </si>
  <si>
    <t>Q0GNC1</t>
  </si>
  <si>
    <t>Inf2</t>
  </si>
  <si>
    <t>Q8CDG3</t>
  </si>
  <si>
    <t>Vcpip1</t>
  </si>
  <si>
    <t>Q3TYD6</t>
  </si>
  <si>
    <t>Lmtk2</t>
  </si>
  <si>
    <t>Q9Z0R6</t>
  </si>
  <si>
    <t>Itsn2</t>
  </si>
  <si>
    <t>Q9CZN4</t>
  </si>
  <si>
    <t>Shisa9</t>
  </si>
  <si>
    <t>Q7TSC1</t>
  </si>
  <si>
    <t>Prrc2a</t>
  </si>
  <si>
    <t>Q9JHQ5</t>
  </si>
  <si>
    <t>Lztfl1</t>
  </si>
  <si>
    <t>P01872</t>
  </si>
  <si>
    <t>Ighm</t>
  </si>
  <si>
    <t>Q8C2E7</t>
  </si>
  <si>
    <t>Kiaa0196</t>
  </si>
  <si>
    <t>Q61140</t>
  </si>
  <si>
    <t>Bcar1</t>
  </si>
  <si>
    <t>Q68ED7</t>
  </si>
  <si>
    <t>Crtc1</t>
  </si>
  <si>
    <t>P97772</t>
  </si>
  <si>
    <t>Grm1</t>
  </si>
  <si>
    <t>O09012</t>
  </si>
  <si>
    <t>Pex5</t>
  </si>
  <si>
    <t>Q8VBX6</t>
  </si>
  <si>
    <t>Mpdz</t>
  </si>
  <si>
    <t>Q925T6</t>
  </si>
  <si>
    <t>Grip1</t>
  </si>
  <si>
    <t>Q8R361</t>
  </si>
  <si>
    <t>Rab11fip5</t>
  </si>
  <si>
    <t>Q61464</t>
  </si>
  <si>
    <t>Znf638</t>
  </si>
  <si>
    <t>Q68EF6</t>
  </si>
  <si>
    <t>Begain</t>
  </si>
  <si>
    <t>Q5SU73</t>
  </si>
  <si>
    <t>Coil</t>
  </si>
  <si>
    <t>P01864</t>
  </si>
  <si>
    <t>Q80U93</t>
  </si>
  <si>
    <t>Nup214</t>
  </si>
  <si>
    <t>P01878</t>
  </si>
  <si>
    <t>Q61137</t>
  </si>
  <si>
    <t>Astn1</t>
  </si>
  <si>
    <t>Q8CCJ4</t>
  </si>
  <si>
    <t>Amer2</t>
  </si>
  <si>
    <t>Q571K4</t>
  </si>
  <si>
    <t>Tab3</t>
  </si>
  <si>
    <t>Q8CH09</t>
  </si>
  <si>
    <t>Sugp2</t>
  </si>
  <si>
    <t>O08849</t>
  </si>
  <si>
    <t>Rgs2</t>
  </si>
  <si>
    <t>Q0KK55</t>
  </si>
  <si>
    <t>Kndc1</t>
  </si>
  <si>
    <t>Q6PGC1</t>
  </si>
  <si>
    <t>Dhx29</t>
  </si>
  <si>
    <t>Q9QYJ3</t>
  </si>
  <si>
    <t>Dnajb1</t>
  </si>
  <si>
    <t>Q5XG69</t>
  </si>
  <si>
    <t>Fam169a</t>
  </si>
  <si>
    <t>Q7TQG1</t>
  </si>
  <si>
    <t>Plekha6</t>
  </si>
  <si>
    <t>P70399</t>
  </si>
  <si>
    <t>Tp53bp1</t>
  </si>
  <si>
    <t>Q8VDP4</t>
  </si>
  <si>
    <t>Ccar2</t>
  </si>
  <si>
    <t>Q8VE88</t>
  </si>
  <si>
    <t>Fam114a2</t>
  </si>
  <si>
    <t>Q9Z0V2</t>
  </si>
  <si>
    <t>Kcnd2</t>
  </si>
  <si>
    <t>Q80VL1</t>
  </si>
  <si>
    <t>Tdrkh</t>
  </si>
  <si>
    <t>Q6DFV7</t>
  </si>
  <si>
    <t>Ncoa7</t>
  </si>
  <si>
    <t>Q80WJ7</t>
  </si>
  <si>
    <t>Mtdh</t>
  </si>
  <si>
    <t>Q8R3Z5</t>
  </si>
  <si>
    <t>Cacnb1</t>
  </si>
  <si>
    <t>Q9WTQ5</t>
  </si>
  <si>
    <t>Akap12</t>
  </si>
  <si>
    <t>Q3UTQ8</t>
  </si>
  <si>
    <t>Cdkl5</t>
  </si>
  <si>
    <t>Q80YA3</t>
  </si>
  <si>
    <t>Ddhd1</t>
  </si>
  <si>
    <t>Q5SXY1</t>
  </si>
  <si>
    <t>Specc1</t>
  </si>
  <si>
    <t>Q69ZW3</t>
  </si>
  <si>
    <t>Ehbp1</t>
  </si>
  <si>
    <t>Q3UH68</t>
  </si>
  <si>
    <t>Limch1</t>
  </si>
  <si>
    <t>Q148V7</t>
  </si>
  <si>
    <t>Kiaa1468</t>
  </si>
  <si>
    <t>Q7TQH0</t>
  </si>
  <si>
    <t>Atxn2l</t>
  </si>
  <si>
    <t>Q6RHR9</t>
  </si>
  <si>
    <t>Magi1</t>
  </si>
  <si>
    <t>Q60838</t>
  </si>
  <si>
    <t>Dvl2</t>
  </si>
  <si>
    <t>Q8C5W0</t>
  </si>
  <si>
    <t>Clmn</t>
  </si>
  <si>
    <t>O88851</t>
  </si>
  <si>
    <t>Rbbp9</t>
  </si>
  <si>
    <t>A2RSJ4</t>
  </si>
  <si>
    <t>Uhrf1bp1l</t>
  </si>
  <si>
    <t>P01867</t>
  </si>
  <si>
    <t>Igh-3</t>
  </si>
  <si>
    <t>Q8BG73</t>
  </si>
  <si>
    <t>Sh3bgrl2</t>
  </si>
  <si>
    <t>Q8K2K6</t>
  </si>
  <si>
    <t>Agfg1</t>
  </si>
  <si>
    <t>Q9CX00</t>
  </si>
  <si>
    <t>Ist1</t>
  </si>
  <si>
    <t>Q9Z2D6</t>
  </si>
  <si>
    <t>Mecp2</t>
  </si>
  <si>
    <t>Q9Z0E6</t>
  </si>
  <si>
    <t>Gbp2</t>
  </si>
  <si>
    <t>P59281</t>
  </si>
  <si>
    <t>Arhgap39</t>
  </si>
  <si>
    <t>Q8K1A6</t>
  </si>
  <si>
    <t>Cc2d1a</t>
  </si>
  <si>
    <t>Q8K019</t>
  </si>
  <si>
    <t>Bclaf1</t>
  </si>
  <si>
    <t>Q6ZPR4</t>
  </si>
  <si>
    <t>Kcnt1</t>
  </si>
  <si>
    <t>Q8BSS9</t>
  </si>
  <si>
    <t>Ppfia2</t>
  </si>
  <si>
    <t>Q497N6</t>
  </si>
  <si>
    <t>Cep295nl</t>
  </si>
  <si>
    <t>F6ZDS4</t>
  </si>
  <si>
    <t>Tpr</t>
  </si>
  <si>
    <t>Q8WTY4</t>
  </si>
  <si>
    <t>Ciapin1</t>
  </si>
  <si>
    <t>Q80TV8</t>
  </si>
  <si>
    <t>Clasp1</t>
  </si>
  <si>
    <t>Q8CE50</t>
  </si>
  <si>
    <t>Snx30</t>
  </si>
  <si>
    <t>Q66L44</t>
  </si>
  <si>
    <t>Cbarp</t>
  </si>
  <si>
    <t>Q3UPL0</t>
  </si>
  <si>
    <t>Sec31a</t>
  </si>
  <si>
    <t>Q5SNZ0</t>
  </si>
  <si>
    <t>Ccdc88a</t>
  </si>
  <si>
    <t>Q8BLK9</t>
  </si>
  <si>
    <t>Rps6kc1</t>
  </si>
  <si>
    <t>B9EKI3</t>
  </si>
  <si>
    <t>Tmf1</t>
  </si>
  <si>
    <t>Q99NB9</t>
  </si>
  <si>
    <t>Sf3b1</t>
  </si>
  <si>
    <t>Q61315</t>
  </si>
  <si>
    <t>Apc</t>
  </si>
  <si>
    <t>O54916</t>
  </si>
  <si>
    <t>Reps1</t>
  </si>
  <si>
    <t>Q8K012</t>
  </si>
  <si>
    <t>Fnbp1l</t>
  </si>
  <si>
    <t>Q922J3</t>
  </si>
  <si>
    <t>Clip1</t>
  </si>
  <si>
    <t>Q811S7</t>
  </si>
  <si>
    <t>Ubp1</t>
  </si>
  <si>
    <t>O54988</t>
  </si>
  <si>
    <t>Slk</t>
  </si>
  <si>
    <t>B5TVM2</t>
  </si>
  <si>
    <t>Ildr2</t>
  </si>
  <si>
    <t>Q69Z38</t>
  </si>
  <si>
    <t>Peak1</t>
  </si>
  <si>
    <t>P03893</t>
  </si>
  <si>
    <t>Mtnd2</t>
  </si>
  <si>
    <t>Q9CYZ2</t>
  </si>
  <si>
    <t>Tpd52l2</t>
  </si>
  <si>
    <t>Q9JL04</t>
  </si>
  <si>
    <t>Fmn2</t>
  </si>
  <si>
    <t>Q80WT5</t>
  </si>
  <si>
    <t>Aftph</t>
  </si>
  <si>
    <t>G3XA57</t>
  </si>
  <si>
    <t>Rab11fip2</t>
  </si>
  <si>
    <t>Q8BFU3</t>
  </si>
  <si>
    <t>Rnf214</t>
  </si>
  <si>
    <t>Q91YE8</t>
  </si>
  <si>
    <t>Synpo2</t>
  </si>
  <si>
    <t>Q5F285</t>
  </si>
  <si>
    <t>Tmem256</t>
  </si>
  <si>
    <t>O88271</t>
  </si>
  <si>
    <t>Cfdp1</t>
  </si>
  <si>
    <t>Q62448</t>
  </si>
  <si>
    <t>Eif4g2</t>
  </si>
  <si>
    <t>P00848</t>
  </si>
  <si>
    <t>Mtatp6</t>
  </si>
  <si>
    <t>Q9JK45</t>
  </si>
  <si>
    <t>Kcnq5</t>
  </si>
  <si>
    <t>Q569Z6</t>
  </si>
  <si>
    <t>Thrap3</t>
  </si>
  <si>
    <t>Q6PDI5</t>
  </si>
  <si>
    <t>Ecm29</t>
  </si>
  <si>
    <t>Q7TSI3</t>
  </si>
  <si>
    <t>Ppp6r1</t>
  </si>
  <si>
    <t>Q3UDK1</t>
  </si>
  <si>
    <t>Trafd1</t>
  </si>
  <si>
    <t>P48193</t>
  </si>
  <si>
    <t>Epb41</t>
  </si>
  <si>
    <t>Q8BHG2</t>
  </si>
  <si>
    <t>Q68FF0</t>
  </si>
  <si>
    <t>Kiaa1841</t>
  </si>
  <si>
    <t>Q6ZPJ0</t>
  </si>
  <si>
    <t>Tex2</t>
  </si>
  <si>
    <t>Q6VNS1</t>
  </si>
  <si>
    <t>Ntrk3</t>
  </si>
  <si>
    <t>Q69ZX8</t>
  </si>
  <si>
    <t>Ablim3</t>
  </si>
  <si>
    <t>Q80YE4</t>
  </si>
  <si>
    <t>Aatk</t>
  </si>
  <si>
    <t>Q6P1G2</t>
  </si>
  <si>
    <t>Kdm2b</t>
  </si>
  <si>
    <t>A2ALK8</t>
  </si>
  <si>
    <t>Ptpn3</t>
  </si>
  <si>
    <t>Q3UH66</t>
  </si>
  <si>
    <t>Wnk2</t>
  </si>
  <si>
    <t>Q6DFV3</t>
  </si>
  <si>
    <t>Arhgap21</t>
  </si>
  <si>
    <t>P0C192</t>
  </si>
  <si>
    <t>Lrrc4b</t>
  </si>
  <si>
    <t>P16283</t>
  </si>
  <si>
    <t>Slc4a3</t>
  </si>
  <si>
    <t>P97825</t>
  </si>
  <si>
    <t>Hn1</t>
  </si>
  <si>
    <t>Q5F2E7</t>
  </si>
  <si>
    <t>Nufip2</t>
  </si>
  <si>
    <t>Q99PV8</t>
  </si>
  <si>
    <t>Bcl11b</t>
  </si>
  <si>
    <t>Q9EQQ9</t>
  </si>
  <si>
    <t>Mgea5</t>
  </si>
  <si>
    <t>Q6PFX8</t>
  </si>
  <si>
    <t>Rimkla</t>
  </si>
  <si>
    <t>P02469</t>
  </si>
  <si>
    <t>Lamb1</t>
  </si>
  <si>
    <t>Q62419</t>
  </si>
  <si>
    <t>Sh3gl1</t>
  </si>
  <si>
    <t>Q9JI18</t>
  </si>
  <si>
    <t>Lrp1b</t>
  </si>
  <si>
    <t>Q505D7</t>
  </si>
  <si>
    <t>Opa3</t>
  </si>
  <si>
    <t>Q3UMB5</t>
  </si>
  <si>
    <t>Smcr8</t>
  </si>
  <si>
    <t>Q62172</t>
  </si>
  <si>
    <t>Ralbp1</t>
  </si>
  <si>
    <t>Q9EP78</t>
  </si>
  <si>
    <t>Chst7</t>
  </si>
  <si>
    <t>O88703</t>
  </si>
  <si>
    <t>Hcn2</t>
  </si>
  <si>
    <t>Q7M757</t>
  </si>
  <si>
    <t>C6.1al</t>
  </si>
  <si>
    <t>Q80Y55</t>
  </si>
  <si>
    <t>Bsdc1</t>
  </si>
  <si>
    <t>Q9D6I9</t>
  </si>
  <si>
    <t>Lurap1</t>
  </si>
  <si>
    <t>Q8CGM1</t>
  </si>
  <si>
    <t>Adgrb2</t>
  </si>
  <si>
    <t>Q91W69</t>
  </si>
  <si>
    <t>Epn3</t>
  </si>
  <si>
    <t>Q91Z67</t>
  </si>
  <si>
    <t>Srgap2</t>
  </si>
  <si>
    <t>Q9Z315</t>
  </si>
  <si>
    <t>Sart1</t>
  </si>
  <si>
    <t>P97855</t>
  </si>
  <si>
    <t>G3bp1</t>
  </si>
  <si>
    <t>Q8K3E5</t>
  </si>
  <si>
    <t>Ahi1</t>
  </si>
  <si>
    <t>P70290</t>
  </si>
  <si>
    <t>Mpp1</t>
  </si>
  <si>
    <t>Q3UHU5</t>
  </si>
  <si>
    <t>Mtcl1</t>
  </si>
  <si>
    <t>Q6ZWR6</t>
  </si>
  <si>
    <t>Syne1</t>
  </si>
  <si>
    <t>O88447</t>
  </si>
  <si>
    <t>Klc1</t>
  </si>
  <si>
    <t>Q9CR29</t>
  </si>
  <si>
    <t>Ccdc43</t>
  </si>
  <si>
    <t>Q61423</t>
  </si>
  <si>
    <t>Kcna4</t>
  </si>
  <si>
    <t>Q8BKI2</t>
  </si>
  <si>
    <t>Tnrc6b</t>
  </si>
  <si>
    <t>O70370</t>
  </si>
  <si>
    <t>Ctss</t>
  </si>
  <si>
    <t>Q62407</t>
  </si>
  <si>
    <t>Speg</t>
  </si>
  <si>
    <t>P15116</t>
  </si>
  <si>
    <t>Cdh2</t>
  </si>
  <si>
    <t>P83741</t>
  </si>
  <si>
    <t>Wnk1</t>
  </si>
  <si>
    <t>Q8C5L3</t>
  </si>
  <si>
    <t>Cnot2</t>
  </si>
  <si>
    <t>Q6P4T2</t>
  </si>
  <si>
    <t>Snrnp200</t>
  </si>
  <si>
    <t>Q3UTH8</t>
  </si>
  <si>
    <t>Arhgef9</t>
  </si>
  <si>
    <t>Q8C6E0</t>
  </si>
  <si>
    <t>Cfap36</t>
  </si>
  <si>
    <t>Q62415</t>
  </si>
  <si>
    <t>Ppp1r13b</t>
  </si>
  <si>
    <t>O08759</t>
  </si>
  <si>
    <t>Ube3a</t>
  </si>
  <si>
    <t>P51954</t>
  </si>
  <si>
    <t>Nek1</t>
  </si>
  <si>
    <t>Q6ZQ58</t>
  </si>
  <si>
    <t>Larp1</t>
  </si>
  <si>
    <t>O88507</t>
  </si>
  <si>
    <t>Cntfr</t>
  </si>
  <si>
    <t>Q9CPX6</t>
  </si>
  <si>
    <t>Atg3</t>
  </si>
  <si>
    <t>Q8CIN4</t>
  </si>
  <si>
    <t>Pak2</t>
  </si>
  <si>
    <t>Q8CBC4</t>
  </si>
  <si>
    <t>Cnst</t>
  </si>
  <si>
    <t>Q80TM9</t>
  </si>
  <si>
    <t>Nisch</t>
  </si>
  <si>
    <t>Q8K298</t>
  </si>
  <si>
    <t>Anln</t>
  </si>
  <si>
    <t>Q6P9Q6</t>
  </si>
  <si>
    <t>Fkbp15</t>
  </si>
  <si>
    <t>P06537</t>
  </si>
  <si>
    <t>Nr3c1</t>
  </si>
  <si>
    <t>P23492</t>
  </si>
  <si>
    <t>Pnp</t>
  </si>
  <si>
    <t>Q9CQ80</t>
  </si>
  <si>
    <t>Vps25</t>
  </si>
  <si>
    <t>Q8R4I7</t>
  </si>
  <si>
    <t>Neto1</t>
  </si>
  <si>
    <t>P70207</t>
  </si>
  <si>
    <t>Plxna2</t>
  </si>
  <si>
    <t>P51125</t>
  </si>
  <si>
    <t>Cast</t>
  </si>
  <si>
    <t>Q6NZA9</t>
  </si>
  <si>
    <t>Taf9b</t>
  </si>
  <si>
    <t>Q9R0Q3</t>
  </si>
  <si>
    <t>Tmed2</t>
  </si>
  <si>
    <t>Q6NV83</t>
  </si>
  <si>
    <t>U2surp</t>
  </si>
  <si>
    <t>Q5SSM3</t>
  </si>
  <si>
    <t>Arhgap44</t>
  </si>
  <si>
    <t>Q99KP6</t>
  </si>
  <si>
    <t>Prpf19</t>
  </si>
  <si>
    <t>Q80Z10</t>
  </si>
  <si>
    <t>Astn2</t>
  </si>
  <si>
    <t>Q8R1B5</t>
  </si>
  <si>
    <t>Cplx3</t>
  </si>
  <si>
    <t>Q61187</t>
  </si>
  <si>
    <t>Tsg101</t>
  </si>
  <si>
    <t>Q8BGY9</t>
  </si>
  <si>
    <t>Slc5a7</t>
  </si>
  <si>
    <t>P30999</t>
  </si>
  <si>
    <t>Ctnnd1</t>
  </si>
  <si>
    <t>Q99KP3</t>
  </si>
  <si>
    <t>Cryl1</t>
  </si>
  <si>
    <t>Q9DBT5</t>
  </si>
  <si>
    <t>Ampd2</t>
  </si>
  <si>
    <t>O88746</t>
  </si>
  <si>
    <t>Tom1</t>
  </si>
  <si>
    <t>A6X8Z5</t>
  </si>
  <si>
    <t>Arhgap31</t>
  </si>
  <si>
    <t>Q99LI8</t>
  </si>
  <si>
    <t>Hgs</t>
  </si>
  <si>
    <t>Q8VED9</t>
  </si>
  <si>
    <t>Lgalsl</t>
  </si>
  <si>
    <t>Q8BMA6</t>
  </si>
  <si>
    <t>Srp68</t>
  </si>
  <si>
    <t>Q61024</t>
  </si>
  <si>
    <t>Asns</t>
  </si>
  <si>
    <t>Q9Z2A5</t>
  </si>
  <si>
    <t>Ate1</t>
  </si>
  <si>
    <t>Q62393</t>
  </si>
  <si>
    <t>Tpd52</t>
  </si>
  <si>
    <t>P36371</t>
  </si>
  <si>
    <t>Tap2</t>
  </si>
  <si>
    <t>P62196</t>
  </si>
  <si>
    <t>Psmc5</t>
  </si>
  <si>
    <t>E9Q6B2</t>
  </si>
  <si>
    <t>Ccdc85c</t>
  </si>
  <si>
    <t>E9Q6P5</t>
  </si>
  <si>
    <t>Ttc7b</t>
  </si>
  <si>
    <t>Q8BY87</t>
  </si>
  <si>
    <t>Usp47</t>
  </si>
  <si>
    <t>Q5XG73</t>
  </si>
  <si>
    <t>Acbd5</t>
  </si>
  <si>
    <t>Q9JLI8</t>
  </si>
  <si>
    <t>Sart3</t>
  </si>
  <si>
    <t>Q91VM3</t>
  </si>
  <si>
    <t>Wdr45</t>
  </si>
  <si>
    <t>Q69ZH9</t>
  </si>
  <si>
    <t>Arhgap23</t>
  </si>
  <si>
    <t>Q9Z0U1</t>
  </si>
  <si>
    <t>Tjp2</t>
  </si>
  <si>
    <t>Q80XG9</t>
  </si>
  <si>
    <t>Lrrtm4</t>
  </si>
  <si>
    <t>P24529</t>
  </si>
  <si>
    <t>Th</t>
  </si>
  <si>
    <t>Q4VAA2</t>
  </si>
  <si>
    <t>Cdv3</t>
  </si>
  <si>
    <t>Q0GA42</t>
  </si>
  <si>
    <t>Cnnm1</t>
  </si>
  <si>
    <t>Q99JP0</t>
  </si>
  <si>
    <t>Map4k3</t>
  </si>
  <si>
    <t>Q7TT37</t>
  </si>
  <si>
    <t>Ikbkap</t>
  </si>
  <si>
    <t>Q61923</t>
  </si>
  <si>
    <t>Kcna6</t>
  </si>
  <si>
    <t>O70252</t>
  </si>
  <si>
    <t>Hmox2</t>
  </si>
  <si>
    <t>Q32NY4</t>
  </si>
  <si>
    <t>Cnnm3</t>
  </si>
  <si>
    <t>Q61036</t>
  </si>
  <si>
    <t>Pak3</t>
  </si>
  <si>
    <t>Q6PFD9</t>
  </si>
  <si>
    <t>Nup98</t>
  </si>
  <si>
    <t>E9Q8I9</t>
  </si>
  <si>
    <t>Fry</t>
  </si>
  <si>
    <t>Q9R1L5</t>
  </si>
  <si>
    <t>Mast1</t>
  </si>
  <si>
    <t>Q8C0L9</t>
  </si>
  <si>
    <t>Gpcpd1</t>
  </si>
  <si>
    <t>Q80W04</t>
  </si>
  <si>
    <t>Tmcc2</t>
  </si>
  <si>
    <t>Q810B8</t>
  </si>
  <si>
    <t>Slitrk4</t>
  </si>
  <si>
    <t>Q6TEK5</t>
  </si>
  <si>
    <t>Vkorc1l1</t>
  </si>
  <si>
    <t>Q9EP53</t>
  </si>
  <si>
    <t>Tsc1</t>
  </si>
  <si>
    <t>Q3V0G7</t>
  </si>
  <si>
    <t>Garnl3</t>
  </si>
  <si>
    <t>Q8BT88</t>
  </si>
  <si>
    <t>Q99P72</t>
  </si>
  <si>
    <t>Rtn4</t>
  </si>
  <si>
    <t>Q80TE7</t>
  </si>
  <si>
    <t>Lrrc7</t>
  </si>
  <si>
    <t>Q80Z38</t>
  </si>
  <si>
    <t>Shank2</t>
  </si>
  <si>
    <t>Q62417</t>
  </si>
  <si>
    <t>Sorbs1</t>
  </si>
  <si>
    <t>Q3UJB9</t>
  </si>
  <si>
    <t>Edc4</t>
  </si>
  <si>
    <t>D3YZU1</t>
  </si>
  <si>
    <t>Shank1</t>
  </si>
  <si>
    <t>Q8BJ42</t>
  </si>
  <si>
    <t>Dlgap2</t>
  </si>
  <si>
    <t>Q60902</t>
  </si>
  <si>
    <t>Eps15l1</t>
  </si>
  <si>
    <t>Q80YA9</t>
  </si>
  <si>
    <t>Cnksr2</t>
  </si>
  <si>
    <t>O55106</t>
  </si>
  <si>
    <t>Strn</t>
  </si>
  <si>
    <t>Q9ERG2</t>
  </si>
  <si>
    <t>Strn3</t>
  </si>
  <si>
    <t>Q9Z0J4</t>
  </si>
  <si>
    <t>Nos1</t>
  </si>
  <si>
    <t>Q80X80</t>
  </si>
  <si>
    <t>C2cd2l</t>
  </si>
  <si>
    <t>Q8BWS5</t>
  </si>
  <si>
    <t>Gprin3</t>
  </si>
  <si>
    <t>Q14CH0</t>
  </si>
  <si>
    <t>Fam171b</t>
  </si>
  <si>
    <t>Q6R891</t>
  </si>
  <si>
    <t>Ppp1r9b</t>
  </si>
  <si>
    <t>Q9QXJ1</t>
  </si>
  <si>
    <t>Apbb1</t>
  </si>
  <si>
    <t>O35927</t>
  </si>
  <si>
    <t>Ctnnd2</t>
  </si>
  <si>
    <t>Q8CC35</t>
  </si>
  <si>
    <t>Synpo</t>
  </si>
  <si>
    <t>Q61301</t>
  </si>
  <si>
    <t>Ctnna2</t>
  </si>
  <si>
    <t>Q3UNH4</t>
  </si>
  <si>
    <t>Gprin1</t>
  </si>
  <si>
    <t>Q2M3X8</t>
  </si>
  <si>
    <t>Phactr1</t>
  </si>
  <si>
    <t>P35436</t>
  </si>
  <si>
    <t>Grin2a</t>
  </si>
  <si>
    <t>Q6P9K8</t>
  </si>
  <si>
    <t>Caskin1</t>
  </si>
  <si>
    <t>F6SEU4</t>
  </si>
  <si>
    <t>Syngap1</t>
  </si>
  <si>
    <t>Q8R326</t>
  </si>
  <si>
    <t>Pspc1</t>
  </si>
  <si>
    <t>P58404</t>
  </si>
  <si>
    <t>Strn4</t>
  </si>
  <si>
    <t>Q9Z0R4</t>
  </si>
  <si>
    <t>Itsn1</t>
  </si>
  <si>
    <t>Q6PH08</t>
  </si>
  <si>
    <t>Erc2</t>
  </si>
  <si>
    <t>Q9ERU9</t>
  </si>
  <si>
    <t>Ranbp2</t>
  </si>
  <si>
    <t>Q9QYX7</t>
  </si>
  <si>
    <t>Pclo</t>
  </si>
  <si>
    <t>Q01097</t>
  </si>
  <si>
    <t>Grin2b</t>
  </si>
  <si>
    <t>Q8BGD9</t>
  </si>
  <si>
    <t>Eif4b</t>
  </si>
  <si>
    <t>P27546</t>
  </si>
  <si>
    <t>Map4</t>
  </si>
  <si>
    <t>Q9CZ44</t>
  </si>
  <si>
    <t>Nsfl1c</t>
  </si>
  <si>
    <t>B9EJA2</t>
  </si>
  <si>
    <t>Cttnbp2</t>
  </si>
  <si>
    <t>Q9D394</t>
  </si>
  <si>
    <t>Rufy3</t>
  </si>
  <si>
    <t>Q80TQ2</t>
  </si>
  <si>
    <t>Cyld</t>
  </si>
  <si>
    <t>Q62418</t>
  </si>
  <si>
    <t>Dbnl</t>
  </si>
  <si>
    <t>Q4ACU6</t>
  </si>
  <si>
    <t>Shank3</t>
  </si>
  <si>
    <t>P09405</t>
  </si>
  <si>
    <t>Ncl</t>
  </si>
  <si>
    <t>O70251</t>
  </si>
  <si>
    <t>Eef1b</t>
  </si>
  <si>
    <t>Q9QXS6</t>
  </si>
  <si>
    <t>Dbn1</t>
  </si>
  <si>
    <t>O88737</t>
  </si>
  <si>
    <t>Bsn</t>
  </si>
  <si>
    <t>Q99KN9</t>
  </si>
  <si>
    <t>Clint1</t>
  </si>
  <si>
    <t>Q80TK0</t>
  </si>
  <si>
    <t>Kiaa1107</t>
  </si>
  <si>
    <t>Q91XM9</t>
  </si>
  <si>
    <t>Dlg2</t>
  </si>
  <si>
    <t>Q62318</t>
  </si>
  <si>
    <t>Trim28</t>
  </si>
  <si>
    <t>Q3UVL4</t>
  </si>
  <si>
    <t>Vps51</t>
  </si>
  <si>
    <t>P20357</t>
  </si>
  <si>
    <t>Map2</t>
  </si>
  <si>
    <t>Q8BKX1</t>
  </si>
  <si>
    <t>Baiap2</t>
  </si>
  <si>
    <t>Q68FF6</t>
  </si>
  <si>
    <t>Git1</t>
  </si>
  <si>
    <t>Q6ZQ08</t>
  </si>
  <si>
    <t>Cnot1</t>
  </si>
  <si>
    <t>Q5SVL6</t>
  </si>
  <si>
    <t>Rap1gap2</t>
  </si>
  <si>
    <t>P70175</t>
  </si>
  <si>
    <t>Dlg3</t>
  </si>
  <si>
    <t>Q80XK6</t>
  </si>
  <si>
    <t>Atg2b</t>
  </si>
  <si>
    <t>Q9QYR6</t>
  </si>
  <si>
    <t>Map1a</t>
  </si>
  <si>
    <t>D3YVF0</t>
  </si>
  <si>
    <t>Akap5</t>
  </si>
  <si>
    <t>Q6PAJ1</t>
  </si>
  <si>
    <t>Bcr</t>
  </si>
  <si>
    <t>Q9WUA2</t>
  </si>
  <si>
    <t>Farsb</t>
  </si>
  <si>
    <t>Q3UU96</t>
  </si>
  <si>
    <t>Cdc42bpa</t>
  </si>
  <si>
    <t>Q7M6Y3</t>
  </si>
  <si>
    <t>Picalm</t>
  </si>
  <si>
    <t>Q8BL65</t>
  </si>
  <si>
    <t>Ablim2</t>
  </si>
  <si>
    <t>P70302</t>
  </si>
  <si>
    <t>Stim1</t>
  </si>
  <si>
    <t>Q9QXS1</t>
  </si>
  <si>
    <t>Plec</t>
  </si>
  <si>
    <t>A2AGT5</t>
  </si>
  <si>
    <t>Ckap5</t>
  </si>
  <si>
    <t>P63040</t>
  </si>
  <si>
    <t>Cplx1</t>
  </si>
  <si>
    <t>Q91YM2</t>
  </si>
  <si>
    <t>Arhgap35</t>
  </si>
  <si>
    <t>P12367</t>
  </si>
  <si>
    <t>Prkar2a</t>
  </si>
  <si>
    <t>Q8BIW1</t>
  </si>
  <si>
    <t>Prune</t>
  </si>
  <si>
    <t>Q8C0T5</t>
  </si>
  <si>
    <t>Sipa1l1</t>
  </si>
  <si>
    <t>Q3UHE1</t>
  </si>
  <si>
    <t>Pitpnm3</t>
  </si>
  <si>
    <t>Q80ZF8</t>
  </si>
  <si>
    <t>Adgrb3</t>
  </si>
  <si>
    <t>Q8CJ19</t>
  </si>
  <si>
    <t>Mical3</t>
  </si>
  <si>
    <t>A2AG50</t>
  </si>
  <si>
    <t>Map7d2</t>
  </si>
  <si>
    <t>Q8C437</t>
  </si>
  <si>
    <t>Pex5l</t>
  </si>
  <si>
    <t>A6H8H5</t>
  </si>
  <si>
    <t>Kcnb2</t>
  </si>
  <si>
    <t>Q3UHD1</t>
  </si>
  <si>
    <t>Bai1</t>
  </si>
  <si>
    <t>Q9QWI6</t>
  </si>
  <si>
    <t>Srcin1</t>
  </si>
  <si>
    <t>Q62108</t>
  </si>
  <si>
    <t>Dlg4</t>
  </si>
  <si>
    <t>P70297</t>
  </si>
  <si>
    <t>Stam</t>
  </si>
  <si>
    <t>Q91ZU6</t>
  </si>
  <si>
    <t>Dst</t>
  </si>
  <si>
    <t>Q62095</t>
  </si>
  <si>
    <t>Ddx3y</t>
  </si>
  <si>
    <t>Q6PAR5</t>
  </si>
  <si>
    <t>Gapvd1</t>
  </si>
  <si>
    <t>P63168</t>
  </si>
  <si>
    <t>Dynll1</t>
  </si>
  <si>
    <t>P14873</t>
  </si>
  <si>
    <t>Map1b</t>
  </si>
  <si>
    <t>O88738</t>
  </si>
  <si>
    <t>Birc6</t>
  </si>
  <si>
    <t>Q9Z2W8</t>
  </si>
  <si>
    <t>Gria4</t>
  </si>
  <si>
    <t>P62484</t>
  </si>
  <si>
    <t>Abi2</t>
  </si>
  <si>
    <t>Q9D8B3</t>
  </si>
  <si>
    <t>Chmp4b</t>
  </si>
  <si>
    <t>P19246</t>
  </si>
  <si>
    <t>Nefh</t>
  </si>
  <si>
    <t>Q9WV69</t>
  </si>
  <si>
    <t>Dmtn</t>
  </si>
  <si>
    <t>P20152</t>
  </si>
  <si>
    <t>Vim</t>
  </si>
  <si>
    <t>Q9ES28</t>
  </si>
  <si>
    <t>Arhgef7</t>
  </si>
  <si>
    <t>Q6WQJ1</t>
  </si>
  <si>
    <t>Dagla</t>
  </si>
  <si>
    <t>Q99KK7</t>
  </si>
  <si>
    <t>Dpp3</t>
  </si>
  <si>
    <t>Q811D0</t>
  </si>
  <si>
    <t>Dlg1</t>
  </si>
  <si>
    <t>Q02357</t>
  </si>
  <si>
    <t>Ank1</t>
  </si>
  <si>
    <t>Q8K1M6</t>
  </si>
  <si>
    <t>Dnm1l</t>
  </si>
  <si>
    <t>O35685</t>
  </si>
  <si>
    <t>Nudc</t>
  </si>
  <si>
    <t>Q5DU25</t>
  </si>
  <si>
    <t>Iqsec2</t>
  </si>
  <si>
    <t>Q80TS3</t>
  </si>
  <si>
    <t>Adgrl3</t>
  </si>
  <si>
    <t>Q91ZZ3</t>
  </si>
  <si>
    <t>Sncb</t>
  </si>
  <si>
    <t>Q6NS60</t>
  </si>
  <si>
    <t>Fbxo41</t>
  </si>
  <si>
    <t>O08919</t>
  </si>
  <si>
    <t>Numbl</t>
  </si>
  <si>
    <t>Q60598</t>
  </si>
  <si>
    <t>Cttn</t>
  </si>
  <si>
    <t>Q7TSJ2</t>
  </si>
  <si>
    <t>Map6</t>
  </si>
  <si>
    <t>Q5DTT2</t>
  </si>
  <si>
    <t>Psd</t>
  </si>
  <si>
    <t>Q8VIJ6</t>
  </si>
  <si>
    <t>Sfpq</t>
  </si>
  <si>
    <t>Q8VD37</t>
  </si>
  <si>
    <t>Sgip1</t>
  </si>
  <si>
    <t>A2A690</t>
  </si>
  <si>
    <t>Tanc2</t>
  </si>
  <si>
    <t>Q60829</t>
  </si>
  <si>
    <t>Ppp1r1b</t>
  </si>
  <si>
    <t>P28656</t>
  </si>
  <si>
    <t>Nap1l1</t>
  </si>
  <si>
    <t>Q0KL02</t>
  </si>
  <si>
    <t>Trio</t>
  </si>
  <si>
    <t>P55821</t>
  </si>
  <si>
    <t>Stmn2</t>
  </si>
  <si>
    <t>Q91VI7</t>
  </si>
  <si>
    <t>Rnh1</t>
  </si>
  <si>
    <t>Q9EPU0</t>
  </si>
  <si>
    <t>Upf1</t>
  </si>
  <si>
    <t>Q8CHU3</t>
  </si>
  <si>
    <t>Epn2</t>
  </si>
  <si>
    <t>G5E8K5</t>
  </si>
  <si>
    <t>Ank3</t>
  </si>
  <si>
    <t>P51859</t>
  </si>
  <si>
    <t>Hdgf</t>
  </si>
  <si>
    <t>A2ALS5</t>
  </si>
  <si>
    <t>Rap1gap</t>
  </si>
  <si>
    <t>Q5U3K5</t>
  </si>
  <si>
    <t>Rabl6</t>
  </si>
  <si>
    <t>P08553</t>
  </si>
  <si>
    <t>Nefm</t>
  </si>
  <si>
    <t>Q80X50</t>
  </si>
  <si>
    <t>Ubap2l</t>
  </si>
  <si>
    <t>Q6PGN3</t>
  </si>
  <si>
    <t>Dclk2</t>
  </si>
  <si>
    <t>Q03717</t>
  </si>
  <si>
    <t>Kcnb1</t>
  </si>
  <si>
    <t>Q8BNN1</t>
  </si>
  <si>
    <t>Spata2l</t>
  </si>
  <si>
    <t>P69566</t>
  </si>
  <si>
    <t>Ranbp9</t>
  </si>
  <si>
    <t>Q6NVE8</t>
  </si>
  <si>
    <t>Wdr44</t>
  </si>
  <si>
    <t>P51910</t>
  </si>
  <si>
    <t>Apod</t>
  </si>
  <si>
    <t>P26369</t>
  </si>
  <si>
    <t>U2af2</t>
  </si>
  <si>
    <t>Q8BRT1</t>
  </si>
  <si>
    <t>Clasp2</t>
  </si>
  <si>
    <t>Q8BMG7</t>
  </si>
  <si>
    <t>Rab3gap2</t>
  </si>
  <si>
    <t>Q60738</t>
  </si>
  <si>
    <t>Slc30a1</t>
  </si>
  <si>
    <t>Q9CWK8</t>
  </si>
  <si>
    <t>Snx2</t>
  </si>
  <si>
    <t>P62305</t>
  </si>
  <si>
    <t>Snrpe</t>
  </si>
  <si>
    <t>Q6A0A9</t>
  </si>
  <si>
    <t>FAM120A</t>
  </si>
  <si>
    <t>Q61029</t>
  </si>
  <si>
    <t>Tmpo</t>
  </si>
  <si>
    <t>Q7TPS5</t>
  </si>
  <si>
    <t>C2cd5</t>
  </si>
  <si>
    <t>Q8BGQ7</t>
  </si>
  <si>
    <t>Aars</t>
  </si>
  <si>
    <t>Q9D328</t>
  </si>
  <si>
    <t>Tmem35</t>
  </si>
  <si>
    <t>P62849</t>
  </si>
  <si>
    <t>Rps24</t>
  </si>
  <si>
    <t>Q3UHJ0</t>
  </si>
  <si>
    <t>Aak1</t>
  </si>
  <si>
    <t>Q99K48</t>
  </si>
  <si>
    <t>Nono</t>
  </si>
  <si>
    <t>Q80U23</t>
  </si>
  <si>
    <t>Snph</t>
  </si>
  <si>
    <t>Q9D8Y0</t>
  </si>
  <si>
    <t>Efhd2</t>
  </si>
  <si>
    <t>Q9Z2H5</t>
  </si>
  <si>
    <t>Epb41l1</t>
  </si>
  <si>
    <t>P03921</t>
  </si>
  <si>
    <t>Mtnd5</t>
  </si>
  <si>
    <t>Q7TQF7</t>
  </si>
  <si>
    <t>Amph</t>
  </si>
  <si>
    <t>Q8BU33</t>
  </si>
  <si>
    <t>Ilvbl</t>
  </si>
  <si>
    <t>P26049</t>
  </si>
  <si>
    <t>Gabra3</t>
  </si>
  <si>
    <t>Q80U40</t>
  </si>
  <si>
    <t>Rimbp2</t>
  </si>
  <si>
    <t>Q3UVX5</t>
  </si>
  <si>
    <t>Grm5</t>
  </si>
  <si>
    <t>P22723</t>
  </si>
  <si>
    <t>Gabrg2</t>
  </si>
  <si>
    <t>Q8BXR9</t>
  </si>
  <si>
    <t>Osbpl6</t>
  </si>
  <si>
    <t>P03888</t>
  </si>
  <si>
    <t>Mtnd1</t>
  </si>
  <si>
    <t>P16546</t>
  </si>
  <si>
    <t>Sptan1</t>
  </si>
  <si>
    <t>Q61206</t>
  </si>
  <si>
    <t>Pafah1b2</t>
  </si>
  <si>
    <t>Q9JLN9</t>
  </si>
  <si>
    <t>Mtor</t>
  </si>
  <si>
    <t>Q6P5F6</t>
  </si>
  <si>
    <t>Slc39a10</t>
  </si>
  <si>
    <t>Q9ES97</t>
  </si>
  <si>
    <t>Rtn3</t>
  </si>
  <si>
    <t>P34152</t>
  </si>
  <si>
    <t>Ptk2</t>
  </si>
  <si>
    <t>A2CG49</t>
  </si>
  <si>
    <t>Kalrn</t>
  </si>
  <si>
    <t>Q8K400</t>
  </si>
  <si>
    <t>Stxbp5</t>
  </si>
  <si>
    <t>Q4KMM3</t>
  </si>
  <si>
    <t>Oxr1</t>
  </si>
  <si>
    <t>Q8CHG7</t>
  </si>
  <si>
    <t>Rapgef2</t>
  </si>
  <si>
    <t>Q9CXR1</t>
  </si>
  <si>
    <t>Dhrs7</t>
  </si>
  <si>
    <t>Q921M3</t>
  </si>
  <si>
    <t>Sf3b3</t>
  </si>
  <si>
    <t>Q3UX10</t>
  </si>
  <si>
    <t>Tubal3</t>
  </si>
  <si>
    <t>P10637</t>
  </si>
  <si>
    <t>Mapt</t>
  </si>
  <si>
    <t>P62869</t>
  </si>
  <si>
    <t>Tceb2</t>
  </si>
  <si>
    <t>Q6NZJ6</t>
  </si>
  <si>
    <t>Eif4g1</t>
  </si>
  <si>
    <t>P14824</t>
  </si>
  <si>
    <t>Anxa6</t>
  </si>
  <si>
    <t>Q71LX4</t>
  </si>
  <si>
    <t>Tln2</t>
  </si>
  <si>
    <t>P54227</t>
  </si>
  <si>
    <t>Stmn1</t>
  </si>
  <si>
    <t>Q7TQ95</t>
  </si>
  <si>
    <t>Lnp</t>
  </si>
  <si>
    <t>Q3U214</t>
  </si>
  <si>
    <t>Mast3</t>
  </si>
  <si>
    <t>Q9Z268</t>
  </si>
  <si>
    <t>Rasal1</t>
  </si>
  <si>
    <t>Q80VP1</t>
  </si>
  <si>
    <t>Epn1</t>
  </si>
  <si>
    <t>Q61548</t>
  </si>
  <si>
    <t>Snap91</t>
  </si>
  <si>
    <t>Q9JMH9</t>
  </si>
  <si>
    <t>Myo18a</t>
  </si>
  <si>
    <t>P80316</t>
  </si>
  <si>
    <t>Cct5</t>
  </si>
  <si>
    <t>Q8BNU0</t>
  </si>
  <si>
    <t>Armc6</t>
  </si>
  <si>
    <t>Q8C419</t>
  </si>
  <si>
    <t>Gpr158</t>
  </si>
  <si>
    <t>Q7TME0</t>
  </si>
  <si>
    <t>Plppr4</t>
  </si>
  <si>
    <t>Q6GYP7</t>
  </si>
  <si>
    <t>Ralgapa1</t>
  </si>
  <si>
    <t>Q6ZPF3</t>
  </si>
  <si>
    <t>Tiam2</t>
  </si>
  <si>
    <t>P62137</t>
  </si>
  <si>
    <t>Ppp1ca</t>
  </si>
  <si>
    <t>P68369</t>
  </si>
  <si>
    <t>Tuba1a</t>
  </si>
  <si>
    <t>Q60864</t>
  </si>
  <si>
    <t>Stip1</t>
  </si>
  <si>
    <t>Q91W50</t>
  </si>
  <si>
    <t>Csde1</t>
  </si>
  <si>
    <t>B9EJ86</t>
  </si>
  <si>
    <t>Osbpl8</t>
  </si>
  <si>
    <t>Q3UUI3</t>
  </si>
  <si>
    <t>Them4</t>
  </si>
  <si>
    <t>P20444</t>
  </si>
  <si>
    <t>Prkca</t>
  </si>
  <si>
    <t>O35226</t>
  </si>
  <si>
    <t>Psmd4</t>
  </si>
  <si>
    <t>Q8R2V5</t>
  </si>
  <si>
    <t>Adap2</t>
  </si>
  <si>
    <t>Q8K4G5</t>
  </si>
  <si>
    <t>Ablim1</t>
  </si>
  <si>
    <t>Q7TT50</t>
  </si>
  <si>
    <t>Cdc42bpb</t>
  </si>
  <si>
    <t>Q9CR57</t>
  </si>
  <si>
    <t>Rpl14</t>
  </si>
  <si>
    <t>Q8R1B4</t>
  </si>
  <si>
    <t>Eif3c</t>
  </si>
  <si>
    <t>P83510</t>
  </si>
  <si>
    <t>Tnik</t>
  </si>
  <si>
    <t>P60469</t>
  </si>
  <si>
    <t>Ppfia3</t>
  </si>
  <si>
    <t>Q9JKK7</t>
  </si>
  <si>
    <t>Tmod2</t>
  </si>
  <si>
    <t>Q9Z2Y3</t>
  </si>
  <si>
    <t>Homer1</t>
  </si>
  <si>
    <t>P97390</t>
  </si>
  <si>
    <t>Vps45</t>
  </si>
  <si>
    <t>Q6ZPJ3</t>
  </si>
  <si>
    <t>Ube2o</t>
  </si>
  <si>
    <t>Q61937</t>
  </si>
  <si>
    <t>Npm1</t>
  </si>
  <si>
    <t>Q8K212</t>
  </si>
  <si>
    <t>Pacs1</t>
  </si>
  <si>
    <t>O88704</t>
  </si>
  <si>
    <t>Hcn1</t>
  </si>
  <si>
    <t>A2AWA9</t>
  </si>
  <si>
    <t>Rabgap1</t>
  </si>
  <si>
    <t>O54984</t>
  </si>
  <si>
    <t>Asna1</t>
  </si>
  <si>
    <t>P60335</t>
  </si>
  <si>
    <t>Pcbp1</t>
  </si>
  <si>
    <t>O08756</t>
  </si>
  <si>
    <t>Hsd17b10</t>
  </si>
  <si>
    <t>Q3USB7</t>
  </si>
  <si>
    <t>Plcl1</t>
  </si>
  <si>
    <t>P31324</t>
  </si>
  <si>
    <t>Prkar2b</t>
  </si>
  <si>
    <t>Q58A65</t>
  </si>
  <si>
    <t>Spag9</t>
  </si>
  <si>
    <t>Q99KJ8</t>
  </si>
  <si>
    <t>Dctn2</t>
  </si>
  <si>
    <t>Q8C8R3</t>
  </si>
  <si>
    <t>Ank2</t>
  </si>
  <si>
    <t>Q61165</t>
  </si>
  <si>
    <t>Slc9a1</t>
  </si>
  <si>
    <t>P62069</t>
  </si>
  <si>
    <t>Usp46</t>
  </si>
  <si>
    <t>Q2PFD7</t>
  </si>
  <si>
    <t>Psd3</t>
  </si>
  <si>
    <t>Q923T9</t>
  </si>
  <si>
    <t>Camk2g</t>
  </si>
  <si>
    <t>Q9CZC8</t>
  </si>
  <si>
    <t>Scrn1</t>
  </si>
  <si>
    <t>Q6PB44</t>
  </si>
  <si>
    <t>Ptpn23</t>
  </si>
  <si>
    <t>Q01853</t>
  </si>
  <si>
    <t>Vcp</t>
  </si>
  <si>
    <t>Q8R0S2</t>
  </si>
  <si>
    <t>Iqsec1</t>
  </si>
  <si>
    <t>P26048</t>
  </si>
  <si>
    <t>Gabra2</t>
  </si>
  <si>
    <t>P16388</t>
  </si>
  <si>
    <t>Kcna1</t>
  </si>
  <si>
    <t>P17183</t>
  </si>
  <si>
    <t>Eno2</t>
  </si>
  <si>
    <t>Q62205</t>
  </si>
  <si>
    <t>Scn9a</t>
  </si>
  <si>
    <t>P63028</t>
  </si>
  <si>
    <t>Tpt1</t>
  </si>
  <si>
    <t>Q8R464</t>
  </si>
  <si>
    <t>Cadm4</t>
  </si>
  <si>
    <t>Q80U28</t>
  </si>
  <si>
    <t>Madd</t>
  </si>
  <si>
    <t>Q9R1Q8</t>
  </si>
  <si>
    <t>Tagln3</t>
  </si>
  <si>
    <t>Q8CDN6</t>
  </si>
  <si>
    <t>Txnl1</t>
  </si>
  <si>
    <t>P42932</t>
  </si>
  <si>
    <t>Cct8</t>
  </si>
  <si>
    <t>Q8C7M3</t>
  </si>
  <si>
    <t>Trim9</t>
  </si>
  <si>
    <t>P42208</t>
  </si>
  <si>
    <t>Q5SRX1</t>
  </si>
  <si>
    <t>Tom1l2</t>
  </si>
  <si>
    <t>O70133</t>
  </si>
  <si>
    <t>Dhx9</t>
  </si>
  <si>
    <t>Q5DQR4</t>
  </si>
  <si>
    <t>Stxbp5l</t>
  </si>
  <si>
    <t>P03995</t>
  </si>
  <si>
    <t>Gfap</t>
  </si>
  <si>
    <t>O88643</t>
  </si>
  <si>
    <t>Pak1</t>
  </si>
  <si>
    <t>P25444</t>
  </si>
  <si>
    <t>Rps2</t>
  </si>
  <si>
    <t>P28028</t>
  </si>
  <si>
    <t>Braf</t>
  </si>
  <si>
    <t>Q9DCF9</t>
  </si>
  <si>
    <t>Ssr3</t>
  </si>
  <si>
    <t>P08551</t>
  </si>
  <si>
    <t>Nefl</t>
  </si>
  <si>
    <t>Q3UGY8</t>
  </si>
  <si>
    <t>Arfgef3</t>
  </si>
  <si>
    <t>Q61290</t>
  </si>
  <si>
    <t>Cacna1e</t>
  </si>
  <si>
    <t>Q9R0D8</t>
  </si>
  <si>
    <t>Wdr54</t>
  </si>
  <si>
    <t>O35083</t>
  </si>
  <si>
    <t>Agpat1</t>
  </si>
  <si>
    <t>P98086</t>
  </si>
  <si>
    <t>C1qa</t>
  </si>
  <si>
    <t>Q14BI2</t>
  </si>
  <si>
    <t>Grm2</t>
  </si>
  <si>
    <t>Q9D1E6</t>
  </si>
  <si>
    <t>Tbcb</t>
  </si>
  <si>
    <t>Q8R5H6</t>
  </si>
  <si>
    <t>Wasf1</t>
  </si>
  <si>
    <t>E9Q401</t>
  </si>
  <si>
    <t>Ryr2</t>
  </si>
  <si>
    <t>Q9ERD7</t>
  </si>
  <si>
    <t>Tubb3</t>
  </si>
  <si>
    <t>Q3UHD9</t>
  </si>
  <si>
    <t>Agap2</t>
  </si>
  <si>
    <t>Q8CFI0</t>
  </si>
  <si>
    <t>Nedd4l</t>
  </si>
  <si>
    <t>P63137</t>
  </si>
  <si>
    <t>Gabrb2</t>
  </si>
  <si>
    <t>O35954</t>
  </si>
  <si>
    <t>Pitpnm1</t>
  </si>
  <si>
    <t>Q9Z0P4</t>
  </si>
  <si>
    <t>Palm</t>
  </si>
  <si>
    <t>Q9DCT8</t>
  </si>
  <si>
    <t>Crip2</t>
  </si>
  <si>
    <t>Q9ERL9</t>
  </si>
  <si>
    <t>Gucy1a3</t>
  </si>
  <si>
    <t>Q8R570</t>
  </si>
  <si>
    <t>Snap47</t>
  </si>
  <si>
    <t>P49025</t>
  </si>
  <si>
    <t>Cit</t>
  </si>
  <si>
    <t>Q9WV92</t>
  </si>
  <si>
    <t>Epb41l3</t>
  </si>
  <si>
    <t>Q2NL51</t>
  </si>
  <si>
    <t>Gsk3a</t>
  </si>
  <si>
    <t>P11798</t>
  </si>
  <si>
    <t>Camk2a</t>
  </si>
  <si>
    <t>Q8CIE6</t>
  </si>
  <si>
    <t>Copa</t>
  </si>
  <si>
    <t>O08539</t>
  </si>
  <si>
    <t>Bin1</t>
  </si>
  <si>
    <t>Q9CQW1</t>
  </si>
  <si>
    <t>Ykt6</t>
  </si>
  <si>
    <t>P56564</t>
  </si>
  <si>
    <t>Slc1a3</t>
  </si>
  <si>
    <t>Q8R1Q8</t>
  </si>
  <si>
    <t>Dync1li1</t>
  </si>
  <si>
    <t>Q9EPN1</t>
  </si>
  <si>
    <t>Nbea</t>
  </si>
  <si>
    <t>P28867</t>
  </si>
  <si>
    <t>Prkcd</t>
  </si>
  <si>
    <t>P28740</t>
  </si>
  <si>
    <t>Kif2a</t>
  </si>
  <si>
    <t>Q8BIZ1</t>
  </si>
  <si>
    <t>Anks1b</t>
  </si>
  <si>
    <t>Q7TN29</t>
  </si>
  <si>
    <t>Smap2</t>
  </si>
  <si>
    <t>Q9QZQ8</t>
  </si>
  <si>
    <t>H2afy</t>
  </si>
  <si>
    <t>P61961</t>
  </si>
  <si>
    <t>Ufm1</t>
  </si>
  <si>
    <t>Q9JLB0</t>
  </si>
  <si>
    <t>Mpp6</t>
  </si>
  <si>
    <t>Q91VZ6</t>
  </si>
  <si>
    <t>Smap1</t>
  </si>
  <si>
    <t>O88533</t>
  </si>
  <si>
    <t>Ddc</t>
  </si>
  <si>
    <t>Q91YX5</t>
  </si>
  <si>
    <t>Lpgat1</t>
  </si>
  <si>
    <t>P18052</t>
  </si>
  <si>
    <t>Ptpra</t>
  </si>
  <si>
    <t>Q9QYJ0</t>
  </si>
  <si>
    <t>Dnaja2</t>
  </si>
  <si>
    <t>Q7TQD2</t>
  </si>
  <si>
    <t>Tppp</t>
  </si>
  <si>
    <t>Q8CGC7</t>
  </si>
  <si>
    <t>Eprs</t>
  </si>
  <si>
    <t>Q9DBE8</t>
  </si>
  <si>
    <t>Alg2</t>
  </si>
  <si>
    <t>O35874</t>
  </si>
  <si>
    <t>Slc1a4</t>
  </si>
  <si>
    <t>P35283</t>
  </si>
  <si>
    <t>Rab12</t>
  </si>
  <si>
    <t>Q8BJI1</t>
  </si>
  <si>
    <t>Slc6a17</t>
  </si>
  <si>
    <t>Q9QYC0</t>
  </si>
  <si>
    <t>Add1</t>
  </si>
  <si>
    <t>Q9WV18</t>
  </si>
  <si>
    <t>Gabbr1</t>
  </si>
  <si>
    <t>Q9CWZ7</t>
  </si>
  <si>
    <t>Napg</t>
  </si>
  <si>
    <t>Uniprot IDs</t>
  </si>
  <si>
    <t>Gene ID</t>
  </si>
  <si>
    <t>Average BioID2</t>
  </si>
  <si>
    <t>Average GFP</t>
  </si>
  <si>
    <t>Ratio</t>
  </si>
  <si>
    <t>Uniprot ID</t>
  </si>
  <si>
    <t>BioID2 average</t>
  </si>
  <si>
    <t>GFP average</t>
  </si>
  <si>
    <t>P39447</t>
  </si>
  <si>
    <t>Tjp1</t>
  </si>
  <si>
    <t>P42567</t>
  </si>
  <si>
    <t>Eps15</t>
  </si>
  <si>
    <t>P61329</t>
  </si>
  <si>
    <t>Fgf12</t>
  </si>
  <si>
    <t>O08529</t>
  </si>
  <si>
    <t>Capn2</t>
  </si>
  <si>
    <t>P61967</t>
  </si>
  <si>
    <t>Ap1s1</t>
  </si>
  <si>
    <t>P62315</t>
  </si>
  <si>
    <t>Snrpd1</t>
  </si>
  <si>
    <t>P35288</t>
  </si>
  <si>
    <t>Rab23</t>
  </si>
  <si>
    <t>P61089</t>
  </si>
  <si>
    <t>Ube2n</t>
  </si>
  <si>
    <t>P70288</t>
  </si>
  <si>
    <t>Hdac2</t>
  </si>
  <si>
    <t>P11531</t>
  </si>
  <si>
    <t>Dmd</t>
  </si>
  <si>
    <t>O08810</t>
  </si>
  <si>
    <t>Eftud2</t>
  </si>
  <si>
    <t>P26043</t>
  </si>
  <si>
    <t>Rdx</t>
  </si>
  <si>
    <t>P28661</t>
  </si>
  <si>
    <t>P59808</t>
  </si>
  <si>
    <t>Sash1</t>
  </si>
  <si>
    <t>O08582</t>
  </si>
  <si>
    <t>Gtpbp1</t>
  </si>
  <si>
    <t>P97494</t>
  </si>
  <si>
    <t>Gclc</t>
  </si>
  <si>
    <t>Q01279</t>
  </si>
  <si>
    <t>Egfr</t>
  </si>
  <si>
    <t>A2A5R2</t>
  </si>
  <si>
    <t>Arfgef2</t>
  </si>
  <si>
    <t>P62746</t>
  </si>
  <si>
    <t>Rhob</t>
  </si>
  <si>
    <t>P63115</t>
  </si>
  <si>
    <t>Slc7a10</t>
  </si>
  <si>
    <t>P09922</t>
  </si>
  <si>
    <t>Mx1</t>
  </si>
  <si>
    <t>P34914</t>
  </si>
  <si>
    <t>Ephx2</t>
  </si>
  <si>
    <t>P02802</t>
  </si>
  <si>
    <t>Mt1</t>
  </si>
  <si>
    <t>P61202</t>
  </si>
  <si>
    <t>Cops2</t>
  </si>
  <si>
    <t>P59644</t>
  </si>
  <si>
    <t>Inpp5j</t>
  </si>
  <si>
    <t>P18581</t>
  </si>
  <si>
    <t>Slc7a2</t>
  </si>
  <si>
    <t>O54931</t>
  </si>
  <si>
    <t>Akap2</t>
  </si>
  <si>
    <t>P49722</t>
  </si>
  <si>
    <t>Psma2</t>
  </si>
  <si>
    <t>P50429</t>
  </si>
  <si>
    <t>Arsb</t>
  </si>
  <si>
    <t>D3YZV8</t>
  </si>
  <si>
    <t>Ccdc8</t>
  </si>
  <si>
    <t>P28650</t>
  </si>
  <si>
    <t>Adssl1</t>
  </si>
  <si>
    <t>B2RQC6</t>
  </si>
  <si>
    <t>Cad</t>
  </si>
  <si>
    <t>O08532</t>
  </si>
  <si>
    <t>Cacna2d1</t>
  </si>
  <si>
    <t>P35762</t>
  </si>
  <si>
    <t>Cd81</t>
  </si>
  <si>
    <t>P56395</t>
  </si>
  <si>
    <t>Cyb5a</t>
  </si>
  <si>
    <t>P59823</t>
  </si>
  <si>
    <t>Il1rapl1</t>
  </si>
  <si>
    <t>O70305</t>
  </si>
  <si>
    <t>Atxn2</t>
  </si>
  <si>
    <t>P26039</t>
  </si>
  <si>
    <t>Tln1</t>
  </si>
  <si>
    <t>P0C673</t>
  </si>
  <si>
    <t>Igsf11</t>
  </si>
  <si>
    <t>O09172</t>
  </si>
  <si>
    <t>Gclm</t>
  </si>
  <si>
    <t>P47941</t>
  </si>
  <si>
    <t>Crkl</t>
  </si>
  <si>
    <t>O70492</t>
  </si>
  <si>
    <t>Snx3</t>
  </si>
  <si>
    <t>P97470</t>
  </si>
  <si>
    <t>Ppp4c</t>
  </si>
  <si>
    <t>P97742</t>
  </si>
  <si>
    <t>Cpt1a</t>
  </si>
  <si>
    <t>O88307</t>
  </si>
  <si>
    <t>Sorl1</t>
  </si>
  <si>
    <t>P01029</t>
  </si>
  <si>
    <t>C4b</t>
  </si>
  <si>
    <t>P60904</t>
  </si>
  <si>
    <t>Dnajc5</t>
  </si>
  <si>
    <t>P60122</t>
  </si>
  <si>
    <t>Ruvbl1</t>
  </si>
  <si>
    <t>P09528</t>
  </si>
  <si>
    <t>Fth1</t>
  </si>
  <si>
    <t>P56380</t>
  </si>
  <si>
    <t>Nudt2</t>
  </si>
  <si>
    <t>O55057</t>
  </si>
  <si>
    <t>Pde6d</t>
  </si>
  <si>
    <t>O54950</t>
  </si>
  <si>
    <t>Prkag1</t>
  </si>
  <si>
    <t>P39087</t>
  </si>
  <si>
    <t>Grik2</t>
  </si>
  <si>
    <t>O09126</t>
  </si>
  <si>
    <t>Sema4d</t>
  </si>
  <si>
    <t>P49446</t>
  </si>
  <si>
    <t>Ptpre</t>
  </si>
  <si>
    <t>P29387</t>
  </si>
  <si>
    <t>Gnb4</t>
  </si>
  <si>
    <t>A2A8Z1</t>
  </si>
  <si>
    <t>Osbpl9</t>
  </si>
  <si>
    <t>P21981</t>
  </si>
  <si>
    <t>Tgm2</t>
  </si>
  <si>
    <t>P98200</t>
  </si>
  <si>
    <t>Atp8a2</t>
  </si>
  <si>
    <t>P27545</t>
  </si>
  <si>
    <t>Cers1</t>
  </si>
  <si>
    <t>P52479</t>
  </si>
  <si>
    <t>Usp10</t>
  </si>
  <si>
    <t>P97820</t>
  </si>
  <si>
    <t>Map4k4</t>
  </si>
  <si>
    <t>O88531</t>
  </si>
  <si>
    <t>Ppt1</t>
  </si>
  <si>
    <t>Q03141</t>
  </si>
  <si>
    <t>Mark3</t>
  </si>
  <si>
    <t>Q04736</t>
  </si>
  <si>
    <t>Yes1</t>
  </si>
  <si>
    <t>P49070</t>
  </si>
  <si>
    <t>Camlg</t>
  </si>
  <si>
    <t>O35075</t>
  </si>
  <si>
    <t>Dscr3</t>
  </si>
  <si>
    <t>P04919</t>
  </si>
  <si>
    <t>Slc4a1</t>
  </si>
  <si>
    <t>Q01063</t>
  </si>
  <si>
    <t>Pde4d</t>
  </si>
  <si>
    <t>P68037</t>
  </si>
  <si>
    <t>Ube2l3</t>
  </si>
  <si>
    <t>A2AAY5</t>
  </si>
  <si>
    <t>Sh3pxd2b</t>
  </si>
  <si>
    <t>P38585</t>
  </si>
  <si>
    <t>Ttl</t>
  </si>
  <si>
    <t>P54923</t>
  </si>
  <si>
    <t>Adprh</t>
  </si>
  <si>
    <t>P70122</t>
  </si>
  <si>
    <t>Sbds</t>
  </si>
  <si>
    <t>O35409</t>
  </si>
  <si>
    <t>Folh1</t>
  </si>
  <si>
    <t>P80560</t>
  </si>
  <si>
    <t>Ptprn2</t>
  </si>
  <si>
    <t>O88685</t>
  </si>
  <si>
    <t>Psmc3</t>
  </si>
  <si>
    <t>P43406</t>
  </si>
  <si>
    <t>Itgav</t>
  </si>
  <si>
    <t>P97467</t>
  </si>
  <si>
    <t>Pam</t>
  </si>
  <si>
    <t>O88545</t>
  </si>
  <si>
    <t>Cops6</t>
  </si>
  <si>
    <t>P14576</t>
  </si>
  <si>
    <t>Srp54</t>
  </si>
  <si>
    <t>P49962</t>
  </si>
  <si>
    <t>Srp9</t>
  </si>
  <si>
    <t>Q01705</t>
  </si>
  <si>
    <t>Notch1</t>
  </si>
  <si>
    <t>P15388</t>
  </si>
  <si>
    <t>Kcnc1</t>
  </si>
  <si>
    <t>A2ASQ1</t>
  </si>
  <si>
    <t>Agrn</t>
  </si>
  <si>
    <t>P45591</t>
  </si>
  <si>
    <t>Cfl2</t>
  </si>
  <si>
    <t>P70211</t>
  </si>
  <si>
    <t>Dcc</t>
  </si>
  <si>
    <t>O35681</t>
  </si>
  <si>
    <t>Syt3</t>
  </si>
  <si>
    <t>P13597</t>
  </si>
  <si>
    <t>Icam1</t>
  </si>
  <si>
    <t>P29533</t>
  </si>
  <si>
    <t>Vcam1</t>
  </si>
  <si>
    <t>O08579</t>
  </si>
  <si>
    <t>Emd</t>
  </si>
  <si>
    <t>P12815</t>
  </si>
  <si>
    <t>Pdcd6</t>
  </si>
  <si>
    <t>P53996</t>
  </si>
  <si>
    <t>Cnbp</t>
  </si>
  <si>
    <t>P70232</t>
  </si>
  <si>
    <t>Chl1</t>
  </si>
  <si>
    <t>A2A8L5</t>
  </si>
  <si>
    <t>Ptprf</t>
  </si>
  <si>
    <t>P63323</t>
  </si>
  <si>
    <t>Rps12</t>
  </si>
  <si>
    <t>P07310</t>
  </si>
  <si>
    <t>Ckm</t>
  </si>
  <si>
    <t>O88544</t>
  </si>
  <si>
    <t>Cops4</t>
  </si>
  <si>
    <t>P70168</t>
  </si>
  <si>
    <t>Kpnb1</t>
  </si>
  <si>
    <t>P55088</t>
  </si>
  <si>
    <t>Aqp4</t>
  </si>
  <si>
    <t>P10649</t>
  </si>
  <si>
    <t>Gstm1</t>
  </si>
  <si>
    <t>P26040</t>
  </si>
  <si>
    <t>Ezr</t>
  </si>
  <si>
    <t>P47746</t>
  </si>
  <si>
    <t>Cnr1</t>
  </si>
  <si>
    <t>P61164</t>
  </si>
  <si>
    <t>Actr1a</t>
  </si>
  <si>
    <t>O88343</t>
  </si>
  <si>
    <t>Slc4a4</t>
  </si>
  <si>
    <t>O54983</t>
  </si>
  <si>
    <t>Crym</t>
  </si>
  <si>
    <t>P61804</t>
  </si>
  <si>
    <t>Dad1</t>
  </si>
  <si>
    <t>P97798</t>
  </si>
  <si>
    <t>Neo1</t>
  </si>
  <si>
    <t>O08530</t>
  </si>
  <si>
    <t>S1pr1</t>
  </si>
  <si>
    <t>Q03059</t>
  </si>
  <si>
    <t>Chat</t>
  </si>
  <si>
    <t>O08586</t>
  </si>
  <si>
    <t>Pten</t>
  </si>
  <si>
    <t>P61750</t>
  </si>
  <si>
    <t>Arf4</t>
  </si>
  <si>
    <t>P97797</t>
  </si>
  <si>
    <t>Sirpa</t>
  </si>
  <si>
    <t>P97393</t>
  </si>
  <si>
    <t>Arhgap5</t>
  </si>
  <si>
    <t>P46978</t>
  </si>
  <si>
    <t>Stt3a</t>
  </si>
  <si>
    <t>P57776</t>
  </si>
  <si>
    <t>Eef1d</t>
  </si>
  <si>
    <t>O70503</t>
  </si>
  <si>
    <t>Hsd17b12</t>
  </si>
  <si>
    <t>P63080</t>
  </si>
  <si>
    <t>Gabrb3</t>
  </si>
  <si>
    <t>P17563</t>
  </si>
  <si>
    <t>Selenbp1</t>
  </si>
  <si>
    <t>O70172</t>
  </si>
  <si>
    <t>Pip4k2a</t>
  </si>
  <si>
    <t>P28271</t>
  </si>
  <si>
    <t>Aco1</t>
  </si>
  <si>
    <t>O55201</t>
  </si>
  <si>
    <t>Supt5h</t>
  </si>
  <si>
    <t>P47934</t>
  </si>
  <si>
    <t>Crat</t>
  </si>
  <si>
    <t>P84099</t>
  </si>
  <si>
    <t>Rpl19</t>
  </si>
  <si>
    <t>P32883</t>
  </si>
  <si>
    <t>Kras</t>
  </si>
  <si>
    <t>P05063</t>
  </si>
  <si>
    <t>Aldoc</t>
  </si>
  <si>
    <t>P46935</t>
  </si>
  <si>
    <t>Nedd4</t>
  </si>
  <si>
    <t>P53026</t>
  </si>
  <si>
    <t>Rpl10a</t>
  </si>
  <si>
    <t>Q03173</t>
  </si>
  <si>
    <t>Enah</t>
  </si>
  <si>
    <t>P35235</t>
  </si>
  <si>
    <t>Ptpn11</t>
  </si>
  <si>
    <t>P59016</t>
  </si>
  <si>
    <t>Vps33b</t>
  </si>
  <si>
    <t>B0F2B4</t>
  </si>
  <si>
    <t>Nlgn4l</t>
  </si>
  <si>
    <t>P11627</t>
  </si>
  <si>
    <t>L1cam</t>
  </si>
  <si>
    <t>P70441</t>
  </si>
  <si>
    <t>Slc9a3r1</t>
  </si>
  <si>
    <t>P35282</t>
  </si>
  <si>
    <t>Rab21</t>
  </si>
  <si>
    <t>P46471</t>
  </si>
  <si>
    <t>Psmc2</t>
  </si>
  <si>
    <t>P17156</t>
  </si>
  <si>
    <t>Hspa2</t>
  </si>
  <si>
    <t>O70194</t>
  </si>
  <si>
    <t>Eif3d</t>
  </si>
  <si>
    <t>P70698</t>
  </si>
  <si>
    <t>Ctps1</t>
  </si>
  <si>
    <t>O70318</t>
  </si>
  <si>
    <t>Epb41l2</t>
  </si>
  <si>
    <t>P46664</t>
  </si>
  <si>
    <t>Adss</t>
  </si>
  <si>
    <t>P21300</t>
  </si>
  <si>
    <t>Akr1b7</t>
  </si>
  <si>
    <t>P26638</t>
  </si>
  <si>
    <t>Sars</t>
  </si>
  <si>
    <t>O54829</t>
  </si>
  <si>
    <t>Rgs7</t>
  </si>
  <si>
    <t>O70589</t>
  </si>
  <si>
    <t>Cask</t>
  </si>
  <si>
    <t>P50171</t>
  </si>
  <si>
    <t>Hsd17b8</t>
  </si>
  <si>
    <t>P63037</t>
  </si>
  <si>
    <t>Dnaja1</t>
  </si>
  <si>
    <t>P07759</t>
  </si>
  <si>
    <t>Serpina3k</t>
  </si>
  <si>
    <t>P62331</t>
  </si>
  <si>
    <t>Arf6</t>
  </si>
  <si>
    <t>P32921</t>
  </si>
  <si>
    <t>Wars</t>
  </si>
  <si>
    <t>P24549</t>
  </si>
  <si>
    <t>Aldh1a1</t>
  </si>
  <si>
    <t>B0V2N1</t>
  </si>
  <si>
    <t>Ptprs</t>
  </si>
  <si>
    <t>B1AY13</t>
  </si>
  <si>
    <t>Usp24</t>
  </si>
  <si>
    <t>O35099</t>
  </si>
  <si>
    <t>Map3k5</t>
  </si>
  <si>
    <t>P32233</t>
  </si>
  <si>
    <t>Drg1</t>
  </si>
  <si>
    <t>P10605</t>
  </si>
  <si>
    <t>Ctsb</t>
  </si>
  <si>
    <t>P21278</t>
  </si>
  <si>
    <t>Gna11</t>
  </si>
  <si>
    <t>O54734</t>
  </si>
  <si>
    <t>Ddost</t>
  </si>
  <si>
    <t>O35609</t>
  </si>
  <si>
    <t>Scamp3</t>
  </si>
  <si>
    <t>P41216</t>
  </si>
  <si>
    <t>Acsl1</t>
  </si>
  <si>
    <t>P54754</t>
  </si>
  <si>
    <t>Ephb3</t>
  </si>
  <si>
    <t>P23242</t>
  </si>
  <si>
    <t>Gja1</t>
  </si>
  <si>
    <t>Q00PI9</t>
  </si>
  <si>
    <t>Hnrnpul2</t>
  </si>
  <si>
    <t>P97315</t>
  </si>
  <si>
    <t>Csrp1</t>
  </si>
  <si>
    <t>P54763</t>
  </si>
  <si>
    <t>Ephb2</t>
  </si>
  <si>
    <t>O55135</t>
  </si>
  <si>
    <t>Eif6</t>
  </si>
  <si>
    <t>P70202</t>
  </si>
  <si>
    <t>Lxn</t>
  </si>
  <si>
    <t>P31938</t>
  </si>
  <si>
    <t>Map2k1</t>
  </si>
  <si>
    <t>P50580</t>
  </si>
  <si>
    <t>Pa2g4</t>
  </si>
  <si>
    <t>A2APV2</t>
  </si>
  <si>
    <t>Fmnl2</t>
  </si>
  <si>
    <t>O70293</t>
  </si>
  <si>
    <t>Grk6</t>
  </si>
  <si>
    <t>P61358</t>
  </si>
  <si>
    <t>Rpl27</t>
  </si>
  <si>
    <t>P55264</t>
  </si>
  <si>
    <t>Adk</t>
  </si>
  <si>
    <t>F8VPU2</t>
  </si>
  <si>
    <t>Farp1</t>
  </si>
  <si>
    <t>P62835</t>
  </si>
  <si>
    <t>Rap1a</t>
  </si>
  <si>
    <t>P62267</t>
  </si>
  <si>
    <t>Rps23</t>
  </si>
  <si>
    <t>P31648</t>
  </si>
  <si>
    <t>Slc6a1</t>
  </si>
  <si>
    <t>P36916</t>
  </si>
  <si>
    <t>Gnl1</t>
  </si>
  <si>
    <t>P59764</t>
  </si>
  <si>
    <t>Dock4</t>
  </si>
  <si>
    <t>P28571</t>
  </si>
  <si>
    <t>Slc6a9</t>
  </si>
  <si>
    <t>P61211</t>
  </si>
  <si>
    <t>Arl1</t>
  </si>
  <si>
    <t>P28738</t>
  </si>
  <si>
    <t>Kif5c</t>
  </si>
  <si>
    <t>P70195</t>
  </si>
  <si>
    <t>Psmb7</t>
  </si>
  <si>
    <t>P49442</t>
  </si>
  <si>
    <t>Inpp1</t>
  </si>
  <si>
    <t>P55012</t>
  </si>
  <si>
    <t>Slc12a2</t>
  </si>
  <si>
    <t>P63321</t>
  </si>
  <si>
    <t>Rala</t>
  </si>
  <si>
    <t>P00493</t>
  </si>
  <si>
    <t>Hprt1</t>
  </si>
  <si>
    <t>O54781</t>
  </si>
  <si>
    <t>Srpk2</t>
  </si>
  <si>
    <t>P63242</t>
  </si>
  <si>
    <t>Eif5a</t>
  </si>
  <si>
    <t>O09061</t>
  </si>
  <si>
    <t>Psmb1</t>
  </si>
  <si>
    <t>O08709</t>
  </si>
  <si>
    <t>Prdx6</t>
  </si>
  <si>
    <t>P80318</t>
  </si>
  <si>
    <t>Cct3</t>
  </si>
  <si>
    <t>P28652</t>
  </si>
  <si>
    <t>Camk2b</t>
  </si>
  <si>
    <t>A2ADY9</t>
  </si>
  <si>
    <t>Ddi2</t>
  </si>
  <si>
    <t>P70670</t>
  </si>
  <si>
    <t>Naca</t>
  </si>
  <si>
    <t>Q01405</t>
  </si>
  <si>
    <t>Sec23a</t>
  </si>
  <si>
    <t>O35295</t>
  </si>
  <si>
    <t>Purb</t>
  </si>
  <si>
    <t>P70699</t>
  </si>
  <si>
    <t>Gaa</t>
  </si>
  <si>
    <t>P08414</t>
  </si>
  <si>
    <t>Camk4</t>
  </si>
  <si>
    <t>P46735</t>
  </si>
  <si>
    <t>Myo1b</t>
  </si>
  <si>
    <t>P51830</t>
  </si>
  <si>
    <t>Adcy9</t>
  </si>
  <si>
    <t>P35585</t>
  </si>
  <si>
    <t>Ap1m1</t>
  </si>
  <si>
    <t>P56371</t>
  </si>
  <si>
    <t>Rab4a</t>
  </si>
  <si>
    <t>Q07076</t>
  </si>
  <si>
    <t>Anxa7</t>
  </si>
  <si>
    <t>Q08274</t>
  </si>
  <si>
    <t>Dmwd</t>
  </si>
  <si>
    <t>Q08331</t>
  </si>
  <si>
    <t>Calb2</t>
  </si>
  <si>
    <t>Q08509</t>
  </si>
  <si>
    <t>Eps8</t>
  </si>
  <si>
    <t>Q149F3</t>
  </si>
  <si>
    <t>Gspt2</t>
  </si>
  <si>
    <t>Q2TPA8</t>
  </si>
  <si>
    <t>Hsdl2</t>
  </si>
  <si>
    <t>Q31125</t>
  </si>
  <si>
    <t>Slc39a7</t>
  </si>
  <si>
    <t>Q3TC93</t>
  </si>
  <si>
    <t>Hs1bp3</t>
  </si>
  <si>
    <t>Q3TDQ1</t>
  </si>
  <si>
    <t>Stt3b</t>
  </si>
  <si>
    <t>Q3TEA8</t>
  </si>
  <si>
    <t>Hp1bp3</t>
  </si>
  <si>
    <t>Q3TIR3</t>
  </si>
  <si>
    <t>Ric8a</t>
  </si>
  <si>
    <t>Q3TLI0</t>
  </si>
  <si>
    <t>Trappc10</t>
  </si>
  <si>
    <t>Q3TMP8</t>
  </si>
  <si>
    <t>Tmem38a</t>
  </si>
  <si>
    <t>Q3TY86</t>
  </si>
  <si>
    <t>Aifm3</t>
  </si>
  <si>
    <t>Q3TZZ7</t>
  </si>
  <si>
    <t>Esyt2</t>
  </si>
  <si>
    <t>Q3U1F9</t>
  </si>
  <si>
    <t>Pag1</t>
  </si>
  <si>
    <t>Q3U2V3</t>
  </si>
  <si>
    <t>Nudt18</t>
  </si>
  <si>
    <t>Q3U7U3</t>
  </si>
  <si>
    <t>Fbxo7</t>
  </si>
  <si>
    <t>Q3UEZ8</t>
  </si>
  <si>
    <t>Slc10a4</t>
  </si>
  <si>
    <t>Q3UH93</t>
  </si>
  <si>
    <t>Plxnd1</t>
  </si>
  <si>
    <t>Q3UHH2</t>
  </si>
  <si>
    <t>Slc22a23</t>
  </si>
  <si>
    <t>Q3UHX2</t>
  </si>
  <si>
    <t>Pdap1</t>
  </si>
  <si>
    <t>Q3UMB9</t>
  </si>
  <si>
    <t>Kiaa1033</t>
  </si>
  <si>
    <t>Q3UMY5</t>
  </si>
  <si>
    <t>Eml4</t>
  </si>
  <si>
    <t>Q3UN02</t>
  </si>
  <si>
    <t>Lclat1</t>
  </si>
  <si>
    <t>Q3UYG8</t>
  </si>
  <si>
    <t>Macrod2</t>
  </si>
  <si>
    <t>Q3UZP4</t>
  </si>
  <si>
    <t>Svip</t>
  </si>
  <si>
    <t>Q4JIM5</t>
  </si>
  <si>
    <t>Abl2</t>
  </si>
  <si>
    <t>Q4VBD2</t>
  </si>
  <si>
    <t>Tapt1</t>
  </si>
  <si>
    <t>Q501J7</t>
  </si>
  <si>
    <t>Phactr4</t>
  </si>
  <si>
    <t>Q50H33</t>
  </si>
  <si>
    <t>Kctd8</t>
  </si>
  <si>
    <t>Q52KR3</t>
  </si>
  <si>
    <t>Prune2</t>
  </si>
  <si>
    <t>Q5EBJ4</t>
  </si>
  <si>
    <t>Ermn</t>
  </si>
  <si>
    <t>Q5HZI2</t>
  </si>
  <si>
    <t>C2cd4cC2CD4</t>
  </si>
  <si>
    <t>Q5IRJ6</t>
  </si>
  <si>
    <t>Slc30a9</t>
  </si>
  <si>
    <t>Q5M8N4</t>
  </si>
  <si>
    <t>Sdr39u1</t>
  </si>
  <si>
    <t>Q5NCF2</t>
  </si>
  <si>
    <t>Trappc1</t>
  </si>
  <si>
    <t>Q5SSZ5</t>
  </si>
  <si>
    <t>Tns3</t>
  </si>
  <si>
    <t>Q5SVR0</t>
  </si>
  <si>
    <t>Tbc1d9b</t>
  </si>
  <si>
    <t>Q60714</t>
  </si>
  <si>
    <t>Slc27a1</t>
  </si>
  <si>
    <t>Q60805</t>
  </si>
  <si>
    <t>Mertk</t>
  </si>
  <si>
    <t>Q60899</t>
  </si>
  <si>
    <t>Elavl2</t>
  </si>
  <si>
    <t>Q60967</t>
  </si>
  <si>
    <t>Papss1</t>
  </si>
  <si>
    <t>Q61107</t>
  </si>
  <si>
    <t>Gbp4</t>
  </si>
  <si>
    <t>Q61220</t>
  </si>
  <si>
    <t>Nell2</t>
  </si>
  <si>
    <t>Q61234</t>
  </si>
  <si>
    <t>Snta1</t>
  </si>
  <si>
    <t>Q61249</t>
  </si>
  <si>
    <t>Igbp1</t>
  </si>
  <si>
    <t>Q61418</t>
  </si>
  <si>
    <t>Clcn4</t>
  </si>
  <si>
    <t>Q61584</t>
  </si>
  <si>
    <t>Fxr1</t>
  </si>
  <si>
    <t>Q61609</t>
  </si>
  <si>
    <t>Slc20a1</t>
  </si>
  <si>
    <t>Q61616</t>
  </si>
  <si>
    <t>Drd1</t>
  </si>
  <si>
    <t>Q61625</t>
  </si>
  <si>
    <t>Grid2</t>
  </si>
  <si>
    <t>Q61627</t>
  </si>
  <si>
    <t>Grid1</t>
  </si>
  <si>
    <t>Q61730</t>
  </si>
  <si>
    <t>Il1rap</t>
  </si>
  <si>
    <t>Q61743</t>
  </si>
  <si>
    <t>Kcnj11</t>
  </si>
  <si>
    <t>Q62048</t>
  </si>
  <si>
    <t>Pea15</t>
  </si>
  <si>
    <t>Q62059</t>
  </si>
  <si>
    <t>Vcan</t>
  </si>
  <si>
    <t>Q62165</t>
  </si>
  <si>
    <t>Dag1</t>
  </si>
  <si>
    <t>Q62178</t>
  </si>
  <si>
    <t>Sema4a</t>
  </si>
  <si>
    <t>Q62443</t>
  </si>
  <si>
    <t>Nptx1</t>
  </si>
  <si>
    <t>Q63959</t>
  </si>
  <si>
    <t>Kcnc3</t>
  </si>
  <si>
    <t>Q64337</t>
  </si>
  <si>
    <t>Sqstm1</t>
  </si>
  <si>
    <t>Q64455</t>
  </si>
  <si>
    <t>Ptprj</t>
  </si>
  <si>
    <t>Q64676</t>
  </si>
  <si>
    <t>Ugt8</t>
  </si>
  <si>
    <t>Q64727</t>
  </si>
  <si>
    <t>Vcl</t>
  </si>
  <si>
    <t>Q64737</t>
  </si>
  <si>
    <t>Gart</t>
  </si>
  <si>
    <t>Q66GT5</t>
  </si>
  <si>
    <t>Ptpmt1</t>
  </si>
  <si>
    <t>Q69ZK0</t>
  </si>
  <si>
    <t>Prex1</t>
  </si>
  <si>
    <t>Q6A4J8</t>
  </si>
  <si>
    <t>Usp7</t>
  </si>
  <si>
    <t>Q6DIB5</t>
  </si>
  <si>
    <t>Megf10</t>
  </si>
  <si>
    <t>Q6EDY6</t>
  </si>
  <si>
    <t>Lrrc16a</t>
  </si>
  <si>
    <t>Q6NS59</t>
  </si>
  <si>
    <t>Fam135a</t>
  </si>
  <si>
    <t>Q80X95</t>
  </si>
  <si>
    <t>Rraga</t>
  </si>
  <si>
    <t>Q6NZC7</t>
  </si>
  <si>
    <t>Sec23ip</t>
  </si>
  <si>
    <t>Q6P5E8</t>
  </si>
  <si>
    <t>Dgkq</t>
  </si>
  <si>
    <t>Q6P5F9</t>
  </si>
  <si>
    <t>Xpo1</t>
  </si>
  <si>
    <t>Q6P9R2</t>
  </si>
  <si>
    <t>Oxsr1</t>
  </si>
  <si>
    <t>Q6PA06</t>
  </si>
  <si>
    <t>Atl2</t>
  </si>
  <si>
    <t>Q6PIU9</t>
  </si>
  <si>
    <t>Q6QI06</t>
  </si>
  <si>
    <t>Rictor</t>
  </si>
  <si>
    <t>Q6S5J6</t>
  </si>
  <si>
    <t>Krit1</t>
  </si>
  <si>
    <t>Q6URW6</t>
  </si>
  <si>
    <t>Myh14</t>
  </si>
  <si>
    <t>Q6ZPU9</t>
  </si>
  <si>
    <t>Kif1bp</t>
  </si>
  <si>
    <t>Q6ZQ82</t>
  </si>
  <si>
    <t>Arhgap26</t>
  </si>
  <si>
    <t>Q6ZQK5</t>
  </si>
  <si>
    <t>Acap2</t>
  </si>
  <si>
    <t>Q70FJ1</t>
  </si>
  <si>
    <t>Akap9</t>
  </si>
  <si>
    <t>Q78JE5</t>
  </si>
  <si>
    <t>Fbxo22</t>
  </si>
  <si>
    <t>Q78RX3</t>
  </si>
  <si>
    <t>Smim12</t>
  </si>
  <si>
    <t>Q7SIG6</t>
  </si>
  <si>
    <t>Asap2</t>
  </si>
  <si>
    <t>Q7TNF0</t>
  </si>
  <si>
    <t>Doc2a</t>
  </si>
  <si>
    <t>Q7TPD3</t>
  </si>
  <si>
    <t>Robo2</t>
  </si>
  <si>
    <t>Q7TSE6</t>
  </si>
  <si>
    <t>Stk38l</t>
  </si>
  <si>
    <t>Q7TSH2</t>
  </si>
  <si>
    <t>Phkb</t>
  </si>
  <si>
    <t>Q7TSV4</t>
  </si>
  <si>
    <t>Pgm2</t>
  </si>
  <si>
    <t>Q80ST9</t>
  </si>
  <si>
    <t>Lca5</t>
  </si>
  <si>
    <t>Q80TL1</t>
  </si>
  <si>
    <t>Adcy2</t>
  </si>
  <si>
    <t>Q80UM7</t>
  </si>
  <si>
    <t>Mogs</t>
  </si>
  <si>
    <t>Q80VQ0</t>
  </si>
  <si>
    <t>Aldh3b1</t>
  </si>
  <si>
    <t>Q80W54</t>
  </si>
  <si>
    <t>Zmpste24</t>
  </si>
  <si>
    <t>Q80WG5</t>
  </si>
  <si>
    <t>Lrrc8a</t>
  </si>
  <si>
    <t>Q80WQ2</t>
  </si>
  <si>
    <t>Vac14</t>
  </si>
  <si>
    <t>Q80XR2</t>
  </si>
  <si>
    <t>Atp2c1</t>
  </si>
  <si>
    <t>Q80Y81</t>
  </si>
  <si>
    <t>Elac2</t>
  </si>
  <si>
    <t>Q80YA7</t>
  </si>
  <si>
    <t>Dpp8</t>
  </si>
  <si>
    <t>Q80ZI6</t>
  </si>
  <si>
    <t>Lrsam1</t>
  </si>
  <si>
    <t>Q80ZJ1</t>
  </si>
  <si>
    <t>Rap2a</t>
  </si>
  <si>
    <t>Q80ZW2</t>
  </si>
  <si>
    <t>Them6</t>
  </si>
  <si>
    <t>Q810B6</t>
  </si>
  <si>
    <t>Ankfy1</t>
  </si>
  <si>
    <t>Q8BFQ8</t>
  </si>
  <si>
    <t>Pddc1</t>
  </si>
  <si>
    <t>Q8BFV2</t>
  </si>
  <si>
    <t>Pcid2</t>
  </si>
  <si>
    <t>Q8BFW7</t>
  </si>
  <si>
    <t>Lpp</t>
  </si>
  <si>
    <t>Q8BG32</t>
  </si>
  <si>
    <t>Psmd11</t>
  </si>
  <si>
    <t>Q8BGB7</t>
  </si>
  <si>
    <t>Enoph1</t>
  </si>
  <si>
    <t>Q8BGS2</t>
  </si>
  <si>
    <t>Bola2</t>
  </si>
  <si>
    <t>Q8BGU5</t>
  </si>
  <si>
    <t>Ccny</t>
  </si>
  <si>
    <t>Q8BGY7</t>
  </si>
  <si>
    <t>Fam210a</t>
  </si>
  <si>
    <t>Q8BH58</t>
  </si>
  <si>
    <t>Tiprl</t>
  </si>
  <si>
    <t>Q8BH79</t>
  </si>
  <si>
    <t>Ano10</t>
  </si>
  <si>
    <t>Q8BHG1</t>
  </si>
  <si>
    <t>Nrdc</t>
  </si>
  <si>
    <t>Q8BHK1</t>
  </si>
  <si>
    <t>Nipa1</t>
  </si>
  <si>
    <t>Q8BHS8</t>
  </si>
  <si>
    <t>Sybu</t>
  </si>
  <si>
    <t>Q8BIK4</t>
  </si>
  <si>
    <t>Dock9</t>
  </si>
  <si>
    <t>Q8BL06</t>
  </si>
  <si>
    <t>Usp54</t>
  </si>
  <si>
    <t>Q8BLJ3</t>
  </si>
  <si>
    <t>Plcxd3</t>
  </si>
  <si>
    <t>Q8BM72</t>
  </si>
  <si>
    <t>Hspa13</t>
  </si>
  <si>
    <t>Q8BQP9</t>
  </si>
  <si>
    <t>Rgs7bp</t>
  </si>
  <si>
    <t>Q8BQU6</t>
  </si>
  <si>
    <t>Gjc2</t>
  </si>
  <si>
    <t>Q8BQZ4</t>
  </si>
  <si>
    <t>Ralgapb</t>
  </si>
  <si>
    <t>Q8BR63</t>
  </si>
  <si>
    <t>Fam177a1</t>
  </si>
  <si>
    <t>Q8BR90</t>
  </si>
  <si>
    <t>Q8BRK8</t>
  </si>
  <si>
    <t>Prkaa2</t>
  </si>
  <si>
    <t>Q8BTZ7</t>
  </si>
  <si>
    <t>Gmppb</t>
  </si>
  <si>
    <t>Q8BVA2</t>
  </si>
  <si>
    <t>Tmem222</t>
  </si>
  <si>
    <t>Q8BVA5</t>
  </si>
  <si>
    <t>Ldah</t>
  </si>
  <si>
    <t>Q8BVL3</t>
  </si>
  <si>
    <t>Snx17</t>
  </si>
  <si>
    <t>Q8BW41</t>
  </si>
  <si>
    <t>Pomgnt2</t>
  </si>
  <si>
    <t>Q8BWR2</t>
  </si>
  <si>
    <t>Pithd1</t>
  </si>
  <si>
    <t>Q8BX17</t>
  </si>
  <si>
    <t>Gemin5</t>
  </si>
  <si>
    <t>Q8BXZ1</t>
  </si>
  <si>
    <t>Tmx3</t>
  </si>
  <si>
    <t>Q8BYH7</t>
  </si>
  <si>
    <t>Tbc1d17</t>
  </si>
  <si>
    <t>Q8BYI8</t>
  </si>
  <si>
    <t>Fam234b</t>
  </si>
  <si>
    <t>Q8BZW8</t>
  </si>
  <si>
    <t>Nhlrc2</t>
  </si>
  <si>
    <t>Q8C050</t>
  </si>
  <si>
    <t>Rps6ka5</t>
  </si>
  <si>
    <t>Q8C0C7</t>
  </si>
  <si>
    <t>Farsa</t>
  </si>
  <si>
    <t>Q8C0D5</t>
  </si>
  <si>
    <t>Eftud1</t>
  </si>
  <si>
    <t>Q8C0L0</t>
  </si>
  <si>
    <t>Tmx4</t>
  </si>
  <si>
    <t>Q8C0Y0</t>
  </si>
  <si>
    <t>Ppp4r4</t>
  </si>
  <si>
    <t>Q8C129</t>
  </si>
  <si>
    <t>Lnpep</t>
  </si>
  <si>
    <t>Q8C1Y8</t>
  </si>
  <si>
    <t>Ccz1</t>
  </si>
  <si>
    <t>Q8C3W1</t>
  </si>
  <si>
    <t>Q8C561</t>
  </si>
  <si>
    <t>Lmbrd2</t>
  </si>
  <si>
    <t>Q8C570</t>
  </si>
  <si>
    <t>Rae1</t>
  </si>
  <si>
    <t>Q8C7K6</t>
  </si>
  <si>
    <t>Pcyox1l</t>
  </si>
  <si>
    <t>Q8C7R4</t>
  </si>
  <si>
    <t>Uba6</t>
  </si>
  <si>
    <t>Q8C878</t>
  </si>
  <si>
    <t>Uba3</t>
  </si>
  <si>
    <t>Q8C9H6</t>
  </si>
  <si>
    <t>Strip2</t>
  </si>
  <si>
    <t>Q8CAF4</t>
  </si>
  <si>
    <t>Nhsl1</t>
  </si>
  <si>
    <t>Q8CBH5</t>
  </si>
  <si>
    <t>Mfsd6</t>
  </si>
  <si>
    <t>Q8CCK0</t>
  </si>
  <si>
    <t>H2afy2</t>
  </si>
  <si>
    <t>Q8CDA1</t>
  </si>
  <si>
    <t>Inpp5f</t>
  </si>
  <si>
    <t>Q8CES0</t>
  </si>
  <si>
    <t>Naa30</t>
  </si>
  <si>
    <t>Q8CFE4</t>
  </si>
  <si>
    <t>Scyl2</t>
  </si>
  <si>
    <t>Q8CG79</t>
  </si>
  <si>
    <t>Tp53bp2</t>
  </si>
  <si>
    <t>Q8CGQ8</t>
  </si>
  <si>
    <t>Slc24a4</t>
  </si>
  <si>
    <t>Q8CHK3</t>
  </si>
  <si>
    <t>Mboat7</t>
  </si>
  <si>
    <t>Q8CI51</t>
  </si>
  <si>
    <t>Pdlim5</t>
  </si>
  <si>
    <t>Q8CI75</t>
  </si>
  <si>
    <t>Dis3l2</t>
  </si>
  <si>
    <t>Q8JZR6</t>
  </si>
  <si>
    <t>Slc4a8</t>
  </si>
  <si>
    <t>Q8K124</t>
  </si>
  <si>
    <t>Plekho2</t>
  </si>
  <si>
    <t>Q8K1X1</t>
  </si>
  <si>
    <t>Wdr11</t>
  </si>
  <si>
    <t>Q8K274</t>
  </si>
  <si>
    <t>Fn3krp</t>
  </si>
  <si>
    <t>Q8K386</t>
  </si>
  <si>
    <t>Rab15</t>
  </si>
  <si>
    <t>Q8K3F6</t>
  </si>
  <si>
    <t>Kcnq3</t>
  </si>
  <si>
    <t>Q8K3G9</t>
  </si>
  <si>
    <t>Appl2</t>
  </si>
  <si>
    <t>Q8K4B0</t>
  </si>
  <si>
    <t>Mta1</t>
  </si>
  <si>
    <t>Q8K4R4</t>
  </si>
  <si>
    <t>Pitpnc1</t>
  </si>
  <si>
    <t>Q8R164</t>
  </si>
  <si>
    <t>Bphl</t>
  </si>
  <si>
    <t>Q8R1A4</t>
  </si>
  <si>
    <t>Dock7</t>
  </si>
  <si>
    <t>Q8R307</t>
  </si>
  <si>
    <t>Vps18</t>
  </si>
  <si>
    <t>Q8R3B1</t>
  </si>
  <si>
    <t>Plcd1</t>
  </si>
  <si>
    <t>Q8R3E3</t>
  </si>
  <si>
    <t>Wipi1</t>
  </si>
  <si>
    <t>Q8VC42</t>
  </si>
  <si>
    <t>Mic1</t>
  </si>
  <si>
    <t>Q8VCE2</t>
  </si>
  <si>
    <t>Gpn1</t>
  </si>
  <si>
    <t>Q8VCH8</t>
  </si>
  <si>
    <t>Ubxn4</t>
  </si>
  <si>
    <t>Q8VCN5</t>
  </si>
  <si>
    <t>Cth</t>
  </si>
  <si>
    <t>Q8VCN9</t>
  </si>
  <si>
    <t>Tbcc</t>
  </si>
  <si>
    <t>Q8VCY8</t>
  </si>
  <si>
    <t>Plppr2</t>
  </si>
  <si>
    <t>Q8VDK1</t>
  </si>
  <si>
    <t>Nit1</t>
  </si>
  <si>
    <t>Q8VDP6</t>
  </si>
  <si>
    <t>Cdipt</t>
  </si>
  <si>
    <t>Q8VDU5</t>
  </si>
  <si>
    <t>Snrk</t>
  </si>
  <si>
    <t>Q8VEE1</t>
  </si>
  <si>
    <t>Lmcd1</t>
  </si>
  <si>
    <t>Q8VEH5</t>
  </si>
  <si>
    <t>Epm2aip1</t>
  </si>
  <si>
    <t>Q8VHG2</t>
  </si>
  <si>
    <t>Amot</t>
  </si>
  <si>
    <t>Q8VHK5</t>
  </si>
  <si>
    <t>Mlc1</t>
  </si>
  <si>
    <t>Q8VHK9</t>
  </si>
  <si>
    <t>Dhx36</t>
  </si>
  <si>
    <t>Q91VC9</t>
  </si>
  <si>
    <t>Ghitm</t>
  </si>
  <si>
    <t>Q91VK4</t>
  </si>
  <si>
    <t>Itm2c</t>
  </si>
  <si>
    <t>Q91VR7</t>
  </si>
  <si>
    <t>Map1lc3a</t>
  </si>
  <si>
    <t>Q91W89</t>
  </si>
  <si>
    <t>Man2c1</t>
  </si>
  <si>
    <t>Q91W92</t>
  </si>
  <si>
    <t>Cdc42ep1</t>
  </si>
  <si>
    <t>Q91WA3</t>
  </si>
  <si>
    <t>Hdac11</t>
  </si>
  <si>
    <t>Q91WC0</t>
  </si>
  <si>
    <t>Setd3</t>
  </si>
  <si>
    <t>Q91WG4</t>
  </si>
  <si>
    <t>Elp2</t>
  </si>
  <si>
    <t>Q91WU5</t>
  </si>
  <si>
    <t>As3mt</t>
  </si>
  <si>
    <t>Q91X84</t>
  </si>
  <si>
    <t>Crtc3</t>
  </si>
  <si>
    <t>Q91XD6</t>
  </si>
  <si>
    <t>Vps36</t>
  </si>
  <si>
    <t>Q91XY4</t>
  </si>
  <si>
    <t>Pcdhga4</t>
  </si>
  <si>
    <t>Q91Y63</t>
  </si>
  <si>
    <t>Slc13a3</t>
  </si>
  <si>
    <t>Q91YD9</t>
  </si>
  <si>
    <t>Wasl</t>
  </si>
  <si>
    <t>Q91YH5</t>
  </si>
  <si>
    <t>Atl3</t>
  </si>
  <si>
    <t>Q91YM4</t>
  </si>
  <si>
    <t>Tbrg4</t>
  </si>
  <si>
    <t>Q91Z31</t>
  </si>
  <si>
    <t>Ptbp2</t>
  </si>
  <si>
    <t>Q91ZP9</t>
  </si>
  <si>
    <t>Necab2</t>
  </si>
  <si>
    <t>Q921C5</t>
  </si>
  <si>
    <t>Bicd2</t>
  </si>
  <si>
    <t>Q921H8</t>
  </si>
  <si>
    <t>Acaa1a</t>
  </si>
  <si>
    <t>Q921Q7</t>
  </si>
  <si>
    <t>Rin1</t>
  </si>
  <si>
    <t>Q923L3</t>
  </si>
  <si>
    <t>Csmd1</t>
  </si>
  <si>
    <t>Q923Z0</t>
  </si>
  <si>
    <t>Gprc5b</t>
  </si>
  <si>
    <t>Q925E7</t>
  </si>
  <si>
    <t>Ppp2r2d</t>
  </si>
  <si>
    <t>Q99020</t>
  </si>
  <si>
    <t>Hnrnpab</t>
  </si>
  <si>
    <t>Q99J09</t>
  </si>
  <si>
    <t>Wdr77</t>
  </si>
  <si>
    <t>Q99J45</t>
  </si>
  <si>
    <t>Nrbp1</t>
  </si>
  <si>
    <t>Q99J99</t>
  </si>
  <si>
    <t>Mpst</t>
  </si>
  <si>
    <t>Q99JF5</t>
  </si>
  <si>
    <t>Mvd</t>
  </si>
  <si>
    <t>Q99JG2</t>
  </si>
  <si>
    <t>Gpr37l1</t>
  </si>
  <si>
    <t>Q99KU0</t>
  </si>
  <si>
    <t>Vmp1</t>
  </si>
  <si>
    <t>Q99L45</t>
  </si>
  <si>
    <t>Eif2s2</t>
  </si>
  <si>
    <t>Q99LB6</t>
  </si>
  <si>
    <t>Mat2b</t>
  </si>
  <si>
    <t>Q99LG1</t>
  </si>
  <si>
    <t>Tmem51</t>
  </si>
  <si>
    <t>Q99MK8</t>
  </si>
  <si>
    <t>Adrbk1</t>
  </si>
  <si>
    <t>Q99MN1</t>
  </si>
  <si>
    <t>Kars</t>
  </si>
  <si>
    <t>Q99PJ0</t>
  </si>
  <si>
    <t>Ntm</t>
  </si>
  <si>
    <t>Q99PL5</t>
  </si>
  <si>
    <t>Rrbp1</t>
  </si>
  <si>
    <t>Q9CPV4</t>
  </si>
  <si>
    <t>Glod4</t>
  </si>
  <si>
    <t>Q9CQ65</t>
  </si>
  <si>
    <t>Mtap</t>
  </si>
  <si>
    <t>Q9CQ69</t>
  </si>
  <si>
    <t>Uqcrq</t>
  </si>
  <si>
    <t>Q9CQA1</t>
  </si>
  <si>
    <t>Trappc5</t>
  </si>
  <si>
    <t>Q9CQJ8</t>
  </si>
  <si>
    <t>Ndufb9</t>
  </si>
  <si>
    <t>Q9CQR6</t>
  </si>
  <si>
    <t>Ppp6c</t>
  </si>
  <si>
    <t>Q9CQS4</t>
  </si>
  <si>
    <t>Slc25a46</t>
  </si>
  <si>
    <t>Q9CQT1</t>
  </si>
  <si>
    <t>Mri1</t>
  </si>
  <si>
    <t>Q9CQX5</t>
  </si>
  <si>
    <t>Cldnd1</t>
  </si>
  <si>
    <t>Q9CR20</t>
  </si>
  <si>
    <t>Ier3ip1</t>
  </si>
  <si>
    <t>Q9CRC9</t>
  </si>
  <si>
    <t>Gnpda2</t>
  </si>
  <si>
    <t>Q9CS42</t>
  </si>
  <si>
    <t>Prps2</t>
  </si>
  <si>
    <t>Q9CWJ9</t>
  </si>
  <si>
    <t>Atic</t>
  </si>
  <si>
    <t>Q9CX86</t>
  </si>
  <si>
    <t>Hnrnpa0</t>
  </si>
  <si>
    <t>Q9CXF4</t>
  </si>
  <si>
    <t>Tbc1d15</t>
  </si>
  <si>
    <t>Q9CXY6</t>
  </si>
  <si>
    <t>Ilf2</t>
  </si>
  <si>
    <t>Q9CY58</t>
  </si>
  <si>
    <t>Serbp1</t>
  </si>
  <si>
    <t>Q9CZJ2</t>
  </si>
  <si>
    <t>Hspa12b</t>
  </si>
  <si>
    <t>Q9CZX9</t>
  </si>
  <si>
    <t>Emc4</t>
  </si>
  <si>
    <t>Q9D0M1</t>
  </si>
  <si>
    <t>Prpsap1</t>
  </si>
  <si>
    <t>Q9D1E8</t>
  </si>
  <si>
    <t>Agpat5</t>
  </si>
  <si>
    <t>Q9D379</t>
  </si>
  <si>
    <t>Ephx1</t>
  </si>
  <si>
    <t>Q9D4H1</t>
  </si>
  <si>
    <t>Exoc2</t>
  </si>
  <si>
    <t>Q9D5T0</t>
  </si>
  <si>
    <t>Atad1</t>
  </si>
  <si>
    <t>Q9D6F4</t>
  </si>
  <si>
    <t>Gabra4</t>
  </si>
  <si>
    <t>Q9D6G9</t>
  </si>
  <si>
    <t>Cmtm5</t>
  </si>
  <si>
    <t>Q9D7G0</t>
  </si>
  <si>
    <t>Prps1</t>
  </si>
  <si>
    <t>Q9D7X3</t>
  </si>
  <si>
    <t>Dusp3</t>
  </si>
  <si>
    <t>Q9D819</t>
  </si>
  <si>
    <t>Ppa1</t>
  </si>
  <si>
    <t>Q9D892</t>
  </si>
  <si>
    <t>Itpa</t>
  </si>
  <si>
    <t>Q9D8N2</t>
  </si>
  <si>
    <t>Fam45a</t>
  </si>
  <si>
    <t>Q9D8V0</t>
  </si>
  <si>
    <t>Hm13</t>
  </si>
  <si>
    <t>Q9D8W5</t>
  </si>
  <si>
    <t>Psmd12</t>
  </si>
  <si>
    <t>Q9DAK9</t>
  </si>
  <si>
    <t>Phpt1</t>
  </si>
  <si>
    <t>Q9DAW9</t>
  </si>
  <si>
    <t>Cnn3</t>
  </si>
  <si>
    <t>Q9DB34</t>
  </si>
  <si>
    <t>Chmp2a</t>
  </si>
  <si>
    <t>Q9DB60</t>
  </si>
  <si>
    <t>Fam213b</t>
  </si>
  <si>
    <t>Q9DB72</t>
  </si>
  <si>
    <t>Btbd17</t>
  </si>
  <si>
    <t>Q9DBG5</t>
  </si>
  <si>
    <t>Plin3</t>
  </si>
  <si>
    <t>Q9DBS1</t>
  </si>
  <si>
    <t>Tmem43</t>
  </si>
  <si>
    <t>Q9DBS2</t>
  </si>
  <si>
    <t>Tprg1l</t>
  </si>
  <si>
    <t>Q9DC50</t>
  </si>
  <si>
    <t>Crot</t>
  </si>
  <si>
    <t>Q9DC63</t>
  </si>
  <si>
    <t>Fbxo3</t>
  </si>
  <si>
    <t>Q9DCM2</t>
  </si>
  <si>
    <t>Gstk1</t>
  </si>
  <si>
    <t>Q9DCS9</t>
  </si>
  <si>
    <t>Ndufb10</t>
  </si>
  <si>
    <t>Q9DCZ1</t>
  </si>
  <si>
    <t>Gmpr</t>
  </si>
  <si>
    <t>Q9EPB7</t>
  </si>
  <si>
    <t>Gpr88</t>
  </si>
  <si>
    <t>Q9EPC1</t>
  </si>
  <si>
    <t>Parva</t>
  </si>
  <si>
    <t>Q9EPK2</t>
  </si>
  <si>
    <t>Rp2</t>
  </si>
  <si>
    <t>Q9EPL2</t>
  </si>
  <si>
    <t>Clstn1</t>
  </si>
  <si>
    <t>Q9EPL8</t>
  </si>
  <si>
    <t>Ipo7</t>
  </si>
  <si>
    <t>Q9EQJ9</t>
  </si>
  <si>
    <t>Magi3</t>
  </si>
  <si>
    <t>Q9ERB0</t>
  </si>
  <si>
    <t>Snap29</t>
  </si>
  <si>
    <t>Q9ERB5</t>
  </si>
  <si>
    <t>Slco1c1</t>
  </si>
  <si>
    <t>Q9ERZ3</t>
  </si>
  <si>
    <t>Chrm3</t>
  </si>
  <si>
    <t>Q9ES56</t>
  </si>
  <si>
    <t>Trappc4</t>
  </si>
  <si>
    <t>Q9JHW2</t>
  </si>
  <si>
    <t>Nit2</t>
  </si>
  <si>
    <t>Q9JI46</t>
  </si>
  <si>
    <t>Nudt3</t>
  </si>
  <si>
    <t>Q9JIA7</t>
  </si>
  <si>
    <t>Sphk2</t>
  </si>
  <si>
    <t>Q9JIG4</t>
  </si>
  <si>
    <t>Ppp1r3f</t>
  </si>
  <si>
    <t>Q9JIG8</t>
  </si>
  <si>
    <t>Praf2</t>
  </si>
  <si>
    <t>Q9JIM1</t>
  </si>
  <si>
    <t>Slc29a1</t>
  </si>
  <si>
    <t>Q9JIW9</t>
  </si>
  <si>
    <t>Ralb</t>
  </si>
  <si>
    <t>Q9JJ28</t>
  </si>
  <si>
    <t>Flii</t>
  </si>
  <si>
    <t>Q9JJI8</t>
  </si>
  <si>
    <t>Rpl38</t>
  </si>
  <si>
    <t>Q9JJU8</t>
  </si>
  <si>
    <t>Sh3bgrl</t>
  </si>
  <si>
    <t>Q9JJV5</t>
  </si>
  <si>
    <t>Cacng3</t>
  </si>
  <si>
    <t>Q9JKC8</t>
  </si>
  <si>
    <t>Ap3m1</t>
  </si>
  <si>
    <t>Q9JKR6</t>
  </si>
  <si>
    <t>Hyou1</t>
  </si>
  <si>
    <t>Q9JL56</t>
  </si>
  <si>
    <t>Gde1</t>
  </si>
  <si>
    <t>Q9JLB2</t>
  </si>
  <si>
    <t>Mpp5</t>
  </si>
  <si>
    <t>Q9JLJ2</t>
  </si>
  <si>
    <t>Aldh9a1</t>
  </si>
  <si>
    <t>Q9JM96</t>
  </si>
  <si>
    <t>Cdc42ep4</t>
  </si>
  <si>
    <t>Q9JMA1</t>
  </si>
  <si>
    <t>Usp14</t>
  </si>
  <si>
    <t>Q9JMD3</t>
  </si>
  <si>
    <t>Stard10</t>
  </si>
  <si>
    <t>Q9QUG9</t>
  </si>
  <si>
    <t>Rasgrp2</t>
  </si>
  <si>
    <t>Q9QUJ7</t>
  </si>
  <si>
    <t>Acsl4</t>
  </si>
  <si>
    <t>Q9QUK3</t>
  </si>
  <si>
    <t>Cln8</t>
  </si>
  <si>
    <t>Q9QX11</t>
  </si>
  <si>
    <t>Cyth1</t>
  </si>
  <si>
    <t>Q9QXK3</t>
  </si>
  <si>
    <t>Copg2</t>
  </si>
  <si>
    <t>Q9QYF1</t>
  </si>
  <si>
    <t>Rdh11</t>
  </si>
  <si>
    <t>Q9QYY0</t>
  </si>
  <si>
    <t>Gab1</t>
  </si>
  <si>
    <t>Q9QZ85</t>
  </si>
  <si>
    <t>Iigp1</t>
  </si>
  <si>
    <t>Q9QZB7</t>
  </si>
  <si>
    <t>Actr10</t>
  </si>
  <si>
    <t>Q9QZB9</t>
  </si>
  <si>
    <t>Dctn5</t>
  </si>
  <si>
    <t>Q9QZE5</t>
  </si>
  <si>
    <t>Copg1</t>
  </si>
  <si>
    <t>Q9QZI8</t>
  </si>
  <si>
    <t>Serinc1</t>
  </si>
  <si>
    <t>Q9QZL9</t>
  </si>
  <si>
    <t>Dkkl1</t>
  </si>
  <si>
    <t>Q9R049</t>
  </si>
  <si>
    <t>Amfr</t>
  </si>
  <si>
    <t>Q9R0Q7</t>
  </si>
  <si>
    <t>Ptges3</t>
  </si>
  <si>
    <t>Q9R1J0</t>
  </si>
  <si>
    <t>Nsdhl</t>
  </si>
  <si>
    <t>Q9R1P1</t>
  </si>
  <si>
    <t>Psmb3</t>
  </si>
  <si>
    <t>Q9R233</t>
  </si>
  <si>
    <t>Tapbp</t>
  </si>
  <si>
    <t>Q9R257</t>
  </si>
  <si>
    <t>Hebp1</t>
  </si>
  <si>
    <t>Q9WTR1</t>
  </si>
  <si>
    <t>Trpv2</t>
  </si>
  <si>
    <t>Q9WTU3</t>
  </si>
  <si>
    <t>Scn8a</t>
  </si>
  <si>
    <t>Q9WTU6</t>
  </si>
  <si>
    <t>Mapk9</t>
  </si>
  <si>
    <t>Q9WU60</t>
  </si>
  <si>
    <t>Atrn</t>
  </si>
  <si>
    <t>Q9WUA6</t>
  </si>
  <si>
    <t>Akt3</t>
  </si>
  <si>
    <t>Q9WUD1</t>
  </si>
  <si>
    <t>Stub1</t>
  </si>
  <si>
    <t>Q9WUK2</t>
  </si>
  <si>
    <t>Eif4h</t>
  </si>
  <si>
    <t>Q9WUL7</t>
  </si>
  <si>
    <t>Arl3</t>
  </si>
  <si>
    <t>Q9WVK4</t>
  </si>
  <si>
    <t>Ehd1</t>
  </si>
  <si>
    <t>Q9Z0H4</t>
  </si>
  <si>
    <t>Celf2</t>
  </si>
  <si>
    <t>Q9Z0R9</t>
  </si>
  <si>
    <t>Fads2</t>
  </si>
  <si>
    <t>Q9Z0S9</t>
  </si>
  <si>
    <t>Rabac1</t>
  </si>
  <si>
    <t>Q9Z0Z4</t>
  </si>
  <si>
    <t>Heph</t>
  </si>
  <si>
    <t>Q9Z1E4</t>
  </si>
  <si>
    <t>Gys1</t>
  </si>
  <si>
    <t>Q9Z1K5</t>
  </si>
  <si>
    <t>Arih1</t>
  </si>
  <si>
    <t>Q9Z1L5</t>
  </si>
  <si>
    <t>Cacna2d3</t>
  </si>
  <si>
    <t>Q9Z210</t>
  </si>
  <si>
    <t>Pex11b</t>
  </si>
  <si>
    <t>Q9Z2C9</t>
  </si>
  <si>
    <t>Mtmr7</t>
  </si>
  <si>
    <t>S4R1M9</t>
  </si>
  <si>
    <t>Osbpl10</t>
  </si>
  <si>
    <t>Q8R4H2</t>
  </si>
  <si>
    <t>Arhgef12</t>
  </si>
  <si>
    <t>Q71M36</t>
  </si>
  <si>
    <t>Cspg5</t>
  </si>
  <si>
    <t>Q70IV5</t>
  </si>
  <si>
    <t>Synm</t>
  </si>
  <si>
    <t>Q8BTM8</t>
  </si>
  <si>
    <t>Flna</t>
  </si>
  <si>
    <t>Q8VE47</t>
  </si>
  <si>
    <t>Uba5</t>
  </si>
  <si>
    <t>Q922R8</t>
  </si>
  <si>
    <t>Pdia6</t>
  </si>
  <si>
    <t>Q9EQ06</t>
  </si>
  <si>
    <t>Hsd17b11</t>
  </si>
  <si>
    <t>Q9CRB6</t>
  </si>
  <si>
    <t>Tppp3</t>
  </si>
  <si>
    <t>Q9QXG2</t>
  </si>
  <si>
    <t>Chm</t>
  </si>
  <si>
    <t>Q7TPM6</t>
  </si>
  <si>
    <t>Fsd1</t>
  </si>
  <si>
    <t>Q8R1I1</t>
  </si>
  <si>
    <t>Uqcr10</t>
  </si>
  <si>
    <t>Q8CH72</t>
  </si>
  <si>
    <t>Trim32</t>
  </si>
  <si>
    <t>Q9D2N4</t>
  </si>
  <si>
    <t>Dtna</t>
  </si>
  <si>
    <t>Q62426</t>
  </si>
  <si>
    <t>Cstb</t>
  </si>
  <si>
    <t>Q8VH51</t>
  </si>
  <si>
    <t>Rbm39</t>
  </si>
  <si>
    <t>Q9ET30</t>
  </si>
  <si>
    <t>Tm9sf3</t>
  </si>
  <si>
    <t>Q9Z2D1</t>
  </si>
  <si>
    <t>Mtmr2</t>
  </si>
  <si>
    <t>Q9D0R2</t>
  </si>
  <si>
    <t>Tars</t>
  </si>
  <si>
    <t>Q9EPR5</t>
  </si>
  <si>
    <t>Sorcs2</t>
  </si>
  <si>
    <t>Q8VBW6</t>
  </si>
  <si>
    <t>Nae1</t>
  </si>
  <si>
    <t>Q62167</t>
  </si>
  <si>
    <t>Ddx3x</t>
  </si>
  <si>
    <t>Q9CZ30</t>
  </si>
  <si>
    <t>Ola1</t>
  </si>
  <si>
    <t>Q8C8N2</t>
  </si>
  <si>
    <t>Scai</t>
  </si>
  <si>
    <t>Q8BPQ7</t>
  </si>
  <si>
    <t>Sgsm1</t>
  </si>
  <si>
    <t>Q60625</t>
  </si>
  <si>
    <t>Icam5</t>
  </si>
  <si>
    <t>Q9R1V4</t>
  </si>
  <si>
    <t>Adam11</t>
  </si>
  <si>
    <t>Q9CQI3</t>
  </si>
  <si>
    <t>Gmfb</t>
  </si>
  <si>
    <t>Q922H4</t>
  </si>
  <si>
    <t>Gmppa</t>
  </si>
  <si>
    <t>Q99MR3</t>
  </si>
  <si>
    <t>Slc12a9</t>
  </si>
  <si>
    <t>Q9D9V3</t>
  </si>
  <si>
    <t>Echdc1</t>
  </si>
  <si>
    <t>Q71RI9</t>
  </si>
  <si>
    <t>Ccbl2</t>
  </si>
  <si>
    <t>Q3V1U8</t>
  </si>
  <si>
    <t>Elmod1</t>
  </si>
  <si>
    <t>Q9DCP2</t>
  </si>
  <si>
    <t>Slc38a3</t>
  </si>
  <si>
    <t>Q91W86</t>
  </si>
  <si>
    <t>Vps11</t>
  </si>
  <si>
    <t>Q9D710</t>
  </si>
  <si>
    <t>Tmx2</t>
  </si>
  <si>
    <t>Q9JME7</t>
  </si>
  <si>
    <t>Trappc2l</t>
  </si>
  <si>
    <t>Q9JM63</t>
  </si>
  <si>
    <t>Kcnj10</t>
  </si>
  <si>
    <t>Q8BP67</t>
  </si>
  <si>
    <t>Rpl24</t>
  </si>
  <si>
    <t>Q60770</t>
  </si>
  <si>
    <t>Stxbp3</t>
  </si>
  <si>
    <t>Q9Z2V5</t>
  </si>
  <si>
    <t>Hdac6</t>
  </si>
  <si>
    <t>Q08642</t>
  </si>
  <si>
    <t>Padi2</t>
  </si>
  <si>
    <t>Q6ZQ18</t>
  </si>
  <si>
    <t>Efr3b</t>
  </si>
  <si>
    <t>Q8K097</t>
  </si>
  <si>
    <t>Faim2</t>
  </si>
  <si>
    <t>Q8BK67</t>
  </si>
  <si>
    <t>Rcc2</t>
  </si>
  <si>
    <t>Q9CQM9</t>
  </si>
  <si>
    <t>Glrx3</t>
  </si>
  <si>
    <t>Q8BMJ2</t>
  </si>
  <si>
    <t>Lars</t>
  </si>
  <si>
    <t>Q69ZF3</t>
  </si>
  <si>
    <t>Gba2</t>
  </si>
  <si>
    <t>Q9DB73</t>
  </si>
  <si>
    <t>Cyb5r1</t>
  </si>
  <si>
    <t>Q61191</t>
  </si>
  <si>
    <t>Hcfc1</t>
  </si>
  <si>
    <t>Q64105</t>
  </si>
  <si>
    <t>Spr</t>
  </si>
  <si>
    <t>Q8R2Y0</t>
  </si>
  <si>
    <t>Abhd6</t>
  </si>
  <si>
    <t>Q5HZI9</t>
  </si>
  <si>
    <t>Slc25a51</t>
  </si>
  <si>
    <t>Q9CY27</t>
  </si>
  <si>
    <t>Tecr</t>
  </si>
  <si>
    <t>Q9D0I9</t>
  </si>
  <si>
    <t>Rars</t>
  </si>
  <si>
    <t>Q9DBP5</t>
  </si>
  <si>
    <t>Cmpk1</t>
  </si>
  <si>
    <t>Q99MX7</t>
  </si>
  <si>
    <t>Cecr6</t>
  </si>
  <si>
    <t>Q80YV4</t>
  </si>
  <si>
    <t>Pank4</t>
  </si>
  <si>
    <t>Q5FWH7</t>
  </si>
  <si>
    <t>Slc39a12</t>
  </si>
  <si>
    <t>Q8BGD5</t>
  </si>
  <si>
    <t>Cpt1c</t>
  </si>
  <si>
    <t>Q9D1M0</t>
  </si>
  <si>
    <t>Sec13</t>
  </si>
  <si>
    <t>Q8BJ71</t>
  </si>
  <si>
    <t>Nup93</t>
  </si>
  <si>
    <t>Q99KY4</t>
  </si>
  <si>
    <t>Gak</t>
  </si>
  <si>
    <t>Q9CRY7</t>
  </si>
  <si>
    <t>Gdpd1</t>
  </si>
  <si>
    <t>Q62077</t>
  </si>
  <si>
    <t>Plcg1</t>
  </si>
  <si>
    <t>Q8BSZ2</t>
  </si>
  <si>
    <t>Ap3s2</t>
  </si>
  <si>
    <t>Q9CQE1</t>
  </si>
  <si>
    <t>Nipsnap3b</t>
  </si>
  <si>
    <t>Q64674</t>
  </si>
  <si>
    <t>Srm</t>
  </si>
  <si>
    <t>Q8CCB4</t>
  </si>
  <si>
    <t>Vps53</t>
  </si>
  <si>
    <t>Q9D1T0</t>
  </si>
  <si>
    <t>Lingo1</t>
  </si>
  <si>
    <t>Q8CJG0</t>
  </si>
  <si>
    <t>Ago2</t>
  </si>
  <si>
    <t>Q91V64</t>
  </si>
  <si>
    <t>Isoc1</t>
  </si>
  <si>
    <t>Q3THS6</t>
  </si>
  <si>
    <t>Mat2a</t>
  </si>
  <si>
    <t>Q8BMP6</t>
  </si>
  <si>
    <t>Acbd3</t>
  </si>
  <si>
    <t>Q9QXZ0</t>
  </si>
  <si>
    <t>Macf1</t>
  </si>
  <si>
    <t>Q8BHL3</t>
  </si>
  <si>
    <t>Tbc1d10b</t>
  </si>
  <si>
    <t>Q9JI90</t>
  </si>
  <si>
    <t>Rnf14</t>
  </si>
  <si>
    <t>Q80U56</t>
  </si>
  <si>
    <t>Avl9</t>
  </si>
  <si>
    <t>Q8BVG4</t>
  </si>
  <si>
    <t>Dpp9</t>
  </si>
  <si>
    <t>Q6PF93</t>
  </si>
  <si>
    <t>Pik3c3</t>
  </si>
  <si>
    <t>Q69ZS7</t>
  </si>
  <si>
    <t>Hbs1l</t>
  </si>
  <si>
    <t>Q9DCR2</t>
  </si>
  <si>
    <t>Ap3s1</t>
  </si>
  <si>
    <t>Q9D0E1</t>
  </si>
  <si>
    <t>Hnrnpm</t>
  </si>
  <si>
    <t>Q3KNM2</t>
  </si>
  <si>
    <t>Q9Z110</t>
  </si>
  <si>
    <t>Aldh18a1</t>
  </si>
  <si>
    <t>Q78IK4</t>
  </si>
  <si>
    <t>Apool</t>
  </si>
  <si>
    <t>Q9CPU0</t>
  </si>
  <si>
    <t>Glo1</t>
  </si>
  <si>
    <t>Q8VD65</t>
  </si>
  <si>
    <t>Pik3r4</t>
  </si>
  <si>
    <t>Q8C996</t>
  </si>
  <si>
    <t>Tmem163</t>
  </si>
  <si>
    <t>Q8BTG7</t>
  </si>
  <si>
    <t>Ndrg4</t>
  </si>
  <si>
    <t>Q8K354</t>
  </si>
  <si>
    <t>Cbr3</t>
  </si>
  <si>
    <t>Q6PDQ2</t>
  </si>
  <si>
    <t>Chd4</t>
  </si>
  <si>
    <t>Q4QQM4</t>
  </si>
  <si>
    <t>Trp53i11</t>
  </si>
  <si>
    <t>Q9JKY5</t>
  </si>
  <si>
    <t>Hip1r</t>
  </si>
  <si>
    <t>Q8R0Y6</t>
  </si>
  <si>
    <t>Aldh1l1</t>
  </si>
  <si>
    <t>Q6VNB8</t>
  </si>
  <si>
    <t>Wdfy3</t>
  </si>
  <si>
    <t>Q9CX34</t>
  </si>
  <si>
    <t>Sugt1</t>
  </si>
  <si>
    <t>Q9D1G1</t>
  </si>
  <si>
    <t>Rab1b</t>
  </si>
  <si>
    <t>Q9WV32</t>
  </si>
  <si>
    <t>Arpc1b</t>
  </si>
  <si>
    <t>Q8CIQ7</t>
  </si>
  <si>
    <t>Dock3</t>
  </si>
  <si>
    <t>Q91WC3</t>
  </si>
  <si>
    <t>Acsl6</t>
  </si>
  <si>
    <t>Q7TMY8</t>
  </si>
  <si>
    <t>Huwe1</t>
  </si>
  <si>
    <t>Q8BLR2</t>
  </si>
  <si>
    <t>Cpne4</t>
  </si>
  <si>
    <t>Q8C7D2</t>
  </si>
  <si>
    <t>Crbn</t>
  </si>
  <si>
    <t>Q921L3</t>
  </si>
  <si>
    <t>Tmco1</t>
  </si>
  <si>
    <t>Q8BH24</t>
  </si>
  <si>
    <t>Tm9sf4</t>
  </si>
  <si>
    <t>Q8CJH3</t>
  </si>
  <si>
    <t>Plxnb1</t>
  </si>
  <si>
    <t>Q80Y17</t>
  </si>
  <si>
    <t>Llgl1</t>
  </si>
  <si>
    <t>Q9D1D4</t>
  </si>
  <si>
    <t>Tmed10</t>
  </si>
  <si>
    <t>Q8BYA0</t>
  </si>
  <si>
    <t>Tbcd</t>
  </si>
  <si>
    <t>Q6P5E4</t>
  </si>
  <si>
    <t>Uggt1</t>
  </si>
  <si>
    <t>Q7TNM2</t>
  </si>
  <si>
    <t>Trim46</t>
  </si>
  <si>
    <t>Q8C854</t>
  </si>
  <si>
    <t>Myef2</t>
  </si>
  <si>
    <t>Q61768</t>
  </si>
  <si>
    <t>Kif5b</t>
  </si>
  <si>
    <t>Q61335</t>
  </si>
  <si>
    <t>Bcap31</t>
  </si>
  <si>
    <t>Q80TR1</t>
  </si>
  <si>
    <t>Adgrl1</t>
  </si>
  <si>
    <t>Q9D7N9</t>
  </si>
  <si>
    <t>Apmap</t>
  </si>
  <si>
    <t>Q8BGH4</t>
  </si>
  <si>
    <t>Reep1</t>
  </si>
  <si>
    <t>Q8CIG8</t>
  </si>
  <si>
    <t>Prmt5</t>
  </si>
  <si>
    <t>Q78PG9</t>
  </si>
  <si>
    <t>Ccdc25</t>
  </si>
  <si>
    <t>Q8C078</t>
  </si>
  <si>
    <t>Camkk2</t>
  </si>
  <si>
    <t>Q924M7</t>
  </si>
  <si>
    <t>Mpi</t>
  </si>
  <si>
    <t>Q2EMV9</t>
  </si>
  <si>
    <t>Parp14</t>
  </si>
  <si>
    <t>Q6NVG1</t>
  </si>
  <si>
    <t>Lpcat4</t>
  </si>
  <si>
    <t>Q8BX70</t>
  </si>
  <si>
    <t>Vps13c</t>
  </si>
  <si>
    <t>Q99K28</t>
  </si>
  <si>
    <t>Arfgap2</t>
  </si>
  <si>
    <t>Q69Z26</t>
  </si>
  <si>
    <t>Cntn4</t>
  </si>
  <si>
    <t>Q99KF1</t>
  </si>
  <si>
    <t>Tmed9</t>
  </si>
  <si>
    <t>Q6PGE7</t>
  </si>
  <si>
    <t>Slc6a7</t>
  </si>
  <si>
    <t>Q9Z2H2</t>
  </si>
  <si>
    <t>Rgs6</t>
  </si>
  <si>
    <t>Q8BLE7</t>
  </si>
  <si>
    <t>Slc17a6</t>
  </si>
  <si>
    <t>Q922J6</t>
  </si>
  <si>
    <t>Tspan2</t>
  </si>
  <si>
    <t>Q9CQ54</t>
  </si>
  <si>
    <t>Ndufc2</t>
  </si>
  <si>
    <t>Q9D358</t>
  </si>
  <si>
    <t>Acp1</t>
  </si>
  <si>
    <t>Q8BFT9</t>
  </si>
  <si>
    <t>Svop</t>
  </si>
  <si>
    <t>Q5XJY5</t>
  </si>
  <si>
    <t>Arcn1</t>
  </si>
  <si>
    <t>Q9QZX7</t>
  </si>
  <si>
    <t>Srr</t>
  </si>
  <si>
    <t>Q9D6Y9</t>
  </si>
  <si>
    <t>Gbe1</t>
  </si>
  <si>
    <t>Q3UHK6</t>
  </si>
  <si>
    <t>Tenm4</t>
  </si>
  <si>
    <t>Q9WUQ2</t>
  </si>
  <si>
    <t>Preb</t>
  </si>
  <si>
    <t>Q99JP7</t>
  </si>
  <si>
    <t>Ggt7</t>
  </si>
  <si>
    <t>Q78IK2</t>
  </si>
  <si>
    <t>Usmg5</t>
  </si>
  <si>
    <t>Q60900</t>
  </si>
  <si>
    <t>Elavl3</t>
  </si>
  <si>
    <t>Q8BJW6</t>
  </si>
  <si>
    <t>Eif2a</t>
  </si>
  <si>
    <t>Q0VBF8</t>
  </si>
  <si>
    <t>Q6NVF0</t>
  </si>
  <si>
    <t>Ocrl</t>
  </si>
  <si>
    <t>Q8R5J9</t>
  </si>
  <si>
    <t>Arl6ip5</t>
  </si>
  <si>
    <t>Q3UEB3</t>
  </si>
  <si>
    <t>Puf60</t>
  </si>
  <si>
    <t>Q8R146</t>
  </si>
  <si>
    <t>Apeh</t>
  </si>
  <si>
    <t>Q8BW96</t>
  </si>
  <si>
    <t>Camk1d</t>
  </si>
  <si>
    <t>Q8CJ40</t>
  </si>
  <si>
    <t>Crocc</t>
  </si>
  <si>
    <t>Q9Z2W0</t>
  </si>
  <si>
    <t>Dnpep</t>
  </si>
  <si>
    <t>Q8VE37</t>
  </si>
  <si>
    <t>Rcc1</t>
  </si>
  <si>
    <t>Q9EPW0</t>
  </si>
  <si>
    <t>Inpp4a</t>
  </si>
  <si>
    <t>Q924N4</t>
  </si>
  <si>
    <t>Slc12a6</t>
  </si>
  <si>
    <t>Q91ZX7</t>
  </si>
  <si>
    <t>Lrp1</t>
  </si>
  <si>
    <t>Q61838</t>
  </si>
  <si>
    <t>Pzp</t>
  </si>
  <si>
    <t>Q9CZ42</t>
  </si>
  <si>
    <t>Carkd</t>
  </si>
  <si>
    <t>Q8BG05</t>
  </si>
  <si>
    <t>Hnrnpa3</t>
  </si>
  <si>
    <t>Q69Z98</t>
  </si>
  <si>
    <t>Brsk2</t>
  </si>
  <si>
    <t>Q5M8N0</t>
  </si>
  <si>
    <t>Cnrip1</t>
  </si>
  <si>
    <t>Q9ESN6</t>
  </si>
  <si>
    <t>Trim2</t>
  </si>
  <si>
    <t>Q920N7</t>
  </si>
  <si>
    <t>Syt12</t>
  </si>
  <si>
    <t>Q9CYH2</t>
  </si>
  <si>
    <t>Fam213a</t>
  </si>
  <si>
    <t>Q91Z61</t>
  </si>
  <si>
    <t>Diras1</t>
  </si>
  <si>
    <t>Q9D8S3</t>
  </si>
  <si>
    <t>Arfgap3</t>
  </si>
  <si>
    <t>Q91VR5</t>
  </si>
  <si>
    <t>Ddx1</t>
  </si>
  <si>
    <t>Q9CY64</t>
  </si>
  <si>
    <t>Blvra</t>
  </si>
  <si>
    <t>Q9CR26</t>
  </si>
  <si>
    <t>Vta1</t>
  </si>
  <si>
    <t>Q61655</t>
  </si>
  <si>
    <t>Ddx19a</t>
  </si>
  <si>
    <t>Q9Z351</t>
  </si>
  <si>
    <t>Kcnq2</t>
  </si>
  <si>
    <t>Q3THK7</t>
  </si>
  <si>
    <t>Gmps</t>
  </si>
  <si>
    <t>Q8BWG8</t>
  </si>
  <si>
    <t>Arrb1</t>
  </si>
  <si>
    <t>Q8BHE3</t>
  </si>
  <si>
    <t>Atcay</t>
  </si>
  <si>
    <t>Q8BTX9</t>
  </si>
  <si>
    <t>Hsdl1</t>
  </si>
  <si>
    <t>Q9D898</t>
  </si>
  <si>
    <t>Arpc5l</t>
  </si>
  <si>
    <t>Q9Z140</t>
  </si>
  <si>
    <t>Cpne6</t>
  </si>
  <si>
    <t>Q64487</t>
  </si>
  <si>
    <t>Ptprd</t>
  </si>
  <si>
    <t>Q9D1A2</t>
  </si>
  <si>
    <t>Cndp2</t>
  </si>
  <si>
    <t>Q5XKN4</t>
  </si>
  <si>
    <t>Jagn1</t>
  </si>
  <si>
    <t>Q3TCJ1</t>
  </si>
  <si>
    <t>Fam175b</t>
  </si>
  <si>
    <t>Q8C166</t>
  </si>
  <si>
    <t>Cpne1</t>
  </si>
  <si>
    <t>Q3UVK0</t>
  </si>
  <si>
    <t>Ermp1</t>
  </si>
  <si>
    <t>Q8CI94</t>
  </si>
  <si>
    <t>Pygb</t>
  </si>
  <si>
    <t>Q9DC07</t>
  </si>
  <si>
    <t>Nebl</t>
  </si>
  <si>
    <t>Q99LR1</t>
  </si>
  <si>
    <t>Abhd12</t>
  </si>
  <si>
    <t>Q8C008</t>
  </si>
  <si>
    <t>Dzank1</t>
  </si>
  <si>
    <t>Q9D6K8</t>
  </si>
  <si>
    <t>Fundc2</t>
  </si>
  <si>
    <t>Q9DCN2</t>
  </si>
  <si>
    <t>Cyb5r3</t>
  </si>
  <si>
    <t>Q9CZT8</t>
  </si>
  <si>
    <t>Rab3b</t>
  </si>
  <si>
    <t>Q62351</t>
  </si>
  <si>
    <t>Tfrc</t>
  </si>
  <si>
    <t>Q9JIF7</t>
  </si>
  <si>
    <t>Copb1</t>
  </si>
  <si>
    <t>Q61831</t>
  </si>
  <si>
    <t>Mapk10</t>
  </si>
  <si>
    <t>Q9EQZ6</t>
  </si>
  <si>
    <t>Rapgef4</t>
  </si>
  <si>
    <t>Q6X893</t>
  </si>
  <si>
    <t>Slc44a1</t>
  </si>
  <si>
    <t>Q920Q4</t>
  </si>
  <si>
    <t>Vps16</t>
  </si>
  <si>
    <t>Q7TPB0</t>
  </si>
  <si>
    <t>Plppr3</t>
  </si>
  <si>
    <t>Q3TIU4</t>
  </si>
  <si>
    <t>Pde12</t>
  </si>
  <si>
    <t>Q9CXS4</t>
  </si>
  <si>
    <t>Cenpv</t>
  </si>
  <si>
    <t>Q9WVL0</t>
  </si>
  <si>
    <t>Gstz1</t>
  </si>
  <si>
    <t>Q8BHZ0</t>
  </si>
  <si>
    <t>Fam49a</t>
  </si>
  <si>
    <t>Q9EPR4</t>
  </si>
  <si>
    <t>Slc23a2</t>
  </si>
  <si>
    <t>Q63844</t>
  </si>
  <si>
    <t>Mapk3</t>
  </si>
  <si>
    <t>Q7TNG5</t>
  </si>
  <si>
    <t>Eml2</t>
  </si>
  <si>
    <t>Q8VDM4</t>
  </si>
  <si>
    <t>Psmd2</t>
  </si>
  <si>
    <t>Q8VDZ4</t>
  </si>
  <si>
    <t>Zdhhc5</t>
  </si>
  <si>
    <t>Q9WVJ2</t>
  </si>
  <si>
    <t>Psmd13</t>
  </si>
  <si>
    <t>Q921F4</t>
  </si>
  <si>
    <t>Hnrnpll</t>
  </si>
  <si>
    <t>Uniprot</t>
  </si>
  <si>
    <t>Q8JZR0</t>
  </si>
  <si>
    <t>Acsl5</t>
  </si>
  <si>
    <t>Q64008</t>
  </si>
  <si>
    <t>Rab34</t>
  </si>
  <si>
    <t>Q3TWL2</t>
  </si>
  <si>
    <t>Tmem55b</t>
  </si>
  <si>
    <t>B1AZA5</t>
  </si>
  <si>
    <t>Tmem245</t>
  </si>
  <si>
    <t>P97471</t>
  </si>
  <si>
    <t>Smad4</t>
  </si>
  <si>
    <t>Q91Y86</t>
  </si>
  <si>
    <t>Mapk8</t>
  </si>
  <si>
    <t>Q99J56</t>
  </si>
  <si>
    <t>Derl1</t>
  </si>
  <si>
    <t>P50172</t>
  </si>
  <si>
    <t>Hsd11b1</t>
  </si>
  <si>
    <t>Q9CYS6</t>
  </si>
  <si>
    <t>Q8K0B2</t>
  </si>
  <si>
    <t>Lmbrd1</t>
  </si>
  <si>
    <t>P31750</t>
  </si>
  <si>
    <t>Akt1</t>
  </si>
  <si>
    <t>Q9D6H2</t>
  </si>
  <si>
    <t>Hspb11</t>
  </si>
  <si>
    <t>Q9JHW4</t>
  </si>
  <si>
    <t>Eefsec</t>
  </si>
  <si>
    <t>Q921E2</t>
  </si>
  <si>
    <t>Rab31</t>
  </si>
  <si>
    <t>P61924</t>
  </si>
  <si>
    <t>Copz1</t>
  </si>
  <si>
    <t>Q8C4G9</t>
  </si>
  <si>
    <t>Adgra1</t>
  </si>
  <si>
    <t>P55144</t>
  </si>
  <si>
    <t>Tyro3</t>
  </si>
  <si>
    <t>Q64339</t>
  </si>
  <si>
    <t>Isg15</t>
  </si>
  <si>
    <t>Q9QZN4</t>
  </si>
  <si>
    <t>Fbxo6</t>
  </si>
  <si>
    <t>P55096</t>
  </si>
  <si>
    <t>Abcd3</t>
  </si>
  <si>
    <t>Q0VE82</t>
  </si>
  <si>
    <t>Cpne7</t>
  </si>
  <si>
    <t>Q9Z1W9</t>
  </si>
  <si>
    <t>Stk39</t>
  </si>
  <si>
    <t>Q8R0X7</t>
  </si>
  <si>
    <t>Sgpl1</t>
  </si>
  <si>
    <t>Q64362</t>
  </si>
  <si>
    <t>Aktip</t>
  </si>
  <si>
    <t>Q9CQV4</t>
  </si>
  <si>
    <t>Fam134c</t>
  </si>
  <si>
    <t>Q8BRF7</t>
  </si>
  <si>
    <t>Scfd1</t>
  </si>
  <si>
    <t>P98191</t>
  </si>
  <si>
    <t>Cds1</t>
  </si>
  <si>
    <t>Q80YX1</t>
  </si>
  <si>
    <t>Tnc</t>
  </si>
  <si>
    <t>Q9DCC4</t>
  </si>
  <si>
    <t>Pycrl</t>
  </si>
  <si>
    <t>Q8BGK5</t>
  </si>
  <si>
    <t>Slc35f1</t>
  </si>
  <si>
    <t>Q60737</t>
  </si>
  <si>
    <t>Csnk2a1</t>
  </si>
  <si>
    <t>Q8VCM8</t>
  </si>
  <si>
    <t>Ncln</t>
  </si>
  <si>
    <t>P97813</t>
  </si>
  <si>
    <t>Pld2</t>
  </si>
  <si>
    <t>Q3TWI9</t>
  </si>
  <si>
    <t>Tmem63b</t>
  </si>
  <si>
    <t>P60764</t>
  </si>
  <si>
    <t>Rac3</t>
  </si>
  <si>
    <t>Q6PAV2</t>
  </si>
  <si>
    <t>Herc4</t>
  </si>
  <si>
    <t>Q9R0N0</t>
  </si>
  <si>
    <t>Galk1</t>
  </si>
  <si>
    <t>Q8K1S4</t>
  </si>
  <si>
    <t>Unc5a</t>
  </si>
  <si>
    <t>Q3U7R1</t>
  </si>
  <si>
    <t>Esyt1</t>
  </si>
  <si>
    <t>P56387</t>
  </si>
  <si>
    <t>Dynlt3</t>
  </si>
  <si>
    <t>P0DN34</t>
  </si>
  <si>
    <t>Ndufb1</t>
  </si>
  <si>
    <t>Q8BXK8</t>
  </si>
  <si>
    <t>Agap1</t>
  </si>
  <si>
    <t>P70280</t>
  </si>
  <si>
    <t>Vamp7</t>
  </si>
  <si>
    <t>Q9DC51</t>
  </si>
  <si>
    <t>Gnai3</t>
  </si>
  <si>
    <t>B2RXC1</t>
  </si>
  <si>
    <t>Trappc11</t>
  </si>
  <si>
    <t>Q4V9Z5</t>
  </si>
  <si>
    <t>Sez6l2</t>
  </si>
  <si>
    <t>P62334</t>
  </si>
  <si>
    <t>Psmc6</t>
  </si>
  <si>
    <t>Q9CR67</t>
  </si>
  <si>
    <t>Tmem33</t>
  </si>
  <si>
    <t>Q9QUH0</t>
  </si>
  <si>
    <t>Glrx</t>
  </si>
  <si>
    <t>P60867</t>
  </si>
  <si>
    <t>Rps20</t>
  </si>
  <si>
    <t>Q8C180</t>
  </si>
  <si>
    <t>Frs2</t>
  </si>
  <si>
    <t>Q9CRC8</t>
  </si>
  <si>
    <t>Lrrc40</t>
  </si>
  <si>
    <t>Q9JJ59</t>
  </si>
  <si>
    <t>Abcb9</t>
  </si>
  <si>
    <t>Q810C0</t>
  </si>
  <si>
    <t>Slitrk2</t>
  </si>
  <si>
    <t>O35594</t>
  </si>
  <si>
    <t>Ift81</t>
  </si>
  <si>
    <t>Q9JKL4</t>
  </si>
  <si>
    <t>Ndufaf3</t>
  </si>
  <si>
    <t>Q3UUQ7</t>
  </si>
  <si>
    <t>Pgap1</t>
  </si>
  <si>
    <t>P35550</t>
  </si>
  <si>
    <t>Fbl</t>
  </si>
  <si>
    <t>Q3TN34</t>
  </si>
  <si>
    <t>Micall2</t>
  </si>
  <si>
    <t>P06795</t>
  </si>
  <si>
    <t>Abcb1b</t>
  </si>
  <si>
    <t>Q3TPE9</t>
  </si>
  <si>
    <t>Ankmy2</t>
  </si>
  <si>
    <t>Q9QZB0</t>
  </si>
  <si>
    <t>Rgs17</t>
  </si>
  <si>
    <t>P56375</t>
  </si>
  <si>
    <t>Acyp2</t>
  </si>
  <si>
    <t>Q8VCD6</t>
  </si>
  <si>
    <t>Reep2</t>
  </si>
  <si>
    <t>Q8BGX2</t>
  </si>
  <si>
    <t>Q8CGE9</t>
  </si>
  <si>
    <t>Rgs12</t>
  </si>
  <si>
    <t>Q9D3A9</t>
  </si>
  <si>
    <t>Ttyh1</t>
  </si>
  <si>
    <t>Q8BXV2</t>
  </si>
  <si>
    <t>Bri3bp</t>
  </si>
  <si>
    <t>O35607</t>
  </si>
  <si>
    <t>Bmpr2</t>
  </si>
  <si>
    <t>Q9DBR2</t>
  </si>
  <si>
    <t>Fam13c</t>
  </si>
  <si>
    <t>P62317</t>
  </si>
  <si>
    <t>Snrpd2</t>
  </si>
  <si>
    <t>Q9D8B4</t>
  </si>
  <si>
    <t>Ndufa11</t>
  </si>
  <si>
    <t>Q921C1</t>
  </si>
  <si>
    <t>Gjc3</t>
  </si>
  <si>
    <t>P09055</t>
  </si>
  <si>
    <t>Itgb1</t>
  </si>
  <si>
    <t>Q67BT3</t>
  </si>
  <si>
    <t>Slc13a5</t>
  </si>
  <si>
    <t>Q80UP8</t>
  </si>
  <si>
    <t>Slc20a2</t>
  </si>
  <si>
    <t>Q8R1F1</t>
  </si>
  <si>
    <t>Fam129b</t>
  </si>
  <si>
    <t>O09000</t>
  </si>
  <si>
    <t>Ncoa3</t>
  </si>
  <si>
    <t>O09044</t>
  </si>
  <si>
    <t>Snap23</t>
  </si>
  <si>
    <t>Q9JKW0</t>
  </si>
  <si>
    <t>Arl6ip1</t>
  </si>
  <si>
    <t>Q9D1K7</t>
  </si>
  <si>
    <t>Q9D1Q6</t>
  </si>
  <si>
    <t>Erp44</t>
  </si>
  <si>
    <t>Q9JKF6</t>
  </si>
  <si>
    <t>Pvrl1</t>
  </si>
  <si>
    <t>P05213</t>
  </si>
  <si>
    <t>Tuba1b</t>
  </si>
  <si>
    <t>O54887</t>
  </si>
  <si>
    <t>Tsks</t>
  </si>
  <si>
    <t>Q6ZWV3</t>
  </si>
  <si>
    <t>Rpl10</t>
  </si>
  <si>
    <t>P63034</t>
  </si>
  <si>
    <t>Cyth2</t>
  </si>
  <si>
    <t>Q01815</t>
  </si>
  <si>
    <t>Cacna1c</t>
  </si>
  <si>
    <t>Q8K4Z0</t>
  </si>
  <si>
    <t>Lgi2</t>
  </si>
  <si>
    <t>Q99J85</t>
  </si>
  <si>
    <t>Nptxr</t>
  </si>
  <si>
    <t>O08914</t>
  </si>
  <si>
    <t>Faah</t>
  </si>
  <si>
    <t>Q6PIP5</t>
  </si>
  <si>
    <t>Nudcd1</t>
  </si>
  <si>
    <t>Q810J8</t>
  </si>
  <si>
    <t>Zfyve1</t>
  </si>
  <si>
    <t>P20917</t>
  </si>
  <si>
    <t>Mag</t>
  </si>
  <si>
    <t>Q3TFQ1</t>
  </si>
  <si>
    <t>Spryd7</t>
  </si>
  <si>
    <t>Q99L47</t>
  </si>
  <si>
    <t>St13</t>
  </si>
  <si>
    <t>P63250</t>
  </si>
  <si>
    <t>Kcnj3</t>
  </si>
  <si>
    <t>P58021</t>
  </si>
  <si>
    <t>Tm9sf2</t>
  </si>
  <si>
    <t>Q80YN3</t>
  </si>
  <si>
    <t>Bcas1</t>
  </si>
  <si>
    <t>Q91VT4</t>
  </si>
  <si>
    <t>Cbr4</t>
  </si>
  <si>
    <t>P43006</t>
  </si>
  <si>
    <t>Slc1a2</t>
  </si>
  <si>
    <t>Q61735</t>
  </si>
  <si>
    <t>Cd47</t>
  </si>
  <si>
    <t>Q5QNQ6</t>
  </si>
  <si>
    <t>Osbp2</t>
  </si>
  <si>
    <t>P62192</t>
  </si>
  <si>
    <t>Psmc1</t>
  </si>
  <si>
    <t>Q9Z1Q2</t>
  </si>
  <si>
    <t>Abhd16a</t>
  </si>
  <si>
    <t>Q9QYF9</t>
  </si>
  <si>
    <t>Ndrg3</t>
  </si>
  <si>
    <t>P83940</t>
  </si>
  <si>
    <t>Tceb1</t>
  </si>
  <si>
    <t>Q9WVR4</t>
  </si>
  <si>
    <t>Fxr2</t>
  </si>
  <si>
    <t>P68033</t>
  </si>
  <si>
    <t>Actc1</t>
  </si>
  <si>
    <t>Q6PIE5</t>
  </si>
  <si>
    <t>Atp1a2</t>
  </si>
  <si>
    <t>Q61599</t>
  </si>
  <si>
    <t>Arhgdib</t>
  </si>
  <si>
    <t>Q62261</t>
  </si>
  <si>
    <t>Sptbn1</t>
  </si>
  <si>
    <t>P08556</t>
  </si>
  <si>
    <t>Nras</t>
  </si>
  <si>
    <t>P63044</t>
  </si>
  <si>
    <t>Vamp2</t>
  </si>
  <si>
    <t>P34022</t>
  </si>
  <si>
    <t>Ranbp1</t>
  </si>
  <si>
    <t>Q9Z127</t>
  </si>
  <si>
    <t>Slc7a5</t>
  </si>
  <si>
    <t>O88958</t>
  </si>
  <si>
    <t>Gnpda1</t>
  </si>
  <si>
    <t>Q99JY8</t>
  </si>
  <si>
    <t>Plpp3</t>
  </si>
  <si>
    <t>P68181</t>
  </si>
  <si>
    <t>Prkacb</t>
  </si>
  <si>
    <t>O88444</t>
  </si>
  <si>
    <t>Adcy1</t>
  </si>
  <si>
    <t>O35678</t>
  </si>
  <si>
    <t>Mgll</t>
  </si>
  <si>
    <t>P70296</t>
  </si>
  <si>
    <t>Pebp1</t>
  </si>
  <si>
    <t>Q3TC72</t>
  </si>
  <si>
    <t>Fahd2</t>
  </si>
  <si>
    <t>Q62186</t>
  </si>
  <si>
    <t>Ssr4</t>
  </si>
  <si>
    <t>Q8C522</t>
  </si>
  <si>
    <t>Endod1</t>
  </si>
  <si>
    <t>Average BioID</t>
  </si>
  <si>
    <t>P53612</t>
  </si>
  <si>
    <t>Rabggtb</t>
  </si>
  <si>
    <t>Q60854</t>
  </si>
  <si>
    <t>Serpinb6</t>
  </si>
  <si>
    <t>Q9WV27</t>
  </si>
  <si>
    <t>Atp1a4</t>
  </si>
  <si>
    <t>Q9D5Y1</t>
  </si>
  <si>
    <t>Ccdc39</t>
  </si>
  <si>
    <t>Q8R2R9</t>
  </si>
  <si>
    <t>Ap3m2</t>
  </si>
  <si>
    <t>P35979</t>
  </si>
  <si>
    <t>Rpl12</t>
  </si>
  <si>
    <t>Q9JHK4</t>
  </si>
  <si>
    <t>Rabggta</t>
  </si>
  <si>
    <t>Q8C145</t>
  </si>
  <si>
    <t>Slc39a6</t>
  </si>
  <si>
    <t>Q80UJ7</t>
  </si>
  <si>
    <t>Rab3gap1</t>
  </si>
  <si>
    <t>Q8JZW4</t>
  </si>
  <si>
    <t>Cpne5</t>
  </si>
  <si>
    <t>O35449</t>
  </si>
  <si>
    <t>Prrt1</t>
  </si>
  <si>
    <t>P61082</t>
  </si>
  <si>
    <t>Ube2m</t>
  </si>
  <si>
    <t>Q9EPE9</t>
  </si>
  <si>
    <t>Atp13a1</t>
  </si>
  <si>
    <t>O55137</t>
  </si>
  <si>
    <t>Acot1</t>
  </si>
  <si>
    <t>Q60634</t>
  </si>
  <si>
    <t>Flot2</t>
  </si>
  <si>
    <t>Q8C729</t>
  </si>
  <si>
    <t>Fam126b</t>
  </si>
  <si>
    <t>Q9CQ00</t>
  </si>
  <si>
    <t>Tmem261</t>
  </si>
  <si>
    <t>Q9D5V5</t>
  </si>
  <si>
    <t>Cul5</t>
  </si>
  <si>
    <t>Q9DB50</t>
  </si>
  <si>
    <t>Ap1s2</t>
  </si>
  <si>
    <t>Q9WVA3</t>
  </si>
  <si>
    <t>Bub3</t>
  </si>
  <si>
    <t>O70311</t>
  </si>
  <si>
    <t>Nmt2</t>
  </si>
  <si>
    <t>Q6P5U7</t>
  </si>
  <si>
    <t>Nwd2</t>
  </si>
  <si>
    <t>P32211</t>
  </si>
  <si>
    <t>Chrm4</t>
  </si>
  <si>
    <t>Q8VC30</t>
  </si>
  <si>
    <t>Tkfc</t>
  </si>
  <si>
    <t>Q9WU78</t>
  </si>
  <si>
    <t>Pdcd6ip</t>
  </si>
  <si>
    <t>P62301</t>
  </si>
  <si>
    <t>Rps13</t>
  </si>
  <si>
    <t>Q8BGC4</t>
  </si>
  <si>
    <t>Zadh2</t>
  </si>
  <si>
    <t>P01757</t>
  </si>
  <si>
    <t>Q8BWY3</t>
  </si>
  <si>
    <t>Etf1</t>
  </si>
  <si>
    <t>Q3TDK6</t>
  </si>
  <si>
    <t>Rogdi</t>
  </si>
  <si>
    <t>P51791</t>
  </si>
  <si>
    <t>Clcn3</t>
  </si>
  <si>
    <t>Q8K2Q7</t>
  </si>
  <si>
    <t>Brox</t>
  </si>
  <si>
    <t>Q924L1</t>
  </si>
  <si>
    <t>Letmd1</t>
  </si>
  <si>
    <t>Q6P4S6</t>
  </si>
  <si>
    <t>Sik3</t>
  </si>
  <si>
    <t>Q9D1H7</t>
  </si>
  <si>
    <t>Get4</t>
  </si>
  <si>
    <t>Q9QXG4</t>
  </si>
  <si>
    <t>Acss2</t>
  </si>
  <si>
    <t>Q8BHC1</t>
  </si>
  <si>
    <t>Rab39b</t>
  </si>
  <si>
    <t>Q64310</t>
  </si>
  <si>
    <t>Surf4</t>
  </si>
  <si>
    <t>Q8K0C9</t>
  </si>
  <si>
    <t>Gmds</t>
  </si>
  <si>
    <t>Q9D7S1</t>
  </si>
  <si>
    <t>Tmem54</t>
  </si>
  <si>
    <t>Q9ERI6</t>
  </si>
  <si>
    <t>Rdh14</t>
  </si>
  <si>
    <t>O54828</t>
  </si>
  <si>
    <t>Rgs9</t>
  </si>
  <si>
    <t>O09114</t>
  </si>
  <si>
    <t>Ptgds</t>
  </si>
  <si>
    <t>Q3TZM9</t>
  </si>
  <si>
    <t>Alg11</t>
  </si>
  <si>
    <t>A2AAJ9</t>
  </si>
  <si>
    <t>Obscn</t>
  </si>
  <si>
    <t>Q61070</t>
  </si>
  <si>
    <t>Ei24</t>
  </si>
  <si>
    <t>Q3UN04</t>
  </si>
  <si>
    <t>Usp30</t>
  </si>
  <si>
    <t>P22933</t>
  </si>
  <si>
    <t>Gabrd</t>
  </si>
  <si>
    <t>O70152</t>
  </si>
  <si>
    <t>Dpm1</t>
  </si>
  <si>
    <t>Q9CQT9</t>
  </si>
  <si>
    <t>Q6PDY2</t>
  </si>
  <si>
    <t>Ado</t>
  </si>
  <si>
    <t>Q78T54</t>
  </si>
  <si>
    <t>Vma21</t>
  </si>
  <si>
    <t>O88455</t>
  </si>
  <si>
    <t>Dhcr7</t>
  </si>
  <si>
    <t>Q80UW3</t>
  </si>
  <si>
    <t>Rinl</t>
  </si>
  <si>
    <t>Q8BK63</t>
  </si>
  <si>
    <t>Csnk1a1</t>
  </si>
  <si>
    <t>Q91W52</t>
  </si>
  <si>
    <t>Tmem19</t>
  </si>
  <si>
    <t>Q9QXY6</t>
  </si>
  <si>
    <t>Ehd3</t>
  </si>
  <si>
    <t>Q91XD7</t>
  </si>
  <si>
    <t>Creld1</t>
  </si>
  <si>
    <t>Q9R0Q9</t>
  </si>
  <si>
    <t>Mpdu1</t>
  </si>
  <si>
    <t>Q01338</t>
  </si>
  <si>
    <t>Adra2a</t>
  </si>
  <si>
    <t>Q9ES07</t>
  </si>
  <si>
    <t>Slc15a2</t>
  </si>
  <si>
    <t>Q9CR76</t>
  </si>
  <si>
    <t>Tmem186</t>
  </si>
  <si>
    <t>Q61120</t>
  </si>
  <si>
    <t>Shc3</t>
  </si>
  <si>
    <t>Q6I6G8</t>
  </si>
  <si>
    <t>Hecw2</t>
  </si>
  <si>
    <t>Q9DBL7</t>
  </si>
  <si>
    <t>Coasy</t>
  </si>
  <si>
    <t>Q8VCH5</t>
  </si>
  <si>
    <t>Rabepk</t>
  </si>
  <si>
    <t>Q8BUN5</t>
  </si>
  <si>
    <t>Smad3</t>
  </si>
  <si>
    <t>Q8R349</t>
  </si>
  <si>
    <t>Cdc16</t>
  </si>
  <si>
    <t>Q9JI78</t>
  </si>
  <si>
    <t>Ngly1</t>
  </si>
  <si>
    <t>Q9QZW0</t>
  </si>
  <si>
    <t>Atp11c</t>
  </si>
  <si>
    <t>Q9CQN6</t>
  </si>
  <si>
    <t>Tmem14c</t>
  </si>
  <si>
    <t>Q8K3W0</t>
  </si>
  <si>
    <t>Bre</t>
  </si>
  <si>
    <t>Q9QUM0</t>
  </si>
  <si>
    <t>Itga2b</t>
  </si>
  <si>
    <t>Q8R0K4</t>
  </si>
  <si>
    <t>Ccdc137</t>
  </si>
  <si>
    <t>Q9CX56</t>
  </si>
  <si>
    <t>Psmd8</t>
  </si>
  <si>
    <t>Q3UKC1</t>
  </si>
  <si>
    <t>Tax1bp1</t>
  </si>
  <si>
    <t>Q8K2C8</t>
  </si>
  <si>
    <t>Gpat4</t>
  </si>
  <si>
    <t>Q920R0</t>
  </si>
  <si>
    <t>Als2</t>
  </si>
  <si>
    <t>Q99K46</t>
  </si>
  <si>
    <t>Usp11</t>
  </si>
  <si>
    <t>Q9R0N5</t>
  </si>
  <si>
    <t>Syt5</t>
  </si>
  <si>
    <t>Q63836</t>
  </si>
  <si>
    <t>Selenbp2</t>
  </si>
  <si>
    <t>Q9R0P6</t>
  </si>
  <si>
    <t>Sec11a</t>
  </si>
  <si>
    <t>Q9D8U2</t>
  </si>
  <si>
    <t>Tmem41a</t>
  </si>
  <si>
    <t>Q80U87</t>
  </si>
  <si>
    <t>Usp8</t>
  </si>
  <si>
    <t>Q3TKT4</t>
  </si>
  <si>
    <t>Smarca4</t>
  </si>
  <si>
    <t>Q6P5H6</t>
  </si>
  <si>
    <t>Frmd5</t>
  </si>
  <si>
    <t>P48320</t>
  </si>
  <si>
    <t>Gad2</t>
  </si>
  <si>
    <t>Q9DCU2</t>
  </si>
  <si>
    <t>Pllp</t>
  </si>
  <si>
    <t>P40336</t>
  </si>
  <si>
    <t>Vps26a</t>
  </si>
  <si>
    <t>Q5SYD0</t>
  </si>
  <si>
    <t>Myo1d</t>
  </si>
  <si>
    <t>Q6ZQI3</t>
  </si>
  <si>
    <t>Mlec</t>
  </si>
  <si>
    <t>Q78PY7</t>
  </si>
  <si>
    <t>Snd1</t>
  </si>
  <si>
    <t>P26041</t>
  </si>
  <si>
    <t>Msn</t>
  </si>
  <si>
    <t>Q9D2V7</t>
  </si>
  <si>
    <t>Coro7</t>
  </si>
  <si>
    <t>Q9CXW3</t>
  </si>
  <si>
    <t>Cacybp</t>
  </si>
  <si>
    <t>P21836</t>
  </si>
  <si>
    <t>Ache</t>
  </si>
  <si>
    <t>Q9DCL9</t>
  </si>
  <si>
    <t>Paics</t>
  </si>
  <si>
    <t>Q8BHN3</t>
  </si>
  <si>
    <t>Ganab</t>
  </si>
  <si>
    <t>Q8BP47</t>
  </si>
  <si>
    <t>Nars</t>
  </si>
  <si>
    <t>Q00612</t>
  </si>
  <si>
    <t>G6pdx</t>
  </si>
  <si>
    <t>Q9Z1Z0</t>
  </si>
  <si>
    <t>Uso1</t>
  </si>
  <si>
    <t>Q9CZW4</t>
  </si>
  <si>
    <t>Acsl3</t>
  </si>
  <si>
    <t>O35382</t>
  </si>
  <si>
    <t>Exoc4</t>
  </si>
  <si>
    <t>Q68FL6</t>
  </si>
  <si>
    <t>Mars</t>
  </si>
  <si>
    <t>Q91ZR1</t>
  </si>
  <si>
    <t>Rab4b</t>
  </si>
  <si>
    <t>Q68FL4</t>
  </si>
  <si>
    <t>Ahcyl2</t>
  </si>
  <si>
    <t>Q05BC3</t>
  </si>
  <si>
    <t>Eml1</t>
  </si>
  <si>
    <t>Q61699</t>
  </si>
  <si>
    <t>Hsph1</t>
  </si>
  <si>
    <t>Q6ZPQ6</t>
  </si>
  <si>
    <t>Pitpnm2</t>
  </si>
  <si>
    <t>Q8K4Q0</t>
  </si>
  <si>
    <t>Rptor</t>
  </si>
  <si>
    <t>Q99PU5</t>
  </si>
  <si>
    <t>Acsbg1</t>
  </si>
  <si>
    <t>P47809</t>
  </si>
  <si>
    <t>Map2k4</t>
  </si>
  <si>
    <t>Q8CBY8</t>
  </si>
  <si>
    <t>Dctn4</t>
  </si>
  <si>
    <t>Q8K406</t>
  </si>
  <si>
    <t>Lgi3</t>
  </si>
  <si>
    <t>A2A432</t>
  </si>
  <si>
    <t>Cul4b</t>
  </si>
  <si>
    <t>P70704</t>
  </si>
  <si>
    <t>Atp8a1</t>
  </si>
  <si>
    <t>Q99LB2</t>
  </si>
  <si>
    <t>Dhrs4</t>
  </si>
  <si>
    <t>Q8K4X7</t>
  </si>
  <si>
    <t>Agpat4</t>
  </si>
  <si>
    <t>Q8CIB5</t>
  </si>
  <si>
    <t>Fermt2</t>
  </si>
  <si>
    <t>O70228</t>
  </si>
  <si>
    <t>Atp9a</t>
  </si>
  <si>
    <t>Q8R404</t>
  </si>
  <si>
    <t>Mic13</t>
  </si>
  <si>
    <t>Q9D0M5</t>
  </si>
  <si>
    <t>Dynll2</t>
  </si>
  <si>
    <t>Q61081</t>
  </si>
  <si>
    <t>Cdc37</t>
  </si>
  <si>
    <t>Q640R3</t>
  </si>
  <si>
    <t>Hepacam</t>
  </si>
  <si>
    <t>Q3UH60</t>
  </si>
  <si>
    <t>Dip2b</t>
  </si>
  <si>
    <t>Q9D1P4</t>
  </si>
  <si>
    <t>Chordc1</t>
  </si>
  <si>
    <t>P63141</t>
  </si>
  <si>
    <t>Kcna2</t>
  </si>
  <si>
    <t>Q9DBG6</t>
  </si>
  <si>
    <t>Rpn2</t>
  </si>
  <si>
    <t>Q64331</t>
  </si>
  <si>
    <t>Myo6</t>
  </si>
  <si>
    <t>Q9ESJ4</t>
  </si>
  <si>
    <t>Nckipsd</t>
  </si>
  <si>
    <t>Q99J08</t>
  </si>
  <si>
    <t>Sec14l2</t>
  </si>
  <si>
    <t>Q6ZPE2</t>
  </si>
  <si>
    <t>Sbf1</t>
  </si>
  <si>
    <t>Q9EPJ9</t>
  </si>
  <si>
    <t>Arfgap1</t>
  </si>
  <si>
    <t>Q91YQ5</t>
  </si>
  <si>
    <t>Rpn1</t>
  </si>
  <si>
    <t>Q5U458</t>
  </si>
  <si>
    <t>Dnajc11</t>
  </si>
  <si>
    <t>Q9Z2U0</t>
  </si>
  <si>
    <t>Psma7</t>
  </si>
  <si>
    <t>P05132</t>
  </si>
  <si>
    <t>Prkaca</t>
  </si>
  <si>
    <t>Q8K394</t>
  </si>
  <si>
    <t>Plcl2</t>
  </si>
  <si>
    <t>Q60817</t>
  </si>
  <si>
    <t>Q8CCN5</t>
  </si>
  <si>
    <t>Bcas3</t>
  </si>
  <si>
    <t>Q8C167</t>
  </si>
  <si>
    <t>Prepl</t>
  </si>
  <si>
    <t>Q9R1T4</t>
  </si>
  <si>
    <t>Q9JIF0</t>
  </si>
  <si>
    <t>Prmt1</t>
  </si>
  <si>
    <t>Q9QYB1</t>
  </si>
  <si>
    <t>Clic4</t>
  </si>
  <si>
    <t>P28659</t>
  </si>
  <si>
    <t>Celf1</t>
  </si>
  <si>
    <t>Q99KC8</t>
  </si>
  <si>
    <t>Vwa5a</t>
  </si>
  <si>
    <t>Q8CHX7</t>
  </si>
  <si>
    <t>Rftn2</t>
  </si>
  <si>
    <t>Q5FWK3</t>
  </si>
  <si>
    <t>Arhgap1</t>
  </si>
  <si>
    <t>E9Q4P1</t>
  </si>
  <si>
    <t>Wdfy1</t>
  </si>
  <si>
    <t>P21460</t>
  </si>
  <si>
    <t>Cst3</t>
  </si>
  <si>
    <t>Q99PV0</t>
  </si>
  <si>
    <t>Prpf8</t>
  </si>
  <si>
    <t>Q8VEK3</t>
  </si>
  <si>
    <t>Hnrnpu</t>
  </si>
  <si>
    <t>Q9R1V7</t>
  </si>
  <si>
    <t>Adam23</t>
  </si>
  <si>
    <t>Q5DTY9</t>
  </si>
  <si>
    <t>Kctd16</t>
  </si>
  <si>
    <t>Q05512</t>
  </si>
  <si>
    <t>Mark2</t>
  </si>
  <si>
    <t>O54865</t>
  </si>
  <si>
    <t>Gucy1b3</t>
  </si>
  <si>
    <t>Q9QVP9</t>
  </si>
  <si>
    <t>Ptk2b</t>
  </si>
  <si>
    <t>P24369</t>
  </si>
  <si>
    <t>Ppib</t>
  </si>
  <si>
    <t>Q9D8E6</t>
  </si>
  <si>
    <t>Rpl4</t>
  </si>
  <si>
    <t>Q8BVQ5</t>
  </si>
  <si>
    <t>Ppme1</t>
  </si>
  <si>
    <t>Q9Z1Q9</t>
  </si>
  <si>
    <t>Vars</t>
  </si>
  <si>
    <t>P35293</t>
  </si>
  <si>
    <t>Rab18</t>
  </si>
  <si>
    <t>Q99JI4</t>
  </si>
  <si>
    <t>Psmd6</t>
  </si>
  <si>
    <t>P23818</t>
  </si>
  <si>
    <t>Gria1</t>
  </si>
  <si>
    <t>Q3UHD6</t>
  </si>
  <si>
    <t>Snx27</t>
  </si>
  <si>
    <t>O70161</t>
  </si>
  <si>
    <t>Pip5k1c</t>
  </si>
  <si>
    <t>Q6ZWX6</t>
  </si>
  <si>
    <t>Eif2s1</t>
  </si>
  <si>
    <t>Q7TQI3</t>
  </si>
  <si>
    <t>Otub1</t>
  </si>
  <si>
    <t>Q6ZWU9</t>
  </si>
  <si>
    <t>Rps27</t>
  </si>
  <si>
    <t>Q9D958</t>
  </si>
  <si>
    <t>Spcs1</t>
  </si>
  <si>
    <t>Q03137</t>
  </si>
  <si>
    <t>Epha4</t>
  </si>
  <si>
    <t>Q3U0M1</t>
  </si>
  <si>
    <t>Trappc9</t>
  </si>
  <si>
    <t>Q9JME5</t>
  </si>
  <si>
    <t>Ap3b2</t>
  </si>
  <si>
    <t>Q64442</t>
  </si>
  <si>
    <t>Sord</t>
  </si>
  <si>
    <t>Q6NXK7</t>
  </si>
  <si>
    <t>Dpp10</t>
  </si>
  <si>
    <t>P24527</t>
  </si>
  <si>
    <t>Lta4h</t>
  </si>
  <si>
    <t>P49615</t>
  </si>
  <si>
    <t>Cdk5</t>
  </si>
  <si>
    <t>Q9Z204</t>
  </si>
  <si>
    <t>Hnrnpc</t>
  </si>
  <si>
    <t>Q9Z1N5</t>
  </si>
  <si>
    <t>Ddx39b</t>
  </si>
  <si>
    <t>P48722</t>
  </si>
  <si>
    <t>Hspa4l</t>
  </si>
  <si>
    <t>Q8R1F6</t>
  </si>
  <si>
    <t>Hid1</t>
  </si>
  <si>
    <t>P17809</t>
  </si>
  <si>
    <t>Slc2a1</t>
  </si>
  <si>
    <t>Q9D0L4</t>
  </si>
  <si>
    <t>Adck1</t>
  </si>
  <si>
    <t>O35405</t>
  </si>
  <si>
    <t>Pld3</t>
  </si>
  <si>
    <t>Q62465</t>
  </si>
  <si>
    <t>Vat1</t>
  </si>
  <si>
    <t>Q9JKV5</t>
  </si>
  <si>
    <t>Scamp4</t>
  </si>
  <si>
    <t>Q3UHB1</t>
  </si>
  <si>
    <t>Nt5dc3</t>
  </si>
  <si>
    <t>Q8VDD5</t>
  </si>
  <si>
    <t>Myh9</t>
  </si>
  <si>
    <t>Q922B2</t>
  </si>
  <si>
    <t>Dars</t>
  </si>
  <si>
    <t>P51660</t>
  </si>
  <si>
    <t>Hsd17b4</t>
  </si>
  <si>
    <t>P17427</t>
  </si>
  <si>
    <t>Ap2a2</t>
  </si>
  <si>
    <t>Q9CQF9</t>
  </si>
  <si>
    <t>Pcyox1</t>
  </si>
  <si>
    <t>P58389</t>
  </si>
  <si>
    <t>Ppp2r4</t>
  </si>
  <si>
    <t>Q80SW1</t>
  </si>
  <si>
    <t>Ahcyl1</t>
  </si>
  <si>
    <t>Q8BH66</t>
  </si>
  <si>
    <t>Atl1</t>
  </si>
  <si>
    <t>Q9CYR6</t>
  </si>
  <si>
    <t>Pgm3</t>
  </si>
  <si>
    <t>Q61879</t>
  </si>
  <si>
    <t>Myh10</t>
  </si>
  <si>
    <t>Q8BGH2</t>
  </si>
  <si>
    <t>Samm50</t>
  </si>
  <si>
    <t>Q9QYB5</t>
  </si>
  <si>
    <t>Add3</t>
  </si>
  <si>
    <t>Q5U5Q9</t>
  </si>
  <si>
    <t>Uimc1</t>
  </si>
  <si>
    <t>Q80UG2</t>
  </si>
  <si>
    <t>Plxna4</t>
  </si>
  <si>
    <t>Q3B7Z2</t>
  </si>
  <si>
    <t>Osbp</t>
  </si>
  <si>
    <t>Q9QXB9</t>
  </si>
  <si>
    <t>Drg2</t>
  </si>
  <si>
    <t>Q641P0</t>
  </si>
  <si>
    <t>Actr3b</t>
  </si>
  <si>
    <t>Q8CGF6</t>
  </si>
  <si>
    <t>Wdr47</t>
  </si>
  <si>
    <t>P11404</t>
  </si>
  <si>
    <t>Fabp3</t>
  </si>
  <si>
    <t>Q7TPR4</t>
  </si>
  <si>
    <t>Actn1</t>
  </si>
  <si>
    <t>Q8R127</t>
  </si>
  <si>
    <t>Sccpdh</t>
  </si>
  <si>
    <t>P12382</t>
  </si>
  <si>
    <t>Pfkl</t>
  </si>
  <si>
    <t>P48453</t>
  </si>
  <si>
    <t>Ppp3cb</t>
  </si>
  <si>
    <t>Q9Z0P5</t>
  </si>
  <si>
    <t>Twf2</t>
  </si>
  <si>
    <t>Q64133</t>
  </si>
  <si>
    <t>Maoa</t>
  </si>
  <si>
    <t>P61971</t>
  </si>
  <si>
    <t>Nutf2</t>
  </si>
  <si>
    <t>Q61166</t>
  </si>
  <si>
    <t>Mapre1</t>
  </si>
  <si>
    <t>Q8BWT5</t>
  </si>
  <si>
    <t>Dip2a</t>
  </si>
  <si>
    <t>Q8BH57</t>
  </si>
  <si>
    <t>Wdr48</t>
  </si>
  <si>
    <t>P05480</t>
  </si>
  <si>
    <t>Src</t>
  </si>
  <si>
    <t>Q9JJY3</t>
  </si>
  <si>
    <t>Smpd3</t>
  </si>
  <si>
    <t>O89112</t>
  </si>
  <si>
    <t>Lancl1</t>
  </si>
  <si>
    <t>Q922Q4</t>
  </si>
  <si>
    <t>Pycr2</t>
  </si>
  <si>
    <t>Q9Z1F9</t>
  </si>
  <si>
    <t>Uba2</t>
  </si>
  <si>
    <t>Q3TXS7</t>
  </si>
  <si>
    <t>Psmd1</t>
  </si>
  <si>
    <t>P42859</t>
  </si>
  <si>
    <t>Htt</t>
  </si>
  <si>
    <t>Q68ED2</t>
  </si>
  <si>
    <t>Grm7</t>
  </si>
  <si>
    <t>Q91V61</t>
  </si>
  <si>
    <t>Sfxn3</t>
  </si>
  <si>
    <t>Q9Z218</t>
  </si>
  <si>
    <t>Dpp6</t>
  </si>
  <si>
    <t>Q9QXL2</t>
  </si>
  <si>
    <t>Kif21a</t>
  </si>
  <si>
    <t>Q8VBZ3</t>
  </si>
  <si>
    <t>Clptm1</t>
  </si>
  <si>
    <t>P62754</t>
  </si>
  <si>
    <t>Rps6</t>
  </si>
  <si>
    <t>O54991</t>
  </si>
  <si>
    <t>Cntnap1</t>
  </si>
  <si>
    <t>Q9CVB6</t>
  </si>
  <si>
    <t>Arpc2</t>
  </si>
  <si>
    <t>P70206</t>
  </si>
  <si>
    <t>Plxna1</t>
  </si>
  <si>
    <t>Q9D906</t>
  </si>
  <si>
    <t>Atg7</t>
  </si>
  <si>
    <t>Q8CAY6</t>
  </si>
  <si>
    <t>Acat2</t>
  </si>
  <si>
    <t>P33173</t>
  </si>
  <si>
    <t>Kif1a</t>
  </si>
  <si>
    <t>Q9Z1Z2</t>
  </si>
  <si>
    <t>Strap</t>
  </si>
  <si>
    <t>Q61316</t>
  </si>
  <si>
    <t>Hspa4</t>
  </si>
  <si>
    <t>P97447</t>
  </si>
  <si>
    <t>Fhl1</t>
  </si>
  <si>
    <t>Q8BW75</t>
  </si>
  <si>
    <t>Maob</t>
  </si>
  <si>
    <t>P51881</t>
  </si>
  <si>
    <t>Slc25a5</t>
  </si>
  <si>
    <t>Q9WTX6</t>
  </si>
  <si>
    <t>Cul1</t>
  </si>
  <si>
    <t>Q99JR1</t>
  </si>
  <si>
    <t>Sfxn1</t>
  </si>
  <si>
    <t>P10852</t>
  </si>
  <si>
    <t>Slc3a2</t>
  </si>
  <si>
    <t>Q8CGA0</t>
  </si>
  <si>
    <t>Ppm1f</t>
  </si>
  <si>
    <t>P60843</t>
  </si>
  <si>
    <t>Eif4a1</t>
  </si>
  <si>
    <t>Q9QYB8</t>
  </si>
  <si>
    <t>Add2</t>
  </si>
  <si>
    <t>Q8R081</t>
  </si>
  <si>
    <t>Hnrnpl</t>
  </si>
  <si>
    <t>P70392</t>
  </si>
  <si>
    <t>Rasgrf2</t>
  </si>
  <si>
    <t>Q3U1J4</t>
  </si>
  <si>
    <t>Ddb1</t>
  </si>
  <si>
    <t>Q9CPW0</t>
  </si>
  <si>
    <t>Cntnap2</t>
  </si>
  <si>
    <t>O35286</t>
  </si>
  <si>
    <t>Dhx15</t>
  </si>
  <si>
    <t>Q8JZK9</t>
  </si>
  <si>
    <t>Hmgcs1</t>
  </si>
  <si>
    <t>Q8BUV3</t>
  </si>
  <si>
    <t>Gphn</t>
  </si>
  <si>
    <t>P23819</t>
  </si>
  <si>
    <t>Gria2</t>
  </si>
  <si>
    <t>Q9DCZ4</t>
  </si>
  <si>
    <t>Apoo</t>
  </si>
  <si>
    <t>P14685</t>
  </si>
  <si>
    <t>Psmd3</t>
  </si>
  <si>
    <t>P84309</t>
  </si>
  <si>
    <t>Adcy5</t>
  </si>
  <si>
    <t>P62827</t>
  </si>
  <si>
    <t>Ran</t>
  </si>
  <si>
    <t>P28474</t>
  </si>
  <si>
    <t>Adh5</t>
  </si>
  <si>
    <t>P80313</t>
  </si>
  <si>
    <t>Cct7</t>
  </si>
  <si>
    <t>Q9WVK8</t>
  </si>
  <si>
    <t>Cyp46a1</t>
  </si>
  <si>
    <t>Q11011</t>
  </si>
  <si>
    <t>Npepps</t>
  </si>
  <si>
    <t>P14115</t>
  </si>
  <si>
    <t>Rpl27a</t>
  </si>
  <si>
    <t>P16460</t>
  </si>
  <si>
    <t>Ass1</t>
  </si>
  <si>
    <t>Q91YR1</t>
  </si>
  <si>
    <t>Twf1</t>
  </si>
  <si>
    <t>Q6ZWY3</t>
  </si>
  <si>
    <t>Rps27l</t>
  </si>
  <si>
    <t>P14231</t>
  </si>
  <si>
    <t>Atp1b2</t>
  </si>
  <si>
    <t>Q5SSL4</t>
  </si>
  <si>
    <t>Abr</t>
  </si>
  <si>
    <t>O35633</t>
  </si>
  <si>
    <t>Slc32a1</t>
  </si>
  <si>
    <t>P63005</t>
  </si>
  <si>
    <t>Pafah1b1</t>
  </si>
  <si>
    <t>Q99JY9</t>
  </si>
  <si>
    <t>Actr3</t>
  </si>
  <si>
    <t>Q9CZM2</t>
  </si>
  <si>
    <t>Rpl15</t>
  </si>
  <si>
    <t>P35438</t>
  </si>
  <si>
    <t>Grin1</t>
  </si>
  <si>
    <t>Q8BG39</t>
  </si>
  <si>
    <t>Sv2b</t>
  </si>
  <si>
    <t>P50247</t>
  </si>
  <si>
    <t>Ahcy</t>
  </si>
  <si>
    <t>O88543</t>
  </si>
  <si>
    <t>Cops3</t>
  </si>
  <si>
    <t>Q9Z0N1</t>
  </si>
  <si>
    <t>Eif2s3x</t>
  </si>
  <si>
    <t>P11983</t>
  </si>
  <si>
    <t>Tcp1</t>
  </si>
  <si>
    <t>Q9DCD0</t>
  </si>
  <si>
    <t>Pgd</t>
  </si>
  <si>
    <t>Q8BXR1</t>
  </si>
  <si>
    <t>Slc7a14</t>
  </si>
  <si>
    <t>B1AXV0</t>
  </si>
  <si>
    <t>Frrs1l</t>
  </si>
  <si>
    <t>Q9JII6</t>
  </si>
  <si>
    <t>Akr1a1</t>
  </si>
  <si>
    <t>Q9QUR6</t>
  </si>
  <si>
    <t>Prep</t>
  </si>
  <si>
    <t>P62717</t>
  </si>
  <si>
    <t>Rpl18a</t>
  </si>
  <si>
    <t>A2RT62</t>
  </si>
  <si>
    <t>Fbxl16</t>
  </si>
  <si>
    <t>Q91ZJ5</t>
  </si>
  <si>
    <t>Ugp2</t>
  </si>
  <si>
    <t>Q99PT1</t>
  </si>
  <si>
    <t>Arhgdia</t>
  </si>
  <si>
    <t>Q8BLF1</t>
  </si>
  <si>
    <t>Nceh1</t>
  </si>
  <si>
    <t>Q80W47</t>
  </si>
  <si>
    <t>Wipi2</t>
  </si>
  <si>
    <t>P70336</t>
  </si>
  <si>
    <t>Rock2</t>
  </si>
  <si>
    <t>A2AJA9</t>
  </si>
  <si>
    <t>Gm996</t>
  </si>
  <si>
    <t>Q9R0N7</t>
  </si>
  <si>
    <t>Syt7</t>
  </si>
  <si>
    <t>Q6P1F6</t>
  </si>
  <si>
    <t>Ppp2r2a</t>
  </si>
  <si>
    <t>Q9JM52</t>
  </si>
  <si>
    <t>Mink1</t>
  </si>
  <si>
    <t>O88485</t>
  </si>
  <si>
    <t>Dync1i1</t>
  </si>
  <si>
    <t>P84078</t>
  </si>
  <si>
    <t>Arf1</t>
  </si>
  <si>
    <t>P70414</t>
  </si>
  <si>
    <t>Slc8a1</t>
  </si>
  <si>
    <t>O35465</t>
  </si>
  <si>
    <t>Fkbp8</t>
  </si>
  <si>
    <t>P62281</t>
  </si>
  <si>
    <t>Rps11</t>
  </si>
  <si>
    <t>Q9R1C6</t>
  </si>
  <si>
    <t>Dgke</t>
  </si>
  <si>
    <t>Q8R574</t>
  </si>
  <si>
    <t>Prpsap2</t>
  </si>
  <si>
    <t>Q80U63</t>
  </si>
  <si>
    <t>Mfn2</t>
  </si>
  <si>
    <t>Q9CQ91</t>
  </si>
  <si>
    <t>Ndufa3</t>
  </si>
  <si>
    <t>O88487</t>
  </si>
  <si>
    <t>Dync1i2</t>
  </si>
  <si>
    <t>P58252</t>
  </si>
  <si>
    <t>Eef2</t>
  </si>
  <si>
    <t>Q8BNW9</t>
  </si>
  <si>
    <t>Kbtbd11</t>
  </si>
  <si>
    <t>O35963</t>
  </si>
  <si>
    <t>Rab33b</t>
  </si>
  <si>
    <t>P27612</t>
  </si>
  <si>
    <t>Plaa</t>
  </si>
  <si>
    <t>Q5RJI5</t>
  </si>
  <si>
    <t>Brsk1</t>
  </si>
  <si>
    <t>Q02248</t>
  </si>
  <si>
    <t>Ctnnb1</t>
  </si>
  <si>
    <t>O08688</t>
  </si>
  <si>
    <t>Capn5</t>
  </si>
  <si>
    <t>Q9R1R2</t>
  </si>
  <si>
    <t>Trim3</t>
  </si>
  <si>
    <t>Q80UG5</t>
  </si>
  <si>
    <t>Q5DTL9</t>
  </si>
  <si>
    <t>Slc4a10</t>
  </si>
  <si>
    <t>Q62277</t>
  </si>
  <si>
    <t>Syp</t>
  </si>
  <si>
    <t>Q9D7X8</t>
  </si>
  <si>
    <t>Ggct</t>
  </si>
  <si>
    <t>Q9DD18</t>
  </si>
  <si>
    <t>Dtd1</t>
  </si>
  <si>
    <t>Q5H8C4</t>
  </si>
  <si>
    <t>Vps13a</t>
  </si>
  <si>
    <t>P40142</t>
  </si>
  <si>
    <t>Tkt</t>
  </si>
  <si>
    <t>Q91VE0</t>
  </si>
  <si>
    <t>Slc27a4</t>
  </si>
  <si>
    <t>Q9WUM3</t>
  </si>
  <si>
    <t>Coro1b</t>
  </si>
  <si>
    <t>P55258</t>
  </si>
  <si>
    <t>Rab8a</t>
  </si>
  <si>
    <t>P39053</t>
  </si>
  <si>
    <t>Dnm1</t>
  </si>
  <si>
    <t>Q8K183</t>
  </si>
  <si>
    <t>Pdxk</t>
  </si>
  <si>
    <t>Q9WUA3</t>
  </si>
  <si>
    <t>Pfkp</t>
  </si>
  <si>
    <t>P06151</t>
  </si>
  <si>
    <t>Ldha</t>
  </si>
  <si>
    <t>Q6PE13</t>
  </si>
  <si>
    <t>Prrt3</t>
  </si>
  <si>
    <t>P84096</t>
  </si>
  <si>
    <t>Rhog</t>
  </si>
  <si>
    <t>Q9JKD3</t>
  </si>
  <si>
    <t>Scamp5</t>
  </si>
  <si>
    <t>Q8C754</t>
  </si>
  <si>
    <t>Vps52</t>
  </si>
  <si>
    <t>Q8K021</t>
  </si>
  <si>
    <t>Scamp1</t>
  </si>
  <si>
    <t>Q61327</t>
  </si>
  <si>
    <t>Slc6a3</t>
  </si>
  <si>
    <t>Q8VE33</t>
  </si>
  <si>
    <t>Gdap1l1</t>
  </si>
  <si>
    <t>P19253</t>
  </si>
  <si>
    <t>Rpl13a</t>
  </si>
  <si>
    <t>Q99KK2</t>
  </si>
  <si>
    <t>Cmas</t>
  </si>
  <si>
    <t>Q9WV34</t>
  </si>
  <si>
    <t>Mpp2</t>
  </si>
  <si>
    <t>O89053</t>
  </si>
  <si>
    <t>Coro1a</t>
  </si>
  <si>
    <t>Q61481</t>
  </si>
  <si>
    <t>Pde1a</t>
  </si>
  <si>
    <t>Q91V92</t>
  </si>
  <si>
    <t>Acly</t>
  </si>
  <si>
    <t>Q80TJ1</t>
  </si>
  <si>
    <t>Cadps</t>
  </si>
  <si>
    <t>P50396</t>
  </si>
  <si>
    <t>Gdi1</t>
  </si>
  <si>
    <t>Q8VCT3</t>
  </si>
  <si>
    <t>Rnpep</t>
  </si>
  <si>
    <t>P08752</t>
  </si>
  <si>
    <t>Gnai2</t>
  </si>
  <si>
    <t>P62482</t>
  </si>
  <si>
    <t>Kcnab2</t>
  </si>
  <si>
    <t>Q99K70</t>
  </si>
  <si>
    <t>Rragc</t>
  </si>
  <si>
    <t>Q9JLV5</t>
  </si>
  <si>
    <t>Cul3</t>
  </si>
  <si>
    <t>Q8C1B7</t>
  </si>
  <si>
    <t>P63094</t>
  </si>
  <si>
    <t>Gnas</t>
  </si>
  <si>
    <t>Q9Z1B3</t>
  </si>
  <si>
    <t>Plcb1</t>
  </si>
  <si>
    <t>Q99K85</t>
  </si>
  <si>
    <t>Psat1</t>
  </si>
  <si>
    <t>P47708</t>
  </si>
  <si>
    <t>Rph3a</t>
  </si>
  <si>
    <t>P97427</t>
  </si>
  <si>
    <t>Crmp1</t>
  </si>
  <si>
    <t>Q9R0P3</t>
  </si>
  <si>
    <t>Esd</t>
  </si>
  <si>
    <t>P22892</t>
  </si>
  <si>
    <t>Ap1g1</t>
  </si>
  <si>
    <t>Q8BPN8</t>
  </si>
  <si>
    <t>Dmxl2</t>
  </si>
  <si>
    <t>P31650</t>
  </si>
  <si>
    <t>Slc6a11</t>
  </si>
  <si>
    <t>O55023</t>
  </si>
  <si>
    <t>Impa1</t>
  </si>
  <si>
    <t>Q9QZ88</t>
  </si>
  <si>
    <t>Vps29</t>
  </si>
  <si>
    <t>P11499</t>
  </si>
  <si>
    <t>Hsp90ab1</t>
  </si>
  <si>
    <t>Q80TL0</t>
  </si>
  <si>
    <t>Ppm1e</t>
  </si>
  <si>
    <t>Q99L04</t>
  </si>
  <si>
    <t>Dhrs1</t>
  </si>
  <si>
    <t>Q80TZ3</t>
  </si>
  <si>
    <t>Dnajc6</t>
  </si>
  <si>
    <t>Q9Z0E0</t>
  </si>
  <si>
    <t>Ncdn</t>
  </si>
  <si>
    <t>P97441</t>
  </si>
  <si>
    <t>Slc30a3</t>
  </si>
  <si>
    <t>P16054</t>
  </si>
  <si>
    <t>Prkce</t>
  </si>
  <si>
    <t>Q925N0</t>
  </si>
  <si>
    <t>Sfxn5</t>
  </si>
  <si>
    <t>Q9CXW4</t>
  </si>
  <si>
    <t>Rpl11</t>
  </si>
  <si>
    <t>Q04690</t>
  </si>
  <si>
    <t>Nf1</t>
  </si>
  <si>
    <t>P19096</t>
  </si>
  <si>
    <t>Fasn</t>
  </si>
  <si>
    <t>Q8VDN2</t>
  </si>
  <si>
    <t>Atp1a1</t>
  </si>
  <si>
    <t>Q8K0S0</t>
  </si>
  <si>
    <t>Phyhip</t>
  </si>
  <si>
    <t>P35700</t>
  </si>
  <si>
    <t>Prdx1</t>
  </si>
  <si>
    <t>Q8BYM5</t>
  </si>
  <si>
    <t>Nlgn3</t>
  </si>
  <si>
    <t>Q9CYT6</t>
  </si>
  <si>
    <t>Cap2</t>
  </si>
  <si>
    <t>Q9CR95</t>
  </si>
  <si>
    <t>Necap1</t>
  </si>
  <si>
    <t>P48318</t>
  </si>
  <si>
    <t>Gad1</t>
  </si>
  <si>
    <t>Q6PDL0</t>
  </si>
  <si>
    <t>Dync1li2</t>
  </si>
  <si>
    <t>P68404</t>
  </si>
  <si>
    <t>Prkcb</t>
  </si>
  <si>
    <t>Q60930</t>
  </si>
  <si>
    <t>Vdac2</t>
  </si>
  <si>
    <t>P62855</t>
  </si>
  <si>
    <t>Rps26</t>
  </si>
  <si>
    <t>Q80UP3</t>
  </si>
  <si>
    <t>Dgkz</t>
  </si>
  <si>
    <t>P84084</t>
  </si>
  <si>
    <t>Arf5</t>
  </si>
  <si>
    <t>Q9Z1D1</t>
  </si>
  <si>
    <t>Eif3g</t>
  </si>
  <si>
    <t>Q6WVG3</t>
  </si>
  <si>
    <t>Kctd12</t>
  </si>
  <si>
    <t>Q99L43</t>
  </si>
  <si>
    <t>Cds2</t>
  </si>
  <si>
    <t>Q9CQI6</t>
  </si>
  <si>
    <t>Cotl1</t>
  </si>
  <si>
    <t>Q9D4H8</t>
  </si>
  <si>
    <t>Cul2</t>
  </si>
  <si>
    <t>P80317</t>
  </si>
  <si>
    <t>Cct6a</t>
  </si>
  <si>
    <t>Q64514</t>
  </si>
  <si>
    <t>Tpp2</t>
  </si>
  <si>
    <t>P53994</t>
  </si>
  <si>
    <t>Rab2a</t>
  </si>
  <si>
    <t>Q9CS84</t>
  </si>
  <si>
    <t>Nrxn1</t>
  </si>
  <si>
    <t>P47757</t>
  </si>
  <si>
    <t>Capzb</t>
  </si>
  <si>
    <t>B2RSH2</t>
  </si>
  <si>
    <t>Gnai1</t>
  </si>
  <si>
    <t>P56695</t>
  </si>
  <si>
    <t>Wfs1</t>
  </si>
  <si>
    <t>O88998</t>
  </si>
  <si>
    <t>Olfm1</t>
  </si>
  <si>
    <t>P17426</t>
  </si>
  <si>
    <t>Ap2a1</t>
  </si>
  <si>
    <t>Q08460</t>
  </si>
  <si>
    <t>Kcnma1</t>
  </si>
  <si>
    <t>P70236</t>
  </si>
  <si>
    <t>Map2k6</t>
  </si>
  <si>
    <t>Q9WUB3</t>
  </si>
  <si>
    <t>Pygm</t>
  </si>
  <si>
    <t>P08113</t>
  </si>
  <si>
    <t>Hsp90b1</t>
  </si>
  <si>
    <t>P03911</t>
  </si>
  <si>
    <t>Mtnd4</t>
  </si>
  <si>
    <t>Q9JMH6</t>
  </si>
  <si>
    <t>Txnrd1</t>
  </si>
  <si>
    <t>Q6GQT9</t>
  </si>
  <si>
    <t>Nomo1</t>
  </si>
  <si>
    <t>P58463</t>
  </si>
  <si>
    <t>Foxp2</t>
  </si>
  <si>
    <t>Q9JIX9</t>
  </si>
  <si>
    <t>Fastk</t>
  </si>
  <si>
    <t>O35864</t>
  </si>
  <si>
    <t>Cops5</t>
  </si>
  <si>
    <t>Q6PAK3</t>
  </si>
  <si>
    <t>Prmt8</t>
  </si>
  <si>
    <t>Q60605</t>
  </si>
  <si>
    <t>Myl6</t>
  </si>
  <si>
    <t>Q9D3R6</t>
  </si>
  <si>
    <t>Katnal2</t>
  </si>
  <si>
    <t>Q11136</t>
  </si>
  <si>
    <t>Pepd</t>
  </si>
  <si>
    <t>Q61701</t>
  </si>
  <si>
    <t>Elavl4</t>
  </si>
  <si>
    <t>Q9R1Q9</t>
  </si>
  <si>
    <t>Atp6ap1</t>
  </si>
  <si>
    <t>Q8K3H0</t>
  </si>
  <si>
    <t>Appl1</t>
  </si>
  <si>
    <t>P61222</t>
  </si>
  <si>
    <t>Abce1</t>
  </si>
  <si>
    <t>P15975</t>
  </si>
  <si>
    <t>Usp53</t>
  </si>
  <si>
    <t>Q80X71</t>
  </si>
  <si>
    <t>Tmem106b</t>
  </si>
  <si>
    <t>Q9QYG0</t>
  </si>
  <si>
    <t>Ndrg2</t>
  </si>
  <si>
    <t>P39054</t>
  </si>
  <si>
    <t>Dnm2</t>
  </si>
  <si>
    <t>P54830</t>
  </si>
  <si>
    <t>Ptpn5</t>
  </si>
  <si>
    <t>P80314</t>
  </si>
  <si>
    <t>Cct2</t>
  </si>
  <si>
    <t>Q6NS52</t>
  </si>
  <si>
    <t>Dgkb</t>
  </si>
  <si>
    <t>P60487</t>
  </si>
  <si>
    <t>Pdxp</t>
  </si>
  <si>
    <t>Q99NE5</t>
  </si>
  <si>
    <t>Rims1</t>
  </si>
  <si>
    <t>O55042</t>
  </si>
  <si>
    <t>Snca</t>
  </si>
  <si>
    <t>Q9Z2Q6</t>
  </si>
  <si>
    <t>Q921M7</t>
  </si>
  <si>
    <t>Fam49b</t>
  </si>
  <si>
    <t>Q8CHT1</t>
  </si>
  <si>
    <t>Ngef</t>
  </si>
  <si>
    <t>O88712</t>
  </si>
  <si>
    <t>Ctbp1</t>
  </si>
  <si>
    <t>O08788</t>
  </si>
  <si>
    <t>Dctn1</t>
  </si>
  <si>
    <t>Q3UHK1</t>
  </si>
  <si>
    <t>Slc2a13</t>
  </si>
  <si>
    <t>P14131</t>
  </si>
  <si>
    <t>Rps16</t>
  </si>
  <si>
    <t>Q6ZQ38</t>
  </si>
  <si>
    <t>Cand1</t>
  </si>
  <si>
    <t>Q02053</t>
  </si>
  <si>
    <t>Uba1</t>
  </si>
  <si>
    <t>Q80VP0</t>
  </si>
  <si>
    <t>Tecpr1</t>
  </si>
  <si>
    <t>P48758</t>
  </si>
  <si>
    <t>Cbr1</t>
  </si>
  <si>
    <t>P70398</t>
  </si>
  <si>
    <t>Usp9x</t>
  </si>
  <si>
    <t>Q9WUM4</t>
  </si>
  <si>
    <t>Coro1c</t>
  </si>
  <si>
    <t>Q9QUM9</t>
  </si>
  <si>
    <t>Psma6</t>
  </si>
  <si>
    <t>Q14B46</t>
  </si>
  <si>
    <t>Rtkn2</t>
  </si>
  <si>
    <t>Q9JMK2</t>
  </si>
  <si>
    <t>Csnk1e</t>
  </si>
  <si>
    <t>P97432</t>
  </si>
  <si>
    <t>Nbr1</t>
  </si>
  <si>
    <t>O88811</t>
  </si>
  <si>
    <t>Stam2</t>
  </si>
  <si>
    <t>O35474</t>
  </si>
  <si>
    <t>Edil3</t>
  </si>
  <si>
    <t>Q9D7H3</t>
  </si>
  <si>
    <t>RtcA</t>
  </si>
  <si>
    <t>P70429</t>
  </si>
  <si>
    <t>Evl</t>
  </si>
  <si>
    <t>Q8C1E7</t>
  </si>
  <si>
    <t>Tmem120a</t>
  </si>
  <si>
    <t>S4R2P9</t>
  </si>
  <si>
    <t>Slc8a3</t>
  </si>
  <si>
    <t>Q62283</t>
  </si>
  <si>
    <t>Tspan7</t>
  </si>
  <si>
    <t>Q8R050</t>
  </si>
  <si>
    <t>Gspt1</t>
  </si>
  <si>
    <t>Q9D1R9</t>
  </si>
  <si>
    <t>Rpl34</t>
  </si>
  <si>
    <t>Q4KUS2</t>
  </si>
  <si>
    <t>Unc13a</t>
  </si>
  <si>
    <t>Q9D938</t>
  </si>
  <si>
    <t>Tmem160</t>
  </si>
  <si>
    <t>Q60692</t>
  </si>
  <si>
    <t>Psmb6</t>
  </si>
  <si>
    <t>P62743</t>
  </si>
  <si>
    <t>Ap2s1</t>
  </si>
  <si>
    <t>Q9EQH3</t>
  </si>
  <si>
    <t>Vps35</t>
  </si>
  <si>
    <t>Q8CGK7</t>
  </si>
  <si>
    <t>Gnal</t>
  </si>
  <si>
    <t>Q9ERK4</t>
  </si>
  <si>
    <t>Cse1l</t>
  </si>
  <si>
    <t>P06801</t>
  </si>
  <si>
    <t>Me1</t>
  </si>
  <si>
    <t>P28352</t>
  </si>
  <si>
    <t>Apex1</t>
  </si>
  <si>
    <t>P27659</t>
  </si>
  <si>
    <t>Rpl3</t>
  </si>
  <si>
    <t>Q8CGY8</t>
  </si>
  <si>
    <t>Ogt</t>
  </si>
  <si>
    <t>Q922S4</t>
  </si>
  <si>
    <t>Pde2a</t>
  </si>
  <si>
    <t>Q9R0Q6</t>
  </si>
  <si>
    <t>Arpc1a</t>
  </si>
  <si>
    <t>Q8VEH3</t>
  </si>
  <si>
    <t>Arl8a</t>
  </si>
  <si>
    <t>Q6P9K9</t>
  </si>
  <si>
    <t>Nrxn3</t>
  </si>
  <si>
    <t>Q7TNE1</t>
  </si>
  <si>
    <t>Sugct</t>
  </si>
  <si>
    <t>P62204</t>
  </si>
  <si>
    <t>Calm1</t>
  </si>
  <si>
    <t>Q60875</t>
  </si>
  <si>
    <t>Arhgef2</t>
  </si>
  <si>
    <t>P04627</t>
  </si>
  <si>
    <t>Araf</t>
  </si>
  <si>
    <t>Q06890</t>
  </si>
  <si>
    <t>Clu</t>
  </si>
  <si>
    <t>Q8QZY1</t>
  </si>
  <si>
    <t>Eif3l</t>
  </si>
  <si>
    <t>Q61753</t>
  </si>
  <si>
    <t>Phgdh</t>
  </si>
  <si>
    <t>Q8K4E0</t>
  </si>
  <si>
    <t>Alms1</t>
  </si>
  <si>
    <t>Q9ERS2</t>
  </si>
  <si>
    <t>Ndufa13</t>
  </si>
  <si>
    <t>Q9DB05</t>
  </si>
  <si>
    <t>Napa</t>
  </si>
  <si>
    <t>Q62420</t>
  </si>
  <si>
    <t>Sh3gl2</t>
  </si>
  <si>
    <t>P14211</t>
  </si>
  <si>
    <t>Calr</t>
  </si>
  <si>
    <t>Q61016</t>
  </si>
  <si>
    <t>Gng7</t>
  </si>
  <si>
    <t>Q8JZQ9</t>
  </si>
  <si>
    <t>Eif3b</t>
  </si>
  <si>
    <t>P35564</t>
  </si>
  <si>
    <t>Canx</t>
  </si>
  <si>
    <t>Q9Z0S1</t>
  </si>
  <si>
    <t>Bpnt1</t>
  </si>
  <si>
    <t>P61979</t>
  </si>
  <si>
    <t>Hnrnpk</t>
  </si>
  <si>
    <t>Q9QY76</t>
  </si>
  <si>
    <t>Vapb</t>
  </si>
  <si>
    <t>P19157</t>
  </si>
  <si>
    <t>Gstp1</t>
  </si>
  <si>
    <t>Q62188</t>
  </si>
  <si>
    <t>Dpysl3</t>
  </si>
  <si>
    <t>Q7TMB8</t>
  </si>
  <si>
    <t>Cyfip1</t>
  </si>
  <si>
    <t>P63318</t>
  </si>
  <si>
    <t>Prkcg</t>
  </si>
  <si>
    <t>P50516</t>
  </si>
  <si>
    <t>Atp6v1a</t>
  </si>
  <si>
    <t>Q920I9</t>
  </si>
  <si>
    <t>Wdr7</t>
  </si>
  <si>
    <t>P70372</t>
  </si>
  <si>
    <t>Elavl1</t>
  </si>
  <si>
    <t>Q9DBF1</t>
  </si>
  <si>
    <t>Aldh7a1</t>
  </si>
  <si>
    <t>P26645</t>
  </si>
  <si>
    <t>Marcks</t>
  </si>
  <si>
    <t>Q922D8</t>
  </si>
  <si>
    <t>Mthfd1</t>
  </si>
  <si>
    <t>P62761</t>
  </si>
  <si>
    <t>Vsnl1</t>
  </si>
  <si>
    <t>Q9Z1S5</t>
  </si>
  <si>
    <t>Q99N28</t>
  </si>
  <si>
    <t>Cadm3</t>
  </si>
  <si>
    <t>Q9CQD1</t>
  </si>
  <si>
    <t>Rab5a</t>
  </si>
  <si>
    <t>P62774</t>
  </si>
  <si>
    <t>Mtpn</t>
  </si>
  <si>
    <t>Q69ZK9</t>
  </si>
  <si>
    <t>Nlgn2</t>
  </si>
  <si>
    <t>Q61792</t>
  </si>
  <si>
    <t>Lasp1</t>
  </si>
  <si>
    <t>Q8BK64</t>
  </si>
  <si>
    <t>Ahsa1</t>
  </si>
  <si>
    <t>P54823</t>
  </si>
  <si>
    <t>Ddx6</t>
  </si>
  <si>
    <t>O35136</t>
  </si>
  <si>
    <t>Ncam2</t>
  </si>
  <si>
    <t>Q4U4S6</t>
  </si>
  <si>
    <t>Xirp2</t>
  </si>
  <si>
    <t>A2ACJ2</t>
  </si>
  <si>
    <t>Faap100</t>
  </si>
  <si>
    <t>E9Q7X6</t>
  </si>
  <si>
    <t>Heg1</t>
  </si>
  <si>
    <t>Q60668</t>
  </si>
  <si>
    <t>Hnrnpd</t>
  </si>
  <si>
    <t>Q8JZQ2</t>
  </si>
  <si>
    <t>Afg3l2</t>
  </si>
  <si>
    <t>P04925</t>
  </si>
  <si>
    <t>Prnp</t>
  </si>
  <si>
    <t>Q9R1T2</t>
  </si>
  <si>
    <t>Sae1</t>
  </si>
  <si>
    <t>P40240</t>
  </si>
  <si>
    <t>Cd9</t>
  </si>
  <si>
    <t>Q9JJ43</t>
  </si>
  <si>
    <t>Rbfox1</t>
  </si>
  <si>
    <t>Q5U4E0</t>
  </si>
  <si>
    <t>Lhfpl4</t>
  </si>
  <si>
    <t>Q9EQQ2</t>
  </si>
  <si>
    <t>Yipf5</t>
  </si>
  <si>
    <t>Q9CR89</t>
  </si>
  <si>
    <t>Ergic2</t>
  </si>
  <si>
    <t>P59481</t>
  </si>
  <si>
    <t>Lman2l</t>
  </si>
  <si>
    <t>Q9QZM0</t>
  </si>
  <si>
    <t>Ubqln2</t>
  </si>
  <si>
    <t>Q9DBR3</t>
  </si>
  <si>
    <t>Armc8</t>
  </si>
  <si>
    <t>Q91VW3</t>
  </si>
  <si>
    <t>Sh3bgrl3</t>
  </si>
  <si>
    <t>Q8VEK0</t>
  </si>
  <si>
    <t>Tmem30a</t>
  </si>
  <si>
    <t>Q8VHW2</t>
  </si>
  <si>
    <t>Cacng8</t>
  </si>
  <si>
    <t>P62830</t>
  </si>
  <si>
    <t>Rpl23</t>
  </si>
  <si>
    <t>P55937</t>
  </si>
  <si>
    <t>Golga3</t>
  </si>
  <si>
    <t>Q9CPQ1</t>
  </si>
  <si>
    <t>Cox6c</t>
  </si>
  <si>
    <t>Q80TB8</t>
  </si>
  <si>
    <t>Vat1l</t>
  </si>
  <si>
    <t>Q6Q477</t>
  </si>
  <si>
    <t>Atp2b4</t>
  </si>
  <si>
    <t>Q6PER3</t>
  </si>
  <si>
    <t>Mapre3</t>
  </si>
  <si>
    <t>Q9QUI0</t>
  </si>
  <si>
    <t>Rhoa</t>
  </si>
  <si>
    <t>Q9D517</t>
  </si>
  <si>
    <t>Agpat3</t>
  </si>
  <si>
    <t>Q80T41</t>
  </si>
  <si>
    <t>Gabbr2</t>
  </si>
  <si>
    <t>P60766</t>
  </si>
  <si>
    <t>Cdc42</t>
  </si>
  <si>
    <t>E9PUL5</t>
  </si>
  <si>
    <t>Prrt2</t>
  </si>
  <si>
    <t>Q4VAE3</t>
  </si>
  <si>
    <t>Tmem65</t>
  </si>
  <si>
    <t>P53810</t>
  </si>
  <si>
    <t>Pitpna</t>
  </si>
  <si>
    <t>O08547</t>
  </si>
  <si>
    <t>Sec22b</t>
  </si>
  <si>
    <t>Q9D855</t>
  </si>
  <si>
    <t>Uqcrb</t>
  </si>
  <si>
    <t>Q91V09</t>
  </si>
  <si>
    <t>Wdr13</t>
  </si>
  <si>
    <t>Q8VBT0</t>
  </si>
  <si>
    <t>Tmx1</t>
  </si>
  <si>
    <t>Q8CGB6</t>
  </si>
  <si>
    <t>Tns2</t>
  </si>
  <si>
    <t>Q8BH44</t>
  </si>
  <si>
    <t>Coro2b</t>
  </si>
  <si>
    <t>Q9D4C9</t>
  </si>
  <si>
    <t>Clvs1</t>
  </si>
  <si>
    <t>P42669</t>
  </si>
  <si>
    <t>Pura</t>
  </si>
  <si>
    <t>Q91V41</t>
  </si>
  <si>
    <t>Rab14</t>
  </si>
  <si>
    <t>Q8C0M9</t>
  </si>
  <si>
    <t>Asrgl1</t>
  </si>
  <si>
    <t>Slc17a7</t>
  </si>
  <si>
    <t>Snap25</t>
  </si>
  <si>
    <t>Stx1a</t>
  </si>
  <si>
    <t>Stx1b</t>
  </si>
  <si>
    <t>Stxbp1</t>
  </si>
  <si>
    <t>Syt1</t>
  </si>
  <si>
    <t>Syt2</t>
  </si>
  <si>
    <t>Vamp1</t>
  </si>
  <si>
    <t>Q3TXX4</t>
  </si>
  <si>
    <t>P60879</t>
  </si>
  <si>
    <t>O35526</t>
  </si>
  <si>
    <t>P61264</t>
  </si>
  <si>
    <t>O08599</t>
  </si>
  <si>
    <t>P46096</t>
  </si>
  <si>
    <t>P46097</t>
  </si>
  <si>
    <t>Q62442</t>
  </si>
  <si>
    <t>Cplx2</t>
  </si>
  <si>
    <t>P84086</t>
  </si>
  <si>
    <t>Q9R0N3</t>
  </si>
  <si>
    <t>Syt11</t>
  </si>
  <si>
    <t>log2ratio</t>
  </si>
  <si>
    <t>Q9CS72</t>
  </si>
  <si>
    <t>Filip1</t>
  </si>
  <si>
    <t>Q9ER47</t>
  </si>
  <si>
    <t>Kcnh7</t>
  </si>
  <si>
    <t>Q5SUA5</t>
  </si>
  <si>
    <t>Myo1g</t>
  </si>
  <si>
    <t>Q812F8</t>
  </si>
  <si>
    <t>Mgat4b</t>
  </si>
  <si>
    <t>P03975</t>
  </si>
  <si>
    <t>Iap</t>
  </si>
  <si>
    <t>Q920P3</t>
  </si>
  <si>
    <t>Brinp1</t>
  </si>
  <si>
    <t>Q7TN02</t>
  </si>
  <si>
    <t>Med26</t>
  </si>
  <si>
    <t>Q9WV85</t>
  </si>
  <si>
    <t>Nme3</t>
  </si>
  <si>
    <t>Q50L41</t>
  </si>
  <si>
    <t>Pla2g4f</t>
  </si>
  <si>
    <t>P12710</t>
  </si>
  <si>
    <t>Fabp1</t>
  </si>
  <si>
    <t>Q8BL99</t>
  </si>
  <si>
    <t>Dopey1</t>
  </si>
  <si>
    <t>P15508</t>
  </si>
  <si>
    <t>Sptb</t>
  </si>
  <si>
    <t>Q3UR97</t>
  </si>
  <si>
    <t>Snx21</t>
  </si>
  <si>
    <t>Q99P58</t>
  </si>
  <si>
    <t>Rab27b</t>
  </si>
  <si>
    <t>P05532</t>
  </si>
  <si>
    <t>Kit</t>
  </si>
  <si>
    <t>Q8BZ98</t>
  </si>
  <si>
    <t>Dnm3</t>
  </si>
  <si>
    <t>Q6PD21</t>
  </si>
  <si>
    <t>Shb</t>
  </si>
  <si>
    <t>O89026</t>
  </si>
  <si>
    <t>Robo1</t>
  </si>
  <si>
    <t>Q9Z0V1</t>
  </si>
  <si>
    <t>Kcnd3</t>
  </si>
  <si>
    <t>Q8BZ81</t>
  </si>
  <si>
    <t>Lrrtm3</t>
  </si>
  <si>
    <t>Q91XQ0</t>
  </si>
  <si>
    <t>Dnah8</t>
  </si>
  <si>
    <t>Q80TN5</t>
  </si>
  <si>
    <t>Zdhhc17</t>
  </si>
  <si>
    <t>O54901</t>
  </si>
  <si>
    <t>Cd200</t>
  </si>
  <si>
    <t>B1AS29</t>
  </si>
  <si>
    <t>Grik3</t>
  </si>
  <si>
    <t>P26231</t>
  </si>
  <si>
    <t>Ctnna1</t>
  </si>
  <si>
    <t>Q60519</t>
  </si>
  <si>
    <t>Sema5b</t>
  </si>
  <si>
    <t>Q3UUJ4</t>
  </si>
  <si>
    <t>Strada</t>
  </si>
  <si>
    <t>Q80Y24</t>
  </si>
  <si>
    <t>Prickle2</t>
  </si>
  <si>
    <t>Q3UFT3</t>
  </si>
  <si>
    <t>Garem1</t>
  </si>
  <si>
    <t>Q8VEL9</t>
  </si>
  <si>
    <t>Rem2</t>
  </si>
  <si>
    <t>O88689</t>
  </si>
  <si>
    <t>Pcdha4</t>
  </si>
  <si>
    <t>P48774</t>
  </si>
  <si>
    <t>Gstm5</t>
  </si>
  <si>
    <t>P97792</t>
  </si>
  <si>
    <t>Cxadr</t>
  </si>
  <si>
    <t>Q9QZS3</t>
  </si>
  <si>
    <t>Numb</t>
  </si>
  <si>
    <t>O55017</t>
  </si>
  <si>
    <t>Cacna1b</t>
  </si>
  <si>
    <t>Q6P1B3</t>
  </si>
  <si>
    <t>Pianp</t>
  </si>
  <si>
    <t>Q8C015</t>
  </si>
  <si>
    <t>Pak7</t>
  </si>
  <si>
    <t>P60853</t>
  </si>
  <si>
    <t>Lzts1</t>
  </si>
  <si>
    <t>Q924S8</t>
  </si>
  <si>
    <t>Spred1</t>
  </si>
  <si>
    <t>P54285</t>
  </si>
  <si>
    <t>Cacnb3</t>
  </si>
  <si>
    <t>P23506</t>
  </si>
  <si>
    <t>Pcmt1</t>
  </si>
  <si>
    <t>Q3UHF7</t>
  </si>
  <si>
    <t>Hivep2</t>
  </si>
  <si>
    <t>Q8C4X2</t>
  </si>
  <si>
    <t>Csnk1g3</t>
  </si>
  <si>
    <t>Q8BGT1</t>
  </si>
  <si>
    <t>Flrt3</t>
  </si>
  <si>
    <t>Q7TNS7</t>
  </si>
  <si>
    <t>Asic4</t>
  </si>
  <si>
    <t>Q3V3V9</t>
  </si>
  <si>
    <t>Rltpr</t>
  </si>
  <si>
    <t>Q9ESX5</t>
  </si>
  <si>
    <t>Dkc1</t>
  </si>
  <si>
    <t>Q6P1Y8</t>
  </si>
  <si>
    <t>Inpp4b</t>
  </si>
  <si>
    <t>Q8R0S4</t>
  </si>
  <si>
    <t>Cacnb4</t>
  </si>
  <si>
    <t>Q99NF2</t>
  </si>
  <si>
    <t>Nsmf</t>
  </si>
  <si>
    <t>Q8K2P7</t>
  </si>
  <si>
    <t>Slc38a1</t>
  </si>
  <si>
    <t>Q80XP9</t>
  </si>
  <si>
    <t>Wnk3</t>
  </si>
  <si>
    <t>Q8VHQ3</t>
  </si>
  <si>
    <t>Ppp1r16b</t>
  </si>
  <si>
    <t>Q8K0D7</t>
  </si>
  <si>
    <t>Wrb</t>
  </si>
  <si>
    <t>Q8BYR5</t>
  </si>
  <si>
    <t>Cadps2</t>
  </si>
  <si>
    <t>O70566</t>
  </si>
  <si>
    <t>Diaph2</t>
  </si>
  <si>
    <t>P47955</t>
  </si>
  <si>
    <t>Rplp1</t>
  </si>
  <si>
    <t>Q9CQ22</t>
  </si>
  <si>
    <t>Lamtor1</t>
  </si>
  <si>
    <t>P0C7L0</t>
  </si>
  <si>
    <t>Wipf3</t>
  </si>
  <si>
    <t>Q8C0P5</t>
  </si>
  <si>
    <t>Coro2a</t>
  </si>
  <si>
    <t>P97318</t>
  </si>
  <si>
    <t>Dab1</t>
  </si>
  <si>
    <t>Q80TF3</t>
  </si>
  <si>
    <t>Pcdh19</t>
  </si>
  <si>
    <t>Q3V0I2</t>
  </si>
  <si>
    <t>Prr7</t>
  </si>
  <si>
    <t>Q9CPX8</t>
  </si>
  <si>
    <t>Uqcr11</t>
  </si>
  <si>
    <t>Q8BNJ6</t>
  </si>
  <si>
    <t>Neto2</t>
  </si>
  <si>
    <t>Q8BLU0</t>
  </si>
  <si>
    <t>Flrt2</t>
  </si>
  <si>
    <t>Q99LH2</t>
  </si>
  <si>
    <t>Ptdss1</t>
  </si>
  <si>
    <t>Q91XE8</t>
  </si>
  <si>
    <t>Tmem205</t>
  </si>
  <si>
    <t>Q9DBD5</t>
  </si>
  <si>
    <t>Pelp1</t>
  </si>
  <si>
    <t>Q9ERY9</t>
  </si>
  <si>
    <t>ORF11</t>
  </si>
  <si>
    <t>Q9D164</t>
  </si>
  <si>
    <t>Fxyd6</t>
  </si>
  <si>
    <t>Q8BR86</t>
  </si>
  <si>
    <t>Kirrel3</t>
  </si>
  <si>
    <t>Q5DTN8</t>
  </si>
  <si>
    <t>Jakmip3</t>
  </si>
  <si>
    <t>Q61037</t>
  </si>
  <si>
    <t>Tsc2</t>
  </si>
  <si>
    <t>P62309</t>
  </si>
  <si>
    <t>Snrpg</t>
  </si>
  <si>
    <t>Q9WTS4</t>
  </si>
  <si>
    <t>Tenm1</t>
  </si>
  <si>
    <t>Q9ET80</t>
  </si>
  <si>
    <t>Jph1</t>
  </si>
  <si>
    <t>Q60603</t>
  </si>
  <si>
    <t>Kcnh1</t>
  </si>
  <si>
    <t>Q8CCX5</t>
  </si>
  <si>
    <t>Krt222</t>
  </si>
  <si>
    <t>Q8BZZ3</t>
  </si>
  <si>
    <t>Wwp1</t>
  </si>
  <si>
    <t>Q3UNZ8</t>
  </si>
  <si>
    <t>Q8BJ03</t>
  </si>
  <si>
    <t>Cox15</t>
  </si>
  <si>
    <t>Q5HZH7</t>
  </si>
  <si>
    <t>Slc38a8</t>
  </si>
  <si>
    <t>O88910</t>
  </si>
  <si>
    <t>Mpp3</t>
  </si>
  <si>
    <t>O35683</t>
  </si>
  <si>
    <t>Ndufa1</t>
  </si>
  <si>
    <t>Q9JIP4</t>
  </si>
  <si>
    <t>Panx1</t>
  </si>
  <si>
    <t>Q9CR39</t>
  </si>
  <si>
    <t>Wdr45b</t>
  </si>
  <si>
    <t>Q8R3T5</t>
  </si>
  <si>
    <t>Stxbp6</t>
  </si>
  <si>
    <t>Q99K10</t>
  </si>
  <si>
    <t>Nlgn1</t>
  </si>
  <si>
    <t>Q91X97</t>
  </si>
  <si>
    <t>Ncald</t>
  </si>
  <si>
    <t>Q3UFS0</t>
  </si>
  <si>
    <t>Zyg11b</t>
  </si>
  <si>
    <t>Q80Z24</t>
  </si>
  <si>
    <t>Negr1</t>
  </si>
  <si>
    <t>Q6RKD8</t>
  </si>
  <si>
    <t>Flrt1</t>
  </si>
  <si>
    <t>Q924Z4</t>
  </si>
  <si>
    <t>Cers2</t>
  </si>
  <si>
    <t>Q8BGQ1</t>
  </si>
  <si>
    <t>Vipas39</t>
  </si>
  <si>
    <t>Q80WC7</t>
  </si>
  <si>
    <t>Agfg2</t>
  </si>
  <si>
    <t>Q61527</t>
  </si>
  <si>
    <t>Erbb4</t>
  </si>
  <si>
    <t>O08848</t>
  </si>
  <si>
    <t>Trove2</t>
  </si>
  <si>
    <t>Q6W8Q3</t>
  </si>
  <si>
    <t>Pcp4l1</t>
  </si>
  <si>
    <t>Q9ER00</t>
  </si>
  <si>
    <t>Stx12</t>
  </si>
  <si>
    <t>Q8C170</t>
  </si>
  <si>
    <t>Myo9a</t>
  </si>
  <si>
    <t>Q8JZZ7</t>
  </si>
  <si>
    <t>Adgrl2</t>
  </si>
  <si>
    <t>O54951</t>
  </si>
  <si>
    <t>Sema6b</t>
  </si>
  <si>
    <t>Q3UDP0</t>
  </si>
  <si>
    <t>Wdr41</t>
  </si>
  <si>
    <t>O35566</t>
  </si>
  <si>
    <t>Cd151</t>
  </si>
  <si>
    <t>Q9ERR1</t>
  </si>
  <si>
    <t>Ndel1</t>
  </si>
  <si>
    <t>Q9D3B1</t>
  </si>
  <si>
    <t>Hacd2</t>
  </si>
  <si>
    <t>Q6V4S5</t>
  </si>
  <si>
    <t>Sdk2</t>
  </si>
  <si>
    <t>Q8CC27</t>
  </si>
  <si>
    <t>Cacnb2</t>
  </si>
  <si>
    <t>Q6PHZ2</t>
  </si>
  <si>
    <t>Camk2d</t>
  </si>
  <si>
    <t>Q8K207</t>
  </si>
  <si>
    <t>P35505</t>
  </si>
  <si>
    <t>Fah</t>
  </si>
  <si>
    <t>E9Q612</t>
  </si>
  <si>
    <t>Ptpro</t>
  </si>
  <si>
    <t>Q3TWN3</t>
  </si>
  <si>
    <t>Cnnm2</t>
  </si>
  <si>
    <t>P67871</t>
  </si>
  <si>
    <t>Csnk2b</t>
  </si>
  <si>
    <t>Q8BZN6</t>
  </si>
  <si>
    <t>Dock10</t>
  </si>
  <si>
    <t>Q9EQP2</t>
  </si>
  <si>
    <t>Ehd4</t>
  </si>
  <si>
    <t>Q9CPS6</t>
  </si>
  <si>
    <t>Hint3</t>
  </si>
  <si>
    <t>Q91V36</t>
  </si>
  <si>
    <t>Nrbp2</t>
  </si>
  <si>
    <t>Q8R4V2</t>
  </si>
  <si>
    <t>Dusp15</t>
  </si>
  <si>
    <t>P58137</t>
  </si>
  <si>
    <t>Acot8</t>
  </si>
  <si>
    <t>Q8R092</t>
  </si>
  <si>
    <t>Q3UYC0</t>
  </si>
  <si>
    <t>Ppm1h</t>
  </si>
  <si>
    <t>Q9CZX0</t>
  </si>
  <si>
    <t>Elp3</t>
  </si>
  <si>
    <t>Q6IFT4</t>
  </si>
  <si>
    <t>Arhgap20</t>
  </si>
  <si>
    <t>Q80TY0</t>
  </si>
  <si>
    <t>Fnbp1</t>
  </si>
  <si>
    <t>Q9ET43</t>
  </si>
  <si>
    <t>Cldn12</t>
  </si>
  <si>
    <t>Q9ESV0</t>
  </si>
  <si>
    <t>Ddx24</t>
  </si>
  <si>
    <t>P48542</t>
  </si>
  <si>
    <t>Kcnj6</t>
  </si>
  <si>
    <t>P08003</t>
  </si>
  <si>
    <t>Pdia4</t>
  </si>
  <si>
    <t>A2AP18</t>
  </si>
  <si>
    <t>Plch2</t>
  </si>
  <si>
    <t>P27601</t>
  </si>
  <si>
    <t>Gna13</t>
  </si>
  <si>
    <t>P29341</t>
  </si>
  <si>
    <t>Pabpc1</t>
  </si>
  <si>
    <t>P52795</t>
  </si>
  <si>
    <t>Efnb1</t>
  </si>
  <si>
    <t>Q52KF3</t>
  </si>
  <si>
    <t>Spire1</t>
  </si>
  <si>
    <t>Q8BG16</t>
  </si>
  <si>
    <t>Slc6a15</t>
  </si>
  <si>
    <t>P15209</t>
  </si>
  <si>
    <t>Ntrk2</t>
  </si>
  <si>
    <t>Q91Y02</t>
  </si>
  <si>
    <t>Pcdhb18</t>
  </si>
  <si>
    <t>Q9JLC8</t>
  </si>
  <si>
    <t>Sacs</t>
  </si>
  <si>
    <t>Q91ZH7</t>
  </si>
  <si>
    <t>Abhd3</t>
  </si>
  <si>
    <t>Q8BZA9</t>
  </si>
  <si>
    <t>Tigar</t>
  </si>
  <si>
    <t>Q91YE6</t>
  </si>
  <si>
    <t>Ipo9</t>
  </si>
  <si>
    <t>P47740</t>
  </si>
  <si>
    <t>Aldh3a2</t>
  </si>
  <si>
    <t>O89032</t>
  </si>
  <si>
    <t>Sh3pxd2a</t>
  </si>
  <si>
    <t>P59279</t>
  </si>
  <si>
    <t>Rab2b</t>
  </si>
  <si>
    <t>P97492</t>
  </si>
  <si>
    <t>Rgs14</t>
  </si>
  <si>
    <t>G3X9K3</t>
  </si>
  <si>
    <t>Arfgef1</t>
  </si>
  <si>
    <t>Q8BTY2</t>
  </si>
  <si>
    <t>Slc4a7</t>
  </si>
  <si>
    <t>Q91WG7</t>
  </si>
  <si>
    <t>Dgkg</t>
  </si>
  <si>
    <t>Q99KE3</t>
  </si>
  <si>
    <t>Dok4</t>
  </si>
  <si>
    <t>Q91VC3</t>
  </si>
  <si>
    <t>Eif4a3</t>
  </si>
  <si>
    <t>Q8CFE6</t>
  </si>
  <si>
    <t>Slc38a2</t>
  </si>
  <si>
    <t>P62858</t>
  </si>
  <si>
    <t>Rps28</t>
  </si>
  <si>
    <t>O89106</t>
  </si>
  <si>
    <t>Fhit</t>
  </si>
  <si>
    <t>Q80T23</t>
  </si>
  <si>
    <t>Sytl5</t>
  </si>
  <si>
    <t>Q9JKB1</t>
  </si>
  <si>
    <t>Uchl3</t>
  </si>
  <si>
    <t>Q91W34</t>
  </si>
  <si>
    <t>P52800</t>
  </si>
  <si>
    <t>Efnb2</t>
  </si>
  <si>
    <t>A2AAE1</t>
  </si>
  <si>
    <t>Kiaa1109</t>
  </si>
  <si>
    <t>P98203</t>
  </si>
  <si>
    <t>Arvcf</t>
  </si>
  <si>
    <t>Q8BPU7</t>
  </si>
  <si>
    <t>Elmo1</t>
  </si>
  <si>
    <t>Q920M7</t>
  </si>
  <si>
    <t>Syt17</t>
  </si>
  <si>
    <t>Q8C0Q9</t>
  </si>
  <si>
    <t>Rapgef5</t>
  </si>
  <si>
    <t>P85094</t>
  </si>
  <si>
    <t>Isoc2a</t>
  </si>
  <si>
    <t>O09117</t>
  </si>
  <si>
    <t>Sypl1</t>
  </si>
  <si>
    <t>Q923S9</t>
  </si>
  <si>
    <t>Rab30</t>
  </si>
  <si>
    <t>Q6DFY8</t>
  </si>
  <si>
    <t>Brinp2</t>
  </si>
  <si>
    <t>O70507</t>
  </si>
  <si>
    <t>Hcn4</t>
  </si>
  <si>
    <t>Q6IMP4</t>
  </si>
  <si>
    <t>Panx2</t>
  </si>
  <si>
    <t>Q3UHG7</t>
  </si>
  <si>
    <t>Lchn</t>
  </si>
  <si>
    <t>Q9ERN0</t>
  </si>
  <si>
    <t>Scamp2</t>
  </si>
  <si>
    <t>P51906</t>
  </si>
  <si>
    <t>Slc1a1</t>
  </si>
  <si>
    <t>Q69ZU6</t>
  </si>
  <si>
    <t>Thsd7a</t>
  </si>
  <si>
    <t>Q9QUR7</t>
  </si>
  <si>
    <t>Pin1</t>
  </si>
  <si>
    <t>Q80TA6</t>
  </si>
  <si>
    <t>Mtmr12</t>
  </si>
  <si>
    <t>O35900</t>
  </si>
  <si>
    <t>Lsm2</t>
  </si>
  <si>
    <t>Q6PB70</t>
  </si>
  <si>
    <t>Ano8</t>
  </si>
  <si>
    <t>Q3TIX9</t>
  </si>
  <si>
    <t>Usp39</t>
  </si>
  <si>
    <t>Q8K2Y9</t>
  </si>
  <si>
    <t>Ccm2</t>
  </si>
  <si>
    <t>Q5SP85</t>
  </si>
  <si>
    <t>Ccdc85a</t>
  </si>
  <si>
    <t>P15379</t>
  </si>
  <si>
    <t>Cd44</t>
  </si>
  <si>
    <t>Q9JL26</t>
  </si>
  <si>
    <t>Fmnl1</t>
  </si>
  <si>
    <t>Q62074</t>
  </si>
  <si>
    <t>Prkci</t>
  </si>
  <si>
    <t>Q7TSH8</t>
  </si>
  <si>
    <t>Tmem94</t>
  </si>
  <si>
    <t>Q9WTK7</t>
  </si>
  <si>
    <t>Stk11</t>
  </si>
  <si>
    <t>Q810B9</t>
  </si>
  <si>
    <t>Slitrk3</t>
  </si>
  <si>
    <t>P24288</t>
  </si>
  <si>
    <t>Bcat1</t>
  </si>
  <si>
    <t>Q9D1K2</t>
  </si>
  <si>
    <t>Atp6v1f</t>
  </si>
  <si>
    <t>Q3ULB5</t>
  </si>
  <si>
    <t>Pak6</t>
  </si>
  <si>
    <t>Q0P5W1</t>
  </si>
  <si>
    <t>Vps8</t>
  </si>
  <si>
    <t>Q9JKV1</t>
  </si>
  <si>
    <t>Adrm1</t>
  </si>
  <si>
    <t>Q9JJV4</t>
  </si>
  <si>
    <t>Cacng4</t>
  </si>
  <si>
    <t>P48036</t>
  </si>
  <si>
    <t>Anxa5</t>
  </si>
  <si>
    <t>P46737</t>
  </si>
  <si>
    <t>Brcc3</t>
  </si>
  <si>
    <t>Q14BB9</t>
  </si>
  <si>
    <t>Map6d1</t>
  </si>
  <si>
    <t>P61620</t>
  </si>
  <si>
    <t>Sec61a1</t>
  </si>
  <si>
    <t>D3Z7H4</t>
  </si>
  <si>
    <t>Gsg1l</t>
  </si>
  <si>
    <t>Q8K377</t>
  </si>
  <si>
    <t>Lrrtm1</t>
  </si>
  <si>
    <t>Q3USH1</t>
  </si>
  <si>
    <t>Fam196a</t>
  </si>
  <si>
    <t>Q6KAU4</t>
  </si>
  <si>
    <t>Mvb12b</t>
  </si>
  <si>
    <t>P70245</t>
  </si>
  <si>
    <t>Ebp</t>
  </si>
  <si>
    <t>Q7TMS5</t>
  </si>
  <si>
    <t>Abcg2</t>
  </si>
  <si>
    <t>Q99JN2</t>
  </si>
  <si>
    <t>Klhl22</t>
  </si>
  <si>
    <t>Q8C4Q6</t>
  </si>
  <si>
    <t>Aida</t>
  </si>
  <si>
    <t>O70378</t>
  </si>
  <si>
    <t>Emc8</t>
  </si>
  <si>
    <t>Q3TPX4</t>
  </si>
  <si>
    <t>Exoc5</t>
  </si>
  <si>
    <t>Q8BHW2</t>
  </si>
  <si>
    <t>Oscp1</t>
  </si>
  <si>
    <t>O88705</t>
  </si>
  <si>
    <t>Hcn3</t>
  </si>
  <si>
    <t>Q02956</t>
  </si>
  <si>
    <t>Prkcz</t>
  </si>
  <si>
    <t>Q8BMI3</t>
  </si>
  <si>
    <t>Gga3</t>
  </si>
  <si>
    <t>P70333</t>
  </si>
  <si>
    <t>Hnrnph2</t>
  </si>
  <si>
    <t>Q9QZ73</t>
  </si>
  <si>
    <t>Dcun1d1</t>
  </si>
  <si>
    <t>Q9EQZ7</t>
  </si>
  <si>
    <t>Rims2</t>
  </si>
  <si>
    <t>Q9JKZ2</t>
  </si>
  <si>
    <t>Slc5a3</t>
  </si>
  <si>
    <t>P61963</t>
  </si>
  <si>
    <t>Dcaf7</t>
  </si>
  <si>
    <t>P17225</t>
  </si>
  <si>
    <t>Ptbp1</t>
  </si>
  <si>
    <t>Q9Z2C4</t>
  </si>
  <si>
    <t>Mtmr1</t>
  </si>
  <si>
    <t>Q64343</t>
  </si>
  <si>
    <t>Abcg1</t>
  </si>
  <si>
    <t>Q9CWR0</t>
  </si>
  <si>
    <t>Arhgef25</t>
  </si>
  <si>
    <t>P83093</t>
  </si>
  <si>
    <t>Stim2</t>
  </si>
  <si>
    <t>Q8K2T1</t>
  </si>
  <si>
    <t>Nmral1</t>
  </si>
  <si>
    <t>Q8K1B8</t>
  </si>
  <si>
    <t>Fermt3</t>
  </si>
  <si>
    <t>P12023</t>
  </si>
  <si>
    <t>App</t>
  </si>
  <si>
    <t>Q9CYN2</t>
  </si>
  <si>
    <t>Spcs2</t>
  </si>
  <si>
    <t>Q9D0K1</t>
  </si>
  <si>
    <t>Pex13</t>
  </si>
  <si>
    <t>P57780</t>
  </si>
  <si>
    <t>Actn4</t>
  </si>
  <si>
    <t>Q80U57</t>
  </si>
  <si>
    <t>Rims3</t>
  </si>
  <si>
    <t>Q5DU31</t>
  </si>
  <si>
    <t>Ipcef1</t>
  </si>
  <si>
    <t>P28184</t>
  </si>
  <si>
    <t>Mt3</t>
  </si>
  <si>
    <t>O08644</t>
  </si>
  <si>
    <t>Ephb6</t>
  </si>
  <si>
    <t>Q6RI63</t>
  </si>
  <si>
    <t>Fam120b</t>
  </si>
  <si>
    <t>Q9D8B6</t>
  </si>
  <si>
    <t>Fam210b</t>
  </si>
  <si>
    <t>P51855</t>
  </si>
  <si>
    <t>Gss</t>
  </si>
  <si>
    <t>Q8VHE0</t>
  </si>
  <si>
    <t>Sec63</t>
  </si>
  <si>
    <t>Q8CI71</t>
  </si>
  <si>
    <t>Vps50</t>
  </si>
  <si>
    <t>Q91V57</t>
  </si>
  <si>
    <t>Chn1</t>
  </si>
  <si>
    <t>Q60610</t>
  </si>
  <si>
    <t>Tiam1</t>
  </si>
  <si>
    <t>Q91X56</t>
  </si>
  <si>
    <t>S1pr5</t>
  </si>
  <si>
    <t>Q76HP3</t>
  </si>
  <si>
    <t>Tmem132d</t>
  </si>
  <si>
    <t>Q8VI59</t>
  </si>
  <si>
    <t>Pcnxl3</t>
  </si>
  <si>
    <t>Q5DU57</t>
  </si>
  <si>
    <t>Spata13</t>
  </si>
  <si>
    <t>Q8BPM2</t>
  </si>
  <si>
    <t>Map4k5</t>
  </si>
  <si>
    <t>Q91XU3</t>
  </si>
  <si>
    <t>Pip4k2c</t>
  </si>
  <si>
    <t>Q9CR60</t>
  </si>
  <si>
    <t>Golt1b</t>
  </si>
  <si>
    <t>O35969</t>
  </si>
  <si>
    <t>Gamt</t>
  </si>
  <si>
    <t>Q3UGP8</t>
  </si>
  <si>
    <t>Alg10b</t>
  </si>
  <si>
    <t>Q8BXN9</t>
  </si>
  <si>
    <t>Tmem87a</t>
  </si>
  <si>
    <t>P07147</t>
  </si>
  <si>
    <t>Tyrp1</t>
  </si>
  <si>
    <t>P98084</t>
  </si>
  <si>
    <t>Apba2</t>
  </si>
  <si>
    <t>P01027</t>
  </si>
  <si>
    <t>C3</t>
  </si>
  <si>
    <t>Q9EPL9</t>
  </si>
  <si>
    <t>Acox3</t>
  </si>
  <si>
    <t>Q9ERT9</t>
  </si>
  <si>
    <t>Ppp1r1a</t>
  </si>
  <si>
    <t>Q3UVC0</t>
  </si>
  <si>
    <t>Ksr2</t>
  </si>
  <si>
    <t>Q9QXW9</t>
  </si>
  <si>
    <t>Slc7a8</t>
  </si>
  <si>
    <t>Q8K0T7</t>
  </si>
  <si>
    <t>Unc13c</t>
  </si>
  <si>
    <t>Q8BGR2</t>
  </si>
  <si>
    <t>Lrrc8d</t>
  </si>
  <si>
    <t>Q5XJV6</t>
  </si>
  <si>
    <t>Lmtk3</t>
  </si>
  <si>
    <t>Q9WTS6</t>
  </si>
  <si>
    <t>Tenm3</t>
  </si>
  <si>
    <t>Q62132</t>
  </si>
  <si>
    <t>Ptprr</t>
  </si>
  <si>
    <t>Q9D8V7</t>
  </si>
  <si>
    <t>Sec11c</t>
  </si>
  <si>
    <t>Q09LZ8</t>
  </si>
  <si>
    <t>Agbl4</t>
  </si>
  <si>
    <t>Q8R071</t>
  </si>
  <si>
    <t>Itpka</t>
  </si>
  <si>
    <t>Q9R0M0</t>
  </si>
  <si>
    <t>Celsr2</t>
  </si>
  <si>
    <t>Q8BGU2</t>
  </si>
  <si>
    <t>Cbln2</t>
  </si>
  <si>
    <t>Q5KU39</t>
  </si>
  <si>
    <t>Vps41</t>
  </si>
  <si>
    <t>Q811U4</t>
  </si>
  <si>
    <t>Mfn1</t>
  </si>
  <si>
    <t>Q6DIC0</t>
  </si>
  <si>
    <t>Smarca2</t>
  </si>
  <si>
    <t>P55065</t>
  </si>
  <si>
    <t>Pltp</t>
  </si>
  <si>
    <t>Q8C739</t>
  </si>
  <si>
    <t>Fam110b</t>
  </si>
  <si>
    <t>Q8C052</t>
  </si>
  <si>
    <t>Map1s</t>
  </si>
  <si>
    <t>P42232</t>
  </si>
  <si>
    <t>Stat5b</t>
  </si>
  <si>
    <t>Q8R4G0</t>
  </si>
  <si>
    <t>Ntng1</t>
  </si>
  <si>
    <t>Q69ZI1</t>
  </si>
  <si>
    <t>Sh3rf1</t>
  </si>
  <si>
    <t>P02468</t>
  </si>
  <si>
    <t>Lamc1</t>
  </si>
  <si>
    <t>Q8C3Q5</t>
  </si>
  <si>
    <t>Shisa7</t>
  </si>
  <si>
    <t>Q99PL6</t>
  </si>
  <si>
    <t>Ubxn6</t>
  </si>
  <si>
    <t>P50571</t>
  </si>
  <si>
    <t>Gabrb1</t>
  </si>
  <si>
    <t>Q6PFE3</t>
  </si>
  <si>
    <t>Rad54b</t>
  </si>
  <si>
    <t>Q69ZT1</t>
  </si>
  <si>
    <t>Fan1</t>
  </si>
  <si>
    <t>O08917</t>
  </si>
  <si>
    <t>Flot1</t>
  </si>
  <si>
    <t>P62812</t>
  </si>
  <si>
    <t>Gabra1</t>
  </si>
  <si>
    <t>Q61490</t>
  </si>
  <si>
    <t>Alcam</t>
  </si>
  <si>
    <t>Q8BNY6</t>
  </si>
  <si>
    <t>Ncs1</t>
  </si>
  <si>
    <t>Q8BLM0</t>
  </si>
  <si>
    <t>Klf8</t>
  </si>
  <si>
    <t>P97445</t>
  </si>
  <si>
    <t>Cacna1a</t>
  </si>
  <si>
    <t>Q91WK2</t>
  </si>
  <si>
    <t>Eif3h</t>
  </si>
  <si>
    <t>O35098</t>
  </si>
  <si>
    <t>Dpysl4</t>
  </si>
  <si>
    <t>P68254</t>
  </si>
  <si>
    <t>Ywhaq</t>
  </si>
  <si>
    <t>Q8VHX2</t>
  </si>
  <si>
    <t>Edaradd</t>
  </si>
  <si>
    <t>Q921J2</t>
  </si>
  <si>
    <t>Rheb</t>
  </si>
  <si>
    <t>O88602</t>
  </si>
  <si>
    <t>Cacng2</t>
  </si>
  <si>
    <t>Q9JKK1</t>
  </si>
  <si>
    <t>Stx6</t>
  </si>
  <si>
    <t>Q8CBE3</t>
  </si>
  <si>
    <t>Wdr37</t>
  </si>
  <si>
    <t>O70439</t>
  </si>
  <si>
    <t>Stx7</t>
  </si>
  <si>
    <t>Q9DBC7</t>
  </si>
  <si>
    <t>Prkar1a</t>
  </si>
  <si>
    <t>O55100</t>
  </si>
  <si>
    <t>Syngr1</t>
  </si>
  <si>
    <t>Q02257</t>
  </si>
  <si>
    <t>Jup</t>
  </si>
  <si>
    <t>Q922R1</t>
  </si>
  <si>
    <t>Q9CR64</t>
  </si>
  <si>
    <t>Tmem167a</t>
  </si>
  <si>
    <t>Q9Z2E9</t>
  </si>
  <si>
    <t>Bscl2</t>
  </si>
  <si>
    <t>Q56A07</t>
  </si>
  <si>
    <t>Scn2b</t>
  </si>
  <si>
    <t>Q8BM13</t>
  </si>
  <si>
    <t>Olfm2</t>
  </si>
  <si>
    <t>Q8BRU6</t>
  </si>
  <si>
    <t>Slc18a2</t>
  </si>
  <si>
    <t>Q8CHH9</t>
  </si>
  <si>
    <t>Q8JZP2</t>
  </si>
  <si>
    <t>Syn3</t>
  </si>
  <si>
    <t>P29595</t>
  </si>
  <si>
    <t>Nedd8</t>
  </si>
  <si>
    <t>Q8VHJ5</t>
  </si>
  <si>
    <t>Mark1</t>
  </si>
  <si>
    <t>P63330</t>
  </si>
  <si>
    <t>Ppp2ca</t>
  </si>
  <si>
    <t>P62071</t>
  </si>
  <si>
    <t>Rras2</t>
  </si>
  <si>
    <t>Q9QYS2</t>
  </si>
  <si>
    <t>Grm3</t>
  </si>
  <si>
    <t>P52189</t>
  </si>
  <si>
    <t>Kcnj4</t>
  </si>
  <si>
    <t>Q3UUG6</t>
  </si>
  <si>
    <t>Tbc1d24</t>
  </si>
  <si>
    <t>P0C0A3</t>
  </si>
  <si>
    <t>Chmp6</t>
  </si>
  <si>
    <t>O70443</t>
  </si>
  <si>
    <t>Gnaz</t>
  </si>
  <si>
    <t>O35239</t>
  </si>
  <si>
    <t>Ptpn9</t>
  </si>
  <si>
    <t>Q99J47</t>
  </si>
  <si>
    <t>Dhrs7b</t>
  </si>
  <si>
    <t>O09167</t>
  </si>
  <si>
    <t>Rpl21</t>
  </si>
  <si>
    <t>P13595</t>
  </si>
  <si>
    <t>Ncam1</t>
  </si>
  <si>
    <t>P11881</t>
  </si>
  <si>
    <t>Itpr1</t>
  </si>
  <si>
    <t>Q9Z2W9</t>
  </si>
  <si>
    <t>Gria3</t>
  </si>
  <si>
    <t>P00158</t>
  </si>
  <si>
    <t>Mt-Cyb</t>
  </si>
  <si>
    <t>E9Q3L2</t>
  </si>
  <si>
    <t>Pi4ka</t>
  </si>
  <si>
    <t>Q80TL4</t>
  </si>
  <si>
    <t>Phf24</t>
  </si>
  <si>
    <t>Q8VHQ9</t>
  </si>
  <si>
    <t>Acot11</t>
  </si>
  <si>
    <t>Q6P1B1</t>
  </si>
  <si>
    <t>Xpnpep1</t>
  </si>
  <si>
    <t>P61021</t>
  </si>
  <si>
    <t>Rab5b</t>
  </si>
  <si>
    <t>Q640M6</t>
  </si>
  <si>
    <t>Gdpd5</t>
  </si>
  <si>
    <t>Q9DAM7</t>
  </si>
  <si>
    <t>Tmem263</t>
  </si>
  <si>
    <t>Q9DAS9</t>
  </si>
  <si>
    <t>Gng12</t>
  </si>
  <si>
    <t>Q8BI08</t>
  </si>
  <si>
    <t>Mal2</t>
  </si>
  <si>
    <t>O54774</t>
  </si>
  <si>
    <t>Ap3d1</t>
  </si>
  <si>
    <t>Q8R001</t>
  </si>
  <si>
    <t>Mapre2</t>
  </si>
  <si>
    <t>Q91XL9</t>
  </si>
  <si>
    <t>Osbpl1a</t>
  </si>
  <si>
    <t>Q9R1P3</t>
  </si>
  <si>
    <t>Psmb2</t>
  </si>
  <si>
    <t>P12657</t>
  </si>
  <si>
    <t>Chrm1</t>
  </si>
  <si>
    <t>P61226</t>
  </si>
  <si>
    <t>Rap2b</t>
  </si>
  <si>
    <t>Q9R1V6</t>
  </si>
  <si>
    <t>Adam22</t>
  </si>
  <si>
    <t>Q63810</t>
  </si>
  <si>
    <t>Ppp3r1</t>
  </si>
  <si>
    <t>Q8CA95</t>
  </si>
  <si>
    <t>Pde10a</t>
  </si>
  <si>
    <t>Q5SSH7</t>
  </si>
  <si>
    <t>Zzef1</t>
  </si>
  <si>
    <t>P61793</t>
  </si>
  <si>
    <t>Lpar1</t>
  </si>
  <si>
    <t>Q8BY89</t>
  </si>
  <si>
    <t>Slc44a2</t>
  </si>
  <si>
    <t>Q810U3</t>
  </si>
  <si>
    <t>Nfasc</t>
  </si>
  <si>
    <t>Q7TMK9</t>
  </si>
  <si>
    <t>Syncrip</t>
  </si>
  <si>
    <t>Q8K358</t>
  </si>
  <si>
    <t>Pigu</t>
  </si>
  <si>
    <t>Q3UIU2</t>
  </si>
  <si>
    <t>Ndufb6</t>
  </si>
  <si>
    <t>P63001</t>
  </si>
  <si>
    <t>Rac1</t>
  </si>
  <si>
    <t>P62631</t>
  </si>
  <si>
    <t>Eef1a2</t>
  </si>
  <si>
    <t>P47754</t>
  </si>
  <si>
    <t>Capza2</t>
  </si>
  <si>
    <t>Q60931</t>
  </si>
  <si>
    <t>Vdac3</t>
  </si>
  <si>
    <t>P56399</t>
  </si>
  <si>
    <t>Usp5</t>
  </si>
  <si>
    <t>P62880</t>
  </si>
  <si>
    <t>Gnb2</t>
  </si>
  <si>
    <t>Q9CQM2</t>
  </si>
  <si>
    <t>Kdelr2</t>
  </si>
  <si>
    <t>Q9EP69</t>
  </si>
  <si>
    <t>Sacm1l</t>
  </si>
  <si>
    <t>Q9WTL7</t>
  </si>
  <si>
    <t>Lypla2</t>
  </si>
  <si>
    <t>Q91V14</t>
  </si>
  <si>
    <t>Slc12a5</t>
  </si>
  <si>
    <t>P18242</t>
  </si>
  <si>
    <t>Ctsd</t>
  </si>
  <si>
    <t>O55029</t>
  </si>
  <si>
    <t>Copb2</t>
  </si>
  <si>
    <t>P45878</t>
  </si>
  <si>
    <t>Fkbp2</t>
  </si>
  <si>
    <t>Q8K353</t>
  </si>
  <si>
    <t>Cystm1</t>
  </si>
  <si>
    <t>A2AN08</t>
  </si>
  <si>
    <t>Ubr4</t>
  </si>
  <si>
    <t>Q9R0K7</t>
  </si>
  <si>
    <t>Atp2b2</t>
  </si>
  <si>
    <t>G5E829</t>
  </si>
  <si>
    <t>Atp2b1</t>
  </si>
  <si>
    <t>Q3UHL1</t>
  </si>
  <si>
    <t>Camkv</t>
  </si>
  <si>
    <t>P61294</t>
  </si>
  <si>
    <t>Rab6b</t>
  </si>
  <si>
    <t>Q9QUP5</t>
  </si>
  <si>
    <t>Hapln1</t>
  </si>
  <si>
    <t>Q9WV60</t>
  </si>
  <si>
    <t>Gsk3b</t>
  </si>
  <si>
    <t>P63213</t>
  </si>
  <si>
    <t>Gng2</t>
  </si>
  <si>
    <t>O70310</t>
  </si>
  <si>
    <t>Nmt1</t>
  </si>
  <si>
    <t>Q80WM4</t>
  </si>
  <si>
    <t>Hapln4</t>
  </si>
  <si>
    <t>Q60870</t>
  </si>
  <si>
    <t>Reep5</t>
  </si>
  <si>
    <t>Q8BL97</t>
  </si>
  <si>
    <t>Srsf7</t>
  </si>
  <si>
    <t>P68134</t>
  </si>
  <si>
    <t>Acta1</t>
  </si>
  <si>
    <t>Q921F2</t>
  </si>
  <si>
    <t>Tardbp</t>
  </si>
  <si>
    <t>P32037</t>
  </si>
  <si>
    <t>Slc2a3</t>
  </si>
  <si>
    <t>P59999</t>
  </si>
  <si>
    <t>Arpc4</t>
  </si>
  <si>
    <t>Q61598</t>
  </si>
  <si>
    <t>Gdi2</t>
  </si>
  <si>
    <t>Q91V12</t>
  </si>
  <si>
    <t>Acot7</t>
  </si>
  <si>
    <t>Q8C7X2</t>
  </si>
  <si>
    <t>Emc1</t>
  </si>
  <si>
    <t>Q8R2U0</t>
  </si>
  <si>
    <t>Seh1l</t>
  </si>
  <si>
    <t>P62881</t>
  </si>
  <si>
    <t>Gnb5</t>
  </si>
  <si>
    <t>Q8BGZ1</t>
  </si>
  <si>
    <t>Hpcal4</t>
  </si>
  <si>
    <t>Q8BGT8</t>
  </si>
  <si>
    <t>Phyhipl</t>
  </si>
  <si>
    <t>Q8R191</t>
  </si>
  <si>
    <t>Syngr3</t>
  </si>
  <si>
    <t>Q9CQC9</t>
  </si>
  <si>
    <t>Sar1b</t>
  </si>
  <si>
    <t>Q8C0E2</t>
  </si>
  <si>
    <t>Vps26b</t>
  </si>
  <si>
    <t>P28660</t>
  </si>
  <si>
    <t>Nckap1</t>
  </si>
  <si>
    <t>P18760</t>
  </si>
  <si>
    <t>Cfl1</t>
  </si>
  <si>
    <t>P63082</t>
  </si>
  <si>
    <t>Atp6v0c</t>
  </si>
  <si>
    <t>Q5S003</t>
  </si>
  <si>
    <t>Spag17</t>
  </si>
  <si>
    <t>P16858</t>
  </si>
  <si>
    <t>Gapdh</t>
  </si>
  <si>
    <t>P51410</t>
  </si>
  <si>
    <t>Rpl9</t>
  </si>
  <si>
    <t>Q69ZS6</t>
  </si>
  <si>
    <t>Sv2c</t>
  </si>
  <si>
    <t>Q60771</t>
  </si>
  <si>
    <t>Cldn11</t>
  </si>
  <si>
    <t>P18572</t>
  </si>
  <si>
    <t>Bsg</t>
  </si>
  <si>
    <t>P47857</t>
  </si>
  <si>
    <t>Pfkm</t>
  </si>
  <si>
    <t>P35803</t>
  </si>
  <si>
    <t>Gpm6b</t>
  </si>
  <si>
    <t>Q9D6F9</t>
  </si>
  <si>
    <t>Tubb4a</t>
  </si>
  <si>
    <t>P62242</t>
  </si>
  <si>
    <t>Rps8</t>
  </si>
  <si>
    <t>P61205</t>
  </si>
  <si>
    <t>Arf3</t>
  </si>
  <si>
    <t>Q61411</t>
  </si>
  <si>
    <t>Hras</t>
  </si>
  <si>
    <t>P60840</t>
  </si>
  <si>
    <t>Ensa</t>
  </si>
  <si>
    <t>Q80XI4</t>
  </si>
  <si>
    <t>Pip4k2b</t>
  </si>
  <si>
    <t>Q8BHC4</t>
  </si>
  <si>
    <t>Dcakd</t>
  </si>
  <si>
    <t>Q5PR73</t>
  </si>
  <si>
    <t>Diras2</t>
  </si>
  <si>
    <t>O35215</t>
  </si>
  <si>
    <t>Ddt</t>
  </si>
  <si>
    <t>P84091</t>
  </si>
  <si>
    <t>Ap2m1</t>
  </si>
  <si>
    <t>P35278</t>
  </si>
  <si>
    <t>Rab5c</t>
  </si>
  <si>
    <t>Q8BGX0</t>
  </si>
  <si>
    <t>Trim23</t>
  </si>
  <si>
    <t>P15105</t>
  </si>
  <si>
    <t>Glul</t>
  </si>
  <si>
    <t>Q8K4Z3</t>
  </si>
  <si>
    <t>Apoa1bp</t>
  </si>
  <si>
    <t>Q8K0T0</t>
  </si>
  <si>
    <t>Rtn1</t>
  </si>
  <si>
    <t>Q9CX30</t>
  </si>
  <si>
    <t>Yif1b</t>
  </si>
  <si>
    <t>P0CG50</t>
  </si>
  <si>
    <t>Ubc</t>
  </si>
  <si>
    <t>Q01065</t>
  </si>
  <si>
    <t>Pde1b</t>
  </si>
  <si>
    <t>Q9DBG3</t>
  </si>
  <si>
    <t>Ap2b1</t>
  </si>
  <si>
    <t>Q68FD5</t>
  </si>
  <si>
    <t>Cltc</t>
  </si>
  <si>
    <t>P63085</t>
  </si>
  <si>
    <t>Mapk1</t>
  </si>
  <si>
    <t>Q5SWU9</t>
  </si>
  <si>
    <t>Acaca</t>
  </si>
  <si>
    <t>P16330</t>
  </si>
  <si>
    <t>Cnp</t>
  </si>
  <si>
    <t>O88342</t>
  </si>
  <si>
    <t>Wdr1</t>
  </si>
  <si>
    <t>Q99LX0</t>
  </si>
  <si>
    <t>Park7</t>
  </si>
  <si>
    <t>P00405</t>
  </si>
  <si>
    <t>Mtco2</t>
  </si>
  <si>
    <t>Q8CHC4</t>
  </si>
  <si>
    <t>Synj1</t>
  </si>
  <si>
    <t>P45376</t>
  </si>
  <si>
    <t>Akr1b1</t>
  </si>
  <si>
    <t>P35290</t>
  </si>
  <si>
    <t>Rab24</t>
  </si>
  <si>
    <t>Q9D8W7</t>
  </si>
  <si>
    <t>Ociad2</t>
  </si>
  <si>
    <t>O55131</t>
  </si>
  <si>
    <t>Q61553</t>
  </si>
  <si>
    <t>Fscn1</t>
  </si>
  <si>
    <t>Q9CPU4</t>
  </si>
  <si>
    <t>Mgst3</t>
  </si>
  <si>
    <t>Q8K596</t>
  </si>
  <si>
    <t>Slc8a2</t>
  </si>
  <si>
    <t>P61028</t>
  </si>
  <si>
    <t>Rab8b</t>
  </si>
  <si>
    <t>Q8K2C9</t>
  </si>
  <si>
    <t>Hacd3</t>
  </si>
  <si>
    <t>Q9QZ06</t>
  </si>
  <si>
    <t>Tollip</t>
  </si>
  <si>
    <t>P51150</t>
  </si>
  <si>
    <t>Rab7a</t>
  </si>
  <si>
    <t>Q9QZD9</t>
  </si>
  <si>
    <t>Eif3i</t>
  </si>
  <si>
    <t>P00920</t>
  </si>
  <si>
    <t>Ca2</t>
  </si>
  <si>
    <t>Q8BYI9</t>
  </si>
  <si>
    <t>Tnr</t>
  </si>
  <si>
    <t>P40124</t>
  </si>
  <si>
    <t>Cap1</t>
  </si>
  <si>
    <t>P62962</t>
  </si>
  <si>
    <t>Pfn1</t>
  </si>
  <si>
    <t>Q6PIC6</t>
  </si>
  <si>
    <t>Atp1a3</t>
  </si>
  <si>
    <t>Q99JI6</t>
  </si>
  <si>
    <t>Rap1b</t>
  </si>
  <si>
    <t>Q9JIA1</t>
  </si>
  <si>
    <t>Lgi1</t>
  </si>
  <si>
    <t>Q6ZWN5</t>
  </si>
  <si>
    <t>Rps9</t>
  </si>
  <si>
    <t>P63011</t>
  </si>
  <si>
    <t>Rab3a</t>
  </si>
  <si>
    <t>Q8K0U4</t>
  </si>
  <si>
    <t>Hspa12a</t>
  </si>
  <si>
    <t>Q61361</t>
  </si>
  <si>
    <t>Bcan</t>
  </si>
  <si>
    <t>P51880</t>
  </si>
  <si>
    <t>Fabp7</t>
  </si>
  <si>
    <t>Q8BVI4</t>
  </si>
  <si>
    <t>Qdpr</t>
  </si>
  <si>
    <t>Q8VHH5</t>
  </si>
  <si>
    <t>Agap3</t>
  </si>
  <si>
    <t>Q8BFQ4</t>
  </si>
  <si>
    <t>Wdr82</t>
  </si>
  <si>
    <t>Q8CCJ9</t>
  </si>
  <si>
    <t>Phf20l1</t>
  </si>
  <si>
    <t>P62702</t>
  </si>
  <si>
    <t>Rps4x</t>
  </si>
  <si>
    <t>P35980</t>
  </si>
  <si>
    <t>Rpl18</t>
  </si>
  <si>
    <t>P14094</t>
  </si>
  <si>
    <t>Atp1b1</t>
  </si>
  <si>
    <t>P61027</t>
  </si>
  <si>
    <t>Rab10</t>
  </si>
  <si>
    <t>Q62425</t>
  </si>
  <si>
    <t>Ndufa4</t>
  </si>
  <si>
    <t>Q64332</t>
  </si>
  <si>
    <t>Syn2</t>
  </si>
  <si>
    <t>P68040</t>
  </si>
  <si>
    <t>Rack1</t>
  </si>
  <si>
    <t>Q61990</t>
  </si>
  <si>
    <t>Pcbp2</t>
  </si>
  <si>
    <t>P52480</t>
  </si>
  <si>
    <t>Pkm</t>
  </si>
  <si>
    <t>P30416</t>
  </si>
  <si>
    <t>Fkbp4</t>
  </si>
  <si>
    <t>Q9CQW2</t>
  </si>
  <si>
    <t>Arl8b</t>
  </si>
  <si>
    <t>P18872</t>
  </si>
  <si>
    <t>Gnao1</t>
  </si>
  <si>
    <t>Q922E4</t>
  </si>
  <si>
    <t>Pcyt2</t>
  </si>
  <si>
    <t>P12960</t>
  </si>
  <si>
    <t>Cntn1</t>
  </si>
  <si>
    <t>O88741</t>
  </si>
  <si>
    <t>Gdap1</t>
  </si>
  <si>
    <t>Q9R0H0</t>
  </si>
  <si>
    <t>Acox1</t>
  </si>
  <si>
    <t>P84075</t>
  </si>
  <si>
    <t>Hpca</t>
  </si>
  <si>
    <t>Q9R0Y5</t>
  </si>
  <si>
    <t>Ak1</t>
  </si>
  <si>
    <t>Q8R366</t>
  </si>
  <si>
    <t>Igsf8</t>
  </si>
  <si>
    <t>P10630</t>
  </si>
  <si>
    <t>Eif4a2</t>
  </si>
  <si>
    <t>Q810U4</t>
  </si>
  <si>
    <t>Nrcam</t>
  </si>
  <si>
    <t>Q5SQX6</t>
  </si>
  <si>
    <t>Cyfip2</t>
  </si>
  <si>
    <t>Q9JIS5</t>
  </si>
  <si>
    <t>Sv2a</t>
  </si>
  <si>
    <t>O08807</t>
  </si>
  <si>
    <t>Prdx4</t>
  </si>
  <si>
    <t>P48962</t>
  </si>
  <si>
    <t>Slc25a4</t>
  </si>
  <si>
    <t>O55234</t>
  </si>
  <si>
    <t>Psmb5</t>
  </si>
  <si>
    <t>Q9JM76</t>
  </si>
  <si>
    <t>Arpc3</t>
  </si>
  <si>
    <t>Q61171</t>
  </si>
  <si>
    <t>Prdx2</t>
  </si>
  <si>
    <t>P62874</t>
  </si>
  <si>
    <t>Gnb1</t>
  </si>
  <si>
    <t>Q9CWS0</t>
  </si>
  <si>
    <t>Ddah1</t>
  </si>
  <si>
    <t>Q9EQF6</t>
  </si>
  <si>
    <t>Dpysl5</t>
  </si>
  <si>
    <t>P62814</t>
  </si>
  <si>
    <t>Atp6v1b2</t>
  </si>
  <si>
    <t>Q6PDN3</t>
  </si>
  <si>
    <t>Mylk</t>
  </si>
  <si>
    <t>P97300</t>
  </si>
  <si>
    <t>Nptn</t>
  </si>
  <si>
    <t>P35276</t>
  </si>
  <si>
    <t>Rab3d</t>
  </si>
  <si>
    <t>Q8BHL8</t>
  </si>
  <si>
    <t>Psmf1</t>
  </si>
  <si>
    <t>Q99104</t>
  </si>
  <si>
    <t>Myo5a</t>
  </si>
  <si>
    <t>P61161</t>
  </si>
  <si>
    <t>Actr2</t>
  </si>
  <si>
    <t>Q8BVE3</t>
  </si>
  <si>
    <t>Atp6v1h</t>
  </si>
  <si>
    <t>Q8CAA7</t>
  </si>
  <si>
    <t>Pgm2l1</t>
  </si>
  <si>
    <t>Q6PHN9</t>
  </si>
  <si>
    <t>Rab35</t>
  </si>
  <si>
    <t>O55143</t>
  </si>
  <si>
    <t>Atp2a2</t>
  </si>
  <si>
    <t>P63328</t>
  </si>
  <si>
    <t>Ppp3ca</t>
  </si>
  <si>
    <t>Q9Z1G3</t>
  </si>
  <si>
    <t>Atp6v1c1</t>
  </si>
  <si>
    <t>Q9JHU4</t>
  </si>
  <si>
    <t>Dync1h1</t>
  </si>
  <si>
    <t>Q8CAQ8</t>
  </si>
  <si>
    <t>Immt</t>
  </si>
  <si>
    <t>P10126</t>
  </si>
  <si>
    <t>Eef1a1</t>
  </si>
  <si>
    <t>P16125</t>
  </si>
  <si>
    <t>Ldhb</t>
  </si>
  <si>
    <t>Q9DBJ1</t>
  </si>
  <si>
    <t>Pgam1</t>
  </si>
  <si>
    <t>P62823</t>
  </si>
  <si>
    <t>Rab3c</t>
  </si>
  <si>
    <t>P62082</t>
  </si>
  <si>
    <t>Rps7</t>
  </si>
  <si>
    <t>P14148</t>
  </si>
  <si>
    <t>Rpl7</t>
  </si>
  <si>
    <t>P46638</t>
  </si>
  <si>
    <t>Rab11b</t>
  </si>
  <si>
    <t>P62908</t>
  </si>
  <si>
    <t>Rps3</t>
  </si>
  <si>
    <t>Q7TMF3</t>
  </si>
  <si>
    <t>Ndufa12</t>
  </si>
  <si>
    <t>P62918</t>
  </si>
  <si>
    <t>Rpl8</t>
  </si>
  <si>
    <t>Q9R0P5</t>
  </si>
  <si>
    <t>Dstn</t>
  </si>
  <si>
    <t>P35279</t>
  </si>
  <si>
    <t>Rab6a</t>
  </si>
  <si>
    <t>P03930</t>
  </si>
  <si>
    <t>Mtatp8</t>
  </si>
  <si>
    <t>P47962</t>
  </si>
  <si>
    <t>Rpl5</t>
  </si>
  <si>
    <t>Q8K310</t>
  </si>
  <si>
    <t>Matr3</t>
  </si>
  <si>
    <t>Q9JLM8</t>
  </si>
  <si>
    <t>Dclk1</t>
  </si>
  <si>
    <t>P61255</t>
  </si>
  <si>
    <t>Rpl26</t>
  </si>
  <si>
    <t>P67778</t>
  </si>
  <si>
    <t>Phb</t>
  </si>
  <si>
    <t>P12970</t>
  </si>
  <si>
    <t>Rpl7a</t>
  </si>
  <si>
    <t>O35643</t>
  </si>
  <si>
    <t>Ap1b1</t>
  </si>
  <si>
    <t>P47911</t>
  </si>
  <si>
    <t>Rpl6</t>
  </si>
  <si>
    <t>Q9WV55</t>
  </si>
  <si>
    <t>Vapa</t>
  </si>
  <si>
    <t>O70456</t>
  </si>
  <si>
    <t>Sfn</t>
  </si>
  <si>
    <t>P35802</t>
  </si>
  <si>
    <t>Gpm6a</t>
  </si>
  <si>
    <t>P28663</t>
  </si>
  <si>
    <t>Napb</t>
  </si>
  <si>
    <t>P62320</t>
  </si>
  <si>
    <t>Snrpd3</t>
  </si>
  <si>
    <t>Q8CG47</t>
  </si>
  <si>
    <t>Smc4</t>
  </si>
  <si>
    <t>Q8VDQ8</t>
  </si>
  <si>
    <t>Sirt2</t>
  </si>
  <si>
    <t>Q9Z1G4</t>
  </si>
  <si>
    <t>Atp6v0a1</t>
  </si>
  <si>
    <t>Q99KI3</t>
  </si>
  <si>
    <t>Emc3</t>
  </si>
  <si>
    <t>Q9JJV2</t>
  </si>
  <si>
    <t>Pfn2</t>
  </si>
  <si>
    <t>O55125</t>
  </si>
  <si>
    <t>Nipsnap1</t>
  </si>
  <si>
    <t>P46460</t>
  </si>
  <si>
    <t>Nsf</t>
  </si>
  <si>
    <t>O08553</t>
  </si>
  <si>
    <t>Dpysl2</t>
  </si>
  <si>
    <t>Q02105</t>
  </si>
  <si>
    <t>C1qc</t>
  </si>
  <si>
    <t>P14106</t>
  </si>
  <si>
    <t>C1qb</t>
  </si>
  <si>
    <t>P14869</t>
  </si>
  <si>
    <t>Rplp0</t>
  </si>
  <si>
    <t>P80315</t>
  </si>
  <si>
    <t>Cct4</t>
  </si>
  <si>
    <t>P14152</t>
  </si>
  <si>
    <t>Mdh1</t>
  </si>
  <si>
    <t>Q9D8N0</t>
  </si>
  <si>
    <t>Eef1g</t>
  </si>
  <si>
    <t>Q9CQC7</t>
  </si>
  <si>
    <t>Ndufb4</t>
  </si>
  <si>
    <t>Q921I1</t>
  </si>
  <si>
    <t>Tf</t>
  </si>
  <si>
    <t>P68510</t>
  </si>
  <si>
    <t>Ywhah</t>
  </si>
  <si>
    <t>P68372</t>
  </si>
  <si>
    <t>Tubb4b</t>
  </si>
  <si>
    <t>P62821</t>
  </si>
  <si>
    <t>Rab1A</t>
  </si>
  <si>
    <t>P34884</t>
  </si>
  <si>
    <t>Mif</t>
  </si>
  <si>
    <t>P08228</t>
  </si>
  <si>
    <t>Sod1</t>
  </si>
  <si>
    <t>P63101</t>
  </si>
  <si>
    <t>Ywhaz</t>
  </si>
  <si>
    <t>P06837</t>
  </si>
  <si>
    <t>Gap43</t>
  </si>
  <si>
    <t>Q60932</t>
  </si>
  <si>
    <t>Vdac1</t>
  </si>
  <si>
    <t>P17710</t>
  </si>
  <si>
    <t>Hk1</t>
  </si>
  <si>
    <t>P68368</t>
  </si>
  <si>
    <t>Tuba4a</t>
  </si>
  <si>
    <t>Q9WVG6</t>
  </si>
  <si>
    <t>Carm1</t>
  </si>
  <si>
    <t>P17742</t>
  </si>
  <si>
    <t>Ppia</t>
  </si>
  <si>
    <t>Q91XV3</t>
  </si>
  <si>
    <t>Basp1</t>
  </si>
  <si>
    <t>P09411</t>
  </si>
  <si>
    <t>Pgk1</t>
  </si>
  <si>
    <t>P07724</t>
  </si>
  <si>
    <t>Alb</t>
  </si>
  <si>
    <t>Q9CWF2</t>
  </si>
  <si>
    <t>Tubb2b</t>
  </si>
  <si>
    <t>P07901</t>
  </si>
  <si>
    <t>Hsp90aa1</t>
  </si>
  <si>
    <t>P05201</t>
  </si>
  <si>
    <t>Got1</t>
  </si>
  <si>
    <t>P47963</t>
  </si>
  <si>
    <t>Rpl13</t>
  </si>
  <si>
    <t>P06745</t>
  </si>
  <si>
    <t>Gpi</t>
  </si>
  <si>
    <t>P17182</t>
  </si>
  <si>
    <t>Eno1</t>
  </si>
  <si>
    <t>P62889</t>
  </si>
  <si>
    <t>Rpl30</t>
  </si>
  <si>
    <t>O88935</t>
  </si>
  <si>
    <t>Syn1</t>
  </si>
  <si>
    <t>P62897</t>
  </si>
  <si>
    <t>Cycs</t>
  </si>
  <si>
    <t>P62245</t>
  </si>
  <si>
    <t>Rps15a</t>
  </si>
  <si>
    <t>O35737</t>
  </si>
  <si>
    <t>Hnrnph1</t>
  </si>
  <si>
    <t>Q8BIF2</t>
  </si>
  <si>
    <t>Rbfox3</t>
  </si>
  <si>
    <t>adj.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0" fillId="2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1"/>
  <sheetViews>
    <sheetView workbookViewId="0">
      <pane ySplit="1" topLeftCell="A2" activePane="bottomLeft" state="frozen"/>
      <selection pane="bottomLeft" activeCell="J9" sqref="J9"/>
    </sheetView>
  </sheetViews>
  <sheetFormatPr defaultRowHeight="14.5" x14ac:dyDescent="0.35"/>
  <cols>
    <col min="3" max="3" width="14.81640625" customWidth="1"/>
    <col min="4" max="4" width="19.54296875" customWidth="1"/>
    <col min="5" max="5" width="15.6328125" customWidth="1"/>
    <col min="6" max="6" width="18.26953125" customWidth="1"/>
  </cols>
  <sheetData>
    <row r="1" spans="1:6" x14ac:dyDescent="0.35">
      <c r="A1" t="s">
        <v>1155</v>
      </c>
      <c r="B1" t="s">
        <v>1156</v>
      </c>
      <c r="C1" t="s">
        <v>1157</v>
      </c>
      <c r="D1" t="s">
        <v>1158</v>
      </c>
      <c r="E1" t="s">
        <v>1159</v>
      </c>
      <c r="F1" t="s">
        <v>5146</v>
      </c>
    </row>
    <row r="2" spans="1:6" x14ac:dyDescent="0.35">
      <c r="A2" t="s">
        <v>662</v>
      </c>
      <c r="B2" t="s">
        <v>663</v>
      </c>
      <c r="C2">
        <v>124920000000</v>
      </c>
      <c r="D2">
        <v>1902200000</v>
      </c>
      <c r="E2">
        <v>65.671327936074022</v>
      </c>
      <c r="F2">
        <v>5.899649069617555E-6</v>
      </c>
    </row>
    <row r="3" spans="1:6" x14ac:dyDescent="0.35">
      <c r="A3" t="s">
        <v>676</v>
      </c>
      <c r="B3" t="s">
        <v>677</v>
      </c>
      <c r="C3">
        <v>39944250000</v>
      </c>
      <c r="D3">
        <v>780657500</v>
      </c>
      <c r="E3">
        <v>51.16744539058422</v>
      </c>
      <c r="F3">
        <v>5.2323490761263546E-4</v>
      </c>
    </row>
    <row r="4" spans="1:6" x14ac:dyDescent="0.35">
      <c r="A4" t="s">
        <v>566</v>
      </c>
      <c r="B4" t="s">
        <v>567</v>
      </c>
      <c r="C4">
        <v>12120250000</v>
      </c>
      <c r="D4">
        <v>534227.5</v>
      </c>
      <c r="E4">
        <v>22687.431852534733</v>
      </c>
      <c r="F4">
        <v>6.1312353069439961E-9</v>
      </c>
    </row>
    <row r="5" spans="1:6" x14ac:dyDescent="0.35">
      <c r="A5" t="s">
        <v>876</v>
      </c>
      <c r="B5" t="s">
        <v>877</v>
      </c>
      <c r="C5">
        <v>8858825000</v>
      </c>
      <c r="D5">
        <v>1273427500</v>
      </c>
      <c r="E5">
        <v>6.9566779420108329</v>
      </c>
      <c r="F5">
        <v>1.2331363909327723E-5</v>
      </c>
    </row>
    <row r="6" spans="1:6" x14ac:dyDescent="0.35">
      <c r="A6" t="s">
        <v>564</v>
      </c>
      <c r="B6" t="s">
        <v>565</v>
      </c>
      <c r="C6">
        <v>8245200000</v>
      </c>
      <c r="D6">
        <v>554180000</v>
      </c>
      <c r="E6">
        <v>14.878198419286152</v>
      </c>
      <c r="F6">
        <v>5.4561581159901841E-5</v>
      </c>
    </row>
    <row r="7" spans="1:6" x14ac:dyDescent="0.35">
      <c r="A7" t="s">
        <v>734</v>
      </c>
      <c r="B7" t="s">
        <v>735</v>
      </c>
      <c r="C7">
        <v>5499875000</v>
      </c>
      <c r="D7">
        <v>264965000</v>
      </c>
      <c r="E7">
        <v>20.756986771837791</v>
      </c>
      <c r="F7">
        <v>1.0959246895740605E-5</v>
      </c>
    </row>
    <row r="8" spans="1:6" x14ac:dyDescent="0.35">
      <c r="A8" t="s">
        <v>650</v>
      </c>
      <c r="B8" t="s">
        <v>651</v>
      </c>
      <c r="C8">
        <v>5041200000</v>
      </c>
      <c r="D8">
        <v>64041750</v>
      </c>
      <c r="E8">
        <v>78.717399196617833</v>
      </c>
      <c r="F8">
        <v>2.2377417960597467E-5</v>
      </c>
    </row>
    <row r="9" spans="1:6" x14ac:dyDescent="0.35">
      <c r="A9" t="s">
        <v>998</v>
      </c>
      <c r="B9" t="s">
        <v>999</v>
      </c>
      <c r="C9">
        <v>5004375000</v>
      </c>
      <c r="D9">
        <v>1429365000</v>
      </c>
      <c r="E9">
        <v>3.5011176291570032</v>
      </c>
      <c r="F9">
        <v>6.1158258507363938E-5</v>
      </c>
    </row>
    <row r="10" spans="1:6" x14ac:dyDescent="0.35">
      <c r="A10" t="s">
        <v>0</v>
      </c>
      <c r="B10" t="s">
        <v>1</v>
      </c>
      <c r="C10">
        <v>4892200000</v>
      </c>
      <c r="D10">
        <v>0</v>
      </c>
      <c r="E10" t="e">
        <v>#DIV/0!</v>
      </c>
      <c r="F10">
        <v>4.6977380367310885E-5</v>
      </c>
    </row>
    <row r="11" spans="1:6" x14ac:dyDescent="0.35">
      <c r="A11" t="s">
        <v>808</v>
      </c>
      <c r="B11" t="s">
        <v>809</v>
      </c>
      <c r="C11">
        <v>4818275000</v>
      </c>
      <c r="D11">
        <v>461020000</v>
      </c>
      <c r="E11">
        <v>10.451336167628302</v>
      </c>
      <c r="F11">
        <v>2.4071609249624656E-4</v>
      </c>
    </row>
    <row r="12" spans="1:6" x14ac:dyDescent="0.35">
      <c r="A12" t="s">
        <v>692</v>
      </c>
      <c r="B12" t="s">
        <v>693</v>
      </c>
      <c r="C12">
        <v>4792075000</v>
      </c>
      <c r="D12">
        <v>131872750</v>
      </c>
      <c r="E12">
        <v>36.338629474246957</v>
      </c>
      <c r="F12">
        <v>5.1622942763852876E-8</v>
      </c>
    </row>
    <row r="13" spans="1:6" x14ac:dyDescent="0.35">
      <c r="A13" t="s">
        <v>884</v>
      </c>
      <c r="B13" t="s">
        <v>885</v>
      </c>
      <c r="C13">
        <v>4301625000</v>
      </c>
      <c r="D13">
        <v>636387500</v>
      </c>
      <c r="E13">
        <v>6.7594429494608237</v>
      </c>
      <c r="F13">
        <v>1.3598807286516736E-5</v>
      </c>
    </row>
    <row r="14" spans="1:6" x14ac:dyDescent="0.35">
      <c r="A14" t="s">
        <v>856</v>
      </c>
      <c r="B14" t="s">
        <v>857</v>
      </c>
      <c r="C14">
        <v>4187700000</v>
      </c>
      <c r="D14">
        <v>530649750</v>
      </c>
      <c r="E14">
        <v>7.8916460433647622</v>
      </c>
      <c r="F14">
        <v>1.6822981142851001E-4</v>
      </c>
    </row>
    <row r="15" spans="1:6" x14ac:dyDescent="0.35">
      <c r="A15" t="s">
        <v>568</v>
      </c>
      <c r="B15" t="s">
        <v>569</v>
      </c>
      <c r="C15">
        <v>4037575000</v>
      </c>
      <c r="D15">
        <v>303875</v>
      </c>
      <c r="E15">
        <v>13286.960098724805</v>
      </c>
      <c r="F15">
        <v>2.3344003549274792E-5</v>
      </c>
    </row>
    <row r="16" spans="1:6" x14ac:dyDescent="0.35">
      <c r="A16" t="s">
        <v>776</v>
      </c>
      <c r="B16" t="s">
        <v>777</v>
      </c>
      <c r="C16">
        <v>3955025000</v>
      </c>
      <c r="D16">
        <v>285142500</v>
      </c>
      <c r="E16">
        <v>13.87034552898989</v>
      </c>
      <c r="F16">
        <v>1.6310571666756801E-4</v>
      </c>
    </row>
    <row r="17" spans="1:6" x14ac:dyDescent="0.35">
      <c r="A17" t="s">
        <v>848</v>
      </c>
      <c r="B17" t="s">
        <v>849</v>
      </c>
      <c r="C17">
        <v>3780450000</v>
      </c>
      <c r="D17">
        <v>465537250</v>
      </c>
      <c r="E17">
        <v>8.1206176304903632</v>
      </c>
      <c r="F17">
        <v>2.2065707550354179E-7</v>
      </c>
    </row>
    <row r="18" spans="1:6" x14ac:dyDescent="0.35">
      <c r="A18" t="s">
        <v>612</v>
      </c>
      <c r="B18" t="s">
        <v>613</v>
      </c>
      <c r="C18">
        <v>3751225000</v>
      </c>
      <c r="D18">
        <v>24743750</v>
      </c>
      <c r="E18">
        <v>151.60293003283658</v>
      </c>
      <c r="F18">
        <v>5.7907410777940147E-7</v>
      </c>
    </row>
    <row r="19" spans="1:6" x14ac:dyDescent="0.35">
      <c r="A19" t="s">
        <v>642</v>
      </c>
      <c r="B19" t="s">
        <v>643</v>
      </c>
      <c r="C19">
        <v>3706875000</v>
      </c>
      <c r="D19">
        <v>41420800</v>
      </c>
      <c r="E19">
        <v>89.493080771013595</v>
      </c>
      <c r="F19">
        <v>1.5237543735701304E-6</v>
      </c>
    </row>
    <row r="20" spans="1:6" x14ac:dyDescent="0.35">
      <c r="A20" t="s">
        <v>1095</v>
      </c>
      <c r="B20" t="s">
        <v>1096</v>
      </c>
      <c r="C20">
        <v>3529375000</v>
      </c>
      <c r="D20">
        <v>1444542500</v>
      </c>
      <c r="E20">
        <v>2.4432476026146688</v>
      </c>
      <c r="F20">
        <v>1.4470739927367497E-3</v>
      </c>
    </row>
    <row r="21" spans="1:6" x14ac:dyDescent="0.35">
      <c r="A21" t="s">
        <v>600</v>
      </c>
      <c r="B21" t="s">
        <v>601</v>
      </c>
      <c r="C21">
        <v>3281725000</v>
      </c>
      <c r="D21">
        <v>16515750</v>
      </c>
      <c r="E21">
        <v>198.70275343232976</v>
      </c>
      <c r="F21">
        <v>4.4446400963449639E-6</v>
      </c>
    </row>
    <row r="22" spans="1:6" x14ac:dyDescent="0.35">
      <c r="A22" t="s">
        <v>624</v>
      </c>
      <c r="B22" t="s">
        <v>625</v>
      </c>
      <c r="C22">
        <v>2996375000</v>
      </c>
      <c r="D22">
        <v>25782250</v>
      </c>
      <c r="E22">
        <v>116.21852243306927</v>
      </c>
      <c r="F22">
        <v>2.2205175875415023E-5</v>
      </c>
    </row>
    <row r="23" spans="1:6" x14ac:dyDescent="0.35">
      <c r="A23" t="s">
        <v>720</v>
      </c>
      <c r="B23" t="s">
        <v>721</v>
      </c>
      <c r="C23">
        <v>2942125000</v>
      </c>
      <c r="D23">
        <v>120535925</v>
      </c>
      <c r="E23">
        <v>24.408698070720408</v>
      </c>
      <c r="F23">
        <v>2.2517113535118516E-5</v>
      </c>
    </row>
    <row r="24" spans="1:6" x14ac:dyDescent="0.35">
      <c r="A24" t="s">
        <v>2</v>
      </c>
      <c r="B24" t="s">
        <v>3</v>
      </c>
      <c r="C24">
        <v>2902600000</v>
      </c>
      <c r="D24">
        <v>0</v>
      </c>
      <c r="E24" t="e">
        <v>#DIV/0!</v>
      </c>
      <c r="F24">
        <v>7.7670626506146773E-4</v>
      </c>
    </row>
    <row r="25" spans="1:6" x14ac:dyDescent="0.35">
      <c r="A25" t="s">
        <v>636</v>
      </c>
      <c r="B25" t="s">
        <v>637</v>
      </c>
      <c r="C25">
        <v>2717750000</v>
      </c>
      <c r="D25">
        <v>26963775</v>
      </c>
      <c r="E25">
        <v>100.79263752942606</v>
      </c>
      <c r="F25">
        <v>1.0190401175388282E-3</v>
      </c>
    </row>
    <row r="26" spans="1:6" x14ac:dyDescent="0.35">
      <c r="A26" t="s">
        <v>902</v>
      </c>
      <c r="B26" t="s">
        <v>903</v>
      </c>
      <c r="C26">
        <v>2621925000</v>
      </c>
      <c r="D26">
        <v>462807500</v>
      </c>
      <c r="E26">
        <v>5.6652603944404527</v>
      </c>
      <c r="F26">
        <v>1.1245418815807999E-2</v>
      </c>
    </row>
    <row r="27" spans="1:6" x14ac:dyDescent="0.35">
      <c r="A27" t="s">
        <v>582</v>
      </c>
      <c r="B27" t="s">
        <v>583</v>
      </c>
      <c r="C27">
        <v>2572025000</v>
      </c>
      <c r="D27">
        <v>5600000</v>
      </c>
      <c r="E27">
        <v>459.29017857142856</v>
      </c>
      <c r="F27">
        <v>2.9690339764510364E-4</v>
      </c>
    </row>
    <row r="28" spans="1:6" x14ac:dyDescent="0.35">
      <c r="A28" t="s">
        <v>656</v>
      </c>
      <c r="B28" t="s">
        <v>657</v>
      </c>
      <c r="C28">
        <v>2339375000</v>
      </c>
      <c r="D28">
        <v>30928500</v>
      </c>
      <c r="E28">
        <v>75.638165446109582</v>
      </c>
      <c r="F28">
        <v>2.0748869139686645E-5</v>
      </c>
    </row>
    <row r="29" spans="1:6" x14ac:dyDescent="0.35">
      <c r="A29" t="s">
        <v>774</v>
      </c>
      <c r="B29" t="s">
        <v>775</v>
      </c>
      <c r="C29">
        <v>2312300000</v>
      </c>
      <c r="D29">
        <v>165360250</v>
      </c>
      <c r="E29">
        <v>13.983408951062907</v>
      </c>
      <c r="F29">
        <v>1.3813411540217094E-5</v>
      </c>
    </row>
    <row r="30" spans="1:6" x14ac:dyDescent="0.35">
      <c r="A30" t="s">
        <v>4</v>
      </c>
      <c r="B30" t="s">
        <v>5</v>
      </c>
      <c r="C30">
        <v>1814850000</v>
      </c>
      <c r="D30">
        <v>0</v>
      </c>
      <c r="E30" t="e">
        <v>#DIV/0!</v>
      </c>
      <c r="F30">
        <v>3.6856055636347181E-5</v>
      </c>
    </row>
    <row r="31" spans="1:6" x14ac:dyDescent="0.35">
      <c r="A31" t="s">
        <v>678</v>
      </c>
      <c r="B31" t="s">
        <v>679</v>
      </c>
      <c r="C31">
        <v>1708475000</v>
      </c>
      <c r="D31">
        <v>33649500</v>
      </c>
      <c r="E31">
        <v>50.772671213539574</v>
      </c>
      <c r="F31">
        <v>3.5184966968608209E-4</v>
      </c>
    </row>
    <row r="32" spans="1:6" x14ac:dyDescent="0.35">
      <c r="A32" t="s">
        <v>700</v>
      </c>
      <c r="B32" t="s">
        <v>701</v>
      </c>
      <c r="C32">
        <v>1594640000</v>
      </c>
      <c r="D32">
        <v>53412500</v>
      </c>
      <c r="E32">
        <v>29.855183711677977</v>
      </c>
      <c r="F32">
        <v>2.8812894512598601E-4</v>
      </c>
    </row>
    <row r="33" spans="1:6" x14ac:dyDescent="0.35">
      <c r="A33" t="s">
        <v>922</v>
      </c>
      <c r="B33" t="s">
        <v>923</v>
      </c>
      <c r="C33">
        <v>1590325000</v>
      </c>
      <c r="D33">
        <v>324937500</v>
      </c>
      <c r="E33">
        <v>4.8942488940180802</v>
      </c>
      <c r="F33">
        <v>1.866756531543479E-3</v>
      </c>
    </row>
    <row r="34" spans="1:6" x14ac:dyDescent="0.35">
      <c r="A34" t="s">
        <v>570</v>
      </c>
      <c r="B34" t="s">
        <v>571</v>
      </c>
      <c r="C34">
        <v>1566700000</v>
      </c>
      <c r="D34">
        <v>940250</v>
      </c>
      <c r="E34">
        <v>1666.2589736772136</v>
      </c>
      <c r="F34">
        <v>7.5663908131320208E-5</v>
      </c>
    </row>
    <row r="35" spans="1:6" x14ac:dyDescent="0.35">
      <c r="A35" t="s">
        <v>626</v>
      </c>
      <c r="B35" t="s">
        <v>627</v>
      </c>
      <c r="C35">
        <v>1539175000</v>
      </c>
      <c r="D35">
        <v>13742125</v>
      </c>
      <c r="E35">
        <v>112.00414783012089</v>
      </c>
      <c r="F35">
        <v>1.2535519743741635E-6</v>
      </c>
    </row>
    <row r="36" spans="1:6" x14ac:dyDescent="0.35">
      <c r="A36" t="s">
        <v>578</v>
      </c>
      <c r="B36" t="s">
        <v>579</v>
      </c>
      <c r="C36">
        <v>1422665000</v>
      </c>
      <c r="D36">
        <v>2218600</v>
      </c>
      <c r="E36">
        <v>641.24447849995488</v>
      </c>
      <c r="F36">
        <v>1.5574474367628893E-3</v>
      </c>
    </row>
    <row r="37" spans="1:6" x14ac:dyDescent="0.35">
      <c r="A37" t="s">
        <v>6</v>
      </c>
      <c r="B37" t="s">
        <v>7</v>
      </c>
      <c r="C37">
        <v>1393512500</v>
      </c>
      <c r="D37">
        <v>0</v>
      </c>
      <c r="E37" t="e">
        <v>#DIV/0!</v>
      </c>
      <c r="F37">
        <v>2.0425283979923475E-3</v>
      </c>
    </row>
    <row r="38" spans="1:6" x14ac:dyDescent="0.35">
      <c r="A38" t="s">
        <v>1149</v>
      </c>
      <c r="B38" t="s">
        <v>1150</v>
      </c>
      <c r="C38">
        <v>1384125000</v>
      </c>
      <c r="D38">
        <v>684147500</v>
      </c>
      <c r="E38">
        <v>2.0231382852381978</v>
      </c>
      <c r="F38">
        <v>2.2579477749340819E-3</v>
      </c>
    </row>
    <row r="39" spans="1:6" x14ac:dyDescent="0.35">
      <c r="A39" t="s">
        <v>576</v>
      </c>
      <c r="B39" t="s">
        <v>577</v>
      </c>
      <c r="C39">
        <v>1354322500</v>
      </c>
      <c r="D39">
        <v>1856025</v>
      </c>
      <c r="E39">
        <v>729.68979404911033</v>
      </c>
      <c r="F39">
        <v>2.4733207382262256E-3</v>
      </c>
    </row>
    <row r="40" spans="1:6" x14ac:dyDescent="0.35">
      <c r="A40" t="s">
        <v>930</v>
      </c>
      <c r="B40" t="s">
        <v>931</v>
      </c>
      <c r="C40">
        <v>1333625000</v>
      </c>
      <c r="D40">
        <v>276093500</v>
      </c>
      <c r="E40">
        <v>4.8303382730850242</v>
      </c>
      <c r="F40">
        <v>2.1620224785903885E-4</v>
      </c>
    </row>
    <row r="41" spans="1:6" x14ac:dyDescent="0.35">
      <c r="A41" t="s">
        <v>768</v>
      </c>
      <c r="B41" t="s">
        <v>769</v>
      </c>
      <c r="C41">
        <v>1312450000</v>
      </c>
      <c r="D41">
        <v>90067500</v>
      </c>
      <c r="E41">
        <v>14.571848891109445</v>
      </c>
      <c r="F41">
        <v>1.0402712110701453E-4</v>
      </c>
    </row>
    <row r="42" spans="1:6" x14ac:dyDescent="0.35">
      <c r="A42" t="s">
        <v>8</v>
      </c>
      <c r="B42" t="s">
        <v>9</v>
      </c>
      <c r="C42">
        <v>1216075000</v>
      </c>
      <c r="D42">
        <v>0</v>
      </c>
      <c r="E42" t="e">
        <v>#DIV/0!</v>
      </c>
      <c r="F42">
        <v>9.7721278610547778E-7</v>
      </c>
    </row>
    <row r="43" spans="1:6" x14ac:dyDescent="0.35">
      <c r="A43" t="s">
        <v>632</v>
      </c>
      <c r="B43" t="s">
        <v>633</v>
      </c>
      <c r="C43">
        <v>1187467500</v>
      </c>
      <c r="D43">
        <v>11534250</v>
      </c>
      <c r="E43">
        <v>102.9514272709539</v>
      </c>
      <c r="F43">
        <v>8.5476477859934628E-4</v>
      </c>
    </row>
    <row r="44" spans="1:6" x14ac:dyDescent="0.35">
      <c r="A44" t="s">
        <v>590</v>
      </c>
      <c r="B44" t="s">
        <v>591</v>
      </c>
      <c r="C44">
        <v>1180550000</v>
      </c>
      <c r="D44">
        <v>3557125</v>
      </c>
      <c r="E44">
        <v>331.88319218469974</v>
      </c>
      <c r="F44">
        <v>5.579837073833849E-4</v>
      </c>
    </row>
    <row r="45" spans="1:6" x14ac:dyDescent="0.35">
      <c r="A45" t="s">
        <v>1099</v>
      </c>
      <c r="B45" t="s">
        <v>1100</v>
      </c>
      <c r="C45">
        <v>1113842500</v>
      </c>
      <c r="D45">
        <v>459237500</v>
      </c>
      <c r="E45">
        <v>2.4254171316584556</v>
      </c>
      <c r="F45">
        <v>5.0625668646866236E-3</v>
      </c>
    </row>
    <row r="46" spans="1:6" x14ac:dyDescent="0.35">
      <c r="A46" t="s">
        <v>574</v>
      </c>
      <c r="B46" t="s">
        <v>575</v>
      </c>
      <c r="C46">
        <v>1035942500</v>
      </c>
      <c r="D46">
        <v>1301350</v>
      </c>
      <c r="E46">
        <v>796.0521765858532</v>
      </c>
      <c r="F46">
        <v>3.7795981688396805E-4</v>
      </c>
    </row>
    <row r="47" spans="1:6" x14ac:dyDescent="0.35">
      <c r="A47" t="s">
        <v>586</v>
      </c>
      <c r="B47" t="s">
        <v>587</v>
      </c>
      <c r="C47">
        <v>1033452500</v>
      </c>
      <c r="D47">
        <v>2711650</v>
      </c>
      <c r="E47">
        <v>381.11574133829959</v>
      </c>
      <c r="F47">
        <v>1.3491136553711694E-2</v>
      </c>
    </row>
    <row r="48" spans="1:6" x14ac:dyDescent="0.35">
      <c r="A48" t="s">
        <v>10</v>
      </c>
      <c r="B48" t="s">
        <v>11</v>
      </c>
      <c r="C48">
        <v>1032430000</v>
      </c>
      <c r="D48">
        <v>0</v>
      </c>
      <c r="E48" t="e">
        <v>#DIV/0!</v>
      </c>
      <c r="F48">
        <v>1.9270832349753829E-4</v>
      </c>
    </row>
    <row r="49" spans="1:6" x14ac:dyDescent="0.35">
      <c r="A49" t="s">
        <v>630</v>
      </c>
      <c r="B49" t="s">
        <v>631</v>
      </c>
      <c r="C49">
        <v>1006555000</v>
      </c>
      <c r="D49">
        <v>9608800</v>
      </c>
      <c r="E49">
        <v>104.75345516609774</v>
      </c>
      <c r="F49">
        <v>3.6296302879189739E-5</v>
      </c>
    </row>
    <row r="50" spans="1:6" x14ac:dyDescent="0.35">
      <c r="A50" t="s">
        <v>12</v>
      </c>
      <c r="B50" t="s">
        <v>13</v>
      </c>
      <c r="C50">
        <v>995517500</v>
      </c>
      <c r="D50">
        <v>0</v>
      </c>
      <c r="E50" t="e">
        <v>#DIV/0!</v>
      </c>
      <c r="F50">
        <v>5.386380636629328E-8</v>
      </c>
    </row>
    <row r="51" spans="1:6" x14ac:dyDescent="0.35">
      <c r="A51" t="s">
        <v>14</v>
      </c>
      <c r="B51" t="s">
        <v>15</v>
      </c>
      <c r="C51">
        <v>959850000</v>
      </c>
      <c r="D51">
        <v>0</v>
      </c>
      <c r="E51" t="e">
        <v>#DIV/0!</v>
      </c>
      <c r="F51">
        <v>8.5988617298289732E-5</v>
      </c>
    </row>
    <row r="52" spans="1:6" x14ac:dyDescent="0.35">
      <c r="A52" t="s">
        <v>1075</v>
      </c>
      <c r="B52" t="s">
        <v>1076</v>
      </c>
      <c r="C52">
        <v>935542500</v>
      </c>
      <c r="D52">
        <v>354400000</v>
      </c>
      <c r="E52">
        <v>2.6397926072234763</v>
      </c>
      <c r="F52">
        <v>3.3222087321417161E-2</v>
      </c>
    </row>
    <row r="53" spans="1:6" x14ac:dyDescent="0.35">
      <c r="A53" t="s">
        <v>688</v>
      </c>
      <c r="B53" t="s">
        <v>689</v>
      </c>
      <c r="C53">
        <v>925560000</v>
      </c>
      <c r="D53">
        <v>23669250</v>
      </c>
      <c r="E53">
        <v>39.103900630564972</v>
      </c>
      <c r="F53">
        <v>1.3388484979384918E-3</v>
      </c>
    </row>
    <row r="54" spans="1:6" x14ac:dyDescent="0.35">
      <c r="A54" t="s">
        <v>638</v>
      </c>
      <c r="B54" t="s">
        <v>639</v>
      </c>
      <c r="C54">
        <v>906990000</v>
      </c>
      <c r="D54">
        <v>9732000</v>
      </c>
      <c r="E54">
        <v>93.196670776818749</v>
      </c>
      <c r="F54">
        <v>4.2047253498819799E-6</v>
      </c>
    </row>
    <row r="55" spans="1:6" x14ac:dyDescent="0.35">
      <c r="A55" t="s">
        <v>16</v>
      </c>
      <c r="B55" t="s">
        <v>17</v>
      </c>
      <c r="C55">
        <v>885910000</v>
      </c>
      <c r="D55">
        <v>0</v>
      </c>
      <c r="E55" t="e">
        <v>#DIV/0!</v>
      </c>
      <c r="F55">
        <v>7.8889285269906367E-5</v>
      </c>
    </row>
    <row r="56" spans="1:6" x14ac:dyDescent="0.35">
      <c r="A56" t="s">
        <v>598</v>
      </c>
      <c r="B56" t="s">
        <v>599</v>
      </c>
      <c r="C56">
        <v>828265000</v>
      </c>
      <c r="D56">
        <v>3641225</v>
      </c>
      <c r="E56">
        <v>227.46877767784193</v>
      </c>
      <c r="F56">
        <v>2.762251470956777E-2</v>
      </c>
    </row>
    <row r="57" spans="1:6" x14ac:dyDescent="0.35">
      <c r="A57" t="s">
        <v>704</v>
      </c>
      <c r="B57" t="s">
        <v>705</v>
      </c>
      <c r="C57">
        <v>825587500</v>
      </c>
      <c r="D57">
        <v>28386500</v>
      </c>
      <c r="E57">
        <v>29.083807443679213</v>
      </c>
      <c r="F57">
        <v>1.5768755514052636E-3</v>
      </c>
    </row>
    <row r="58" spans="1:6" x14ac:dyDescent="0.35">
      <c r="A58" t="s">
        <v>18</v>
      </c>
      <c r="B58" t="s">
        <v>19</v>
      </c>
      <c r="C58">
        <v>822465000</v>
      </c>
      <c r="D58">
        <v>0</v>
      </c>
      <c r="E58" t="e">
        <v>#DIV/0!</v>
      </c>
      <c r="F58">
        <v>1.4325985987826138E-3</v>
      </c>
    </row>
    <row r="59" spans="1:6" x14ac:dyDescent="0.35">
      <c r="A59" t="s">
        <v>722</v>
      </c>
      <c r="B59" t="s">
        <v>723</v>
      </c>
      <c r="C59">
        <v>813932500</v>
      </c>
      <c r="D59">
        <v>33768750</v>
      </c>
      <c r="E59">
        <v>24.1031278919119</v>
      </c>
      <c r="F59">
        <v>1.0011455931091221E-3</v>
      </c>
    </row>
    <row r="60" spans="1:6" x14ac:dyDescent="0.35">
      <c r="A60" t="s">
        <v>580</v>
      </c>
      <c r="B60" t="s">
        <v>581</v>
      </c>
      <c r="C60">
        <v>775815000</v>
      </c>
      <c r="D60">
        <v>1614350</v>
      </c>
      <c r="E60">
        <v>480.57422492024654</v>
      </c>
      <c r="F60">
        <v>2.5246880170027027E-6</v>
      </c>
    </row>
    <row r="61" spans="1:6" x14ac:dyDescent="0.35">
      <c r="A61" t="s">
        <v>20</v>
      </c>
      <c r="B61" t="s">
        <v>21</v>
      </c>
      <c r="C61">
        <v>756690000</v>
      </c>
      <c r="D61">
        <v>0</v>
      </c>
      <c r="E61" t="e">
        <v>#DIV/0!</v>
      </c>
      <c r="F61">
        <v>1.7714427600155859E-4</v>
      </c>
    </row>
    <row r="62" spans="1:6" x14ac:dyDescent="0.35">
      <c r="A62" t="s">
        <v>992</v>
      </c>
      <c r="B62" t="s">
        <v>993</v>
      </c>
      <c r="C62">
        <v>755067500</v>
      </c>
      <c r="D62">
        <v>208407500</v>
      </c>
      <c r="E62">
        <v>3.6230341998248625</v>
      </c>
      <c r="F62">
        <v>1.6607881197290879E-2</v>
      </c>
    </row>
    <row r="63" spans="1:6" x14ac:dyDescent="0.35">
      <c r="A63" t="s">
        <v>786</v>
      </c>
      <c r="B63" t="s">
        <v>787</v>
      </c>
      <c r="C63">
        <v>745847500</v>
      </c>
      <c r="D63">
        <v>61423000</v>
      </c>
      <c r="E63">
        <v>12.142804812529508</v>
      </c>
      <c r="F63">
        <v>1.6027248487022848E-4</v>
      </c>
    </row>
    <row r="64" spans="1:6" x14ac:dyDescent="0.35">
      <c r="A64" t="s">
        <v>1103</v>
      </c>
      <c r="B64" t="s">
        <v>1104</v>
      </c>
      <c r="C64">
        <v>735685000</v>
      </c>
      <c r="D64">
        <v>306245000</v>
      </c>
      <c r="E64">
        <v>2.4022759555258046</v>
      </c>
      <c r="F64">
        <v>1.4289895526605168E-2</v>
      </c>
    </row>
    <row r="65" spans="1:6" x14ac:dyDescent="0.35">
      <c r="A65" t="s">
        <v>592</v>
      </c>
      <c r="B65" t="s">
        <v>593</v>
      </c>
      <c r="C65">
        <v>731887500</v>
      </c>
      <c r="D65">
        <v>2317625</v>
      </c>
      <c r="E65">
        <v>315.7920284774284</v>
      </c>
      <c r="F65">
        <v>5.9050135541032656E-8</v>
      </c>
    </row>
    <row r="66" spans="1:6" x14ac:dyDescent="0.35">
      <c r="A66" t="s">
        <v>604</v>
      </c>
      <c r="B66" t="s">
        <v>605</v>
      </c>
      <c r="C66">
        <v>715242500</v>
      </c>
      <c r="D66">
        <v>4171775</v>
      </c>
      <c r="E66">
        <v>171.44800474618117</v>
      </c>
      <c r="F66">
        <v>1.3366740806742246E-4</v>
      </c>
    </row>
    <row r="67" spans="1:6" x14ac:dyDescent="0.35">
      <c r="A67" t="s">
        <v>22</v>
      </c>
      <c r="B67" t="s">
        <v>23</v>
      </c>
      <c r="C67">
        <v>698075000</v>
      </c>
      <c r="D67">
        <v>0</v>
      </c>
      <c r="E67" t="e">
        <v>#DIV/0!</v>
      </c>
      <c r="F67">
        <v>1.7918232869150723E-3</v>
      </c>
    </row>
    <row r="68" spans="1:6" x14ac:dyDescent="0.35">
      <c r="A68" t="s">
        <v>1107</v>
      </c>
      <c r="B68" t="s">
        <v>1108</v>
      </c>
      <c r="C68">
        <v>689950000</v>
      </c>
      <c r="D68">
        <v>295587500</v>
      </c>
      <c r="E68">
        <v>2.3341650103607221</v>
      </c>
      <c r="F68">
        <v>1.1115242851957941E-2</v>
      </c>
    </row>
    <row r="69" spans="1:6" x14ac:dyDescent="0.35">
      <c r="A69" t="s">
        <v>810</v>
      </c>
      <c r="B69" t="s">
        <v>811</v>
      </c>
      <c r="C69">
        <v>678432500</v>
      </c>
      <c r="D69">
        <v>69265000</v>
      </c>
      <c r="E69">
        <v>9.7947376019634742</v>
      </c>
      <c r="F69">
        <v>7.2922828554814964E-4</v>
      </c>
    </row>
    <row r="70" spans="1:6" x14ac:dyDescent="0.35">
      <c r="A70" t="s">
        <v>746</v>
      </c>
      <c r="B70" t="s">
        <v>747</v>
      </c>
      <c r="C70">
        <v>658112500</v>
      </c>
      <c r="D70">
        <v>35523675</v>
      </c>
      <c r="E70">
        <v>18.526025249358351</v>
      </c>
      <c r="F70">
        <v>8.4281721853199532E-3</v>
      </c>
    </row>
    <row r="71" spans="1:6" x14ac:dyDescent="0.35">
      <c r="A71" t="s">
        <v>1111</v>
      </c>
      <c r="B71" t="s">
        <v>1112</v>
      </c>
      <c r="C71">
        <v>645475000</v>
      </c>
      <c r="D71">
        <v>278964750</v>
      </c>
      <c r="E71">
        <v>2.3138228037771795</v>
      </c>
      <c r="F71">
        <v>6.1838402844997488E-3</v>
      </c>
    </row>
    <row r="72" spans="1:6" x14ac:dyDescent="0.35">
      <c r="A72" t="s">
        <v>24</v>
      </c>
      <c r="B72" t="s">
        <v>25</v>
      </c>
      <c r="C72">
        <v>613752500</v>
      </c>
      <c r="D72">
        <v>0</v>
      </c>
      <c r="E72" t="e">
        <v>#DIV/0!</v>
      </c>
      <c r="F72">
        <v>9.6968708535611018E-3</v>
      </c>
    </row>
    <row r="73" spans="1:6" x14ac:dyDescent="0.35">
      <c r="A73" t="s">
        <v>800</v>
      </c>
      <c r="B73" t="s">
        <v>801</v>
      </c>
      <c r="C73">
        <v>607460000</v>
      </c>
      <c r="D73">
        <v>53896250</v>
      </c>
      <c r="E73">
        <v>11.270914024630656</v>
      </c>
      <c r="F73">
        <v>1.6347457564622796E-5</v>
      </c>
    </row>
    <row r="74" spans="1:6" x14ac:dyDescent="0.35">
      <c r="A74" t="s">
        <v>1020</v>
      </c>
      <c r="B74" t="s">
        <v>1021</v>
      </c>
      <c r="C74">
        <v>600122500</v>
      </c>
      <c r="D74">
        <v>187697500</v>
      </c>
      <c r="E74">
        <v>3.1972855259127053</v>
      </c>
      <c r="F74">
        <v>3.7458371288265897E-3</v>
      </c>
    </row>
    <row r="75" spans="1:6" x14ac:dyDescent="0.35">
      <c r="A75" t="s">
        <v>26</v>
      </c>
      <c r="B75" t="s">
        <v>27</v>
      </c>
      <c r="C75">
        <v>599377500</v>
      </c>
      <c r="D75">
        <v>0</v>
      </c>
      <c r="E75" t="e">
        <v>#DIV/0!</v>
      </c>
      <c r="F75">
        <v>3.8356228278430403E-5</v>
      </c>
    </row>
    <row r="76" spans="1:6" x14ac:dyDescent="0.35">
      <c r="A76" t="s">
        <v>608</v>
      </c>
      <c r="B76" t="s">
        <v>609</v>
      </c>
      <c r="C76">
        <v>594745000</v>
      </c>
      <c r="D76">
        <v>3851030</v>
      </c>
      <c r="E76">
        <v>154.43790362578324</v>
      </c>
      <c r="F76">
        <v>5.7141597643710817E-4</v>
      </c>
    </row>
    <row r="77" spans="1:6" x14ac:dyDescent="0.35">
      <c r="A77" t="s">
        <v>892</v>
      </c>
      <c r="B77" t="s">
        <v>893</v>
      </c>
      <c r="C77">
        <v>574085000</v>
      </c>
      <c r="D77">
        <v>90517250</v>
      </c>
      <c r="E77">
        <v>6.3422717769264976</v>
      </c>
      <c r="F77">
        <v>1.598233053303282E-3</v>
      </c>
    </row>
    <row r="78" spans="1:6" x14ac:dyDescent="0.35">
      <c r="A78" t="s">
        <v>744</v>
      </c>
      <c r="B78" t="s">
        <v>745</v>
      </c>
      <c r="C78">
        <v>569450000</v>
      </c>
      <c r="D78">
        <v>29023750</v>
      </c>
      <c r="E78">
        <v>19.620138679529695</v>
      </c>
      <c r="F78">
        <v>3.0247475909080848E-2</v>
      </c>
    </row>
    <row r="79" spans="1:6" x14ac:dyDescent="0.35">
      <c r="A79" t="s">
        <v>606</v>
      </c>
      <c r="B79" t="s">
        <v>607</v>
      </c>
      <c r="C79">
        <v>558015000</v>
      </c>
      <c r="D79">
        <v>3611000</v>
      </c>
      <c r="E79">
        <v>154.53198559955692</v>
      </c>
      <c r="F79">
        <v>2.2629555700683727E-4</v>
      </c>
    </row>
    <row r="80" spans="1:6" x14ac:dyDescent="0.35">
      <c r="A80" t="s">
        <v>978</v>
      </c>
      <c r="B80" t="s">
        <v>979</v>
      </c>
      <c r="C80">
        <v>552330000</v>
      </c>
      <c r="D80">
        <v>141436000</v>
      </c>
      <c r="E80">
        <v>3.9051585169263836</v>
      </c>
      <c r="F80">
        <v>4.2854582415792807E-3</v>
      </c>
    </row>
    <row r="81" spans="1:6" x14ac:dyDescent="0.35">
      <c r="A81" t="s">
        <v>618</v>
      </c>
      <c r="B81" t="s">
        <v>619</v>
      </c>
      <c r="C81">
        <v>550145000</v>
      </c>
      <c r="D81">
        <v>3879425</v>
      </c>
      <c r="E81">
        <v>141.81096425372317</v>
      </c>
      <c r="F81">
        <v>2.5141507846686174E-5</v>
      </c>
    </row>
    <row r="82" spans="1:6" x14ac:dyDescent="0.35">
      <c r="A82" t="s">
        <v>860</v>
      </c>
      <c r="B82" t="s">
        <v>861</v>
      </c>
      <c r="C82">
        <v>549220000</v>
      </c>
      <c r="D82">
        <v>73171500</v>
      </c>
      <c r="E82">
        <v>7.5059278544241952</v>
      </c>
      <c r="F82">
        <v>1.0767009630077754E-4</v>
      </c>
    </row>
    <row r="83" spans="1:6" x14ac:dyDescent="0.35">
      <c r="A83" t="s">
        <v>28</v>
      </c>
      <c r="B83" t="s">
        <v>29</v>
      </c>
      <c r="C83">
        <v>542070000</v>
      </c>
      <c r="D83">
        <v>0</v>
      </c>
      <c r="E83" t="e">
        <v>#DIV/0!</v>
      </c>
      <c r="F83">
        <v>2.4253415758019912E-9</v>
      </c>
    </row>
    <row r="84" spans="1:6" x14ac:dyDescent="0.35">
      <c r="A84" t="s">
        <v>30</v>
      </c>
      <c r="B84" t="s">
        <v>31</v>
      </c>
      <c r="C84">
        <v>533495000</v>
      </c>
      <c r="D84">
        <v>0</v>
      </c>
      <c r="E84" t="e">
        <v>#DIV/0!</v>
      </c>
      <c r="F84">
        <v>3.1878948859230928E-5</v>
      </c>
    </row>
    <row r="85" spans="1:6" x14ac:dyDescent="0.35">
      <c r="A85" t="s">
        <v>672</v>
      </c>
      <c r="B85" t="s">
        <v>673</v>
      </c>
      <c r="C85">
        <v>502397500</v>
      </c>
      <c r="D85">
        <v>9710500</v>
      </c>
      <c r="E85">
        <v>51.737552134287625</v>
      </c>
      <c r="F85">
        <v>3.712069048661672E-7</v>
      </c>
    </row>
    <row r="86" spans="1:6" x14ac:dyDescent="0.35">
      <c r="A86" t="s">
        <v>820</v>
      </c>
      <c r="B86" t="s">
        <v>821</v>
      </c>
      <c r="C86">
        <v>498930000</v>
      </c>
      <c r="D86">
        <v>53694500</v>
      </c>
      <c r="E86">
        <v>9.2920131484602706</v>
      </c>
      <c r="F86">
        <v>3.1060841823633617E-3</v>
      </c>
    </row>
    <row r="87" spans="1:6" x14ac:dyDescent="0.35">
      <c r="A87" t="s">
        <v>1012</v>
      </c>
      <c r="B87" t="s">
        <v>1013</v>
      </c>
      <c r="C87">
        <v>490030000</v>
      </c>
      <c r="D87">
        <v>149576750</v>
      </c>
      <c r="E87">
        <v>3.2761107591921874</v>
      </c>
      <c r="F87">
        <v>1.9346476488793286E-3</v>
      </c>
    </row>
    <row r="88" spans="1:6" x14ac:dyDescent="0.35">
      <c r="A88" t="s">
        <v>680</v>
      </c>
      <c r="B88" t="s">
        <v>681</v>
      </c>
      <c r="C88">
        <v>479987500</v>
      </c>
      <c r="D88">
        <v>10038250</v>
      </c>
      <c r="E88">
        <v>47.815854357084156</v>
      </c>
      <c r="F88">
        <v>1.4202875613573226E-6</v>
      </c>
    </row>
    <row r="89" spans="1:6" x14ac:dyDescent="0.35">
      <c r="A89" t="s">
        <v>32</v>
      </c>
      <c r="B89" t="s">
        <v>33</v>
      </c>
      <c r="C89">
        <v>478317500</v>
      </c>
      <c r="D89">
        <v>0</v>
      </c>
      <c r="E89" t="e">
        <v>#DIV/0!</v>
      </c>
      <c r="F89">
        <v>1.5545354327587915E-5</v>
      </c>
    </row>
    <row r="90" spans="1:6" x14ac:dyDescent="0.35">
      <c r="A90" t="s">
        <v>782</v>
      </c>
      <c r="B90" t="s">
        <v>783</v>
      </c>
      <c r="C90">
        <v>460615000</v>
      </c>
      <c r="D90">
        <v>37326750</v>
      </c>
      <c r="E90">
        <v>12.340077826223821</v>
      </c>
      <c r="F90">
        <v>1.0317150762265543E-3</v>
      </c>
    </row>
    <row r="91" spans="1:6" x14ac:dyDescent="0.35">
      <c r="A91" t="s">
        <v>660</v>
      </c>
      <c r="B91" t="s">
        <v>661</v>
      </c>
      <c r="C91">
        <v>449590000</v>
      </c>
      <c r="D91">
        <v>6607150</v>
      </c>
      <c r="E91">
        <v>68.045980490831909</v>
      </c>
      <c r="F91">
        <v>4.6931412733491442E-5</v>
      </c>
    </row>
    <row r="92" spans="1:6" x14ac:dyDescent="0.35">
      <c r="A92" t="s">
        <v>34</v>
      </c>
      <c r="B92" t="s">
        <v>35</v>
      </c>
      <c r="C92">
        <v>426252500</v>
      </c>
      <c r="D92">
        <v>0</v>
      </c>
      <c r="E92" t="e">
        <v>#DIV/0!</v>
      </c>
      <c r="F92">
        <v>1.0300650079710802E-6</v>
      </c>
    </row>
    <row r="93" spans="1:6" x14ac:dyDescent="0.35">
      <c r="A93" t="s">
        <v>804</v>
      </c>
      <c r="B93" t="s">
        <v>805</v>
      </c>
      <c r="C93">
        <v>419482500</v>
      </c>
      <c r="D93">
        <v>38476692.5</v>
      </c>
      <c r="E93">
        <v>10.902249459201828</v>
      </c>
      <c r="F93">
        <v>4.1262921823388653E-6</v>
      </c>
    </row>
    <row r="94" spans="1:6" x14ac:dyDescent="0.35">
      <c r="A94" t="s">
        <v>1055</v>
      </c>
      <c r="B94" t="s">
        <v>1056</v>
      </c>
      <c r="C94">
        <v>411325000</v>
      </c>
      <c r="D94">
        <v>143392500</v>
      </c>
      <c r="E94">
        <v>2.8685252018062313</v>
      </c>
      <c r="F94">
        <v>4.7467866041103231E-4</v>
      </c>
    </row>
    <row r="95" spans="1:6" x14ac:dyDescent="0.35">
      <c r="A95" t="s">
        <v>648</v>
      </c>
      <c r="B95" t="s">
        <v>649</v>
      </c>
      <c r="C95">
        <v>411257500</v>
      </c>
      <c r="D95">
        <v>5199100</v>
      </c>
      <c r="E95">
        <v>79.101671443134393</v>
      </c>
      <c r="F95">
        <v>9.5595874735088238E-4</v>
      </c>
    </row>
    <row r="96" spans="1:6" x14ac:dyDescent="0.35">
      <c r="A96" t="s">
        <v>932</v>
      </c>
      <c r="B96" t="s">
        <v>933</v>
      </c>
      <c r="C96">
        <v>411207500</v>
      </c>
      <c r="D96">
        <v>86445000</v>
      </c>
      <c r="E96">
        <v>4.7568685291225634</v>
      </c>
      <c r="F96">
        <v>3.8904445401010822E-3</v>
      </c>
    </row>
    <row r="97" spans="1:6" x14ac:dyDescent="0.35">
      <c r="A97" t="s">
        <v>36</v>
      </c>
      <c r="B97" t="s">
        <v>37</v>
      </c>
      <c r="C97">
        <v>408645000</v>
      </c>
      <c r="D97">
        <v>0</v>
      </c>
      <c r="E97" t="e">
        <v>#DIV/0!</v>
      </c>
      <c r="F97">
        <v>1.6015142371451356E-6</v>
      </c>
    </row>
    <row r="98" spans="1:6" x14ac:dyDescent="0.35">
      <c r="A98" t="s">
        <v>572</v>
      </c>
      <c r="B98" t="s">
        <v>573</v>
      </c>
      <c r="C98">
        <v>400985000</v>
      </c>
      <c r="D98">
        <v>439775</v>
      </c>
      <c r="E98">
        <v>911.79580467284404</v>
      </c>
      <c r="F98">
        <v>6.8614293495853349E-4</v>
      </c>
    </row>
    <row r="99" spans="1:6" x14ac:dyDescent="0.35">
      <c r="A99" t="s">
        <v>664</v>
      </c>
      <c r="B99" t="s">
        <v>665</v>
      </c>
      <c r="C99">
        <v>395930000</v>
      </c>
      <c r="D99">
        <v>6284925</v>
      </c>
      <c r="E99">
        <v>62.996774026738585</v>
      </c>
      <c r="F99">
        <v>6.52613597047945E-3</v>
      </c>
    </row>
    <row r="100" spans="1:6" x14ac:dyDescent="0.35">
      <c r="A100" t="s">
        <v>760</v>
      </c>
      <c r="B100" t="s">
        <v>761</v>
      </c>
      <c r="C100">
        <v>392372500</v>
      </c>
      <c r="D100">
        <v>24052250</v>
      </c>
      <c r="E100">
        <v>16.313338668939497</v>
      </c>
      <c r="F100">
        <v>2.4262122023964296E-3</v>
      </c>
    </row>
    <row r="101" spans="1:6" x14ac:dyDescent="0.35">
      <c r="A101" t="s">
        <v>38</v>
      </c>
      <c r="B101" t="s">
        <v>39</v>
      </c>
      <c r="C101">
        <v>385935000</v>
      </c>
      <c r="D101">
        <v>0</v>
      </c>
      <c r="E101" t="e">
        <v>#DIV/0!</v>
      </c>
      <c r="F101">
        <v>1.3645591089086118E-5</v>
      </c>
    </row>
    <row r="102" spans="1:6" x14ac:dyDescent="0.35">
      <c r="A102" t="s">
        <v>640</v>
      </c>
      <c r="B102" t="s">
        <v>641</v>
      </c>
      <c r="C102">
        <v>381317500</v>
      </c>
      <c r="D102">
        <v>4137100</v>
      </c>
      <c r="E102">
        <v>92.170240023204656</v>
      </c>
      <c r="F102">
        <v>4.4888749618619706E-3</v>
      </c>
    </row>
    <row r="103" spans="1:6" x14ac:dyDescent="0.35">
      <c r="A103" t="s">
        <v>594</v>
      </c>
      <c r="B103" t="s">
        <v>595</v>
      </c>
      <c r="C103">
        <v>379387500</v>
      </c>
      <c r="D103">
        <v>1231175</v>
      </c>
      <c r="E103">
        <v>308.15075029951061</v>
      </c>
      <c r="F103">
        <v>1.3003743957724825E-4</v>
      </c>
    </row>
    <row r="104" spans="1:6" x14ac:dyDescent="0.35">
      <c r="A104" t="s">
        <v>602</v>
      </c>
      <c r="B104" t="s">
        <v>603</v>
      </c>
      <c r="C104">
        <v>369950000</v>
      </c>
      <c r="D104">
        <v>1888825</v>
      </c>
      <c r="E104">
        <v>195.86250711421121</v>
      </c>
      <c r="F104">
        <v>7.3177065429259613E-3</v>
      </c>
    </row>
    <row r="105" spans="1:6" x14ac:dyDescent="0.35">
      <c r="A105" t="s">
        <v>40</v>
      </c>
      <c r="B105" t="s">
        <v>41</v>
      </c>
      <c r="C105">
        <v>368557500</v>
      </c>
      <c r="D105">
        <v>0</v>
      </c>
      <c r="E105" t="e">
        <v>#DIV/0!</v>
      </c>
      <c r="F105">
        <v>4.3249378443756874E-6</v>
      </c>
    </row>
    <row r="106" spans="1:6" x14ac:dyDescent="0.35">
      <c r="A106" t="s">
        <v>1034</v>
      </c>
      <c r="B106" t="s">
        <v>1035</v>
      </c>
      <c r="C106">
        <v>364905000</v>
      </c>
      <c r="D106">
        <v>118877500</v>
      </c>
      <c r="E106">
        <v>3.0695884418834516</v>
      </c>
      <c r="F106">
        <v>1.6217325322489694E-3</v>
      </c>
    </row>
    <row r="107" spans="1:6" x14ac:dyDescent="0.35">
      <c r="A107" t="s">
        <v>42</v>
      </c>
      <c r="B107" t="s">
        <v>43</v>
      </c>
      <c r="C107">
        <v>355207500</v>
      </c>
      <c r="D107">
        <v>0</v>
      </c>
      <c r="E107" t="e">
        <v>#DIV/0!</v>
      </c>
      <c r="F107">
        <v>3.4644211444975364E-3</v>
      </c>
    </row>
    <row r="108" spans="1:6" x14ac:dyDescent="0.35">
      <c r="A108" t="s">
        <v>44</v>
      </c>
      <c r="B108" t="s">
        <v>45</v>
      </c>
      <c r="C108">
        <v>354425000</v>
      </c>
      <c r="D108">
        <v>0</v>
      </c>
      <c r="E108" t="e">
        <v>#DIV/0!</v>
      </c>
      <c r="F108">
        <v>8.7373630053227288E-6</v>
      </c>
    </row>
    <row r="109" spans="1:6" x14ac:dyDescent="0.35">
      <c r="A109" t="s">
        <v>46</v>
      </c>
      <c r="B109" t="s">
        <v>47</v>
      </c>
      <c r="C109">
        <v>352362500</v>
      </c>
      <c r="D109">
        <v>0</v>
      </c>
      <c r="E109" t="e">
        <v>#DIV/0!</v>
      </c>
      <c r="F109">
        <v>5.558245869347435E-3</v>
      </c>
    </row>
    <row r="110" spans="1:6" x14ac:dyDescent="0.35">
      <c r="A110" t="s">
        <v>1085</v>
      </c>
      <c r="B110" t="s">
        <v>1086</v>
      </c>
      <c r="C110">
        <v>344382500</v>
      </c>
      <c r="D110">
        <v>134964500</v>
      </c>
      <c r="E110">
        <v>2.5516524715758586</v>
      </c>
      <c r="F110">
        <v>2.6910421358320852E-2</v>
      </c>
    </row>
    <row r="111" spans="1:6" x14ac:dyDescent="0.35">
      <c r="A111" t="s">
        <v>584</v>
      </c>
      <c r="B111" t="s">
        <v>585</v>
      </c>
      <c r="C111">
        <v>341757500</v>
      </c>
      <c r="D111">
        <v>885850</v>
      </c>
      <c r="E111">
        <v>385.79612801264324</v>
      </c>
      <c r="F111">
        <v>2.3903909890585811E-5</v>
      </c>
    </row>
    <row r="112" spans="1:6" x14ac:dyDescent="0.35">
      <c r="A112" t="s">
        <v>48</v>
      </c>
      <c r="B112" t="s">
        <v>49</v>
      </c>
      <c r="C112">
        <v>340225000</v>
      </c>
      <c r="D112">
        <v>0</v>
      </c>
      <c r="E112" t="e">
        <v>#DIV/0!</v>
      </c>
      <c r="F112">
        <v>2.4035097416680876E-4</v>
      </c>
    </row>
    <row r="113" spans="1:6" x14ac:dyDescent="0.35">
      <c r="A113" t="s">
        <v>50</v>
      </c>
      <c r="B113" t="s">
        <v>51</v>
      </c>
      <c r="C113">
        <v>323192500</v>
      </c>
      <c r="D113">
        <v>0</v>
      </c>
      <c r="E113" t="e">
        <v>#DIV/0!</v>
      </c>
      <c r="F113">
        <v>2.5415138312781773E-5</v>
      </c>
    </row>
    <row r="114" spans="1:6" x14ac:dyDescent="0.35">
      <c r="A114" t="s">
        <v>702</v>
      </c>
      <c r="B114" t="s">
        <v>703</v>
      </c>
      <c r="C114">
        <v>322910000</v>
      </c>
      <c r="D114">
        <v>11032050</v>
      </c>
      <c r="E114">
        <v>29.270171908212888</v>
      </c>
      <c r="F114">
        <v>1.7421087882025181E-8</v>
      </c>
    </row>
    <row r="115" spans="1:6" x14ac:dyDescent="0.35">
      <c r="A115" t="s">
        <v>764</v>
      </c>
      <c r="B115" t="s">
        <v>765</v>
      </c>
      <c r="C115">
        <v>318127500</v>
      </c>
      <c r="D115">
        <v>20101725</v>
      </c>
      <c r="E115">
        <v>15.825880614723363</v>
      </c>
      <c r="F115">
        <v>7.6932850605440006E-3</v>
      </c>
    </row>
    <row r="116" spans="1:6" x14ac:dyDescent="0.35">
      <c r="A116" t="s">
        <v>850</v>
      </c>
      <c r="B116" t="s">
        <v>851</v>
      </c>
      <c r="C116">
        <v>308805000</v>
      </c>
      <c r="D116">
        <v>38158250</v>
      </c>
      <c r="E116">
        <v>8.092745343405424</v>
      </c>
      <c r="F116">
        <v>4.0813684028989958E-6</v>
      </c>
    </row>
    <row r="117" spans="1:6" x14ac:dyDescent="0.35">
      <c r="A117" t="s">
        <v>52</v>
      </c>
      <c r="B117" t="s">
        <v>53</v>
      </c>
      <c r="C117">
        <v>308422500</v>
      </c>
      <c r="D117">
        <v>0</v>
      </c>
      <c r="E117" t="e">
        <v>#DIV/0!</v>
      </c>
      <c r="F117">
        <v>4.1946677377639437E-3</v>
      </c>
    </row>
    <row r="118" spans="1:6" x14ac:dyDescent="0.35">
      <c r="A118" t="s">
        <v>890</v>
      </c>
      <c r="B118" t="s">
        <v>891</v>
      </c>
      <c r="C118">
        <v>306525000</v>
      </c>
      <c r="D118">
        <v>47248250</v>
      </c>
      <c r="E118">
        <v>6.4875418666299813</v>
      </c>
      <c r="F118">
        <v>2.1959380715347838E-4</v>
      </c>
    </row>
    <row r="119" spans="1:6" x14ac:dyDescent="0.35">
      <c r="A119" t="s">
        <v>890</v>
      </c>
      <c r="B119" t="s">
        <v>891</v>
      </c>
      <c r="C119">
        <v>306525000</v>
      </c>
      <c r="D119">
        <v>47248250</v>
      </c>
      <c r="E119">
        <v>6.4875418666299813</v>
      </c>
      <c r="F119">
        <v>2.1959380715347838E-4</v>
      </c>
    </row>
    <row r="120" spans="1:6" x14ac:dyDescent="0.35">
      <c r="A120" t="s">
        <v>868</v>
      </c>
      <c r="B120" t="s">
        <v>869</v>
      </c>
      <c r="C120">
        <v>304130000</v>
      </c>
      <c r="D120">
        <v>42647250</v>
      </c>
      <c r="E120">
        <v>7.1312921700695826</v>
      </c>
      <c r="F120">
        <v>2.2813598095928353E-4</v>
      </c>
    </row>
    <row r="121" spans="1:6" x14ac:dyDescent="0.35">
      <c r="A121" t="s">
        <v>912</v>
      </c>
      <c r="B121" t="s">
        <v>913</v>
      </c>
      <c r="C121">
        <v>303572500</v>
      </c>
      <c r="D121">
        <v>57314250</v>
      </c>
      <c r="E121">
        <v>5.296632163903392</v>
      </c>
      <c r="F121">
        <v>7.3425223886153972E-4</v>
      </c>
    </row>
    <row r="122" spans="1:6" x14ac:dyDescent="0.35">
      <c r="A122" t="s">
        <v>610</v>
      </c>
      <c r="B122" t="s">
        <v>611</v>
      </c>
      <c r="C122">
        <v>303027500</v>
      </c>
      <c r="D122">
        <v>1978925</v>
      </c>
      <c r="E122">
        <v>153.12732923177987</v>
      </c>
      <c r="F122">
        <v>9.8577714783988496E-3</v>
      </c>
    </row>
    <row r="123" spans="1:6" x14ac:dyDescent="0.35">
      <c r="A123" t="s">
        <v>54</v>
      </c>
      <c r="B123" t="s">
        <v>55</v>
      </c>
      <c r="C123">
        <v>300132500</v>
      </c>
      <c r="D123">
        <v>0</v>
      </c>
      <c r="E123" t="e">
        <v>#DIV/0!</v>
      </c>
      <c r="F123">
        <v>6.3184368085695023E-4</v>
      </c>
    </row>
    <row r="124" spans="1:6" x14ac:dyDescent="0.35">
      <c r="A124" t="s">
        <v>56</v>
      </c>
      <c r="B124" t="s">
        <v>57</v>
      </c>
      <c r="C124">
        <v>296590000</v>
      </c>
      <c r="D124">
        <v>0</v>
      </c>
      <c r="E124" t="e">
        <v>#DIV/0!</v>
      </c>
      <c r="F124">
        <v>1.0418372282372125E-4</v>
      </c>
    </row>
    <row r="125" spans="1:6" x14ac:dyDescent="0.35">
      <c r="A125" t="s">
        <v>716</v>
      </c>
      <c r="B125" t="s">
        <v>717</v>
      </c>
      <c r="C125">
        <v>284084250</v>
      </c>
      <c r="D125">
        <v>10994750</v>
      </c>
      <c r="E125">
        <v>25.838172764273857</v>
      </c>
      <c r="F125">
        <v>8.3724134151266991E-3</v>
      </c>
    </row>
    <row r="126" spans="1:6" x14ac:dyDescent="0.35">
      <c r="A126" t="s">
        <v>1137</v>
      </c>
      <c r="B126" t="s">
        <v>1138</v>
      </c>
      <c r="C126">
        <v>282265000</v>
      </c>
      <c r="D126">
        <v>136190500</v>
      </c>
      <c r="E126">
        <v>2.0725748124869208</v>
      </c>
      <c r="F126">
        <v>1.9687778692114438E-2</v>
      </c>
    </row>
    <row r="127" spans="1:6" x14ac:dyDescent="0.35">
      <c r="A127" t="s">
        <v>58</v>
      </c>
      <c r="B127" t="s">
        <v>59</v>
      </c>
      <c r="C127">
        <v>269880000</v>
      </c>
      <c r="D127">
        <v>0</v>
      </c>
      <c r="E127" t="e">
        <v>#DIV/0!</v>
      </c>
      <c r="F127">
        <v>5.1023070139081432E-4</v>
      </c>
    </row>
    <row r="128" spans="1:6" x14ac:dyDescent="0.35">
      <c r="A128" t="s">
        <v>674</v>
      </c>
      <c r="B128" t="s">
        <v>675</v>
      </c>
      <c r="C128">
        <v>266575000</v>
      </c>
      <c r="D128">
        <v>5189950</v>
      </c>
      <c r="E128">
        <v>51.363693291842885</v>
      </c>
      <c r="F128">
        <v>1.2057246686070537E-3</v>
      </c>
    </row>
    <row r="129" spans="1:6" x14ac:dyDescent="0.35">
      <c r="A129" t="s">
        <v>616</v>
      </c>
      <c r="B129" t="s">
        <v>617</v>
      </c>
      <c r="C129">
        <v>263922500</v>
      </c>
      <c r="D129">
        <v>1859850</v>
      </c>
      <c r="E129">
        <v>141.90526117697664</v>
      </c>
      <c r="F129">
        <v>9.7970256671820507E-7</v>
      </c>
    </row>
    <row r="130" spans="1:6" x14ac:dyDescent="0.35">
      <c r="A130" t="s">
        <v>60</v>
      </c>
      <c r="B130" t="s">
        <v>61</v>
      </c>
      <c r="C130">
        <v>260362500</v>
      </c>
      <c r="D130">
        <v>0</v>
      </c>
      <c r="E130" t="e">
        <v>#DIV/0!</v>
      </c>
      <c r="F130">
        <v>5.4972107454481566E-5</v>
      </c>
    </row>
    <row r="131" spans="1:6" x14ac:dyDescent="0.35">
      <c r="A131" t="s">
        <v>1004</v>
      </c>
      <c r="B131" t="s">
        <v>1005</v>
      </c>
      <c r="C131">
        <v>259327500</v>
      </c>
      <c r="D131">
        <v>76179750</v>
      </c>
      <c r="E131">
        <v>3.4041526783692517</v>
      </c>
      <c r="F131">
        <v>2.2806940341150309E-3</v>
      </c>
    </row>
    <row r="132" spans="1:6" x14ac:dyDescent="0.35">
      <c r="A132" t="s">
        <v>708</v>
      </c>
      <c r="B132" t="s">
        <v>709</v>
      </c>
      <c r="C132">
        <v>258887500</v>
      </c>
      <c r="D132">
        <v>9192050</v>
      </c>
      <c r="E132">
        <v>28.16428326651835</v>
      </c>
      <c r="F132">
        <v>5.3669099142592078E-4</v>
      </c>
    </row>
    <row r="133" spans="1:6" x14ac:dyDescent="0.35">
      <c r="A133" t="s">
        <v>62</v>
      </c>
      <c r="B133" t="s">
        <v>63</v>
      </c>
      <c r="C133">
        <v>253095000</v>
      </c>
      <c r="D133">
        <v>0</v>
      </c>
      <c r="E133" t="e">
        <v>#DIV/0!</v>
      </c>
      <c r="F133">
        <v>9.5867033996042921E-6</v>
      </c>
    </row>
    <row r="134" spans="1:6" x14ac:dyDescent="0.35">
      <c r="A134" t="s">
        <v>64</v>
      </c>
      <c r="B134" t="s">
        <v>65</v>
      </c>
      <c r="C134">
        <v>251980000</v>
      </c>
      <c r="D134">
        <v>0</v>
      </c>
      <c r="E134" t="e">
        <v>#DIV/0!</v>
      </c>
      <c r="F134">
        <v>8.8096568830566295E-4</v>
      </c>
    </row>
    <row r="135" spans="1:6" x14ac:dyDescent="0.35">
      <c r="A135" t="s">
        <v>1045</v>
      </c>
      <c r="B135" t="s">
        <v>1046</v>
      </c>
      <c r="C135">
        <v>245645000</v>
      </c>
      <c r="D135">
        <v>82682250</v>
      </c>
      <c r="E135">
        <v>2.9709520483537881</v>
      </c>
      <c r="F135">
        <v>2.1501818708951442E-2</v>
      </c>
    </row>
    <row r="136" spans="1:6" x14ac:dyDescent="0.35">
      <c r="A136" t="s">
        <v>644</v>
      </c>
      <c r="B136" t="s">
        <v>645</v>
      </c>
      <c r="C136">
        <v>240747500</v>
      </c>
      <c r="D136">
        <v>2958000</v>
      </c>
      <c r="E136">
        <v>81.388607167004736</v>
      </c>
      <c r="F136">
        <v>2.7658089469122806E-6</v>
      </c>
    </row>
    <row r="137" spans="1:6" x14ac:dyDescent="0.35">
      <c r="A137" t="s">
        <v>66</v>
      </c>
      <c r="B137" t="s">
        <v>67</v>
      </c>
      <c r="C137">
        <v>238412500</v>
      </c>
      <c r="D137">
        <v>0</v>
      </c>
      <c r="E137" t="e">
        <v>#DIV/0!</v>
      </c>
      <c r="F137">
        <v>3.4524660726515509E-5</v>
      </c>
    </row>
    <row r="138" spans="1:6" x14ac:dyDescent="0.35">
      <c r="A138" t="s">
        <v>68</v>
      </c>
      <c r="B138" t="s">
        <v>69</v>
      </c>
      <c r="C138">
        <v>238171750</v>
      </c>
      <c r="D138">
        <v>0</v>
      </c>
      <c r="E138" t="e">
        <v>#DIV/0!</v>
      </c>
      <c r="F138">
        <v>4.9169069390914187E-3</v>
      </c>
    </row>
    <row r="139" spans="1:6" x14ac:dyDescent="0.35">
      <c r="A139" t="s">
        <v>614</v>
      </c>
      <c r="B139" t="s">
        <v>615</v>
      </c>
      <c r="C139">
        <v>238047500</v>
      </c>
      <c r="D139">
        <v>1618950</v>
      </c>
      <c r="E139">
        <v>147.03820377405108</v>
      </c>
      <c r="F139">
        <v>5.9836091630855023E-7</v>
      </c>
    </row>
    <row r="140" spans="1:6" x14ac:dyDescent="0.35">
      <c r="A140" t="s">
        <v>588</v>
      </c>
      <c r="B140" t="s">
        <v>589</v>
      </c>
      <c r="C140">
        <v>236285000</v>
      </c>
      <c r="D140">
        <v>639000</v>
      </c>
      <c r="E140">
        <v>369.77308294209701</v>
      </c>
      <c r="F140">
        <v>3.3649325451545311E-3</v>
      </c>
    </row>
    <row r="141" spans="1:6" x14ac:dyDescent="0.35">
      <c r="A141" t="s">
        <v>3450</v>
      </c>
      <c r="B141" t="s">
        <v>3451</v>
      </c>
      <c r="C141">
        <v>232192500</v>
      </c>
      <c r="D141">
        <v>220651500</v>
      </c>
      <c r="E141">
        <v>1.0523041991556821</v>
      </c>
      <c r="F141">
        <v>0.45151904726395142</v>
      </c>
    </row>
    <row r="142" spans="1:6" x14ac:dyDescent="0.35">
      <c r="A142" t="s">
        <v>70</v>
      </c>
      <c r="B142" t="s">
        <v>71</v>
      </c>
      <c r="C142">
        <v>230330000</v>
      </c>
      <c r="D142">
        <v>0</v>
      </c>
      <c r="E142" t="e">
        <v>#DIV/0!</v>
      </c>
      <c r="F142">
        <v>9.0599908269242834E-5</v>
      </c>
    </row>
    <row r="143" spans="1:6" x14ac:dyDescent="0.35">
      <c r="A143" t="s">
        <v>1014</v>
      </c>
      <c r="B143" t="s">
        <v>1015</v>
      </c>
      <c r="C143">
        <v>224960000</v>
      </c>
      <c r="D143">
        <v>68997250</v>
      </c>
      <c r="E143">
        <v>3.2604197993398287</v>
      </c>
      <c r="F143">
        <v>2.7079890688320209E-3</v>
      </c>
    </row>
    <row r="144" spans="1:6" x14ac:dyDescent="0.35">
      <c r="A144" t="s">
        <v>72</v>
      </c>
      <c r="B144" t="s">
        <v>73</v>
      </c>
      <c r="C144">
        <v>223902500</v>
      </c>
      <c r="D144">
        <v>0</v>
      </c>
      <c r="E144" t="e">
        <v>#DIV/0!</v>
      </c>
      <c r="F144">
        <v>1.9050964901037412E-3</v>
      </c>
    </row>
    <row r="145" spans="1:6" x14ac:dyDescent="0.35">
      <c r="A145" t="s">
        <v>74</v>
      </c>
      <c r="B145" t="s">
        <v>75</v>
      </c>
      <c r="C145">
        <v>223266250</v>
      </c>
      <c r="D145">
        <v>0</v>
      </c>
      <c r="E145" t="e">
        <v>#DIV/0!</v>
      </c>
      <c r="F145">
        <v>2.3907844452026677E-3</v>
      </c>
    </row>
    <row r="146" spans="1:6" x14ac:dyDescent="0.35">
      <c r="A146" t="s">
        <v>1117</v>
      </c>
      <c r="B146" t="s">
        <v>1118</v>
      </c>
      <c r="C146">
        <v>222700000</v>
      </c>
      <c r="D146">
        <v>97849000</v>
      </c>
      <c r="E146">
        <v>2.2759558094615171</v>
      </c>
      <c r="F146">
        <v>1.2968199375311611E-2</v>
      </c>
    </row>
    <row r="147" spans="1:6" x14ac:dyDescent="0.35">
      <c r="A147" t="s">
        <v>76</v>
      </c>
      <c r="B147" t="s">
        <v>77</v>
      </c>
      <c r="C147">
        <v>219711250</v>
      </c>
      <c r="D147">
        <v>0</v>
      </c>
      <c r="E147" t="e">
        <v>#DIV/0!</v>
      </c>
      <c r="F147">
        <v>7.7483357360564591E-3</v>
      </c>
    </row>
    <row r="148" spans="1:6" x14ac:dyDescent="0.35">
      <c r="A148" t="s">
        <v>754</v>
      </c>
      <c r="B148" t="s">
        <v>755</v>
      </c>
      <c r="C148">
        <v>219365000</v>
      </c>
      <c r="D148">
        <v>12913250</v>
      </c>
      <c r="E148">
        <v>16.987590265812248</v>
      </c>
      <c r="F148">
        <v>4.1925718465475338E-4</v>
      </c>
    </row>
    <row r="149" spans="1:6" x14ac:dyDescent="0.35">
      <c r="A149" t="s">
        <v>1030</v>
      </c>
      <c r="B149" t="s">
        <v>1031</v>
      </c>
      <c r="C149">
        <v>218357500</v>
      </c>
      <c r="D149">
        <v>70171000</v>
      </c>
      <c r="E149">
        <v>3.1117911957931339</v>
      </c>
      <c r="F149">
        <v>5.3136205014960578E-4</v>
      </c>
    </row>
    <row r="150" spans="1:6" x14ac:dyDescent="0.35">
      <c r="A150" t="s">
        <v>1077</v>
      </c>
      <c r="B150" t="s">
        <v>1078</v>
      </c>
      <c r="C150">
        <v>216897500</v>
      </c>
      <c r="D150">
        <v>82518000</v>
      </c>
      <c r="E150">
        <v>2.6284871179621416</v>
      </c>
      <c r="F150">
        <v>5.5536485878354934E-3</v>
      </c>
    </row>
    <row r="151" spans="1:6" x14ac:dyDescent="0.35">
      <c r="A151" t="s">
        <v>1081</v>
      </c>
      <c r="B151" t="s">
        <v>1082</v>
      </c>
      <c r="C151">
        <v>216687500</v>
      </c>
      <c r="D151">
        <v>84563250</v>
      </c>
      <c r="E151">
        <v>2.5624310796947847</v>
      </c>
      <c r="F151">
        <v>6.2823913776870613E-3</v>
      </c>
    </row>
    <row r="152" spans="1:6" x14ac:dyDescent="0.35">
      <c r="A152" t="s">
        <v>942</v>
      </c>
      <c r="B152" t="s">
        <v>943</v>
      </c>
      <c r="C152">
        <v>212480000</v>
      </c>
      <c r="D152">
        <v>45754000</v>
      </c>
      <c r="E152">
        <v>4.6439655549241596</v>
      </c>
      <c r="F152">
        <v>3.1313016539975869E-2</v>
      </c>
    </row>
    <row r="153" spans="1:6" x14ac:dyDescent="0.35">
      <c r="A153" t="s">
        <v>78</v>
      </c>
      <c r="B153" t="s">
        <v>79</v>
      </c>
      <c r="C153">
        <v>208627500</v>
      </c>
      <c r="D153">
        <v>0</v>
      </c>
      <c r="E153" t="e">
        <v>#DIV/0!</v>
      </c>
      <c r="F153">
        <v>2.4207200670187096E-4</v>
      </c>
    </row>
    <row r="154" spans="1:6" x14ac:dyDescent="0.35">
      <c r="A154" t="s">
        <v>790</v>
      </c>
      <c r="B154" t="s">
        <v>791</v>
      </c>
      <c r="C154">
        <v>206807500</v>
      </c>
      <c r="D154">
        <v>17451775</v>
      </c>
      <c r="E154">
        <v>11.850227269145975</v>
      </c>
      <c r="F154">
        <v>7.8944392021662797E-4</v>
      </c>
    </row>
    <row r="155" spans="1:6" x14ac:dyDescent="0.35">
      <c r="A155" t="s">
        <v>926</v>
      </c>
      <c r="B155" t="s">
        <v>927</v>
      </c>
      <c r="C155">
        <v>205366250</v>
      </c>
      <c r="D155">
        <v>41974000</v>
      </c>
      <c r="E155">
        <v>4.892701434221185</v>
      </c>
      <c r="F155">
        <v>8.8776396387850176E-3</v>
      </c>
    </row>
    <row r="156" spans="1:6" x14ac:dyDescent="0.35">
      <c r="A156" t="s">
        <v>80</v>
      </c>
      <c r="B156" t="s">
        <v>81</v>
      </c>
      <c r="C156">
        <v>204750000</v>
      </c>
      <c r="D156">
        <v>0</v>
      </c>
      <c r="E156" t="e">
        <v>#DIV/0!</v>
      </c>
      <c r="F156">
        <v>2.7889565330306549E-4</v>
      </c>
    </row>
    <row r="157" spans="1:6" x14ac:dyDescent="0.35">
      <c r="A157" t="s">
        <v>82</v>
      </c>
      <c r="B157" t="s">
        <v>83</v>
      </c>
      <c r="C157">
        <v>196745000</v>
      </c>
      <c r="D157">
        <v>0</v>
      </c>
      <c r="E157" t="e">
        <v>#DIV/0!</v>
      </c>
      <c r="F157">
        <v>1.2236024111702621E-4</v>
      </c>
    </row>
    <row r="158" spans="1:6" x14ac:dyDescent="0.35">
      <c r="A158" t="s">
        <v>1028</v>
      </c>
      <c r="B158" t="s">
        <v>1029</v>
      </c>
      <c r="C158">
        <v>196697500</v>
      </c>
      <c r="D158">
        <v>62428750</v>
      </c>
      <c r="E158">
        <v>3.1507518571171134</v>
      </c>
      <c r="F158">
        <v>1.5345961391083848E-3</v>
      </c>
    </row>
    <row r="159" spans="1:6" x14ac:dyDescent="0.35">
      <c r="A159" t="s">
        <v>756</v>
      </c>
      <c r="B159" t="s">
        <v>757</v>
      </c>
      <c r="C159">
        <v>194706000</v>
      </c>
      <c r="D159">
        <v>11610050</v>
      </c>
      <c r="E159">
        <v>16.770470411410802</v>
      </c>
      <c r="F159">
        <v>5.1689281646602747E-3</v>
      </c>
    </row>
    <row r="160" spans="1:6" x14ac:dyDescent="0.35">
      <c r="A160" t="s">
        <v>84</v>
      </c>
      <c r="B160" t="s">
        <v>85</v>
      </c>
      <c r="C160">
        <v>194377500</v>
      </c>
      <c r="D160">
        <v>0</v>
      </c>
      <c r="E160" t="e">
        <v>#DIV/0!</v>
      </c>
      <c r="F160">
        <v>1.3482484784166636E-4</v>
      </c>
    </row>
    <row r="161" spans="1:6" x14ac:dyDescent="0.35">
      <c r="A161" t="s">
        <v>86</v>
      </c>
      <c r="B161" t="s">
        <v>87</v>
      </c>
      <c r="C161">
        <v>194347500</v>
      </c>
      <c r="D161">
        <v>0</v>
      </c>
      <c r="E161" t="e">
        <v>#DIV/0!</v>
      </c>
      <c r="F161">
        <v>5.6932266633650402E-4</v>
      </c>
    </row>
    <row r="162" spans="1:6" x14ac:dyDescent="0.35">
      <c r="A162" t="s">
        <v>1041</v>
      </c>
      <c r="B162" t="s">
        <v>1042</v>
      </c>
      <c r="C162">
        <v>193832500</v>
      </c>
      <c r="D162">
        <v>64512750</v>
      </c>
      <c r="E162">
        <v>3.0045611138883399</v>
      </c>
      <c r="F162">
        <v>2.8401895748255543E-3</v>
      </c>
    </row>
    <row r="163" spans="1:6" x14ac:dyDescent="0.35">
      <c r="A163" t="s">
        <v>694</v>
      </c>
      <c r="B163" t="s">
        <v>695</v>
      </c>
      <c r="C163">
        <v>193452750</v>
      </c>
      <c r="D163">
        <v>5380300</v>
      </c>
      <c r="E163">
        <v>35.955755255283165</v>
      </c>
      <c r="F163">
        <v>7.6286382624722636E-3</v>
      </c>
    </row>
    <row r="164" spans="1:6" x14ac:dyDescent="0.35">
      <c r="A164" t="s">
        <v>1091</v>
      </c>
      <c r="B164" t="s">
        <v>1092</v>
      </c>
      <c r="C164">
        <v>193005000</v>
      </c>
      <c r="D164">
        <v>78538500</v>
      </c>
      <c r="E164">
        <v>2.4574571706869879</v>
      </c>
      <c r="F164">
        <v>3.1508323345678005E-2</v>
      </c>
    </row>
    <row r="165" spans="1:6" x14ac:dyDescent="0.35">
      <c r="A165" t="s">
        <v>1091</v>
      </c>
      <c r="B165" t="s">
        <v>1092</v>
      </c>
      <c r="C165">
        <v>193005000</v>
      </c>
      <c r="D165">
        <v>78538500</v>
      </c>
      <c r="E165">
        <v>2.4574571706869879</v>
      </c>
      <c r="F165">
        <v>3.1508323345678005E-2</v>
      </c>
    </row>
    <row r="166" spans="1:6" x14ac:dyDescent="0.35">
      <c r="A166" t="s">
        <v>596</v>
      </c>
      <c r="B166" t="s">
        <v>597</v>
      </c>
      <c r="C166">
        <v>190760000</v>
      </c>
      <c r="D166">
        <v>723875</v>
      </c>
      <c r="E166">
        <v>263.52616128475222</v>
      </c>
      <c r="F166">
        <v>8.0175290070160654E-6</v>
      </c>
    </row>
    <row r="167" spans="1:6" x14ac:dyDescent="0.35">
      <c r="A167" t="s">
        <v>1127</v>
      </c>
      <c r="B167" t="s">
        <v>1128</v>
      </c>
      <c r="C167">
        <v>189192500</v>
      </c>
      <c r="D167">
        <v>86985750</v>
      </c>
      <c r="E167">
        <v>2.174982683945359</v>
      </c>
      <c r="F167">
        <v>2.1150741910528023E-3</v>
      </c>
    </row>
    <row r="168" spans="1:6" x14ac:dyDescent="0.35">
      <c r="A168" t="s">
        <v>620</v>
      </c>
      <c r="B168" t="s">
        <v>621</v>
      </c>
      <c r="C168">
        <v>186062500</v>
      </c>
      <c r="D168">
        <v>1320975</v>
      </c>
      <c r="E168">
        <v>140.8524006888851</v>
      </c>
      <c r="F168">
        <v>5.3750227540205787E-3</v>
      </c>
    </row>
    <row r="169" spans="1:6" x14ac:dyDescent="0.35">
      <c r="A169" t="s">
        <v>974</v>
      </c>
      <c r="B169" t="s">
        <v>975</v>
      </c>
      <c r="C169">
        <v>185325000</v>
      </c>
      <c r="D169">
        <v>46905500</v>
      </c>
      <c r="E169">
        <v>3.9510291970024838</v>
      </c>
      <c r="F169">
        <v>4.427809052822577E-5</v>
      </c>
    </row>
    <row r="170" spans="1:6" x14ac:dyDescent="0.35">
      <c r="A170" t="s">
        <v>842</v>
      </c>
      <c r="B170" t="s">
        <v>843</v>
      </c>
      <c r="C170">
        <v>182665000</v>
      </c>
      <c r="D170">
        <v>21705000</v>
      </c>
      <c r="E170">
        <v>8.4158028104123481</v>
      </c>
      <c r="F170">
        <v>2.2424970131903539E-5</v>
      </c>
    </row>
    <row r="171" spans="1:6" x14ac:dyDescent="0.35">
      <c r="A171" t="s">
        <v>666</v>
      </c>
      <c r="B171" t="s">
        <v>667</v>
      </c>
      <c r="C171">
        <v>178647500</v>
      </c>
      <c r="D171">
        <v>2875500</v>
      </c>
      <c r="E171">
        <v>62.127456094592247</v>
      </c>
      <c r="F171">
        <v>1.808498396175301E-5</v>
      </c>
    </row>
    <row r="172" spans="1:6" x14ac:dyDescent="0.35">
      <c r="A172" t="s">
        <v>686</v>
      </c>
      <c r="B172" t="s">
        <v>687</v>
      </c>
      <c r="C172">
        <v>178378250</v>
      </c>
      <c r="D172">
        <v>4545625</v>
      </c>
      <c r="E172">
        <v>39.241743434621199</v>
      </c>
      <c r="F172">
        <v>1.6006607089367637E-3</v>
      </c>
    </row>
    <row r="173" spans="1:6" x14ac:dyDescent="0.35">
      <c r="A173" t="s">
        <v>1008</v>
      </c>
      <c r="B173" t="s">
        <v>1009</v>
      </c>
      <c r="C173">
        <v>177372500</v>
      </c>
      <c r="D173">
        <v>52666000</v>
      </c>
      <c r="E173">
        <v>3.3678749098089851</v>
      </c>
      <c r="F173">
        <v>6.9420839197053739E-4</v>
      </c>
    </row>
    <row r="174" spans="1:6" x14ac:dyDescent="0.35">
      <c r="A174" t="s">
        <v>622</v>
      </c>
      <c r="B174" t="s">
        <v>623</v>
      </c>
      <c r="C174">
        <v>177042000</v>
      </c>
      <c r="D174">
        <v>1343150</v>
      </c>
      <c r="E174">
        <v>131.81104120909802</v>
      </c>
      <c r="F174">
        <v>5.292250417773583E-4</v>
      </c>
    </row>
    <row r="175" spans="1:6" x14ac:dyDescent="0.35">
      <c r="A175" t="s">
        <v>4007</v>
      </c>
      <c r="B175" t="s">
        <v>3999</v>
      </c>
      <c r="C175">
        <v>176352500</v>
      </c>
      <c r="D175">
        <v>159422500</v>
      </c>
      <c r="E175">
        <v>1.1061958004673118</v>
      </c>
      <c r="F175">
        <v>5.7439889767413731E-2</v>
      </c>
    </row>
    <row r="176" spans="1:6" x14ac:dyDescent="0.35">
      <c r="A176" t="s">
        <v>828</v>
      </c>
      <c r="B176" t="s">
        <v>829</v>
      </c>
      <c r="C176">
        <v>169405000</v>
      </c>
      <c r="D176">
        <v>18783775</v>
      </c>
      <c r="E176">
        <v>9.0186876706093422</v>
      </c>
      <c r="F176">
        <v>7.5884376566186641E-4</v>
      </c>
    </row>
    <row r="177" spans="1:6" x14ac:dyDescent="0.35">
      <c r="A177" t="s">
        <v>1101</v>
      </c>
      <c r="B177" t="s">
        <v>1102</v>
      </c>
      <c r="C177">
        <v>159722500</v>
      </c>
      <c r="D177">
        <v>66012000</v>
      </c>
      <c r="E177">
        <v>2.4195979518875355</v>
      </c>
      <c r="F177">
        <v>1.2910405950470979E-2</v>
      </c>
    </row>
    <row r="178" spans="1:6" x14ac:dyDescent="0.35">
      <c r="A178" t="s">
        <v>88</v>
      </c>
      <c r="B178" t="s">
        <v>89</v>
      </c>
      <c r="C178">
        <v>159030000</v>
      </c>
      <c r="D178">
        <v>0</v>
      </c>
      <c r="E178" t="e">
        <v>#DIV/0!</v>
      </c>
      <c r="F178">
        <v>1.7900515390784932E-5</v>
      </c>
    </row>
    <row r="179" spans="1:6" x14ac:dyDescent="0.35">
      <c r="A179" t="s">
        <v>654</v>
      </c>
      <c r="B179" t="s">
        <v>655</v>
      </c>
      <c r="C179">
        <v>156114500</v>
      </c>
      <c r="D179">
        <v>2025425</v>
      </c>
      <c r="E179">
        <v>77.077403507905743</v>
      </c>
      <c r="F179">
        <v>2.7736538248548489E-2</v>
      </c>
    </row>
    <row r="180" spans="1:6" x14ac:dyDescent="0.35">
      <c r="A180" t="s">
        <v>90</v>
      </c>
      <c r="B180" t="s">
        <v>91</v>
      </c>
      <c r="C180">
        <v>155102500</v>
      </c>
      <c r="D180">
        <v>0</v>
      </c>
      <c r="E180" t="e">
        <v>#DIV/0!</v>
      </c>
      <c r="F180">
        <v>5.7218628535278091E-5</v>
      </c>
    </row>
    <row r="181" spans="1:6" x14ac:dyDescent="0.35">
      <c r="A181" t="s">
        <v>698</v>
      </c>
      <c r="B181" t="s">
        <v>699</v>
      </c>
      <c r="C181">
        <v>155096250</v>
      </c>
      <c r="D181">
        <v>5061450</v>
      </c>
      <c r="E181">
        <v>30.642651809264144</v>
      </c>
      <c r="F181">
        <v>7.3132805306723393E-4</v>
      </c>
    </row>
    <row r="182" spans="1:6" x14ac:dyDescent="0.35">
      <c r="A182" t="s">
        <v>894</v>
      </c>
      <c r="B182" t="s">
        <v>895</v>
      </c>
      <c r="C182">
        <v>151666000</v>
      </c>
      <c r="D182">
        <v>24520250</v>
      </c>
      <c r="E182">
        <v>6.185336609537015</v>
      </c>
      <c r="F182">
        <v>1.0628734229227811E-2</v>
      </c>
    </row>
    <row r="183" spans="1:6" x14ac:dyDescent="0.35">
      <c r="A183" t="s">
        <v>92</v>
      </c>
      <c r="B183" t="s">
        <v>93</v>
      </c>
      <c r="C183">
        <v>151020000</v>
      </c>
      <c r="D183">
        <v>0</v>
      </c>
      <c r="E183" t="e">
        <v>#DIV/0!</v>
      </c>
      <c r="F183">
        <v>4.0053219865523749E-4</v>
      </c>
    </row>
    <row r="184" spans="1:6" x14ac:dyDescent="0.35">
      <c r="A184" t="s">
        <v>706</v>
      </c>
      <c r="B184" t="s">
        <v>707</v>
      </c>
      <c r="C184">
        <v>146608000</v>
      </c>
      <c r="D184">
        <v>5115000</v>
      </c>
      <c r="E184">
        <v>28.662365591397851</v>
      </c>
      <c r="F184">
        <v>2.6748228147259294E-3</v>
      </c>
    </row>
    <row r="185" spans="1:6" x14ac:dyDescent="0.35">
      <c r="A185" t="s">
        <v>772</v>
      </c>
      <c r="B185" t="s">
        <v>773</v>
      </c>
      <c r="C185">
        <v>145297500</v>
      </c>
      <c r="D185">
        <v>10364075</v>
      </c>
      <c r="E185">
        <v>14.019340848073755</v>
      </c>
      <c r="F185">
        <v>1.18304785222906E-2</v>
      </c>
    </row>
    <row r="186" spans="1:6" x14ac:dyDescent="0.35">
      <c r="A186" t="s">
        <v>938</v>
      </c>
      <c r="B186" t="s">
        <v>939</v>
      </c>
      <c r="C186">
        <v>143389250</v>
      </c>
      <c r="D186">
        <v>30582800</v>
      </c>
      <c r="E186">
        <v>4.6885586015668936</v>
      </c>
      <c r="F186">
        <v>5.5741928965441577E-2</v>
      </c>
    </row>
    <row r="187" spans="1:6" x14ac:dyDescent="0.35">
      <c r="A187" t="s">
        <v>94</v>
      </c>
      <c r="B187" t="s">
        <v>95</v>
      </c>
      <c r="C187">
        <v>141702000</v>
      </c>
      <c r="D187">
        <v>0</v>
      </c>
      <c r="E187" t="e">
        <v>#DIV/0!</v>
      </c>
      <c r="F187">
        <v>9.2969063302906548E-3</v>
      </c>
    </row>
    <row r="188" spans="1:6" x14ac:dyDescent="0.35">
      <c r="A188" t="s">
        <v>752</v>
      </c>
      <c r="B188" t="s">
        <v>753</v>
      </c>
      <c r="C188">
        <v>141197500</v>
      </c>
      <c r="D188">
        <v>8169750</v>
      </c>
      <c r="E188">
        <v>17.282964594999846</v>
      </c>
      <c r="F188">
        <v>5.8155073715459485E-5</v>
      </c>
    </row>
    <row r="189" spans="1:6" x14ac:dyDescent="0.35">
      <c r="A189" t="s">
        <v>1147</v>
      </c>
      <c r="B189" t="s">
        <v>1148</v>
      </c>
      <c r="C189">
        <v>140860000</v>
      </c>
      <c r="D189">
        <v>68982750</v>
      </c>
      <c r="E189">
        <v>2.0419597653036448</v>
      </c>
      <c r="F189">
        <v>9.6017512800509516E-3</v>
      </c>
    </row>
    <row r="190" spans="1:6" x14ac:dyDescent="0.35">
      <c r="A190" t="s">
        <v>96</v>
      </c>
      <c r="B190" t="s">
        <v>97</v>
      </c>
      <c r="C190">
        <v>139549000</v>
      </c>
      <c r="D190">
        <v>0</v>
      </c>
      <c r="E190" t="e">
        <v>#DIV/0!</v>
      </c>
      <c r="F190">
        <v>9.8920406819124045E-3</v>
      </c>
    </row>
    <row r="191" spans="1:6" x14ac:dyDescent="0.35">
      <c r="A191" t="s">
        <v>1083</v>
      </c>
      <c r="B191" t="s">
        <v>1084</v>
      </c>
      <c r="C191">
        <v>138881500</v>
      </c>
      <c r="D191">
        <v>54315750</v>
      </c>
      <c r="E191">
        <v>2.5569286993183376</v>
      </c>
      <c r="F191">
        <v>1.9415484864211918E-2</v>
      </c>
    </row>
    <row r="192" spans="1:6" x14ac:dyDescent="0.35">
      <c r="A192" t="s">
        <v>854</v>
      </c>
      <c r="B192" t="s">
        <v>855</v>
      </c>
      <c r="C192">
        <v>137608750</v>
      </c>
      <c r="D192">
        <v>17276500</v>
      </c>
      <c r="E192">
        <v>7.9650826266894335</v>
      </c>
      <c r="F192">
        <v>2.0684720259594454E-2</v>
      </c>
    </row>
    <row r="193" spans="1:6" x14ac:dyDescent="0.35">
      <c r="A193" t="s">
        <v>98</v>
      </c>
      <c r="B193" t="s">
        <v>99</v>
      </c>
      <c r="C193">
        <v>135871750</v>
      </c>
      <c r="D193">
        <v>0</v>
      </c>
      <c r="E193" t="e">
        <v>#DIV/0!</v>
      </c>
      <c r="F193">
        <v>2.0307158731505201E-4</v>
      </c>
    </row>
    <row r="194" spans="1:6" x14ac:dyDescent="0.35">
      <c r="A194" t="s">
        <v>634</v>
      </c>
      <c r="B194" t="s">
        <v>635</v>
      </c>
      <c r="C194">
        <v>135320250</v>
      </c>
      <c r="D194">
        <v>1341750</v>
      </c>
      <c r="E194">
        <v>100.85354946897708</v>
      </c>
      <c r="F194">
        <v>3.8539911426156439E-3</v>
      </c>
    </row>
    <row r="195" spans="1:6" x14ac:dyDescent="0.35">
      <c r="A195" t="s">
        <v>1115</v>
      </c>
      <c r="B195" t="s">
        <v>1116</v>
      </c>
      <c r="C195">
        <v>134726250</v>
      </c>
      <c r="D195">
        <v>58939000</v>
      </c>
      <c r="E195">
        <v>2.2858591085698774</v>
      </c>
      <c r="F195">
        <v>5.4045046014080445E-2</v>
      </c>
    </row>
    <row r="196" spans="1:6" x14ac:dyDescent="0.35">
      <c r="A196" t="s">
        <v>100</v>
      </c>
      <c r="B196" t="s">
        <v>101</v>
      </c>
      <c r="C196">
        <v>131154500</v>
      </c>
      <c r="D196">
        <v>0</v>
      </c>
      <c r="E196" t="e">
        <v>#DIV/0!</v>
      </c>
      <c r="F196">
        <v>1.4624322712158909E-4</v>
      </c>
    </row>
    <row r="197" spans="1:6" x14ac:dyDescent="0.35">
      <c r="A197" t="s">
        <v>1073</v>
      </c>
      <c r="B197" t="s">
        <v>1074</v>
      </c>
      <c r="C197">
        <v>129774750</v>
      </c>
      <c r="D197">
        <v>48918250</v>
      </c>
      <c r="E197">
        <v>2.6528902812345088</v>
      </c>
      <c r="F197">
        <v>5.8137475359591607E-2</v>
      </c>
    </row>
    <row r="198" spans="1:6" x14ac:dyDescent="0.35">
      <c r="A198" t="s">
        <v>964</v>
      </c>
      <c r="B198" t="s">
        <v>965</v>
      </c>
      <c r="C198">
        <v>129616250</v>
      </c>
      <c r="D198">
        <v>31111250</v>
      </c>
      <c r="E198">
        <v>4.1662180079553215</v>
      </c>
      <c r="F198">
        <v>2.8102454341846411E-2</v>
      </c>
    </row>
    <row r="199" spans="1:6" x14ac:dyDescent="0.35">
      <c r="A199" t="s">
        <v>102</v>
      </c>
      <c r="B199" t="s">
        <v>103</v>
      </c>
      <c r="C199">
        <v>129111750</v>
      </c>
      <c r="D199">
        <v>0</v>
      </c>
      <c r="E199" t="e">
        <v>#DIV/0!</v>
      </c>
      <c r="F199">
        <v>8.0238770281032285E-4</v>
      </c>
    </row>
    <row r="200" spans="1:6" x14ac:dyDescent="0.35">
      <c r="A200" t="s">
        <v>826</v>
      </c>
      <c r="B200" t="s">
        <v>827</v>
      </c>
      <c r="C200">
        <v>128664500</v>
      </c>
      <c r="D200">
        <v>14263750</v>
      </c>
      <c r="E200">
        <v>9.0203838401542367</v>
      </c>
      <c r="F200">
        <v>2.6484146792336875E-3</v>
      </c>
    </row>
    <row r="201" spans="1:6" x14ac:dyDescent="0.35">
      <c r="A201" t="s">
        <v>104</v>
      </c>
      <c r="B201" t="s">
        <v>105</v>
      </c>
      <c r="C201">
        <v>128614750</v>
      </c>
      <c r="D201">
        <v>0</v>
      </c>
      <c r="E201" t="e">
        <v>#DIV/0!</v>
      </c>
      <c r="F201">
        <v>3.4877070738652415E-5</v>
      </c>
    </row>
    <row r="202" spans="1:6" x14ac:dyDescent="0.35">
      <c r="A202" t="s">
        <v>652</v>
      </c>
      <c r="B202" t="s">
        <v>653</v>
      </c>
      <c r="C202">
        <v>126626500</v>
      </c>
      <c r="D202">
        <v>1612650</v>
      </c>
      <c r="E202">
        <v>78.520757758968159</v>
      </c>
      <c r="F202">
        <v>3.0264769753151994E-3</v>
      </c>
    </row>
    <row r="203" spans="1:6" x14ac:dyDescent="0.35">
      <c r="A203" t="s">
        <v>106</v>
      </c>
      <c r="B203" t="s">
        <v>107</v>
      </c>
      <c r="C203">
        <v>126206250</v>
      </c>
      <c r="D203">
        <v>0</v>
      </c>
      <c r="E203" t="e">
        <v>#DIV/0!</v>
      </c>
      <c r="F203">
        <v>1.751143114458579E-4</v>
      </c>
    </row>
    <row r="204" spans="1:6" x14ac:dyDescent="0.35">
      <c r="A204" t="s">
        <v>108</v>
      </c>
      <c r="B204" t="s">
        <v>109</v>
      </c>
      <c r="C204">
        <v>125926750</v>
      </c>
      <c r="D204">
        <v>0</v>
      </c>
      <c r="E204" t="e">
        <v>#DIV/0!</v>
      </c>
      <c r="F204">
        <v>8.8286006406278715E-4</v>
      </c>
    </row>
    <row r="205" spans="1:6" x14ac:dyDescent="0.35">
      <c r="A205" t="s">
        <v>836</v>
      </c>
      <c r="B205" t="s">
        <v>837</v>
      </c>
      <c r="C205">
        <v>125881250</v>
      </c>
      <c r="D205">
        <v>14233500</v>
      </c>
      <c r="E205">
        <v>8.8440123651947875</v>
      </c>
      <c r="F205">
        <v>2.7985311464116511E-2</v>
      </c>
    </row>
    <row r="206" spans="1:6" x14ac:dyDescent="0.35">
      <c r="A206" t="s">
        <v>110</v>
      </c>
      <c r="B206" t="s">
        <v>111</v>
      </c>
      <c r="C206">
        <v>125714750</v>
      </c>
      <c r="D206">
        <v>0</v>
      </c>
      <c r="E206" t="e">
        <v>#DIV/0!</v>
      </c>
      <c r="F206">
        <v>4.6395935031117954E-5</v>
      </c>
    </row>
    <row r="207" spans="1:6" x14ac:dyDescent="0.35">
      <c r="A207" t="s">
        <v>1087</v>
      </c>
      <c r="B207" t="s">
        <v>1088</v>
      </c>
      <c r="C207">
        <v>125442250</v>
      </c>
      <c r="D207">
        <v>49826250</v>
      </c>
      <c r="E207">
        <v>2.5175936378916735</v>
      </c>
      <c r="F207">
        <v>2.212095843381294E-2</v>
      </c>
    </row>
    <row r="208" spans="1:6" x14ac:dyDescent="0.35">
      <c r="A208" t="s">
        <v>658</v>
      </c>
      <c r="B208" t="s">
        <v>659</v>
      </c>
      <c r="C208">
        <v>125208000</v>
      </c>
      <c r="D208">
        <v>1709800</v>
      </c>
      <c r="E208">
        <v>73.22961749912271</v>
      </c>
      <c r="F208">
        <v>4.7076337395869701E-2</v>
      </c>
    </row>
    <row r="209" spans="1:6" x14ac:dyDescent="0.35">
      <c r="A209" t="s">
        <v>1143</v>
      </c>
      <c r="B209" t="s">
        <v>1144</v>
      </c>
      <c r="C209">
        <v>124579000</v>
      </c>
      <c r="D209">
        <v>60929250</v>
      </c>
      <c r="E209">
        <v>2.0446501475071499</v>
      </c>
      <c r="F209">
        <v>1.5071821745083558E-2</v>
      </c>
    </row>
    <row r="210" spans="1:6" x14ac:dyDescent="0.35">
      <c r="A210" t="s">
        <v>726</v>
      </c>
      <c r="B210" t="s">
        <v>727</v>
      </c>
      <c r="C210">
        <v>123867000</v>
      </c>
      <c r="D210">
        <v>5255500</v>
      </c>
      <c r="E210">
        <v>23.569022928360766</v>
      </c>
      <c r="F210">
        <v>3.9659589101391057E-2</v>
      </c>
    </row>
    <row r="211" spans="1:6" x14ac:dyDescent="0.35">
      <c r="A211" t="s">
        <v>1051</v>
      </c>
      <c r="B211" t="s">
        <v>1052</v>
      </c>
      <c r="C211">
        <v>120850500</v>
      </c>
      <c r="D211">
        <v>41608000</v>
      </c>
      <c r="E211">
        <v>2.9045015381657375</v>
      </c>
      <c r="F211">
        <v>1.0653522041650477E-2</v>
      </c>
    </row>
    <row r="212" spans="1:6" x14ac:dyDescent="0.35">
      <c r="A212" t="s">
        <v>112</v>
      </c>
      <c r="B212" t="s">
        <v>113</v>
      </c>
      <c r="C212">
        <v>117826500</v>
      </c>
      <c r="D212">
        <v>0</v>
      </c>
      <c r="E212" t="e">
        <v>#DIV/0!</v>
      </c>
      <c r="F212">
        <v>4.6590927901761009E-3</v>
      </c>
    </row>
    <row r="213" spans="1:6" x14ac:dyDescent="0.35">
      <c r="A213" t="s">
        <v>646</v>
      </c>
      <c r="B213" t="s">
        <v>647</v>
      </c>
      <c r="C213">
        <v>117440000</v>
      </c>
      <c r="D213">
        <v>1444325</v>
      </c>
      <c r="E213">
        <v>81.311339206895951</v>
      </c>
      <c r="F213">
        <v>6.6781934391842179E-7</v>
      </c>
    </row>
    <row r="214" spans="1:6" x14ac:dyDescent="0.35">
      <c r="A214" t="s">
        <v>114</v>
      </c>
      <c r="B214" t="s">
        <v>115</v>
      </c>
      <c r="C214">
        <v>117167750</v>
      </c>
      <c r="D214">
        <v>0</v>
      </c>
      <c r="E214" t="e">
        <v>#DIV/0!</v>
      </c>
      <c r="F214">
        <v>1.6776769528273592E-3</v>
      </c>
    </row>
    <row r="215" spans="1:6" x14ac:dyDescent="0.35">
      <c r="A215" t="s">
        <v>770</v>
      </c>
      <c r="B215" t="s">
        <v>771</v>
      </c>
      <c r="C215">
        <v>114823000</v>
      </c>
      <c r="D215">
        <v>8172500</v>
      </c>
      <c r="E215">
        <v>14.04992352401346</v>
      </c>
      <c r="F215">
        <v>1.8154221811125812E-4</v>
      </c>
    </row>
    <row r="216" spans="1:6" x14ac:dyDescent="0.35">
      <c r="A216" t="s">
        <v>116</v>
      </c>
      <c r="B216" t="s">
        <v>117</v>
      </c>
      <c r="C216">
        <v>113867750</v>
      </c>
      <c r="D216">
        <v>0</v>
      </c>
      <c r="E216" t="e">
        <v>#DIV/0!</v>
      </c>
      <c r="F216">
        <v>2.1518491286758872E-6</v>
      </c>
    </row>
    <row r="217" spans="1:6" x14ac:dyDescent="0.35">
      <c r="A217" t="s">
        <v>1032</v>
      </c>
      <c r="B217" t="s">
        <v>1033</v>
      </c>
      <c r="C217">
        <v>112401250</v>
      </c>
      <c r="D217">
        <v>36412750</v>
      </c>
      <c r="E217">
        <v>3.0868651777193428</v>
      </c>
      <c r="F217">
        <v>5.1353880150418668E-2</v>
      </c>
    </row>
    <row r="218" spans="1:6" x14ac:dyDescent="0.35">
      <c r="A218" t="s">
        <v>994</v>
      </c>
      <c r="B218" t="s">
        <v>995</v>
      </c>
      <c r="C218">
        <v>112019000</v>
      </c>
      <c r="D218">
        <v>31673500</v>
      </c>
      <c r="E218">
        <v>3.5366789271788721</v>
      </c>
      <c r="F218">
        <v>6.6789279325446069E-3</v>
      </c>
    </row>
    <row r="219" spans="1:6" x14ac:dyDescent="0.35">
      <c r="A219" t="s">
        <v>118</v>
      </c>
      <c r="B219" t="s">
        <v>119</v>
      </c>
      <c r="C219">
        <v>110069000</v>
      </c>
      <c r="D219">
        <v>0</v>
      </c>
      <c r="E219" t="e">
        <v>#DIV/0!</v>
      </c>
      <c r="F219">
        <v>1.8899944657440479E-4</v>
      </c>
    </row>
    <row r="220" spans="1:6" x14ac:dyDescent="0.35">
      <c r="A220" t="s">
        <v>120</v>
      </c>
      <c r="B220" t="s">
        <v>121</v>
      </c>
      <c r="C220">
        <v>109646000</v>
      </c>
      <c r="D220">
        <v>0</v>
      </c>
      <c r="E220" t="e">
        <v>#DIV/0!</v>
      </c>
      <c r="F220">
        <v>4.1431722185281133E-4</v>
      </c>
    </row>
    <row r="221" spans="1:6" x14ac:dyDescent="0.35">
      <c r="A221" t="s">
        <v>970</v>
      </c>
      <c r="B221" t="s">
        <v>971</v>
      </c>
      <c r="C221">
        <v>109604500</v>
      </c>
      <c r="D221">
        <v>27048000</v>
      </c>
      <c r="E221">
        <v>4.0522219757468205</v>
      </c>
      <c r="F221">
        <v>1.5000268807703917E-2</v>
      </c>
    </row>
    <row r="222" spans="1:6" x14ac:dyDescent="0.35">
      <c r="A222" t="s">
        <v>122</v>
      </c>
      <c r="B222" t="s">
        <v>123</v>
      </c>
      <c r="C222">
        <v>108341250</v>
      </c>
      <c r="D222">
        <v>0</v>
      </c>
      <c r="E222" t="e">
        <v>#DIV/0!</v>
      </c>
      <c r="F222">
        <v>5.7311492694275441E-3</v>
      </c>
    </row>
    <row r="223" spans="1:6" x14ac:dyDescent="0.35">
      <c r="A223" t="s">
        <v>124</v>
      </c>
      <c r="B223" t="s">
        <v>125</v>
      </c>
      <c r="C223">
        <v>106230250</v>
      </c>
      <c r="D223">
        <v>0</v>
      </c>
      <c r="E223" t="e">
        <v>#DIV/0!</v>
      </c>
      <c r="F223">
        <v>9.3117556858831763E-3</v>
      </c>
    </row>
    <row r="224" spans="1:6" x14ac:dyDescent="0.35">
      <c r="A224" t="s">
        <v>670</v>
      </c>
      <c r="B224" t="s">
        <v>671</v>
      </c>
      <c r="C224">
        <v>105788250</v>
      </c>
      <c r="D224">
        <v>1941825</v>
      </c>
      <c r="E224">
        <v>54.478776408790701</v>
      </c>
      <c r="F224">
        <v>3.80153042681161E-4</v>
      </c>
    </row>
    <row r="225" spans="1:6" x14ac:dyDescent="0.35">
      <c r="A225" t="s">
        <v>696</v>
      </c>
      <c r="B225" t="s">
        <v>697</v>
      </c>
      <c r="C225">
        <v>105340500</v>
      </c>
      <c r="D225">
        <v>3025175</v>
      </c>
      <c r="E225">
        <v>34.821291330253622</v>
      </c>
      <c r="F225">
        <v>1.7494921857248358E-4</v>
      </c>
    </row>
    <row r="226" spans="1:6" x14ac:dyDescent="0.35">
      <c r="A226" t="s">
        <v>696</v>
      </c>
      <c r="B226" t="s">
        <v>697</v>
      </c>
      <c r="C226">
        <v>105340500</v>
      </c>
      <c r="D226">
        <v>3025175</v>
      </c>
      <c r="E226">
        <v>34.821291330253622</v>
      </c>
      <c r="F226">
        <v>1.7494921857248358E-4</v>
      </c>
    </row>
    <row r="227" spans="1:6" x14ac:dyDescent="0.35">
      <c r="A227" t="s">
        <v>126</v>
      </c>
      <c r="B227" t="s">
        <v>127</v>
      </c>
      <c r="C227">
        <v>105339000</v>
      </c>
      <c r="D227">
        <v>0</v>
      </c>
      <c r="E227" t="e">
        <v>#DIV/0!</v>
      </c>
      <c r="F227">
        <v>8.9001796421088242E-5</v>
      </c>
    </row>
    <row r="228" spans="1:6" x14ac:dyDescent="0.35">
      <c r="A228" t="s">
        <v>740</v>
      </c>
      <c r="B228" t="s">
        <v>741</v>
      </c>
      <c r="C228">
        <v>104389250</v>
      </c>
      <c r="D228">
        <v>5220875</v>
      </c>
      <c r="E228">
        <v>19.994589029616684</v>
      </c>
      <c r="F228">
        <v>1.2859190059161273E-2</v>
      </c>
    </row>
    <row r="229" spans="1:6" x14ac:dyDescent="0.35">
      <c r="A229" t="s">
        <v>762</v>
      </c>
      <c r="B229" t="s">
        <v>763</v>
      </c>
      <c r="C229">
        <v>100675500</v>
      </c>
      <c r="D229">
        <v>6230250</v>
      </c>
      <c r="E229">
        <v>16.159142891537257</v>
      </c>
      <c r="F229">
        <v>4.2728790843630446E-5</v>
      </c>
    </row>
    <row r="230" spans="1:6" x14ac:dyDescent="0.35">
      <c r="A230" t="s">
        <v>128</v>
      </c>
      <c r="B230" t="s">
        <v>129</v>
      </c>
      <c r="C230">
        <v>99245750</v>
      </c>
      <c r="D230">
        <v>0</v>
      </c>
      <c r="E230" t="e">
        <v>#DIV/0!</v>
      </c>
      <c r="F230">
        <v>1.5459055405165791E-2</v>
      </c>
    </row>
    <row r="231" spans="1:6" x14ac:dyDescent="0.35">
      <c r="A231" t="s">
        <v>130</v>
      </c>
      <c r="B231" t="s">
        <v>131</v>
      </c>
      <c r="C231">
        <v>98862000</v>
      </c>
      <c r="D231">
        <v>0</v>
      </c>
      <c r="E231" t="e">
        <v>#DIV/0!</v>
      </c>
      <c r="F231">
        <v>1.6963704599196536E-3</v>
      </c>
    </row>
    <row r="232" spans="1:6" x14ac:dyDescent="0.35">
      <c r="A232" t="s">
        <v>132</v>
      </c>
      <c r="B232" t="s">
        <v>133</v>
      </c>
      <c r="C232">
        <v>97806750</v>
      </c>
      <c r="D232">
        <v>0</v>
      </c>
      <c r="E232" t="e">
        <v>#DIV/0!</v>
      </c>
      <c r="F232">
        <v>9.2807907250161295E-4</v>
      </c>
    </row>
    <row r="233" spans="1:6" x14ac:dyDescent="0.35">
      <c r="A233" t="s">
        <v>134</v>
      </c>
      <c r="B233" t="s">
        <v>135</v>
      </c>
      <c r="C233">
        <v>96339250</v>
      </c>
      <c r="D233">
        <v>0</v>
      </c>
      <c r="E233" t="e">
        <v>#DIV/0!</v>
      </c>
      <c r="F233">
        <v>1.6789656482661295E-6</v>
      </c>
    </row>
    <row r="234" spans="1:6" x14ac:dyDescent="0.35">
      <c r="A234" t="s">
        <v>748</v>
      </c>
      <c r="B234" t="s">
        <v>749</v>
      </c>
      <c r="C234">
        <v>93645500</v>
      </c>
      <c r="D234">
        <v>5327475</v>
      </c>
      <c r="E234">
        <v>17.577839407974697</v>
      </c>
      <c r="F234">
        <v>3.8722231640988663E-4</v>
      </c>
    </row>
    <row r="235" spans="1:6" x14ac:dyDescent="0.35">
      <c r="A235" t="s">
        <v>136</v>
      </c>
      <c r="B235" t="s">
        <v>137</v>
      </c>
      <c r="C235">
        <v>92485250</v>
      </c>
      <c r="D235">
        <v>0</v>
      </c>
      <c r="E235" t="e">
        <v>#DIV/0!</v>
      </c>
      <c r="F235">
        <v>8.9950215274093322E-6</v>
      </c>
    </row>
    <row r="236" spans="1:6" x14ac:dyDescent="0.35">
      <c r="A236" t="s">
        <v>940</v>
      </c>
      <c r="B236" t="s">
        <v>941</v>
      </c>
      <c r="C236">
        <v>91724000</v>
      </c>
      <c r="D236">
        <v>19724325</v>
      </c>
      <c r="E236">
        <v>4.6502985526754399</v>
      </c>
      <c r="F236">
        <v>1.0437277162954188E-2</v>
      </c>
    </row>
    <row r="237" spans="1:6" x14ac:dyDescent="0.35">
      <c r="A237" t="s">
        <v>138</v>
      </c>
      <c r="B237" t="s">
        <v>139</v>
      </c>
      <c r="C237">
        <v>91450500</v>
      </c>
      <c r="D237">
        <v>0</v>
      </c>
      <c r="E237" t="e">
        <v>#DIV/0!</v>
      </c>
      <c r="F237">
        <v>9.1250329207897209E-6</v>
      </c>
    </row>
    <row r="238" spans="1:6" x14ac:dyDescent="0.35">
      <c r="A238" t="s">
        <v>968</v>
      </c>
      <c r="B238" t="s">
        <v>969</v>
      </c>
      <c r="C238">
        <v>90753500</v>
      </c>
      <c r="D238">
        <v>22273000</v>
      </c>
      <c r="E238">
        <v>4.0745970457504601</v>
      </c>
      <c r="F238">
        <v>1.9358405998051043E-3</v>
      </c>
    </row>
    <row r="239" spans="1:6" x14ac:dyDescent="0.35">
      <c r="A239" t="s">
        <v>728</v>
      </c>
      <c r="B239" t="s">
        <v>729</v>
      </c>
      <c r="C239">
        <v>89482750</v>
      </c>
      <c r="D239">
        <v>4187550</v>
      </c>
      <c r="E239">
        <v>21.368759776002676</v>
      </c>
      <c r="F239">
        <v>2.1424955372030709E-4</v>
      </c>
    </row>
    <row r="240" spans="1:6" x14ac:dyDescent="0.35">
      <c r="A240" t="s">
        <v>1129</v>
      </c>
      <c r="B240" t="s">
        <v>1130</v>
      </c>
      <c r="C240">
        <v>88457250</v>
      </c>
      <c r="D240">
        <v>41265250</v>
      </c>
      <c r="E240">
        <v>2.1436256898964627</v>
      </c>
      <c r="F240">
        <v>3.1493516974109646E-2</v>
      </c>
    </row>
    <row r="241" spans="1:6" x14ac:dyDescent="0.35">
      <c r="A241" t="s">
        <v>140</v>
      </c>
      <c r="B241" t="s">
        <v>141</v>
      </c>
      <c r="C241">
        <v>88352750</v>
      </c>
      <c r="D241">
        <v>0</v>
      </c>
      <c r="E241" t="e">
        <v>#DIV/0!</v>
      </c>
      <c r="F241">
        <v>1.388683163970902E-5</v>
      </c>
    </row>
    <row r="242" spans="1:6" x14ac:dyDescent="0.35">
      <c r="A242" t="s">
        <v>780</v>
      </c>
      <c r="B242" t="s">
        <v>781</v>
      </c>
      <c r="C242">
        <v>88297250</v>
      </c>
      <c r="D242">
        <v>7008250</v>
      </c>
      <c r="E242">
        <v>12.599043983876147</v>
      </c>
      <c r="F242">
        <v>1.3688360475354081E-3</v>
      </c>
    </row>
    <row r="243" spans="1:6" x14ac:dyDescent="0.35">
      <c r="A243" t="s">
        <v>142</v>
      </c>
      <c r="B243" t="s">
        <v>143</v>
      </c>
      <c r="C243">
        <v>87682750</v>
      </c>
      <c r="D243">
        <v>0</v>
      </c>
      <c r="E243" t="e">
        <v>#DIV/0!</v>
      </c>
      <c r="F243">
        <v>7.7120847495638885E-3</v>
      </c>
    </row>
    <row r="244" spans="1:6" x14ac:dyDescent="0.35">
      <c r="A244" t="s">
        <v>144</v>
      </c>
      <c r="B244" t="s">
        <v>145</v>
      </c>
      <c r="C244">
        <v>86938500</v>
      </c>
      <c r="D244">
        <v>0</v>
      </c>
      <c r="E244" t="e">
        <v>#DIV/0!</v>
      </c>
      <c r="F244">
        <v>5.2451951821126889E-3</v>
      </c>
    </row>
    <row r="245" spans="1:6" x14ac:dyDescent="0.35">
      <c r="A245" t="s">
        <v>758</v>
      </c>
      <c r="B245" t="s">
        <v>759</v>
      </c>
      <c r="C245">
        <v>86846000</v>
      </c>
      <c r="D245">
        <v>5199750</v>
      </c>
      <c r="E245">
        <v>16.701956824847347</v>
      </c>
      <c r="F245">
        <v>2.9535834164340804E-3</v>
      </c>
    </row>
    <row r="246" spans="1:6" x14ac:dyDescent="0.35">
      <c r="A246" t="s">
        <v>146</v>
      </c>
      <c r="B246" t="s">
        <v>147</v>
      </c>
      <c r="C246">
        <v>86672000</v>
      </c>
      <c r="D246">
        <v>0</v>
      </c>
      <c r="E246" t="e">
        <v>#DIV/0!</v>
      </c>
      <c r="F246">
        <v>1.8639197043111145E-3</v>
      </c>
    </row>
    <row r="247" spans="1:6" x14ac:dyDescent="0.35">
      <c r="A247" t="s">
        <v>148</v>
      </c>
      <c r="B247" t="s">
        <v>149</v>
      </c>
      <c r="C247">
        <v>86376250</v>
      </c>
      <c r="D247">
        <v>0</v>
      </c>
      <c r="E247" t="e">
        <v>#DIV/0!</v>
      </c>
      <c r="F247">
        <v>2.717146525386357E-4</v>
      </c>
    </row>
    <row r="248" spans="1:6" x14ac:dyDescent="0.35">
      <c r="A248" t="s">
        <v>1105</v>
      </c>
      <c r="B248" t="s">
        <v>1106</v>
      </c>
      <c r="C248">
        <v>86367250</v>
      </c>
      <c r="D248">
        <v>36502500</v>
      </c>
      <c r="E248">
        <v>2.3660639682213547</v>
      </c>
      <c r="F248">
        <v>1.988178838211889E-2</v>
      </c>
    </row>
    <row r="249" spans="1:6" x14ac:dyDescent="0.35">
      <c r="A249" t="s">
        <v>1153</v>
      </c>
      <c r="B249" t="s">
        <v>1154</v>
      </c>
      <c r="C249">
        <v>85360250</v>
      </c>
      <c r="D249">
        <v>42645250</v>
      </c>
      <c r="E249">
        <v>2.0016355866128115</v>
      </c>
      <c r="F249">
        <v>2.8075202242715824E-2</v>
      </c>
    </row>
    <row r="250" spans="1:6" x14ac:dyDescent="0.35">
      <c r="A250" t="s">
        <v>150</v>
      </c>
      <c r="B250" t="s">
        <v>151</v>
      </c>
      <c r="C250">
        <v>84214750</v>
      </c>
      <c r="D250">
        <v>0</v>
      </c>
      <c r="E250" t="e">
        <v>#DIV/0!</v>
      </c>
      <c r="F250">
        <v>5.8895199626061738E-3</v>
      </c>
    </row>
    <row r="251" spans="1:6" x14ac:dyDescent="0.35">
      <c r="A251" t="s">
        <v>1125</v>
      </c>
      <c r="B251" t="s">
        <v>1126</v>
      </c>
      <c r="C251">
        <v>84001000</v>
      </c>
      <c r="D251">
        <v>38266750</v>
      </c>
      <c r="E251">
        <v>2.195143303259357</v>
      </c>
      <c r="F251">
        <v>3.5225063765178088E-2</v>
      </c>
    </row>
    <row r="252" spans="1:6" x14ac:dyDescent="0.35">
      <c r="A252" t="s">
        <v>718</v>
      </c>
      <c r="B252" t="s">
        <v>719</v>
      </c>
      <c r="C252">
        <v>83536500</v>
      </c>
      <c r="D252">
        <v>3234075</v>
      </c>
      <c r="E252">
        <v>25.8301059808446</v>
      </c>
      <c r="F252">
        <v>5.1211010724087685E-3</v>
      </c>
    </row>
    <row r="253" spans="1:6" x14ac:dyDescent="0.35">
      <c r="A253" t="s">
        <v>882</v>
      </c>
      <c r="B253" t="s">
        <v>883</v>
      </c>
      <c r="C253">
        <v>83415000</v>
      </c>
      <c r="D253">
        <v>12184250</v>
      </c>
      <c r="E253">
        <v>6.8461333278617884</v>
      </c>
      <c r="F253">
        <v>7.8667222190167783E-3</v>
      </c>
    </row>
    <row r="254" spans="1:6" x14ac:dyDescent="0.35">
      <c r="A254" t="s">
        <v>5144</v>
      </c>
      <c r="B254" t="s">
        <v>5145</v>
      </c>
      <c r="C254">
        <v>82620000</v>
      </c>
      <c r="D254">
        <v>1982000</v>
      </c>
      <c r="E254">
        <v>27.706237424547282</v>
      </c>
      <c r="F254">
        <v>1.8630360187321199E-2</v>
      </c>
    </row>
    <row r="255" spans="1:6" x14ac:dyDescent="0.35">
      <c r="A255" t="s">
        <v>152</v>
      </c>
      <c r="B255" t="s">
        <v>153</v>
      </c>
      <c r="C255">
        <v>82021500</v>
      </c>
      <c r="D255">
        <v>0</v>
      </c>
      <c r="E255" t="e">
        <v>#DIV/0!</v>
      </c>
      <c r="F255">
        <v>1.5818001656915963E-3</v>
      </c>
    </row>
    <row r="256" spans="1:6" x14ac:dyDescent="0.35">
      <c r="A256" t="s">
        <v>1065</v>
      </c>
      <c r="B256" t="s">
        <v>1066</v>
      </c>
      <c r="C256">
        <v>81652000</v>
      </c>
      <c r="D256">
        <v>30075750</v>
      </c>
      <c r="E256">
        <v>2.7148782657124095</v>
      </c>
      <c r="F256">
        <v>2.1037546421859944E-2</v>
      </c>
    </row>
    <row r="257" spans="1:6" x14ac:dyDescent="0.35">
      <c r="A257" t="s">
        <v>154</v>
      </c>
      <c r="B257" t="s">
        <v>155</v>
      </c>
      <c r="C257">
        <v>80483000</v>
      </c>
      <c r="D257">
        <v>0</v>
      </c>
      <c r="E257" t="e">
        <v>#DIV/0!</v>
      </c>
      <c r="F257">
        <v>2.3535868213780776E-2</v>
      </c>
    </row>
    <row r="258" spans="1:6" x14ac:dyDescent="0.35">
      <c r="A258" t="s">
        <v>156</v>
      </c>
      <c r="B258" t="s">
        <v>157</v>
      </c>
      <c r="C258">
        <v>80076750</v>
      </c>
      <c r="D258">
        <v>0</v>
      </c>
      <c r="E258" t="e">
        <v>#DIV/0!</v>
      </c>
      <c r="F258">
        <v>7.3826129814143356E-4</v>
      </c>
    </row>
    <row r="259" spans="1:6" x14ac:dyDescent="0.35">
      <c r="A259" t="s">
        <v>684</v>
      </c>
      <c r="B259" t="s">
        <v>685</v>
      </c>
      <c r="C259">
        <v>80039500</v>
      </c>
      <c r="D259">
        <v>1900625</v>
      </c>
      <c r="E259">
        <v>42.112199934232159</v>
      </c>
      <c r="F259">
        <v>3.7794795568127188E-3</v>
      </c>
    </row>
    <row r="260" spans="1:6" x14ac:dyDescent="0.35">
      <c r="A260" t="s">
        <v>1151</v>
      </c>
      <c r="B260" t="s">
        <v>1152</v>
      </c>
      <c r="C260">
        <v>79810500</v>
      </c>
      <c r="D260">
        <v>39695000</v>
      </c>
      <c r="E260">
        <v>2.0105932737120544</v>
      </c>
      <c r="F260">
        <v>4.3425950095449056E-2</v>
      </c>
    </row>
    <row r="261" spans="1:6" x14ac:dyDescent="0.35">
      <c r="A261" t="s">
        <v>158</v>
      </c>
      <c r="B261" t="s">
        <v>159</v>
      </c>
      <c r="C261">
        <v>79335250</v>
      </c>
      <c r="D261">
        <v>0</v>
      </c>
      <c r="E261" t="e">
        <v>#DIV/0!</v>
      </c>
      <c r="F261">
        <v>5.7349473288887906E-4</v>
      </c>
    </row>
    <row r="262" spans="1:6" x14ac:dyDescent="0.35">
      <c r="A262" t="s">
        <v>628</v>
      </c>
      <c r="B262" t="s">
        <v>629</v>
      </c>
      <c r="C262">
        <v>79112500</v>
      </c>
      <c r="D262">
        <v>708950</v>
      </c>
      <c r="E262">
        <v>111.59108540799774</v>
      </c>
      <c r="F262">
        <v>2.4160215702720227E-3</v>
      </c>
    </row>
    <row r="263" spans="1:6" x14ac:dyDescent="0.35">
      <c r="A263" t="s">
        <v>1059</v>
      </c>
      <c r="B263" t="s">
        <v>1060</v>
      </c>
      <c r="C263">
        <v>79073000</v>
      </c>
      <c r="D263">
        <v>28764500</v>
      </c>
      <c r="E263">
        <v>2.7489787759217092</v>
      </c>
      <c r="F263">
        <v>1.9596498023677394E-2</v>
      </c>
    </row>
    <row r="264" spans="1:6" x14ac:dyDescent="0.35">
      <c r="A264" t="s">
        <v>160</v>
      </c>
      <c r="B264" t="s">
        <v>161</v>
      </c>
      <c r="C264">
        <v>78917000</v>
      </c>
      <c r="D264">
        <v>0</v>
      </c>
      <c r="E264" t="e">
        <v>#DIV/0!</v>
      </c>
      <c r="F264">
        <v>1.1346707431949061E-2</v>
      </c>
    </row>
    <row r="265" spans="1:6" x14ac:dyDescent="0.35">
      <c r="A265" t="s">
        <v>162</v>
      </c>
      <c r="B265" t="s">
        <v>163</v>
      </c>
      <c r="C265">
        <v>78755250</v>
      </c>
      <c r="D265">
        <v>0</v>
      </c>
      <c r="E265" t="e">
        <v>#DIV/0!</v>
      </c>
      <c r="F265">
        <v>3.4559025864100071E-4</v>
      </c>
    </row>
    <row r="266" spans="1:6" x14ac:dyDescent="0.35">
      <c r="A266" t="s">
        <v>1018</v>
      </c>
      <c r="B266" t="s">
        <v>1019</v>
      </c>
      <c r="C266">
        <v>78577250</v>
      </c>
      <c r="D266">
        <v>24452000</v>
      </c>
      <c r="E266">
        <v>3.2135305905447407</v>
      </c>
      <c r="F266">
        <v>3.0599684907401451E-2</v>
      </c>
    </row>
    <row r="267" spans="1:6" x14ac:dyDescent="0.35">
      <c r="A267" t="s">
        <v>944</v>
      </c>
      <c r="B267" t="s">
        <v>945</v>
      </c>
      <c r="C267">
        <v>78416250</v>
      </c>
      <c r="D267">
        <v>16940250</v>
      </c>
      <c r="E267">
        <v>4.6289901270642408</v>
      </c>
      <c r="F267">
        <v>1.724462557254583E-2</v>
      </c>
    </row>
    <row r="268" spans="1:6" x14ac:dyDescent="0.35">
      <c r="A268" t="s">
        <v>164</v>
      </c>
      <c r="B268" t="s">
        <v>165</v>
      </c>
      <c r="C268">
        <v>77996000</v>
      </c>
      <c r="D268">
        <v>0</v>
      </c>
      <c r="E268" t="e">
        <v>#DIV/0!</v>
      </c>
      <c r="F268">
        <v>4.0573202474848942E-3</v>
      </c>
    </row>
    <row r="269" spans="1:6" x14ac:dyDescent="0.35">
      <c r="A269" t="s">
        <v>1022</v>
      </c>
      <c r="B269" t="s">
        <v>1023</v>
      </c>
      <c r="C269">
        <v>77742250</v>
      </c>
      <c r="D269">
        <v>24348500</v>
      </c>
      <c r="E269">
        <v>3.1928968930324251</v>
      </c>
      <c r="F269">
        <v>1.6958121285002229E-3</v>
      </c>
    </row>
    <row r="270" spans="1:6" x14ac:dyDescent="0.35">
      <c r="A270" t="s">
        <v>958</v>
      </c>
      <c r="B270" t="s">
        <v>959</v>
      </c>
      <c r="C270">
        <v>76448500</v>
      </c>
      <c r="D270">
        <v>17760150</v>
      </c>
      <c r="E270">
        <v>4.3044963021145657</v>
      </c>
      <c r="F270">
        <v>2.1795110213900876E-2</v>
      </c>
    </row>
    <row r="271" spans="1:6" x14ac:dyDescent="0.35">
      <c r="A271" t="s">
        <v>866</v>
      </c>
      <c r="B271" t="s">
        <v>867</v>
      </c>
      <c r="C271">
        <v>75927750</v>
      </c>
      <c r="D271">
        <v>10550500</v>
      </c>
      <c r="E271">
        <v>7.1966020567745606</v>
      </c>
      <c r="F271">
        <v>5.6776701084303811E-3</v>
      </c>
    </row>
    <row r="272" spans="1:6" x14ac:dyDescent="0.35">
      <c r="A272" t="s">
        <v>166</v>
      </c>
      <c r="B272" t="s">
        <v>167</v>
      </c>
      <c r="C272">
        <v>75296750</v>
      </c>
      <c r="D272">
        <v>0</v>
      </c>
      <c r="E272" t="e">
        <v>#DIV/0!</v>
      </c>
      <c r="F272">
        <v>1.9671402638286852E-6</v>
      </c>
    </row>
    <row r="273" spans="1:6" x14ac:dyDescent="0.35">
      <c r="A273" t="s">
        <v>168</v>
      </c>
      <c r="B273" t="s">
        <v>169</v>
      </c>
      <c r="C273">
        <v>74715250</v>
      </c>
      <c r="D273">
        <v>0</v>
      </c>
      <c r="E273" t="e">
        <v>#DIV/0!</v>
      </c>
      <c r="F273">
        <v>3.0903708897980007E-3</v>
      </c>
    </row>
    <row r="274" spans="1:6" x14ac:dyDescent="0.35">
      <c r="A274" t="s">
        <v>170</v>
      </c>
      <c r="B274" t="s">
        <v>171</v>
      </c>
      <c r="C274">
        <v>73681500</v>
      </c>
      <c r="D274">
        <v>0</v>
      </c>
      <c r="E274" t="e">
        <v>#DIV/0!</v>
      </c>
      <c r="F274">
        <v>4.1401825695504334E-4</v>
      </c>
    </row>
    <row r="275" spans="1:6" x14ac:dyDescent="0.35">
      <c r="A275" t="s">
        <v>1043</v>
      </c>
      <c r="B275" t="s">
        <v>1044</v>
      </c>
      <c r="C275">
        <v>73214000</v>
      </c>
      <c r="D275">
        <v>24484750</v>
      </c>
      <c r="E275">
        <v>2.9901877699384309</v>
      </c>
      <c r="F275">
        <v>5.1875345369027548E-2</v>
      </c>
    </row>
    <row r="276" spans="1:6" x14ac:dyDescent="0.35">
      <c r="A276" t="s">
        <v>682</v>
      </c>
      <c r="B276" t="s">
        <v>683</v>
      </c>
      <c r="C276">
        <v>72862750</v>
      </c>
      <c r="D276">
        <v>1565575</v>
      </c>
      <c r="E276">
        <v>46.540568161857465</v>
      </c>
      <c r="F276">
        <v>6.176019342809265E-3</v>
      </c>
    </row>
    <row r="277" spans="1:6" x14ac:dyDescent="0.35">
      <c r="A277" t="s">
        <v>172</v>
      </c>
      <c r="B277" t="s">
        <v>173</v>
      </c>
      <c r="C277">
        <v>72378500</v>
      </c>
      <c r="D277">
        <v>0</v>
      </c>
      <c r="E277" t="e">
        <v>#DIV/0!</v>
      </c>
      <c r="F277">
        <v>4.3547314935615914E-4</v>
      </c>
    </row>
    <row r="278" spans="1:6" x14ac:dyDescent="0.35">
      <c r="A278" t="s">
        <v>996</v>
      </c>
      <c r="B278" t="s">
        <v>997</v>
      </c>
      <c r="C278">
        <v>71908750</v>
      </c>
      <c r="D278">
        <v>20360100</v>
      </c>
      <c r="E278">
        <v>3.5318466019322106</v>
      </c>
      <c r="F278">
        <v>1.6108892566092187E-2</v>
      </c>
    </row>
    <row r="279" spans="1:6" x14ac:dyDescent="0.35">
      <c r="A279" t="s">
        <v>174</v>
      </c>
      <c r="B279">
        <v>1</v>
      </c>
      <c r="C279">
        <v>70926750</v>
      </c>
      <c r="D279">
        <v>0</v>
      </c>
      <c r="E279" t="e">
        <v>#DIV/0!</v>
      </c>
      <c r="F279">
        <v>4.3903151753710061E-2</v>
      </c>
    </row>
    <row r="280" spans="1:6" x14ac:dyDescent="0.35">
      <c r="A280" t="s">
        <v>962</v>
      </c>
      <c r="B280" t="s">
        <v>963</v>
      </c>
      <c r="C280">
        <v>69155250</v>
      </c>
      <c r="D280">
        <v>16533250</v>
      </c>
      <c r="E280">
        <v>4.1827983003946594</v>
      </c>
      <c r="F280">
        <v>1.452275805678107E-2</v>
      </c>
    </row>
    <row r="281" spans="1:6" x14ac:dyDescent="0.35">
      <c r="A281" t="s">
        <v>175</v>
      </c>
      <c r="B281" t="s">
        <v>176</v>
      </c>
      <c r="C281">
        <v>67781000</v>
      </c>
      <c r="D281">
        <v>0</v>
      </c>
      <c r="E281" t="e">
        <v>#DIV/0!</v>
      </c>
      <c r="F281">
        <v>4.1889508966707234E-2</v>
      </c>
    </row>
    <row r="282" spans="1:6" x14ac:dyDescent="0.35">
      <c r="A282" t="s">
        <v>1000</v>
      </c>
      <c r="B282" t="s">
        <v>1001</v>
      </c>
      <c r="C282">
        <v>67542750</v>
      </c>
      <c r="D282">
        <v>19364250</v>
      </c>
      <c r="E282">
        <v>3.4880127038227662</v>
      </c>
      <c r="F282">
        <v>3.1488469762100471E-2</v>
      </c>
    </row>
    <row r="283" spans="1:6" x14ac:dyDescent="0.35">
      <c r="A283" t="s">
        <v>177</v>
      </c>
      <c r="B283">
        <v>1</v>
      </c>
      <c r="C283">
        <v>67124250</v>
      </c>
      <c r="D283">
        <v>0</v>
      </c>
      <c r="E283" t="e">
        <v>#DIV/0!</v>
      </c>
      <c r="F283">
        <v>1.029334932512849E-2</v>
      </c>
    </row>
    <row r="284" spans="1:6" x14ac:dyDescent="0.35">
      <c r="A284" t="s">
        <v>714</v>
      </c>
      <c r="B284" t="s">
        <v>715</v>
      </c>
      <c r="C284">
        <v>67110250</v>
      </c>
      <c r="D284">
        <v>2493550</v>
      </c>
      <c r="E284">
        <v>26.913536925267188</v>
      </c>
      <c r="F284">
        <v>2.1560883022490639E-3</v>
      </c>
    </row>
    <row r="285" spans="1:6" x14ac:dyDescent="0.35">
      <c r="A285" t="s">
        <v>178</v>
      </c>
      <c r="B285" t="s">
        <v>179</v>
      </c>
      <c r="C285">
        <v>67087750</v>
      </c>
      <c r="D285">
        <v>0</v>
      </c>
      <c r="E285" t="e">
        <v>#DIV/0!</v>
      </c>
      <c r="F285">
        <v>4.9407253859033854E-5</v>
      </c>
    </row>
    <row r="286" spans="1:6" x14ac:dyDescent="0.35">
      <c r="A286" t="s">
        <v>180</v>
      </c>
      <c r="B286" t="s">
        <v>181</v>
      </c>
      <c r="C286">
        <v>67006500</v>
      </c>
      <c r="D286">
        <v>0</v>
      </c>
      <c r="E286" t="e">
        <v>#DIV/0!</v>
      </c>
      <c r="F286">
        <v>2.0514812013424076E-3</v>
      </c>
    </row>
    <row r="287" spans="1:6" x14ac:dyDescent="0.35">
      <c r="A287" t="s">
        <v>1039</v>
      </c>
      <c r="B287" t="s">
        <v>1040</v>
      </c>
      <c r="C287">
        <v>66591000</v>
      </c>
      <c r="D287">
        <v>22019250</v>
      </c>
      <c r="E287">
        <v>3.0242174460983002</v>
      </c>
      <c r="F287">
        <v>3.325293444313788E-3</v>
      </c>
    </row>
    <row r="288" spans="1:6" x14ac:dyDescent="0.35">
      <c r="A288" t="s">
        <v>182</v>
      </c>
      <c r="B288" t="s">
        <v>183</v>
      </c>
      <c r="C288">
        <v>65797750</v>
      </c>
      <c r="D288">
        <v>0</v>
      </c>
      <c r="E288" t="e">
        <v>#DIV/0!</v>
      </c>
      <c r="F288">
        <v>5.3025612604817177E-3</v>
      </c>
    </row>
    <row r="289" spans="1:6" x14ac:dyDescent="0.35">
      <c r="A289" t="s">
        <v>812</v>
      </c>
      <c r="B289" t="s">
        <v>813</v>
      </c>
      <c r="C289">
        <v>65620750</v>
      </c>
      <c r="D289">
        <v>6860125</v>
      </c>
      <c r="E289">
        <v>9.5655326980193518</v>
      </c>
      <c r="F289">
        <v>2.6651895088638487E-3</v>
      </c>
    </row>
    <row r="290" spans="1:6" x14ac:dyDescent="0.35">
      <c r="A290" t="s">
        <v>792</v>
      </c>
      <c r="B290" t="s">
        <v>793</v>
      </c>
      <c r="C290">
        <v>64873000</v>
      </c>
      <c r="D290">
        <v>5487000</v>
      </c>
      <c r="E290">
        <v>11.823036267541461</v>
      </c>
      <c r="F290">
        <v>2.4854519113198751E-2</v>
      </c>
    </row>
    <row r="291" spans="1:6" x14ac:dyDescent="0.35">
      <c r="A291" t="s">
        <v>730</v>
      </c>
      <c r="B291" t="s">
        <v>731</v>
      </c>
      <c r="C291">
        <v>64004500</v>
      </c>
      <c r="D291">
        <v>3028325</v>
      </c>
      <c r="E291">
        <v>21.135281054708461</v>
      </c>
      <c r="F291">
        <v>2.8474391162254097E-2</v>
      </c>
    </row>
    <row r="292" spans="1:6" x14ac:dyDescent="0.35">
      <c r="A292" t="s">
        <v>1069</v>
      </c>
      <c r="B292" t="s">
        <v>1070</v>
      </c>
      <c r="C292">
        <v>63944250</v>
      </c>
      <c r="D292">
        <v>23622750</v>
      </c>
      <c r="E292">
        <v>2.7068927199415818</v>
      </c>
      <c r="F292">
        <v>4.0961074491429106E-2</v>
      </c>
    </row>
    <row r="293" spans="1:6" x14ac:dyDescent="0.35">
      <c r="A293" t="s">
        <v>874</v>
      </c>
      <c r="B293" t="s">
        <v>875</v>
      </c>
      <c r="C293">
        <v>63252750</v>
      </c>
      <c r="D293">
        <v>9042250</v>
      </c>
      <c r="E293">
        <v>6.9952445464347921</v>
      </c>
      <c r="F293">
        <v>5.1451826684593711E-4</v>
      </c>
    </row>
    <row r="294" spans="1:6" x14ac:dyDescent="0.35">
      <c r="A294" t="s">
        <v>784</v>
      </c>
      <c r="B294" t="s">
        <v>785</v>
      </c>
      <c r="C294">
        <v>62941250</v>
      </c>
      <c r="D294">
        <v>5116175</v>
      </c>
      <c r="E294">
        <v>12.302403651165177</v>
      </c>
      <c r="F294">
        <v>1.0692732566380198E-2</v>
      </c>
    </row>
    <row r="295" spans="1:6" x14ac:dyDescent="0.35">
      <c r="A295" t="s">
        <v>184</v>
      </c>
      <c r="B295" t="s">
        <v>185</v>
      </c>
      <c r="C295">
        <v>62742250</v>
      </c>
      <c r="D295">
        <v>0</v>
      </c>
      <c r="E295" t="e">
        <v>#DIV/0!</v>
      </c>
      <c r="F295">
        <v>3.1425717967773367E-5</v>
      </c>
    </row>
    <row r="296" spans="1:6" x14ac:dyDescent="0.35">
      <c r="A296" t="s">
        <v>806</v>
      </c>
      <c r="B296" t="s">
        <v>807</v>
      </c>
      <c r="C296">
        <v>62590000</v>
      </c>
      <c r="D296">
        <v>5853925</v>
      </c>
      <c r="E296">
        <v>10.691971625874947</v>
      </c>
      <c r="F296">
        <v>1.2529847724673951E-2</v>
      </c>
    </row>
    <row r="297" spans="1:6" x14ac:dyDescent="0.35">
      <c r="A297" t="s">
        <v>668</v>
      </c>
      <c r="B297" t="s">
        <v>669</v>
      </c>
      <c r="C297">
        <v>62539500</v>
      </c>
      <c r="D297">
        <v>1098125</v>
      </c>
      <c r="E297">
        <v>56.951166761525329</v>
      </c>
      <c r="F297">
        <v>6.3417157697119966E-4</v>
      </c>
    </row>
    <row r="298" spans="1:6" x14ac:dyDescent="0.35">
      <c r="A298" t="s">
        <v>1049</v>
      </c>
      <c r="B298" t="s">
        <v>1050</v>
      </c>
      <c r="C298">
        <v>61594250</v>
      </c>
      <c r="D298">
        <v>21096250</v>
      </c>
      <c r="E298">
        <v>2.9196776678319605</v>
      </c>
      <c r="F298">
        <v>4.7456508129600387E-2</v>
      </c>
    </row>
    <row r="299" spans="1:6" x14ac:dyDescent="0.35">
      <c r="A299" t="s">
        <v>934</v>
      </c>
      <c r="B299" t="s">
        <v>935</v>
      </c>
      <c r="C299">
        <v>61394250</v>
      </c>
      <c r="D299">
        <v>12956750</v>
      </c>
      <c r="E299">
        <v>4.7383989040461536</v>
      </c>
      <c r="F299">
        <v>2.9481449230814891E-2</v>
      </c>
    </row>
    <row r="300" spans="1:6" x14ac:dyDescent="0.35">
      <c r="A300" t="s">
        <v>186</v>
      </c>
      <c r="B300" t="s">
        <v>187</v>
      </c>
      <c r="C300">
        <v>59836750</v>
      </c>
      <c r="D300">
        <v>0</v>
      </c>
      <c r="E300" t="e">
        <v>#DIV/0!</v>
      </c>
      <c r="F300">
        <v>4.6997567075981427E-2</v>
      </c>
    </row>
    <row r="301" spans="1:6" x14ac:dyDescent="0.35">
      <c r="A301" t="s">
        <v>1141</v>
      </c>
      <c r="B301" t="s">
        <v>1142</v>
      </c>
      <c r="C301">
        <v>58564000</v>
      </c>
      <c r="D301">
        <v>28445750</v>
      </c>
      <c r="E301">
        <v>2.0587961294745263</v>
      </c>
      <c r="F301">
        <v>3.4427026381982979E-2</v>
      </c>
    </row>
    <row r="302" spans="1:6" x14ac:dyDescent="0.35">
      <c r="A302" t="s">
        <v>188</v>
      </c>
      <c r="B302" t="s">
        <v>189</v>
      </c>
      <c r="C302">
        <v>56173500</v>
      </c>
      <c r="D302">
        <v>0</v>
      </c>
      <c r="E302" t="e">
        <v>#DIV/0!</v>
      </c>
      <c r="F302">
        <v>2.7553300314910223E-3</v>
      </c>
    </row>
    <row r="303" spans="1:6" x14ac:dyDescent="0.35">
      <c r="A303" t="s">
        <v>190</v>
      </c>
      <c r="B303" t="s">
        <v>191</v>
      </c>
      <c r="C303">
        <v>56146500</v>
      </c>
      <c r="D303">
        <v>0</v>
      </c>
      <c r="E303" t="e">
        <v>#DIV/0!</v>
      </c>
      <c r="F303">
        <v>2.9192741699181305E-5</v>
      </c>
    </row>
    <row r="304" spans="1:6" x14ac:dyDescent="0.35">
      <c r="A304" t="s">
        <v>814</v>
      </c>
      <c r="B304" t="s">
        <v>815</v>
      </c>
      <c r="C304">
        <v>55888500</v>
      </c>
      <c r="D304">
        <v>5917250</v>
      </c>
      <c r="E304">
        <v>9.4450124635599302</v>
      </c>
      <c r="F304">
        <v>3.1149026623284235E-4</v>
      </c>
    </row>
    <row r="305" spans="1:6" x14ac:dyDescent="0.35">
      <c r="A305" t="s">
        <v>1139</v>
      </c>
      <c r="B305" t="s">
        <v>1140</v>
      </c>
      <c r="C305">
        <v>53179750</v>
      </c>
      <c r="D305">
        <v>25698500</v>
      </c>
      <c r="E305">
        <v>2.0693717532151683</v>
      </c>
      <c r="F305">
        <v>1.4897988341332099E-2</v>
      </c>
    </row>
    <row r="306" spans="1:6" x14ac:dyDescent="0.35">
      <c r="A306" t="s">
        <v>192</v>
      </c>
      <c r="B306" t="s">
        <v>193</v>
      </c>
      <c r="C306">
        <v>52796250</v>
      </c>
      <c r="D306">
        <v>0</v>
      </c>
      <c r="E306" t="e">
        <v>#DIV/0!</v>
      </c>
      <c r="F306">
        <v>2.3610803629402037E-4</v>
      </c>
    </row>
    <row r="307" spans="1:6" x14ac:dyDescent="0.35">
      <c r="A307" t="s">
        <v>966</v>
      </c>
      <c r="B307" t="s">
        <v>967</v>
      </c>
      <c r="C307">
        <v>51638250</v>
      </c>
      <c r="D307">
        <v>12499250</v>
      </c>
      <c r="E307">
        <v>4.1313078784727084</v>
      </c>
      <c r="F307">
        <v>1.034146529581581E-2</v>
      </c>
    </row>
    <row r="308" spans="1:6" x14ac:dyDescent="0.35">
      <c r="A308" t="s">
        <v>712</v>
      </c>
      <c r="B308" t="s">
        <v>713</v>
      </c>
      <c r="C308">
        <v>51528500</v>
      </c>
      <c r="D308">
        <v>1833200</v>
      </c>
      <c r="E308">
        <v>28.10849879991272</v>
      </c>
      <c r="F308">
        <v>3.4711552643063893E-2</v>
      </c>
    </row>
    <row r="309" spans="1:6" x14ac:dyDescent="0.35">
      <c r="A309" t="s">
        <v>710</v>
      </c>
      <c r="B309" t="s">
        <v>711</v>
      </c>
      <c r="C309">
        <v>51506250</v>
      </c>
      <c r="D309">
        <v>1828850</v>
      </c>
      <c r="E309">
        <v>28.163189982776061</v>
      </c>
      <c r="F309">
        <v>1.8772723090450927E-4</v>
      </c>
    </row>
    <row r="310" spans="1:6" x14ac:dyDescent="0.35">
      <c r="A310" t="s">
        <v>1113</v>
      </c>
      <c r="B310" t="s">
        <v>1114</v>
      </c>
      <c r="C310">
        <v>51370500</v>
      </c>
      <c r="D310">
        <v>22341250</v>
      </c>
      <c r="E310">
        <v>2.299356571364628</v>
      </c>
      <c r="F310">
        <v>5.2957107567360828E-2</v>
      </c>
    </row>
    <row r="311" spans="1:6" x14ac:dyDescent="0.35">
      <c r="A311" t="s">
        <v>1016</v>
      </c>
      <c r="B311" t="s">
        <v>1017</v>
      </c>
      <c r="C311">
        <v>51291250</v>
      </c>
      <c r="D311">
        <v>15842950</v>
      </c>
      <c r="E311">
        <v>3.2374810246829031</v>
      </c>
      <c r="F311">
        <v>2.4104576963523333E-2</v>
      </c>
    </row>
    <row r="312" spans="1:6" x14ac:dyDescent="0.35">
      <c r="A312" t="s">
        <v>742</v>
      </c>
      <c r="B312" t="s">
        <v>743</v>
      </c>
      <c r="C312">
        <v>51220250</v>
      </c>
      <c r="D312">
        <v>2588750</v>
      </c>
      <c r="E312">
        <v>19.785707387735393</v>
      </c>
      <c r="F312">
        <v>6.1746475872231305E-3</v>
      </c>
    </row>
    <row r="313" spans="1:6" x14ac:dyDescent="0.35">
      <c r="A313" t="s">
        <v>946</v>
      </c>
      <c r="B313" t="s">
        <v>947</v>
      </c>
      <c r="C313">
        <v>50800750</v>
      </c>
      <c r="D313">
        <v>11054225</v>
      </c>
      <c r="E313">
        <v>4.5955958016052687</v>
      </c>
      <c r="F313">
        <v>2.5655260942501503E-2</v>
      </c>
    </row>
    <row r="314" spans="1:6" x14ac:dyDescent="0.35">
      <c r="A314" t="s">
        <v>194</v>
      </c>
      <c r="B314" t="s">
        <v>195</v>
      </c>
      <c r="C314">
        <v>50445500</v>
      </c>
      <c r="D314">
        <v>0</v>
      </c>
      <c r="E314" t="e">
        <v>#DIV/0!</v>
      </c>
      <c r="F314">
        <v>3.6475884226779957E-3</v>
      </c>
    </row>
    <row r="315" spans="1:6" x14ac:dyDescent="0.35">
      <c r="A315" t="s">
        <v>986</v>
      </c>
      <c r="B315" t="s">
        <v>987</v>
      </c>
      <c r="C315">
        <v>49801000</v>
      </c>
      <c r="D315">
        <v>13206250</v>
      </c>
      <c r="E315">
        <v>3.7710175106483672</v>
      </c>
      <c r="F315">
        <v>2.2734306982119652E-2</v>
      </c>
    </row>
    <row r="316" spans="1:6" x14ac:dyDescent="0.35">
      <c r="A316" t="s">
        <v>1097</v>
      </c>
      <c r="B316" t="s">
        <v>1098</v>
      </c>
      <c r="C316">
        <v>49328750</v>
      </c>
      <c r="D316">
        <v>20279250</v>
      </c>
      <c r="E316">
        <v>2.4324740806489391</v>
      </c>
      <c r="F316">
        <v>4.5821829631095108E-2</v>
      </c>
    </row>
    <row r="317" spans="1:6" x14ac:dyDescent="0.35">
      <c r="A317" t="s">
        <v>936</v>
      </c>
      <c r="B317" t="s">
        <v>937</v>
      </c>
      <c r="C317">
        <v>49184250</v>
      </c>
      <c r="D317">
        <v>10466500</v>
      </c>
      <c r="E317">
        <v>4.6992069937419387</v>
      </c>
      <c r="F317">
        <v>3.9398194821643938E-2</v>
      </c>
    </row>
    <row r="318" spans="1:6" x14ac:dyDescent="0.35">
      <c r="A318" t="s">
        <v>918</v>
      </c>
      <c r="B318" t="s">
        <v>919</v>
      </c>
      <c r="C318">
        <v>49117750</v>
      </c>
      <c r="D318">
        <v>9958500</v>
      </c>
      <c r="E318">
        <v>4.932243811819049</v>
      </c>
      <c r="F318">
        <v>1.1189354062548161E-2</v>
      </c>
    </row>
    <row r="319" spans="1:6" x14ac:dyDescent="0.35">
      <c r="A319" t="s">
        <v>196</v>
      </c>
      <c r="B319" t="s">
        <v>197</v>
      </c>
      <c r="C319">
        <v>49057500</v>
      </c>
      <c r="D319">
        <v>0</v>
      </c>
      <c r="E319" t="e">
        <v>#DIV/0!</v>
      </c>
      <c r="F319">
        <v>1.1666930426847204E-2</v>
      </c>
    </row>
    <row r="320" spans="1:6" x14ac:dyDescent="0.35">
      <c r="A320" t="s">
        <v>1135</v>
      </c>
      <c r="B320" t="s">
        <v>1136</v>
      </c>
      <c r="C320">
        <v>48973750</v>
      </c>
      <c r="D320">
        <v>23394750</v>
      </c>
      <c r="E320">
        <v>2.0933649643616623</v>
      </c>
      <c r="F320">
        <v>3.240796547280158E-2</v>
      </c>
    </row>
    <row r="321" spans="1:6" x14ac:dyDescent="0.35">
      <c r="A321" t="s">
        <v>956</v>
      </c>
      <c r="B321" t="s">
        <v>957</v>
      </c>
      <c r="C321">
        <v>48521000</v>
      </c>
      <c r="D321">
        <v>10997750</v>
      </c>
      <c r="E321">
        <v>4.4119024345888933</v>
      </c>
      <c r="F321">
        <v>2.2330935512816397E-2</v>
      </c>
    </row>
    <row r="322" spans="1:6" x14ac:dyDescent="0.35">
      <c r="A322" t="s">
        <v>198</v>
      </c>
      <c r="B322" t="s">
        <v>199</v>
      </c>
      <c r="C322">
        <v>48055500</v>
      </c>
      <c r="D322">
        <v>0</v>
      </c>
      <c r="E322" t="e">
        <v>#DIV/0!</v>
      </c>
      <c r="F322">
        <v>6.198800331877149E-5</v>
      </c>
    </row>
    <row r="323" spans="1:6" x14ac:dyDescent="0.35">
      <c r="A323" t="s">
        <v>1010</v>
      </c>
      <c r="B323" t="s">
        <v>1011</v>
      </c>
      <c r="C323">
        <v>47104250</v>
      </c>
      <c r="D323">
        <v>14090250</v>
      </c>
      <c r="E323">
        <v>3.3430386260002485</v>
      </c>
      <c r="F323">
        <v>4.3188908317675002E-2</v>
      </c>
    </row>
    <row r="324" spans="1:6" x14ac:dyDescent="0.35">
      <c r="A324" t="s">
        <v>976</v>
      </c>
      <c r="B324" t="s">
        <v>977</v>
      </c>
      <c r="C324">
        <v>46734500</v>
      </c>
      <c r="D324">
        <v>11839750</v>
      </c>
      <c r="E324">
        <v>3.9472539538419307</v>
      </c>
      <c r="F324">
        <v>3.1665181000687513E-2</v>
      </c>
    </row>
    <row r="325" spans="1:6" x14ac:dyDescent="0.35">
      <c r="A325" t="s">
        <v>948</v>
      </c>
      <c r="B325" t="s">
        <v>949</v>
      </c>
      <c r="C325">
        <v>46342000</v>
      </c>
      <c r="D325">
        <v>10178750</v>
      </c>
      <c r="E325">
        <v>4.5528183716075157</v>
      </c>
      <c r="F325">
        <v>8.9374195769071352E-3</v>
      </c>
    </row>
    <row r="326" spans="1:6" x14ac:dyDescent="0.35">
      <c r="A326" t="s">
        <v>1061</v>
      </c>
      <c r="B326" t="s">
        <v>1062</v>
      </c>
      <c r="C326">
        <v>45974500</v>
      </c>
      <c r="D326">
        <v>16874000</v>
      </c>
      <c r="E326">
        <v>2.7245762711864407</v>
      </c>
      <c r="F326">
        <v>5.4619190190671171E-2</v>
      </c>
    </row>
    <row r="327" spans="1:6" x14ac:dyDescent="0.35">
      <c r="A327" t="s">
        <v>1089</v>
      </c>
      <c r="B327" t="s">
        <v>1090</v>
      </c>
      <c r="C327">
        <v>45959000</v>
      </c>
      <c r="D327">
        <v>18588500</v>
      </c>
      <c r="E327">
        <v>2.4724426392662129</v>
      </c>
      <c r="F327">
        <v>2.3333958524281089E-2</v>
      </c>
    </row>
    <row r="328" spans="1:6" x14ac:dyDescent="0.35">
      <c r="A328" t="s">
        <v>200</v>
      </c>
      <c r="B328" t="s">
        <v>201</v>
      </c>
      <c r="C328">
        <v>44071750</v>
      </c>
      <c r="D328">
        <v>0</v>
      </c>
      <c r="E328" t="e">
        <v>#DIV/0!</v>
      </c>
      <c r="F328">
        <v>2.8174776905213205E-5</v>
      </c>
    </row>
    <row r="329" spans="1:6" x14ac:dyDescent="0.35">
      <c r="A329" t="s">
        <v>202</v>
      </c>
      <c r="B329" t="s">
        <v>203</v>
      </c>
      <c r="C329">
        <v>43769750</v>
      </c>
      <c r="D329">
        <v>0</v>
      </c>
      <c r="E329" t="e">
        <v>#DIV/0!</v>
      </c>
      <c r="F329">
        <v>1.2295728413167263E-3</v>
      </c>
    </row>
    <row r="330" spans="1:6" x14ac:dyDescent="0.35">
      <c r="A330" t="s">
        <v>204</v>
      </c>
      <c r="B330" t="s">
        <v>205</v>
      </c>
      <c r="C330">
        <v>43613500</v>
      </c>
      <c r="D330">
        <v>0</v>
      </c>
      <c r="E330" t="e">
        <v>#DIV/0!</v>
      </c>
      <c r="F330">
        <v>3.4564206022889316E-2</v>
      </c>
    </row>
    <row r="331" spans="1:6" x14ac:dyDescent="0.35">
      <c r="A331" t="s">
        <v>206</v>
      </c>
      <c r="B331" t="s">
        <v>207</v>
      </c>
      <c r="C331">
        <v>43613000</v>
      </c>
      <c r="D331">
        <v>0</v>
      </c>
      <c r="E331" t="e">
        <v>#DIV/0!</v>
      </c>
      <c r="F331">
        <v>5.9638879225270538E-5</v>
      </c>
    </row>
    <row r="332" spans="1:6" x14ac:dyDescent="0.35">
      <c r="A332" t="s">
        <v>208</v>
      </c>
      <c r="B332" t="s">
        <v>209</v>
      </c>
      <c r="C332">
        <v>43526250</v>
      </c>
      <c r="D332">
        <v>0</v>
      </c>
      <c r="E332" t="e">
        <v>#DIV/0!</v>
      </c>
      <c r="F332">
        <v>4.5979865747939859E-3</v>
      </c>
    </row>
    <row r="333" spans="1:6" x14ac:dyDescent="0.35">
      <c r="A333" t="s">
        <v>788</v>
      </c>
      <c r="B333" t="s">
        <v>789</v>
      </c>
      <c r="C333">
        <v>43495500</v>
      </c>
      <c r="D333">
        <v>3652175</v>
      </c>
      <c r="E333">
        <v>11.909478598369464</v>
      </c>
      <c r="F333">
        <v>6.2990340535553138E-4</v>
      </c>
    </row>
    <row r="334" spans="1:6" x14ac:dyDescent="0.35">
      <c r="A334" t="s">
        <v>732</v>
      </c>
      <c r="B334" t="s">
        <v>733</v>
      </c>
      <c r="C334">
        <v>43139500</v>
      </c>
      <c r="D334">
        <v>2066975</v>
      </c>
      <c r="E334">
        <v>20.870837818551266</v>
      </c>
      <c r="F334">
        <v>2.2864862912357703E-2</v>
      </c>
    </row>
    <row r="335" spans="1:6" x14ac:dyDescent="0.35">
      <c r="A335" t="s">
        <v>210</v>
      </c>
      <c r="B335" t="s">
        <v>211</v>
      </c>
      <c r="C335">
        <v>42955750</v>
      </c>
      <c r="D335">
        <v>0</v>
      </c>
      <c r="E335" t="e">
        <v>#DIV/0!</v>
      </c>
      <c r="F335">
        <v>1.0913046082710915E-2</v>
      </c>
    </row>
    <row r="336" spans="1:6" x14ac:dyDescent="0.35">
      <c r="A336" t="s">
        <v>212</v>
      </c>
      <c r="B336" t="s">
        <v>213</v>
      </c>
      <c r="C336">
        <v>42733475</v>
      </c>
      <c r="D336">
        <v>0</v>
      </c>
      <c r="E336" t="e">
        <v>#DIV/0!</v>
      </c>
      <c r="F336">
        <v>9.2011077999827693E-3</v>
      </c>
    </row>
    <row r="337" spans="1:6" x14ac:dyDescent="0.35">
      <c r="A337" t="s">
        <v>214</v>
      </c>
      <c r="B337" t="s">
        <v>215</v>
      </c>
      <c r="C337">
        <v>42693750</v>
      </c>
      <c r="D337">
        <v>0</v>
      </c>
      <c r="E337" t="e">
        <v>#DIV/0!</v>
      </c>
      <c r="F337">
        <v>4.4298182116290098E-3</v>
      </c>
    </row>
    <row r="338" spans="1:6" x14ac:dyDescent="0.35">
      <c r="A338" t="s">
        <v>908</v>
      </c>
      <c r="B338" t="s">
        <v>909</v>
      </c>
      <c r="C338">
        <v>42616250</v>
      </c>
      <c r="D338">
        <v>7922950</v>
      </c>
      <c r="E338">
        <v>5.378836165822074</v>
      </c>
      <c r="F338">
        <v>2.7139603131569926E-3</v>
      </c>
    </row>
    <row r="339" spans="1:6" x14ac:dyDescent="0.35">
      <c r="A339" t="s">
        <v>216</v>
      </c>
      <c r="B339" t="s">
        <v>217</v>
      </c>
      <c r="C339">
        <v>42487500</v>
      </c>
      <c r="D339">
        <v>0</v>
      </c>
      <c r="E339" t="e">
        <v>#DIV/0!</v>
      </c>
      <c r="F339">
        <v>1.3155862855037119E-3</v>
      </c>
    </row>
    <row r="340" spans="1:6" x14ac:dyDescent="0.35">
      <c r="A340" t="s">
        <v>1109</v>
      </c>
      <c r="B340" t="s">
        <v>1110</v>
      </c>
      <c r="C340">
        <v>42246000</v>
      </c>
      <c r="D340">
        <v>18163250</v>
      </c>
      <c r="E340">
        <v>2.3259053308190989</v>
      </c>
      <c r="F340">
        <v>3.7386668131763535E-2</v>
      </c>
    </row>
    <row r="341" spans="1:6" x14ac:dyDescent="0.35">
      <c r="A341" t="s">
        <v>218</v>
      </c>
      <c r="B341" t="s">
        <v>219</v>
      </c>
      <c r="C341">
        <v>42011750</v>
      </c>
      <c r="D341">
        <v>0</v>
      </c>
      <c r="E341" t="e">
        <v>#DIV/0!</v>
      </c>
      <c r="F341">
        <v>6.0490448752095229E-3</v>
      </c>
    </row>
    <row r="342" spans="1:6" x14ac:dyDescent="0.35">
      <c r="A342" t="s">
        <v>220</v>
      </c>
      <c r="B342" t="s">
        <v>221</v>
      </c>
      <c r="C342">
        <v>41970750</v>
      </c>
      <c r="D342">
        <v>0</v>
      </c>
      <c r="E342" t="e">
        <v>#DIV/0!</v>
      </c>
      <c r="F342">
        <v>8.0734624283508617E-3</v>
      </c>
    </row>
    <row r="343" spans="1:6" x14ac:dyDescent="0.35">
      <c r="A343" t="s">
        <v>916</v>
      </c>
      <c r="B343" t="s">
        <v>917</v>
      </c>
      <c r="C343">
        <v>41400250</v>
      </c>
      <c r="D343">
        <v>8254000</v>
      </c>
      <c r="E343">
        <v>5.0157802277683547</v>
      </c>
      <c r="F343">
        <v>1.963902344226596E-3</v>
      </c>
    </row>
    <row r="344" spans="1:6" x14ac:dyDescent="0.35">
      <c r="A344" t="s">
        <v>222</v>
      </c>
      <c r="B344" t="s">
        <v>223</v>
      </c>
      <c r="C344">
        <v>41164750</v>
      </c>
      <c r="D344">
        <v>0</v>
      </c>
      <c r="E344" t="e">
        <v>#DIV/0!</v>
      </c>
      <c r="F344">
        <v>9.7051719170772877E-3</v>
      </c>
    </row>
    <row r="345" spans="1:6" x14ac:dyDescent="0.35">
      <c r="A345" t="s">
        <v>1093</v>
      </c>
      <c r="B345" t="s">
        <v>1094</v>
      </c>
      <c r="C345">
        <v>41145250</v>
      </c>
      <c r="D345">
        <v>16748625</v>
      </c>
      <c r="E345">
        <v>2.4566344998470022</v>
      </c>
      <c r="F345">
        <v>1.8742357804005155E-2</v>
      </c>
    </row>
    <row r="346" spans="1:6" x14ac:dyDescent="0.35">
      <c r="A346" t="s">
        <v>1047</v>
      </c>
      <c r="B346" t="s">
        <v>1048</v>
      </c>
      <c r="C346">
        <v>41056750</v>
      </c>
      <c r="D346">
        <v>14026750</v>
      </c>
      <c r="E346">
        <v>2.9270322776124189</v>
      </c>
      <c r="F346">
        <v>2.7052907999043529E-2</v>
      </c>
    </row>
    <row r="347" spans="1:6" x14ac:dyDescent="0.35">
      <c r="A347" t="s">
        <v>224</v>
      </c>
      <c r="B347" t="s">
        <v>225</v>
      </c>
      <c r="C347">
        <v>40832250</v>
      </c>
      <c r="D347">
        <v>0</v>
      </c>
      <c r="E347" t="e">
        <v>#DIV/0!</v>
      </c>
      <c r="F347">
        <v>3.9745655581867489E-2</v>
      </c>
    </row>
    <row r="348" spans="1:6" x14ac:dyDescent="0.35">
      <c r="A348" t="s">
        <v>226</v>
      </c>
      <c r="B348" t="s">
        <v>227</v>
      </c>
      <c r="C348">
        <v>40656000</v>
      </c>
      <c r="D348">
        <v>0</v>
      </c>
      <c r="E348" t="e">
        <v>#DIV/0!</v>
      </c>
      <c r="F348">
        <v>1.5641885207234621E-4</v>
      </c>
    </row>
    <row r="349" spans="1:6" x14ac:dyDescent="0.35">
      <c r="A349" t="s">
        <v>736</v>
      </c>
      <c r="B349" t="s">
        <v>737</v>
      </c>
      <c r="C349">
        <v>40311500</v>
      </c>
      <c r="D349">
        <v>1974175</v>
      </c>
      <c r="E349">
        <v>20.419415705294618</v>
      </c>
      <c r="F349">
        <v>8.8132706453125165E-4</v>
      </c>
    </row>
    <row r="350" spans="1:6" x14ac:dyDescent="0.35">
      <c r="A350" t="s">
        <v>906</v>
      </c>
      <c r="B350" t="s">
        <v>907</v>
      </c>
      <c r="C350">
        <v>40125750</v>
      </c>
      <c r="D350">
        <v>7321075</v>
      </c>
      <c r="E350">
        <v>5.4808549290916977</v>
      </c>
      <c r="F350">
        <v>2.8966719968768415E-2</v>
      </c>
    </row>
    <row r="351" spans="1:6" x14ac:dyDescent="0.35">
      <c r="A351" t="s">
        <v>228</v>
      </c>
      <c r="B351" t="s">
        <v>229</v>
      </c>
      <c r="C351">
        <v>39573750</v>
      </c>
      <c r="D351">
        <v>0</v>
      </c>
      <c r="E351" t="e">
        <v>#DIV/0!</v>
      </c>
      <c r="F351">
        <v>6.7784884480551243E-3</v>
      </c>
    </row>
    <row r="352" spans="1:6" x14ac:dyDescent="0.35">
      <c r="A352" t="s">
        <v>230</v>
      </c>
      <c r="B352" t="s">
        <v>231</v>
      </c>
      <c r="C352">
        <v>39060250</v>
      </c>
      <c r="D352">
        <v>0</v>
      </c>
      <c r="E352" t="e">
        <v>#DIV/0!</v>
      </c>
      <c r="F352">
        <v>1.4869876082309844E-3</v>
      </c>
    </row>
    <row r="353" spans="1:6" x14ac:dyDescent="0.35">
      <c r="A353" t="s">
        <v>980</v>
      </c>
      <c r="B353" t="s">
        <v>981</v>
      </c>
      <c r="C353">
        <v>38983250</v>
      </c>
      <c r="D353">
        <v>10026250</v>
      </c>
      <c r="E353">
        <v>3.8881186884428374</v>
      </c>
      <c r="F353">
        <v>4.4600168455082899E-3</v>
      </c>
    </row>
    <row r="354" spans="1:6" x14ac:dyDescent="0.35">
      <c r="A354" t="s">
        <v>794</v>
      </c>
      <c r="B354" t="s">
        <v>795</v>
      </c>
      <c r="C354">
        <v>38778000</v>
      </c>
      <c r="D354">
        <v>3299250</v>
      </c>
      <c r="E354">
        <v>11.75358035917254</v>
      </c>
      <c r="F354">
        <v>4.8880980018907581E-2</v>
      </c>
    </row>
    <row r="355" spans="1:6" x14ac:dyDescent="0.35">
      <c r="A355" t="s">
        <v>232</v>
      </c>
      <c r="B355" t="s">
        <v>233</v>
      </c>
      <c r="C355">
        <v>38563750</v>
      </c>
      <c r="D355">
        <v>0</v>
      </c>
      <c r="E355" t="e">
        <v>#DIV/0!</v>
      </c>
      <c r="F355">
        <v>7.8531260873280053E-4</v>
      </c>
    </row>
    <row r="356" spans="1:6" x14ac:dyDescent="0.35">
      <c r="A356" t="s">
        <v>910</v>
      </c>
      <c r="B356" t="s">
        <v>911</v>
      </c>
      <c r="C356">
        <v>38470500</v>
      </c>
      <c r="D356">
        <v>7185575</v>
      </c>
      <c r="E356">
        <v>5.3538512923461239</v>
      </c>
      <c r="F356">
        <v>1.5822873943023294E-3</v>
      </c>
    </row>
    <row r="357" spans="1:6" x14ac:dyDescent="0.35">
      <c r="A357" t="s">
        <v>858</v>
      </c>
      <c r="B357" t="s">
        <v>859</v>
      </c>
      <c r="C357">
        <v>38400325</v>
      </c>
      <c r="D357">
        <v>5109300</v>
      </c>
      <c r="E357">
        <v>7.5157702620711255</v>
      </c>
      <c r="F357">
        <v>1.9685938682055058E-2</v>
      </c>
    </row>
    <row r="358" spans="1:6" x14ac:dyDescent="0.35">
      <c r="A358" t="s">
        <v>234</v>
      </c>
      <c r="B358" t="s">
        <v>235</v>
      </c>
      <c r="C358">
        <v>38221750</v>
      </c>
      <c r="D358">
        <v>0</v>
      </c>
      <c r="E358" t="e">
        <v>#DIV/0!</v>
      </c>
      <c r="F358">
        <v>7.9412898072329617E-3</v>
      </c>
    </row>
    <row r="359" spans="1:6" x14ac:dyDescent="0.35">
      <c r="A359" t="s">
        <v>236</v>
      </c>
      <c r="B359" t="s">
        <v>237</v>
      </c>
      <c r="C359">
        <v>37999750</v>
      </c>
      <c r="D359">
        <v>0</v>
      </c>
      <c r="E359" t="e">
        <v>#DIV/0!</v>
      </c>
      <c r="F359">
        <v>3.7189818633224542E-2</v>
      </c>
    </row>
    <row r="360" spans="1:6" x14ac:dyDescent="0.35">
      <c r="A360" t="s">
        <v>830</v>
      </c>
      <c r="B360" t="s">
        <v>831</v>
      </c>
      <c r="C360">
        <v>37458500</v>
      </c>
      <c r="D360">
        <v>4206775</v>
      </c>
      <c r="E360">
        <v>8.9043269487909384</v>
      </c>
      <c r="F360">
        <v>3.6914112594670763E-2</v>
      </c>
    </row>
    <row r="361" spans="1:6" x14ac:dyDescent="0.35">
      <c r="A361" t="s">
        <v>982</v>
      </c>
      <c r="B361" t="s">
        <v>983</v>
      </c>
      <c r="C361">
        <v>37324500</v>
      </c>
      <c r="D361">
        <v>9605000</v>
      </c>
      <c r="E361">
        <v>3.8859448204060385</v>
      </c>
      <c r="F361">
        <v>1.0789803022701258E-2</v>
      </c>
    </row>
    <row r="362" spans="1:6" x14ac:dyDescent="0.35">
      <c r="A362" t="s">
        <v>1006</v>
      </c>
      <c r="B362" t="s">
        <v>1007</v>
      </c>
      <c r="C362">
        <v>36977250</v>
      </c>
      <c r="D362">
        <v>10921500</v>
      </c>
      <c r="E362">
        <v>3.3857299821453095</v>
      </c>
      <c r="F362">
        <v>2.1816094962043397E-2</v>
      </c>
    </row>
    <row r="363" spans="1:6" x14ac:dyDescent="0.35">
      <c r="A363" t="s">
        <v>238</v>
      </c>
      <c r="B363" t="s">
        <v>239</v>
      </c>
      <c r="C363">
        <v>36799250</v>
      </c>
      <c r="D363">
        <v>0</v>
      </c>
      <c r="E363" t="e">
        <v>#DIV/0!</v>
      </c>
      <c r="F363">
        <v>3.035651138300257E-3</v>
      </c>
    </row>
    <row r="364" spans="1:6" x14ac:dyDescent="0.35">
      <c r="A364" t="s">
        <v>240</v>
      </c>
      <c r="B364" t="s">
        <v>241</v>
      </c>
      <c r="C364">
        <v>36771750</v>
      </c>
      <c r="D364">
        <v>0</v>
      </c>
      <c r="E364" t="e">
        <v>#DIV/0!</v>
      </c>
      <c r="F364">
        <v>5.0658487675669687E-3</v>
      </c>
    </row>
    <row r="365" spans="1:6" x14ac:dyDescent="0.35">
      <c r="A365" t="s">
        <v>242</v>
      </c>
      <c r="B365" t="s">
        <v>243</v>
      </c>
      <c r="C365">
        <v>36701925</v>
      </c>
      <c r="D365">
        <v>0</v>
      </c>
      <c r="E365" t="e">
        <v>#DIV/0!</v>
      </c>
      <c r="F365">
        <v>5.4287952858736443E-2</v>
      </c>
    </row>
    <row r="366" spans="1:6" x14ac:dyDescent="0.35">
      <c r="A366" t="s">
        <v>1119</v>
      </c>
      <c r="B366" t="s">
        <v>1120</v>
      </c>
      <c r="C366">
        <v>36267000</v>
      </c>
      <c r="D366">
        <v>15959000</v>
      </c>
      <c r="E366">
        <v>2.2725108089479291</v>
      </c>
      <c r="F366">
        <v>4.2561874793938387E-2</v>
      </c>
    </row>
    <row r="367" spans="1:6" x14ac:dyDescent="0.35">
      <c r="A367" t="s">
        <v>914</v>
      </c>
      <c r="B367" t="s">
        <v>915</v>
      </c>
      <c r="C367">
        <v>36151750</v>
      </c>
      <c r="D367">
        <v>7173125</v>
      </c>
      <c r="E367">
        <v>5.0398884725973687</v>
      </c>
      <c r="F367">
        <v>5.4849575437314418E-2</v>
      </c>
    </row>
    <row r="368" spans="1:6" x14ac:dyDescent="0.35">
      <c r="A368" t="s">
        <v>244</v>
      </c>
      <c r="B368" t="s">
        <v>245</v>
      </c>
      <c r="C368">
        <v>35746000</v>
      </c>
      <c r="D368">
        <v>0</v>
      </c>
      <c r="E368" t="e">
        <v>#DIV/0!</v>
      </c>
      <c r="F368">
        <v>1.2762054202200798E-2</v>
      </c>
    </row>
    <row r="369" spans="1:6" x14ac:dyDescent="0.35">
      <c r="A369" t="s">
        <v>246</v>
      </c>
      <c r="B369" t="s">
        <v>247</v>
      </c>
      <c r="C369">
        <v>35411500</v>
      </c>
      <c r="D369">
        <v>0</v>
      </c>
      <c r="E369" t="e">
        <v>#DIV/0!</v>
      </c>
      <c r="F369">
        <v>1.5279132613993131E-3</v>
      </c>
    </row>
    <row r="370" spans="1:6" x14ac:dyDescent="0.35">
      <c r="A370" t="s">
        <v>960</v>
      </c>
      <c r="B370" t="s">
        <v>961</v>
      </c>
      <c r="C370">
        <v>35345000</v>
      </c>
      <c r="D370">
        <v>8322250</v>
      </c>
      <c r="E370">
        <v>4.2470485746042232</v>
      </c>
      <c r="F370">
        <v>3.2842417461468064E-2</v>
      </c>
    </row>
    <row r="371" spans="1:6" x14ac:dyDescent="0.35">
      <c r="A371" t="s">
        <v>248</v>
      </c>
      <c r="B371" t="s">
        <v>249</v>
      </c>
      <c r="C371">
        <v>34750350</v>
      </c>
      <c r="D371">
        <v>0</v>
      </c>
      <c r="E371" t="e">
        <v>#DIV/0!</v>
      </c>
      <c r="F371">
        <v>3.6476413221929405E-2</v>
      </c>
    </row>
    <row r="372" spans="1:6" x14ac:dyDescent="0.35">
      <c r="A372" t="s">
        <v>802</v>
      </c>
      <c r="B372" t="s">
        <v>803</v>
      </c>
      <c r="C372">
        <v>34654250</v>
      </c>
      <c r="D372">
        <v>3164750</v>
      </c>
      <c r="E372">
        <v>10.95007504542223</v>
      </c>
      <c r="F372">
        <v>1.1175350120788926E-2</v>
      </c>
    </row>
    <row r="373" spans="1:6" x14ac:dyDescent="0.35">
      <c r="A373" t="s">
        <v>250</v>
      </c>
      <c r="B373" t="s">
        <v>251</v>
      </c>
      <c r="C373">
        <v>34610750</v>
      </c>
      <c r="D373">
        <v>0</v>
      </c>
      <c r="E373" t="e">
        <v>#DIV/0!</v>
      </c>
      <c r="F373">
        <v>2.0644531149618991E-2</v>
      </c>
    </row>
    <row r="374" spans="1:6" x14ac:dyDescent="0.35">
      <c r="A374" t="s">
        <v>252</v>
      </c>
      <c r="B374" t="s">
        <v>253</v>
      </c>
      <c r="C374">
        <v>34481500</v>
      </c>
      <c r="D374">
        <v>0</v>
      </c>
      <c r="E374" t="e">
        <v>#DIV/0!</v>
      </c>
      <c r="F374">
        <v>2.8653390769192866E-3</v>
      </c>
    </row>
    <row r="375" spans="1:6" x14ac:dyDescent="0.35">
      <c r="A375" t="s">
        <v>254</v>
      </c>
      <c r="B375" t="s">
        <v>255</v>
      </c>
      <c r="C375">
        <v>34390000</v>
      </c>
      <c r="D375">
        <v>0</v>
      </c>
      <c r="E375" t="e">
        <v>#DIV/0!</v>
      </c>
      <c r="F375">
        <v>3.0275166691774362E-3</v>
      </c>
    </row>
    <row r="376" spans="1:6" x14ac:dyDescent="0.35">
      <c r="A376" t="s">
        <v>256</v>
      </c>
      <c r="B376" t="s">
        <v>257</v>
      </c>
      <c r="C376">
        <v>33864250</v>
      </c>
      <c r="D376">
        <v>0</v>
      </c>
      <c r="E376" t="e">
        <v>#DIV/0!</v>
      </c>
      <c r="F376">
        <v>6.1925259148644012E-3</v>
      </c>
    </row>
    <row r="377" spans="1:6" x14ac:dyDescent="0.35">
      <c r="A377" t="s">
        <v>258</v>
      </c>
      <c r="B377" t="s">
        <v>259</v>
      </c>
      <c r="C377">
        <v>33330250</v>
      </c>
      <c r="D377">
        <v>0</v>
      </c>
      <c r="E377" t="e">
        <v>#DIV/0!</v>
      </c>
      <c r="F377">
        <v>3.7828065143695822E-3</v>
      </c>
    </row>
    <row r="378" spans="1:6" x14ac:dyDescent="0.35">
      <c r="A378" t="s">
        <v>260</v>
      </c>
      <c r="B378" t="s">
        <v>261</v>
      </c>
      <c r="C378">
        <v>33218750</v>
      </c>
      <c r="D378">
        <v>0</v>
      </c>
      <c r="E378" t="e">
        <v>#DIV/0!</v>
      </c>
      <c r="F378">
        <v>1.5080588816047398E-6</v>
      </c>
    </row>
    <row r="379" spans="1:6" x14ac:dyDescent="0.35">
      <c r="A379" t="s">
        <v>778</v>
      </c>
      <c r="B379" t="s">
        <v>779</v>
      </c>
      <c r="C379">
        <v>33016500</v>
      </c>
      <c r="D379">
        <v>2561000</v>
      </c>
      <c r="E379">
        <v>12.892034361577508</v>
      </c>
      <c r="F379">
        <v>4.6893499400790621E-2</v>
      </c>
    </row>
    <row r="380" spans="1:6" x14ac:dyDescent="0.35">
      <c r="A380" t="s">
        <v>262</v>
      </c>
      <c r="B380" t="s">
        <v>263</v>
      </c>
      <c r="C380">
        <v>32823250</v>
      </c>
      <c r="D380">
        <v>0</v>
      </c>
      <c r="E380" t="e">
        <v>#DIV/0!</v>
      </c>
      <c r="F380">
        <v>5.4054213291412342E-2</v>
      </c>
    </row>
    <row r="381" spans="1:6" x14ac:dyDescent="0.35">
      <c r="A381" t="s">
        <v>264</v>
      </c>
      <c r="B381" t="s">
        <v>265</v>
      </c>
      <c r="C381">
        <v>32781425</v>
      </c>
      <c r="D381">
        <v>0</v>
      </c>
      <c r="E381" t="e">
        <v>#DIV/0!</v>
      </c>
      <c r="F381">
        <v>4.9566059182018576E-2</v>
      </c>
    </row>
    <row r="382" spans="1:6" x14ac:dyDescent="0.35">
      <c r="A382" t="s">
        <v>266</v>
      </c>
      <c r="B382" t="s">
        <v>267</v>
      </c>
      <c r="C382">
        <v>32666250</v>
      </c>
      <c r="D382">
        <v>0</v>
      </c>
      <c r="E382" t="e">
        <v>#DIV/0!</v>
      </c>
      <c r="F382">
        <v>1.4077325568339428E-2</v>
      </c>
    </row>
    <row r="383" spans="1:6" x14ac:dyDescent="0.35">
      <c r="A383" t="s">
        <v>870</v>
      </c>
      <c r="B383" t="s">
        <v>871</v>
      </c>
      <c r="C383">
        <v>32539500</v>
      </c>
      <c r="D383">
        <v>4564000</v>
      </c>
      <c r="E383">
        <v>7.1296012269938647</v>
      </c>
      <c r="F383">
        <v>3.8036009510605068E-2</v>
      </c>
    </row>
    <row r="384" spans="1:6" x14ac:dyDescent="0.35">
      <c r="A384" t="s">
        <v>268</v>
      </c>
      <c r="B384" t="s">
        <v>269</v>
      </c>
      <c r="C384">
        <v>32229250</v>
      </c>
      <c r="D384">
        <v>0</v>
      </c>
      <c r="E384" t="e">
        <v>#DIV/0!</v>
      </c>
      <c r="F384">
        <v>8.444941322045161E-4</v>
      </c>
    </row>
    <row r="385" spans="1:6" x14ac:dyDescent="0.35">
      <c r="A385" t="s">
        <v>888</v>
      </c>
      <c r="B385" t="s">
        <v>889</v>
      </c>
      <c r="C385">
        <v>31819250</v>
      </c>
      <c r="D385">
        <v>4734500</v>
      </c>
      <c r="E385">
        <v>6.7207202450100327</v>
      </c>
      <c r="F385">
        <v>5.4499854664167343E-3</v>
      </c>
    </row>
    <row r="386" spans="1:6" x14ac:dyDescent="0.35">
      <c r="A386" t="s">
        <v>270</v>
      </c>
      <c r="B386" t="s">
        <v>271</v>
      </c>
      <c r="C386">
        <v>31672500</v>
      </c>
      <c r="D386">
        <v>0</v>
      </c>
      <c r="E386" t="e">
        <v>#DIV/0!</v>
      </c>
      <c r="F386">
        <v>5.4222902247180686E-3</v>
      </c>
    </row>
    <row r="387" spans="1:6" x14ac:dyDescent="0.35">
      <c r="A387" t="s">
        <v>272</v>
      </c>
      <c r="B387" t="s">
        <v>273</v>
      </c>
      <c r="C387">
        <v>31516750</v>
      </c>
      <c r="D387">
        <v>0</v>
      </c>
      <c r="E387" t="e">
        <v>#DIV/0!</v>
      </c>
      <c r="F387">
        <v>6.4204301194199006E-3</v>
      </c>
    </row>
    <row r="388" spans="1:6" x14ac:dyDescent="0.35">
      <c r="A388" t="s">
        <v>984</v>
      </c>
      <c r="B388" t="s">
        <v>985</v>
      </c>
      <c r="C388">
        <v>31182250</v>
      </c>
      <c r="D388">
        <v>8079500</v>
      </c>
      <c r="E388">
        <v>3.859428182437032</v>
      </c>
      <c r="F388">
        <v>2.6406895151799392E-2</v>
      </c>
    </row>
    <row r="389" spans="1:6" x14ac:dyDescent="0.35">
      <c r="A389" t="s">
        <v>724</v>
      </c>
      <c r="B389" t="s">
        <v>725</v>
      </c>
      <c r="C389">
        <v>30985000</v>
      </c>
      <c r="D389">
        <v>1298025</v>
      </c>
      <c r="E389">
        <v>23.870880761156371</v>
      </c>
      <c r="F389">
        <v>8.6126975785684613E-3</v>
      </c>
    </row>
    <row r="390" spans="1:6" x14ac:dyDescent="0.35">
      <c r="A390" t="s">
        <v>798</v>
      </c>
      <c r="B390" t="s">
        <v>799</v>
      </c>
      <c r="C390">
        <v>30804250</v>
      </c>
      <c r="D390">
        <v>2707500</v>
      </c>
      <c r="E390">
        <v>11.377377654662974</v>
      </c>
      <c r="F390">
        <v>1.5252166583658026E-2</v>
      </c>
    </row>
    <row r="391" spans="1:6" x14ac:dyDescent="0.35">
      <c r="A391" t="s">
        <v>818</v>
      </c>
      <c r="B391" t="s">
        <v>819</v>
      </c>
      <c r="C391">
        <v>30765000</v>
      </c>
      <c r="D391">
        <v>3292025</v>
      </c>
      <c r="E391">
        <v>9.3453117761863904</v>
      </c>
      <c r="F391">
        <v>6.581552229582616E-3</v>
      </c>
    </row>
    <row r="392" spans="1:6" x14ac:dyDescent="0.35">
      <c r="A392" t="s">
        <v>274</v>
      </c>
      <c r="B392" t="s">
        <v>275</v>
      </c>
      <c r="C392">
        <v>30701500</v>
      </c>
      <c r="D392">
        <v>0</v>
      </c>
      <c r="E392" t="e">
        <v>#DIV/0!</v>
      </c>
      <c r="F392">
        <v>3.7591821983210635E-2</v>
      </c>
    </row>
    <row r="393" spans="1:6" x14ac:dyDescent="0.35">
      <c r="A393" t="s">
        <v>832</v>
      </c>
      <c r="B393" t="s">
        <v>833</v>
      </c>
      <c r="C393">
        <v>30521375</v>
      </c>
      <c r="D393">
        <v>3445250</v>
      </c>
      <c r="E393">
        <v>8.8589724983673168</v>
      </c>
      <c r="F393">
        <v>1.8615732480157233E-2</v>
      </c>
    </row>
    <row r="394" spans="1:6" x14ac:dyDescent="0.35">
      <c r="A394" t="s">
        <v>276</v>
      </c>
      <c r="B394" t="s">
        <v>277</v>
      </c>
      <c r="C394">
        <v>30237500</v>
      </c>
      <c r="D394">
        <v>0</v>
      </c>
      <c r="E394" t="e">
        <v>#DIV/0!</v>
      </c>
      <c r="F394">
        <v>6.4278583702071831E-7</v>
      </c>
    </row>
    <row r="395" spans="1:6" x14ac:dyDescent="0.35">
      <c r="A395" t="s">
        <v>278</v>
      </c>
      <c r="B395" t="s">
        <v>279</v>
      </c>
      <c r="C395">
        <v>29808000</v>
      </c>
      <c r="D395">
        <v>0</v>
      </c>
      <c r="E395" t="e">
        <v>#DIV/0!</v>
      </c>
      <c r="F395">
        <v>2.6865352677946782E-3</v>
      </c>
    </row>
    <row r="396" spans="1:6" x14ac:dyDescent="0.35">
      <c r="A396" t="s">
        <v>796</v>
      </c>
      <c r="B396" t="s">
        <v>797</v>
      </c>
      <c r="C396">
        <v>29517500</v>
      </c>
      <c r="D396">
        <v>2536250</v>
      </c>
      <c r="E396">
        <v>11.638245441103992</v>
      </c>
      <c r="F396">
        <v>1.4804290055902893E-2</v>
      </c>
    </row>
    <row r="397" spans="1:6" x14ac:dyDescent="0.35">
      <c r="A397" t="s">
        <v>280</v>
      </c>
      <c r="B397" t="s">
        <v>281</v>
      </c>
      <c r="C397">
        <v>29227000</v>
      </c>
      <c r="D397">
        <v>0</v>
      </c>
      <c r="E397" t="e">
        <v>#DIV/0!</v>
      </c>
      <c r="F397">
        <v>4.1852100119427457E-2</v>
      </c>
    </row>
    <row r="398" spans="1:6" x14ac:dyDescent="0.35">
      <c r="A398" t="s">
        <v>282</v>
      </c>
      <c r="B398" t="s">
        <v>283</v>
      </c>
      <c r="C398">
        <v>28941250</v>
      </c>
      <c r="D398">
        <v>0</v>
      </c>
      <c r="E398" t="e">
        <v>#DIV/0!</v>
      </c>
      <c r="F398">
        <v>1.9328119281615437E-3</v>
      </c>
    </row>
    <row r="399" spans="1:6" x14ac:dyDescent="0.35">
      <c r="A399" t="s">
        <v>822</v>
      </c>
      <c r="B399" t="s">
        <v>823</v>
      </c>
      <c r="C399">
        <v>28785750</v>
      </c>
      <c r="D399">
        <v>3173500</v>
      </c>
      <c r="E399">
        <v>9.0706633054986607</v>
      </c>
      <c r="F399">
        <v>4.5537608481090938E-2</v>
      </c>
    </row>
    <row r="400" spans="1:6" x14ac:dyDescent="0.35">
      <c r="A400" t="s">
        <v>284</v>
      </c>
      <c r="B400" t="s">
        <v>285</v>
      </c>
      <c r="C400">
        <v>28672550</v>
      </c>
      <c r="D400">
        <v>0</v>
      </c>
      <c r="E400" t="e">
        <v>#DIV/0!</v>
      </c>
      <c r="F400">
        <v>1.4064057498542211E-2</v>
      </c>
    </row>
    <row r="401" spans="1:6" x14ac:dyDescent="0.35">
      <c r="A401" t="s">
        <v>904</v>
      </c>
      <c r="B401" t="s">
        <v>905</v>
      </c>
      <c r="C401">
        <v>28582500</v>
      </c>
      <c r="D401">
        <v>5170750</v>
      </c>
      <c r="E401">
        <v>5.5277280858676203</v>
      </c>
      <c r="F401">
        <v>5.6523986341715876E-2</v>
      </c>
    </row>
    <row r="402" spans="1:6" x14ac:dyDescent="0.35">
      <c r="A402" t="s">
        <v>286</v>
      </c>
      <c r="B402" t="s">
        <v>287</v>
      </c>
      <c r="C402">
        <v>28441000</v>
      </c>
      <c r="D402">
        <v>0</v>
      </c>
      <c r="E402" t="e">
        <v>#DIV/0!</v>
      </c>
      <c r="F402">
        <v>3.828359379089302E-3</v>
      </c>
    </row>
    <row r="403" spans="1:6" x14ac:dyDescent="0.35">
      <c r="A403" t="s">
        <v>690</v>
      </c>
      <c r="B403" t="s">
        <v>691</v>
      </c>
      <c r="C403">
        <v>27824250</v>
      </c>
      <c r="D403">
        <v>736650</v>
      </c>
      <c r="E403">
        <v>37.771329668092037</v>
      </c>
      <c r="F403">
        <v>4.2716829149541148E-3</v>
      </c>
    </row>
    <row r="404" spans="1:6" x14ac:dyDescent="0.35">
      <c r="A404" t="s">
        <v>1038</v>
      </c>
      <c r="B404">
        <v>44076</v>
      </c>
      <c r="C404">
        <v>27472500</v>
      </c>
      <c r="D404">
        <v>9043250</v>
      </c>
      <c r="E404">
        <v>3.0379011970254055</v>
      </c>
      <c r="F404">
        <v>1.4324889789390482E-2</v>
      </c>
    </row>
    <row r="405" spans="1:6" x14ac:dyDescent="0.35">
      <c r="A405" t="s">
        <v>288</v>
      </c>
      <c r="B405" t="s">
        <v>289</v>
      </c>
      <c r="C405">
        <v>27360750</v>
      </c>
      <c r="D405">
        <v>0</v>
      </c>
      <c r="E405" t="e">
        <v>#DIV/0!</v>
      </c>
      <c r="F405">
        <v>2.8615746738011949E-3</v>
      </c>
    </row>
    <row r="406" spans="1:6" x14ac:dyDescent="0.35">
      <c r="A406" t="s">
        <v>290</v>
      </c>
      <c r="B406" t="s">
        <v>291</v>
      </c>
      <c r="C406">
        <v>26992000</v>
      </c>
      <c r="D406">
        <v>0</v>
      </c>
      <c r="E406" t="e">
        <v>#DIV/0!</v>
      </c>
      <c r="F406">
        <v>1.7082637018505428E-2</v>
      </c>
    </row>
    <row r="407" spans="1:6" x14ac:dyDescent="0.35">
      <c r="A407" t="s">
        <v>766</v>
      </c>
      <c r="B407" t="s">
        <v>767</v>
      </c>
      <c r="C407">
        <v>26921250</v>
      </c>
      <c r="D407">
        <v>1750650</v>
      </c>
      <c r="E407">
        <v>15.377859652129208</v>
      </c>
      <c r="F407">
        <v>2.1601383354730969E-2</v>
      </c>
    </row>
    <row r="408" spans="1:6" x14ac:dyDescent="0.35">
      <c r="A408" t="s">
        <v>838</v>
      </c>
      <c r="B408" t="s">
        <v>839</v>
      </c>
      <c r="C408">
        <v>26757250</v>
      </c>
      <c r="D408">
        <v>3068500</v>
      </c>
      <c r="E408">
        <v>8.7199771875509207</v>
      </c>
      <c r="F408">
        <v>1.8135396908948989E-3</v>
      </c>
    </row>
    <row r="409" spans="1:6" x14ac:dyDescent="0.35">
      <c r="A409" t="s">
        <v>292</v>
      </c>
      <c r="B409" t="s">
        <v>293</v>
      </c>
      <c r="C409">
        <v>26573500</v>
      </c>
      <c r="D409">
        <v>0</v>
      </c>
      <c r="E409" t="e">
        <v>#DIV/0!</v>
      </c>
      <c r="F409">
        <v>2.7453776145696364E-2</v>
      </c>
    </row>
    <row r="410" spans="1:6" x14ac:dyDescent="0.35">
      <c r="A410" t="s">
        <v>1121</v>
      </c>
      <c r="B410" t="s">
        <v>1122</v>
      </c>
      <c r="C410">
        <v>25887750</v>
      </c>
      <c r="D410">
        <v>11467500</v>
      </c>
      <c r="E410">
        <v>2.2574885546108567</v>
      </c>
      <c r="F410">
        <v>3.3515192945696964E-2</v>
      </c>
    </row>
    <row r="411" spans="1:6" x14ac:dyDescent="0.35">
      <c r="A411" t="s">
        <v>294</v>
      </c>
      <c r="B411" t="s">
        <v>295</v>
      </c>
      <c r="C411">
        <v>25484500</v>
      </c>
      <c r="D411">
        <v>0</v>
      </c>
      <c r="E411" t="e">
        <v>#DIV/0!</v>
      </c>
      <c r="F411">
        <v>2.2101210812798772E-2</v>
      </c>
    </row>
    <row r="412" spans="1:6" x14ac:dyDescent="0.35">
      <c r="A412" t="s">
        <v>750</v>
      </c>
      <c r="B412" t="s">
        <v>751</v>
      </c>
      <c r="C412">
        <v>25243500</v>
      </c>
      <c r="D412">
        <v>1449350</v>
      </c>
      <c r="E412">
        <v>17.417118018422052</v>
      </c>
      <c r="F412">
        <v>2.1686657604122725E-5</v>
      </c>
    </row>
    <row r="413" spans="1:6" x14ac:dyDescent="0.35">
      <c r="A413" t="s">
        <v>425</v>
      </c>
      <c r="B413" t="s">
        <v>426</v>
      </c>
      <c r="C413">
        <v>24930500</v>
      </c>
      <c r="D413">
        <v>7719250</v>
      </c>
      <c r="E413">
        <v>3.2296531398775787</v>
      </c>
      <c r="F413">
        <v>2.8329951425960093E-2</v>
      </c>
    </row>
    <row r="414" spans="1:6" x14ac:dyDescent="0.35">
      <c r="A414" t="s">
        <v>296</v>
      </c>
      <c r="B414" t="s">
        <v>297</v>
      </c>
      <c r="C414">
        <v>24358250</v>
      </c>
      <c r="D414">
        <v>0</v>
      </c>
      <c r="E414" t="e">
        <v>#DIV/0!</v>
      </c>
      <c r="F414">
        <v>5.0984558679393584E-3</v>
      </c>
    </row>
    <row r="415" spans="1:6" x14ac:dyDescent="0.35">
      <c r="A415" t="s">
        <v>298</v>
      </c>
      <c r="B415" t="s">
        <v>299</v>
      </c>
      <c r="C415">
        <v>24133500</v>
      </c>
      <c r="D415">
        <v>0</v>
      </c>
      <c r="E415" t="e">
        <v>#DIV/0!</v>
      </c>
      <c r="F415">
        <v>6.3739226063978683E-3</v>
      </c>
    </row>
    <row r="416" spans="1:6" x14ac:dyDescent="0.35">
      <c r="A416" t="s">
        <v>1067</v>
      </c>
      <c r="B416" t="s">
        <v>1068</v>
      </c>
      <c r="C416">
        <v>23969750</v>
      </c>
      <c r="D416">
        <v>8835500</v>
      </c>
      <c r="E416">
        <v>2.7128911776356741</v>
      </c>
      <c r="F416">
        <v>3.0585724832695067E-2</v>
      </c>
    </row>
    <row r="417" spans="1:6" x14ac:dyDescent="0.35">
      <c r="A417" t="s">
        <v>300</v>
      </c>
      <c r="B417" t="s">
        <v>301</v>
      </c>
      <c r="C417">
        <v>23735750</v>
      </c>
      <c r="D417">
        <v>0</v>
      </c>
      <c r="E417" t="e">
        <v>#DIV/0!</v>
      </c>
      <c r="F417">
        <v>2.4795862861524466E-4</v>
      </c>
    </row>
    <row r="418" spans="1:6" x14ac:dyDescent="0.35">
      <c r="A418" t="s">
        <v>952</v>
      </c>
      <c r="B418" t="s">
        <v>953</v>
      </c>
      <c r="C418">
        <v>23463500</v>
      </c>
      <c r="D418">
        <v>5193500</v>
      </c>
      <c r="E418">
        <v>4.5178588620390876</v>
      </c>
      <c r="F418">
        <v>2.9001445920720345E-3</v>
      </c>
    </row>
    <row r="419" spans="1:6" x14ac:dyDescent="0.35">
      <c r="A419" t="s">
        <v>846</v>
      </c>
      <c r="B419" t="s">
        <v>847</v>
      </c>
      <c r="C419">
        <v>23356400</v>
      </c>
      <c r="D419">
        <v>2875000</v>
      </c>
      <c r="E419">
        <v>8.1239652173913051</v>
      </c>
      <c r="F419">
        <v>3.0707502125738938E-2</v>
      </c>
    </row>
    <row r="420" spans="1:6" x14ac:dyDescent="0.35">
      <c r="A420" t="s">
        <v>886</v>
      </c>
      <c r="B420" t="s">
        <v>887</v>
      </c>
      <c r="C420">
        <v>23262775</v>
      </c>
      <c r="D420">
        <v>3446250</v>
      </c>
      <c r="E420">
        <v>6.7501704751541531</v>
      </c>
      <c r="F420">
        <v>1.3402410233267225E-2</v>
      </c>
    </row>
    <row r="421" spans="1:6" x14ac:dyDescent="0.35">
      <c r="A421" t="s">
        <v>1145</v>
      </c>
      <c r="B421" t="s">
        <v>1146</v>
      </c>
      <c r="C421">
        <v>23158000</v>
      </c>
      <c r="D421">
        <v>11338000</v>
      </c>
      <c r="E421">
        <v>2.0425119068618804</v>
      </c>
      <c r="F421">
        <v>2.577111937574417E-2</v>
      </c>
    </row>
    <row r="422" spans="1:6" x14ac:dyDescent="0.35">
      <c r="A422" t="s">
        <v>302</v>
      </c>
      <c r="B422" t="s">
        <v>303</v>
      </c>
      <c r="C422">
        <v>22769375</v>
      </c>
      <c r="D422">
        <v>0</v>
      </c>
      <c r="E422" t="e">
        <v>#DIV/0!</v>
      </c>
      <c r="F422">
        <v>1.2096706551450957E-2</v>
      </c>
    </row>
    <row r="423" spans="1:6" x14ac:dyDescent="0.35">
      <c r="A423" t="s">
        <v>304</v>
      </c>
      <c r="B423" t="s">
        <v>305</v>
      </c>
      <c r="C423">
        <v>22765625</v>
      </c>
      <c r="D423">
        <v>0</v>
      </c>
      <c r="E423" t="e">
        <v>#DIV/0!</v>
      </c>
      <c r="F423">
        <v>2.9373645288731629E-2</v>
      </c>
    </row>
    <row r="424" spans="1:6" x14ac:dyDescent="0.35">
      <c r="A424" t="s">
        <v>306</v>
      </c>
      <c r="B424" t="s">
        <v>307</v>
      </c>
      <c r="C424">
        <v>22612250</v>
      </c>
      <c r="D424">
        <v>0</v>
      </c>
      <c r="E424" t="e">
        <v>#DIV/0!</v>
      </c>
      <c r="F424">
        <v>3.5672042958777832E-3</v>
      </c>
    </row>
    <row r="425" spans="1:6" x14ac:dyDescent="0.35">
      <c r="A425" t="s">
        <v>988</v>
      </c>
      <c r="B425" t="s">
        <v>989</v>
      </c>
      <c r="C425">
        <v>22410500</v>
      </c>
      <c r="D425">
        <v>6135625</v>
      </c>
      <c r="E425">
        <v>3.6525211368035042</v>
      </c>
      <c r="F425">
        <v>1.022573133630037E-2</v>
      </c>
    </row>
    <row r="426" spans="1:6" x14ac:dyDescent="0.35">
      <c r="A426" t="s">
        <v>308</v>
      </c>
      <c r="B426" t="s">
        <v>309</v>
      </c>
      <c r="C426">
        <v>22185750</v>
      </c>
      <c r="D426">
        <v>0</v>
      </c>
      <c r="E426" t="e">
        <v>#DIV/0!</v>
      </c>
      <c r="F426">
        <v>6.2081157478010782E-4</v>
      </c>
    </row>
    <row r="427" spans="1:6" x14ac:dyDescent="0.35">
      <c r="A427" t="s">
        <v>310</v>
      </c>
      <c r="B427" t="s">
        <v>311</v>
      </c>
      <c r="C427">
        <v>22119000</v>
      </c>
      <c r="D427">
        <v>0</v>
      </c>
      <c r="E427" t="e">
        <v>#DIV/0!</v>
      </c>
      <c r="F427">
        <v>3.1028949594250246E-2</v>
      </c>
    </row>
    <row r="428" spans="1:6" x14ac:dyDescent="0.35">
      <c r="A428" t="s">
        <v>312</v>
      </c>
      <c r="B428" t="s">
        <v>313</v>
      </c>
      <c r="C428">
        <v>21900000</v>
      </c>
      <c r="D428">
        <v>0</v>
      </c>
      <c r="E428" t="e">
        <v>#DIV/0!</v>
      </c>
      <c r="F428">
        <v>2.2575329590095079E-2</v>
      </c>
    </row>
    <row r="429" spans="1:6" x14ac:dyDescent="0.35">
      <c r="A429" t="s">
        <v>314</v>
      </c>
      <c r="B429" t="s">
        <v>315</v>
      </c>
      <c r="C429">
        <v>21284750</v>
      </c>
      <c r="D429">
        <v>0</v>
      </c>
      <c r="E429" t="e">
        <v>#DIV/0!</v>
      </c>
      <c r="F429">
        <v>1.2300256724979143E-2</v>
      </c>
    </row>
    <row r="430" spans="1:6" x14ac:dyDescent="0.35">
      <c r="A430" t="s">
        <v>316</v>
      </c>
      <c r="B430" t="s">
        <v>317</v>
      </c>
      <c r="C430">
        <v>21104475</v>
      </c>
      <c r="D430">
        <v>0</v>
      </c>
      <c r="E430" t="e">
        <v>#DIV/0!</v>
      </c>
      <c r="F430">
        <v>4.5162981979591593E-2</v>
      </c>
    </row>
    <row r="431" spans="1:6" x14ac:dyDescent="0.35">
      <c r="A431" t="s">
        <v>318</v>
      </c>
      <c r="B431" t="s">
        <v>319</v>
      </c>
      <c r="C431">
        <v>21095250</v>
      </c>
      <c r="D431">
        <v>0</v>
      </c>
      <c r="E431" t="e">
        <v>#DIV/0!</v>
      </c>
      <c r="F431">
        <v>2.211086160213814E-2</v>
      </c>
    </row>
    <row r="432" spans="1:6" x14ac:dyDescent="0.35">
      <c r="A432" t="s">
        <v>320</v>
      </c>
      <c r="B432" t="s">
        <v>321</v>
      </c>
      <c r="C432">
        <v>21008500</v>
      </c>
      <c r="D432">
        <v>0</v>
      </c>
      <c r="E432" t="e">
        <v>#DIV/0!</v>
      </c>
      <c r="F432">
        <v>2.3745904224735589E-2</v>
      </c>
    </row>
    <row r="433" spans="1:6" x14ac:dyDescent="0.35">
      <c r="A433" t="s">
        <v>1024</v>
      </c>
      <c r="B433" t="s">
        <v>1025</v>
      </c>
      <c r="C433">
        <v>20836025</v>
      </c>
      <c r="D433">
        <v>6538000</v>
      </c>
      <c r="E433">
        <v>3.1869111349036401</v>
      </c>
      <c r="F433">
        <v>5.7788015343171385E-2</v>
      </c>
    </row>
    <row r="434" spans="1:6" x14ac:dyDescent="0.35">
      <c r="A434" t="s">
        <v>1071</v>
      </c>
      <c r="B434" t="s">
        <v>1072</v>
      </c>
      <c r="C434">
        <v>20810250</v>
      </c>
      <c r="D434">
        <v>7720500</v>
      </c>
      <c r="E434">
        <v>2.6954536623275693</v>
      </c>
      <c r="F434">
        <v>1.0761511925522957E-2</v>
      </c>
    </row>
    <row r="435" spans="1:6" x14ac:dyDescent="0.35">
      <c r="A435" t="s">
        <v>322</v>
      </c>
      <c r="B435" t="s">
        <v>323</v>
      </c>
      <c r="C435">
        <v>20765000</v>
      </c>
      <c r="D435">
        <v>0</v>
      </c>
      <c r="E435" t="e">
        <v>#DIV/0!</v>
      </c>
      <c r="F435">
        <v>5.7087709685904311E-3</v>
      </c>
    </row>
    <row r="436" spans="1:6" x14ac:dyDescent="0.35">
      <c r="A436" t="s">
        <v>1063</v>
      </c>
      <c r="B436" t="s">
        <v>1064</v>
      </c>
      <c r="C436">
        <v>20730425</v>
      </c>
      <c r="D436">
        <v>7609500</v>
      </c>
      <c r="E436">
        <v>2.7242821473158552</v>
      </c>
      <c r="F436">
        <v>5.8836412350664877E-2</v>
      </c>
    </row>
    <row r="437" spans="1:6" x14ac:dyDescent="0.35">
      <c r="A437" t="s">
        <v>324</v>
      </c>
      <c r="B437" t="s">
        <v>325</v>
      </c>
      <c r="C437">
        <v>20364325</v>
      </c>
      <c r="D437">
        <v>0</v>
      </c>
      <c r="E437" t="e">
        <v>#DIV/0!</v>
      </c>
      <c r="F437">
        <v>2.716304526719374E-3</v>
      </c>
    </row>
    <row r="438" spans="1:6" x14ac:dyDescent="0.35">
      <c r="A438" t="s">
        <v>326</v>
      </c>
      <c r="B438" t="s">
        <v>327</v>
      </c>
      <c r="C438">
        <v>19873000</v>
      </c>
      <c r="D438">
        <v>0</v>
      </c>
      <c r="E438" t="e">
        <v>#DIV/0!</v>
      </c>
      <c r="F438">
        <v>1.9450166014320189E-5</v>
      </c>
    </row>
    <row r="439" spans="1:6" x14ac:dyDescent="0.35">
      <c r="A439" t="s">
        <v>328</v>
      </c>
      <c r="B439" t="s">
        <v>329</v>
      </c>
      <c r="C439">
        <v>19822750</v>
      </c>
      <c r="D439">
        <v>0</v>
      </c>
      <c r="E439" t="e">
        <v>#DIV/0!</v>
      </c>
      <c r="F439">
        <v>1.2289704698731984E-2</v>
      </c>
    </row>
    <row r="440" spans="1:6" x14ac:dyDescent="0.35">
      <c r="A440" t="s">
        <v>1026</v>
      </c>
      <c r="B440" t="s">
        <v>1027</v>
      </c>
      <c r="C440">
        <v>19589000</v>
      </c>
      <c r="D440">
        <v>6193250</v>
      </c>
      <c r="E440">
        <v>3.1629596738384533</v>
      </c>
      <c r="F440">
        <v>4.4788481907460549E-2</v>
      </c>
    </row>
    <row r="441" spans="1:6" x14ac:dyDescent="0.35">
      <c r="A441" t="s">
        <v>330</v>
      </c>
      <c r="B441" t="s">
        <v>331</v>
      </c>
      <c r="C441">
        <v>19296500</v>
      </c>
      <c r="D441">
        <v>0</v>
      </c>
      <c r="E441" t="e">
        <v>#DIV/0!</v>
      </c>
      <c r="F441">
        <v>5.1020359731536506E-2</v>
      </c>
    </row>
    <row r="442" spans="1:6" x14ac:dyDescent="0.35">
      <c r="A442" t="s">
        <v>332</v>
      </c>
      <c r="B442" t="s">
        <v>333</v>
      </c>
      <c r="C442">
        <v>18983750</v>
      </c>
      <c r="D442">
        <v>0</v>
      </c>
      <c r="E442" t="e">
        <v>#DIV/0!</v>
      </c>
      <c r="F442">
        <v>1.1691258683492326E-3</v>
      </c>
    </row>
    <row r="443" spans="1:6" x14ac:dyDescent="0.35">
      <c r="A443" t="s">
        <v>334</v>
      </c>
      <c r="B443">
        <v>1</v>
      </c>
      <c r="C443">
        <v>18924375</v>
      </c>
      <c r="D443">
        <v>0</v>
      </c>
      <c r="E443" t="e">
        <v>#DIV/0!</v>
      </c>
      <c r="F443">
        <v>3.5333362765124915E-2</v>
      </c>
    </row>
    <row r="444" spans="1:6" x14ac:dyDescent="0.35">
      <c r="A444" t="s">
        <v>335</v>
      </c>
      <c r="B444" t="s">
        <v>336</v>
      </c>
      <c r="C444">
        <v>18866250</v>
      </c>
      <c r="D444">
        <v>0</v>
      </c>
      <c r="E444" t="e">
        <v>#DIV/0!</v>
      </c>
      <c r="F444">
        <v>6.7932251856678429E-5</v>
      </c>
    </row>
    <row r="445" spans="1:6" x14ac:dyDescent="0.35">
      <c r="A445" t="s">
        <v>337</v>
      </c>
      <c r="B445" t="s">
        <v>338</v>
      </c>
      <c r="C445">
        <v>18824500</v>
      </c>
      <c r="D445">
        <v>0</v>
      </c>
      <c r="E445" t="e">
        <v>#DIV/0!</v>
      </c>
      <c r="F445">
        <v>4.2760139032468121E-4</v>
      </c>
    </row>
    <row r="446" spans="1:6" x14ac:dyDescent="0.35">
      <c r="A446" t="s">
        <v>852</v>
      </c>
      <c r="B446" t="s">
        <v>853</v>
      </c>
      <c r="C446">
        <v>18770225</v>
      </c>
      <c r="D446">
        <v>2340550</v>
      </c>
      <c r="E446">
        <v>8.0195787314947342</v>
      </c>
      <c r="F446">
        <v>1.2588291608351985E-2</v>
      </c>
    </row>
    <row r="447" spans="1:6" x14ac:dyDescent="0.35">
      <c r="A447" t="s">
        <v>339</v>
      </c>
      <c r="B447" t="s">
        <v>340</v>
      </c>
      <c r="C447">
        <v>18633000</v>
      </c>
      <c r="D447">
        <v>0</v>
      </c>
      <c r="E447" t="e">
        <v>#DIV/0!</v>
      </c>
      <c r="F447">
        <v>9.5573134195844024E-6</v>
      </c>
    </row>
    <row r="448" spans="1:6" x14ac:dyDescent="0.35">
      <c r="A448" t="s">
        <v>341</v>
      </c>
      <c r="B448" t="s">
        <v>342</v>
      </c>
      <c r="C448">
        <v>18528450</v>
      </c>
      <c r="D448">
        <v>0</v>
      </c>
      <c r="E448" t="e">
        <v>#DIV/0!</v>
      </c>
      <c r="F448">
        <v>5.6230192327217914E-3</v>
      </c>
    </row>
    <row r="449" spans="1:6" x14ac:dyDescent="0.35">
      <c r="A449" t="s">
        <v>824</v>
      </c>
      <c r="B449" t="s">
        <v>825</v>
      </c>
      <c r="C449">
        <v>18505000</v>
      </c>
      <c r="D449">
        <v>2045150</v>
      </c>
      <c r="E449">
        <v>9.0482360707038598</v>
      </c>
      <c r="F449">
        <v>4.9780774454542245E-4</v>
      </c>
    </row>
    <row r="450" spans="1:6" x14ac:dyDescent="0.35">
      <c r="A450" t="s">
        <v>343</v>
      </c>
      <c r="B450" t="s">
        <v>344</v>
      </c>
      <c r="C450">
        <v>18347200</v>
      </c>
      <c r="D450">
        <v>0</v>
      </c>
      <c r="E450" t="e">
        <v>#DIV/0!</v>
      </c>
      <c r="F450">
        <v>1.051480904371787E-2</v>
      </c>
    </row>
    <row r="451" spans="1:6" x14ac:dyDescent="0.35">
      <c r="A451" t="s">
        <v>345</v>
      </c>
      <c r="B451" t="s">
        <v>346</v>
      </c>
      <c r="C451">
        <v>18282725</v>
      </c>
      <c r="D451">
        <v>0</v>
      </c>
      <c r="E451" t="e">
        <v>#DIV/0!</v>
      </c>
      <c r="F451">
        <v>6.4251828714328978E-3</v>
      </c>
    </row>
    <row r="452" spans="1:6" x14ac:dyDescent="0.35">
      <c r="A452" t="s">
        <v>347</v>
      </c>
      <c r="B452" t="s">
        <v>348</v>
      </c>
      <c r="C452">
        <v>18252000</v>
      </c>
      <c r="D452">
        <v>0</v>
      </c>
      <c r="E452" t="e">
        <v>#DIV/0!</v>
      </c>
      <c r="F452">
        <v>4.2170249535181823E-7</v>
      </c>
    </row>
    <row r="453" spans="1:6" x14ac:dyDescent="0.35">
      <c r="A453" t="s">
        <v>1133</v>
      </c>
      <c r="B453" t="s">
        <v>1134</v>
      </c>
      <c r="C453">
        <v>18194500</v>
      </c>
      <c r="D453">
        <v>8536000</v>
      </c>
      <c r="E453">
        <v>2.1315018744142455</v>
      </c>
      <c r="F453">
        <v>4.1007612299884109E-2</v>
      </c>
    </row>
    <row r="454" spans="1:6" x14ac:dyDescent="0.35">
      <c r="A454" t="s">
        <v>349</v>
      </c>
      <c r="B454" t="s">
        <v>350</v>
      </c>
      <c r="C454">
        <v>18072250</v>
      </c>
      <c r="D454">
        <v>0</v>
      </c>
      <c r="E454" t="e">
        <v>#DIV/0!</v>
      </c>
      <c r="F454">
        <v>2.5162585803416904E-2</v>
      </c>
    </row>
    <row r="455" spans="1:6" x14ac:dyDescent="0.35">
      <c r="A455" t="s">
        <v>559</v>
      </c>
      <c r="B455" t="s">
        <v>560</v>
      </c>
      <c r="C455">
        <v>18058875</v>
      </c>
      <c r="D455">
        <v>6181000</v>
      </c>
      <c r="E455">
        <v>2.9216752952596665</v>
      </c>
      <c r="F455">
        <v>4.3018603304159263E-2</v>
      </c>
    </row>
    <row r="456" spans="1:6" x14ac:dyDescent="0.35">
      <c r="A456" t="s">
        <v>351</v>
      </c>
      <c r="B456" t="s">
        <v>352</v>
      </c>
      <c r="C456">
        <v>18011250</v>
      </c>
      <c r="D456">
        <v>0</v>
      </c>
      <c r="E456" t="e">
        <v>#DIV/0!</v>
      </c>
      <c r="F456">
        <v>1.7517347300992497E-2</v>
      </c>
    </row>
    <row r="457" spans="1:6" x14ac:dyDescent="0.35">
      <c r="A457" t="s">
        <v>353</v>
      </c>
      <c r="B457" t="s">
        <v>354</v>
      </c>
      <c r="C457">
        <v>17962250</v>
      </c>
      <c r="D457">
        <v>0</v>
      </c>
      <c r="E457" t="e">
        <v>#DIV/0!</v>
      </c>
      <c r="F457">
        <v>3.9196267758370202E-4</v>
      </c>
    </row>
    <row r="458" spans="1:6" x14ac:dyDescent="0.35">
      <c r="A458" t="s">
        <v>355</v>
      </c>
      <c r="B458" t="s">
        <v>356</v>
      </c>
      <c r="C458">
        <v>17613250</v>
      </c>
      <c r="D458">
        <v>0</v>
      </c>
      <c r="E458" t="e">
        <v>#DIV/0!</v>
      </c>
      <c r="F458">
        <v>4.5653289555578385E-5</v>
      </c>
    </row>
    <row r="459" spans="1:6" x14ac:dyDescent="0.35">
      <c r="A459" t="s">
        <v>357</v>
      </c>
      <c r="B459" t="s">
        <v>358</v>
      </c>
      <c r="C459">
        <v>17025750</v>
      </c>
      <c r="D459">
        <v>0</v>
      </c>
      <c r="E459" t="e">
        <v>#DIV/0!</v>
      </c>
      <c r="F459">
        <v>3.7135817120889872E-6</v>
      </c>
    </row>
    <row r="460" spans="1:6" x14ac:dyDescent="0.35">
      <c r="A460" t="s">
        <v>1036</v>
      </c>
      <c r="B460" t="s">
        <v>1037</v>
      </c>
      <c r="C460">
        <v>17009500</v>
      </c>
      <c r="D460">
        <v>5551075</v>
      </c>
      <c r="E460">
        <v>3.0641812621879545</v>
      </c>
      <c r="F460">
        <v>5.6044826939593673E-2</v>
      </c>
    </row>
    <row r="461" spans="1:6" x14ac:dyDescent="0.35">
      <c r="A461" t="s">
        <v>359</v>
      </c>
      <c r="B461" t="s">
        <v>360</v>
      </c>
      <c r="C461">
        <v>16922000</v>
      </c>
      <c r="D461">
        <v>0</v>
      </c>
      <c r="E461" t="e">
        <v>#DIV/0!</v>
      </c>
      <c r="F461">
        <v>1.4770550406230239E-2</v>
      </c>
    </row>
    <row r="462" spans="1:6" x14ac:dyDescent="0.35">
      <c r="A462" t="s">
        <v>361</v>
      </c>
      <c r="B462" t="s">
        <v>362</v>
      </c>
      <c r="C462">
        <v>16661250</v>
      </c>
      <c r="D462">
        <v>0</v>
      </c>
      <c r="E462" t="e">
        <v>#DIV/0!</v>
      </c>
      <c r="F462">
        <v>1.5691306247431026E-2</v>
      </c>
    </row>
    <row r="463" spans="1:6" x14ac:dyDescent="0.35">
      <c r="A463" t="s">
        <v>972</v>
      </c>
      <c r="B463" t="s">
        <v>973</v>
      </c>
      <c r="C463">
        <v>16365850</v>
      </c>
      <c r="D463">
        <v>4053200</v>
      </c>
      <c r="E463">
        <v>4.037760288167374</v>
      </c>
      <c r="F463">
        <v>6.2791351459573642E-3</v>
      </c>
    </row>
    <row r="464" spans="1:6" x14ac:dyDescent="0.35">
      <c r="A464" t="s">
        <v>363</v>
      </c>
      <c r="B464" t="s">
        <v>364</v>
      </c>
      <c r="C464">
        <v>16313500</v>
      </c>
      <c r="D464">
        <v>0</v>
      </c>
      <c r="E464" t="e">
        <v>#DIV/0!</v>
      </c>
      <c r="F464">
        <v>1.7349594763529395E-2</v>
      </c>
    </row>
    <row r="465" spans="1:6" x14ac:dyDescent="0.35">
      <c r="A465" t="s">
        <v>365</v>
      </c>
      <c r="B465" t="s">
        <v>366</v>
      </c>
      <c r="C465">
        <v>16248875</v>
      </c>
      <c r="D465">
        <v>0</v>
      </c>
      <c r="E465" t="e">
        <v>#DIV/0!</v>
      </c>
      <c r="F465">
        <v>3.0972301712420242E-2</v>
      </c>
    </row>
    <row r="466" spans="1:6" x14ac:dyDescent="0.35">
      <c r="A466" t="s">
        <v>1079</v>
      </c>
      <c r="B466" t="s">
        <v>1080</v>
      </c>
      <c r="C466">
        <v>15969125</v>
      </c>
      <c r="D466">
        <v>6123800</v>
      </c>
      <c r="E466">
        <v>2.6077149808942162</v>
      </c>
      <c r="F466">
        <v>4.4698676819250757E-2</v>
      </c>
    </row>
    <row r="467" spans="1:6" x14ac:dyDescent="0.35">
      <c r="A467" t="s">
        <v>367</v>
      </c>
      <c r="B467" t="s">
        <v>368</v>
      </c>
      <c r="C467">
        <v>15911675</v>
      </c>
      <c r="D467">
        <v>0</v>
      </c>
      <c r="E467" t="e">
        <v>#DIV/0!</v>
      </c>
      <c r="F467">
        <v>1.1767015633585089E-2</v>
      </c>
    </row>
    <row r="468" spans="1:6" x14ac:dyDescent="0.35">
      <c r="A468" t="s">
        <v>920</v>
      </c>
      <c r="B468" t="s">
        <v>921</v>
      </c>
      <c r="C468">
        <v>15704075</v>
      </c>
      <c r="D468">
        <v>3184775</v>
      </c>
      <c r="E468">
        <v>4.9309841354569786</v>
      </c>
      <c r="F468">
        <v>8.7032313287676386E-3</v>
      </c>
    </row>
    <row r="469" spans="1:6" x14ac:dyDescent="0.35">
      <c r="A469" t="s">
        <v>369</v>
      </c>
      <c r="B469" t="s">
        <v>370</v>
      </c>
      <c r="C469">
        <v>15677075</v>
      </c>
      <c r="D469">
        <v>0</v>
      </c>
      <c r="E469" t="e">
        <v>#DIV/0!</v>
      </c>
      <c r="F469">
        <v>1.2353334812331559E-3</v>
      </c>
    </row>
    <row r="470" spans="1:6" x14ac:dyDescent="0.35">
      <c r="A470" t="s">
        <v>371</v>
      </c>
      <c r="B470" t="s">
        <v>372</v>
      </c>
      <c r="C470">
        <v>15537250</v>
      </c>
      <c r="D470">
        <v>0</v>
      </c>
      <c r="E470" t="e">
        <v>#DIV/0!</v>
      </c>
      <c r="F470">
        <v>5.9931782095880699E-5</v>
      </c>
    </row>
    <row r="471" spans="1:6" x14ac:dyDescent="0.35">
      <c r="A471" t="s">
        <v>373</v>
      </c>
      <c r="B471" t="s">
        <v>374</v>
      </c>
      <c r="C471">
        <v>15231750</v>
      </c>
      <c r="D471">
        <v>0</v>
      </c>
      <c r="E471" t="e">
        <v>#DIV/0!</v>
      </c>
      <c r="F471">
        <v>1.8311747072335374E-2</v>
      </c>
    </row>
    <row r="472" spans="1:6" x14ac:dyDescent="0.35">
      <c r="A472" t="s">
        <v>375</v>
      </c>
      <c r="B472" t="s">
        <v>376</v>
      </c>
      <c r="C472">
        <v>15087500</v>
      </c>
      <c r="D472">
        <v>0</v>
      </c>
      <c r="E472" t="e">
        <v>#DIV/0!</v>
      </c>
      <c r="F472">
        <v>1.3992292421910692E-2</v>
      </c>
    </row>
    <row r="473" spans="1:6" x14ac:dyDescent="0.35">
      <c r="A473" t="s">
        <v>864</v>
      </c>
      <c r="B473" t="s">
        <v>865</v>
      </c>
      <c r="C473">
        <v>15060000</v>
      </c>
      <c r="D473">
        <v>2059725</v>
      </c>
      <c r="E473">
        <v>7.311655682190584</v>
      </c>
      <c r="F473">
        <v>4.5728328544789053E-2</v>
      </c>
    </row>
    <row r="474" spans="1:6" x14ac:dyDescent="0.35">
      <c r="A474" t="s">
        <v>377</v>
      </c>
      <c r="B474" t="s">
        <v>378</v>
      </c>
      <c r="C474">
        <v>14821000</v>
      </c>
      <c r="D474">
        <v>0</v>
      </c>
      <c r="E474" t="e">
        <v>#DIV/0!</v>
      </c>
      <c r="F474">
        <v>5.0202485076932869E-4</v>
      </c>
    </row>
    <row r="475" spans="1:6" x14ac:dyDescent="0.35">
      <c r="A475" t="s">
        <v>379</v>
      </c>
      <c r="B475" t="s">
        <v>380</v>
      </c>
      <c r="C475">
        <v>14744375</v>
      </c>
      <c r="D475">
        <v>0</v>
      </c>
      <c r="E475" t="e">
        <v>#DIV/0!</v>
      </c>
      <c r="F475">
        <v>5.2847855357770791E-2</v>
      </c>
    </row>
    <row r="476" spans="1:6" x14ac:dyDescent="0.35">
      <c r="A476" t="s">
        <v>381</v>
      </c>
      <c r="B476" t="s">
        <v>382</v>
      </c>
      <c r="C476">
        <v>14731750</v>
      </c>
      <c r="D476">
        <v>0</v>
      </c>
      <c r="E476" t="e">
        <v>#DIV/0!</v>
      </c>
      <c r="F476">
        <v>1.655456982994219E-2</v>
      </c>
    </row>
    <row r="477" spans="1:6" x14ac:dyDescent="0.35">
      <c r="A477" t="s">
        <v>844</v>
      </c>
      <c r="B477" t="s">
        <v>845</v>
      </c>
      <c r="C477">
        <v>14702750</v>
      </c>
      <c r="D477">
        <v>1799650</v>
      </c>
      <c r="E477">
        <v>8.169783013363709</v>
      </c>
      <c r="F477">
        <v>2.6089729253810524E-2</v>
      </c>
    </row>
    <row r="478" spans="1:6" x14ac:dyDescent="0.35">
      <c r="A478" t="s">
        <v>898</v>
      </c>
      <c r="B478" t="s">
        <v>899</v>
      </c>
      <c r="C478">
        <v>14412500</v>
      </c>
      <c r="D478">
        <v>2483225</v>
      </c>
      <c r="E478">
        <v>5.8039444673760938</v>
      </c>
      <c r="F478">
        <v>3.7350376474911205E-2</v>
      </c>
    </row>
    <row r="479" spans="1:6" x14ac:dyDescent="0.35">
      <c r="A479" t="s">
        <v>383</v>
      </c>
      <c r="B479" t="s">
        <v>384</v>
      </c>
      <c r="C479">
        <v>14332250</v>
      </c>
      <c r="D479">
        <v>0</v>
      </c>
      <c r="E479" t="e">
        <v>#DIV/0!</v>
      </c>
      <c r="F479">
        <v>2.5414622119535973E-2</v>
      </c>
    </row>
    <row r="480" spans="1:6" x14ac:dyDescent="0.35">
      <c r="A480" t="s">
        <v>385</v>
      </c>
      <c r="B480" t="s">
        <v>386</v>
      </c>
      <c r="C480">
        <v>14313225</v>
      </c>
      <c r="D480">
        <v>0</v>
      </c>
      <c r="E480" t="e">
        <v>#DIV/0!</v>
      </c>
      <c r="F480">
        <v>5.3055606014161788E-2</v>
      </c>
    </row>
    <row r="481" spans="1:6" x14ac:dyDescent="0.35">
      <c r="A481" t="s">
        <v>840</v>
      </c>
      <c r="B481" t="s">
        <v>841</v>
      </c>
      <c r="C481">
        <v>14194000</v>
      </c>
      <c r="D481">
        <v>1662425</v>
      </c>
      <c r="E481">
        <v>8.5381295396784811</v>
      </c>
      <c r="F481">
        <v>2.4236279824272452E-2</v>
      </c>
    </row>
    <row r="482" spans="1:6" x14ac:dyDescent="0.35">
      <c r="A482" t="s">
        <v>387</v>
      </c>
      <c r="B482" t="s">
        <v>388</v>
      </c>
      <c r="C482">
        <v>14183000</v>
      </c>
      <c r="D482">
        <v>0</v>
      </c>
      <c r="E482" t="e">
        <v>#DIV/0!</v>
      </c>
      <c r="F482">
        <v>2.3496075825596631E-2</v>
      </c>
    </row>
    <row r="483" spans="1:6" x14ac:dyDescent="0.35">
      <c r="A483" t="s">
        <v>389</v>
      </c>
      <c r="B483" t="s">
        <v>390</v>
      </c>
      <c r="C483">
        <v>13911925</v>
      </c>
      <c r="D483">
        <v>0</v>
      </c>
      <c r="E483" t="e">
        <v>#DIV/0!</v>
      </c>
      <c r="F483">
        <v>3.2968949139687946E-2</v>
      </c>
    </row>
    <row r="484" spans="1:6" x14ac:dyDescent="0.35">
      <c r="A484" t="s">
        <v>391</v>
      </c>
      <c r="B484" t="s">
        <v>392</v>
      </c>
      <c r="C484">
        <v>13847925</v>
      </c>
      <c r="D484">
        <v>0</v>
      </c>
      <c r="E484" t="e">
        <v>#DIV/0!</v>
      </c>
      <c r="F484">
        <v>8.7938940894146018E-4</v>
      </c>
    </row>
    <row r="485" spans="1:6" x14ac:dyDescent="0.35">
      <c r="A485" t="s">
        <v>1053</v>
      </c>
      <c r="B485" t="s">
        <v>1054</v>
      </c>
      <c r="C485">
        <v>13749225</v>
      </c>
      <c r="D485">
        <v>4767950</v>
      </c>
      <c r="E485">
        <v>2.8836764227812792</v>
      </c>
      <c r="F485">
        <v>4.1847149699638146E-2</v>
      </c>
    </row>
    <row r="486" spans="1:6" x14ac:dyDescent="0.35">
      <c r="A486" t="s">
        <v>393</v>
      </c>
      <c r="B486" t="s">
        <v>394</v>
      </c>
      <c r="C486">
        <v>13692400</v>
      </c>
      <c r="D486">
        <v>0</v>
      </c>
      <c r="E486" t="e">
        <v>#DIV/0!</v>
      </c>
      <c r="F486">
        <v>9.6117379981156322E-3</v>
      </c>
    </row>
    <row r="487" spans="1:6" x14ac:dyDescent="0.35">
      <c r="A487" t="s">
        <v>872</v>
      </c>
      <c r="B487" t="s">
        <v>873</v>
      </c>
      <c r="C487">
        <v>13310325</v>
      </c>
      <c r="D487">
        <v>1879275</v>
      </c>
      <c r="E487">
        <v>7.0826914634633038</v>
      </c>
      <c r="F487">
        <v>3.2427818755815861E-3</v>
      </c>
    </row>
    <row r="488" spans="1:6" x14ac:dyDescent="0.35">
      <c r="A488" t="s">
        <v>395</v>
      </c>
      <c r="B488" t="s">
        <v>396</v>
      </c>
      <c r="C488">
        <v>13111200</v>
      </c>
      <c r="D488">
        <v>0</v>
      </c>
      <c r="E488" t="e">
        <v>#DIV/0!</v>
      </c>
      <c r="F488">
        <v>7.2217490335123107E-5</v>
      </c>
    </row>
    <row r="489" spans="1:6" x14ac:dyDescent="0.35">
      <c r="A489" t="s">
        <v>397</v>
      </c>
      <c r="B489" t="s">
        <v>398</v>
      </c>
      <c r="C489">
        <v>13084150</v>
      </c>
      <c r="D489">
        <v>0</v>
      </c>
      <c r="E489" t="e">
        <v>#DIV/0!</v>
      </c>
      <c r="F489">
        <v>1.8022359635621093E-3</v>
      </c>
    </row>
    <row r="490" spans="1:6" x14ac:dyDescent="0.35">
      <c r="A490" t="s">
        <v>399</v>
      </c>
      <c r="B490" t="s">
        <v>400</v>
      </c>
      <c r="C490">
        <v>12808750</v>
      </c>
      <c r="D490">
        <v>0</v>
      </c>
      <c r="E490" t="e">
        <v>#DIV/0!</v>
      </c>
      <c r="F490">
        <v>2.4379613046211501E-2</v>
      </c>
    </row>
    <row r="491" spans="1:6" x14ac:dyDescent="0.35">
      <c r="A491" t="s">
        <v>401</v>
      </c>
      <c r="B491" t="s">
        <v>402</v>
      </c>
      <c r="C491">
        <v>12767250</v>
      </c>
      <c r="D491">
        <v>0</v>
      </c>
      <c r="E491" t="e">
        <v>#DIV/0!</v>
      </c>
      <c r="F491">
        <v>2.0236323086831095E-2</v>
      </c>
    </row>
    <row r="492" spans="1:6" x14ac:dyDescent="0.35">
      <c r="A492" t="s">
        <v>403</v>
      </c>
      <c r="B492" t="s">
        <v>404</v>
      </c>
      <c r="C492">
        <v>12429800</v>
      </c>
      <c r="D492">
        <v>0</v>
      </c>
      <c r="E492" t="e">
        <v>#DIV/0!</v>
      </c>
      <c r="F492">
        <v>4.8591513340304107E-2</v>
      </c>
    </row>
    <row r="493" spans="1:6" x14ac:dyDescent="0.35">
      <c r="A493" t="s">
        <v>896</v>
      </c>
      <c r="B493" t="s">
        <v>897</v>
      </c>
      <c r="C493">
        <v>12149275</v>
      </c>
      <c r="D493">
        <v>2081275</v>
      </c>
      <c r="E493">
        <v>5.8374193703378943</v>
      </c>
      <c r="F493">
        <v>1.5840451475972989E-2</v>
      </c>
    </row>
    <row r="494" spans="1:6" x14ac:dyDescent="0.35">
      <c r="A494" t="s">
        <v>405</v>
      </c>
      <c r="B494" t="s">
        <v>406</v>
      </c>
      <c r="C494">
        <v>12084350</v>
      </c>
      <c r="D494">
        <v>0</v>
      </c>
      <c r="E494" t="e">
        <v>#DIV/0!</v>
      </c>
      <c r="F494">
        <v>2.3472693946402718E-3</v>
      </c>
    </row>
    <row r="495" spans="1:6" x14ac:dyDescent="0.35">
      <c r="A495" t="s">
        <v>407</v>
      </c>
      <c r="B495" t="s">
        <v>408</v>
      </c>
      <c r="C495">
        <v>12058550</v>
      </c>
      <c r="D495">
        <v>0</v>
      </c>
      <c r="E495" t="e">
        <v>#DIV/0!</v>
      </c>
      <c r="F495">
        <v>5.7247676357266948E-3</v>
      </c>
    </row>
    <row r="496" spans="1:6" x14ac:dyDescent="0.35">
      <c r="A496" t="s">
        <v>409</v>
      </c>
      <c r="B496" t="s">
        <v>410</v>
      </c>
      <c r="C496">
        <v>11857000</v>
      </c>
      <c r="D496">
        <v>0</v>
      </c>
      <c r="E496" t="e">
        <v>#DIV/0!</v>
      </c>
      <c r="F496">
        <v>2.117974259703501E-2</v>
      </c>
    </row>
    <row r="497" spans="1:6" x14ac:dyDescent="0.35">
      <c r="A497" t="s">
        <v>411</v>
      </c>
      <c r="B497" t="s">
        <v>412</v>
      </c>
      <c r="C497">
        <v>11757250</v>
      </c>
      <c r="D497">
        <v>0</v>
      </c>
      <c r="E497" t="e">
        <v>#DIV/0!</v>
      </c>
      <c r="F497">
        <v>2.7779412672498394E-2</v>
      </c>
    </row>
    <row r="498" spans="1:6" x14ac:dyDescent="0.35">
      <c r="A498" t="s">
        <v>413</v>
      </c>
      <c r="B498" t="s">
        <v>414</v>
      </c>
      <c r="C498">
        <v>11682000</v>
      </c>
      <c r="D498">
        <v>0</v>
      </c>
      <c r="E498" t="e">
        <v>#DIV/0!</v>
      </c>
      <c r="F498">
        <v>2.2340012561597938E-2</v>
      </c>
    </row>
    <row r="499" spans="1:6" x14ac:dyDescent="0.35">
      <c r="A499" t="s">
        <v>415</v>
      </c>
      <c r="B499" t="s">
        <v>416</v>
      </c>
      <c r="C499">
        <v>11608600</v>
      </c>
      <c r="D499">
        <v>0</v>
      </c>
      <c r="E499" t="e">
        <v>#DIV/0!</v>
      </c>
      <c r="F499">
        <v>6.4183229082342681E-4</v>
      </c>
    </row>
    <row r="500" spans="1:6" x14ac:dyDescent="0.35">
      <c r="A500" t="s">
        <v>417</v>
      </c>
      <c r="B500" t="s">
        <v>418</v>
      </c>
      <c r="C500">
        <v>11475475</v>
      </c>
      <c r="D500">
        <v>0</v>
      </c>
      <c r="E500" t="e">
        <v>#DIV/0!</v>
      </c>
      <c r="F500">
        <v>3.1630254906927072E-2</v>
      </c>
    </row>
    <row r="501" spans="1:6" x14ac:dyDescent="0.35">
      <c r="A501" t="s">
        <v>1057</v>
      </c>
      <c r="B501" t="s">
        <v>1058</v>
      </c>
      <c r="C501">
        <v>11076775</v>
      </c>
      <c r="D501">
        <v>3886025</v>
      </c>
      <c r="E501">
        <v>2.8504126967788421</v>
      </c>
      <c r="F501">
        <v>4.6978735603836017E-2</v>
      </c>
    </row>
    <row r="502" spans="1:6" x14ac:dyDescent="0.35">
      <c r="A502" t="s">
        <v>419</v>
      </c>
      <c r="B502" t="s">
        <v>420</v>
      </c>
      <c r="C502">
        <v>11075750</v>
      </c>
      <c r="D502">
        <v>0</v>
      </c>
      <c r="E502" t="e">
        <v>#DIV/0!</v>
      </c>
      <c r="F502">
        <v>2.0474778916029061E-2</v>
      </c>
    </row>
    <row r="503" spans="1:6" x14ac:dyDescent="0.35">
      <c r="A503" t="s">
        <v>421</v>
      </c>
      <c r="B503" t="s">
        <v>422</v>
      </c>
      <c r="C503">
        <v>10997900</v>
      </c>
      <c r="D503">
        <v>0</v>
      </c>
      <c r="E503" t="e">
        <v>#DIV/0!</v>
      </c>
      <c r="F503">
        <v>3.9720661367741869E-2</v>
      </c>
    </row>
    <row r="504" spans="1:6" x14ac:dyDescent="0.35">
      <c r="A504" t="s">
        <v>423</v>
      </c>
      <c r="B504" t="s">
        <v>424</v>
      </c>
      <c r="C504">
        <v>10808175</v>
      </c>
      <c r="D504">
        <v>0</v>
      </c>
      <c r="E504" t="e">
        <v>#DIV/0!</v>
      </c>
      <c r="F504">
        <v>1.8371119483626578E-2</v>
      </c>
    </row>
    <row r="505" spans="1:6" x14ac:dyDescent="0.35">
      <c r="A505" t="s">
        <v>1123</v>
      </c>
      <c r="B505" t="s">
        <v>1124</v>
      </c>
      <c r="C505">
        <v>10524825</v>
      </c>
      <c r="D505">
        <v>4742050</v>
      </c>
      <c r="E505">
        <v>2.2194673189865144</v>
      </c>
      <c r="F505">
        <v>3.2615764460529821E-2</v>
      </c>
    </row>
    <row r="506" spans="1:6" x14ac:dyDescent="0.35">
      <c r="A506" t="s">
        <v>427</v>
      </c>
      <c r="B506" t="s">
        <v>428</v>
      </c>
      <c r="C506">
        <v>10522500</v>
      </c>
      <c r="D506">
        <v>0</v>
      </c>
      <c r="E506" t="e">
        <v>#DIV/0!</v>
      </c>
      <c r="F506">
        <v>1.4171621739969097E-2</v>
      </c>
    </row>
    <row r="507" spans="1:6" x14ac:dyDescent="0.35">
      <c r="A507" t="s">
        <v>429</v>
      </c>
      <c r="B507" t="s">
        <v>430</v>
      </c>
      <c r="C507">
        <v>10382850</v>
      </c>
      <c r="D507">
        <v>0</v>
      </c>
      <c r="E507" t="e">
        <v>#DIV/0!</v>
      </c>
      <c r="F507">
        <v>4.085806573763149E-2</v>
      </c>
    </row>
    <row r="508" spans="1:6" x14ac:dyDescent="0.35">
      <c r="A508" t="s">
        <v>431</v>
      </c>
      <c r="B508" t="s">
        <v>432</v>
      </c>
      <c r="C508">
        <v>10320750</v>
      </c>
      <c r="D508">
        <v>0</v>
      </c>
      <c r="E508" t="e">
        <v>#DIV/0!</v>
      </c>
      <c r="F508">
        <v>1.8142207718779356E-2</v>
      </c>
    </row>
    <row r="509" spans="1:6" x14ac:dyDescent="0.35">
      <c r="A509" t="s">
        <v>433</v>
      </c>
      <c r="B509" t="s">
        <v>434</v>
      </c>
      <c r="C509">
        <v>10260650</v>
      </c>
      <c r="D509">
        <v>0</v>
      </c>
      <c r="E509" t="e">
        <v>#DIV/0!</v>
      </c>
      <c r="F509">
        <v>2.5403365228505101E-2</v>
      </c>
    </row>
    <row r="510" spans="1:6" x14ac:dyDescent="0.35">
      <c r="A510" t="s">
        <v>435</v>
      </c>
      <c r="B510" t="s">
        <v>436</v>
      </c>
      <c r="C510">
        <v>9925500</v>
      </c>
      <c r="D510">
        <v>0</v>
      </c>
      <c r="E510" t="e">
        <v>#DIV/0!</v>
      </c>
      <c r="F510">
        <v>1.2053825057105444E-2</v>
      </c>
    </row>
    <row r="511" spans="1:6" x14ac:dyDescent="0.35">
      <c r="A511" t="s">
        <v>437</v>
      </c>
      <c r="B511" t="s">
        <v>438</v>
      </c>
      <c r="C511">
        <v>9820300</v>
      </c>
      <c r="D511">
        <v>0</v>
      </c>
      <c r="E511" t="e">
        <v>#DIV/0!</v>
      </c>
      <c r="F511">
        <v>2.0495853799951173E-2</v>
      </c>
    </row>
    <row r="512" spans="1:6" x14ac:dyDescent="0.35">
      <c r="A512" t="s">
        <v>439</v>
      </c>
      <c r="B512" t="s">
        <v>440</v>
      </c>
      <c r="C512">
        <v>9630250</v>
      </c>
      <c r="D512">
        <v>0</v>
      </c>
      <c r="E512" t="e">
        <v>#DIV/0!</v>
      </c>
      <c r="F512">
        <v>1.5837473699255887E-2</v>
      </c>
    </row>
    <row r="513" spans="1:6" x14ac:dyDescent="0.35">
      <c r="A513" t="s">
        <v>1131</v>
      </c>
      <c r="B513" t="s">
        <v>1132</v>
      </c>
      <c r="C513">
        <v>9551050</v>
      </c>
      <c r="D513">
        <v>4480625</v>
      </c>
      <c r="E513">
        <v>2.1316334216766633</v>
      </c>
      <c r="F513">
        <v>1.7906786835684533E-2</v>
      </c>
    </row>
    <row r="514" spans="1:6" x14ac:dyDescent="0.35">
      <c r="A514" t="s">
        <v>880</v>
      </c>
      <c r="B514" t="s">
        <v>881</v>
      </c>
      <c r="C514">
        <v>9468250</v>
      </c>
      <c r="D514">
        <v>1370700</v>
      </c>
      <c r="E514">
        <v>6.9076019552053696</v>
      </c>
      <c r="F514">
        <v>4.1102032369081436E-2</v>
      </c>
    </row>
    <row r="515" spans="1:6" x14ac:dyDescent="0.35">
      <c r="A515" t="s">
        <v>441</v>
      </c>
      <c r="B515" t="s">
        <v>442</v>
      </c>
      <c r="C515">
        <v>9401500</v>
      </c>
      <c r="D515">
        <v>0</v>
      </c>
      <c r="E515" t="e">
        <v>#DIV/0!</v>
      </c>
      <c r="F515">
        <v>1.7357144592861477E-2</v>
      </c>
    </row>
    <row r="516" spans="1:6" x14ac:dyDescent="0.35">
      <c r="A516" t="s">
        <v>443</v>
      </c>
      <c r="B516" t="s">
        <v>444</v>
      </c>
      <c r="C516">
        <v>8862800</v>
      </c>
      <c r="D516">
        <v>0</v>
      </c>
      <c r="E516" t="e">
        <v>#DIV/0!</v>
      </c>
      <c r="F516">
        <v>1.7333437723973853E-2</v>
      </c>
    </row>
    <row r="517" spans="1:6" x14ac:dyDescent="0.35">
      <c r="A517" t="s">
        <v>445</v>
      </c>
      <c r="B517" t="s">
        <v>446</v>
      </c>
      <c r="C517">
        <v>8670150</v>
      </c>
      <c r="D517">
        <v>0</v>
      </c>
      <c r="E517" t="e">
        <v>#DIV/0!</v>
      </c>
      <c r="F517">
        <v>1.4871668746826484E-2</v>
      </c>
    </row>
    <row r="518" spans="1:6" x14ac:dyDescent="0.35">
      <c r="A518" t="s">
        <v>447</v>
      </c>
      <c r="B518" t="s">
        <v>448</v>
      </c>
      <c r="C518">
        <v>8529275</v>
      </c>
      <c r="D518">
        <v>0</v>
      </c>
      <c r="E518" t="e">
        <v>#DIV/0!</v>
      </c>
      <c r="F518">
        <v>1.771563685569822E-2</v>
      </c>
    </row>
    <row r="519" spans="1:6" x14ac:dyDescent="0.35">
      <c r="A519" t="s">
        <v>449</v>
      </c>
      <c r="B519" t="s">
        <v>450</v>
      </c>
      <c r="C519">
        <v>8492300</v>
      </c>
      <c r="D519">
        <v>0</v>
      </c>
      <c r="E519" t="e">
        <v>#DIV/0!</v>
      </c>
      <c r="F519">
        <v>2.21434970715687E-2</v>
      </c>
    </row>
    <row r="520" spans="1:6" x14ac:dyDescent="0.35">
      <c r="A520" t="s">
        <v>451</v>
      </c>
      <c r="B520" t="s">
        <v>452</v>
      </c>
      <c r="C520">
        <v>8458625</v>
      </c>
      <c r="D520">
        <v>0</v>
      </c>
      <c r="E520" t="e">
        <v>#DIV/0!</v>
      </c>
      <c r="F520">
        <v>1.5103526121851613E-2</v>
      </c>
    </row>
    <row r="521" spans="1:6" x14ac:dyDescent="0.35">
      <c r="A521" t="s">
        <v>453</v>
      </c>
      <c r="B521" t="s">
        <v>454</v>
      </c>
      <c r="C521">
        <v>8434950</v>
      </c>
      <c r="D521">
        <v>0</v>
      </c>
      <c r="E521" t="e">
        <v>#DIV/0!</v>
      </c>
      <c r="F521">
        <v>2.4328686470927018E-2</v>
      </c>
    </row>
    <row r="522" spans="1:6" x14ac:dyDescent="0.35">
      <c r="A522" t="s">
        <v>455</v>
      </c>
      <c r="B522" t="s">
        <v>456</v>
      </c>
      <c r="C522">
        <v>8392275</v>
      </c>
      <c r="D522">
        <v>0</v>
      </c>
      <c r="E522" t="e">
        <v>#DIV/0!</v>
      </c>
      <c r="F522">
        <v>1.0917299771328022E-2</v>
      </c>
    </row>
    <row r="523" spans="1:6" x14ac:dyDescent="0.35">
      <c r="A523" t="s">
        <v>878</v>
      </c>
      <c r="B523" t="s">
        <v>879</v>
      </c>
      <c r="C523">
        <v>8312675</v>
      </c>
      <c r="D523">
        <v>1197525</v>
      </c>
      <c r="E523">
        <v>6.9415461055092793</v>
      </c>
      <c r="F523">
        <v>1.0950534112759229E-2</v>
      </c>
    </row>
    <row r="524" spans="1:6" x14ac:dyDescent="0.35">
      <c r="A524" t="s">
        <v>816</v>
      </c>
      <c r="B524" t="s">
        <v>817</v>
      </c>
      <c r="C524">
        <v>8224050</v>
      </c>
      <c r="D524">
        <v>878175</v>
      </c>
      <c r="E524">
        <v>9.3649329575540179</v>
      </c>
      <c r="F524">
        <v>3.9269624936626259E-2</v>
      </c>
    </row>
    <row r="525" spans="1:6" x14ac:dyDescent="0.35">
      <c r="A525" t="s">
        <v>457</v>
      </c>
      <c r="B525" t="s">
        <v>458</v>
      </c>
      <c r="C525">
        <v>8189700</v>
      </c>
      <c r="D525">
        <v>0</v>
      </c>
      <c r="E525" t="e">
        <v>#DIV/0!</v>
      </c>
      <c r="F525">
        <v>2.2494018064077029E-2</v>
      </c>
    </row>
    <row r="526" spans="1:6" x14ac:dyDescent="0.35">
      <c r="A526" t="s">
        <v>459</v>
      </c>
      <c r="B526" t="s">
        <v>460</v>
      </c>
      <c r="C526">
        <v>8146700</v>
      </c>
      <c r="D526">
        <v>0</v>
      </c>
      <c r="E526" t="e">
        <v>#DIV/0!</v>
      </c>
      <c r="F526">
        <v>1.6532337548346904E-2</v>
      </c>
    </row>
    <row r="527" spans="1:6" x14ac:dyDescent="0.35">
      <c r="A527" t="s">
        <v>461</v>
      </c>
      <c r="B527" t="s">
        <v>462</v>
      </c>
      <c r="C527">
        <v>8018400</v>
      </c>
      <c r="D527">
        <v>0</v>
      </c>
      <c r="E527" t="e">
        <v>#DIV/0!</v>
      </c>
      <c r="F527">
        <v>5.8358647601845035E-3</v>
      </c>
    </row>
    <row r="528" spans="1:6" x14ac:dyDescent="0.35">
      <c r="A528" t="s">
        <v>463</v>
      </c>
      <c r="B528" t="s">
        <v>464</v>
      </c>
      <c r="C528">
        <v>8015125</v>
      </c>
      <c r="D528">
        <v>0</v>
      </c>
      <c r="E528" t="e">
        <v>#DIV/0!</v>
      </c>
      <c r="F528">
        <v>2.0418620425209297E-2</v>
      </c>
    </row>
    <row r="529" spans="1:6" x14ac:dyDescent="0.35">
      <c r="A529" t="s">
        <v>465</v>
      </c>
      <c r="B529" t="s">
        <v>466</v>
      </c>
      <c r="C529">
        <v>7890375</v>
      </c>
      <c r="D529">
        <v>0</v>
      </c>
      <c r="E529" t="e">
        <v>#DIV/0!</v>
      </c>
      <c r="F529">
        <v>1.9586179774519485E-2</v>
      </c>
    </row>
    <row r="530" spans="1:6" x14ac:dyDescent="0.35">
      <c r="A530" t="s">
        <v>900</v>
      </c>
      <c r="B530" t="s">
        <v>901</v>
      </c>
      <c r="C530">
        <v>7889300</v>
      </c>
      <c r="D530">
        <v>1391150</v>
      </c>
      <c r="E530">
        <v>5.6710635086079861</v>
      </c>
      <c r="F530">
        <v>3.5843617143028854E-3</v>
      </c>
    </row>
    <row r="531" spans="1:6" x14ac:dyDescent="0.35">
      <c r="A531" t="s">
        <v>467</v>
      </c>
      <c r="B531" t="s">
        <v>468</v>
      </c>
      <c r="C531">
        <v>7365675</v>
      </c>
      <c r="D531">
        <v>0</v>
      </c>
      <c r="E531" t="e">
        <v>#DIV/0!</v>
      </c>
      <c r="F531">
        <v>3.3092427533364777E-2</v>
      </c>
    </row>
    <row r="532" spans="1:6" x14ac:dyDescent="0.35">
      <c r="A532" t="s">
        <v>469</v>
      </c>
      <c r="B532" t="s">
        <v>470</v>
      </c>
      <c r="C532">
        <v>7272675</v>
      </c>
      <c r="D532">
        <v>0</v>
      </c>
      <c r="E532" t="e">
        <v>#DIV/0!</v>
      </c>
      <c r="F532">
        <v>1.9203899886285687E-2</v>
      </c>
    </row>
    <row r="533" spans="1:6" x14ac:dyDescent="0.35">
      <c r="A533" t="s">
        <v>471</v>
      </c>
      <c r="B533" t="s">
        <v>472</v>
      </c>
      <c r="C533">
        <v>7255175</v>
      </c>
      <c r="D533">
        <v>0</v>
      </c>
      <c r="E533" t="e">
        <v>#DIV/0!</v>
      </c>
      <c r="F533">
        <v>1.6763510134939347E-2</v>
      </c>
    </row>
    <row r="534" spans="1:6" x14ac:dyDescent="0.35">
      <c r="A534" t="s">
        <v>473</v>
      </c>
      <c r="B534" t="s">
        <v>474</v>
      </c>
      <c r="C534">
        <v>7075550</v>
      </c>
      <c r="D534">
        <v>0</v>
      </c>
      <c r="E534" t="e">
        <v>#DIV/0!</v>
      </c>
      <c r="F534">
        <v>2.8935406524464583E-2</v>
      </c>
    </row>
    <row r="535" spans="1:6" x14ac:dyDescent="0.35">
      <c r="A535" t="s">
        <v>1002</v>
      </c>
      <c r="B535" t="s">
        <v>1003</v>
      </c>
      <c r="C535">
        <v>7007475</v>
      </c>
      <c r="D535">
        <v>2041150</v>
      </c>
      <c r="E535">
        <v>3.433101437914901</v>
      </c>
      <c r="F535">
        <v>8.7019738158908341E-3</v>
      </c>
    </row>
    <row r="536" spans="1:6" x14ac:dyDescent="0.35">
      <c r="A536" t="s">
        <v>475</v>
      </c>
      <c r="B536" t="s">
        <v>476</v>
      </c>
      <c r="C536">
        <v>6957175</v>
      </c>
      <c r="D536">
        <v>0</v>
      </c>
      <c r="E536" t="e">
        <v>#DIV/0!</v>
      </c>
      <c r="F536">
        <v>2.201409390117335E-2</v>
      </c>
    </row>
    <row r="537" spans="1:6" x14ac:dyDescent="0.35">
      <c r="A537" t="s">
        <v>477</v>
      </c>
      <c r="B537" t="s">
        <v>478</v>
      </c>
      <c r="C537">
        <v>6912400</v>
      </c>
      <c r="D537">
        <v>0</v>
      </c>
      <c r="E537" t="e">
        <v>#DIV/0!</v>
      </c>
      <c r="F537">
        <v>2.6375502081708611E-2</v>
      </c>
    </row>
    <row r="538" spans="1:6" x14ac:dyDescent="0.35">
      <c r="A538" t="s">
        <v>477</v>
      </c>
      <c r="B538" t="s">
        <v>478</v>
      </c>
      <c r="C538">
        <v>6912400</v>
      </c>
      <c r="D538">
        <v>0</v>
      </c>
      <c r="E538" t="e">
        <v>#DIV/0!</v>
      </c>
      <c r="F538">
        <v>2.6375502081708611E-2</v>
      </c>
    </row>
    <row r="539" spans="1:6" x14ac:dyDescent="0.35">
      <c r="A539" t="s">
        <v>479</v>
      </c>
      <c r="B539" t="s">
        <v>480</v>
      </c>
      <c r="C539">
        <v>6909350</v>
      </c>
      <c r="D539">
        <v>0</v>
      </c>
      <c r="E539" t="e">
        <v>#DIV/0!</v>
      </c>
      <c r="F539">
        <v>1.5990465975948921E-2</v>
      </c>
    </row>
    <row r="540" spans="1:6" x14ac:dyDescent="0.35">
      <c r="A540" t="s">
        <v>481</v>
      </c>
      <c r="B540" t="s">
        <v>482</v>
      </c>
      <c r="C540">
        <v>6888825</v>
      </c>
      <c r="D540">
        <v>0</v>
      </c>
      <c r="E540" t="e">
        <v>#DIV/0!</v>
      </c>
      <c r="F540">
        <v>2.244643558655323E-2</v>
      </c>
    </row>
    <row r="541" spans="1:6" x14ac:dyDescent="0.35">
      <c r="A541" t="s">
        <v>4015</v>
      </c>
      <c r="B541" t="s">
        <v>4014</v>
      </c>
      <c r="C541">
        <v>6870000</v>
      </c>
      <c r="D541">
        <v>0</v>
      </c>
      <c r="E541" t="e">
        <v>#DIV/0!</v>
      </c>
      <c r="F541">
        <v>7.8005199979457984E-2</v>
      </c>
    </row>
    <row r="542" spans="1:6" x14ac:dyDescent="0.35">
      <c r="A542" t="s">
        <v>483</v>
      </c>
      <c r="B542" t="s">
        <v>484</v>
      </c>
      <c r="C542">
        <v>6759825</v>
      </c>
      <c r="D542">
        <v>0</v>
      </c>
      <c r="E542" t="e">
        <v>#DIV/0!</v>
      </c>
      <c r="F542">
        <v>3.9677818363870543E-3</v>
      </c>
    </row>
    <row r="543" spans="1:6" x14ac:dyDescent="0.35">
      <c r="A543" t="s">
        <v>485</v>
      </c>
      <c r="B543" t="s">
        <v>486</v>
      </c>
      <c r="C543">
        <v>6743525</v>
      </c>
      <c r="D543">
        <v>0</v>
      </c>
      <c r="E543" t="e">
        <v>#DIV/0!</v>
      </c>
      <c r="F543">
        <v>1.6198354538743673E-2</v>
      </c>
    </row>
    <row r="544" spans="1:6" x14ac:dyDescent="0.35">
      <c r="A544" t="s">
        <v>66</v>
      </c>
      <c r="B544" t="s">
        <v>67</v>
      </c>
      <c r="C544">
        <v>6742975</v>
      </c>
      <c r="D544">
        <v>0</v>
      </c>
      <c r="E544" t="e">
        <v>#DIV/0!</v>
      </c>
      <c r="F544">
        <v>1.3891558544683854E-2</v>
      </c>
    </row>
    <row r="545" spans="1:6" x14ac:dyDescent="0.35">
      <c r="A545" t="s">
        <v>924</v>
      </c>
      <c r="B545" t="s">
        <v>925</v>
      </c>
      <c r="C545">
        <v>6738825</v>
      </c>
      <c r="D545">
        <v>1377225</v>
      </c>
      <c r="E545">
        <v>4.8930457986167841</v>
      </c>
      <c r="F545">
        <v>4.580589260493672E-2</v>
      </c>
    </row>
    <row r="546" spans="1:6" x14ac:dyDescent="0.35">
      <c r="A546" t="s">
        <v>862</v>
      </c>
      <c r="B546" t="s">
        <v>863</v>
      </c>
      <c r="C546">
        <v>6489750</v>
      </c>
      <c r="D546">
        <v>879750</v>
      </c>
      <c r="E546">
        <v>7.3768115942028984</v>
      </c>
      <c r="F546">
        <v>3.1416865372712384E-2</v>
      </c>
    </row>
    <row r="547" spans="1:6" x14ac:dyDescent="0.35">
      <c r="A547" t="s">
        <v>487</v>
      </c>
      <c r="B547" t="s">
        <v>488</v>
      </c>
      <c r="C547">
        <v>6243650</v>
      </c>
      <c r="D547">
        <v>0</v>
      </c>
      <c r="E547" t="e">
        <v>#DIV/0!</v>
      </c>
      <c r="F547">
        <v>2.9894183068393747E-2</v>
      </c>
    </row>
    <row r="548" spans="1:6" x14ac:dyDescent="0.35">
      <c r="A548" t="s">
        <v>950</v>
      </c>
      <c r="B548" t="s">
        <v>951</v>
      </c>
      <c r="C548">
        <v>6103650</v>
      </c>
      <c r="D548">
        <v>1348200</v>
      </c>
      <c r="E548">
        <v>4.5272585669781931</v>
      </c>
      <c r="F548">
        <v>2.8313429492853565E-2</v>
      </c>
    </row>
    <row r="549" spans="1:6" x14ac:dyDescent="0.35">
      <c r="A549" t="s">
        <v>489</v>
      </c>
      <c r="B549" t="s">
        <v>490</v>
      </c>
      <c r="C549">
        <v>6098225</v>
      </c>
      <c r="D549">
        <v>0</v>
      </c>
      <c r="E549" t="e">
        <v>#DIV/0!</v>
      </c>
      <c r="F549">
        <v>1.6588930116711529E-4</v>
      </c>
    </row>
    <row r="550" spans="1:6" x14ac:dyDescent="0.35">
      <c r="A550" t="s">
        <v>491</v>
      </c>
      <c r="B550" t="s">
        <v>492</v>
      </c>
      <c r="C550">
        <v>5907400</v>
      </c>
      <c r="D550">
        <v>0</v>
      </c>
      <c r="E550" t="e">
        <v>#DIV/0!</v>
      </c>
      <c r="F550">
        <v>1.5332781859609185E-4</v>
      </c>
    </row>
    <row r="551" spans="1:6" x14ac:dyDescent="0.35">
      <c r="A551" t="s">
        <v>493</v>
      </c>
      <c r="B551" t="s">
        <v>494</v>
      </c>
      <c r="C551">
        <v>5809200</v>
      </c>
      <c r="D551">
        <v>0</v>
      </c>
      <c r="E551" t="e">
        <v>#DIV/0!</v>
      </c>
      <c r="F551">
        <v>3.1932101738587841E-2</v>
      </c>
    </row>
    <row r="552" spans="1:6" x14ac:dyDescent="0.35">
      <c r="A552" t="s">
        <v>495</v>
      </c>
      <c r="B552" t="s">
        <v>496</v>
      </c>
      <c r="C552">
        <v>5704550</v>
      </c>
      <c r="D552">
        <v>0</v>
      </c>
      <c r="E552" t="e">
        <v>#DIV/0!</v>
      </c>
      <c r="F552">
        <v>1.9569744996261768E-2</v>
      </c>
    </row>
    <row r="553" spans="1:6" x14ac:dyDescent="0.35">
      <c r="A553" t="s">
        <v>497</v>
      </c>
      <c r="B553" t="s">
        <v>498</v>
      </c>
      <c r="C553">
        <v>5630725</v>
      </c>
      <c r="D553">
        <v>0</v>
      </c>
      <c r="E553" t="e">
        <v>#DIV/0!</v>
      </c>
      <c r="F553">
        <v>5.9001936794914728E-4</v>
      </c>
    </row>
    <row r="554" spans="1:6" x14ac:dyDescent="0.35">
      <c r="A554" t="s">
        <v>499</v>
      </c>
      <c r="B554" t="s">
        <v>500</v>
      </c>
      <c r="C554">
        <v>5601300</v>
      </c>
      <c r="D554">
        <v>0</v>
      </c>
      <c r="E554" t="e">
        <v>#DIV/0!</v>
      </c>
      <c r="F554">
        <v>2.5120876936486495E-4</v>
      </c>
    </row>
    <row r="555" spans="1:6" x14ac:dyDescent="0.35">
      <c r="A555" t="s">
        <v>954</v>
      </c>
      <c r="B555" t="s">
        <v>955</v>
      </c>
      <c r="C555">
        <v>5578350</v>
      </c>
      <c r="D555">
        <v>1244675</v>
      </c>
      <c r="E555">
        <v>4.4817723502119025</v>
      </c>
      <c r="F555">
        <v>7.3013837571741383E-3</v>
      </c>
    </row>
    <row r="556" spans="1:6" x14ac:dyDescent="0.35">
      <c r="A556" t="s">
        <v>501</v>
      </c>
      <c r="B556" t="s">
        <v>502</v>
      </c>
      <c r="C556">
        <v>5399350</v>
      </c>
      <c r="D556">
        <v>0</v>
      </c>
      <c r="E556" t="e">
        <v>#DIV/0!</v>
      </c>
      <c r="F556">
        <v>1.4684084625597981E-2</v>
      </c>
    </row>
    <row r="557" spans="1:6" x14ac:dyDescent="0.35">
      <c r="A557" t="s">
        <v>503</v>
      </c>
      <c r="B557" t="s">
        <v>504</v>
      </c>
      <c r="C557">
        <v>5383100</v>
      </c>
      <c r="D557">
        <v>0</v>
      </c>
      <c r="E557" t="e">
        <v>#DIV/0!</v>
      </c>
      <c r="F557">
        <v>2.4424904350905646E-2</v>
      </c>
    </row>
    <row r="558" spans="1:6" x14ac:dyDescent="0.35">
      <c r="A558" t="s">
        <v>505</v>
      </c>
      <c r="B558" t="s">
        <v>506</v>
      </c>
      <c r="C558">
        <v>5324250</v>
      </c>
      <c r="D558">
        <v>0</v>
      </c>
      <c r="E558" t="e">
        <v>#DIV/0!</v>
      </c>
      <c r="F558">
        <v>2.9023519041478634E-2</v>
      </c>
    </row>
    <row r="559" spans="1:6" x14ac:dyDescent="0.35">
      <c r="A559" t="s">
        <v>507</v>
      </c>
      <c r="B559" t="s">
        <v>508</v>
      </c>
      <c r="C559">
        <v>5195675</v>
      </c>
      <c r="D559">
        <v>0</v>
      </c>
      <c r="E559" t="e">
        <v>#DIV/0!</v>
      </c>
      <c r="F559">
        <v>2.0216993242606708E-2</v>
      </c>
    </row>
    <row r="560" spans="1:6" x14ac:dyDescent="0.35">
      <c r="A560" t="s">
        <v>509</v>
      </c>
      <c r="B560" t="s">
        <v>510</v>
      </c>
      <c r="C560">
        <v>5130125</v>
      </c>
      <c r="D560">
        <v>0</v>
      </c>
      <c r="E560" t="e">
        <v>#DIV/0!</v>
      </c>
      <c r="F560">
        <v>5.4063522510449892E-3</v>
      </c>
    </row>
    <row r="561" spans="1:6" x14ac:dyDescent="0.35">
      <c r="A561" t="s">
        <v>511</v>
      </c>
      <c r="B561" t="s">
        <v>512</v>
      </c>
      <c r="C561">
        <v>5119875</v>
      </c>
      <c r="D561">
        <v>0</v>
      </c>
      <c r="E561" t="e">
        <v>#DIV/0!</v>
      </c>
      <c r="F561">
        <v>3.2425236671647747E-2</v>
      </c>
    </row>
    <row r="562" spans="1:6" x14ac:dyDescent="0.35">
      <c r="A562" t="s">
        <v>513</v>
      </c>
      <c r="B562" t="s">
        <v>514</v>
      </c>
      <c r="C562">
        <v>5101700</v>
      </c>
      <c r="D562">
        <v>0</v>
      </c>
      <c r="E562" t="e">
        <v>#DIV/0!</v>
      </c>
      <c r="F562">
        <v>1.9669116995287252E-2</v>
      </c>
    </row>
    <row r="563" spans="1:6" x14ac:dyDescent="0.35">
      <c r="A563" t="s">
        <v>515</v>
      </c>
      <c r="B563" t="s">
        <v>516</v>
      </c>
      <c r="C563">
        <v>5063200</v>
      </c>
      <c r="D563">
        <v>0</v>
      </c>
      <c r="E563" t="e">
        <v>#DIV/0!</v>
      </c>
      <c r="F563">
        <v>2.1925814407459693E-2</v>
      </c>
    </row>
    <row r="564" spans="1:6" x14ac:dyDescent="0.35">
      <c r="A564" t="s">
        <v>517</v>
      </c>
      <c r="B564" t="s">
        <v>518</v>
      </c>
      <c r="C564">
        <v>5032475</v>
      </c>
      <c r="D564">
        <v>0</v>
      </c>
      <c r="E564" t="e">
        <v>#DIV/0!</v>
      </c>
      <c r="F564">
        <v>1.4839496995801451E-2</v>
      </c>
    </row>
    <row r="565" spans="1:6" x14ac:dyDescent="0.35">
      <c r="A565" t="s">
        <v>519</v>
      </c>
      <c r="B565" t="s">
        <v>520</v>
      </c>
      <c r="C565">
        <v>4999075</v>
      </c>
      <c r="D565">
        <v>0</v>
      </c>
      <c r="E565" t="e">
        <v>#DIV/0!</v>
      </c>
      <c r="F565">
        <v>1.5262695622475434E-2</v>
      </c>
    </row>
    <row r="566" spans="1:6" x14ac:dyDescent="0.35">
      <c r="A566" t="s">
        <v>521</v>
      </c>
      <c r="B566" t="s">
        <v>522</v>
      </c>
      <c r="C566">
        <v>4954600</v>
      </c>
      <c r="D566">
        <v>0</v>
      </c>
      <c r="E566" t="e">
        <v>#DIV/0!</v>
      </c>
      <c r="F566">
        <v>1.7978671377445334E-2</v>
      </c>
    </row>
    <row r="567" spans="1:6" x14ac:dyDescent="0.35">
      <c r="A567" t="s">
        <v>523</v>
      </c>
      <c r="B567" t="s">
        <v>524</v>
      </c>
      <c r="C567">
        <v>4913050</v>
      </c>
      <c r="D567">
        <v>0</v>
      </c>
      <c r="E567" t="e">
        <v>#DIV/0!</v>
      </c>
      <c r="F567">
        <v>2.4378395356518052E-2</v>
      </c>
    </row>
    <row r="568" spans="1:6" x14ac:dyDescent="0.35">
      <c r="A568" t="s">
        <v>525</v>
      </c>
      <c r="B568" t="s">
        <v>526</v>
      </c>
      <c r="C568">
        <v>4715600</v>
      </c>
      <c r="D568">
        <v>0</v>
      </c>
      <c r="E568" t="e">
        <v>#DIV/0!</v>
      </c>
      <c r="F568">
        <v>2.2127040354196242E-2</v>
      </c>
    </row>
    <row r="569" spans="1:6" x14ac:dyDescent="0.35">
      <c r="A569" t="s">
        <v>527</v>
      </c>
      <c r="B569" t="s">
        <v>528</v>
      </c>
      <c r="C569">
        <v>4697800</v>
      </c>
      <c r="D569">
        <v>0</v>
      </c>
      <c r="E569" t="e">
        <v>#DIV/0!</v>
      </c>
      <c r="F569">
        <v>1.0701410999795285E-4</v>
      </c>
    </row>
    <row r="570" spans="1:6" x14ac:dyDescent="0.35">
      <c r="A570" t="s">
        <v>529</v>
      </c>
      <c r="B570" t="s">
        <v>530</v>
      </c>
      <c r="C570">
        <v>4676350</v>
      </c>
      <c r="D570">
        <v>0</v>
      </c>
      <c r="E570" t="e">
        <v>#DIV/0!</v>
      </c>
      <c r="F570">
        <v>1.638922340334904E-2</v>
      </c>
    </row>
    <row r="571" spans="1:6" x14ac:dyDescent="0.35">
      <c r="A571" t="s">
        <v>531</v>
      </c>
      <c r="B571" t="s">
        <v>532</v>
      </c>
      <c r="C571">
        <v>4649225</v>
      </c>
      <c r="D571">
        <v>0</v>
      </c>
      <c r="E571" t="e">
        <v>#DIV/0!</v>
      </c>
      <c r="F571">
        <v>7.0086983518013673E-5</v>
      </c>
    </row>
    <row r="572" spans="1:6" x14ac:dyDescent="0.35">
      <c r="A572" t="s">
        <v>533</v>
      </c>
      <c r="B572" t="s">
        <v>534</v>
      </c>
      <c r="C572">
        <v>4571900</v>
      </c>
      <c r="D572">
        <v>0</v>
      </c>
      <c r="E572" t="e">
        <v>#DIV/0!</v>
      </c>
      <c r="F572">
        <v>2.1482637855787853E-2</v>
      </c>
    </row>
    <row r="573" spans="1:6" x14ac:dyDescent="0.35">
      <c r="A573" t="s">
        <v>535</v>
      </c>
      <c r="B573" t="s">
        <v>536</v>
      </c>
      <c r="C573">
        <v>4494575</v>
      </c>
      <c r="D573">
        <v>0</v>
      </c>
      <c r="E573" t="e">
        <v>#DIV/0!</v>
      </c>
      <c r="F573">
        <v>1.6019618058802962E-2</v>
      </c>
    </row>
    <row r="574" spans="1:6" x14ac:dyDescent="0.35">
      <c r="A574" t="s">
        <v>537</v>
      </c>
      <c r="B574" t="s">
        <v>538</v>
      </c>
      <c r="C574">
        <v>4336025</v>
      </c>
      <c r="D574">
        <v>0</v>
      </c>
      <c r="E574" t="e">
        <v>#DIV/0!</v>
      </c>
      <c r="F574">
        <v>4.2144800924806783E-2</v>
      </c>
    </row>
    <row r="575" spans="1:6" x14ac:dyDescent="0.35">
      <c r="A575" t="s">
        <v>539</v>
      </c>
      <c r="B575" t="s">
        <v>540</v>
      </c>
      <c r="C575">
        <v>4328000</v>
      </c>
      <c r="D575">
        <v>0</v>
      </c>
      <c r="E575" t="e">
        <v>#DIV/0!</v>
      </c>
      <c r="F575">
        <v>1.9981658347967876E-2</v>
      </c>
    </row>
    <row r="576" spans="1:6" x14ac:dyDescent="0.35">
      <c r="A576" t="s">
        <v>541</v>
      </c>
      <c r="B576" t="s">
        <v>542</v>
      </c>
      <c r="C576">
        <v>4254575</v>
      </c>
      <c r="D576">
        <v>0</v>
      </c>
      <c r="E576" t="e">
        <v>#DIV/0!</v>
      </c>
      <c r="F576">
        <v>2.0159908459524423E-2</v>
      </c>
    </row>
    <row r="577" spans="1:6" x14ac:dyDescent="0.35">
      <c r="A577" t="s">
        <v>990</v>
      </c>
      <c r="B577" t="s">
        <v>991</v>
      </c>
      <c r="C577">
        <v>4245175</v>
      </c>
      <c r="D577">
        <v>1162600</v>
      </c>
      <c r="E577">
        <v>3.6514493376913815</v>
      </c>
      <c r="F577">
        <v>5.7031838817536824E-2</v>
      </c>
    </row>
    <row r="578" spans="1:6" x14ac:dyDescent="0.35">
      <c r="A578" t="s">
        <v>738</v>
      </c>
      <c r="B578" t="s">
        <v>739</v>
      </c>
      <c r="C578">
        <v>3668625</v>
      </c>
      <c r="D578">
        <v>179817.5</v>
      </c>
      <c r="E578">
        <v>20.401935295507947</v>
      </c>
      <c r="F578">
        <v>9.9036088127097029E-4</v>
      </c>
    </row>
    <row r="579" spans="1:6" x14ac:dyDescent="0.35">
      <c r="A579" t="s">
        <v>928</v>
      </c>
      <c r="B579" t="s">
        <v>929</v>
      </c>
      <c r="C579">
        <v>3593050</v>
      </c>
      <c r="D579">
        <v>742575</v>
      </c>
      <c r="E579">
        <v>4.8386358280308386</v>
      </c>
      <c r="F579">
        <v>5.5865089273976924E-2</v>
      </c>
    </row>
    <row r="580" spans="1:6" x14ac:dyDescent="0.35">
      <c r="A580" t="s">
        <v>543</v>
      </c>
      <c r="B580" t="s">
        <v>544</v>
      </c>
      <c r="C580">
        <v>3409025</v>
      </c>
      <c r="D580">
        <v>0</v>
      </c>
      <c r="E580" t="e">
        <v>#DIV/0!</v>
      </c>
      <c r="F580">
        <v>3.7110894334866897E-2</v>
      </c>
    </row>
    <row r="581" spans="1:6" x14ac:dyDescent="0.35">
      <c r="A581" t="s">
        <v>545</v>
      </c>
      <c r="B581" t="s">
        <v>546</v>
      </c>
      <c r="C581">
        <v>3359350</v>
      </c>
      <c r="D581">
        <v>0</v>
      </c>
      <c r="E581" t="e">
        <v>#DIV/0!</v>
      </c>
      <c r="F581">
        <v>2.5732602001515371E-2</v>
      </c>
    </row>
    <row r="582" spans="1:6" x14ac:dyDescent="0.35">
      <c r="A582" t="s">
        <v>547</v>
      </c>
      <c r="B582" t="s">
        <v>548</v>
      </c>
      <c r="C582">
        <v>3295000</v>
      </c>
      <c r="D582">
        <v>0</v>
      </c>
      <c r="E582" t="e">
        <v>#DIV/0!</v>
      </c>
      <c r="F582">
        <v>1.2949572078855699E-2</v>
      </c>
    </row>
    <row r="583" spans="1:6" x14ac:dyDescent="0.35">
      <c r="A583" t="s">
        <v>549</v>
      </c>
      <c r="B583" t="s">
        <v>550</v>
      </c>
      <c r="C583">
        <v>3268800</v>
      </c>
      <c r="D583">
        <v>0</v>
      </c>
      <c r="E583" t="e">
        <v>#DIV/0!</v>
      </c>
      <c r="F583">
        <v>2.6722495714247025E-2</v>
      </c>
    </row>
    <row r="584" spans="1:6" x14ac:dyDescent="0.35">
      <c r="A584" t="s">
        <v>551</v>
      </c>
      <c r="B584" t="s">
        <v>552</v>
      </c>
      <c r="C584">
        <v>3200575</v>
      </c>
      <c r="D584">
        <v>0</v>
      </c>
      <c r="E584" t="e">
        <v>#DIV/0!</v>
      </c>
      <c r="F584">
        <v>1.7471401298194016E-2</v>
      </c>
    </row>
    <row r="585" spans="1:6" x14ac:dyDescent="0.35">
      <c r="A585" t="s">
        <v>834</v>
      </c>
      <c r="B585" t="s">
        <v>835</v>
      </c>
      <c r="C585">
        <v>3162825</v>
      </c>
      <c r="D585">
        <v>357200</v>
      </c>
      <c r="E585">
        <v>8.8544932810750279</v>
      </c>
      <c r="F585">
        <v>5.5921555962892139E-3</v>
      </c>
    </row>
    <row r="586" spans="1:6" x14ac:dyDescent="0.35">
      <c r="A586" t="s">
        <v>553</v>
      </c>
      <c r="B586" t="s">
        <v>554</v>
      </c>
      <c r="C586">
        <v>2894375</v>
      </c>
      <c r="D586">
        <v>0</v>
      </c>
      <c r="E586" t="e">
        <v>#DIV/0!</v>
      </c>
      <c r="F586">
        <v>1.9559726989663E-2</v>
      </c>
    </row>
    <row r="587" spans="1:6" x14ac:dyDescent="0.35">
      <c r="A587" t="s">
        <v>555</v>
      </c>
      <c r="B587" t="s">
        <v>556</v>
      </c>
      <c r="C587">
        <v>2767725</v>
      </c>
      <c r="D587">
        <v>0</v>
      </c>
      <c r="E587" t="e">
        <v>#DIV/0!</v>
      </c>
      <c r="F587">
        <v>1.0392769830314928E-3</v>
      </c>
    </row>
    <row r="588" spans="1:6" x14ac:dyDescent="0.35">
      <c r="A588" t="s">
        <v>557</v>
      </c>
      <c r="B588" t="s">
        <v>558</v>
      </c>
      <c r="C588">
        <v>2096875</v>
      </c>
      <c r="D588">
        <v>0</v>
      </c>
      <c r="E588" t="e">
        <v>#DIV/0!</v>
      </c>
      <c r="F588">
        <v>1.4824303697358408E-2</v>
      </c>
    </row>
    <row r="589" spans="1:6" x14ac:dyDescent="0.35">
      <c r="A589" t="s">
        <v>561</v>
      </c>
      <c r="B589" t="s">
        <v>562</v>
      </c>
      <c r="C589">
        <v>1561800</v>
      </c>
      <c r="D589">
        <v>0</v>
      </c>
      <c r="E589" t="e">
        <v>#DIV/0!</v>
      </c>
      <c r="F589">
        <v>1.8334165363228967E-2</v>
      </c>
    </row>
    <row r="590" spans="1:6" x14ac:dyDescent="0.35">
      <c r="A590" t="s">
        <v>4016</v>
      </c>
      <c r="B590" t="s">
        <v>4017</v>
      </c>
      <c r="C590">
        <v>947700</v>
      </c>
      <c r="D590">
        <v>0</v>
      </c>
      <c r="E590" t="e">
        <v>#DIV/0!</v>
      </c>
      <c r="F590">
        <v>7.7958841874791003E-3</v>
      </c>
    </row>
    <row r="591" spans="1:6" x14ac:dyDescent="0.35">
      <c r="A591" t="s">
        <v>563</v>
      </c>
      <c r="B591">
        <v>2</v>
      </c>
      <c r="C591">
        <v>604965</v>
      </c>
      <c r="D591">
        <v>0</v>
      </c>
      <c r="E591" t="e">
        <v>#DIV/0!</v>
      </c>
      <c r="F591">
        <v>3.372083955477051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43"/>
  <sheetViews>
    <sheetView workbookViewId="0">
      <pane ySplit="1" topLeftCell="A2" activePane="bottomLeft" state="frozen"/>
      <selection pane="bottomLeft" activeCell="G1" sqref="G1"/>
    </sheetView>
  </sheetViews>
  <sheetFormatPr defaultRowHeight="14.5" x14ac:dyDescent="0.35"/>
  <cols>
    <col min="1" max="1" width="11.1796875" customWidth="1"/>
    <col min="3" max="3" width="14.81640625" customWidth="1"/>
    <col min="4" max="4" width="16.26953125" customWidth="1"/>
  </cols>
  <sheetData>
    <row r="1" spans="1:7" x14ac:dyDescent="0.35">
      <c r="A1" s="2" t="s">
        <v>1160</v>
      </c>
      <c r="B1" s="2" t="s">
        <v>1156</v>
      </c>
      <c r="C1" s="2" t="s">
        <v>2917</v>
      </c>
      <c r="D1" s="2" t="s">
        <v>1158</v>
      </c>
      <c r="E1" s="2" t="s">
        <v>1159</v>
      </c>
      <c r="F1" s="2" t="s">
        <v>4018</v>
      </c>
      <c r="G1" t="s">
        <v>5146</v>
      </c>
    </row>
    <row r="2" spans="1:7" x14ac:dyDescent="0.35">
      <c r="A2" t="s">
        <v>2</v>
      </c>
      <c r="B2" t="s">
        <v>3</v>
      </c>
      <c r="C2">
        <v>7830325000</v>
      </c>
      <c r="D2">
        <v>5074750</v>
      </c>
      <c r="E2">
        <v>1542.9971919799004</v>
      </c>
      <c r="F2">
        <v>10.591519721087677</v>
      </c>
      <c r="G2">
        <v>1.6518544070600542E-7</v>
      </c>
    </row>
    <row r="3" spans="1:7" x14ac:dyDescent="0.35">
      <c r="A3" t="s">
        <v>4946</v>
      </c>
      <c r="B3" t="s">
        <v>4947</v>
      </c>
      <c r="C3">
        <v>2748800000</v>
      </c>
      <c r="D3">
        <v>854825000</v>
      </c>
      <c r="E3">
        <v>3.2156289298979321</v>
      </c>
      <c r="F3">
        <v>1.6851009351602058</v>
      </c>
      <c r="G3">
        <v>6.5278193676140883E-3</v>
      </c>
    </row>
    <row r="4" spans="1:7" x14ac:dyDescent="0.35">
      <c r="A4" t="s">
        <v>940</v>
      </c>
      <c r="B4" t="s">
        <v>941</v>
      </c>
      <c r="C4">
        <v>2493800000</v>
      </c>
      <c r="D4">
        <v>941822500</v>
      </c>
      <c r="E4">
        <v>2.647845002641156</v>
      </c>
      <c r="F4">
        <v>1.4048186733287822</v>
      </c>
      <c r="G4">
        <v>1.2616151175287853E-4</v>
      </c>
    </row>
    <row r="5" spans="1:7" x14ac:dyDescent="0.35">
      <c r="A5" t="s">
        <v>4591</v>
      </c>
      <c r="B5" t="s">
        <v>4592</v>
      </c>
      <c r="C5">
        <v>2303425000</v>
      </c>
      <c r="D5">
        <v>104257750</v>
      </c>
      <c r="E5">
        <v>22.093561389920655</v>
      </c>
      <c r="F5">
        <v>4.4655540887477256</v>
      </c>
      <c r="G5">
        <v>1.1775209256355593E-3</v>
      </c>
    </row>
    <row r="6" spans="1:7" x14ac:dyDescent="0.35">
      <c r="A6" t="s">
        <v>4793</v>
      </c>
      <c r="B6" t="s">
        <v>4794</v>
      </c>
      <c r="C6">
        <v>2165400000</v>
      </c>
      <c r="D6">
        <v>467320000</v>
      </c>
      <c r="E6">
        <v>4.6336557391081055</v>
      </c>
      <c r="F6">
        <v>2.2121508620855481</v>
      </c>
      <c r="G6">
        <v>4.654333695586691E-7</v>
      </c>
    </row>
    <row r="7" spans="1:7" x14ac:dyDescent="0.35">
      <c r="A7" t="s">
        <v>4964</v>
      </c>
      <c r="B7" t="s">
        <v>4965</v>
      </c>
      <c r="C7">
        <v>2133800000</v>
      </c>
      <c r="D7">
        <v>677917500</v>
      </c>
      <c r="E7">
        <v>3.1475806421872869</v>
      </c>
      <c r="F7">
        <v>1.6542433408015782</v>
      </c>
      <c r="G7">
        <v>1.0927013314011808E-6</v>
      </c>
    </row>
    <row r="8" spans="1:7" x14ac:dyDescent="0.35">
      <c r="A8" t="s">
        <v>5030</v>
      </c>
      <c r="B8" t="s">
        <v>5031</v>
      </c>
      <c r="C8">
        <v>1624050000</v>
      </c>
      <c r="D8">
        <v>591040000</v>
      </c>
      <c r="E8">
        <v>2.7477835679480238</v>
      </c>
      <c r="F8">
        <v>1.4582683732444692</v>
      </c>
      <c r="G8">
        <v>4.8956455059979678E-5</v>
      </c>
    </row>
    <row r="9" spans="1:7" x14ac:dyDescent="0.35">
      <c r="A9" t="s">
        <v>4892</v>
      </c>
      <c r="B9" t="s">
        <v>4893</v>
      </c>
      <c r="C9">
        <v>1487650000</v>
      </c>
      <c r="D9">
        <v>422555000</v>
      </c>
      <c r="E9">
        <v>3.5206067849155733</v>
      </c>
      <c r="F9">
        <v>1.8158241021992589</v>
      </c>
      <c r="G9">
        <v>2.5742576152166034E-6</v>
      </c>
    </row>
    <row r="10" spans="1:7" x14ac:dyDescent="0.35">
      <c r="A10" t="s">
        <v>4799</v>
      </c>
      <c r="B10" t="s">
        <v>4800</v>
      </c>
      <c r="C10">
        <v>1443175000</v>
      </c>
      <c r="D10">
        <v>316950000</v>
      </c>
      <c r="E10">
        <v>4.5533207130462214</v>
      </c>
      <c r="F10">
        <v>2.1869190791300377</v>
      </c>
      <c r="G10">
        <v>2.2027885398904882E-4</v>
      </c>
    </row>
    <row r="11" spans="1:7" x14ac:dyDescent="0.35">
      <c r="A11" t="s">
        <v>4932</v>
      </c>
      <c r="B11" t="s">
        <v>4933</v>
      </c>
      <c r="C11">
        <v>1442575000</v>
      </c>
      <c r="D11">
        <v>436675000</v>
      </c>
      <c r="E11">
        <v>3.3035438254995135</v>
      </c>
      <c r="F11">
        <v>1.7240144839346279</v>
      </c>
      <c r="G11">
        <v>2.978663711563776E-5</v>
      </c>
    </row>
    <row r="12" spans="1:7" x14ac:dyDescent="0.35">
      <c r="A12" t="s">
        <v>4010</v>
      </c>
      <c r="B12" t="s">
        <v>4002</v>
      </c>
      <c r="C12">
        <v>1351275000</v>
      </c>
      <c r="D12">
        <v>252217500</v>
      </c>
      <c r="E12">
        <v>5.3575782806506291</v>
      </c>
      <c r="F12">
        <v>2.4215810245623728</v>
      </c>
      <c r="G12">
        <v>1.5010377055859575E-6</v>
      </c>
    </row>
    <row r="13" spans="1:7" x14ac:dyDescent="0.35">
      <c r="A13" t="s">
        <v>678</v>
      </c>
      <c r="B13" t="s">
        <v>679</v>
      </c>
      <c r="C13">
        <v>1298900000</v>
      </c>
      <c r="D13">
        <v>1103350</v>
      </c>
      <c r="E13">
        <v>1177.2329723115965</v>
      </c>
      <c r="F13">
        <v>10.201184140075677</v>
      </c>
      <c r="G13">
        <v>1.8429587390081263E-5</v>
      </c>
    </row>
    <row r="14" spans="1:7" x14ac:dyDescent="0.35">
      <c r="A14" t="s">
        <v>4851</v>
      </c>
      <c r="B14" t="s">
        <v>4852</v>
      </c>
      <c r="C14">
        <v>1131752500</v>
      </c>
      <c r="D14">
        <v>297470000</v>
      </c>
      <c r="E14">
        <v>3.8045937405452652</v>
      </c>
      <c r="F14">
        <v>1.9277424091053623</v>
      </c>
      <c r="G14">
        <v>1.5951698489068983E-5</v>
      </c>
    </row>
    <row r="15" spans="1:7" x14ac:dyDescent="0.35">
      <c r="A15" t="s">
        <v>4835</v>
      </c>
      <c r="B15" t="s">
        <v>4836</v>
      </c>
      <c r="C15">
        <v>1125497500</v>
      </c>
      <c r="D15">
        <v>281967500</v>
      </c>
      <c r="E15">
        <v>3.9915859097236384</v>
      </c>
      <c r="F15">
        <v>1.9969620621143518</v>
      </c>
      <c r="G15">
        <v>7.2851099535296845E-5</v>
      </c>
    </row>
    <row r="16" spans="1:7" x14ac:dyDescent="0.35">
      <c r="A16" t="s">
        <v>4845</v>
      </c>
      <c r="B16" t="s">
        <v>4846</v>
      </c>
      <c r="C16">
        <v>1077287500</v>
      </c>
      <c r="D16">
        <v>280552500</v>
      </c>
      <c r="E16">
        <v>3.8398784541217776</v>
      </c>
      <c r="F16">
        <v>1.9410606452143984</v>
      </c>
      <c r="G16">
        <v>5.3887428663954553E-5</v>
      </c>
    </row>
    <row r="17" spans="1:7" x14ac:dyDescent="0.35">
      <c r="A17" t="s">
        <v>4938</v>
      </c>
      <c r="B17" t="s">
        <v>4939</v>
      </c>
      <c r="C17">
        <v>1011622500</v>
      </c>
      <c r="D17">
        <v>310435000</v>
      </c>
      <c r="E17">
        <v>3.2587256591557008</v>
      </c>
      <c r="F17">
        <v>1.704307901682117</v>
      </c>
      <c r="G17">
        <v>1.2805483659438104E-4</v>
      </c>
    </row>
    <row r="18" spans="1:7" x14ac:dyDescent="0.35">
      <c r="A18" t="s">
        <v>5094</v>
      </c>
      <c r="B18" t="s">
        <v>5095</v>
      </c>
      <c r="C18">
        <v>966867500</v>
      </c>
      <c r="D18">
        <v>416600000</v>
      </c>
      <c r="E18">
        <v>2.3208533365338453</v>
      </c>
      <c r="F18">
        <v>1.214655356227951</v>
      </c>
      <c r="G18">
        <v>9.4419899926345431E-5</v>
      </c>
    </row>
    <row r="19" spans="1:7" x14ac:dyDescent="0.35">
      <c r="A19" t="s">
        <v>4839</v>
      </c>
      <c r="B19" t="s">
        <v>4840</v>
      </c>
      <c r="C19">
        <v>880247500</v>
      </c>
      <c r="D19">
        <v>227592500</v>
      </c>
      <c r="E19">
        <v>3.867647220360952</v>
      </c>
      <c r="F19">
        <v>1.9514562082980387</v>
      </c>
      <c r="G19">
        <v>9.1832092244444161E-4</v>
      </c>
    </row>
    <row r="20" spans="1:7" x14ac:dyDescent="0.35">
      <c r="A20" t="s">
        <v>5008</v>
      </c>
      <c r="B20" t="s">
        <v>5009</v>
      </c>
      <c r="C20">
        <v>833330000</v>
      </c>
      <c r="D20">
        <v>283855000</v>
      </c>
      <c r="E20">
        <v>2.9357594546511425</v>
      </c>
      <c r="F20">
        <v>1.5537337638899658</v>
      </c>
      <c r="G20">
        <v>1.0195992849322912E-4</v>
      </c>
    </row>
    <row r="21" spans="1:7" x14ac:dyDescent="0.35">
      <c r="A21" t="s">
        <v>4757</v>
      </c>
      <c r="B21" t="s">
        <v>4758</v>
      </c>
      <c r="C21">
        <v>748432500</v>
      </c>
      <c r="D21">
        <v>144528750</v>
      </c>
      <c r="E21">
        <v>5.1784333566850886</v>
      </c>
      <c r="F21">
        <v>2.3725157020823304</v>
      </c>
      <c r="G21">
        <v>7.156544274958385E-3</v>
      </c>
    </row>
    <row r="22" spans="1:7" x14ac:dyDescent="0.35">
      <c r="A22" t="s">
        <v>4735</v>
      </c>
      <c r="B22" t="s">
        <v>4736</v>
      </c>
      <c r="C22">
        <v>731760000</v>
      </c>
      <c r="D22">
        <v>128252500</v>
      </c>
      <c r="E22">
        <v>5.7056197734936944</v>
      </c>
      <c r="F22">
        <v>2.5123836079128741</v>
      </c>
      <c r="G22">
        <v>5.8900085836033007E-6</v>
      </c>
    </row>
    <row r="23" spans="1:7" x14ac:dyDescent="0.35">
      <c r="A23" t="s">
        <v>5054</v>
      </c>
      <c r="B23" t="s">
        <v>5055</v>
      </c>
      <c r="C23">
        <v>730522500</v>
      </c>
      <c r="D23">
        <v>278657500</v>
      </c>
      <c r="E23">
        <v>2.6215784610139687</v>
      </c>
      <c r="F23">
        <v>1.3904357248059493</v>
      </c>
      <c r="G23">
        <v>4.154244718660256E-4</v>
      </c>
    </row>
    <row r="24" spans="1:7" x14ac:dyDescent="0.35">
      <c r="A24" t="s">
        <v>5110</v>
      </c>
      <c r="B24" t="s">
        <v>5111</v>
      </c>
      <c r="C24">
        <v>721570000</v>
      </c>
      <c r="D24">
        <v>320215000</v>
      </c>
      <c r="E24">
        <v>2.2533922520806335</v>
      </c>
      <c r="F24">
        <v>1.1720984679785866</v>
      </c>
      <c r="G24">
        <v>6.6524419854552806E-5</v>
      </c>
    </row>
    <row r="25" spans="1:7" x14ac:dyDescent="0.35">
      <c r="A25" t="s">
        <v>3392</v>
      </c>
      <c r="B25" t="s">
        <v>3393</v>
      </c>
      <c r="C25">
        <v>708662500</v>
      </c>
      <c r="D25">
        <v>205922500</v>
      </c>
      <c r="E25">
        <v>3.4414039262343845</v>
      </c>
      <c r="F25">
        <v>1.7829972347586851</v>
      </c>
      <c r="G25">
        <v>1.8035069943008499E-6</v>
      </c>
    </row>
    <row r="26" spans="1:7" x14ac:dyDescent="0.35">
      <c r="A26" t="s">
        <v>1095</v>
      </c>
      <c r="B26" t="s">
        <v>1096</v>
      </c>
      <c r="C26">
        <v>679760000</v>
      </c>
      <c r="D26">
        <v>30704750</v>
      </c>
      <c r="E26">
        <v>22.138594191452462</v>
      </c>
      <c r="F26">
        <v>4.4684917082709275</v>
      </c>
      <c r="G26">
        <v>4.9531031943456161E-6</v>
      </c>
    </row>
    <row r="27" spans="1:7" x14ac:dyDescent="0.35">
      <c r="A27" t="s">
        <v>720</v>
      </c>
      <c r="B27" t="s">
        <v>721</v>
      </c>
      <c r="C27">
        <v>678432500</v>
      </c>
      <c r="D27">
        <v>23696295</v>
      </c>
      <c r="E27">
        <v>28.63031963435634</v>
      </c>
      <c r="F27">
        <v>4.8394718718375058</v>
      </c>
      <c r="G27">
        <v>5.3151442043412594E-6</v>
      </c>
    </row>
    <row r="28" spans="1:7" x14ac:dyDescent="0.35">
      <c r="A28" t="s">
        <v>856</v>
      </c>
      <c r="B28" t="s">
        <v>857</v>
      </c>
      <c r="C28">
        <v>677320000</v>
      </c>
      <c r="D28">
        <v>12695700</v>
      </c>
      <c r="E28">
        <v>53.350346967871012</v>
      </c>
      <c r="F28">
        <v>5.7374257486399518</v>
      </c>
      <c r="G28">
        <v>1.3785602033253398E-6</v>
      </c>
    </row>
    <row r="29" spans="1:7" x14ac:dyDescent="0.35">
      <c r="A29" t="s">
        <v>4605</v>
      </c>
      <c r="B29" t="s">
        <v>4606</v>
      </c>
      <c r="C29">
        <v>668597500</v>
      </c>
      <c r="D29">
        <v>40297575</v>
      </c>
      <c r="E29">
        <v>16.591507057186444</v>
      </c>
      <c r="F29">
        <v>4.0523730315235458</v>
      </c>
      <c r="G29">
        <v>1.915547503398999E-2</v>
      </c>
    </row>
    <row r="30" spans="1:7" x14ac:dyDescent="0.35">
      <c r="A30" t="s">
        <v>3674</v>
      </c>
      <c r="B30" t="s">
        <v>3675</v>
      </c>
      <c r="C30">
        <v>659845000</v>
      </c>
      <c r="D30">
        <v>173342500</v>
      </c>
      <c r="E30">
        <v>3.8065967665171554</v>
      </c>
      <c r="F30">
        <v>1.9285017530477977</v>
      </c>
      <c r="G30">
        <v>1.2359777510855867E-4</v>
      </c>
    </row>
    <row r="31" spans="1:7" x14ac:dyDescent="0.35">
      <c r="A31" t="s">
        <v>4972</v>
      </c>
      <c r="B31" t="s">
        <v>4973</v>
      </c>
      <c r="C31">
        <v>644170000</v>
      </c>
      <c r="D31">
        <v>207072500</v>
      </c>
      <c r="E31">
        <v>3.110842820751186</v>
      </c>
      <c r="F31">
        <v>1.6373055027310512</v>
      </c>
      <c r="G31">
        <v>3.5933743526333245E-5</v>
      </c>
    </row>
    <row r="32" spans="1:7" x14ac:dyDescent="0.35">
      <c r="A32" t="s">
        <v>4920</v>
      </c>
      <c r="B32" t="s">
        <v>4921</v>
      </c>
      <c r="C32">
        <v>615735000</v>
      </c>
      <c r="D32">
        <v>183662500</v>
      </c>
      <c r="E32">
        <v>3.3525352208534676</v>
      </c>
      <c r="F32">
        <v>1.7452524887841023</v>
      </c>
      <c r="G32">
        <v>3.2350186549759256E-6</v>
      </c>
    </row>
    <row r="33" spans="1:7" x14ac:dyDescent="0.35">
      <c r="A33" t="s">
        <v>52</v>
      </c>
      <c r="B33" t="s">
        <v>53</v>
      </c>
      <c r="C33">
        <v>590402500</v>
      </c>
      <c r="D33">
        <v>0</v>
      </c>
      <c r="E33" t="e">
        <v>#DIV/0!</v>
      </c>
      <c r="F33" t="e">
        <v>#DIV/0!</v>
      </c>
      <c r="G33">
        <v>2.1802517090975038E-6</v>
      </c>
    </row>
    <row r="34" spans="1:7" x14ac:dyDescent="0.35">
      <c r="A34" t="s">
        <v>4831</v>
      </c>
      <c r="B34" t="s">
        <v>4832</v>
      </c>
      <c r="C34">
        <v>585887500</v>
      </c>
      <c r="D34">
        <v>145860000</v>
      </c>
      <c r="E34">
        <v>4.0167797888386128</v>
      </c>
      <c r="F34">
        <v>2.0060393709529944</v>
      </c>
      <c r="G34">
        <v>2.3516138607700829E-4</v>
      </c>
    </row>
    <row r="35" spans="1:7" x14ac:dyDescent="0.35">
      <c r="A35" t="s">
        <v>4900</v>
      </c>
      <c r="B35" t="s">
        <v>4901</v>
      </c>
      <c r="C35">
        <v>582512500</v>
      </c>
      <c r="D35">
        <v>168532500</v>
      </c>
      <c r="E35">
        <v>3.4563808167564121</v>
      </c>
      <c r="F35">
        <v>1.7892621793586876</v>
      </c>
      <c r="G35">
        <v>7.2302034261390085E-5</v>
      </c>
    </row>
    <row r="36" spans="1:7" x14ac:dyDescent="0.35">
      <c r="A36" t="s">
        <v>4805</v>
      </c>
      <c r="B36" t="s">
        <v>4806</v>
      </c>
      <c r="C36">
        <v>570870000</v>
      </c>
      <c r="D36">
        <v>125959000</v>
      </c>
      <c r="E36">
        <v>4.5321890456418359</v>
      </c>
      <c r="F36">
        <v>2.1802080397819426</v>
      </c>
      <c r="G36">
        <v>7.2859024704491272E-6</v>
      </c>
    </row>
    <row r="37" spans="1:7" x14ac:dyDescent="0.35">
      <c r="A37" t="s">
        <v>1107</v>
      </c>
      <c r="B37" t="s">
        <v>1108</v>
      </c>
      <c r="C37">
        <v>568015000</v>
      </c>
      <c r="D37">
        <v>112781250</v>
      </c>
      <c r="E37">
        <v>5.0364311443613188</v>
      </c>
      <c r="F37">
        <v>2.3324017904452545</v>
      </c>
      <c r="G37">
        <v>1.3077761419098984E-4</v>
      </c>
    </row>
    <row r="38" spans="1:7" x14ac:dyDescent="0.35">
      <c r="A38" t="s">
        <v>3563</v>
      </c>
      <c r="B38" t="s">
        <v>3564</v>
      </c>
      <c r="C38">
        <v>559612500</v>
      </c>
      <c r="D38">
        <v>143585000</v>
      </c>
      <c r="E38">
        <v>3.8974300936727375</v>
      </c>
      <c r="F38">
        <v>1.9625231462287323</v>
      </c>
      <c r="G38">
        <v>1.3991408851634876E-6</v>
      </c>
    </row>
    <row r="39" spans="1:7" x14ac:dyDescent="0.35">
      <c r="A39" t="s">
        <v>3650</v>
      </c>
      <c r="B39" t="s">
        <v>3651</v>
      </c>
      <c r="C39">
        <v>537790000</v>
      </c>
      <c r="D39">
        <v>134835000</v>
      </c>
      <c r="E39">
        <v>3.9885044684243707</v>
      </c>
      <c r="F39">
        <v>1.995847894206086</v>
      </c>
      <c r="G39">
        <v>1.1463352777299193E-4</v>
      </c>
    </row>
    <row r="40" spans="1:7" x14ac:dyDescent="0.35">
      <c r="A40" t="s">
        <v>2599</v>
      </c>
      <c r="B40" t="s">
        <v>2600</v>
      </c>
      <c r="C40">
        <v>525467500</v>
      </c>
      <c r="D40">
        <v>0</v>
      </c>
      <c r="E40" t="e">
        <v>#DIV/0!</v>
      </c>
      <c r="F40" t="e">
        <v>#DIV/0!</v>
      </c>
      <c r="G40">
        <v>2.31464555068482E-3</v>
      </c>
    </row>
    <row r="41" spans="1:7" x14ac:dyDescent="0.35">
      <c r="A41" t="s">
        <v>566</v>
      </c>
      <c r="B41" t="s">
        <v>567</v>
      </c>
      <c r="C41">
        <v>504910000</v>
      </c>
      <c r="D41">
        <v>29502.5</v>
      </c>
      <c r="E41">
        <v>17114.142869248368</v>
      </c>
      <c r="F41">
        <v>14.062901418946565</v>
      </c>
      <c r="G41">
        <v>2.2034457746076193E-6</v>
      </c>
    </row>
    <row r="42" spans="1:7" x14ac:dyDescent="0.35">
      <c r="A42" t="s">
        <v>5122</v>
      </c>
      <c r="B42" t="s">
        <v>5123</v>
      </c>
      <c r="C42">
        <v>481330000</v>
      </c>
      <c r="D42">
        <v>222132500</v>
      </c>
      <c r="E42">
        <v>2.1668598696723804</v>
      </c>
      <c r="F42">
        <v>1.1156058576929679</v>
      </c>
      <c r="G42">
        <v>9.1695203064140289E-4</v>
      </c>
    </row>
    <row r="43" spans="1:7" x14ac:dyDescent="0.35">
      <c r="A43" t="s">
        <v>768</v>
      </c>
      <c r="B43" t="s">
        <v>769</v>
      </c>
      <c r="C43">
        <v>465242500</v>
      </c>
      <c r="D43">
        <v>74452500</v>
      </c>
      <c r="E43">
        <v>6.2488499378798563</v>
      </c>
      <c r="F43">
        <v>2.6435906951203565</v>
      </c>
      <c r="G43">
        <v>1.3251419382839172E-2</v>
      </c>
    </row>
    <row r="44" spans="1:7" x14ac:dyDescent="0.35">
      <c r="A44" t="s">
        <v>4737</v>
      </c>
      <c r="B44" t="s">
        <v>4738</v>
      </c>
      <c r="C44">
        <v>460605000</v>
      </c>
      <c r="D44">
        <v>81219750</v>
      </c>
      <c r="E44">
        <v>5.6710960080522286</v>
      </c>
      <c r="F44">
        <v>2.5036275804194137</v>
      </c>
      <c r="G44">
        <v>3.7097535781810283E-5</v>
      </c>
    </row>
    <row r="45" spans="1:7" x14ac:dyDescent="0.35">
      <c r="A45" t="s">
        <v>1440</v>
      </c>
      <c r="B45" t="s">
        <v>1441</v>
      </c>
      <c r="C45">
        <v>459355000</v>
      </c>
      <c r="D45">
        <v>19533250</v>
      </c>
      <c r="E45">
        <v>23.516567903446688</v>
      </c>
      <c r="F45">
        <v>4.5556056180727911</v>
      </c>
      <c r="G45">
        <v>5.8920219725722995E-3</v>
      </c>
    </row>
    <row r="46" spans="1:7" x14ac:dyDescent="0.35">
      <c r="A46" t="s">
        <v>5010</v>
      </c>
      <c r="B46" t="s">
        <v>5011</v>
      </c>
      <c r="C46">
        <v>450902500</v>
      </c>
      <c r="D46">
        <v>154937500</v>
      </c>
      <c r="E46">
        <v>2.9102218636546993</v>
      </c>
      <c r="F46">
        <v>1.5411291426157616</v>
      </c>
      <c r="G46">
        <v>2.1609188950157232E-4</v>
      </c>
    </row>
    <row r="47" spans="1:7" x14ac:dyDescent="0.35">
      <c r="A47" t="s">
        <v>4984</v>
      </c>
      <c r="B47" t="s">
        <v>4985</v>
      </c>
      <c r="C47">
        <v>436925000</v>
      </c>
      <c r="D47">
        <v>142775000</v>
      </c>
      <c r="E47">
        <v>3.060234634915076</v>
      </c>
      <c r="F47">
        <v>1.6136422717581376</v>
      </c>
      <c r="G47">
        <v>1.5843162069018525E-3</v>
      </c>
    </row>
    <row r="48" spans="1:7" x14ac:dyDescent="0.35">
      <c r="A48" t="s">
        <v>0</v>
      </c>
      <c r="B48" t="s">
        <v>1</v>
      </c>
      <c r="C48">
        <v>436590000</v>
      </c>
      <c r="D48">
        <v>0</v>
      </c>
      <c r="E48" t="e">
        <v>#DIV/0!</v>
      </c>
      <c r="F48" t="e">
        <v>#DIV/0!</v>
      </c>
      <c r="G48">
        <v>1.1920465995678037E-7</v>
      </c>
    </row>
    <row r="49" spans="1:7" x14ac:dyDescent="0.35">
      <c r="A49" t="s">
        <v>98</v>
      </c>
      <c r="B49" t="s">
        <v>99</v>
      </c>
      <c r="C49">
        <v>426440000</v>
      </c>
      <c r="D49">
        <v>433212.5</v>
      </c>
      <c r="E49">
        <v>984.3667945869521</v>
      </c>
      <c r="F49">
        <v>9.9430521822998568</v>
      </c>
      <c r="G49">
        <v>3.901573116236192E-7</v>
      </c>
    </row>
    <row r="50" spans="1:7" x14ac:dyDescent="0.35">
      <c r="A50" t="s">
        <v>4779</v>
      </c>
      <c r="B50" t="s">
        <v>4780</v>
      </c>
      <c r="C50">
        <v>426240000</v>
      </c>
      <c r="D50">
        <v>88249000</v>
      </c>
      <c r="E50">
        <v>4.8299697446996568</v>
      </c>
      <c r="F50">
        <v>2.2720141519371402</v>
      </c>
      <c r="G50">
        <v>5.4892325688789511E-5</v>
      </c>
    </row>
    <row r="51" spans="1:7" x14ac:dyDescent="0.35">
      <c r="A51" t="s">
        <v>1514</v>
      </c>
      <c r="B51" t="s">
        <v>1515</v>
      </c>
      <c r="C51">
        <v>414667500</v>
      </c>
      <c r="D51">
        <v>99546750</v>
      </c>
      <c r="E51">
        <v>4.1655553797587563</v>
      </c>
      <c r="F51">
        <v>2.0585088581857351</v>
      </c>
      <c r="G51">
        <v>3.0328016265621084E-5</v>
      </c>
    </row>
    <row r="52" spans="1:7" x14ac:dyDescent="0.35">
      <c r="A52" t="s">
        <v>930</v>
      </c>
      <c r="B52" t="s">
        <v>931</v>
      </c>
      <c r="C52">
        <v>410995000</v>
      </c>
      <c r="D52">
        <v>4896825</v>
      </c>
      <c r="E52">
        <v>83.930914419036824</v>
      </c>
      <c r="F52">
        <v>6.3911303938029445</v>
      </c>
      <c r="G52">
        <v>1.3363361481650803E-5</v>
      </c>
    </row>
    <row r="53" spans="1:7" x14ac:dyDescent="0.35">
      <c r="A53" t="s">
        <v>5114</v>
      </c>
      <c r="B53" t="s">
        <v>5115</v>
      </c>
      <c r="C53">
        <v>410947500</v>
      </c>
      <c r="D53">
        <v>185852500</v>
      </c>
      <c r="E53">
        <v>2.2111486259264739</v>
      </c>
      <c r="F53">
        <v>1.1447960014908884</v>
      </c>
      <c r="G53">
        <v>6.7549317399063371E-5</v>
      </c>
    </row>
    <row r="54" spans="1:7" x14ac:dyDescent="0.35">
      <c r="A54" t="s">
        <v>5074</v>
      </c>
      <c r="B54" t="s">
        <v>5075</v>
      </c>
      <c r="C54">
        <v>396810000</v>
      </c>
      <c r="D54">
        <v>161827500</v>
      </c>
      <c r="E54">
        <v>2.4520554293924084</v>
      </c>
      <c r="F54">
        <v>1.2939915919184555</v>
      </c>
      <c r="G54">
        <v>6.8789121972115833E-6</v>
      </c>
    </row>
    <row r="55" spans="1:7" x14ac:dyDescent="0.35">
      <c r="A55" t="s">
        <v>4009</v>
      </c>
      <c r="B55" t="s">
        <v>4001</v>
      </c>
      <c r="C55">
        <v>389475000</v>
      </c>
      <c r="D55">
        <v>46971250</v>
      </c>
      <c r="E55">
        <v>8.2917742235942207</v>
      </c>
      <c r="F55">
        <v>3.0516808338935983</v>
      </c>
      <c r="G55">
        <v>6.5209332863341072E-7</v>
      </c>
    </row>
    <row r="56" spans="1:7" x14ac:dyDescent="0.35">
      <c r="A56" t="s">
        <v>4924</v>
      </c>
      <c r="B56" t="s">
        <v>4925</v>
      </c>
      <c r="C56">
        <v>387840000</v>
      </c>
      <c r="D56">
        <v>116349750</v>
      </c>
      <c r="E56">
        <v>3.3333977941508253</v>
      </c>
      <c r="F56">
        <v>1.7369934930869673</v>
      </c>
      <c r="G56">
        <v>5.4029724010084081E-4</v>
      </c>
    </row>
    <row r="57" spans="1:7" x14ac:dyDescent="0.35">
      <c r="A57" t="s">
        <v>884</v>
      </c>
      <c r="B57" t="s">
        <v>885</v>
      </c>
      <c r="C57">
        <v>374130000</v>
      </c>
      <c r="D57">
        <v>60933500</v>
      </c>
      <c r="E57">
        <v>6.1399722648461026</v>
      </c>
      <c r="F57">
        <v>2.6182321387453964</v>
      </c>
      <c r="G57">
        <v>2.6486187231661334E-6</v>
      </c>
    </row>
    <row r="58" spans="1:7" x14ac:dyDescent="0.35">
      <c r="A58" t="s">
        <v>4811</v>
      </c>
      <c r="B58" t="s">
        <v>4812</v>
      </c>
      <c r="C58">
        <v>369650000</v>
      </c>
      <c r="D58">
        <v>82682750</v>
      </c>
      <c r="E58">
        <v>4.4707027765767346</v>
      </c>
      <c r="F58">
        <v>2.1605016351195614</v>
      </c>
      <c r="G58">
        <v>2.0849301773557299E-6</v>
      </c>
    </row>
    <row r="59" spans="1:7" x14ac:dyDescent="0.35">
      <c r="A59" t="s">
        <v>3541</v>
      </c>
      <c r="B59" t="s">
        <v>3542</v>
      </c>
      <c r="C59">
        <v>366945000</v>
      </c>
      <c r="D59">
        <v>126084250</v>
      </c>
      <c r="E59">
        <v>2.9103159197124144</v>
      </c>
      <c r="F59">
        <v>1.5411757686194381</v>
      </c>
      <c r="G59">
        <v>2.2911807163031493E-5</v>
      </c>
    </row>
    <row r="60" spans="1:7" x14ac:dyDescent="0.35">
      <c r="A60" t="s">
        <v>4843</v>
      </c>
      <c r="B60" t="s">
        <v>4844</v>
      </c>
      <c r="C60">
        <v>366227500</v>
      </c>
      <c r="D60">
        <v>95177750</v>
      </c>
      <c r="E60">
        <v>3.8478268292746991</v>
      </c>
      <c r="F60">
        <v>1.9440438723490236</v>
      </c>
      <c r="G60">
        <v>2.8757798442142392E-5</v>
      </c>
    </row>
    <row r="61" spans="1:7" x14ac:dyDescent="0.35">
      <c r="A61" t="s">
        <v>3362</v>
      </c>
      <c r="B61" t="s">
        <v>3363</v>
      </c>
      <c r="C61">
        <v>360362500</v>
      </c>
      <c r="D61">
        <v>72626750</v>
      </c>
      <c r="E61">
        <v>4.9618425717796821</v>
      </c>
      <c r="F61">
        <v>2.3108759624540984</v>
      </c>
      <c r="G61">
        <v>4.9264115296676625E-6</v>
      </c>
    </row>
    <row r="62" spans="1:7" x14ac:dyDescent="0.35">
      <c r="A62" t="s">
        <v>4647</v>
      </c>
      <c r="B62" t="s">
        <v>4648</v>
      </c>
      <c r="C62">
        <v>359132500</v>
      </c>
      <c r="D62">
        <v>36264750</v>
      </c>
      <c r="E62">
        <v>9.9030739216456745</v>
      </c>
      <c r="F62">
        <v>3.3078764083408392</v>
      </c>
      <c r="G62">
        <v>9.3602617612351919E-6</v>
      </c>
    </row>
    <row r="63" spans="1:7" x14ac:dyDescent="0.35">
      <c r="A63" t="s">
        <v>4765</v>
      </c>
      <c r="B63" t="s">
        <v>4766</v>
      </c>
      <c r="C63">
        <v>353565000</v>
      </c>
      <c r="D63">
        <v>70856750</v>
      </c>
      <c r="E63">
        <v>4.9898562945661489</v>
      </c>
      <c r="F63">
        <v>2.3189982672454739</v>
      </c>
      <c r="G63">
        <v>5.6887630376677442E-6</v>
      </c>
    </row>
    <row r="64" spans="1:7" x14ac:dyDescent="0.35">
      <c r="A64" t="s">
        <v>580</v>
      </c>
      <c r="B64" t="s">
        <v>581</v>
      </c>
      <c r="C64">
        <v>348672500</v>
      </c>
      <c r="D64">
        <v>444325</v>
      </c>
      <c r="E64">
        <v>784.72401958026217</v>
      </c>
      <c r="F64">
        <v>9.6160415500355363</v>
      </c>
      <c r="G64">
        <v>2.9343963913460876E-7</v>
      </c>
    </row>
    <row r="65" spans="1:7" x14ac:dyDescent="0.35">
      <c r="A65" t="s">
        <v>4007</v>
      </c>
      <c r="B65" t="s">
        <v>3999</v>
      </c>
      <c r="C65">
        <v>344742500</v>
      </c>
      <c r="D65">
        <v>12472250</v>
      </c>
      <c r="E65">
        <v>27.64076249273387</v>
      </c>
      <c r="F65">
        <v>4.7887255090691392</v>
      </c>
      <c r="G65">
        <v>4.105335153151042E-7</v>
      </c>
    </row>
    <row r="66" spans="1:7" x14ac:dyDescent="0.35">
      <c r="A66" t="s">
        <v>3486</v>
      </c>
      <c r="B66" t="s">
        <v>3487</v>
      </c>
      <c r="C66">
        <v>333177500</v>
      </c>
      <c r="D66">
        <v>58153250</v>
      </c>
      <c r="E66">
        <v>5.7293014577861081</v>
      </c>
      <c r="F66">
        <v>2.5183592498334755</v>
      </c>
      <c r="G66">
        <v>4.7895075287461087E-4</v>
      </c>
    </row>
    <row r="67" spans="1:7" x14ac:dyDescent="0.35">
      <c r="A67" t="s">
        <v>700</v>
      </c>
      <c r="B67" t="s">
        <v>701</v>
      </c>
      <c r="C67">
        <v>331742500</v>
      </c>
      <c r="D67">
        <v>0</v>
      </c>
      <c r="E67" t="e">
        <v>#DIV/0!</v>
      </c>
      <c r="F67" t="e">
        <v>#DIV/0!</v>
      </c>
      <c r="G67">
        <v>9.4927294280381158E-6</v>
      </c>
    </row>
    <row r="68" spans="1:7" x14ac:dyDescent="0.35">
      <c r="A68" t="s">
        <v>3972</v>
      </c>
      <c r="B68" t="s">
        <v>3973</v>
      </c>
      <c r="C68">
        <v>327150000</v>
      </c>
      <c r="D68">
        <v>36485250</v>
      </c>
      <c r="E68">
        <v>8.9666372027052024</v>
      </c>
      <c r="F68">
        <v>3.1645670263256971</v>
      </c>
      <c r="G68">
        <v>3.0646920525096718E-5</v>
      </c>
    </row>
    <row r="69" spans="1:7" x14ac:dyDescent="0.35">
      <c r="A69" t="s">
        <v>4707</v>
      </c>
      <c r="B69" t="s">
        <v>4708</v>
      </c>
      <c r="C69">
        <v>324610000</v>
      </c>
      <c r="D69">
        <v>47890000</v>
      </c>
      <c r="E69">
        <v>6.778241804134475</v>
      </c>
      <c r="F69">
        <v>2.7609111038333034</v>
      </c>
      <c r="G69">
        <v>9.6328580643775016E-4</v>
      </c>
    </row>
    <row r="70" spans="1:7" x14ac:dyDescent="0.35">
      <c r="A70" t="s">
        <v>4006</v>
      </c>
      <c r="B70" t="s">
        <v>3998</v>
      </c>
      <c r="C70">
        <v>323035000</v>
      </c>
      <c r="D70">
        <v>114020000</v>
      </c>
      <c r="E70">
        <v>2.8331433081915454</v>
      </c>
      <c r="F70">
        <v>1.5024035790503498</v>
      </c>
      <c r="G70">
        <v>3.9156478560687107E-4</v>
      </c>
    </row>
    <row r="71" spans="1:7" x14ac:dyDescent="0.35">
      <c r="A71" t="s">
        <v>4807</v>
      </c>
      <c r="B71" t="s">
        <v>4808</v>
      </c>
      <c r="C71">
        <v>322525000</v>
      </c>
      <c r="D71">
        <v>71493750</v>
      </c>
      <c r="E71">
        <v>4.5112334994317687</v>
      </c>
      <c r="F71">
        <v>2.1735219612410459</v>
      </c>
      <c r="G71">
        <v>3.7952765658291704E-5</v>
      </c>
    </row>
    <row r="72" spans="1:7" x14ac:dyDescent="0.35">
      <c r="A72" t="s">
        <v>3718</v>
      </c>
      <c r="B72" t="s">
        <v>3719</v>
      </c>
      <c r="C72">
        <v>319770000</v>
      </c>
      <c r="D72">
        <v>0</v>
      </c>
      <c r="E72" t="e">
        <v>#DIV/0!</v>
      </c>
      <c r="F72" t="e">
        <v>#DIV/0!</v>
      </c>
      <c r="G72">
        <v>1.4371604402567597E-3</v>
      </c>
    </row>
    <row r="73" spans="1:7" x14ac:dyDescent="0.35">
      <c r="A73" t="s">
        <v>4970</v>
      </c>
      <c r="B73" t="s">
        <v>4971</v>
      </c>
      <c r="C73">
        <v>318460000</v>
      </c>
      <c r="D73">
        <v>101930250</v>
      </c>
      <c r="E73">
        <v>3.1242933280355931</v>
      </c>
      <c r="F73">
        <v>1.6435299089972306</v>
      </c>
      <c r="G73">
        <v>5.9189348900007927E-4</v>
      </c>
    </row>
    <row r="74" spans="1:7" x14ac:dyDescent="0.35">
      <c r="A74" t="s">
        <v>5014</v>
      </c>
      <c r="B74" t="s">
        <v>5015</v>
      </c>
      <c r="C74">
        <v>317827500</v>
      </c>
      <c r="D74">
        <v>109498750</v>
      </c>
      <c r="E74">
        <v>2.9025673809061749</v>
      </c>
      <c r="F74">
        <v>1.5373295585536675</v>
      </c>
      <c r="G74">
        <v>5.260333633888766E-3</v>
      </c>
    </row>
    <row r="75" spans="1:7" x14ac:dyDescent="0.35">
      <c r="A75" t="s">
        <v>3569</v>
      </c>
      <c r="B75" t="s">
        <v>3570</v>
      </c>
      <c r="C75">
        <v>314230000</v>
      </c>
      <c r="D75">
        <v>78446750</v>
      </c>
      <c r="E75">
        <v>4.0056471428070637</v>
      </c>
      <c r="F75">
        <v>2.0020353398367168</v>
      </c>
      <c r="G75">
        <v>7.9789225319435103E-4</v>
      </c>
    </row>
    <row r="76" spans="1:7" x14ac:dyDescent="0.35">
      <c r="A76" t="s">
        <v>3428</v>
      </c>
      <c r="B76" t="s">
        <v>3429</v>
      </c>
      <c r="C76">
        <v>310135000</v>
      </c>
      <c r="D76">
        <v>104553250</v>
      </c>
      <c r="E76">
        <v>2.9662875137788638</v>
      </c>
      <c r="F76">
        <v>1.5686584408808346</v>
      </c>
      <c r="G76">
        <v>9.4966563893258027E-5</v>
      </c>
    </row>
    <row r="77" spans="1:7" x14ac:dyDescent="0.35">
      <c r="A77" t="s">
        <v>4791</v>
      </c>
      <c r="B77" t="s">
        <v>4792</v>
      </c>
      <c r="C77">
        <v>304755000</v>
      </c>
      <c r="D77">
        <v>65282500</v>
      </c>
      <c r="E77">
        <v>4.6682495308849994</v>
      </c>
      <c r="F77">
        <v>2.2228816791576751</v>
      </c>
      <c r="G77">
        <v>5.6797786720650496E-4</v>
      </c>
    </row>
    <row r="78" spans="1:7" x14ac:dyDescent="0.35">
      <c r="A78" t="s">
        <v>4825</v>
      </c>
      <c r="B78" t="s">
        <v>4826</v>
      </c>
      <c r="C78">
        <v>304227500</v>
      </c>
      <c r="D78">
        <v>73617250</v>
      </c>
      <c r="E78">
        <v>4.1325572471125991</v>
      </c>
      <c r="F78">
        <v>2.0470348048904632</v>
      </c>
      <c r="G78">
        <v>7.6520667967646059E-5</v>
      </c>
    </row>
    <row r="79" spans="1:7" x14ac:dyDescent="0.35">
      <c r="A79" t="s">
        <v>4787</v>
      </c>
      <c r="B79" t="s">
        <v>4788</v>
      </c>
      <c r="C79">
        <v>300975000</v>
      </c>
      <c r="D79">
        <v>64205500</v>
      </c>
      <c r="E79">
        <v>4.6876825194103313</v>
      </c>
      <c r="F79">
        <v>2.2288748643031937</v>
      </c>
      <c r="G79">
        <v>1.3129266634694795E-4</v>
      </c>
    </row>
    <row r="80" spans="1:7" x14ac:dyDescent="0.35">
      <c r="A80" t="s">
        <v>5096</v>
      </c>
      <c r="B80" t="s">
        <v>5097</v>
      </c>
      <c r="C80">
        <v>297957500</v>
      </c>
      <c r="D80">
        <v>128635000</v>
      </c>
      <c r="E80">
        <v>2.3163019395965327</v>
      </c>
      <c r="F80">
        <v>1.2118233268874929</v>
      </c>
      <c r="G80">
        <v>1.4275165585214396E-4</v>
      </c>
    </row>
    <row r="81" spans="1:7" x14ac:dyDescent="0.35">
      <c r="A81" t="s">
        <v>3222</v>
      </c>
      <c r="B81" t="s">
        <v>3223</v>
      </c>
      <c r="C81">
        <v>294965000</v>
      </c>
      <c r="D81">
        <v>7714850</v>
      </c>
      <c r="E81">
        <v>38.233407000784204</v>
      </c>
      <c r="F81">
        <v>5.2567618601692159</v>
      </c>
      <c r="G81">
        <v>3.5627666669646056E-4</v>
      </c>
    </row>
    <row r="82" spans="1:7" x14ac:dyDescent="0.35">
      <c r="A82" t="s">
        <v>1149</v>
      </c>
      <c r="B82" t="s">
        <v>1150</v>
      </c>
      <c r="C82">
        <v>294202500</v>
      </c>
      <c r="D82">
        <v>27603500</v>
      </c>
      <c r="E82">
        <v>10.658159291394208</v>
      </c>
      <c r="F82">
        <v>3.4138863950408229</v>
      </c>
      <c r="G82">
        <v>2.6222817602926589E-5</v>
      </c>
    </row>
    <row r="83" spans="1:7" x14ac:dyDescent="0.35">
      <c r="A83" t="s">
        <v>564</v>
      </c>
      <c r="B83" t="s">
        <v>565</v>
      </c>
      <c r="C83">
        <v>293690000</v>
      </c>
      <c r="D83">
        <v>63553250</v>
      </c>
      <c r="E83">
        <v>4.621164141881021</v>
      </c>
      <c r="F83">
        <v>2.2082563343588215</v>
      </c>
      <c r="G83">
        <v>2.2108853647092653E-6</v>
      </c>
    </row>
    <row r="84" spans="1:7" x14ac:dyDescent="0.35">
      <c r="A84" t="s">
        <v>4723</v>
      </c>
      <c r="B84" t="s">
        <v>4724</v>
      </c>
      <c r="C84">
        <v>292282500</v>
      </c>
      <c r="D84">
        <v>46014250</v>
      </c>
      <c r="E84">
        <v>6.3519996522816298</v>
      </c>
      <c r="F84">
        <v>2.6672108335054956</v>
      </c>
      <c r="G84">
        <v>1.091578128000157E-5</v>
      </c>
    </row>
    <row r="85" spans="1:7" x14ac:dyDescent="0.35">
      <c r="A85" t="s">
        <v>3994</v>
      </c>
      <c r="B85" t="s">
        <v>3995</v>
      </c>
      <c r="C85">
        <v>291270000</v>
      </c>
      <c r="D85">
        <v>45374000</v>
      </c>
      <c r="E85">
        <v>6.4193150262264735</v>
      </c>
      <c r="F85">
        <v>2.6824193626142812</v>
      </c>
      <c r="G85">
        <v>5.5729936187632328E-6</v>
      </c>
    </row>
    <row r="86" spans="1:7" x14ac:dyDescent="0.35">
      <c r="A86" t="s">
        <v>3593</v>
      </c>
      <c r="B86" t="s">
        <v>3594</v>
      </c>
      <c r="C86">
        <v>290335000</v>
      </c>
      <c r="D86">
        <v>68266750</v>
      </c>
      <c r="E86">
        <v>4.2529489099744753</v>
      </c>
      <c r="F86">
        <v>2.0884635241926497</v>
      </c>
      <c r="G86">
        <v>5.572605302951499E-6</v>
      </c>
    </row>
    <row r="87" spans="1:7" x14ac:dyDescent="0.35">
      <c r="A87" t="s">
        <v>3300</v>
      </c>
      <c r="B87" t="s">
        <v>3301</v>
      </c>
      <c r="C87">
        <v>290125000</v>
      </c>
      <c r="D87">
        <v>74582250</v>
      </c>
      <c r="E87">
        <v>3.8900006368807594</v>
      </c>
      <c r="F87">
        <v>1.9597703914131739</v>
      </c>
      <c r="G87">
        <v>1.1560722558521413E-3</v>
      </c>
    </row>
    <row r="88" spans="1:7" x14ac:dyDescent="0.35">
      <c r="A88" t="s">
        <v>4803</v>
      </c>
      <c r="B88" t="s">
        <v>4804</v>
      </c>
      <c r="C88">
        <v>282520000</v>
      </c>
      <c r="D88">
        <v>62196750</v>
      </c>
      <c r="E88">
        <v>4.5423595284319518</v>
      </c>
      <c r="F88">
        <v>2.1834419000910583</v>
      </c>
      <c r="G88">
        <v>7.2850912617598553E-5</v>
      </c>
    </row>
    <row r="89" spans="1:7" x14ac:dyDescent="0.35">
      <c r="A89" t="s">
        <v>4960</v>
      </c>
      <c r="B89" t="s">
        <v>4961</v>
      </c>
      <c r="C89">
        <v>279747500</v>
      </c>
      <c r="D89">
        <v>88760500</v>
      </c>
      <c r="E89">
        <v>3.1517116284833908</v>
      </c>
      <c r="F89">
        <v>1.656135538858639</v>
      </c>
      <c r="G89">
        <v>1.3125974393187815E-5</v>
      </c>
    </row>
    <row r="90" spans="1:7" x14ac:dyDescent="0.35">
      <c r="A90" t="s">
        <v>922</v>
      </c>
      <c r="B90" t="s">
        <v>923</v>
      </c>
      <c r="C90">
        <v>270845000</v>
      </c>
      <c r="D90">
        <v>17595525</v>
      </c>
      <c r="E90">
        <v>15.392834257574014</v>
      </c>
      <c r="F90">
        <v>3.9441869921074741</v>
      </c>
      <c r="G90">
        <v>3.4129817966250889E-5</v>
      </c>
    </row>
    <row r="91" spans="1:7" x14ac:dyDescent="0.35">
      <c r="A91" t="s">
        <v>3690</v>
      </c>
      <c r="B91" t="s">
        <v>3691</v>
      </c>
      <c r="C91">
        <v>269695000</v>
      </c>
      <c r="D91">
        <v>51603500</v>
      </c>
      <c r="E91">
        <v>5.2262927902177179</v>
      </c>
      <c r="F91">
        <v>2.3857879503683708</v>
      </c>
      <c r="G91">
        <v>9.272468782297571E-8</v>
      </c>
    </row>
    <row r="92" spans="1:7" x14ac:dyDescent="0.35">
      <c r="A92" t="s">
        <v>2869</v>
      </c>
      <c r="B92" t="s">
        <v>2870</v>
      </c>
      <c r="C92">
        <v>267927500</v>
      </c>
      <c r="D92">
        <v>4471425</v>
      </c>
      <c r="E92">
        <v>59.919936038287574</v>
      </c>
      <c r="F92">
        <v>5.9049641786757725</v>
      </c>
      <c r="G92">
        <v>3.4634229813805837E-6</v>
      </c>
    </row>
    <row r="93" spans="1:7" x14ac:dyDescent="0.35">
      <c r="A93" t="s">
        <v>1099</v>
      </c>
      <c r="B93" t="s">
        <v>1100</v>
      </c>
      <c r="C93">
        <v>267517500</v>
      </c>
      <c r="D93">
        <v>95740000</v>
      </c>
      <c r="E93">
        <v>2.7942082724044286</v>
      </c>
      <c r="F93">
        <v>1.4824395591749062</v>
      </c>
      <c r="G93">
        <v>2.1624598237891796E-4</v>
      </c>
    </row>
    <row r="94" spans="1:7" x14ac:dyDescent="0.35">
      <c r="A94" t="s">
        <v>4767</v>
      </c>
      <c r="B94" t="s">
        <v>4768</v>
      </c>
      <c r="C94">
        <v>259355000</v>
      </c>
      <c r="D94">
        <v>52387500</v>
      </c>
      <c r="E94">
        <v>4.950703889286566</v>
      </c>
      <c r="F94">
        <v>2.3076336616342883</v>
      </c>
      <c r="G94">
        <v>5.5387095042175881E-5</v>
      </c>
    </row>
    <row r="95" spans="1:7" x14ac:dyDescent="0.35">
      <c r="A95" t="s">
        <v>3557</v>
      </c>
      <c r="B95" t="s">
        <v>3558</v>
      </c>
      <c r="C95">
        <v>257835000</v>
      </c>
      <c r="D95">
        <v>67159500</v>
      </c>
      <c r="E95">
        <v>3.8391441270408504</v>
      </c>
      <c r="F95">
        <v>1.9407847220666081</v>
      </c>
      <c r="G95">
        <v>1.4337132891406544E-6</v>
      </c>
    </row>
    <row r="96" spans="1:7" x14ac:dyDescent="0.35">
      <c r="A96" t="s">
        <v>3760</v>
      </c>
      <c r="B96" s="1">
        <v>44079</v>
      </c>
      <c r="C96">
        <v>257117500</v>
      </c>
      <c r="D96">
        <v>27711500</v>
      </c>
      <c r="E96">
        <v>9.2783681864929726</v>
      </c>
      <c r="F96">
        <v>3.2138710967038269</v>
      </c>
      <c r="G96">
        <v>1.416965537218433E-4</v>
      </c>
    </row>
    <row r="97" spans="1:7" x14ac:dyDescent="0.35">
      <c r="A97" t="s">
        <v>5084</v>
      </c>
      <c r="B97" t="s">
        <v>5085</v>
      </c>
      <c r="C97">
        <v>256107500</v>
      </c>
      <c r="D97">
        <v>107250000</v>
      </c>
      <c r="E97">
        <v>2.387948717948718</v>
      </c>
      <c r="F97">
        <v>1.2557718545443068</v>
      </c>
      <c r="G97">
        <v>6.0497251565583905E-4</v>
      </c>
    </row>
    <row r="98" spans="1:7" x14ac:dyDescent="0.35">
      <c r="A98" t="s">
        <v>4868</v>
      </c>
      <c r="B98" t="s">
        <v>4869</v>
      </c>
      <c r="C98">
        <v>255537500</v>
      </c>
      <c r="D98">
        <v>69143500</v>
      </c>
      <c r="E98">
        <v>3.6957559278891003</v>
      </c>
      <c r="F98">
        <v>1.8858694826059663</v>
      </c>
      <c r="G98">
        <v>1.711470825635785E-4</v>
      </c>
    </row>
    <row r="99" spans="1:7" x14ac:dyDescent="0.35">
      <c r="A99" t="s">
        <v>1103</v>
      </c>
      <c r="B99" t="s">
        <v>1104</v>
      </c>
      <c r="C99">
        <v>254997500</v>
      </c>
      <c r="D99">
        <v>5457525</v>
      </c>
      <c r="E99">
        <v>46.724018671467377</v>
      </c>
      <c r="F99">
        <v>5.5460924587470473</v>
      </c>
      <c r="G99">
        <v>1.4571827520582584E-5</v>
      </c>
    </row>
    <row r="100" spans="1:7" x14ac:dyDescent="0.35">
      <c r="A100" t="s">
        <v>606</v>
      </c>
      <c r="B100" t="s">
        <v>607</v>
      </c>
      <c r="C100">
        <v>252492500</v>
      </c>
      <c r="D100">
        <v>0</v>
      </c>
      <c r="E100" t="e">
        <v>#DIV/0!</v>
      </c>
      <c r="F100" t="e">
        <v>#DIV/0!</v>
      </c>
      <c r="G100">
        <v>2.7899420322226807E-5</v>
      </c>
    </row>
    <row r="101" spans="1:7" x14ac:dyDescent="0.35">
      <c r="A101" t="s">
        <v>2889</v>
      </c>
      <c r="B101" t="s">
        <v>2890</v>
      </c>
      <c r="C101">
        <v>247537500</v>
      </c>
      <c r="D101">
        <v>12506150</v>
      </c>
      <c r="E101">
        <v>19.793261715236103</v>
      </c>
      <c r="F101">
        <v>4.3069374673866667</v>
      </c>
      <c r="G101">
        <v>4.0398278457629745E-5</v>
      </c>
    </row>
    <row r="102" spans="1:7" x14ac:dyDescent="0.35">
      <c r="A102" t="s">
        <v>1546</v>
      </c>
      <c r="B102" t="s">
        <v>1547</v>
      </c>
      <c r="C102">
        <v>247107500</v>
      </c>
      <c r="D102">
        <v>47763000</v>
      </c>
      <c r="E102">
        <v>5.1736176538324647</v>
      </c>
      <c r="F102">
        <v>2.3711734383863767</v>
      </c>
      <c r="G102">
        <v>2.4699276278096658E-7</v>
      </c>
    </row>
    <row r="103" spans="1:7" x14ac:dyDescent="0.35">
      <c r="A103" t="s">
        <v>4739</v>
      </c>
      <c r="B103" t="s">
        <v>4740</v>
      </c>
      <c r="C103">
        <v>241950000</v>
      </c>
      <c r="D103">
        <v>42950250</v>
      </c>
      <c r="E103">
        <v>5.6332617388723003</v>
      </c>
      <c r="F103">
        <v>2.4939705052363439</v>
      </c>
      <c r="G103">
        <v>9.2580454512492758E-6</v>
      </c>
    </row>
    <row r="104" spans="1:7" x14ac:dyDescent="0.35">
      <c r="A104" t="s">
        <v>5000</v>
      </c>
      <c r="B104" t="s">
        <v>5001</v>
      </c>
      <c r="C104">
        <v>239870000</v>
      </c>
      <c r="D104">
        <v>80849250</v>
      </c>
      <c r="E104">
        <v>2.9668797174989257</v>
      </c>
      <c r="F104">
        <v>1.568946438619534</v>
      </c>
      <c r="G104">
        <v>3.6130317349856859E-4</v>
      </c>
    </row>
    <row r="105" spans="1:7" x14ac:dyDescent="0.35">
      <c r="A105" t="s">
        <v>868</v>
      </c>
      <c r="B105" t="s">
        <v>869</v>
      </c>
      <c r="C105">
        <v>238552500</v>
      </c>
      <c r="D105">
        <v>641715</v>
      </c>
      <c r="E105">
        <v>371.74212851499499</v>
      </c>
      <c r="F105">
        <v>8.5381583839082058</v>
      </c>
      <c r="G105">
        <v>2.8682809575229378E-6</v>
      </c>
    </row>
    <row r="106" spans="1:7" x14ac:dyDescent="0.35">
      <c r="A106" t="s">
        <v>4890</v>
      </c>
      <c r="B106" t="s">
        <v>4891</v>
      </c>
      <c r="C106">
        <v>238005000</v>
      </c>
      <c r="D106">
        <v>67488750</v>
      </c>
      <c r="E106">
        <v>3.5265877646274379</v>
      </c>
      <c r="F106">
        <v>1.8182729438712339</v>
      </c>
      <c r="G106">
        <v>1.0365692065823767E-5</v>
      </c>
    </row>
    <row r="107" spans="1:7" x14ac:dyDescent="0.35">
      <c r="A107" t="s">
        <v>5132</v>
      </c>
      <c r="B107" t="s">
        <v>5133</v>
      </c>
      <c r="C107">
        <v>234147500</v>
      </c>
      <c r="D107">
        <v>112465000</v>
      </c>
      <c r="E107">
        <v>2.0819588316365092</v>
      </c>
      <c r="F107">
        <v>1.0579415412689035</v>
      </c>
      <c r="G107">
        <v>3.8197554751058086E-5</v>
      </c>
    </row>
    <row r="108" spans="1:7" x14ac:dyDescent="0.35">
      <c r="A108" t="s">
        <v>5136</v>
      </c>
      <c r="B108" t="s">
        <v>5137</v>
      </c>
      <c r="C108">
        <v>232442500</v>
      </c>
      <c r="D108">
        <v>113190000</v>
      </c>
      <c r="E108">
        <v>2.0535603851930384</v>
      </c>
      <c r="F108">
        <v>1.0381273705639509</v>
      </c>
      <c r="G108">
        <v>1.4574850178683131E-4</v>
      </c>
    </row>
    <row r="109" spans="1:7" x14ac:dyDescent="0.35">
      <c r="A109" t="s">
        <v>876</v>
      </c>
      <c r="B109" t="s">
        <v>877</v>
      </c>
      <c r="C109">
        <v>232107500</v>
      </c>
      <c r="D109">
        <v>28850250</v>
      </c>
      <c r="E109">
        <v>8.045250907704439</v>
      </c>
      <c r="F109">
        <v>3.0081374150638567</v>
      </c>
      <c r="G109">
        <v>1.2653259563709778E-5</v>
      </c>
    </row>
    <row r="110" spans="1:7" x14ac:dyDescent="0.35">
      <c r="A110" t="s">
        <v>1085</v>
      </c>
      <c r="B110" t="s">
        <v>1086</v>
      </c>
      <c r="C110">
        <v>232075000</v>
      </c>
      <c r="D110">
        <v>8408100</v>
      </c>
      <c r="E110">
        <v>27.601360592761743</v>
      </c>
      <c r="F110">
        <v>4.7866674804432972</v>
      </c>
      <c r="G110">
        <v>4.2880494919857039E-5</v>
      </c>
    </row>
    <row r="111" spans="1:7" x14ac:dyDescent="0.35">
      <c r="A111" t="s">
        <v>4011</v>
      </c>
      <c r="B111" t="s">
        <v>4003</v>
      </c>
      <c r="C111">
        <v>232067500</v>
      </c>
      <c r="D111">
        <v>48158250</v>
      </c>
      <c r="E111">
        <v>4.8188524292307129</v>
      </c>
      <c r="F111">
        <v>2.2686896211906067</v>
      </c>
      <c r="G111">
        <v>5.8130947201228102E-6</v>
      </c>
    </row>
    <row r="112" spans="1:7" x14ac:dyDescent="0.35">
      <c r="A112" t="s">
        <v>4575</v>
      </c>
      <c r="B112" t="s">
        <v>4576</v>
      </c>
      <c r="C112">
        <v>231750000</v>
      </c>
      <c r="D112">
        <v>3321017.5</v>
      </c>
      <c r="E112">
        <v>69.782830111554674</v>
      </c>
      <c r="F112">
        <v>6.1248002035275491</v>
      </c>
      <c r="G112">
        <v>1.1479380335622391E-6</v>
      </c>
    </row>
    <row r="113" spans="1:7" x14ac:dyDescent="0.35">
      <c r="A113" t="s">
        <v>902</v>
      </c>
      <c r="B113" t="s">
        <v>903</v>
      </c>
      <c r="C113">
        <v>229737500</v>
      </c>
      <c r="D113">
        <v>14603550</v>
      </c>
      <c r="E113">
        <v>15.7316200512889</v>
      </c>
      <c r="F113">
        <v>3.9755953428571851</v>
      </c>
      <c r="G113">
        <v>7.3847266301682788E-10</v>
      </c>
    </row>
    <row r="114" spans="1:7" x14ac:dyDescent="0.35">
      <c r="A114" t="s">
        <v>992</v>
      </c>
      <c r="B114" t="s">
        <v>993</v>
      </c>
      <c r="C114">
        <v>224617500</v>
      </c>
      <c r="D114">
        <v>19210250</v>
      </c>
      <c r="E114">
        <v>11.69258598925053</v>
      </c>
      <c r="F114">
        <v>3.5475221335060203</v>
      </c>
      <c r="G114">
        <v>4.7461766696293921E-5</v>
      </c>
    </row>
    <row r="115" spans="1:7" x14ac:dyDescent="0.35">
      <c r="A115" t="s">
        <v>3652</v>
      </c>
      <c r="B115" t="s">
        <v>3653</v>
      </c>
      <c r="C115">
        <v>224195000</v>
      </c>
      <c r="D115">
        <v>58028250</v>
      </c>
      <c r="E115">
        <v>3.863549219561162</v>
      </c>
      <c r="F115">
        <v>1.9499267772375137</v>
      </c>
      <c r="G115">
        <v>1.1465061131362003E-3</v>
      </c>
    </row>
    <row r="116" spans="1:7" x14ac:dyDescent="0.35">
      <c r="A116" t="s">
        <v>3817</v>
      </c>
      <c r="B116" t="s">
        <v>3818</v>
      </c>
      <c r="C116">
        <v>220047500</v>
      </c>
      <c r="D116">
        <v>62020000</v>
      </c>
      <c r="E116">
        <v>3.5480087068687518</v>
      </c>
      <c r="F116">
        <v>1.8270095500394721</v>
      </c>
      <c r="G116">
        <v>7.1031141472844309E-5</v>
      </c>
    </row>
    <row r="117" spans="1:7" x14ac:dyDescent="0.35">
      <c r="A117" t="s">
        <v>3090</v>
      </c>
      <c r="B117" t="s">
        <v>3091</v>
      </c>
      <c r="C117">
        <v>219227500</v>
      </c>
      <c r="D117">
        <v>40142750</v>
      </c>
      <c r="E117">
        <v>5.4611978501721978</v>
      </c>
      <c r="F117">
        <v>2.4492174242159019</v>
      </c>
      <c r="G117">
        <v>1.4848001083896478E-3</v>
      </c>
    </row>
    <row r="118" spans="1:7" x14ac:dyDescent="0.35">
      <c r="A118" t="s">
        <v>612</v>
      </c>
      <c r="B118" t="s">
        <v>613</v>
      </c>
      <c r="C118">
        <v>217982500</v>
      </c>
      <c r="D118">
        <v>235482.25</v>
      </c>
      <c r="E118">
        <v>925.68548160211651</v>
      </c>
      <c r="F118">
        <v>9.8543782847615802</v>
      </c>
      <c r="G118">
        <v>1.5970667553444899E-6</v>
      </c>
    </row>
    <row r="119" spans="1:7" x14ac:dyDescent="0.35">
      <c r="A119" t="s">
        <v>4705</v>
      </c>
      <c r="B119" t="s">
        <v>4706</v>
      </c>
      <c r="C119">
        <v>216877500</v>
      </c>
      <c r="D119">
        <v>31730500</v>
      </c>
      <c r="E119">
        <v>6.8349852665416559</v>
      </c>
      <c r="F119">
        <v>2.7729382279688339</v>
      </c>
      <c r="G119">
        <v>2.8034014398221394E-5</v>
      </c>
    </row>
    <row r="120" spans="1:7" x14ac:dyDescent="0.35">
      <c r="A120" t="s">
        <v>4978</v>
      </c>
      <c r="B120" t="s">
        <v>4979</v>
      </c>
      <c r="C120">
        <v>215777500</v>
      </c>
      <c r="D120">
        <v>69836000</v>
      </c>
      <c r="E120">
        <v>3.0897746148118448</v>
      </c>
      <c r="F120">
        <v>1.6275016038408114</v>
      </c>
      <c r="G120">
        <v>3.1588401989112244E-4</v>
      </c>
    </row>
    <row r="121" spans="1:7" x14ac:dyDescent="0.35">
      <c r="A121" t="s">
        <v>708</v>
      </c>
      <c r="B121" t="s">
        <v>709</v>
      </c>
      <c r="C121">
        <v>212985000</v>
      </c>
      <c r="D121">
        <v>354525</v>
      </c>
      <c r="E121">
        <v>600.7615823989845</v>
      </c>
      <c r="F121">
        <v>9.2306487478755948</v>
      </c>
      <c r="G121">
        <v>4.4890199076838363E-7</v>
      </c>
    </row>
    <row r="122" spans="1:7" x14ac:dyDescent="0.35">
      <c r="A122" t="s">
        <v>3404</v>
      </c>
      <c r="B122" t="s">
        <v>3405</v>
      </c>
      <c r="C122">
        <v>211645000</v>
      </c>
      <c r="D122">
        <v>15390425</v>
      </c>
      <c r="E122">
        <v>13.751732002202669</v>
      </c>
      <c r="F122">
        <v>3.7815414294247129</v>
      </c>
      <c r="G122">
        <v>1.1705748409995836E-5</v>
      </c>
    </row>
    <row r="123" spans="1:7" x14ac:dyDescent="0.35">
      <c r="A123" t="s">
        <v>1022</v>
      </c>
      <c r="B123" t="s">
        <v>1023</v>
      </c>
      <c r="C123">
        <v>211297500</v>
      </c>
      <c r="D123">
        <v>4541650</v>
      </c>
      <c r="E123">
        <v>46.524390915196022</v>
      </c>
      <c r="F123">
        <v>5.5399153579202443</v>
      </c>
      <c r="G123">
        <v>3.3640572106159711E-4</v>
      </c>
    </row>
    <row r="124" spans="1:7" x14ac:dyDescent="0.35">
      <c r="A124" t="s">
        <v>636</v>
      </c>
      <c r="B124" t="s">
        <v>637</v>
      </c>
      <c r="C124">
        <v>208267500</v>
      </c>
      <c r="D124">
        <v>654432.5</v>
      </c>
      <c r="E124">
        <v>318.24137707097373</v>
      </c>
      <c r="F124">
        <v>8.3139776137977268</v>
      </c>
      <c r="G124">
        <v>1.6764608112594738E-5</v>
      </c>
    </row>
    <row r="125" spans="1:7" x14ac:dyDescent="0.35">
      <c r="A125" t="s">
        <v>3608</v>
      </c>
      <c r="B125" t="s">
        <v>3609</v>
      </c>
      <c r="C125">
        <v>205145000</v>
      </c>
      <c r="D125">
        <v>12644825</v>
      </c>
      <c r="E125">
        <v>16.22363298819873</v>
      </c>
      <c r="F125">
        <v>4.0200250159941984</v>
      </c>
      <c r="G125">
        <v>6.7927018960181219E-5</v>
      </c>
    </row>
    <row r="126" spans="1:7" x14ac:dyDescent="0.35">
      <c r="A126" t="s">
        <v>998</v>
      </c>
      <c r="B126" t="s">
        <v>999</v>
      </c>
      <c r="C126">
        <v>204440000</v>
      </c>
      <c r="D126">
        <v>29200250</v>
      </c>
      <c r="E126">
        <v>7.0013099202917779</v>
      </c>
      <c r="F126">
        <v>2.8076248704446023</v>
      </c>
      <c r="G126">
        <v>2.1106440093593011E-4</v>
      </c>
    </row>
    <row r="127" spans="1:7" x14ac:dyDescent="0.35">
      <c r="A127" t="s">
        <v>3628</v>
      </c>
      <c r="B127" t="s">
        <v>3629</v>
      </c>
      <c r="C127">
        <v>201992500</v>
      </c>
      <c r="D127">
        <v>68131750</v>
      </c>
      <c r="E127">
        <v>2.9647337694980682</v>
      </c>
      <c r="F127">
        <v>1.5679025578337407</v>
      </c>
      <c r="G127">
        <v>5.2842413529069591E-6</v>
      </c>
    </row>
    <row r="128" spans="1:7" x14ac:dyDescent="0.35">
      <c r="A128" t="s">
        <v>590</v>
      </c>
      <c r="B128" t="s">
        <v>591</v>
      </c>
      <c r="C128">
        <v>201347500</v>
      </c>
      <c r="D128">
        <v>0</v>
      </c>
      <c r="E128" t="e">
        <v>#DIV/0!</v>
      </c>
      <c r="F128" t="e">
        <v>#DIV/0!</v>
      </c>
      <c r="G128">
        <v>1.5958645459311449E-6</v>
      </c>
    </row>
    <row r="129" spans="1:7" x14ac:dyDescent="0.35">
      <c r="A129" t="s">
        <v>1386</v>
      </c>
      <c r="B129" t="s">
        <v>1387</v>
      </c>
      <c r="C129">
        <v>198420000</v>
      </c>
      <c r="D129">
        <v>1745100</v>
      </c>
      <c r="E129">
        <v>113.70122056042634</v>
      </c>
      <c r="F129">
        <v>6.8291039311378912</v>
      </c>
      <c r="G129">
        <v>2.9106348714134223E-4</v>
      </c>
    </row>
    <row r="130" spans="1:7" x14ac:dyDescent="0.35">
      <c r="A130" t="s">
        <v>3758</v>
      </c>
      <c r="B130" t="s">
        <v>3759</v>
      </c>
      <c r="C130">
        <v>194432500</v>
      </c>
      <c r="D130">
        <v>50199500</v>
      </c>
      <c r="E130">
        <v>3.8731959481668143</v>
      </c>
      <c r="F130">
        <v>1.9535244903405866</v>
      </c>
      <c r="G130">
        <v>9.3776614863077528E-6</v>
      </c>
    </row>
    <row r="131" spans="1:7" x14ac:dyDescent="0.35">
      <c r="A131" t="s">
        <v>4867</v>
      </c>
      <c r="B131" s="1">
        <v>44081</v>
      </c>
      <c r="C131">
        <v>189270000</v>
      </c>
      <c r="D131">
        <v>51116500</v>
      </c>
      <c r="E131">
        <v>3.7027183003531148</v>
      </c>
      <c r="F131">
        <v>1.8885847946775887</v>
      </c>
      <c r="G131">
        <v>6.1266018447116172E-7</v>
      </c>
    </row>
    <row r="132" spans="1:7" x14ac:dyDescent="0.35">
      <c r="A132" t="s">
        <v>3835</v>
      </c>
      <c r="B132" t="s">
        <v>3836</v>
      </c>
      <c r="C132">
        <v>187660000</v>
      </c>
      <c r="D132">
        <v>34780250</v>
      </c>
      <c r="E132">
        <v>5.3955908885071269</v>
      </c>
      <c r="F132">
        <v>2.431780962537903</v>
      </c>
      <c r="G132">
        <v>3.0186920926001617E-5</v>
      </c>
    </row>
    <row r="133" spans="1:7" x14ac:dyDescent="0.35">
      <c r="A133" t="s">
        <v>4689</v>
      </c>
      <c r="B133" t="s">
        <v>4690</v>
      </c>
      <c r="C133">
        <v>186237500</v>
      </c>
      <c r="D133">
        <v>26116500</v>
      </c>
      <c r="E133">
        <v>7.1310282771428026</v>
      </c>
      <c r="F133">
        <v>2.8341101248278688</v>
      </c>
      <c r="G133">
        <v>5.2642926196250054E-4</v>
      </c>
    </row>
    <row r="134" spans="1:7" x14ac:dyDescent="0.35">
      <c r="A134" t="s">
        <v>5012</v>
      </c>
      <c r="B134" t="s">
        <v>5013</v>
      </c>
      <c r="C134">
        <v>186045000</v>
      </c>
      <c r="D134">
        <v>64043000</v>
      </c>
      <c r="E134">
        <v>2.9050013272332653</v>
      </c>
      <c r="F134">
        <v>1.538538822766607</v>
      </c>
      <c r="G134">
        <v>4.0880068156386217E-5</v>
      </c>
    </row>
    <row r="135" spans="1:7" x14ac:dyDescent="0.35">
      <c r="A135" t="s">
        <v>3746</v>
      </c>
      <c r="B135" t="s">
        <v>3747</v>
      </c>
      <c r="C135">
        <v>185015000</v>
      </c>
      <c r="D135">
        <v>55717000</v>
      </c>
      <c r="E135">
        <v>3.3206202774736617</v>
      </c>
      <c r="F135">
        <v>1.7314527559249075</v>
      </c>
      <c r="G135">
        <v>3.4528588341364214E-3</v>
      </c>
    </row>
    <row r="136" spans="1:7" x14ac:dyDescent="0.35">
      <c r="A136" t="s">
        <v>1004</v>
      </c>
      <c r="B136" t="s">
        <v>1005</v>
      </c>
      <c r="C136">
        <v>185012500</v>
      </c>
      <c r="D136">
        <v>3890450</v>
      </c>
      <c r="E136">
        <v>47.555552699559179</v>
      </c>
      <c r="F136">
        <v>5.5715418983163403</v>
      </c>
      <c r="G136">
        <v>2.4821186485158152E-5</v>
      </c>
    </row>
    <row r="137" spans="1:7" x14ac:dyDescent="0.35">
      <c r="A137" t="s">
        <v>5102</v>
      </c>
      <c r="B137" t="s">
        <v>5103</v>
      </c>
      <c r="C137">
        <v>183745000</v>
      </c>
      <c r="D137">
        <v>80515500</v>
      </c>
      <c r="E137">
        <v>2.2821071719109987</v>
      </c>
      <c r="F137">
        <v>1.1903665448053544</v>
      </c>
      <c r="G137">
        <v>5.8057690120874635E-3</v>
      </c>
    </row>
    <row r="138" spans="1:7" x14ac:dyDescent="0.35">
      <c r="A138" t="s">
        <v>1137</v>
      </c>
      <c r="B138" t="s">
        <v>1138</v>
      </c>
      <c r="C138">
        <v>183647500</v>
      </c>
      <c r="D138">
        <v>13495975</v>
      </c>
      <c r="E138">
        <v>13.607575591982053</v>
      </c>
      <c r="F138">
        <v>3.7663381453449847</v>
      </c>
      <c r="G138">
        <v>1.2021182933073962E-6</v>
      </c>
    </row>
    <row r="139" spans="1:7" x14ac:dyDescent="0.35">
      <c r="A139" t="s">
        <v>2909</v>
      </c>
      <c r="B139" t="s">
        <v>2910</v>
      </c>
      <c r="C139">
        <v>183207500</v>
      </c>
      <c r="D139">
        <v>38285250</v>
      </c>
      <c r="E139">
        <v>4.7853285534246215</v>
      </c>
      <c r="F139">
        <v>2.2586179813725029</v>
      </c>
      <c r="G139">
        <v>6.5702577654409551E-4</v>
      </c>
    </row>
    <row r="140" spans="1:7" x14ac:dyDescent="0.35">
      <c r="A140" t="s">
        <v>4982</v>
      </c>
      <c r="B140" t="s">
        <v>4983</v>
      </c>
      <c r="C140">
        <v>181485000</v>
      </c>
      <c r="D140">
        <v>59041750</v>
      </c>
      <c r="E140">
        <v>3.0738418153255957</v>
      </c>
      <c r="F140">
        <v>1.6200429236112199</v>
      </c>
      <c r="G140">
        <v>5.9709468645179758E-5</v>
      </c>
    </row>
    <row r="141" spans="1:7" x14ac:dyDescent="0.35">
      <c r="A141" t="s">
        <v>3666</v>
      </c>
      <c r="B141" t="s">
        <v>3667</v>
      </c>
      <c r="C141">
        <v>181462500</v>
      </c>
      <c r="D141">
        <v>60588500</v>
      </c>
      <c r="E141">
        <v>2.9949990509750202</v>
      </c>
      <c r="F141">
        <v>1.582555545867534</v>
      </c>
      <c r="G141">
        <v>1.0486421657540871E-4</v>
      </c>
    </row>
    <row r="142" spans="1:7" x14ac:dyDescent="0.35">
      <c r="A142" t="s">
        <v>3883</v>
      </c>
      <c r="B142" t="s">
        <v>3884</v>
      </c>
      <c r="C142">
        <v>178405000</v>
      </c>
      <c r="D142">
        <v>39018750</v>
      </c>
      <c r="E142">
        <v>4.5722889636392763</v>
      </c>
      <c r="F142">
        <v>2.1929165831752528</v>
      </c>
      <c r="G142">
        <v>3.9331223296833765E-6</v>
      </c>
    </row>
    <row r="143" spans="1:7" x14ac:dyDescent="0.35">
      <c r="A143" t="s">
        <v>3420</v>
      </c>
      <c r="B143" t="s">
        <v>3421</v>
      </c>
      <c r="C143">
        <v>178360000</v>
      </c>
      <c r="D143">
        <v>18940000</v>
      </c>
      <c r="E143">
        <v>9.4171066525871172</v>
      </c>
      <c r="F143">
        <v>3.2352838688455199</v>
      </c>
      <c r="G143">
        <v>1.3506363010111133E-4</v>
      </c>
    </row>
    <row r="144" spans="1:7" x14ac:dyDescent="0.35">
      <c r="A144" t="s">
        <v>978</v>
      </c>
      <c r="B144" t="s">
        <v>979</v>
      </c>
      <c r="C144">
        <v>177982500</v>
      </c>
      <c r="D144">
        <v>2169060</v>
      </c>
      <c r="E144">
        <v>82.055129871926084</v>
      </c>
      <c r="F144">
        <v>6.3585216249632515</v>
      </c>
      <c r="G144">
        <v>3.0506087435358522E-6</v>
      </c>
    </row>
    <row r="145" spans="1:7" x14ac:dyDescent="0.35">
      <c r="A145" t="s">
        <v>2277</v>
      </c>
      <c r="B145" t="s">
        <v>2278</v>
      </c>
      <c r="C145">
        <v>175235000</v>
      </c>
      <c r="D145">
        <v>8189350</v>
      </c>
      <c r="E145">
        <v>21.39791314328976</v>
      </c>
      <c r="F145">
        <v>4.4193981978393424</v>
      </c>
      <c r="G145">
        <v>2.7176075692802146E-5</v>
      </c>
    </row>
    <row r="146" spans="1:7" x14ac:dyDescent="0.35">
      <c r="A146" t="s">
        <v>50</v>
      </c>
      <c r="B146" t="s">
        <v>51</v>
      </c>
      <c r="C146">
        <v>173275000</v>
      </c>
      <c r="D146">
        <v>0</v>
      </c>
      <c r="E146" t="e">
        <v>#DIV/0!</v>
      </c>
      <c r="F146" t="e">
        <v>#DIV/0!</v>
      </c>
      <c r="G146">
        <v>5.2814410467987258E-6</v>
      </c>
    </row>
    <row r="147" spans="1:7" x14ac:dyDescent="0.35">
      <c r="A147" t="s">
        <v>4711</v>
      </c>
      <c r="B147" t="s">
        <v>4712</v>
      </c>
      <c r="C147">
        <v>170297500</v>
      </c>
      <c r="D147">
        <v>26059500</v>
      </c>
      <c r="E147">
        <v>6.534948867015868</v>
      </c>
      <c r="F147">
        <v>2.7081759476364335</v>
      </c>
      <c r="G147">
        <v>1.0085582617723691E-3</v>
      </c>
    </row>
    <row r="148" spans="1:7" x14ac:dyDescent="0.35">
      <c r="A148" t="s">
        <v>2893</v>
      </c>
      <c r="B148" t="s">
        <v>2894</v>
      </c>
      <c r="C148">
        <v>170100000</v>
      </c>
      <c r="D148">
        <v>16950225</v>
      </c>
      <c r="E148">
        <v>10.035265018605948</v>
      </c>
      <c r="F148">
        <v>3.3270068118350205</v>
      </c>
      <c r="G148">
        <v>6.7453388854923794E-6</v>
      </c>
    </row>
    <row r="149" spans="1:7" x14ac:dyDescent="0.35">
      <c r="A149" t="s">
        <v>3585</v>
      </c>
      <c r="B149" t="s">
        <v>3586</v>
      </c>
      <c r="C149">
        <v>169702500</v>
      </c>
      <c r="D149">
        <v>42996000</v>
      </c>
      <c r="E149">
        <v>3.9469369243650574</v>
      </c>
      <c r="F149">
        <v>1.9807334638388574</v>
      </c>
      <c r="G149">
        <v>2.7647119637653377E-4</v>
      </c>
    </row>
    <row r="150" spans="1:7" x14ac:dyDescent="0.35">
      <c r="A150" t="s">
        <v>4581</v>
      </c>
      <c r="B150" t="s">
        <v>4582</v>
      </c>
      <c r="C150">
        <v>169261250</v>
      </c>
      <c r="D150">
        <v>5007200</v>
      </c>
      <c r="E150">
        <v>33.803572855088674</v>
      </c>
      <c r="F150">
        <v>5.0791038345281088</v>
      </c>
      <c r="G150">
        <v>1.571345641945986E-2</v>
      </c>
    </row>
    <row r="151" spans="1:7" x14ac:dyDescent="0.35">
      <c r="A151" t="s">
        <v>932</v>
      </c>
      <c r="B151" t="s">
        <v>933</v>
      </c>
      <c r="C151">
        <v>168797500</v>
      </c>
      <c r="D151">
        <v>1798025</v>
      </c>
      <c r="E151">
        <v>93.879395447782983</v>
      </c>
      <c r="F151">
        <v>6.552736646300068</v>
      </c>
      <c r="G151">
        <v>1.1728265392143048E-5</v>
      </c>
    </row>
    <row r="152" spans="1:7" x14ac:dyDescent="0.35">
      <c r="A152" t="s">
        <v>4926</v>
      </c>
      <c r="B152" t="s">
        <v>4927</v>
      </c>
      <c r="C152">
        <v>167365000</v>
      </c>
      <c r="D152">
        <v>50253000</v>
      </c>
      <c r="E152">
        <v>3.3304479334567092</v>
      </c>
      <c r="F152">
        <v>1.7357162277219964</v>
      </c>
      <c r="G152">
        <v>1.2885691992866975E-5</v>
      </c>
    </row>
    <row r="153" spans="1:7" x14ac:dyDescent="0.35">
      <c r="A153" t="s">
        <v>4763</v>
      </c>
      <c r="B153" t="s">
        <v>4764</v>
      </c>
      <c r="C153">
        <v>166965000</v>
      </c>
      <c r="D153">
        <v>33001550</v>
      </c>
      <c r="E153">
        <v>5.0593078203902548</v>
      </c>
      <c r="F153">
        <v>2.3389400188329588</v>
      </c>
      <c r="G153">
        <v>1.3692347725365487E-4</v>
      </c>
    </row>
    <row r="154" spans="1:7" x14ac:dyDescent="0.35">
      <c r="A154" t="s">
        <v>1075</v>
      </c>
      <c r="B154" t="s">
        <v>1076</v>
      </c>
      <c r="C154">
        <v>166470000</v>
      </c>
      <c r="D154">
        <v>63029000</v>
      </c>
      <c r="E154">
        <v>2.6411651779339671</v>
      </c>
      <c r="F154">
        <v>1.40117453018141</v>
      </c>
      <c r="G154">
        <v>8.0094064054464715E-4</v>
      </c>
    </row>
    <row r="155" spans="1:7" x14ac:dyDescent="0.35">
      <c r="A155" t="s">
        <v>4019</v>
      </c>
      <c r="B155" t="s">
        <v>4020</v>
      </c>
      <c r="C155">
        <v>165622500</v>
      </c>
      <c r="D155">
        <v>0</v>
      </c>
      <c r="E155" t="e">
        <v>#DIV/0!</v>
      </c>
      <c r="F155" t="e">
        <v>#DIV/0!</v>
      </c>
      <c r="G155">
        <v>1.5466305826281024E-2</v>
      </c>
    </row>
    <row r="156" spans="1:7" x14ac:dyDescent="0.35">
      <c r="A156" t="s">
        <v>4992</v>
      </c>
      <c r="B156" t="s">
        <v>4993</v>
      </c>
      <c r="C156">
        <v>165610000</v>
      </c>
      <c r="D156">
        <v>55383250</v>
      </c>
      <c r="E156">
        <v>2.9902542736296622</v>
      </c>
      <c r="F156">
        <v>1.5802681679374848</v>
      </c>
      <c r="G156">
        <v>1.946099714069012E-5</v>
      </c>
    </row>
    <row r="157" spans="1:7" x14ac:dyDescent="0.35">
      <c r="A157" t="s">
        <v>3561</v>
      </c>
      <c r="B157" t="s">
        <v>3562</v>
      </c>
      <c r="C157">
        <v>164062500</v>
      </c>
      <c r="D157">
        <v>33044500</v>
      </c>
      <c r="E157">
        <v>4.9648958223002317</v>
      </c>
      <c r="F157">
        <v>2.3117634462072965</v>
      </c>
      <c r="G157">
        <v>1.2955553148481248E-6</v>
      </c>
    </row>
    <row r="158" spans="1:7" x14ac:dyDescent="0.35">
      <c r="A158" t="s">
        <v>848</v>
      </c>
      <c r="B158" t="s">
        <v>849</v>
      </c>
      <c r="C158">
        <v>163142500</v>
      </c>
      <c r="D158">
        <v>10693500</v>
      </c>
      <c r="E158">
        <v>15.25623042034881</v>
      </c>
      <c r="F158">
        <v>3.9313266333585979</v>
      </c>
      <c r="G158">
        <v>1.5160840521416999E-6</v>
      </c>
    </row>
    <row r="159" spans="1:7" x14ac:dyDescent="0.35">
      <c r="A159" t="s">
        <v>4859</v>
      </c>
      <c r="B159" t="s">
        <v>4860</v>
      </c>
      <c r="C159">
        <v>162557500</v>
      </c>
      <c r="D159">
        <v>43541250</v>
      </c>
      <c r="E159">
        <v>3.7334137168776733</v>
      </c>
      <c r="F159">
        <v>1.9004953892238157</v>
      </c>
      <c r="G159">
        <v>2.7668998769922581E-5</v>
      </c>
    </row>
    <row r="160" spans="1:7" x14ac:dyDescent="0.35">
      <c r="A160" t="s">
        <v>1370</v>
      </c>
      <c r="B160" t="s">
        <v>1371</v>
      </c>
      <c r="C160">
        <v>160427500</v>
      </c>
      <c r="D160">
        <v>14268075</v>
      </c>
      <c r="E160">
        <v>11.243808292288904</v>
      </c>
      <c r="F160">
        <v>3.4910588558774607</v>
      </c>
      <c r="G160">
        <v>2.9555819739759858E-5</v>
      </c>
    </row>
    <row r="161" spans="1:7" x14ac:dyDescent="0.35">
      <c r="A161" t="s">
        <v>588</v>
      </c>
      <c r="B161" t="s">
        <v>589</v>
      </c>
      <c r="C161">
        <v>158385000</v>
      </c>
      <c r="D161">
        <v>0</v>
      </c>
      <c r="E161" t="e">
        <v>#DIV/0!</v>
      </c>
      <c r="F161" t="e">
        <v>#DIV/0!</v>
      </c>
      <c r="G161">
        <v>1.028967806802106E-6</v>
      </c>
    </row>
    <row r="162" spans="1:7" x14ac:dyDescent="0.35">
      <c r="A162" t="s">
        <v>5118</v>
      </c>
      <c r="B162" t="s">
        <v>5119</v>
      </c>
      <c r="C162">
        <v>157610000</v>
      </c>
      <c r="D162">
        <v>72288000</v>
      </c>
      <c r="E162">
        <v>2.1803065515714919</v>
      </c>
      <c r="F162">
        <v>1.1245309924974103</v>
      </c>
      <c r="G162">
        <v>1.1092634672519123E-2</v>
      </c>
    </row>
    <row r="163" spans="1:7" x14ac:dyDescent="0.35">
      <c r="A163" t="s">
        <v>4685</v>
      </c>
      <c r="B163" t="s">
        <v>4686</v>
      </c>
      <c r="C163">
        <v>157047500</v>
      </c>
      <c r="D163">
        <v>21505075</v>
      </c>
      <c r="E163">
        <v>7.3028110806402671</v>
      </c>
      <c r="F163">
        <v>2.8684519093965504</v>
      </c>
      <c r="G163">
        <v>2.9193065710727108E-4</v>
      </c>
    </row>
    <row r="164" spans="1:7" x14ac:dyDescent="0.35">
      <c r="A164" t="s">
        <v>1065</v>
      </c>
      <c r="B164" t="s">
        <v>1066</v>
      </c>
      <c r="C164">
        <v>156645000</v>
      </c>
      <c r="D164">
        <v>36240500</v>
      </c>
      <c r="E164">
        <v>4.3223741394296438</v>
      </c>
      <c r="F164">
        <v>2.1118239555241662</v>
      </c>
      <c r="G164">
        <v>1.9232747682560692E-4</v>
      </c>
    </row>
    <row r="165" spans="1:7" x14ac:dyDescent="0.35">
      <c r="A165" t="s">
        <v>1127</v>
      </c>
      <c r="B165" t="s">
        <v>1128</v>
      </c>
      <c r="C165">
        <v>156252750</v>
      </c>
      <c r="D165">
        <v>5636300</v>
      </c>
      <c r="E165">
        <v>27.722575093589768</v>
      </c>
      <c r="F165">
        <v>4.7929893675934983</v>
      </c>
      <c r="G165">
        <v>4.2199011402596696E-4</v>
      </c>
    </row>
    <row r="166" spans="1:7" x14ac:dyDescent="0.35">
      <c r="A166" t="s">
        <v>3452</v>
      </c>
      <c r="B166" t="s">
        <v>3453</v>
      </c>
      <c r="C166">
        <v>154265000</v>
      </c>
      <c r="D166">
        <v>46688000</v>
      </c>
      <c r="E166">
        <v>3.3041680945853322</v>
      </c>
      <c r="F166">
        <v>1.7242870835660473</v>
      </c>
      <c r="G166">
        <v>5.8991816551484698E-4</v>
      </c>
    </row>
    <row r="167" spans="1:7" x14ac:dyDescent="0.35">
      <c r="A167" t="s">
        <v>3573</v>
      </c>
      <c r="B167" t="s">
        <v>3574</v>
      </c>
      <c r="C167">
        <v>152920000</v>
      </c>
      <c r="D167">
        <v>23346750</v>
      </c>
      <c r="E167">
        <v>6.5499480655765794</v>
      </c>
      <c r="F167">
        <v>2.711483467591743</v>
      </c>
      <c r="G167">
        <v>3.0710123726672803E-5</v>
      </c>
    </row>
    <row r="168" spans="1:7" x14ac:dyDescent="0.35">
      <c r="A168" t="s">
        <v>4922</v>
      </c>
      <c r="B168" t="s">
        <v>4923</v>
      </c>
      <c r="C168">
        <v>152642500</v>
      </c>
      <c r="D168">
        <v>45536000</v>
      </c>
      <c r="E168">
        <v>3.3521279866479268</v>
      </c>
      <c r="F168">
        <v>1.7450772332190267</v>
      </c>
      <c r="G168">
        <v>1.0502515634253935E-3</v>
      </c>
    </row>
    <row r="169" spans="1:7" x14ac:dyDescent="0.35">
      <c r="A169" t="s">
        <v>3216</v>
      </c>
      <c r="B169" t="s">
        <v>3217</v>
      </c>
      <c r="C169">
        <v>150517500</v>
      </c>
      <c r="D169">
        <v>34600500</v>
      </c>
      <c r="E169">
        <v>4.350153899510123</v>
      </c>
      <c r="F169">
        <v>2.1210664414516005</v>
      </c>
      <c r="G169">
        <v>4.9093388641392252E-6</v>
      </c>
    </row>
    <row r="170" spans="1:7" x14ac:dyDescent="0.35">
      <c r="A170" t="s">
        <v>3398</v>
      </c>
      <c r="B170" t="s">
        <v>3399</v>
      </c>
      <c r="C170">
        <v>149605000</v>
      </c>
      <c r="D170">
        <v>36867000</v>
      </c>
      <c r="E170">
        <v>4.0579651178560772</v>
      </c>
      <c r="F170">
        <v>2.0207564637854678</v>
      </c>
      <c r="G170">
        <v>1.3528598574855111E-5</v>
      </c>
    </row>
    <row r="171" spans="1:7" x14ac:dyDescent="0.35">
      <c r="A171" t="s">
        <v>4998</v>
      </c>
      <c r="B171" t="s">
        <v>4999</v>
      </c>
      <c r="C171">
        <v>149417500</v>
      </c>
      <c r="D171">
        <v>50348250</v>
      </c>
      <c r="E171">
        <v>2.9676801080474493</v>
      </c>
      <c r="F171">
        <v>1.5693355894634298</v>
      </c>
      <c r="G171">
        <v>1.8872658335121234E-4</v>
      </c>
    </row>
    <row r="172" spans="1:7" x14ac:dyDescent="0.35">
      <c r="A172" t="s">
        <v>782</v>
      </c>
      <c r="B172" t="s">
        <v>783</v>
      </c>
      <c r="C172">
        <v>149375000</v>
      </c>
      <c r="D172">
        <v>331447.5</v>
      </c>
      <c r="E172">
        <v>450.67469207038823</v>
      </c>
      <c r="F172">
        <v>8.81594262662699</v>
      </c>
      <c r="G172">
        <v>6.7749174348497325E-7</v>
      </c>
    </row>
    <row r="173" spans="1:7" x14ac:dyDescent="0.35">
      <c r="A173" t="s">
        <v>3330</v>
      </c>
      <c r="B173" t="s">
        <v>3331</v>
      </c>
      <c r="C173">
        <v>148435000</v>
      </c>
      <c r="D173">
        <v>31587000</v>
      </c>
      <c r="E173">
        <v>4.6992433596099659</v>
      </c>
      <c r="F173">
        <v>2.232428482489242</v>
      </c>
      <c r="G173">
        <v>5.8681952702488265E-4</v>
      </c>
    </row>
    <row r="174" spans="1:7" x14ac:dyDescent="0.35">
      <c r="A174" t="s">
        <v>626</v>
      </c>
      <c r="B174" t="s">
        <v>627</v>
      </c>
      <c r="C174">
        <v>147697500</v>
      </c>
      <c r="D174">
        <v>469745</v>
      </c>
      <c r="E174">
        <v>314.42058989451726</v>
      </c>
      <c r="F174">
        <v>8.2965518856348393</v>
      </c>
      <c r="G174">
        <v>2.8973519295453842E-5</v>
      </c>
    </row>
    <row r="175" spans="1:7" x14ac:dyDescent="0.35">
      <c r="A175" t="s">
        <v>598</v>
      </c>
      <c r="B175" t="s">
        <v>599</v>
      </c>
      <c r="C175">
        <v>147365000</v>
      </c>
      <c r="D175">
        <v>32252.5</v>
      </c>
      <c r="E175">
        <v>4569.1031702968758</v>
      </c>
      <c r="F175">
        <v>12.15769530361362</v>
      </c>
      <c r="G175">
        <v>7.7015976051843387E-6</v>
      </c>
    </row>
    <row r="176" spans="1:7" x14ac:dyDescent="0.35">
      <c r="A176" t="s">
        <v>3460</v>
      </c>
      <c r="B176" t="s">
        <v>3461</v>
      </c>
      <c r="C176">
        <v>145687500</v>
      </c>
      <c r="D176">
        <v>46642250</v>
      </c>
      <c r="E176">
        <v>3.1235092646688356</v>
      </c>
      <c r="F176">
        <v>1.6431678091004691</v>
      </c>
      <c r="G176">
        <v>4.3379962315369858E-4</v>
      </c>
    </row>
    <row r="177" spans="1:7" x14ac:dyDescent="0.35">
      <c r="A177" t="s">
        <v>592</v>
      </c>
      <c r="B177" t="s">
        <v>593</v>
      </c>
      <c r="C177">
        <v>145212500</v>
      </c>
      <c r="D177">
        <v>75527.5</v>
      </c>
      <c r="E177">
        <v>1922.6440700407136</v>
      </c>
      <c r="F177">
        <v>10.908875992781921</v>
      </c>
      <c r="G177">
        <v>1.5360990249974356E-6</v>
      </c>
    </row>
    <row r="178" spans="1:7" x14ac:dyDescent="0.35">
      <c r="A178" t="s">
        <v>4888</v>
      </c>
      <c r="B178" t="s">
        <v>4889</v>
      </c>
      <c r="C178">
        <v>143997500</v>
      </c>
      <c r="D178">
        <v>40681000</v>
      </c>
      <c r="E178">
        <v>3.5396745409404882</v>
      </c>
      <c r="F178">
        <v>1.8236167163092343</v>
      </c>
      <c r="G178">
        <v>3.5919119681244148E-6</v>
      </c>
    </row>
    <row r="179" spans="1:7" x14ac:dyDescent="0.35">
      <c r="A179" t="s">
        <v>2833</v>
      </c>
      <c r="B179" t="s">
        <v>2834</v>
      </c>
      <c r="C179">
        <v>143214750</v>
      </c>
      <c r="D179">
        <v>52968500</v>
      </c>
      <c r="E179">
        <v>2.7037720532014311</v>
      </c>
      <c r="F179">
        <v>1.4349735275158113</v>
      </c>
      <c r="G179">
        <v>2.9963342796145122E-2</v>
      </c>
    </row>
    <row r="180" spans="1:7" x14ac:dyDescent="0.35">
      <c r="A180" t="s">
        <v>4571</v>
      </c>
      <c r="B180" t="s">
        <v>4572</v>
      </c>
      <c r="C180">
        <v>142218000</v>
      </c>
      <c r="D180">
        <v>1793600</v>
      </c>
      <c r="E180">
        <v>79.291926851025863</v>
      </c>
      <c r="F180">
        <v>6.3091020795442754</v>
      </c>
      <c r="G180">
        <v>7.4672048321687175E-3</v>
      </c>
    </row>
    <row r="181" spans="1:7" x14ac:dyDescent="0.35">
      <c r="A181" t="s">
        <v>656</v>
      </c>
      <c r="B181" t="s">
        <v>657</v>
      </c>
      <c r="C181">
        <v>141627500</v>
      </c>
      <c r="D181">
        <v>21970.25</v>
      </c>
      <c r="E181">
        <v>6446.3308337410817</v>
      </c>
      <c r="F181">
        <v>12.654262515869007</v>
      </c>
      <c r="G181">
        <v>1.0969728567684098E-7</v>
      </c>
    </row>
    <row r="182" spans="1:7" x14ac:dyDescent="0.35">
      <c r="A182" t="s">
        <v>4884</v>
      </c>
      <c r="B182" t="s">
        <v>4885</v>
      </c>
      <c r="C182">
        <v>141535000</v>
      </c>
      <c r="D182">
        <v>39795250</v>
      </c>
      <c r="E182">
        <v>3.5565802451297581</v>
      </c>
      <c r="F182">
        <v>1.8304907146291494</v>
      </c>
      <c r="G182">
        <v>1.5093666131761713E-4</v>
      </c>
    </row>
    <row r="183" spans="1:7" x14ac:dyDescent="0.35">
      <c r="A183" t="s">
        <v>3446</v>
      </c>
      <c r="B183" t="s">
        <v>3447</v>
      </c>
      <c r="C183">
        <v>140697500</v>
      </c>
      <c r="D183">
        <v>41089500</v>
      </c>
      <c r="E183">
        <v>3.4241716253544094</v>
      </c>
      <c r="F183">
        <v>1.7757550139009901</v>
      </c>
      <c r="G183">
        <v>5.0708785594697858E-5</v>
      </c>
    </row>
    <row r="184" spans="1:7" x14ac:dyDescent="0.35">
      <c r="A184" t="s">
        <v>3450</v>
      </c>
      <c r="B184" t="s">
        <v>3451</v>
      </c>
      <c r="C184">
        <v>140075000</v>
      </c>
      <c r="D184">
        <v>34631500</v>
      </c>
      <c r="E184">
        <v>4.0447280654895108</v>
      </c>
      <c r="F184">
        <v>2.0160427108734029</v>
      </c>
      <c r="G184">
        <v>4.1965839155144871E-4</v>
      </c>
    </row>
    <row r="185" spans="1:7" x14ac:dyDescent="0.35">
      <c r="A185" t="s">
        <v>32</v>
      </c>
      <c r="B185" t="s">
        <v>33</v>
      </c>
      <c r="C185">
        <v>139382500</v>
      </c>
      <c r="D185">
        <v>0</v>
      </c>
      <c r="E185" t="e">
        <v>#DIV/0!</v>
      </c>
      <c r="F185" t="e">
        <v>#DIV/0!</v>
      </c>
      <c r="G185">
        <v>5.6243955018869957E-7</v>
      </c>
    </row>
    <row r="186" spans="1:7" x14ac:dyDescent="0.35">
      <c r="A186" t="s">
        <v>3614</v>
      </c>
      <c r="B186" t="s">
        <v>3615</v>
      </c>
      <c r="C186">
        <v>138535000</v>
      </c>
      <c r="D186">
        <v>55949250</v>
      </c>
      <c r="E186">
        <v>2.4760832361470442</v>
      </c>
      <c r="F186">
        <v>1.308059813081321</v>
      </c>
      <c r="G186">
        <v>8.6026975909941352E-5</v>
      </c>
    </row>
    <row r="187" spans="1:7" x14ac:dyDescent="0.35">
      <c r="A187" t="s">
        <v>5106</v>
      </c>
      <c r="B187" t="s">
        <v>5107</v>
      </c>
      <c r="C187">
        <v>138350000</v>
      </c>
      <c r="D187">
        <v>61018000</v>
      </c>
      <c r="E187">
        <v>2.2673637287357828</v>
      </c>
      <c r="F187">
        <v>1.1810158456667561</v>
      </c>
      <c r="G187">
        <v>8.9703524560504278E-5</v>
      </c>
    </row>
    <row r="188" spans="1:7" x14ac:dyDescent="0.35">
      <c r="A188" t="s">
        <v>3426</v>
      </c>
      <c r="B188" t="s">
        <v>3427</v>
      </c>
      <c r="C188">
        <v>136797500</v>
      </c>
      <c r="D188">
        <v>13942825</v>
      </c>
      <c r="E188">
        <v>9.8113187248638631</v>
      </c>
      <c r="F188">
        <v>3.2944470599876698</v>
      </c>
      <c r="G188">
        <v>3.6215640776643332E-5</v>
      </c>
    </row>
    <row r="189" spans="1:7" x14ac:dyDescent="0.35">
      <c r="A189" t="s">
        <v>4753</v>
      </c>
      <c r="B189" t="s">
        <v>4754</v>
      </c>
      <c r="C189">
        <v>136100000</v>
      </c>
      <c r="D189">
        <v>24810500</v>
      </c>
      <c r="E189">
        <v>5.4855807017190301</v>
      </c>
      <c r="F189">
        <v>2.4556443519220692</v>
      </c>
      <c r="G189">
        <v>4.329100523354508E-3</v>
      </c>
    </row>
    <row r="190" spans="1:7" x14ac:dyDescent="0.35">
      <c r="A190" t="s">
        <v>5052</v>
      </c>
      <c r="B190" t="s">
        <v>5053</v>
      </c>
      <c r="C190">
        <v>134190500</v>
      </c>
      <c r="D190">
        <v>50968000</v>
      </c>
      <c r="E190">
        <v>2.6328382514518913</v>
      </c>
      <c r="F190">
        <v>1.3966188920652776</v>
      </c>
      <c r="G190">
        <v>4.0498092545291882E-3</v>
      </c>
    </row>
    <row r="191" spans="1:7" x14ac:dyDescent="0.35">
      <c r="A191" t="s">
        <v>3702</v>
      </c>
      <c r="B191" t="s">
        <v>3703</v>
      </c>
      <c r="C191">
        <v>134017500</v>
      </c>
      <c r="D191">
        <v>46796500</v>
      </c>
      <c r="E191">
        <v>2.8638359706388297</v>
      </c>
      <c r="F191">
        <v>1.5179488630201778</v>
      </c>
      <c r="G191">
        <v>2.2765234942295282E-4</v>
      </c>
    </row>
    <row r="192" spans="1:7" x14ac:dyDescent="0.35">
      <c r="A192" t="s">
        <v>4996</v>
      </c>
      <c r="B192" t="s">
        <v>4997</v>
      </c>
      <c r="C192">
        <v>133929750</v>
      </c>
      <c r="D192">
        <v>45062500</v>
      </c>
      <c r="E192">
        <v>2.9720887656033286</v>
      </c>
      <c r="F192">
        <v>1.5714772046326779</v>
      </c>
      <c r="G192">
        <v>6.3443063779543224E-3</v>
      </c>
    </row>
    <row r="193" spans="1:7" x14ac:dyDescent="0.35">
      <c r="A193" t="s">
        <v>3654</v>
      </c>
      <c r="B193" t="s">
        <v>3655</v>
      </c>
      <c r="C193">
        <v>133922500</v>
      </c>
      <c r="D193">
        <v>41825500</v>
      </c>
      <c r="E193">
        <v>3.201934226727714</v>
      </c>
      <c r="F193">
        <v>1.6789436727047777</v>
      </c>
      <c r="G193">
        <v>1.4115879148763627E-6</v>
      </c>
    </row>
    <row r="194" spans="1:7" x14ac:dyDescent="0.35">
      <c r="A194" t="s">
        <v>4761</v>
      </c>
      <c r="B194" t="s">
        <v>4762</v>
      </c>
      <c r="C194">
        <v>133795000</v>
      </c>
      <c r="D194">
        <v>26091250</v>
      </c>
      <c r="E194">
        <v>5.1279643558664301</v>
      </c>
      <c r="F194">
        <v>2.3583862339158079</v>
      </c>
      <c r="G194">
        <v>7.2875078197297388E-5</v>
      </c>
    </row>
    <row r="195" spans="1:7" x14ac:dyDescent="0.35">
      <c r="A195" t="s">
        <v>4569</v>
      </c>
      <c r="B195" t="s">
        <v>4570</v>
      </c>
      <c r="C195">
        <v>133710500</v>
      </c>
      <c r="D195">
        <v>1361575</v>
      </c>
      <c r="E195">
        <v>98.202816591080179</v>
      </c>
      <c r="F195">
        <v>6.6176924984875143</v>
      </c>
      <c r="G195">
        <v>1.6700288913969221E-4</v>
      </c>
    </row>
    <row r="196" spans="1:7" x14ac:dyDescent="0.35">
      <c r="A196" t="s">
        <v>3197</v>
      </c>
      <c r="B196" s="1">
        <v>44080</v>
      </c>
      <c r="C196">
        <v>133150000</v>
      </c>
      <c r="D196">
        <v>28974000</v>
      </c>
      <c r="E196">
        <v>4.595499413267067</v>
      </c>
      <c r="F196">
        <v>2.2002216540915271</v>
      </c>
      <c r="G196">
        <v>1.73692042413953E-4</v>
      </c>
    </row>
    <row r="197" spans="1:7" x14ac:dyDescent="0.35">
      <c r="A197" t="s">
        <v>4853</v>
      </c>
      <c r="B197" t="s">
        <v>4854</v>
      </c>
      <c r="C197">
        <v>132560000</v>
      </c>
      <c r="D197">
        <v>35043000</v>
      </c>
      <c r="E197">
        <v>3.7827811545815142</v>
      </c>
      <c r="F197">
        <v>1.9194473144965449</v>
      </c>
      <c r="G197">
        <v>1.5421837059975137E-4</v>
      </c>
    </row>
    <row r="198" spans="1:7" x14ac:dyDescent="0.35">
      <c r="A198" t="s">
        <v>5078</v>
      </c>
      <c r="B198" t="s">
        <v>5079</v>
      </c>
      <c r="C198">
        <v>132185000</v>
      </c>
      <c r="D198">
        <v>54438000</v>
      </c>
      <c r="E198">
        <v>2.428175171755024</v>
      </c>
      <c r="F198">
        <v>1.2798725032683487</v>
      </c>
      <c r="G198">
        <v>1.9117299462822619E-4</v>
      </c>
    </row>
    <row r="199" spans="1:7" x14ac:dyDescent="0.35">
      <c r="A199" t="s">
        <v>3386</v>
      </c>
      <c r="B199" t="s">
        <v>3387</v>
      </c>
      <c r="C199">
        <v>131722500</v>
      </c>
      <c r="D199">
        <v>26680250</v>
      </c>
      <c r="E199">
        <v>4.9370789254223633</v>
      </c>
      <c r="F199">
        <v>2.3036577085599292</v>
      </c>
      <c r="G199">
        <v>5.7417292241345492E-5</v>
      </c>
    </row>
    <row r="200" spans="1:7" x14ac:dyDescent="0.35">
      <c r="A200" t="s">
        <v>3636</v>
      </c>
      <c r="B200" t="s">
        <v>3637</v>
      </c>
      <c r="C200">
        <v>131615000</v>
      </c>
      <c r="D200">
        <v>36545750</v>
      </c>
      <c r="E200">
        <v>3.6013763570319393</v>
      </c>
      <c r="F200">
        <v>1.8485483743272768</v>
      </c>
      <c r="G200">
        <v>5.4246379733270352E-4</v>
      </c>
    </row>
    <row r="201" spans="1:7" x14ac:dyDescent="0.35">
      <c r="A201" t="s">
        <v>3622</v>
      </c>
      <c r="B201" t="s">
        <v>3623</v>
      </c>
      <c r="C201">
        <v>131597500</v>
      </c>
      <c r="D201">
        <v>32904750</v>
      </c>
      <c r="E201">
        <v>3.9993465988952961</v>
      </c>
      <c r="F201">
        <v>1.9997643161165952</v>
      </c>
      <c r="G201">
        <v>9.1345986825914821E-4</v>
      </c>
    </row>
    <row r="202" spans="1:7" x14ac:dyDescent="0.35">
      <c r="A202" t="s">
        <v>3605</v>
      </c>
      <c r="B202" s="1">
        <v>44085</v>
      </c>
      <c r="C202">
        <v>131582500</v>
      </c>
      <c r="D202">
        <v>40422250</v>
      </c>
      <c r="E202">
        <v>3.2551997971414259</v>
      </c>
      <c r="F202">
        <v>1.7027460956179366</v>
      </c>
      <c r="G202">
        <v>8.0630008318439649E-6</v>
      </c>
    </row>
    <row r="203" spans="1:7" x14ac:dyDescent="0.35">
      <c r="A203" t="s">
        <v>3968</v>
      </c>
      <c r="B203" t="s">
        <v>3969</v>
      </c>
      <c r="C203">
        <v>131302500</v>
      </c>
      <c r="D203">
        <v>1536200</v>
      </c>
      <c r="E203">
        <v>85.472269235776594</v>
      </c>
      <c r="F203">
        <v>6.4173845204379703</v>
      </c>
      <c r="G203">
        <v>4.7477646355882909E-6</v>
      </c>
    </row>
    <row r="204" spans="1:7" x14ac:dyDescent="0.35">
      <c r="A204" t="s">
        <v>3668</v>
      </c>
      <c r="B204" t="s">
        <v>3669</v>
      </c>
      <c r="C204">
        <v>131130000</v>
      </c>
      <c r="D204">
        <v>61512500</v>
      </c>
      <c r="E204">
        <v>2.1317618370249951</v>
      </c>
      <c r="F204">
        <v>1.0920462674893234</v>
      </c>
      <c r="G204">
        <v>8.3502780146508214E-4</v>
      </c>
    </row>
    <row r="205" spans="1:7" x14ac:dyDescent="0.35">
      <c r="A205" t="s">
        <v>22</v>
      </c>
      <c r="B205" t="s">
        <v>23</v>
      </c>
      <c r="C205">
        <v>130855000</v>
      </c>
      <c r="D205">
        <v>0</v>
      </c>
      <c r="E205" t="e">
        <v>#DIV/0!</v>
      </c>
      <c r="F205" t="e">
        <v>#DIV/0!</v>
      </c>
      <c r="G205">
        <v>5.892668446498996E-6</v>
      </c>
    </row>
    <row r="206" spans="1:7" x14ac:dyDescent="0.35">
      <c r="A206" t="s">
        <v>4021</v>
      </c>
      <c r="B206" t="s">
        <v>4022</v>
      </c>
      <c r="C206">
        <v>130380750</v>
      </c>
      <c r="D206">
        <v>0</v>
      </c>
      <c r="E206" t="e">
        <v>#DIV/0!</v>
      </c>
      <c r="F206" t="e">
        <v>#DIV/0!</v>
      </c>
      <c r="G206">
        <v>1.1787315414428024E-4</v>
      </c>
    </row>
    <row r="207" spans="1:7" x14ac:dyDescent="0.35">
      <c r="A207" t="s">
        <v>5116</v>
      </c>
      <c r="B207" t="s">
        <v>5117</v>
      </c>
      <c r="C207">
        <v>128182500</v>
      </c>
      <c r="D207">
        <v>58394250</v>
      </c>
      <c r="E207">
        <v>2.1951219512195124</v>
      </c>
      <c r="F207">
        <v>1.134301091711591</v>
      </c>
      <c r="G207">
        <v>4.3210540099976134E-3</v>
      </c>
    </row>
    <row r="208" spans="1:7" x14ac:dyDescent="0.35">
      <c r="A208" t="s">
        <v>4785</v>
      </c>
      <c r="B208" t="s">
        <v>4786</v>
      </c>
      <c r="C208">
        <v>125902500</v>
      </c>
      <c r="D208">
        <v>26752000</v>
      </c>
      <c r="E208">
        <v>4.7062836423444976</v>
      </c>
      <c r="F208">
        <v>2.2345882727662594</v>
      </c>
      <c r="G208">
        <v>3.9783625184823366E-5</v>
      </c>
    </row>
    <row r="209" spans="1:7" x14ac:dyDescent="0.35">
      <c r="A209" t="s">
        <v>4777</v>
      </c>
      <c r="B209" t="s">
        <v>4778</v>
      </c>
      <c r="C209">
        <v>123188250</v>
      </c>
      <c r="D209">
        <v>25491500</v>
      </c>
      <c r="E209">
        <v>4.8325226055744075</v>
      </c>
      <c r="F209">
        <v>2.2727764810912063</v>
      </c>
      <c r="G209">
        <v>7.5849081295833941E-5</v>
      </c>
    </row>
    <row r="210" spans="1:7" x14ac:dyDescent="0.35">
      <c r="A210" t="s">
        <v>4962</v>
      </c>
      <c r="B210" t="s">
        <v>4963</v>
      </c>
      <c r="C210">
        <v>122728000</v>
      </c>
      <c r="D210">
        <v>38982250</v>
      </c>
      <c r="E210">
        <v>3.1483046771286931</v>
      </c>
      <c r="F210">
        <v>1.6545751643882618</v>
      </c>
      <c r="G210">
        <v>4.2737141381870264E-2</v>
      </c>
    </row>
    <row r="211" spans="1:7" x14ac:dyDescent="0.35">
      <c r="A211" t="s">
        <v>1488</v>
      </c>
      <c r="B211" t="s">
        <v>1489</v>
      </c>
      <c r="C211">
        <v>121275000</v>
      </c>
      <c r="D211">
        <v>20636750</v>
      </c>
      <c r="E211">
        <v>5.8766520891128691</v>
      </c>
      <c r="F211">
        <v>2.5549944900964525</v>
      </c>
      <c r="G211">
        <v>6.1013915016247407E-7</v>
      </c>
    </row>
    <row r="212" spans="1:7" x14ac:dyDescent="0.35">
      <c r="A212" t="s">
        <v>4958</v>
      </c>
      <c r="B212" t="s">
        <v>4959</v>
      </c>
      <c r="C212">
        <v>120925000</v>
      </c>
      <c r="D212">
        <v>38250750</v>
      </c>
      <c r="E212">
        <v>3.1613759207335805</v>
      </c>
      <c r="F212">
        <v>1.6605525970051229</v>
      </c>
      <c r="G212">
        <v>4.7563690778551464E-5</v>
      </c>
    </row>
    <row r="213" spans="1:7" x14ac:dyDescent="0.35">
      <c r="A213" t="s">
        <v>1081</v>
      </c>
      <c r="B213" t="s">
        <v>1082</v>
      </c>
      <c r="C213">
        <v>120817250</v>
      </c>
      <c r="D213">
        <v>1178875</v>
      </c>
      <c r="E213">
        <v>102.48520835542361</v>
      </c>
      <c r="F213">
        <v>6.6792718909963034</v>
      </c>
      <c r="G213">
        <v>9.9870286396611055E-6</v>
      </c>
    </row>
    <row r="214" spans="1:7" x14ac:dyDescent="0.35">
      <c r="A214" t="s">
        <v>4896</v>
      </c>
      <c r="B214" t="s">
        <v>4897</v>
      </c>
      <c r="C214">
        <v>120762500</v>
      </c>
      <c r="D214">
        <v>34598750</v>
      </c>
      <c r="E214">
        <v>3.4903717619856209</v>
      </c>
      <c r="F214">
        <v>1.8033807070965602</v>
      </c>
      <c r="G214">
        <v>3.1225313563954953E-6</v>
      </c>
    </row>
    <row r="215" spans="1:7" x14ac:dyDescent="0.35">
      <c r="A215" t="s">
        <v>2536</v>
      </c>
      <c r="B215" t="s">
        <v>2537</v>
      </c>
      <c r="C215">
        <v>120752500</v>
      </c>
      <c r="D215">
        <v>32980500</v>
      </c>
      <c r="E215">
        <v>3.6613301799548217</v>
      </c>
      <c r="F215">
        <v>1.8723678822204761</v>
      </c>
      <c r="G215">
        <v>1.1315487640059433E-4</v>
      </c>
    </row>
    <row r="216" spans="1:7" x14ac:dyDescent="0.35">
      <c r="A216" t="s">
        <v>5004</v>
      </c>
      <c r="B216" t="s">
        <v>5005</v>
      </c>
      <c r="C216">
        <v>119967500</v>
      </c>
      <c r="D216">
        <v>40610500</v>
      </c>
      <c r="E216">
        <v>2.9541005405006096</v>
      </c>
      <c r="F216">
        <v>1.5627189279352312</v>
      </c>
      <c r="G216">
        <v>1.4476965473251909E-5</v>
      </c>
    </row>
    <row r="217" spans="1:7" x14ac:dyDescent="0.35">
      <c r="A217" t="s">
        <v>3752</v>
      </c>
      <c r="B217" t="s">
        <v>3753</v>
      </c>
      <c r="C217">
        <v>119789250</v>
      </c>
      <c r="D217">
        <v>3580425</v>
      </c>
      <c r="E217">
        <v>33.456712541108949</v>
      </c>
      <c r="F217">
        <v>5.0642237879131926</v>
      </c>
      <c r="G217">
        <v>5.5969112313978653E-5</v>
      </c>
    </row>
    <row r="218" spans="1:7" x14ac:dyDescent="0.35">
      <c r="A218" t="s">
        <v>5126</v>
      </c>
      <c r="B218" t="s">
        <v>5127</v>
      </c>
      <c r="C218">
        <v>119175000</v>
      </c>
      <c r="D218">
        <v>55622500</v>
      </c>
      <c r="E218">
        <v>2.1425682053125983</v>
      </c>
      <c r="F218">
        <v>1.099341131012237</v>
      </c>
      <c r="G218">
        <v>3.5343870285058868E-3</v>
      </c>
    </row>
    <row r="219" spans="1:7" x14ac:dyDescent="0.35">
      <c r="A219" t="s">
        <v>5098</v>
      </c>
      <c r="B219" t="s">
        <v>5099</v>
      </c>
      <c r="C219">
        <v>118832500</v>
      </c>
      <c r="D219">
        <v>51762500</v>
      </c>
      <c r="E219">
        <v>2.2957256701279882</v>
      </c>
      <c r="F219">
        <v>1.1989502561287189</v>
      </c>
      <c r="G219">
        <v>1.2314998289170934E-3</v>
      </c>
    </row>
    <row r="220" spans="1:7" x14ac:dyDescent="0.35">
      <c r="A220" t="s">
        <v>4715</v>
      </c>
      <c r="B220" t="s">
        <v>4716</v>
      </c>
      <c r="C220">
        <v>118038000</v>
      </c>
      <c r="D220">
        <v>18396925</v>
      </c>
      <c r="E220">
        <v>6.4161809650254051</v>
      </c>
      <c r="F220">
        <v>2.6817148328250835</v>
      </c>
      <c r="G220">
        <v>2.9157771018838602E-4</v>
      </c>
    </row>
    <row r="221" spans="1:7" x14ac:dyDescent="0.35">
      <c r="A221" t="s">
        <v>786</v>
      </c>
      <c r="B221" t="s">
        <v>787</v>
      </c>
      <c r="C221">
        <v>117830000</v>
      </c>
      <c r="D221">
        <v>20712500</v>
      </c>
      <c r="E221">
        <v>5.6888352444176222</v>
      </c>
      <c r="F221">
        <v>2.508133299435988</v>
      </c>
      <c r="G221">
        <v>2.738088180726853E-5</v>
      </c>
    </row>
    <row r="222" spans="1:7" x14ac:dyDescent="0.35">
      <c r="A222" t="s">
        <v>3310</v>
      </c>
      <c r="B222" t="s">
        <v>3311</v>
      </c>
      <c r="C222">
        <v>117483500</v>
      </c>
      <c r="D222">
        <v>14486000</v>
      </c>
      <c r="E222">
        <v>8.1101408256247414</v>
      </c>
      <c r="F222">
        <v>3.0197269658194306</v>
      </c>
      <c r="G222">
        <v>5.1506566644202558E-4</v>
      </c>
    </row>
    <row r="223" spans="1:7" x14ac:dyDescent="0.35">
      <c r="A223" t="s">
        <v>1542</v>
      </c>
      <c r="B223" t="s">
        <v>1543</v>
      </c>
      <c r="C223">
        <v>117415000</v>
      </c>
      <c r="D223">
        <v>40234250</v>
      </c>
      <c r="E223">
        <v>2.9182847946712069</v>
      </c>
      <c r="F223">
        <v>1.5451206823684598</v>
      </c>
      <c r="G223">
        <v>4.8733647449304748E-6</v>
      </c>
    </row>
    <row r="224" spans="1:7" x14ac:dyDescent="0.35">
      <c r="A224" t="s">
        <v>4023</v>
      </c>
      <c r="B224" t="s">
        <v>4024</v>
      </c>
      <c r="C224">
        <v>116520250</v>
      </c>
      <c r="D224">
        <v>0</v>
      </c>
      <c r="E224" t="e">
        <v>#DIV/0!</v>
      </c>
      <c r="F224" t="e">
        <v>#DIV/0!</v>
      </c>
      <c r="G224">
        <v>3.777270243855779E-5</v>
      </c>
    </row>
    <row r="225" spans="1:7" x14ac:dyDescent="0.35">
      <c r="A225" t="s">
        <v>662</v>
      </c>
      <c r="B225" t="s">
        <v>663</v>
      </c>
      <c r="C225">
        <v>116479750</v>
      </c>
      <c r="D225">
        <v>16968175</v>
      </c>
      <c r="E225">
        <v>6.864600936753658</v>
      </c>
      <c r="F225">
        <v>2.7791758539046887</v>
      </c>
      <c r="G225">
        <v>5.350708925586692E-5</v>
      </c>
    </row>
    <row r="226" spans="1:7" x14ac:dyDescent="0.35">
      <c r="A226" t="s">
        <v>26</v>
      </c>
      <c r="B226" t="s">
        <v>27</v>
      </c>
      <c r="C226">
        <v>116372500</v>
      </c>
      <c r="D226">
        <v>23341</v>
      </c>
      <c r="E226">
        <v>4985.754680604944</v>
      </c>
      <c r="F226">
        <v>12.283596182777959</v>
      </c>
      <c r="G226">
        <v>1.7742376336724327E-6</v>
      </c>
    </row>
    <row r="227" spans="1:7" x14ac:dyDescent="0.35">
      <c r="A227" t="s">
        <v>3188</v>
      </c>
      <c r="B227" t="s">
        <v>3189</v>
      </c>
      <c r="C227">
        <v>116054250</v>
      </c>
      <c r="D227">
        <v>36658125</v>
      </c>
      <c r="E227">
        <v>3.1658534090327861</v>
      </c>
      <c r="F227">
        <v>1.6625944547935829</v>
      </c>
      <c r="G227">
        <v>4.7551468015725665E-4</v>
      </c>
    </row>
    <row r="228" spans="1:7" x14ac:dyDescent="0.35">
      <c r="A228" t="s">
        <v>3642</v>
      </c>
      <c r="B228" t="s">
        <v>3643</v>
      </c>
      <c r="C228">
        <v>113726000</v>
      </c>
      <c r="D228">
        <v>24654500</v>
      </c>
      <c r="E228">
        <v>4.6127887403922205</v>
      </c>
      <c r="F228">
        <v>2.2056392203966948</v>
      </c>
      <c r="G228">
        <v>8.7182883951018292E-5</v>
      </c>
    </row>
    <row r="229" spans="1:7" x14ac:dyDescent="0.35">
      <c r="A229" t="s">
        <v>5048</v>
      </c>
      <c r="B229" t="s">
        <v>5049</v>
      </c>
      <c r="C229">
        <v>113001250</v>
      </c>
      <c r="D229">
        <v>42353750</v>
      </c>
      <c r="E229">
        <v>2.6680341174040079</v>
      </c>
      <c r="F229">
        <v>1.4157771150588034</v>
      </c>
      <c r="G229">
        <v>5.5384130113529401E-4</v>
      </c>
    </row>
    <row r="230" spans="1:7" x14ac:dyDescent="0.35">
      <c r="A230" t="s">
        <v>2619</v>
      </c>
      <c r="B230" t="s">
        <v>2620</v>
      </c>
      <c r="C230">
        <v>112935250</v>
      </c>
      <c r="D230">
        <v>30210500</v>
      </c>
      <c r="E230">
        <v>3.7382780821237649</v>
      </c>
      <c r="F230">
        <v>1.9023738919238466</v>
      </c>
      <c r="G230">
        <v>1.1437259069235993E-4</v>
      </c>
    </row>
    <row r="231" spans="1:7" x14ac:dyDescent="0.35">
      <c r="A231" t="s">
        <v>4872</v>
      </c>
      <c r="B231" t="s">
        <v>4873</v>
      </c>
      <c r="C231">
        <v>112805000</v>
      </c>
      <c r="D231">
        <v>31073250</v>
      </c>
      <c r="E231">
        <v>3.6302929368508283</v>
      </c>
      <c r="F231">
        <v>1.8600859673644101</v>
      </c>
      <c r="G231">
        <v>3.525972655420714E-5</v>
      </c>
    </row>
    <row r="232" spans="1:7" x14ac:dyDescent="0.35">
      <c r="A232" t="s">
        <v>4902</v>
      </c>
      <c r="B232" t="s">
        <v>4903</v>
      </c>
      <c r="C232">
        <v>112502000</v>
      </c>
      <c r="D232">
        <v>32557250</v>
      </c>
      <c r="E232">
        <v>3.455512980979659</v>
      </c>
      <c r="F232">
        <v>1.7888998987986426</v>
      </c>
      <c r="G232">
        <v>5.1911653469783573E-5</v>
      </c>
    </row>
    <row r="233" spans="1:7" x14ac:dyDescent="0.35">
      <c r="A233" t="s">
        <v>4898</v>
      </c>
      <c r="B233" t="s">
        <v>4899</v>
      </c>
      <c r="C233">
        <v>111791250</v>
      </c>
      <c r="D233">
        <v>32206750</v>
      </c>
      <c r="E233">
        <v>3.4710503233017924</v>
      </c>
      <c r="F233">
        <v>1.7953722815167892</v>
      </c>
      <c r="G233">
        <v>5.2876085468009924E-4</v>
      </c>
    </row>
    <row r="234" spans="1:7" x14ac:dyDescent="0.35">
      <c r="A234" t="s">
        <v>158</v>
      </c>
      <c r="B234" t="s">
        <v>159</v>
      </c>
      <c r="C234">
        <v>111532500</v>
      </c>
      <c r="D234">
        <v>177097.5</v>
      </c>
      <c r="E234">
        <v>629.78020581882856</v>
      </c>
      <c r="F234">
        <v>9.2987046036218377</v>
      </c>
      <c r="G234">
        <v>1.6896671084395741E-3</v>
      </c>
    </row>
    <row r="235" spans="1:7" x14ac:dyDescent="0.35">
      <c r="A235" t="s">
        <v>1077</v>
      </c>
      <c r="B235" t="s">
        <v>1078</v>
      </c>
      <c r="C235">
        <v>110699750</v>
      </c>
      <c r="D235">
        <v>2392875</v>
      </c>
      <c r="E235">
        <v>46.262236848978738</v>
      </c>
      <c r="F235">
        <v>5.5317631190307317</v>
      </c>
      <c r="G235">
        <v>2.7551146973696841E-6</v>
      </c>
    </row>
    <row r="236" spans="1:7" x14ac:dyDescent="0.35">
      <c r="A236" t="s">
        <v>4827</v>
      </c>
      <c r="B236" t="s">
        <v>4828</v>
      </c>
      <c r="C236">
        <v>110381250</v>
      </c>
      <c r="D236">
        <v>27421250</v>
      </c>
      <c r="E236">
        <v>4.0253908921001047</v>
      </c>
      <c r="F236">
        <v>2.0091288852676015</v>
      </c>
      <c r="G236">
        <v>4.7425020336427401E-5</v>
      </c>
    </row>
    <row r="237" spans="1:7" x14ac:dyDescent="0.35">
      <c r="A237" t="s">
        <v>3591</v>
      </c>
      <c r="B237" t="s">
        <v>3592</v>
      </c>
      <c r="C237">
        <v>110241000</v>
      </c>
      <c r="D237">
        <v>23561750</v>
      </c>
      <c r="E237">
        <v>4.6788120576782282</v>
      </c>
      <c r="F237">
        <v>2.2261422785162885</v>
      </c>
      <c r="G237">
        <v>9.2867779511984953E-6</v>
      </c>
    </row>
    <row r="238" spans="1:7" x14ac:dyDescent="0.35">
      <c r="A238" t="s">
        <v>1105</v>
      </c>
      <c r="B238" t="s">
        <v>1106</v>
      </c>
      <c r="C238">
        <v>109899500</v>
      </c>
      <c r="D238">
        <v>6133500</v>
      </c>
      <c r="E238">
        <v>17.917909839406537</v>
      </c>
      <c r="F238">
        <v>4.1633304487897975</v>
      </c>
      <c r="G238">
        <v>3.6067408728281689E-4</v>
      </c>
    </row>
    <row r="239" spans="1:7" x14ac:dyDescent="0.35">
      <c r="A239" t="s">
        <v>3682</v>
      </c>
      <c r="B239" t="s">
        <v>3683</v>
      </c>
      <c r="C239">
        <v>109760000</v>
      </c>
      <c r="D239">
        <v>30405250</v>
      </c>
      <c r="E239">
        <v>3.6099028950592413</v>
      </c>
      <c r="F239">
        <v>1.8519600297161356</v>
      </c>
      <c r="G239">
        <v>9.1916863629509343E-5</v>
      </c>
    </row>
    <row r="240" spans="1:7" x14ac:dyDescent="0.35">
      <c r="A240" t="s">
        <v>5076</v>
      </c>
      <c r="B240" t="s">
        <v>5077</v>
      </c>
      <c r="C240">
        <v>109717500</v>
      </c>
      <c r="D240">
        <v>44935500</v>
      </c>
      <c r="E240">
        <v>2.441666388490169</v>
      </c>
      <c r="F240">
        <v>1.2878660944490019</v>
      </c>
      <c r="G240">
        <v>3.8571752166740118E-7</v>
      </c>
    </row>
    <row r="241" spans="1:7" x14ac:dyDescent="0.35">
      <c r="A241" t="s">
        <v>5072</v>
      </c>
      <c r="B241" t="s">
        <v>5073</v>
      </c>
      <c r="C241">
        <v>109647500</v>
      </c>
      <c r="D241">
        <v>43918250</v>
      </c>
      <c r="E241">
        <v>2.4966272563228271</v>
      </c>
      <c r="F241">
        <v>1.3199804445758054</v>
      </c>
      <c r="G241">
        <v>3.317886399622794E-6</v>
      </c>
    </row>
    <row r="242" spans="1:7" x14ac:dyDescent="0.35">
      <c r="A242" t="s">
        <v>3402</v>
      </c>
      <c r="B242" t="s">
        <v>3403</v>
      </c>
      <c r="C242">
        <v>109454500</v>
      </c>
      <c r="D242">
        <v>36062500</v>
      </c>
      <c r="E242">
        <v>3.0351334488734834</v>
      </c>
      <c r="F242">
        <v>1.6017599503509503</v>
      </c>
      <c r="G242">
        <v>4.198310001851451E-4</v>
      </c>
    </row>
    <row r="243" spans="1:7" x14ac:dyDescent="0.35">
      <c r="A243" t="s">
        <v>2448</v>
      </c>
      <c r="B243" t="s">
        <v>2449</v>
      </c>
      <c r="C243">
        <v>107224500</v>
      </c>
      <c r="D243">
        <v>31923500</v>
      </c>
      <c r="E243">
        <v>3.3587952448822969</v>
      </c>
      <c r="F243">
        <v>1.7479438502920834</v>
      </c>
      <c r="G243">
        <v>1.8627053315803817E-3</v>
      </c>
    </row>
    <row r="244" spans="1:7" x14ac:dyDescent="0.35">
      <c r="A244" t="s">
        <v>3658</v>
      </c>
      <c r="B244" t="s">
        <v>3659</v>
      </c>
      <c r="C244">
        <v>105197500</v>
      </c>
      <c r="D244">
        <v>26001500</v>
      </c>
      <c r="E244">
        <v>4.0458242793684978</v>
      </c>
      <c r="F244">
        <v>2.0164336612731373</v>
      </c>
      <c r="G244">
        <v>2.3012168066062016E-5</v>
      </c>
    </row>
    <row r="245" spans="1:7" x14ac:dyDescent="0.35">
      <c r="A245" t="s">
        <v>1448</v>
      </c>
      <c r="B245" t="s">
        <v>1449</v>
      </c>
      <c r="C245">
        <v>105028750</v>
      </c>
      <c r="D245">
        <v>941165</v>
      </c>
      <c r="E245">
        <v>111.59440693183448</v>
      </c>
      <c r="F245">
        <v>6.8021209114408192</v>
      </c>
      <c r="G245">
        <v>7.9408814122180645E-8</v>
      </c>
    </row>
    <row r="246" spans="1:7" x14ac:dyDescent="0.35">
      <c r="A246" t="s">
        <v>4025</v>
      </c>
      <c r="B246" t="s">
        <v>4026</v>
      </c>
      <c r="C246">
        <v>104603500</v>
      </c>
      <c r="D246">
        <v>0</v>
      </c>
      <c r="E246" t="e">
        <v>#DIV/0!</v>
      </c>
      <c r="F246" t="e">
        <v>#DIV/0!</v>
      </c>
      <c r="G246">
        <v>1.0329831954047358E-5</v>
      </c>
    </row>
    <row r="247" spans="1:7" x14ac:dyDescent="0.35">
      <c r="A247" t="s">
        <v>4027</v>
      </c>
      <c r="B247" t="s">
        <v>4028</v>
      </c>
      <c r="C247">
        <v>103870250</v>
      </c>
      <c r="D247">
        <v>0</v>
      </c>
      <c r="E247" t="e">
        <v>#DIV/0!</v>
      </c>
      <c r="F247" t="e">
        <v>#DIV/0!</v>
      </c>
      <c r="G247">
        <v>1.4153249520869907E-5</v>
      </c>
    </row>
    <row r="248" spans="1:7" x14ac:dyDescent="0.35">
      <c r="A248" t="s">
        <v>4709</v>
      </c>
      <c r="B248" t="s">
        <v>4710</v>
      </c>
      <c r="C248">
        <v>103748000</v>
      </c>
      <c r="D248">
        <v>15727250</v>
      </c>
      <c r="E248">
        <v>6.596703174426553</v>
      </c>
      <c r="F248">
        <v>2.721745190798988</v>
      </c>
      <c r="G248">
        <v>3.0189359870962888E-4</v>
      </c>
    </row>
    <row r="249" spans="1:7" x14ac:dyDescent="0.35">
      <c r="A249" t="s">
        <v>68</v>
      </c>
      <c r="B249" t="s">
        <v>69</v>
      </c>
      <c r="C249">
        <v>102576500</v>
      </c>
      <c r="D249">
        <v>0</v>
      </c>
      <c r="E249" t="e">
        <v>#DIV/0!</v>
      </c>
      <c r="F249" t="e">
        <v>#DIV/0!</v>
      </c>
      <c r="G249">
        <v>1.4377704549933572E-6</v>
      </c>
    </row>
    <row r="250" spans="1:7" x14ac:dyDescent="0.35">
      <c r="A250" t="s">
        <v>3575</v>
      </c>
      <c r="B250" t="s">
        <v>3576</v>
      </c>
      <c r="C250">
        <v>100943250</v>
      </c>
      <c r="D250">
        <v>10597950</v>
      </c>
      <c r="E250">
        <v>9.5247901716841472</v>
      </c>
      <c r="F250">
        <v>3.2516873108101496</v>
      </c>
      <c r="G250">
        <v>2.7653224681725805E-4</v>
      </c>
    </row>
    <row r="251" spans="1:7" x14ac:dyDescent="0.35">
      <c r="A251" t="s">
        <v>3374</v>
      </c>
      <c r="B251" t="s">
        <v>3375</v>
      </c>
      <c r="C251">
        <v>100696000</v>
      </c>
      <c r="D251">
        <v>33684250</v>
      </c>
      <c r="E251">
        <v>2.9894089967863318</v>
      </c>
      <c r="F251">
        <v>1.5798602932251389</v>
      </c>
      <c r="G251">
        <v>2.1812244737105322E-4</v>
      </c>
    </row>
    <row r="252" spans="1:7" x14ac:dyDescent="0.35">
      <c r="A252" t="s">
        <v>4841</v>
      </c>
      <c r="B252" t="s">
        <v>4842</v>
      </c>
      <c r="C252">
        <v>100368500</v>
      </c>
      <c r="D252">
        <v>26008750</v>
      </c>
      <c r="E252">
        <v>3.8590282116595378</v>
      </c>
      <c r="F252">
        <v>1.9482375908272205</v>
      </c>
      <c r="G252">
        <v>1.6774138329927685E-5</v>
      </c>
    </row>
    <row r="253" spans="1:7" x14ac:dyDescent="0.35">
      <c r="A253" t="s">
        <v>5124</v>
      </c>
      <c r="B253" t="s">
        <v>5125</v>
      </c>
      <c r="C253">
        <v>100297750</v>
      </c>
      <c r="D253">
        <v>46446750</v>
      </c>
      <c r="E253">
        <v>2.1594137372367279</v>
      </c>
      <c r="F253">
        <v>1.1106396859144689</v>
      </c>
      <c r="G253">
        <v>5.4699232637409978E-4</v>
      </c>
    </row>
    <row r="254" spans="1:7" x14ac:dyDescent="0.35">
      <c r="A254" t="s">
        <v>48</v>
      </c>
      <c r="B254" t="s">
        <v>49</v>
      </c>
      <c r="C254">
        <v>100221750</v>
      </c>
      <c r="D254">
        <v>253775</v>
      </c>
      <c r="E254">
        <v>394.92365284208455</v>
      </c>
      <c r="F254">
        <v>8.6254299663247771</v>
      </c>
      <c r="G254">
        <v>1.3172905903250424E-3</v>
      </c>
    </row>
    <row r="255" spans="1:7" x14ac:dyDescent="0.35">
      <c r="A255" t="s">
        <v>1016</v>
      </c>
      <c r="B255" t="s">
        <v>1017</v>
      </c>
      <c r="C255">
        <v>99519750</v>
      </c>
      <c r="D255">
        <v>3807375</v>
      </c>
      <c r="E255">
        <v>26.138678223185266</v>
      </c>
      <c r="F255">
        <v>4.7081142838757426</v>
      </c>
      <c r="G255">
        <v>5.4965415344625046E-5</v>
      </c>
    </row>
    <row r="256" spans="1:7" x14ac:dyDescent="0.35">
      <c r="A256" t="s">
        <v>5092</v>
      </c>
      <c r="B256" t="s">
        <v>5093</v>
      </c>
      <c r="C256">
        <v>98703750</v>
      </c>
      <c r="D256">
        <v>42142750</v>
      </c>
      <c r="E256">
        <v>2.3421288359207693</v>
      </c>
      <c r="F256">
        <v>1.2278204378509514</v>
      </c>
      <c r="G256">
        <v>5.3301900476550243E-3</v>
      </c>
    </row>
    <row r="257" spans="1:7" x14ac:dyDescent="0.35">
      <c r="A257" t="s">
        <v>1532</v>
      </c>
      <c r="B257" t="s">
        <v>1533</v>
      </c>
      <c r="C257">
        <v>98049750</v>
      </c>
      <c r="D257">
        <v>3699575</v>
      </c>
      <c r="E257">
        <v>26.50297669326882</v>
      </c>
      <c r="F257">
        <v>4.728082500579843</v>
      </c>
      <c r="G257">
        <v>4.5484020662207118E-7</v>
      </c>
    </row>
    <row r="258" spans="1:7" x14ac:dyDescent="0.35">
      <c r="A258" t="s">
        <v>3680</v>
      </c>
      <c r="B258" t="s">
        <v>3681</v>
      </c>
      <c r="C258">
        <v>97049500</v>
      </c>
      <c r="D258">
        <v>13452475</v>
      </c>
      <c r="E258">
        <v>7.2142486791464027</v>
      </c>
      <c r="F258">
        <v>2.8508491544794823</v>
      </c>
      <c r="G258">
        <v>1.7676107416595018E-4</v>
      </c>
    </row>
    <row r="259" spans="1:7" x14ac:dyDescent="0.35">
      <c r="A259" t="s">
        <v>774</v>
      </c>
      <c r="B259" t="s">
        <v>775</v>
      </c>
      <c r="C259">
        <v>96917000</v>
      </c>
      <c r="D259">
        <v>1772290</v>
      </c>
      <c r="E259">
        <v>54.684617077340619</v>
      </c>
      <c r="F259">
        <v>5.7730631511703239</v>
      </c>
      <c r="G259">
        <v>1.780858485900957E-6</v>
      </c>
    </row>
    <row r="260" spans="1:7" x14ac:dyDescent="0.35">
      <c r="A260" t="s">
        <v>912</v>
      </c>
      <c r="B260" t="s">
        <v>913</v>
      </c>
      <c r="C260">
        <v>95991000</v>
      </c>
      <c r="D260">
        <v>8603850</v>
      </c>
      <c r="E260">
        <v>11.156749594658205</v>
      </c>
      <c r="F260">
        <v>3.4798448687661643</v>
      </c>
      <c r="G260">
        <v>2.8176228321567394E-6</v>
      </c>
    </row>
    <row r="261" spans="1:7" x14ac:dyDescent="0.35">
      <c r="A261" t="s">
        <v>4620</v>
      </c>
      <c r="B261" s="1">
        <v>44082</v>
      </c>
      <c r="C261">
        <v>95949000</v>
      </c>
      <c r="D261">
        <v>7232025</v>
      </c>
      <c r="E261">
        <v>13.267238429070696</v>
      </c>
      <c r="F261">
        <v>3.7297962003881602</v>
      </c>
      <c r="G261">
        <v>1.9456916195193444E-5</v>
      </c>
    </row>
    <row r="262" spans="1:7" x14ac:dyDescent="0.35">
      <c r="A262" t="s">
        <v>3168</v>
      </c>
      <c r="B262" t="s">
        <v>3169</v>
      </c>
      <c r="C262">
        <v>95606750</v>
      </c>
      <c r="D262">
        <v>4405450</v>
      </c>
      <c r="E262">
        <v>21.70192602344823</v>
      </c>
      <c r="F262">
        <v>4.4397511809290959</v>
      </c>
      <c r="G262">
        <v>1.7326521256869126E-6</v>
      </c>
    </row>
    <row r="263" spans="1:7" x14ac:dyDescent="0.35">
      <c r="A263" t="s">
        <v>3960</v>
      </c>
      <c r="B263" t="s">
        <v>3961</v>
      </c>
      <c r="C263">
        <v>95579500</v>
      </c>
      <c r="D263">
        <v>8510125</v>
      </c>
      <c r="E263">
        <v>11.231268635889602</v>
      </c>
      <c r="F263">
        <v>3.4894489924686081</v>
      </c>
      <c r="G263">
        <v>2.1787329928409487E-4</v>
      </c>
    </row>
    <row r="264" spans="1:7" x14ac:dyDescent="0.35">
      <c r="A264" t="s">
        <v>3364</v>
      </c>
      <c r="B264" t="s">
        <v>3365</v>
      </c>
      <c r="C264">
        <v>95531250</v>
      </c>
      <c r="D264">
        <v>18485500</v>
      </c>
      <c r="E264">
        <v>5.1679018690324847</v>
      </c>
      <c r="F264">
        <v>2.369578675603758</v>
      </c>
      <c r="G264">
        <v>1.4464266079143579E-4</v>
      </c>
    </row>
    <row r="265" spans="1:7" x14ac:dyDescent="0.35">
      <c r="A265" t="s">
        <v>2573</v>
      </c>
      <c r="B265" t="s">
        <v>2574</v>
      </c>
      <c r="C265">
        <v>95504500</v>
      </c>
      <c r="D265">
        <v>36289500</v>
      </c>
      <c r="E265">
        <v>2.6317392083109441</v>
      </c>
      <c r="F265">
        <v>1.3960165325694509</v>
      </c>
      <c r="G265">
        <v>3.9495756843961388E-4</v>
      </c>
    </row>
    <row r="266" spans="1:7" x14ac:dyDescent="0.35">
      <c r="A266" t="s">
        <v>4773</v>
      </c>
      <c r="B266" t="s">
        <v>4774</v>
      </c>
      <c r="C266">
        <v>95059000</v>
      </c>
      <c r="D266">
        <v>19373750</v>
      </c>
      <c r="E266">
        <v>4.9065875217755988</v>
      </c>
      <c r="F266">
        <v>2.2947199945972572</v>
      </c>
      <c r="G266">
        <v>1.494546801627771E-4</v>
      </c>
    </row>
    <row r="267" spans="1:7" x14ac:dyDescent="0.35">
      <c r="A267" t="s">
        <v>4639</v>
      </c>
      <c r="B267" t="s">
        <v>4640</v>
      </c>
      <c r="C267">
        <v>94689250</v>
      </c>
      <c r="D267">
        <v>9438100</v>
      </c>
      <c r="E267">
        <v>10.032660175247136</v>
      </c>
      <c r="F267">
        <v>3.3266322843658522</v>
      </c>
      <c r="G267">
        <v>1.2057677872283423E-4</v>
      </c>
    </row>
    <row r="268" spans="1:7" x14ac:dyDescent="0.35">
      <c r="A268" t="s">
        <v>3549</v>
      </c>
      <c r="B268" t="s">
        <v>3550</v>
      </c>
      <c r="C268">
        <v>94498250</v>
      </c>
      <c r="D268">
        <v>21153500</v>
      </c>
      <c r="E268">
        <v>4.4672631006689203</v>
      </c>
      <c r="F268">
        <v>2.1593912250581222</v>
      </c>
      <c r="G268">
        <v>2.9155509948582077E-4</v>
      </c>
    </row>
    <row r="269" spans="1:7" x14ac:dyDescent="0.35">
      <c r="A269" t="s">
        <v>3180</v>
      </c>
      <c r="B269" t="s">
        <v>3181</v>
      </c>
      <c r="C269">
        <v>94138750</v>
      </c>
      <c r="D269">
        <v>2257980</v>
      </c>
      <c r="E269">
        <v>41.691578313359727</v>
      </c>
      <c r="F269">
        <v>5.3816840840103009</v>
      </c>
      <c r="G269">
        <v>4.4274076792095235E-6</v>
      </c>
    </row>
    <row r="270" spans="1:7" x14ac:dyDescent="0.35">
      <c r="A270" t="s">
        <v>860</v>
      </c>
      <c r="B270" t="s">
        <v>861</v>
      </c>
      <c r="C270">
        <v>93938000</v>
      </c>
      <c r="D270">
        <v>9813300</v>
      </c>
      <c r="E270">
        <v>9.5725189283930998</v>
      </c>
      <c r="F270">
        <v>3.2588986078173381</v>
      </c>
      <c r="G270">
        <v>5.3561317639688828E-5</v>
      </c>
    </row>
    <row r="271" spans="1:7" x14ac:dyDescent="0.35">
      <c r="A271" t="s">
        <v>4008</v>
      </c>
      <c r="B271" t="s">
        <v>4000</v>
      </c>
      <c r="C271">
        <v>93858250</v>
      </c>
      <c r="D271">
        <v>21747750</v>
      </c>
      <c r="E271">
        <v>4.3157682978698944</v>
      </c>
      <c r="F271">
        <v>2.1096174124424527</v>
      </c>
      <c r="G271">
        <v>8.8790181341884768E-5</v>
      </c>
    </row>
    <row r="272" spans="1:7" x14ac:dyDescent="0.35">
      <c r="A272" t="s">
        <v>3694</v>
      </c>
      <c r="B272" t="s">
        <v>3695</v>
      </c>
      <c r="C272">
        <v>93654000</v>
      </c>
      <c r="D272">
        <v>22090500</v>
      </c>
      <c r="E272">
        <v>4.2395599918517011</v>
      </c>
      <c r="F272">
        <v>2.0839145406106443</v>
      </c>
      <c r="G272">
        <v>3.8983599418477923E-5</v>
      </c>
    </row>
    <row r="273" spans="1:7" x14ac:dyDescent="0.35">
      <c r="A273" t="s">
        <v>5018</v>
      </c>
      <c r="B273" t="s">
        <v>5019</v>
      </c>
      <c r="C273">
        <v>93111750</v>
      </c>
      <c r="D273">
        <v>32686675</v>
      </c>
      <c r="E273">
        <v>2.8486149172407411</v>
      </c>
      <c r="F273">
        <v>1.5102606077845435</v>
      </c>
      <c r="G273">
        <v>2.4175829007202646E-3</v>
      </c>
    </row>
    <row r="274" spans="1:7" x14ac:dyDescent="0.35">
      <c r="A274" t="s">
        <v>2516</v>
      </c>
      <c r="B274" t="s">
        <v>2517</v>
      </c>
      <c r="C274">
        <v>92073000</v>
      </c>
      <c r="D274">
        <v>6729075</v>
      </c>
      <c r="E274">
        <v>13.682861314519455</v>
      </c>
      <c r="F274">
        <v>3.7742980482559307</v>
      </c>
      <c r="G274">
        <v>8.3058017531914414E-6</v>
      </c>
    </row>
    <row r="275" spans="1:7" x14ac:dyDescent="0.35">
      <c r="A275" t="s">
        <v>3887</v>
      </c>
      <c r="B275" t="s">
        <v>3888</v>
      </c>
      <c r="C275">
        <v>91915750</v>
      </c>
      <c r="D275">
        <v>17974500</v>
      </c>
      <c r="E275">
        <v>5.1136749283707479</v>
      </c>
      <c r="F275">
        <v>2.3543604526926964</v>
      </c>
      <c r="G275">
        <v>4.9234784036763339E-5</v>
      </c>
    </row>
    <row r="276" spans="1:7" x14ac:dyDescent="0.35">
      <c r="A276" t="s">
        <v>3430</v>
      </c>
      <c r="B276" t="s">
        <v>3431</v>
      </c>
      <c r="C276">
        <v>90961250</v>
      </c>
      <c r="D276">
        <v>5270350</v>
      </c>
      <c r="E276">
        <v>17.259053004069937</v>
      </c>
      <c r="F276">
        <v>4.1092814015934858</v>
      </c>
      <c r="G276">
        <v>8.3222009926410441E-3</v>
      </c>
    </row>
    <row r="277" spans="1:7" x14ac:dyDescent="0.35">
      <c r="A277" t="s">
        <v>3696</v>
      </c>
      <c r="B277" t="s">
        <v>3697</v>
      </c>
      <c r="C277">
        <v>90919000</v>
      </c>
      <c r="D277">
        <v>12000650</v>
      </c>
      <c r="E277">
        <v>7.5761729572981462</v>
      </c>
      <c r="F277">
        <v>2.921469266628379</v>
      </c>
      <c r="G277">
        <v>3.7875720105208433E-5</v>
      </c>
    </row>
    <row r="278" spans="1:7" x14ac:dyDescent="0.35">
      <c r="A278" t="s">
        <v>62</v>
      </c>
      <c r="B278" t="s">
        <v>63</v>
      </c>
      <c r="C278">
        <v>90378250</v>
      </c>
      <c r="D278">
        <v>0</v>
      </c>
      <c r="E278" t="e">
        <v>#DIV/0!</v>
      </c>
      <c r="F278" t="e">
        <v>#DIV/0!</v>
      </c>
      <c r="G278">
        <v>5.3662291688416749E-6</v>
      </c>
    </row>
    <row r="279" spans="1:7" x14ac:dyDescent="0.35">
      <c r="A279" t="s">
        <v>1059</v>
      </c>
      <c r="B279" t="s">
        <v>1060</v>
      </c>
      <c r="C279">
        <v>90293500</v>
      </c>
      <c r="D279">
        <v>659772.5</v>
      </c>
      <c r="E279">
        <v>136.85550701188669</v>
      </c>
      <c r="F279">
        <v>7.0965096791278413</v>
      </c>
      <c r="G279">
        <v>2.8401599817741067E-6</v>
      </c>
    </row>
    <row r="280" spans="1:7" x14ac:dyDescent="0.35">
      <c r="A280" t="s">
        <v>3624</v>
      </c>
      <c r="B280" t="s">
        <v>3625</v>
      </c>
      <c r="C280">
        <v>89201500</v>
      </c>
      <c r="D280">
        <v>28904500</v>
      </c>
      <c r="E280">
        <v>3.0860765624729711</v>
      </c>
      <c r="F280">
        <v>1.6257738541736859</v>
      </c>
      <c r="G280">
        <v>6.5035523353560836E-5</v>
      </c>
    </row>
    <row r="281" spans="1:7" x14ac:dyDescent="0.35">
      <c r="A281" t="s">
        <v>3597</v>
      </c>
      <c r="B281" t="s">
        <v>3598</v>
      </c>
      <c r="C281">
        <v>88643250</v>
      </c>
      <c r="D281">
        <v>19407000</v>
      </c>
      <c r="E281">
        <v>4.567591590663163</v>
      </c>
      <c r="F281">
        <v>2.1914336584796277</v>
      </c>
      <c r="G281">
        <v>5.359128312652579E-6</v>
      </c>
    </row>
    <row r="282" spans="1:7" x14ac:dyDescent="0.35">
      <c r="A282" t="s">
        <v>830</v>
      </c>
      <c r="B282" t="s">
        <v>831</v>
      </c>
      <c r="C282">
        <v>88392250</v>
      </c>
      <c r="D282">
        <v>0</v>
      </c>
      <c r="E282" t="e">
        <v>#DIV/0!</v>
      </c>
      <c r="F282" t="e">
        <v>#DIV/0!</v>
      </c>
      <c r="G282">
        <v>2.0836281482507397E-8</v>
      </c>
    </row>
    <row r="283" spans="1:7" x14ac:dyDescent="0.35">
      <c r="A283" t="s">
        <v>3276</v>
      </c>
      <c r="B283" t="s">
        <v>3277</v>
      </c>
      <c r="C283">
        <v>87851500</v>
      </c>
      <c r="D283">
        <v>10038300</v>
      </c>
      <c r="E283">
        <v>8.7516312523036763</v>
      </c>
      <c r="F283">
        <v>3.1295519518324455</v>
      </c>
      <c r="G283">
        <v>6.7632260195537675E-5</v>
      </c>
    </row>
    <row r="284" spans="1:7" x14ac:dyDescent="0.35">
      <c r="A284" t="s">
        <v>4942</v>
      </c>
      <c r="B284" t="s">
        <v>4943</v>
      </c>
      <c r="C284">
        <v>87779750</v>
      </c>
      <c r="D284">
        <v>27120000</v>
      </c>
      <c r="E284">
        <v>3.2367164454277284</v>
      </c>
      <c r="F284">
        <v>1.6945309828798969</v>
      </c>
      <c r="G284">
        <v>1.3588050905811406E-4</v>
      </c>
    </row>
    <row r="285" spans="1:7" x14ac:dyDescent="0.35">
      <c r="A285" t="s">
        <v>4894</v>
      </c>
      <c r="B285" t="s">
        <v>4895</v>
      </c>
      <c r="C285">
        <v>86403750</v>
      </c>
      <c r="D285">
        <v>24565250</v>
      </c>
      <c r="E285">
        <v>3.5173161274564682</v>
      </c>
      <c r="F285">
        <v>1.8144750065633524</v>
      </c>
      <c r="G285">
        <v>2.031319674546279E-6</v>
      </c>
    </row>
    <row r="286" spans="1:7" x14ac:dyDescent="0.35">
      <c r="A286" t="s">
        <v>3620</v>
      </c>
      <c r="B286" t="s">
        <v>3621</v>
      </c>
      <c r="C286">
        <v>85492000</v>
      </c>
      <c r="D286">
        <v>14188500</v>
      </c>
      <c r="E286">
        <v>6.02544314057159</v>
      </c>
      <c r="F286">
        <v>2.591067348096995</v>
      </c>
      <c r="G286">
        <v>5.1994085130120053E-5</v>
      </c>
    </row>
    <row r="287" spans="1:7" x14ac:dyDescent="0.35">
      <c r="A287" t="s">
        <v>3496</v>
      </c>
      <c r="B287" t="s">
        <v>3497</v>
      </c>
      <c r="C287">
        <v>84986250</v>
      </c>
      <c r="D287">
        <v>1048612.5</v>
      </c>
      <c r="E287">
        <v>81.046382720022891</v>
      </c>
      <c r="F287">
        <v>6.3406758913847465</v>
      </c>
      <c r="G287">
        <v>8.0796563872906714E-6</v>
      </c>
    </row>
    <row r="288" spans="1:7" x14ac:dyDescent="0.35">
      <c r="A288" t="s">
        <v>732</v>
      </c>
      <c r="B288" t="s">
        <v>733</v>
      </c>
      <c r="C288">
        <v>84773250</v>
      </c>
      <c r="D288">
        <v>8569600</v>
      </c>
      <c r="E288">
        <v>9.8923228622106052</v>
      </c>
      <c r="F288">
        <v>3.3063093266777979</v>
      </c>
      <c r="G288">
        <v>1.8283557164073085E-5</v>
      </c>
    </row>
    <row r="289" spans="1:7" x14ac:dyDescent="0.35">
      <c r="A289" t="s">
        <v>5028</v>
      </c>
      <c r="B289" t="s">
        <v>5029</v>
      </c>
      <c r="C289">
        <v>84747250</v>
      </c>
      <c r="D289">
        <v>30798750</v>
      </c>
      <c r="E289">
        <v>2.7516457648443526</v>
      </c>
      <c r="F289">
        <v>1.4602947555791237</v>
      </c>
      <c r="G289">
        <v>2.5521369301483243E-4</v>
      </c>
    </row>
    <row r="290" spans="1:7" x14ac:dyDescent="0.35">
      <c r="A290" t="s">
        <v>4914</v>
      </c>
      <c r="B290" t="s">
        <v>4915</v>
      </c>
      <c r="C290">
        <v>84551000</v>
      </c>
      <c r="D290">
        <v>24937750</v>
      </c>
      <c r="E290">
        <v>3.3904823009293139</v>
      </c>
      <c r="F290">
        <v>1.7614905133812016</v>
      </c>
      <c r="G290">
        <v>1.5355432438313645E-4</v>
      </c>
    </row>
    <row r="291" spans="1:7" x14ac:dyDescent="0.35">
      <c r="A291" t="s">
        <v>3634</v>
      </c>
      <c r="B291" t="s">
        <v>3635</v>
      </c>
      <c r="C291">
        <v>84498250</v>
      </c>
      <c r="D291">
        <v>18084500</v>
      </c>
      <c r="E291">
        <v>4.6724128397246263</v>
      </c>
      <c r="F291">
        <v>2.224167751852749</v>
      </c>
      <c r="G291">
        <v>3.3615589801944049E-5</v>
      </c>
    </row>
    <row r="292" spans="1:7" x14ac:dyDescent="0.35">
      <c r="A292" t="s">
        <v>18</v>
      </c>
      <c r="B292" t="s">
        <v>19</v>
      </c>
      <c r="C292">
        <v>84312000</v>
      </c>
      <c r="D292">
        <v>0</v>
      </c>
      <c r="E292" t="e">
        <v>#DIV/0!</v>
      </c>
      <c r="F292" t="e">
        <v>#DIV/0!</v>
      </c>
      <c r="G292">
        <v>1.9235385191473155E-6</v>
      </c>
    </row>
    <row r="293" spans="1:7" x14ac:dyDescent="0.35">
      <c r="A293" t="s">
        <v>660</v>
      </c>
      <c r="B293" t="s">
        <v>661</v>
      </c>
      <c r="C293">
        <v>83169000</v>
      </c>
      <c r="D293">
        <v>331340</v>
      </c>
      <c r="E293">
        <v>251.00802800748477</v>
      </c>
      <c r="F293">
        <v>7.9715896965060358</v>
      </c>
      <c r="G293">
        <v>1.7672446111775104E-5</v>
      </c>
    </row>
    <row r="294" spans="1:7" x14ac:dyDescent="0.35">
      <c r="A294" t="s">
        <v>4886</v>
      </c>
      <c r="B294" t="s">
        <v>4887</v>
      </c>
      <c r="C294">
        <v>82832750</v>
      </c>
      <c r="D294">
        <v>23355500</v>
      </c>
      <c r="E294">
        <v>3.5466057245616662</v>
      </c>
      <c r="F294">
        <v>1.8264389550725901</v>
      </c>
      <c r="G294">
        <v>4.7405747313781781E-7</v>
      </c>
    </row>
    <row r="295" spans="1:7" x14ac:dyDescent="0.35">
      <c r="A295" t="s">
        <v>800</v>
      </c>
      <c r="B295" t="s">
        <v>801</v>
      </c>
      <c r="C295">
        <v>82526500</v>
      </c>
      <c r="D295">
        <v>4830075</v>
      </c>
      <c r="E295">
        <v>17.085966574018002</v>
      </c>
      <c r="F295">
        <v>4.0947399599854304</v>
      </c>
      <c r="G295">
        <v>5.1996011292876066E-5</v>
      </c>
    </row>
    <row r="296" spans="1:7" x14ac:dyDescent="0.35">
      <c r="A296" t="s">
        <v>3829</v>
      </c>
      <c r="B296" t="s">
        <v>3830</v>
      </c>
      <c r="C296">
        <v>82488250</v>
      </c>
      <c r="D296">
        <v>30021500</v>
      </c>
      <c r="E296">
        <v>2.7476391919124628</v>
      </c>
      <c r="F296">
        <v>1.4581925681245806</v>
      </c>
      <c r="G296">
        <v>1.060606046502483E-3</v>
      </c>
    </row>
    <row r="297" spans="1:7" x14ac:dyDescent="0.35">
      <c r="A297" t="s">
        <v>4880</v>
      </c>
      <c r="B297" t="s">
        <v>4881</v>
      </c>
      <c r="C297">
        <v>82209000</v>
      </c>
      <c r="D297">
        <v>23008000</v>
      </c>
      <c r="E297">
        <v>3.5730615438108484</v>
      </c>
      <c r="F297">
        <v>1.8371607636813796</v>
      </c>
      <c r="G297">
        <v>6.7312916278211193E-6</v>
      </c>
    </row>
    <row r="298" spans="1:7" x14ac:dyDescent="0.35">
      <c r="A298" t="s">
        <v>3914</v>
      </c>
      <c r="B298" t="s">
        <v>3915</v>
      </c>
      <c r="C298">
        <v>82061250</v>
      </c>
      <c r="D298">
        <v>9712350</v>
      </c>
      <c r="E298">
        <v>8.4491652380731743</v>
      </c>
      <c r="F298">
        <v>3.0788088128289233</v>
      </c>
      <c r="G298">
        <v>2.1229307347635574E-6</v>
      </c>
    </row>
    <row r="299" spans="1:7" x14ac:dyDescent="0.35">
      <c r="A299" t="s">
        <v>144</v>
      </c>
      <c r="B299" t="s">
        <v>145</v>
      </c>
      <c r="C299">
        <v>81990250</v>
      </c>
      <c r="D299">
        <v>0</v>
      </c>
      <c r="E299" t="e">
        <v>#DIV/0!</v>
      </c>
      <c r="F299" t="e">
        <v>#DIV/0!</v>
      </c>
      <c r="G299">
        <v>2.8451338284060197E-5</v>
      </c>
    </row>
    <row r="300" spans="1:7" x14ac:dyDescent="0.35">
      <c r="A300" t="s">
        <v>756</v>
      </c>
      <c r="B300" t="s">
        <v>757</v>
      </c>
      <c r="C300">
        <v>81676250</v>
      </c>
      <c r="D300">
        <v>206987.5</v>
      </c>
      <c r="E300">
        <v>394.59508424421767</v>
      </c>
      <c r="F300">
        <v>8.6242291732546867</v>
      </c>
      <c r="G300">
        <v>5.6643754096401933E-5</v>
      </c>
    </row>
    <row r="301" spans="1:7" x14ac:dyDescent="0.35">
      <c r="A301" t="s">
        <v>122</v>
      </c>
      <c r="B301" t="s">
        <v>123</v>
      </c>
      <c r="C301">
        <v>81330750</v>
      </c>
      <c r="D301">
        <v>0</v>
      </c>
      <c r="E301" t="e">
        <v>#DIV/0!</v>
      </c>
      <c r="F301" t="e">
        <v>#DIV/0!</v>
      </c>
      <c r="G301">
        <v>2.5467610584515108E-6</v>
      </c>
    </row>
    <row r="302" spans="1:7" x14ac:dyDescent="0.35">
      <c r="A302" t="s">
        <v>3565</v>
      </c>
      <c r="B302" t="s">
        <v>3566</v>
      </c>
      <c r="C302">
        <v>81162750</v>
      </c>
      <c r="D302">
        <v>1497357.5</v>
      </c>
      <c r="E302">
        <v>54.203989361258081</v>
      </c>
      <c r="F302">
        <v>5.7603271313355329</v>
      </c>
      <c r="G302">
        <v>1.1927554071087977E-5</v>
      </c>
    </row>
    <row r="303" spans="1:7" x14ac:dyDescent="0.35">
      <c r="A303" t="s">
        <v>3553</v>
      </c>
      <c r="B303" t="s">
        <v>3554</v>
      </c>
      <c r="C303">
        <v>80381000</v>
      </c>
      <c r="D303">
        <v>10440200</v>
      </c>
      <c r="E303">
        <v>7.6991820080075097</v>
      </c>
      <c r="F303">
        <v>2.9447051762388634</v>
      </c>
      <c r="G303">
        <v>4.9058247987623956E-5</v>
      </c>
    </row>
    <row r="304" spans="1:7" x14ac:dyDescent="0.35">
      <c r="A304" t="s">
        <v>5044</v>
      </c>
      <c r="B304" t="s">
        <v>5045</v>
      </c>
      <c r="C304">
        <v>80018250</v>
      </c>
      <c r="D304">
        <v>29622250</v>
      </c>
      <c r="E304">
        <v>2.7012887272236243</v>
      </c>
      <c r="F304">
        <v>1.4336478505361347</v>
      </c>
      <c r="G304">
        <v>7.2224122891071333E-3</v>
      </c>
    </row>
    <row r="305" spans="1:7" x14ac:dyDescent="0.35">
      <c r="A305" t="s">
        <v>4966</v>
      </c>
      <c r="B305" t="s">
        <v>4967</v>
      </c>
      <c r="C305">
        <v>79802500</v>
      </c>
      <c r="D305">
        <v>25390750</v>
      </c>
      <c r="E305">
        <v>3.1429752961216191</v>
      </c>
      <c r="F305">
        <v>1.6521309325557234</v>
      </c>
      <c r="G305">
        <v>7.9979268709447259E-5</v>
      </c>
    </row>
    <row r="306" spans="1:7" x14ac:dyDescent="0.35">
      <c r="A306" t="s">
        <v>4809</v>
      </c>
      <c r="B306" t="s">
        <v>4810</v>
      </c>
      <c r="C306">
        <v>79260500</v>
      </c>
      <c r="D306">
        <v>17616250</v>
      </c>
      <c r="E306">
        <v>4.4992833321507133</v>
      </c>
      <c r="F306">
        <v>2.1696952202217075</v>
      </c>
      <c r="G306">
        <v>8.0343440186450542E-6</v>
      </c>
    </row>
    <row r="307" spans="1:7" x14ac:dyDescent="0.35">
      <c r="A307" t="s">
        <v>3728</v>
      </c>
      <c r="B307" t="s">
        <v>3729</v>
      </c>
      <c r="C307">
        <v>79071750</v>
      </c>
      <c r="D307">
        <v>16801750</v>
      </c>
      <c r="E307">
        <v>4.7061615605517284</v>
      </c>
      <c r="F307">
        <v>2.2345508485277699</v>
      </c>
      <c r="G307">
        <v>2.295094712453686E-3</v>
      </c>
    </row>
    <row r="308" spans="1:7" x14ac:dyDescent="0.35">
      <c r="A308" t="s">
        <v>874</v>
      </c>
      <c r="B308" t="s">
        <v>875</v>
      </c>
      <c r="C308">
        <v>78837000</v>
      </c>
      <c r="D308">
        <v>5727850</v>
      </c>
      <c r="E308">
        <v>13.763803172219943</v>
      </c>
      <c r="F308">
        <v>3.7828072611178629</v>
      </c>
      <c r="G308">
        <v>8.1562455894667113E-5</v>
      </c>
    </row>
    <row r="309" spans="1:7" x14ac:dyDescent="0.35">
      <c r="A309" t="s">
        <v>5034</v>
      </c>
      <c r="B309" t="s">
        <v>5035</v>
      </c>
      <c r="C309">
        <v>78438500</v>
      </c>
      <c r="D309">
        <v>28702000</v>
      </c>
      <c r="E309">
        <v>2.7328583373980906</v>
      </c>
      <c r="F309">
        <v>1.4504106771204472</v>
      </c>
      <c r="G309">
        <v>2.2016271858512179E-3</v>
      </c>
    </row>
    <row r="310" spans="1:7" x14ac:dyDescent="0.35">
      <c r="A310" t="s">
        <v>1020</v>
      </c>
      <c r="B310" t="s">
        <v>1021</v>
      </c>
      <c r="C310">
        <v>78128250</v>
      </c>
      <c r="D310">
        <v>36934750</v>
      </c>
      <c r="E310">
        <v>2.1153046927351613</v>
      </c>
      <c r="F310">
        <v>1.0808654870036614</v>
      </c>
      <c r="G310">
        <v>7.8328827560012132E-4</v>
      </c>
    </row>
    <row r="311" spans="1:7" x14ac:dyDescent="0.35">
      <c r="A311" t="s">
        <v>4976</v>
      </c>
      <c r="B311" t="s">
        <v>4977</v>
      </c>
      <c r="C311">
        <v>77332500</v>
      </c>
      <c r="D311">
        <v>24904750</v>
      </c>
      <c r="E311">
        <v>3.1051305473855391</v>
      </c>
      <c r="F311">
        <v>1.6346539241966493</v>
      </c>
      <c r="G311">
        <v>3.4137765597782482E-4</v>
      </c>
    </row>
    <row r="312" spans="1:7" x14ac:dyDescent="0.35">
      <c r="A312" t="s">
        <v>2873</v>
      </c>
      <c r="B312" t="s">
        <v>2874</v>
      </c>
      <c r="C312">
        <v>77232750</v>
      </c>
      <c r="D312">
        <v>0</v>
      </c>
      <c r="E312" t="e">
        <v>#DIV/0!</v>
      </c>
      <c r="F312" t="e">
        <v>#DIV/0!</v>
      </c>
      <c r="G312">
        <v>1.4924167493243106E-8</v>
      </c>
    </row>
    <row r="313" spans="1:7" x14ac:dyDescent="0.35">
      <c r="A313" t="s">
        <v>8</v>
      </c>
      <c r="B313" t="s">
        <v>9</v>
      </c>
      <c r="C313">
        <v>77082250</v>
      </c>
      <c r="D313">
        <v>0</v>
      </c>
      <c r="E313" t="e">
        <v>#DIV/0!</v>
      </c>
      <c r="F313" t="e">
        <v>#DIV/0!</v>
      </c>
      <c r="G313">
        <v>2.4917356428699861E-5</v>
      </c>
    </row>
    <row r="314" spans="1:7" x14ac:dyDescent="0.35">
      <c r="A314" t="s">
        <v>3372</v>
      </c>
      <c r="B314" t="s">
        <v>3373</v>
      </c>
      <c r="C314">
        <v>75915000</v>
      </c>
      <c r="D314">
        <v>11623850</v>
      </c>
      <c r="E314">
        <v>6.5309686549637167</v>
      </c>
      <c r="F314">
        <v>2.7072969841258674</v>
      </c>
      <c r="G314">
        <v>5.4296480047874879E-6</v>
      </c>
    </row>
    <row r="315" spans="1:7" x14ac:dyDescent="0.35">
      <c r="A315" t="s">
        <v>3462</v>
      </c>
      <c r="B315" t="s">
        <v>3463</v>
      </c>
      <c r="C315">
        <v>75912500</v>
      </c>
      <c r="D315">
        <v>19914325</v>
      </c>
      <c r="E315">
        <v>3.8119544599176725</v>
      </c>
      <c r="F315">
        <v>1.9305308839793911</v>
      </c>
      <c r="G315">
        <v>5.6915925040920776E-4</v>
      </c>
    </row>
    <row r="316" spans="1:7" x14ac:dyDescent="0.35">
      <c r="A316" t="s">
        <v>688</v>
      </c>
      <c r="B316" t="s">
        <v>689</v>
      </c>
      <c r="C316">
        <v>75609250</v>
      </c>
      <c r="D316">
        <v>309185</v>
      </c>
      <c r="E316">
        <v>244.54371977942009</v>
      </c>
      <c r="F316">
        <v>7.9339486045243284</v>
      </c>
      <c r="G316">
        <v>1.0769905597400817E-5</v>
      </c>
    </row>
    <row r="317" spans="1:7" x14ac:dyDescent="0.35">
      <c r="A317" t="s">
        <v>604</v>
      </c>
      <c r="B317" t="s">
        <v>605</v>
      </c>
      <c r="C317">
        <v>75517250</v>
      </c>
      <c r="D317">
        <v>242172.5</v>
      </c>
      <c r="E317">
        <v>311.83247478553511</v>
      </c>
      <c r="F317">
        <v>8.2846273704479358</v>
      </c>
      <c r="G317">
        <v>1.8710819743563979E-5</v>
      </c>
    </row>
    <row r="318" spans="1:7" x14ac:dyDescent="0.35">
      <c r="A318" t="s">
        <v>3348</v>
      </c>
      <c r="B318" t="s">
        <v>3349</v>
      </c>
      <c r="C318">
        <v>75157250</v>
      </c>
      <c r="D318">
        <v>7616700</v>
      </c>
      <c r="E318">
        <v>9.8674294642036582</v>
      </c>
      <c r="F318">
        <v>3.30267430127244</v>
      </c>
      <c r="G318">
        <v>1.1166147004316475E-4</v>
      </c>
    </row>
    <row r="319" spans="1:7" x14ac:dyDescent="0.35">
      <c r="A319" t="s">
        <v>722</v>
      </c>
      <c r="B319" t="s">
        <v>723</v>
      </c>
      <c r="C319">
        <v>75094750</v>
      </c>
      <c r="D319">
        <v>774595</v>
      </c>
      <c r="E319">
        <v>96.947114298439828</v>
      </c>
      <c r="F319">
        <v>6.5991260509884873</v>
      </c>
      <c r="G319">
        <v>1.6522288476231786E-5</v>
      </c>
    </row>
    <row r="320" spans="1:7" x14ac:dyDescent="0.35">
      <c r="A320" t="s">
        <v>4029</v>
      </c>
      <c r="B320" t="s">
        <v>4030</v>
      </c>
      <c r="C320">
        <v>75019750</v>
      </c>
      <c r="D320">
        <v>0</v>
      </c>
      <c r="E320" t="e">
        <v>#DIV/0!</v>
      </c>
      <c r="F320" t="e">
        <v>#DIV/0!</v>
      </c>
      <c r="G320">
        <v>2.5602180478647613E-6</v>
      </c>
    </row>
    <row r="321" spans="1:7" x14ac:dyDescent="0.35">
      <c r="A321" t="s">
        <v>5056</v>
      </c>
      <c r="B321" t="s">
        <v>5057</v>
      </c>
      <c r="C321">
        <v>74954000</v>
      </c>
      <c r="D321">
        <v>28634000</v>
      </c>
      <c r="E321">
        <v>2.6176573304463226</v>
      </c>
      <c r="F321">
        <v>1.388276250826918</v>
      </c>
      <c r="G321">
        <v>8.6198277694950979E-4</v>
      </c>
    </row>
    <row r="322" spans="1:7" x14ac:dyDescent="0.35">
      <c r="A322" t="s">
        <v>3518</v>
      </c>
      <c r="B322" t="s">
        <v>3519</v>
      </c>
      <c r="C322">
        <v>74724750</v>
      </c>
      <c r="D322">
        <v>22669000</v>
      </c>
      <c r="E322">
        <v>3.2963408178569855</v>
      </c>
      <c r="F322">
        <v>1.7208654144908893</v>
      </c>
      <c r="G322">
        <v>4.4319486473620881E-5</v>
      </c>
    </row>
    <row r="323" spans="1:7" x14ac:dyDescent="0.35">
      <c r="A323" t="s">
        <v>4015</v>
      </c>
      <c r="B323" t="s">
        <v>4014</v>
      </c>
      <c r="C323">
        <v>74553750</v>
      </c>
      <c r="D323">
        <v>1697975</v>
      </c>
      <c r="E323">
        <v>43.907448578453746</v>
      </c>
      <c r="F323">
        <v>5.4563937981025008</v>
      </c>
      <c r="G323">
        <v>2.879815473151951E-4</v>
      </c>
    </row>
    <row r="324" spans="1:7" x14ac:dyDescent="0.35">
      <c r="A324" t="s">
        <v>1014</v>
      </c>
      <c r="B324" t="s">
        <v>1015</v>
      </c>
      <c r="C324">
        <v>74172750</v>
      </c>
      <c r="D324">
        <v>3337475</v>
      </c>
      <c r="E324">
        <v>22.224211417313988</v>
      </c>
      <c r="F324">
        <v>4.4740603236380458</v>
      </c>
      <c r="G324">
        <v>4.2761886880824334E-4</v>
      </c>
    </row>
    <row r="325" spans="1:7" x14ac:dyDescent="0.35">
      <c r="A325" t="s">
        <v>1362</v>
      </c>
      <c r="B325" t="s">
        <v>1363</v>
      </c>
      <c r="C325">
        <v>73913000</v>
      </c>
      <c r="D325">
        <v>29367500</v>
      </c>
      <c r="E325">
        <v>2.5168298288924831</v>
      </c>
      <c r="F325">
        <v>1.3316076744597867</v>
      </c>
      <c r="G325">
        <v>1.6626084174190628E-5</v>
      </c>
    </row>
    <row r="326" spans="1:7" x14ac:dyDescent="0.35">
      <c r="A326" t="s">
        <v>890</v>
      </c>
      <c r="B326" t="s">
        <v>891</v>
      </c>
      <c r="C326">
        <v>73909500</v>
      </c>
      <c r="D326">
        <v>1130012.5</v>
      </c>
      <c r="E326">
        <v>65.405913651397668</v>
      </c>
      <c r="F326">
        <v>6.0313491772444028</v>
      </c>
      <c r="G326">
        <v>6.1310626102799943E-5</v>
      </c>
    </row>
    <row r="327" spans="1:7" x14ac:dyDescent="0.35">
      <c r="A327" t="s">
        <v>4928</v>
      </c>
      <c r="B327" t="s">
        <v>4929</v>
      </c>
      <c r="C327">
        <v>73840750</v>
      </c>
      <c r="D327">
        <v>22202750</v>
      </c>
      <c r="E327">
        <v>3.3257479366294715</v>
      </c>
      <c r="F327">
        <v>1.7336788287709695</v>
      </c>
      <c r="G327">
        <v>2.3212868783409812E-3</v>
      </c>
    </row>
    <row r="328" spans="1:7" x14ac:dyDescent="0.35">
      <c r="A328" t="s">
        <v>3500</v>
      </c>
      <c r="B328" t="s">
        <v>3501</v>
      </c>
      <c r="C328">
        <v>73395500</v>
      </c>
      <c r="D328">
        <v>2452225</v>
      </c>
      <c r="E328">
        <v>29.930165461978408</v>
      </c>
      <c r="F328">
        <v>4.9035283493503679</v>
      </c>
      <c r="G328">
        <v>1.2524482848652536E-4</v>
      </c>
    </row>
    <row r="329" spans="1:7" x14ac:dyDescent="0.35">
      <c r="A329" t="s">
        <v>4857</v>
      </c>
      <c r="B329" t="s">
        <v>4858</v>
      </c>
      <c r="C329">
        <v>73234500</v>
      </c>
      <c r="D329">
        <v>19607250</v>
      </c>
      <c r="E329">
        <v>3.7350724859426996</v>
      </c>
      <c r="F329">
        <v>1.9011362414336086</v>
      </c>
      <c r="G329">
        <v>1.5023582762700596E-3</v>
      </c>
    </row>
    <row r="330" spans="1:7" x14ac:dyDescent="0.35">
      <c r="A330" t="s">
        <v>610</v>
      </c>
      <c r="B330" t="s">
        <v>611</v>
      </c>
      <c r="C330">
        <v>72423750</v>
      </c>
      <c r="D330">
        <v>121922.5</v>
      </c>
      <c r="E330">
        <v>594.01464044782551</v>
      </c>
      <c r="F330">
        <v>9.2143546787825557</v>
      </c>
      <c r="G330">
        <v>1.3836096909430925E-3</v>
      </c>
    </row>
    <row r="331" spans="1:7" x14ac:dyDescent="0.35">
      <c r="A331" t="s">
        <v>3532</v>
      </c>
      <c r="B331" t="s">
        <v>3533</v>
      </c>
      <c r="C331">
        <v>71822750</v>
      </c>
      <c r="D331">
        <v>13828925</v>
      </c>
      <c r="E331">
        <v>5.1936611124870513</v>
      </c>
      <c r="F331">
        <v>2.3767518809233694</v>
      </c>
      <c r="G331">
        <v>8.7283564546956178E-5</v>
      </c>
    </row>
    <row r="332" spans="1:7" x14ac:dyDescent="0.35">
      <c r="A332" t="s">
        <v>5068</v>
      </c>
      <c r="B332" t="s">
        <v>5069</v>
      </c>
      <c r="C332">
        <v>71716000</v>
      </c>
      <c r="D332">
        <v>28431000</v>
      </c>
      <c r="E332">
        <v>2.5224578804825719</v>
      </c>
      <c r="F332">
        <v>1.3348301796879294</v>
      </c>
      <c r="G332">
        <v>5.2468651274265271E-4</v>
      </c>
    </row>
    <row r="333" spans="1:7" x14ac:dyDescent="0.35">
      <c r="A333" t="s">
        <v>5138</v>
      </c>
      <c r="B333" t="s">
        <v>5139</v>
      </c>
      <c r="C333">
        <v>71659250</v>
      </c>
      <c r="D333">
        <v>35461500</v>
      </c>
      <c r="E333">
        <v>2.0207619531040706</v>
      </c>
      <c r="F333">
        <v>1.0148993814388105</v>
      </c>
      <c r="G333">
        <v>1.4274816997134086E-2</v>
      </c>
    </row>
    <row r="334" spans="1:7" x14ac:dyDescent="0.35">
      <c r="A334" t="s">
        <v>650</v>
      </c>
      <c r="B334" t="s">
        <v>651</v>
      </c>
      <c r="C334">
        <v>71543000</v>
      </c>
      <c r="D334">
        <v>632915</v>
      </c>
      <c r="E334">
        <v>113.03729568741458</v>
      </c>
      <c r="F334">
        <v>6.8206550458296906</v>
      </c>
      <c r="G334">
        <v>3.1685725328374628E-4</v>
      </c>
    </row>
    <row r="335" spans="1:7" x14ac:dyDescent="0.35">
      <c r="A335" t="s">
        <v>3244</v>
      </c>
      <c r="B335" t="s">
        <v>3245</v>
      </c>
      <c r="C335">
        <v>71434250</v>
      </c>
      <c r="D335">
        <v>2533825</v>
      </c>
      <c r="E335">
        <v>28.192258739257841</v>
      </c>
      <c r="F335">
        <v>4.8172271648986227</v>
      </c>
      <c r="G335">
        <v>4.528194617798665E-5</v>
      </c>
    </row>
    <row r="336" spans="1:7" x14ac:dyDescent="0.35">
      <c r="A336" t="s">
        <v>2629</v>
      </c>
      <c r="B336" t="s">
        <v>2630</v>
      </c>
      <c r="C336">
        <v>70981000</v>
      </c>
      <c r="D336">
        <v>24152750</v>
      </c>
      <c r="E336">
        <v>2.9388371924522052</v>
      </c>
      <c r="F336">
        <v>1.5552454378773835</v>
      </c>
      <c r="G336">
        <v>2.5871502578234209E-3</v>
      </c>
    </row>
    <row r="337" spans="1:7" x14ac:dyDescent="0.35">
      <c r="A337" t="s">
        <v>3761</v>
      </c>
      <c r="B337" t="s">
        <v>3762</v>
      </c>
      <c r="C337">
        <v>70774750</v>
      </c>
      <c r="D337">
        <v>1715210</v>
      </c>
      <c r="E337">
        <v>41.263023186665187</v>
      </c>
      <c r="F337">
        <v>5.366777620828894</v>
      </c>
      <c r="G337">
        <v>1.3942178526260001E-4</v>
      </c>
    </row>
    <row r="338" spans="1:7" x14ac:dyDescent="0.35">
      <c r="A338" t="s">
        <v>3396</v>
      </c>
      <c r="B338" t="s">
        <v>3397</v>
      </c>
      <c r="C338">
        <v>70604750</v>
      </c>
      <c r="D338">
        <v>15169750</v>
      </c>
      <c r="E338">
        <v>4.6543120354653178</v>
      </c>
      <c r="F338">
        <v>2.2185679354806465</v>
      </c>
      <c r="G338">
        <v>1.3899344637267546E-4</v>
      </c>
    </row>
    <row r="339" spans="1:7" x14ac:dyDescent="0.35">
      <c r="A339" t="s">
        <v>3861</v>
      </c>
      <c r="B339" t="s">
        <v>3862</v>
      </c>
      <c r="C339">
        <v>70340250</v>
      </c>
      <c r="D339">
        <v>10451750</v>
      </c>
      <c r="E339">
        <v>6.7299973688616737</v>
      </c>
      <c r="F339">
        <v>2.7506059408042467</v>
      </c>
      <c r="G339">
        <v>4.8164107503718047E-5</v>
      </c>
    </row>
    <row r="340" spans="1:7" x14ac:dyDescent="0.35">
      <c r="A340" t="s">
        <v>5032</v>
      </c>
      <c r="B340" t="s">
        <v>5033</v>
      </c>
      <c r="C340">
        <v>70062500</v>
      </c>
      <c r="D340">
        <v>25630000</v>
      </c>
      <c r="E340">
        <v>2.7336129535700353</v>
      </c>
      <c r="F340">
        <v>1.450808989288574</v>
      </c>
      <c r="G340">
        <v>5.4735086685114541E-5</v>
      </c>
    </row>
    <row r="341" spans="1:7" x14ac:dyDescent="0.35">
      <c r="A341" t="s">
        <v>2605</v>
      </c>
      <c r="B341" t="s">
        <v>2606</v>
      </c>
      <c r="C341">
        <v>69967750</v>
      </c>
      <c r="D341">
        <v>9503200</v>
      </c>
      <c r="E341">
        <v>7.3625463001936193</v>
      </c>
      <c r="F341">
        <v>2.880204801520307</v>
      </c>
      <c r="G341">
        <v>2.5162964289017074E-4</v>
      </c>
    </row>
    <row r="342" spans="1:7" x14ac:dyDescent="0.35">
      <c r="A342" t="s">
        <v>5130</v>
      </c>
      <c r="B342" t="s">
        <v>5131</v>
      </c>
      <c r="C342">
        <v>69961500</v>
      </c>
      <c r="D342">
        <v>33377250</v>
      </c>
      <c r="E342">
        <v>2.0960834101071839</v>
      </c>
      <c r="F342">
        <v>1.0676961276357122</v>
      </c>
      <c r="G342">
        <v>8.6361920426586067E-3</v>
      </c>
    </row>
    <row r="343" spans="1:7" x14ac:dyDescent="0.35">
      <c r="A343" t="s">
        <v>576</v>
      </c>
      <c r="B343" t="s">
        <v>577</v>
      </c>
      <c r="C343">
        <v>69907250</v>
      </c>
      <c r="D343">
        <v>0</v>
      </c>
      <c r="E343" t="e">
        <v>#DIV/0!</v>
      </c>
      <c r="F343" t="e">
        <v>#DIV/0!</v>
      </c>
      <c r="G343">
        <v>3.7373613283421777E-5</v>
      </c>
    </row>
    <row r="344" spans="1:7" x14ac:dyDescent="0.35">
      <c r="A344" t="s">
        <v>2454</v>
      </c>
      <c r="B344" t="s">
        <v>2455</v>
      </c>
      <c r="C344">
        <v>69566750</v>
      </c>
      <c r="D344">
        <v>7148875</v>
      </c>
      <c r="E344">
        <v>9.7311465090661127</v>
      </c>
      <c r="F344">
        <v>3.2826097911832197</v>
      </c>
      <c r="G344">
        <v>3.0148208312342741E-5</v>
      </c>
    </row>
    <row r="345" spans="1:7" x14ac:dyDescent="0.35">
      <c r="A345" t="s">
        <v>3468</v>
      </c>
      <c r="B345" t="s">
        <v>3469</v>
      </c>
      <c r="C345">
        <v>68969500</v>
      </c>
      <c r="D345">
        <v>14281750</v>
      </c>
      <c r="E345">
        <v>4.8292051044164754</v>
      </c>
      <c r="F345">
        <v>2.2717857384827522</v>
      </c>
      <c r="G345">
        <v>1.9635490980399024E-4</v>
      </c>
    </row>
    <row r="346" spans="1:7" x14ac:dyDescent="0.35">
      <c r="A346" t="s">
        <v>642</v>
      </c>
      <c r="B346" t="s">
        <v>643</v>
      </c>
      <c r="C346">
        <v>68858250</v>
      </c>
      <c r="D346">
        <v>936297.5</v>
      </c>
      <c r="E346">
        <v>73.543131323110444</v>
      </c>
      <c r="F346">
        <v>6.2005186998776791</v>
      </c>
      <c r="G346">
        <v>7.8232874921619807E-7</v>
      </c>
    </row>
    <row r="347" spans="1:7" x14ac:dyDescent="0.35">
      <c r="A347" t="s">
        <v>4031</v>
      </c>
      <c r="B347" t="s">
        <v>4032</v>
      </c>
      <c r="C347">
        <v>68843250</v>
      </c>
      <c r="D347">
        <v>0</v>
      </c>
      <c r="E347" t="e">
        <v>#DIV/0!</v>
      </c>
      <c r="F347" t="e">
        <v>#DIV/0!</v>
      </c>
      <c r="G347">
        <v>4.1916969159877214E-3</v>
      </c>
    </row>
    <row r="348" spans="1:7" x14ac:dyDescent="0.35">
      <c r="A348" t="s">
        <v>3270</v>
      </c>
      <c r="B348" t="s">
        <v>3271</v>
      </c>
      <c r="C348">
        <v>68803000</v>
      </c>
      <c r="D348">
        <v>13830425</v>
      </c>
      <c r="E348">
        <v>4.9747567410256739</v>
      </c>
      <c r="F348">
        <v>2.314625981516341</v>
      </c>
      <c r="G348">
        <v>6.7902479840256614E-4</v>
      </c>
    </row>
    <row r="349" spans="1:7" x14ac:dyDescent="0.35">
      <c r="A349" t="s">
        <v>3970</v>
      </c>
      <c r="B349" t="s">
        <v>3971</v>
      </c>
      <c r="C349">
        <v>68354500</v>
      </c>
      <c r="D349">
        <v>17081750</v>
      </c>
      <c r="E349">
        <v>4.001609905308297</v>
      </c>
      <c r="F349">
        <v>2.0005805337834279</v>
      </c>
      <c r="G349">
        <v>3.5104751675454271E-3</v>
      </c>
    </row>
    <row r="350" spans="1:7" x14ac:dyDescent="0.35">
      <c r="A350" t="s">
        <v>5100</v>
      </c>
      <c r="B350" t="s">
        <v>5101</v>
      </c>
      <c r="C350">
        <v>67795500</v>
      </c>
      <c r="D350">
        <v>29613250</v>
      </c>
      <c r="E350">
        <v>2.2893637138780782</v>
      </c>
      <c r="F350">
        <v>1.1949466837428386</v>
      </c>
      <c r="G350">
        <v>1.1111485582430116E-4</v>
      </c>
    </row>
    <row r="351" spans="1:7" x14ac:dyDescent="0.35">
      <c r="A351" t="s">
        <v>5064</v>
      </c>
      <c r="B351" t="s">
        <v>5065</v>
      </c>
      <c r="C351">
        <v>67748250</v>
      </c>
      <c r="D351">
        <v>26570750</v>
      </c>
      <c r="E351">
        <v>2.5497304366643774</v>
      </c>
      <c r="F351">
        <v>1.3503447301255604</v>
      </c>
      <c r="G351">
        <v>5.1550393770484113E-4</v>
      </c>
    </row>
    <row r="352" spans="1:7" x14ac:dyDescent="0.35">
      <c r="A352" t="s">
        <v>3885</v>
      </c>
      <c r="B352" t="s">
        <v>3886</v>
      </c>
      <c r="C352">
        <v>67311250</v>
      </c>
      <c r="D352">
        <v>31257000</v>
      </c>
      <c r="E352">
        <v>2.1534776210128932</v>
      </c>
      <c r="F352">
        <v>1.1066683311388719</v>
      </c>
      <c r="G352">
        <v>1.648968062721401E-5</v>
      </c>
    </row>
    <row r="353" spans="1:7" x14ac:dyDescent="0.35">
      <c r="A353" t="s">
        <v>3262</v>
      </c>
      <c r="B353" t="s">
        <v>3263</v>
      </c>
      <c r="C353">
        <v>67282250</v>
      </c>
      <c r="D353">
        <v>13298750</v>
      </c>
      <c r="E353">
        <v>5.059291286775073</v>
      </c>
      <c r="F353">
        <v>2.338935304155684</v>
      </c>
      <c r="G353">
        <v>1.3242281260672473E-6</v>
      </c>
    </row>
    <row r="354" spans="1:7" x14ac:dyDescent="0.35">
      <c r="A354" t="s">
        <v>3539</v>
      </c>
      <c r="B354" t="s">
        <v>3540</v>
      </c>
      <c r="C354">
        <v>67249500</v>
      </c>
      <c r="D354">
        <v>2286565</v>
      </c>
      <c r="E354">
        <v>29.410709951389968</v>
      </c>
      <c r="F354">
        <v>4.8782697050554633</v>
      </c>
      <c r="G354">
        <v>2.832619287667586E-6</v>
      </c>
    </row>
    <row r="355" spans="1:7" x14ac:dyDescent="0.35">
      <c r="A355" t="s">
        <v>1000</v>
      </c>
      <c r="B355" t="s">
        <v>1001</v>
      </c>
      <c r="C355">
        <v>67162000</v>
      </c>
      <c r="D355">
        <v>654305</v>
      </c>
      <c r="E355">
        <v>102.64631937704893</v>
      </c>
      <c r="F355">
        <v>6.6815380869564631</v>
      </c>
      <c r="G355">
        <v>2.3612364764969695E-3</v>
      </c>
    </row>
    <row r="356" spans="1:7" x14ac:dyDescent="0.35">
      <c r="A356" t="s">
        <v>1111</v>
      </c>
      <c r="B356" t="s">
        <v>1112</v>
      </c>
      <c r="C356">
        <v>67130750</v>
      </c>
      <c r="D356">
        <v>11843925</v>
      </c>
      <c r="E356">
        <v>5.6679479142260698</v>
      </c>
      <c r="F356">
        <v>2.5028265006283701</v>
      </c>
      <c r="G356">
        <v>2.6039735100006223E-4</v>
      </c>
    </row>
    <row r="357" spans="1:7" x14ac:dyDescent="0.35">
      <c r="A357" t="s">
        <v>3456</v>
      </c>
      <c r="B357" t="s">
        <v>3457</v>
      </c>
      <c r="C357">
        <v>66782000</v>
      </c>
      <c r="D357">
        <v>28995375</v>
      </c>
      <c r="E357">
        <v>2.3031949060841601</v>
      </c>
      <c r="F357">
        <v>1.203636503246684</v>
      </c>
      <c r="G357">
        <v>2.7473003585961782E-3</v>
      </c>
    </row>
    <row r="358" spans="1:7" x14ac:dyDescent="0.35">
      <c r="A358" t="s">
        <v>814</v>
      </c>
      <c r="B358" t="s">
        <v>815</v>
      </c>
      <c r="C358">
        <v>66513250</v>
      </c>
      <c r="D358">
        <v>320940</v>
      </c>
      <c r="E358">
        <v>207.24512369913379</v>
      </c>
      <c r="F358">
        <v>7.6951943465122001</v>
      </c>
      <c r="G358">
        <v>6.3219290435147637E-7</v>
      </c>
    </row>
    <row r="359" spans="1:7" x14ac:dyDescent="0.35">
      <c r="A359" t="s">
        <v>1530</v>
      </c>
      <c r="B359" t="s">
        <v>1531</v>
      </c>
      <c r="C359">
        <v>66184250</v>
      </c>
      <c r="D359">
        <v>6098600</v>
      </c>
      <c r="E359">
        <v>10.852367756534287</v>
      </c>
      <c r="F359">
        <v>3.4399379373671586</v>
      </c>
      <c r="G359">
        <v>9.3249464978985079E-6</v>
      </c>
    </row>
    <row r="360" spans="1:7" x14ac:dyDescent="0.35">
      <c r="A360" t="s">
        <v>676</v>
      </c>
      <c r="B360" t="s">
        <v>677</v>
      </c>
      <c r="C360">
        <v>66135250</v>
      </c>
      <c r="D360">
        <v>9315950</v>
      </c>
      <c r="E360">
        <v>7.0991417944493049</v>
      </c>
      <c r="F360">
        <v>2.8276446297262083</v>
      </c>
      <c r="G360">
        <v>3.2093496220311517E-5</v>
      </c>
    </row>
    <row r="361" spans="1:7" x14ac:dyDescent="0.35">
      <c r="A361" t="s">
        <v>4675</v>
      </c>
      <c r="B361" t="s">
        <v>4676</v>
      </c>
      <c r="C361">
        <v>66054250</v>
      </c>
      <c r="D361">
        <v>8213575</v>
      </c>
      <c r="E361">
        <v>8.0420827715093619</v>
      </c>
      <c r="F361">
        <v>3.0075691848614214</v>
      </c>
      <c r="G361">
        <v>8.5366263902135627E-4</v>
      </c>
    </row>
    <row r="362" spans="1:7" x14ac:dyDescent="0.35">
      <c r="A362" t="s">
        <v>5022</v>
      </c>
      <c r="B362" t="s">
        <v>5023</v>
      </c>
      <c r="C362">
        <v>66011500</v>
      </c>
      <c r="D362">
        <v>23493250</v>
      </c>
      <c r="E362">
        <v>2.8098070722441553</v>
      </c>
      <c r="F362">
        <v>1.4904710751180956</v>
      </c>
      <c r="G362">
        <v>5.6259154861375335E-5</v>
      </c>
    </row>
    <row r="363" spans="1:7" x14ac:dyDescent="0.35">
      <c r="A363" t="s">
        <v>3336</v>
      </c>
      <c r="B363" t="s">
        <v>3337</v>
      </c>
      <c r="C363">
        <v>65685000</v>
      </c>
      <c r="D363">
        <v>11194700</v>
      </c>
      <c r="E363">
        <v>5.867508731810589</v>
      </c>
      <c r="F363">
        <v>2.5527480837157164</v>
      </c>
      <c r="G363">
        <v>1.6399584460923106E-5</v>
      </c>
    </row>
    <row r="364" spans="1:7" x14ac:dyDescent="0.35">
      <c r="A364" t="s">
        <v>1562</v>
      </c>
      <c r="B364" t="s">
        <v>1563</v>
      </c>
      <c r="C364">
        <v>65662250</v>
      </c>
      <c r="D364">
        <v>511450</v>
      </c>
      <c r="E364">
        <v>128.38449506305602</v>
      </c>
      <c r="F364">
        <v>7.0043271691327247</v>
      </c>
      <c r="G364">
        <v>9.3860409199804814E-7</v>
      </c>
    </row>
    <row r="365" spans="1:7" x14ac:dyDescent="0.35">
      <c r="A365" t="s">
        <v>3783</v>
      </c>
      <c r="B365" t="s">
        <v>3784</v>
      </c>
      <c r="C365">
        <v>65334500</v>
      </c>
      <c r="D365">
        <v>24476000</v>
      </c>
      <c r="E365">
        <v>2.6693291387481612</v>
      </c>
      <c r="F365">
        <v>1.4164772064028075</v>
      </c>
      <c r="G365">
        <v>1.655391242914022E-5</v>
      </c>
    </row>
    <row r="366" spans="1:7" x14ac:dyDescent="0.35">
      <c r="A366" t="s">
        <v>3638</v>
      </c>
      <c r="B366" t="s">
        <v>3639</v>
      </c>
      <c r="C366">
        <v>64696250</v>
      </c>
      <c r="D366">
        <v>6268850</v>
      </c>
      <c r="E366">
        <v>10.32027405345478</v>
      </c>
      <c r="F366">
        <v>3.3674093767251314</v>
      </c>
      <c r="G366">
        <v>6.1519107709852876E-7</v>
      </c>
    </row>
    <row r="367" spans="1:7" x14ac:dyDescent="0.35">
      <c r="A367" t="s">
        <v>178</v>
      </c>
      <c r="B367" t="s">
        <v>179</v>
      </c>
      <c r="C367">
        <v>64422000</v>
      </c>
      <c r="D367">
        <v>0</v>
      </c>
      <c r="E367" t="e">
        <v>#DIV/0!</v>
      </c>
      <c r="F367" t="e">
        <v>#DIV/0!</v>
      </c>
      <c r="G367">
        <v>2.062709262160397E-7</v>
      </c>
    </row>
    <row r="368" spans="1:7" x14ac:dyDescent="0.35">
      <c r="A368" t="s">
        <v>1512</v>
      </c>
      <c r="B368" t="s">
        <v>1513</v>
      </c>
      <c r="C368">
        <v>64327500</v>
      </c>
      <c r="D368">
        <v>15742500</v>
      </c>
      <c r="E368">
        <v>4.086231538828013</v>
      </c>
      <c r="F368">
        <v>2.0307709540600998</v>
      </c>
      <c r="G368">
        <v>6.8327765082596293E-4</v>
      </c>
    </row>
    <row r="369" spans="1:7" x14ac:dyDescent="0.35">
      <c r="A369" t="s">
        <v>3589</v>
      </c>
      <c r="B369" t="s">
        <v>3590</v>
      </c>
      <c r="C369">
        <v>64169000</v>
      </c>
      <c r="D369">
        <v>6389500</v>
      </c>
      <c r="E369">
        <v>10.042882854683466</v>
      </c>
      <c r="F369">
        <v>3.328101555725548</v>
      </c>
      <c r="G369">
        <v>8.6969523152612146E-5</v>
      </c>
    </row>
    <row r="370" spans="1:7" x14ac:dyDescent="0.35">
      <c r="A370" t="s">
        <v>4631</v>
      </c>
      <c r="B370" t="s">
        <v>4632</v>
      </c>
      <c r="C370">
        <v>63824000</v>
      </c>
      <c r="D370">
        <v>5726550</v>
      </c>
      <c r="E370">
        <v>11.14527944399333</v>
      </c>
      <c r="F370">
        <v>3.4783608844243949</v>
      </c>
      <c r="G370">
        <v>1.3882018553050883E-6</v>
      </c>
    </row>
    <row r="371" spans="1:7" x14ac:dyDescent="0.35">
      <c r="A371" t="s">
        <v>4579</v>
      </c>
      <c r="B371" t="s">
        <v>4580</v>
      </c>
      <c r="C371">
        <v>63815000</v>
      </c>
      <c r="D371">
        <v>1861475</v>
      </c>
      <c r="E371">
        <v>34.281953826938313</v>
      </c>
      <c r="F371">
        <v>5.0993774300118728</v>
      </c>
      <c r="G371">
        <v>1.3276055964991055E-6</v>
      </c>
    </row>
    <row r="372" spans="1:7" x14ac:dyDescent="0.35">
      <c r="A372" t="s">
        <v>2221</v>
      </c>
      <c r="B372" t="s">
        <v>2222</v>
      </c>
      <c r="C372">
        <v>63297750</v>
      </c>
      <c r="D372">
        <v>0</v>
      </c>
      <c r="E372" t="e">
        <v>#DIV/0!</v>
      </c>
      <c r="F372" t="e">
        <v>#DIV/0!</v>
      </c>
      <c r="G372">
        <v>3.4423717207237697E-5</v>
      </c>
    </row>
    <row r="373" spans="1:7" x14ac:dyDescent="0.35">
      <c r="A373" t="s">
        <v>28</v>
      </c>
      <c r="B373" t="s">
        <v>29</v>
      </c>
      <c r="C373">
        <v>63265500</v>
      </c>
      <c r="D373">
        <v>0</v>
      </c>
      <c r="E373" t="e">
        <v>#DIV/0!</v>
      </c>
      <c r="F373" t="e">
        <v>#DIV/0!</v>
      </c>
      <c r="G373">
        <v>1.0841533795426234E-6</v>
      </c>
    </row>
    <row r="374" spans="1:7" x14ac:dyDescent="0.35">
      <c r="A374" t="s">
        <v>3136</v>
      </c>
      <c r="B374" t="s">
        <v>3137</v>
      </c>
      <c r="C374">
        <v>63218500</v>
      </c>
      <c r="D374">
        <v>10183975</v>
      </c>
      <c r="E374">
        <v>6.2076448538021749</v>
      </c>
      <c r="F374">
        <v>2.6340460217140431</v>
      </c>
      <c r="G374">
        <v>1.1007347672543332E-6</v>
      </c>
    </row>
    <row r="375" spans="1:7" x14ac:dyDescent="0.35">
      <c r="A375" t="s">
        <v>746</v>
      </c>
      <c r="B375" t="s">
        <v>747</v>
      </c>
      <c r="C375">
        <v>63154500</v>
      </c>
      <c r="D375">
        <v>442100</v>
      </c>
      <c r="E375">
        <v>142.85116489482019</v>
      </c>
      <c r="F375">
        <v>7.1583689907051378</v>
      </c>
      <c r="G375">
        <v>8.2240491039556884E-8</v>
      </c>
    </row>
    <row r="376" spans="1:7" x14ac:dyDescent="0.35">
      <c r="A376" t="s">
        <v>1091</v>
      </c>
      <c r="B376" t="s">
        <v>1092</v>
      </c>
      <c r="C376">
        <v>62906750</v>
      </c>
      <c r="D376">
        <v>9647050</v>
      </c>
      <c r="E376">
        <v>6.5208276105130585</v>
      </c>
      <c r="F376">
        <v>2.7050550800714412</v>
      </c>
      <c r="G376">
        <v>3.4628553907135598E-8</v>
      </c>
    </row>
    <row r="377" spans="1:7" x14ac:dyDescent="0.35">
      <c r="A377" t="s">
        <v>4645</v>
      </c>
      <c r="B377" t="s">
        <v>4646</v>
      </c>
      <c r="C377">
        <v>62807500</v>
      </c>
      <c r="D377">
        <v>6339275</v>
      </c>
      <c r="E377">
        <v>9.9076787172034653</v>
      </c>
      <c r="F377">
        <v>3.3085470861243929</v>
      </c>
      <c r="G377">
        <v>2.359581056338048E-4</v>
      </c>
    </row>
    <row r="378" spans="1:7" x14ac:dyDescent="0.35">
      <c r="A378" t="s">
        <v>3436</v>
      </c>
      <c r="B378" t="s">
        <v>3437</v>
      </c>
      <c r="C378">
        <v>62677250</v>
      </c>
      <c r="D378">
        <v>13628900</v>
      </c>
      <c r="E378">
        <v>4.5988487698933884</v>
      </c>
      <c r="F378">
        <v>2.2012727564236227</v>
      </c>
      <c r="G378">
        <v>5.4908710889497047E-6</v>
      </c>
    </row>
    <row r="379" spans="1:7" x14ac:dyDescent="0.35">
      <c r="A379" t="s">
        <v>116</v>
      </c>
      <c r="B379" t="s">
        <v>117</v>
      </c>
      <c r="C379">
        <v>62642500</v>
      </c>
      <c r="D379">
        <v>0</v>
      </c>
      <c r="E379" t="e">
        <v>#DIV/0!</v>
      </c>
      <c r="F379" t="e">
        <v>#DIV/0!</v>
      </c>
      <c r="G379">
        <v>1.0690633927130574E-6</v>
      </c>
    </row>
    <row r="380" spans="1:7" x14ac:dyDescent="0.35">
      <c r="A380" t="s">
        <v>3390</v>
      </c>
      <c r="B380" t="s">
        <v>3391</v>
      </c>
      <c r="C380">
        <v>62064500</v>
      </c>
      <c r="D380">
        <v>4241125</v>
      </c>
      <c r="E380">
        <v>14.63397093931445</v>
      </c>
      <c r="F380">
        <v>3.871249393900452</v>
      </c>
      <c r="G380">
        <v>7.1553503952469894E-4</v>
      </c>
    </row>
    <row r="381" spans="1:7" x14ac:dyDescent="0.35">
      <c r="A381" t="s">
        <v>5062</v>
      </c>
      <c r="B381" t="s">
        <v>5063</v>
      </c>
      <c r="C381">
        <v>61858250</v>
      </c>
      <c r="D381">
        <v>24184000</v>
      </c>
      <c r="E381">
        <v>2.5578171518359247</v>
      </c>
      <c r="F381">
        <v>1.3549131353813488</v>
      </c>
      <c r="G381">
        <v>1.2154348982309224E-3</v>
      </c>
    </row>
    <row r="382" spans="1:7" x14ac:dyDescent="0.35">
      <c r="A382" t="s">
        <v>2903</v>
      </c>
      <c r="B382" t="s">
        <v>2904</v>
      </c>
      <c r="C382">
        <v>61646750</v>
      </c>
      <c r="D382">
        <v>4744575</v>
      </c>
      <c r="E382">
        <v>12.993102648814698</v>
      </c>
      <c r="F382">
        <v>3.6996740708293192</v>
      </c>
      <c r="G382">
        <v>1.0926736049529704E-5</v>
      </c>
    </row>
    <row r="383" spans="1:7" x14ac:dyDescent="0.35">
      <c r="A383" t="s">
        <v>680</v>
      </c>
      <c r="B383" t="s">
        <v>681</v>
      </c>
      <c r="C383">
        <v>60959250</v>
      </c>
      <c r="D383">
        <v>1856375</v>
      </c>
      <c r="E383">
        <v>32.837788701097573</v>
      </c>
      <c r="F383">
        <v>5.0372850740928126</v>
      </c>
      <c r="G383">
        <v>2.2543599974410666E-6</v>
      </c>
    </row>
    <row r="384" spans="1:7" x14ac:dyDescent="0.35">
      <c r="A384" t="s">
        <v>3897</v>
      </c>
      <c r="B384" t="s">
        <v>3898</v>
      </c>
      <c r="C384">
        <v>60797250</v>
      </c>
      <c r="D384">
        <v>23215500</v>
      </c>
      <c r="E384">
        <v>2.6188214770304321</v>
      </c>
      <c r="F384">
        <v>1.3889177156712076</v>
      </c>
      <c r="G384">
        <v>9.7638886185481433E-3</v>
      </c>
    </row>
    <row r="385" spans="1:7" x14ac:dyDescent="0.35">
      <c r="A385" t="s">
        <v>2013</v>
      </c>
      <c r="B385" t="s">
        <v>2014</v>
      </c>
      <c r="C385">
        <v>60693250</v>
      </c>
      <c r="D385">
        <v>19830000</v>
      </c>
      <c r="E385">
        <v>3.0606782652546647</v>
      </c>
      <c r="F385">
        <v>1.6138513985019656</v>
      </c>
      <c r="G385">
        <v>1.9283134704709546E-4</v>
      </c>
    </row>
    <row r="386" spans="1:7" x14ac:dyDescent="0.35">
      <c r="A386" t="s">
        <v>5006</v>
      </c>
      <c r="B386" t="s">
        <v>5007</v>
      </c>
      <c r="C386">
        <v>60228250</v>
      </c>
      <c r="D386">
        <v>20503500</v>
      </c>
      <c r="E386">
        <v>2.9374618967493356</v>
      </c>
      <c r="F386">
        <v>1.5545701378981298</v>
      </c>
      <c r="G386">
        <v>5.0405150291051959E-5</v>
      </c>
    </row>
    <row r="387" spans="1:7" x14ac:dyDescent="0.35">
      <c r="A387" t="s">
        <v>964</v>
      </c>
      <c r="B387" t="s">
        <v>965</v>
      </c>
      <c r="C387">
        <v>60226750</v>
      </c>
      <c r="D387">
        <v>1064160</v>
      </c>
      <c r="E387">
        <v>56.595577732671778</v>
      </c>
      <c r="F387">
        <v>5.8226174229905077</v>
      </c>
      <c r="G387">
        <v>1.890972378012159E-3</v>
      </c>
    </row>
    <row r="388" spans="1:7" x14ac:dyDescent="0.35">
      <c r="A388" t="s">
        <v>2163</v>
      </c>
      <c r="B388" t="s">
        <v>2164</v>
      </c>
      <c r="C388">
        <v>60155750</v>
      </c>
      <c r="D388">
        <v>3531200</v>
      </c>
      <c r="E388">
        <v>17.035497847757135</v>
      </c>
      <c r="F388">
        <v>4.090472204458119</v>
      </c>
      <c r="G388">
        <v>1.2439905807254516E-3</v>
      </c>
    </row>
    <row r="389" spans="1:7" x14ac:dyDescent="0.35">
      <c r="A389" t="s">
        <v>306</v>
      </c>
      <c r="B389" t="s">
        <v>307</v>
      </c>
      <c r="C389">
        <v>60035500</v>
      </c>
      <c r="D389">
        <v>8337500</v>
      </c>
      <c r="E389">
        <v>7.2006596701649173</v>
      </c>
      <c r="F389">
        <v>2.8481290814549909</v>
      </c>
      <c r="G389">
        <v>2.945596805084464E-2</v>
      </c>
    </row>
    <row r="390" spans="1:7" x14ac:dyDescent="0.35">
      <c r="A390" t="s">
        <v>2641</v>
      </c>
      <c r="B390" t="s">
        <v>2642</v>
      </c>
      <c r="C390">
        <v>59470750</v>
      </c>
      <c r="D390">
        <v>9732150</v>
      </c>
      <c r="E390">
        <v>6.110751478347539</v>
      </c>
      <c r="F390">
        <v>2.6113498084269677</v>
      </c>
      <c r="G390">
        <v>1.8844200174064091E-3</v>
      </c>
    </row>
    <row r="391" spans="1:7" x14ac:dyDescent="0.35">
      <c r="A391" t="s">
        <v>2339</v>
      </c>
      <c r="B391" t="s">
        <v>2340</v>
      </c>
      <c r="C391">
        <v>59458000</v>
      </c>
      <c r="D391">
        <v>702350</v>
      </c>
      <c r="E391">
        <v>84.655798391115539</v>
      </c>
      <c r="F391">
        <v>6.4035369819523469</v>
      </c>
      <c r="G391">
        <v>2.8065742025905203E-4</v>
      </c>
    </row>
    <row r="392" spans="1:7" x14ac:dyDescent="0.35">
      <c r="A392" t="s">
        <v>3028</v>
      </c>
      <c r="B392" t="s">
        <v>3029</v>
      </c>
      <c r="C392">
        <v>59188500</v>
      </c>
      <c r="D392">
        <v>0</v>
      </c>
      <c r="E392" t="e">
        <v>#DIV/0!</v>
      </c>
      <c r="F392" t="e">
        <v>#DIV/0!</v>
      </c>
      <c r="G392">
        <v>3.3142862766672129E-6</v>
      </c>
    </row>
    <row r="393" spans="1:7" x14ac:dyDescent="0.35">
      <c r="A393" t="s">
        <v>1462</v>
      </c>
      <c r="B393" t="s">
        <v>1463</v>
      </c>
      <c r="C393">
        <v>59180500</v>
      </c>
      <c r="D393">
        <v>5906550</v>
      </c>
      <c r="E393">
        <v>10.019469910523064</v>
      </c>
      <c r="F393">
        <v>3.3247342783017859</v>
      </c>
      <c r="G393">
        <v>1.4301440171345843E-4</v>
      </c>
    </row>
    <row r="394" spans="1:7" x14ac:dyDescent="0.35">
      <c r="A394" t="s">
        <v>204</v>
      </c>
      <c r="B394" t="s">
        <v>205</v>
      </c>
      <c r="C394">
        <v>59136250</v>
      </c>
      <c r="D394">
        <v>9692750</v>
      </c>
      <c r="E394">
        <v>6.101080704650383</v>
      </c>
      <c r="F394">
        <v>2.6090648146664965</v>
      </c>
      <c r="G394">
        <v>3.8363875864427079E-5</v>
      </c>
    </row>
    <row r="395" spans="1:7" x14ac:dyDescent="0.35">
      <c r="A395" t="s">
        <v>1366</v>
      </c>
      <c r="B395" t="s">
        <v>1367</v>
      </c>
      <c r="C395">
        <v>59124750</v>
      </c>
      <c r="D395">
        <v>5242375</v>
      </c>
      <c r="E395">
        <v>11.278237440091562</v>
      </c>
      <c r="F395">
        <v>3.4954697162476753</v>
      </c>
      <c r="G395">
        <v>5.9689131022728978E-3</v>
      </c>
    </row>
    <row r="396" spans="1:7" x14ac:dyDescent="0.35">
      <c r="A396" t="s">
        <v>3522</v>
      </c>
      <c r="B396" t="s">
        <v>3523</v>
      </c>
      <c r="C396">
        <v>58965000</v>
      </c>
      <c r="D396">
        <v>16673750</v>
      </c>
      <c r="E396">
        <v>3.5363970312617137</v>
      </c>
      <c r="F396">
        <v>1.8222802551810704</v>
      </c>
      <c r="G396">
        <v>2.5182528812513568E-4</v>
      </c>
    </row>
    <row r="397" spans="1:7" x14ac:dyDescent="0.35">
      <c r="A397" t="s">
        <v>686</v>
      </c>
      <c r="B397" t="s">
        <v>687</v>
      </c>
      <c r="C397">
        <v>58926000</v>
      </c>
      <c r="D397">
        <v>218630</v>
      </c>
      <c r="E397">
        <v>269.523853085121</v>
      </c>
      <c r="F397">
        <v>8.0742691481135136</v>
      </c>
      <c r="G397">
        <v>2.9874318619390797E-4</v>
      </c>
    </row>
    <row r="398" spans="1:7" x14ac:dyDescent="0.35">
      <c r="A398" t="s">
        <v>772</v>
      </c>
      <c r="B398" t="s">
        <v>773</v>
      </c>
      <c r="C398">
        <v>58535000</v>
      </c>
      <c r="D398">
        <v>0</v>
      </c>
      <c r="E398" t="e">
        <v>#DIV/0!</v>
      </c>
      <c r="F398" t="e">
        <v>#DIV/0!</v>
      </c>
      <c r="G398">
        <v>5.3983878098004698E-6</v>
      </c>
    </row>
    <row r="399" spans="1:7" x14ac:dyDescent="0.35">
      <c r="A399" t="s">
        <v>4595</v>
      </c>
      <c r="B399" t="s">
        <v>4596</v>
      </c>
      <c r="C399">
        <v>58275000</v>
      </c>
      <c r="D399">
        <v>2759900</v>
      </c>
      <c r="E399">
        <v>21.114895467227072</v>
      </c>
      <c r="F399">
        <v>4.4001891997444833</v>
      </c>
      <c r="G399">
        <v>1.1695865365803982E-5</v>
      </c>
    </row>
    <row r="400" spans="1:7" x14ac:dyDescent="0.35">
      <c r="A400" t="s">
        <v>2579</v>
      </c>
      <c r="B400" t="s">
        <v>2580</v>
      </c>
      <c r="C400">
        <v>58181500</v>
      </c>
      <c r="D400">
        <v>3581600</v>
      </c>
      <c r="E400">
        <v>16.244555505919141</v>
      </c>
      <c r="F400">
        <v>4.021884363135892</v>
      </c>
      <c r="G400">
        <v>2.4567736348692288E-4</v>
      </c>
    </row>
    <row r="401" spans="1:7" x14ac:dyDescent="0.35">
      <c r="A401" t="s">
        <v>1087</v>
      </c>
      <c r="B401" t="s">
        <v>1088</v>
      </c>
      <c r="C401">
        <v>58031250</v>
      </c>
      <c r="D401">
        <v>1774602.5</v>
      </c>
      <c r="E401">
        <v>32.700985150195606</v>
      </c>
      <c r="F401">
        <v>5.0312621939101971</v>
      </c>
      <c r="G401">
        <v>1.0032310982235296E-4</v>
      </c>
    </row>
    <row r="402" spans="1:7" x14ac:dyDescent="0.35">
      <c r="A402" t="s">
        <v>56</v>
      </c>
      <c r="B402" t="s">
        <v>57</v>
      </c>
      <c r="C402">
        <v>57863500</v>
      </c>
      <c r="D402">
        <v>0</v>
      </c>
      <c r="E402" t="e">
        <v>#DIV/0!</v>
      </c>
      <c r="F402" t="e">
        <v>#DIV/0!</v>
      </c>
      <c r="G402">
        <v>2.7002672038630342E-5</v>
      </c>
    </row>
    <row r="403" spans="1:7" x14ac:dyDescent="0.35">
      <c r="A403" t="s">
        <v>4904</v>
      </c>
      <c r="B403" t="s">
        <v>4905</v>
      </c>
      <c r="C403">
        <v>57827500</v>
      </c>
      <c r="D403">
        <v>16833250</v>
      </c>
      <c r="E403">
        <v>3.4353140362081001</v>
      </c>
      <c r="F403">
        <v>1.7804419877686981</v>
      </c>
      <c r="G403">
        <v>2.7094054790233303E-5</v>
      </c>
    </row>
    <row r="404" spans="1:7" x14ac:dyDescent="0.35">
      <c r="A404" t="s">
        <v>2829</v>
      </c>
      <c r="B404" t="s">
        <v>2830</v>
      </c>
      <c r="C404">
        <v>57598250</v>
      </c>
      <c r="D404">
        <v>18451000</v>
      </c>
      <c r="E404">
        <v>3.1216871714270229</v>
      </c>
      <c r="F404">
        <v>1.6423259701013317</v>
      </c>
      <c r="G404">
        <v>1.3994971509144749E-2</v>
      </c>
    </row>
    <row r="405" spans="1:7" x14ac:dyDescent="0.35">
      <c r="A405" t="s">
        <v>3238</v>
      </c>
      <c r="B405" t="s">
        <v>3239</v>
      </c>
      <c r="C405">
        <v>57467250</v>
      </c>
      <c r="D405">
        <v>14225200</v>
      </c>
      <c r="E405">
        <v>4.0398201782751739</v>
      </c>
      <c r="F405">
        <v>2.0142910767185471</v>
      </c>
      <c r="G405">
        <v>9.5880995890163965E-4</v>
      </c>
    </row>
    <row r="406" spans="1:7" x14ac:dyDescent="0.35">
      <c r="A406" t="s">
        <v>3146</v>
      </c>
      <c r="B406" t="s">
        <v>3147</v>
      </c>
      <c r="C406">
        <v>57286500</v>
      </c>
      <c r="D406">
        <v>7119525</v>
      </c>
      <c r="E406">
        <v>8.0463935445131529</v>
      </c>
      <c r="F406">
        <v>3.0083423010797183</v>
      </c>
      <c r="G406">
        <v>2.0509402431601931E-6</v>
      </c>
    </row>
    <row r="407" spans="1:7" x14ac:dyDescent="0.35">
      <c r="A407" t="s">
        <v>718</v>
      </c>
      <c r="B407" t="s">
        <v>719</v>
      </c>
      <c r="C407">
        <v>57241500</v>
      </c>
      <c r="D407">
        <v>0</v>
      </c>
      <c r="E407" t="e">
        <v>#DIV/0!</v>
      </c>
      <c r="F407" t="e">
        <v>#DIV/0!</v>
      </c>
      <c r="G407">
        <v>4.155262122740745E-6</v>
      </c>
    </row>
    <row r="408" spans="1:7" x14ac:dyDescent="0.35">
      <c r="A408" t="s">
        <v>4821</v>
      </c>
      <c r="B408" t="s">
        <v>4822</v>
      </c>
      <c r="C408">
        <v>57130500</v>
      </c>
      <c r="D408">
        <v>13356500</v>
      </c>
      <c r="E408">
        <v>4.2773555946542885</v>
      </c>
      <c r="F408">
        <v>2.0967191495381137</v>
      </c>
      <c r="G408">
        <v>1.455696248987259E-3</v>
      </c>
    </row>
    <row r="409" spans="1:7" x14ac:dyDescent="0.35">
      <c r="A409" t="s">
        <v>980</v>
      </c>
      <c r="B409" t="s">
        <v>981</v>
      </c>
      <c r="C409">
        <v>57009250</v>
      </c>
      <c r="D409">
        <v>624495</v>
      </c>
      <c r="E409">
        <v>91.288561157415188</v>
      </c>
      <c r="F409">
        <v>6.5123621906350824</v>
      </c>
      <c r="G409">
        <v>1.2047534766972975E-2</v>
      </c>
    </row>
    <row r="410" spans="1:7" x14ac:dyDescent="0.35">
      <c r="A410" t="s">
        <v>608</v>
      </c>
      <c r="B410" t="s">
        <v>609</v>
      </c>
      <c r="C410">
        <v>56837250</v>
      </c>
      <c r="D410">
        <v>0</v>
      </c>
      <c r="E410" t="e">
        <v>#DIV/0!</v>
      </c>
      <c r="F410" t="e">
        <v>#DIV/0!</v>
      </c>
      <c r="G410">
        <v>1.1154693064941012E-5</v>
      </c>
    </row>
    <row r="411" spans="1:7" x14ac:dyDescent="0.35">
      <c r="A411" t="s">
        <v>1504</v>
      </c>
      <c r="B411" t="s">
        <v>1505</v>
      </c>
      <c r="C411">
        <v>56767000</v>
      </c>
      <c r="D411">
        <v>19586500</v>
      </c>
      <c r="E411">
        <v>2.898271768820361</v>
      </c>
      <c r="F411">
        <v>1.5351928816948157</v>
      </c>
      <c r="G411">
        <v>1.3038792403957083E-3</v>
      </c>
    </row>
    <row r="412" spans="1:7" x14ac:dyDescent="0.35">
      <c r="A412" t="s">
        <v>1151</v>
      </c>
      <c r="B412" t="s">
        <v>1152</v>
      </c>
      <c r="C412">
        <v>56711000</v>
      </c>
      <c r="D412">
        <v>2529050</v>
      </c>
      <c r="E412">
        <v>22.423835036871552</v>
      </c>
      <c r="F412">
        <v>4.4869611310827358</v>
      </c>
      <c r="G412">
        <v>6.9529948660676357E-3</v>
      </c>
    </row>
    <row r="413" spans="1:7" x14ac:dyDescent="0.35">
      <c r="A413" t="s">
        <v>2831</v>
      </c>
      <c r="B413" t="s">
        <v>2832</v>
      </c>
      <c r="C413">
        <v>56341500</v>
      </c>
      <c r="D413">
        <v>0</v>
      </c>
      <c r="E413" t="e">
        <v>#DIV/0!</v>
      </c>
      <c r="F413" t="e">
        <v>#DIV/0!</v>
      </c>
      <c r="G413">
        <v>8.9420141799327645E-6</v>
      </c>
    </row>
    <row r="414" spans="1:7" x14ac:dyDescent="0.35">
      <c r="A414" t="s">
        <v>1117</v>
      </c>
      <c r="B414" t="s">
        <v>1118</v>
      </c>
      <c r="C414">
        <v>56208000</v>
      </c>
      <c r="D414">
        <v>5150500</v>
      </c>
      <c r="E414">
        <v>10.91311523153092</v>
      </c>
      <c r="F414">
        <v>3.4479910835836827</v>
      </c>
      <c r="G414">
        <v>6.9561508017847916E-5</v>
      </c>
    </row>
    <row r="415" spans="1:7" x14ac:dyDescent="0.35">
      <c r="A415" t="s">
        <v>1891</v>
      </c>
      <c r="B415" t="s">
        <v>1892</v>
      </c>
      <c r="C415">
        <v>56161500</v>
      </c>
      <c r="D415">
        <v>1323250</v>
      </c>
      <c r="E415">
        <v>42.442093330814281</v>
      </c>
      <c r="F415">
        <v>5.4074239095638443</v>
      </c>
      <c r="G415">
        <v>4.358037588503689E-6</v>
      </c>
    </row>
    <row r="416" spans="1:7" x14ac:dyDescent="0.35">
      <c r="A416" t="s">
        <v>1564</v>
      </c>
      <c r="B416" t="s">
        <v>1565</v>
      </c>
      <c r="C416">
        <v>56076000</v>
      </c>
      <c r="D416">
        <v>2801550</v>
      </c>
      <c r="E416">
        <v>20.016062536809979</v>
      </c>
      <c r="F416">
        <v>4.323086296967996</v>
      </c>
      <c r="G416">
        <v>4.2964546834923951E-5</v>
      </c>
    </row>
    <row r="417" spans="1:7" x14ac:dyDescent="0.35">
      <c r="A417" t="s">
        <v>1634</v>
      </c>
      <c r="B417" t="s">
        <v>1635</v>
      </c>
      <c r="C417">
        <v>56053750</v>
      </c>
      <c r="D417">
        <v>0</v>
      </c>
      <c r="E417" t="e">
        <v>#DIV/0!</v>
      </c>
      <c r="F417" t="e">
        <v>#DIV/0!</v>
      </c>
      <c r="G417">
        <v>3.9518423477504626E-5</v>
      </c>
    </row>
    <row r="418" spans="1:7" x14ac:dyDescent="0.35">
      <c r="A418" t="s">
        <v>4954</v>
      </c>
      <c r="B418" t="s">
        <v>4955</v>
      </c>
      <c r="C418">
        <v>56039000</v>
      </c>
      <c r="D418">
        <v>17589000</v>
      </c>
      <c r="E418">
        <v>3.1860253567570642</v>
      </c>
      <c r="F418">
        <v>1.6717577489479984</v>
      </c>
      <c r="G418">
        <v>3.3393240169793907E-4</v>
      </c>
    </row>
    <row r="419" spans="1:7" x14ac:dyDescent="0.35">
      <c r="A419" t="s">
        <v>776</v>
      </c>
      <c r="B419" t="s">
        <v>777</v>
      </c>
      <c r="C419">
        <v>55676250</v>
      </c>
      <c r="D419">
        <v>11809700</v>
      </c>
      <c r="E419">
        <v>4.7144508327899945</v>
      </c>
      <c r="F419">
        <v>2.2370897270077981</v>
      </c>
      <c r="G419">
        <v>2.998802341825436E-6</v>
      </c>
    </row>
    <row r="420" spans="1:7" x14ac:dyDescent="0.35">
      <c r="A420" t="s">
        <v>84</v>
      </c>
      <c r="B420" t="s">
        <v>85</v>
      </c>
      <c r="C420">
        <v>55595500</v>
      </c>
      <c r="D420">
        <v>0</v>
      </c>
      <c r="E420" t="e">
        <v>#DIV/0!</v>
      </c>
      <c r="F420" t="e">
        <v>#DIV/0!</v>
      </c>
      <c r="G420">
        <v>1.6504109141235637E-5</v>
      </c>
    </row>
    <row r="421" spans="1:7" x14ac:dyDescent="0.35">
      <c r="A421" t="s">
        <v>3648</v>
      </c>
      <c r="B421" t="s">
        <v>3649</v>
      </c>
      <c r="C421">
        <v>55581500</v>
      </c>
      <c r="D421">
        <v>12515000</v>
      </c>
      <c r="E421">
        <v>4.4411905713144231</v>
      </c>
      <c r="F421">
        <v>2.1509464786212646</v>
      </c>
      <c r="G421">
        <v>8.6820426513413016E-6</v>
      </c>
    </row>
    <row r="422" spans="1:7" x14ac:dyDescent="0.35">
      <c r="A422" t="s">
        <v>1147</v>
      </c>
      <c r="B422" t="s">
        <v>1148</v>
      </c>
      <c r="C422">
        <v>55283750</v>
      </c>
      <c r="D422">
        <v>3659475</v>
      </c>
      <c r="E422">
        <v>15.107016716878787</v>
      </c>
      <c r="F422">
        <v>3.9171468849266264</v>
      </c>
      <c r="G422">
        <v>1.1310099769861997E-5</v>
      </c>
    </row>
    <row r="423" spans="1:7" x14ac:dyDescent="0.35">
      <c r="A423" t="s">
        <v>3763</v>
      </c>
      <c r="B423" t="s">
        <v>3764</v>
      </c>
      <c r="C423">
        <v>55230250</v>
      </c>
      <c r="D423">
        <v>7743900</v>
      </c>
      <c r="E423">
        <v>7.1320975219204792</v>
      </c>
      <c r="F423">
        <v>2.8343264300281272</v>
      </c>
      <c r="G423">
        <v>2.3397651428281693E-4</v>
      </c>
    </row>
    <row r="424" spans="1:7" x14ac:dyDescent="0.35">
      <c r="A424" t="s">
        <v>3250</v>
      </c>
      <c r="B424" t="s">
        <v>3251</v>
      </c>
      <c r="C424">
        <v>55036250</v>
      </c>
      <c r="D424">
        <v>17332500</v>
      </c>
      <c r="E424">
        <v>3.175320928890812</v>
      </c>
      <c r="F424">
        <v>1.6669024120802964</v>
      </c>
      <c r="G424">
        <v>8.0795681304272687E-6</v>
      </c>
    </row>
    <row r="425" spans="1:7" x14ac:dyDescent="0.35">
      <c r="A425" t="s">
        <v>4876</v>
      </c>
      <c r="B425" t="s">
        <v>4877</v>
      </c>
      <c r="C425">
        <v>54974250</v>
      </c>
      <c r="D425">
        <v>15172500</v>
      </c>
      <c r="E425">
        <v>3.6232822540781018</v>
      </c>
      <c r="F425">
        <v>1.857297196268048</v>
      </c>
      <c r="G425">
        <v>5.6825871278554382E-5</v>
      </c>
    </row>
    <row r="426" spans="1:7" x14ac:dyDescent="0.35">
      <c r="A426" t="s">
        <v>3272</v>
      </c>
      <c r="B426" t="s">
        <v>3273</v>
      </c>
      <c r="C426">
        <v>54920500</v>
      </c>
      <c r="D426">
        <v>10068875</v>
      </c>
      <c r="E426">
        <v>5.4544822534791626</v>
      </c>
      <c r="F426">
        <v>2.4474422605658073</v>
      </c>
      <c r="G426">
        <v>1.0089609663928214E-5</v>
      </c>
    </row>
    <row r="427" spans="1:7" x14ac:dyDescent="0.35">
      <c r="A427" t="s">
        <v>1049</v>
      </c>
      <c r="B427" t="s">
        <v>1050</v>
      </c>
      <c r="C427">
        <v>54912000</v>
      </c>
      <c r="D427">
        <v>3541900</v>
      </c>
      <c r="E427">
        <v>15.503543295971088</v>
      </c>
      <c r="F427">
        <v>3.9545260724079028</v>
      </c>
      <c r="G427">
        <v>4.2234572453192813E-4</v>
      </c>
    </row>
    <row r="428" spans="1:7" x14ac:dyDescent="0.35">
      <c r="A428" t="s">
        <v>242</v>
      </c>
      <c r="B428" t="s">
        <v>243</v>
      </c>
      <c r="C428">
        <v>54897250</v>
      </c>
      <c r="D428">
        <v>2272725</v>
      </c>
      <c r="E428">
        <v>24.154814154814154</v>
      </c>
      <c r="F428">
        <v>4.5942388477211313</v>
      </c>
      <c r="G428">
        <v>8.9571133987611344E-3</v>
      </c>
    </row>
    <row r="429" spans="1:7" x14ac:dyDescent="0.35">
      <c r="A429" t="s">
        <v>76</v>
      </c>
      <c r="B429" t="s">
        <v>77</v>
      </c>
      <c r="C429">
        <v>54823250</v>
      </c>
      <c r="D429">
        <v>6553850</v>
      </c>
      <c r="E429">
        <v>8.3650449735651566</v>
      </c>
      <c r="F429">
        <v>3.0643732967448005</v>
      </c>
      <c r="G429">
        <v>1.7849699037102486E-5</v>
      </c>
    </row>
    <row r="430" spans="1:7" x14ac:dyDescent="0.35">
      <c r="A430" t="s">
        <v>34</v>
      </c>
      <c r="B430" t="s">
        <v>35</v>
      </c>
      <c r="C430">
        <v>54758000</v>
      </c>
      <c r="D430">
        <v>172736</v>
      </c>
      <c r="E430">
        <v>317.00398295665059</v>
      </c>
      <c r="F430">
        <v>8.3083571568135675</v>
      </c>
      <c r="G430">
        <v>1.7595380975001526E-5</v>
      </c>
    </row>
    <row r="431" spans="1:7" x14ac:dyDescent="0.35">
      <c r="A431" t="s">
        <v>3833</v>
      </c>
      <c r="B431" t="s">
        <v>3834</v>
      </c>
      <c r="C431">
        <v>54704750</v>
      </c>
      <c r="D431">
        <v>8551525</v>
      </c>
      <c r="E431">
        <v>6.3970753754447305</v>
      </c>
      <c r="F431">
        <v>2.6774124823473544</v>
      </c>
      <c r="G431">
        <v>6.6978097850470939E-5</v>
      </c>
    </row>
    <row r="432" spans="1:7" x14ac:dyDescent="0.35">
      <c r="A432" t="s">
        <v>2569</v>
      </c>
      <c r="B432" t="s">
        <v>2570</v>
      </c>
      <c r="C432">
        <v>54600500</v>
      </c>
      <c r="D432">
        <v>15315000</v>
      </c>
      <c r="E432">
        <v>3.5651648710414627</v>
      </c>
      <c r="F432">
        <v>1.8339687956408137</v>
      </c>
      <c r="G432">
        <v>3.1216100185320565E-3</v>
      </c>
    </row>
    <row r="433" spans="1:7" x14ac:dyDescent="0.35">
      <c r="A433" t="s">
        <v>3294</v>
      </c>
      <c r="B433" t="s">
        <v>3295</v>
      </c>
      <c r="C433">
        <v>54001000</v>
      </c>
      <c r="D433">
        <v>13407775</v>
      </c>
      <c r="E433">
        <v>4.0275884701227458</v>
      </c>
      <c r="F433">
        <v>2.0099162795601546</v>
      </c>
      <c r="G433">
        <v>2.8635831144430059E-4</v>
      </c>
    </row>
    <row r="434" spans="1:7" x14ac:dyDescent="0.35">
      <c r="A434" t="s">
        <v>3640</v>
      </c>
      <c r="B434" t="s">
        <v>3641</v>
      </c>
      <c r="C434">
        <v>53864000</v>
      </c>
      <c r="D434">
        <v>14925275</v>
      </c>
      <c r="E434">
        <v>3.6089117285946157</v>
      </c>
      <c r="F434">
        <v>1.8515638563755679</v>
      </c>
      <c r="G434">
        <v>2.6102564083590055E-3</v>
      </c>
    </row>
    <row r="435" spans="1:7" x14ac:dyDescent="0.35">
      <c r="A435" t="s">
        <v>870</v>
      </c>
      <c r="B435" t="s">
        <v>871</v>
      </c>
      <c r="C435">
        <v>53427500</v>
      </c>
      <c r="D435">
        <v>2633565</v>
      </c>
      <c r="E435">
        <v>20.287139295973329</v>
      </c>
      <c r="F435">
        <v>4.3424935388639767</v>
      </c>
      <c r="G435">
        <v>7.9635310828081622E-5</v>
      </c>
    </row>
    <row r="436" spans="1:7" x14ac:dyDescent="0.35">
      <c r="A436" t="s">
        <v>3506</v>
      </c>
      <c r="B436" t="s">
        <v>3507</v>
      </c>
      <c r="C436">
        <v>53082000</v>
      </c>
      <c r="D436">
        <v>2403250</v>
      </c>
      <c r="E436">
        <v>22.087589722251117</v>
      </c>
      <c r="F436">
        <v>4.465164090064202</v>
      </c>
      <c r="G436">
        <v>8.1126317894089967E-6</v>
      </c>
    </row>
    <row r="437" spans="1:7" x14ac:dyDescent="0.35">
      <c r="A437" t="s">
        <v>3334</v>
      </c>
      <c r="B437" t="s">
        <v>3335</v>
      </c>
      <c r="C437">
        <v>52837750</v>
      </c>
      <c r="D437">
        <v>1668937.5</v>
      </c>
      <c r="E437">
        <v>31.6595139122945</v>
      </c>
      <c r="F437">
        <v>4.9845671999611394</v>
      </c>
      <c r="G437">
        <v>7.5542198844669726E-4</v>
      </c>
    </row>
    <row r="438" spans="1:7" x14ac:dyDescent="0.35">
      <c r="A438" t="s">
        <v>916</v>
      </c>
      <c r="B438" t="s">
        <v>917</v>
      </c>
      <c r="C438">
        <v>52275250</v>
      </c>
      <c r="D438">
        <v>3619350</v>
      </c>
      <c r="E438">
        <v>14.443270200450357</v>
      </c>
      <c r="F438">
        <v>3.8523255246350057</v>
      </c>
      <c r="G438">
        <v>1.7740627009733476E-2</v>
      </c>
    </row>
    <row r="439" spans="1:7" x14ac:dyDescent="0.35">
      <c r="A439" t="s">
        <v>672</v>
      </c>
      <c r="B439" t="s">
        <v>673</v>
      </c>
      <c r="C439">
        <v>52202500</v>
      </c>
      <c r="D439">
        <v>157735</v>
      </c>
      <c r="E439">
        <v>330.95064506926172</v>
      </c>
      <c r="F439">
        <v>8.3704722725990059</v>
      </c>
      <c r="G439">
        <v>2.2849886947426773E-5</v>
      </c>
    </row>
    <row r="440" spans="1:7" x14ac:dyDescent="0.35">
      <c r="A440" t="s">
        <v>4727</v>
      </c>
      <c r="B440" t="s">
        <v>4728</v>
      </c>
      <c r="C440">
        <v>52196250</v>
      </c>
      <c r="D440">
        <v>8571425</v>
      </c>
      <c r="E440">
        <v>6.0895650373187653</v>
      </c>
      <c r="F440">
        <v>2.6063391836465981</v>
      </c>
      <c r="G440">
        <v>5.277589302011228E-5</v>
      </c>
    </row>
    <row r="441" spans="1:7" x14ac:dyDescent="0.35">
      <c r="A441" t="s">
        <v>4673</v>
      </c>
      <c r="B441" t="s">
        <v>4674</v>
      </c>
      <c r="C441">
        <v>52162000</v>
      </c>
      <c r="D441">
        <v>6470000</v>
      </c>
      <c r="E441">
        <v>8.0621329211746531</v>
      </c>
      <c r="F441">
        <v>3.0111615692394356</v>
      </c>
      <c r="G441">
        <v>2.5548044898735873E-4</v>
      </c>
    </row>
    <row r="442" spans="1:7" x14ac:dyDescent="0.35">
      <c r="A442" t="s">
        <v>272</v>
      </c>
      <c r="B442" t="s">
        <v>273</v>
      </c>
      <c r="C442">
        <v>52039250</v>
      </c>
      <c r="D442">
        <v>0</v>
      </c>
      <c r="E442" t="e">
        <v>#DIV/0!</v>
      </c>
      <c r="F442" t="e">
        <v>#DIV/0!</v>
      </c>
      <c r="G442">
        <v>4.4556820341906558E-4</v>
      </c>
    </row>
    <row r="443" spans="1:7" x14ac:dyDescent="0.35">
      <c r="A443" t="s">
        <v>4627</v>
      </c>
      <c r="B443" t="s">
        <v>4628</v>
      </c>
      <c r="C443">
        <v>52027250</v>
      </c>
      <c r="D443">
        <v>4490400</v>
      </c>
      <c r="E443">
        <v>11.586328612150366</v>
      </c>
      <c r="F443">
        <v>3.5343515833936836</v>
      </c>
      <c r="G443">
        <v>1.4485926098411922E-3</v>
      </c>
    </row>
    <row r="444" spans="1:7" x14ac:dyDescent="0.35">
      <c r="A444" t="s">
        <v>4783</v>
      </c>
      <c r="B444" t="s">
        <v>4784</v>
      </c>
      <c r="C444">
        <v>51968750</v>
      </c>
      <c r="D444">
        <v>11030025</v>
      </c>
      <c r="E444">
        <v>4.7115713699651636</v>
      </c>
      <c r="F444">
        <v>2.2362082975399544</v>
      </c>
      <c r="G444">
        <v>1.0493527165195981E-3</v>
      </c>
    </row>
    <row r="445" spans="1:7" x14ac:dyDescent="0.35">
      <c r="A445" t="s">
        <v>2810</v>
      </c>
      <c r="B445" t="s">
        <v>2811</v>
      </c>
      <c r="C445">
        <v>51872250</v>
      </c>
      <c r="D445">
        <v>10311225</v>
      </c>
      <c r="E445">
        <v>5.0306583359397159</v>
      </c>
      <c r="F445">
        <v>2.3307472103382612</v>
      </c>
      <c r="G445">
        <v>3.441015379677107E-3</v>
      </c>
    </row>
    <row r="446" spans="1:7" x14ac:dyDescent="0.35">
      <c r="A446" t="s">
        <v>3230</v>
      </c>
      <c r="B446" t="s">
        <v>3231</v>
      </c>
      <c r="C446">
        <v>51794250</v>
      </c>
      <c r="D446">
        <v>13545750</v>
      </c>
      <c r="E446">
        <v>3.8236531753502021</v>
      </c>
      <c r="F446">
        <v>1.9349516695283047</v>
      </c>
      <c r="G446">
        <v>4.6527389400710716E-5</v>
      </c>
    </row>
    <row r="447" spans="1:7" x14ac:dyDescent="0.35">
      <c r="A447" t="s">
        <v>2545</v>
      </c>
      <c r="B447" t="s">
        <v>2546</v>
      </c>
      <c r="C447">
        <v>51694750</v>
      </c>
      <c r="D447">
        <v>3046550</v>
      </c>
      <c r="E447">
        <v>16.968292002428978</v>
      </c>
      <c r="F447">
        <v>4.0847694480037484</v>
      </c>
      <c r="G447">
        <v>3.9348346179318943E-6</v>
      </c>
    </row>
    <row r="448" spans="1:7" x14ac:dyDescent="0.35">
      <c r="A448" t="s">
        <v>3284</v>
      </c>
      <c r="B448" t="s">
        <v>3285</v>
      </c>
      <c r="C448">
        <v>51603000</v>
      </c>
      <c r="D448">
        <v>9118125</v>
      </c>
      <c r="E448">
        <v>5.6593872095414355</v>
      </c>
      <c r="F448">
        <v>2.5006458485312106</v>
      </c>
      <c r="G448">
        <v>8.4676149767255434E-4</v>
      </c>
    </row>
    <row r="449" spans="1:7" x14ac:dyDescent="0.35">
      <c r="A449" t="s">
        <v>4817</v>
      </c>
      <c r="B449" t="s">
        <v>4818</v>
      </c>
      <c r="C449">
        <v>51598500</v>
      </c>
      <c r="D449">
        <v>11980375</v>
      </c>
      <c r="E449">
        <v>4.3069186064709992</v>
      </c>
      <c r="F449">
        <v>2.1066560593238579</v>
      </c>
      <c r="G449">
        <v>1.632263834507304E-5</v>
      </c>
    </row>
    <row r="450" spans="1:7" x14ac:dyDescent="0.35">
      <c r="A450" t="s">
        <v>1143</v>
      </c>
      <c r="B450" t="s">
        <v>1144</v>
      </c>
      <c r="C450">
        <v>51538000</v>
      </c>
      <c r="D450">
        <v>7462550</v>
      </c>
      <c r="E450">
        <v>6.9062183837964231</v>
      </c>
      <c r="F450">
        <v>2.7878959548456188</v>
      </c>
      <c r="G450">
        <v>8.4929730191750704E-3</v>
      </c>
    </row>
    <row r="451" spans="1:7" x14ac:dyDescent="0.35">
      <c r="A451" t="s">
        <v>3579</v>
      </c>
      <c r="B451" t="s">
        <v>3580</v>
      </c>
      <c r="C451">
        <v>51485250</v>
      </c>
      <c r="D451">
        <v>16519875</v>
      </c>
      <c r="E451">
        <v>3.11656413865117</v>
      </c>
      <c r="F451">
        <v>1.639956403607713</v>
      </c>
      <c r="G451">
        <v>1.1806635157737477E-2</v>
      </c>
    </row>
    <row r="452" spans="1:7" x14ac:dyDescent="0.35">
      <c r="A452" t="s">
        <v>3424</v>
      </c>
      <c r="B452" t="s">
        <v>3425</v>
      </c>
      <c r="C452">
        <v>51246750</v>
      </c>
      <c r="D452">
        <v>9609050</v>
      </c>
      <c r="E452">
        <v>5.3331754960167759</v>
      </c>
      <c r="F452">
        <v>2.4149948028132009</v>
      </c>
      <c r="G452">
        <v>1.297424668562288E-5</v>
      </c>
    </row>
    <row r="453" spans="1:7" x14ac:dyDescent="0.35">
      <c r="A453" t="s">
        <v>4713</v>
      </c>
      <c r="B453" t="s">
        <v>4714</v>
      </c>
      <c r="C453">
        <v>51024750</v>
      </c>
      <c r="D453">
        <v>7850025</v>
      </c>
      <c r="E453">
        <v>6.4999474523966487</v>
      </c>
      <c r="F453">
        <v>2.7004280549913688</v>
      </c>
      <c r="G453">
        <v>1.06918847696138E-4</v>
      </c>
    </row>
    <row r="454" spans="1:7" x14ac:dyDescent="0.35">
      <c r="A454" t="s">
        <v>692</v>
      </c>
      <c r="B454" t="s">
        <v>693</v>
      </c>
      <c r="C454">
        <v>51007250</v>
      </c>
      <c r="D454">
        <v>649082.25</v>
      </c>
      <c r="E454">
        <v>78.583646371472952</v>
      </c>
      <c r="F454">
        <v>6.296157206944466</v>
      </c>
      <c r="G454">
        <v>3.671443703967048E-5</v>
      </c>
    </row>
    <row r="455" spans="1:7" x14ac:dyDescent="0.35">
      <c r="A455" t="s">
        <v>3805</v>
      </c>
      <c r="B455" t="s">
        <v>3806</v>
      </c>
      <c r="C455">
        <v>50921750</v>
      </c>
      <c r="D455">
        <v>12548275</v>
      </c>
      <c r="E455">
        <v>4.0580677423789329</v>
      </c>
      <c r="F455">
        <v>2.0207929485786553</v>
      </c>
      <c r="G455">
        <v>5.1097613993789251E-5</v>
      </c>
    </row>
    <row r="456" spans="1:7" x14ac:dyDescent="0.35">
      <c r="A456" t="s">
        <v>4952</v>
      </c>
      <c r="B456" t="s">
        <v>4953</v>
      </c>
      <c r="C456">
        <v>50602250</v>
      </c>
      <c r="D456">
        <v>15876250</v>
      </c>
      <c r="E456">
        <v>3.1872923391858907</v>
      </c>
      <c r="F456">
        <v>1.6723313495052732</v>
      </c>
      <c r="G456">
        <v>9.0735069966653894E-5</v>
      </c>
    </row>
    <row r="457" spans="1:7" x14ac:dyDescent="0.35">
      <c r="A457" t="s">
        <v>4994</v>
      </c>
      <c r="B457" t="s">
        <v>4995</v>
      </c>
      <c r="C457">
        <v>50567750</v>
      </c>
      <c r="D457">
        <v>16962250</v>
      </c>
      <c r="E457">
        <v>2.981193532697608</v>
      </c>
      <c r="F457">
        <v>1.5758900350406146</v>
      </c>
      <c r="G457">
        <v>1.9870177042864911E-5</v>
      </c>
    </row>
    <row r="458" spans="1:7" x14ac:dyDescent="0.35">
      <c r="A458" t="s">
        <v>3616</v>
      </c>
      <c r="B458" t="s">
        <v>3617</v>
      </c>
      <c r="C458">
        <v>50341250</v>
      </c>
      <c r="D458">
        <v>3574257.5</v>
      </c>
      <c r="E458">
        <v>14.084393751709271</v>
      </c>
      <c r="F458">
        <v>3.8160255606075819</v>
      </c>
      <c r="G458">
        <v>1.6252727399113869E-5</v>
      </c>
    </row>
    <row r="459" spans="1:7" x14ac:dyDescent="0.35">
      <c r="A459" t="s">
        <v>3567</v>
      </c>
      <c r="B459" t="s">
        <v>3568</v>
      </c>
      <c r="C459">
        <v>50306500</v>
      </c>
      <c r="D459">
        <v>6676095</v>
      </c>
      <c r="E459">
        <v>7.535318176269211</v>
      </c>
      <c r="F459">
        <v>2.9136684304208913</v>
      </c>
      <c r="G459">
        <v>3.2657097112485835E-6</v>
      </c>
    </row>
    <row r="460" spans="1:7" x14ac:dyDescent="0.35">
      <c r="A460" t="s">
        <v>2484</v>
      </c>
      <c r="B460" t="s">
        <v>2485</v>
      </c>
      <c r="C460">
        <v>50266250</v>
      </c>
      <c r="D460">
        <v>1196975</v>
      </c>
      <c r="E460">
        <v>41.994402556444371</v>
      </c>
      <c r="F460">
        <v>5.3921251384401492</v>
      </c>
      <c r="G460">
        <v>1.1474918900156561E-4</v>
      </c>
    </row>
    <row r="461" spans="1:7" x14ac:dyDescent="0.35">
      <c r="A461" t="s">
        <v>3704</v>
      </c>
      <c r="B461" t="s">
        <v>3705</v>
      </c>
      <c r="C461">
        <v>50261250</v>
      </c>
      <c r="D461">
        <v>1210875</v>
      </c>
      <c r="E461">
        <v>41.508206875193558</v>
      </c>
      <c r="F461">
        <v>5.3753247047825825</v>
      </c>
      <c r="G461">
        <v>4.4381326120445635E-3</v>
      </c>
    </row>
    <row r="462" spans="1:7" x14ac:dyDescent="0.35">
      <c r="A462" t="s">
        <v>4657</v>
      </c>
      <c r="B462" t="s">
        <v>4658</v>
      </c>
      <c r="C462">
        <v>50154750</v>
      </c>
      <c r="D462">
        <v>5357050</v>
      </c>
      <c r="E462">
        <v>9.3623822812928754</v>
      </c>
      <c r="F462">
        <v>3.2268756738370565</v>
      </c>
      <c r="G462">
        <v>3.9203135719558683E-5</v>
      </c>
    </row>
    <row r="463" spans="1:7" x14ac:dyDescent="0.35">
      <c r="A463" t="s">
        <v>3863</v>
      </c>
      <c r="B463" t="s">
        <v>3864</v>
      </c>
      <c r="C463">
        <v>50109500</v>
      </c>
      <c r="D463">
        <v>11195075</v>
      </c>
      <c r="E463">
        <v>4.4760307545952127</v>
      </c>
      <c r="F463">
        <v>2.1622199490376239</v>
      </c>
      <c r="G463">
        <v>6.3657944225951906E-5</v>
      </c>
    </row>
    <row r="464" spans="1:7" x14ac:dyDescent="0.35">
      <c r="A464" t="s">
        <v>180</v>
      </c>
      <c r="B464" t="s">
        <v>181</v>
      </c>
      <c r="C464">
        <v>49999500</v>
      </c>
      <c r="D464">
        <v>0</v>
      </c>
      <c r="E464" t="e">
        <v>#DIV/0!</v>
      </c>
      <c r="F464" t="e">
        <v>#DIV/0!</v>
      </c>
      <c r="G464">
        <v>1.2445882570958528E-5</v>
      </c>
    </row>
    <row r="465" spans="1:7" x14ac:dyDescent="0.35">
      <c r="A465" t="s">
        <v>3908</v>
      </c>
      <c r="B465" t="s">
        <v>3909</v>
      </c>
      <c r="C465">
        <v>49999250</v>
      </c>
      <c r="D465">
        <v>11554850</v>
      </c>
      <c r="E465">
        <v>4.3271223771836071</v>
      </c>
      <c r="F465">
        <v>2.1134079228072506</v>
      </c>
      <c r="G465">
        <v>3.6161998782249457E-4</v>
      </c>
    </row>
    <row r="466" spans="1:7" x14ac:dyDescent="0.35">
      <c r="A466" t="s">
        <v>1030</v>
      </c>
      <c r="B466" t="s">
        <v>1031</v>
      </c>
      <c r="C466">
        <v>49859750</v>
      </c>
      <c r="D466">
        <v>10696850</v>
      </c>
      <c r="E466">
        <v>4.6611619308488015</v>
      </c>
      <c r="F466">
        <v>2.2206896336180089</v>
      </c>
      <c r="G466">
        <v>2.706510283557527E-5</v>
      </c>
    </row>
    <row r="467" spans="1:7" x14ac:dyDescent="0.35">
      <c r="A467" t="s">
        <v>1175</v>
      </c>
      <c r="B467" t="s">
        <v>1176</v>
      </c>
      <c r="C467">
        <v>49643250</v>
      </c>
      <c r="D467">
        <v>0</v>
      </c>
      <c r="E467" t="e">
        <v>#DIV/0!</v>
      </c>
      <c r="F467" t="e">
        <v>#DIV/0!</v>
      </c>
      <c r="G467">
        <v>9.7528747540655298E-6</v>
      </c>
    </row>
    <row r="468" spans="1:7" x14ac:dyDescent="0.35">
      <c r="A468" t="s">
        <v>3877</v>
      </c>
      <c r="B468" t="s">
        <v>3878</v>
      </c>
      <c r="C468">
        <v>49635750</v>
      </c>
      <c r="D468">
        <v>11128800</v>
      </c>
      <c r="E468">
        <v>4.4601169937459568</v>
      </c>
      <c r="F468">
        <v>2.15708155411046</v>
      </c>
      <c r="G468">
        <v>8.0242201796537903E-5</v>
      </c>
    </row>
    <row r="469" spans="1:7" x14ac:dyDescent="0.35">
      <c r="A469" t="s">
        <v>1125</v>
      </c>
      <c r="B469" t="s">
        <v>1126</v>
      </c>
      <c r="C469">
        <v>49628250</v>
      </c>
      <c r="D469">
        <v>1915925</v>
      </c>
      <c r="E469">
        <v>25.903023343815651</v>
      </c>
      <c r="F469">
        <v>4.6950485908135606</v>
      </c>
      <c r="G469">
        <v>7.2495037640320886E-8</v>
      </c>
    </row>
    <row r="470" spans="1:7" x14ac:dyDescent="0.35">
      <c r="A470" t="s">
        <v>3587</v>
      </c>
      <c r="B470" t="s">
        <v>3588</v>
      </c>
      <c r="C470">
        <v>49330500</v>
      </c>
      <c r="D470">
        <v>6670125</v>
      </c>
      <c r="E470">
        <v>7.3957384606735257</v>
      </c>
      <c r="F470">
        <v>2.8866942068728645</v>
      </c>
      <c r="G470">
        <v>2.5284649351921043E-5</v>
      </c>
    </row>
    <row r="471" spans="1:7" x14ac:dyDescent="0.35">
      <c r="A471" t="s">
        <v>212</v>
      </c>
      <c r="B471" t="s">
        <v>213</v>
      </c>
      <c r="C471">
        <v>49313250</v>
      </c>
      <c r="D471">
        <v>141075</v>
      </c>
      <c r="E471">
        <v>349.55342902711322</v>
      </c>
      <c r="F471">
        <v>8.4493691772815982</v>
      </c>
      <c r="G471">
        <v>3.5889489987681506E-6</v>
      </c>
    </row>
    <row r="472" spans="1:7" x14ac:dyDescent="0.35">
      <c r="A472" t="s">
        <v>3692</v>
      </c>
      <c r="B472" t="s">
        <v>3693</v>
      </c>
      <c r="C472">
        <v>49185750</v>
      </c>
      <c r="D472">
        <v>11849350</v>
      </c>
      <c r="E472">
        <v>4.1509238903399766</v>
      </c>
      <c r="F472">
        <v>2.0534324795118111</v>
      </c>
      <c r="G472">
        <v>4.3983927564674705E-4</v>
      </c>
    </row>
    <row r="473" spans="1:7" x14ac:dyDescent="0.35">
      <c r="A473" t="s">
        <v>4635</v>
      </c>
      <c r="B473" t="s">
        <v>4636</v>
      </c>
      <c r="C473">
        <v>48998250</v>
      </c>
      <c r="D473">
        <v>4737525</v>
      </c>
      <c r="E473">
        <v>10.342583944148052</v>
      </c>
      <c r="F473">
        <v>3.3705247619421268</v>
      </c>
      <c r="G473">
        <v>1.6583594485649821E-3</v>
      </c>
    </row>
    <row r="474" spans="1:7" x14ac:dyDescent="0.35">
      <c r="A474" t="s">
        <v>3482</v>
      </c>
      <c r="B474" t="s">
        <v>3483</v>
      </c>
      <c r="C474">
        <v>48880500</v>
      </c>
      <c r="D474">
        <v>7701250</v>
      </c>
      <c r="E474">
        <v>6.3470865119298816</v>
      </c>
      <c r="F474">
        <v>2.6660945069474016</v>
      </c>
      <c r="G474">
        <v>2.5930398805503633E-5</v>
      </c>
    </row>
    <row r="475" spans="1:7" x14ac:dyDescent="0.35">
      <c r="A475" t="s">
        <v>4651</v>
      </c>
      <c r="B475" t="s">
        <v>4652</v>
      </c>
      <c r="C475">
        <v>48751500</v>
      </c>
      <c r="D475">
        <v>5026800</v>
      </c>
      <c r="E475">
        <v>9.6983170207686804</v>
      </c>
      <c r="F475">
        <v>3.277734413645105</v>
      </c>
      <c r="G475">
        <v>3.7862991811268962E-5</v>
      </c>
    </row>
    <row r="476" spans="1:7" x14ac:dyDescent="0.35">
      <c r="A476" t="s">
        <v>4944</v>
      </c>
      <c r="B476" t="s">
        <v>4945</v>
      </c>
      <c r="C476">
        <v>48659250</v>
      </c>
      <c r="D476">
        <v>15060750</v>
      </c>
      <c r="E476">
        <v>3.2308649967631093</v>
      </c>
      <c r="F476">
        <v>1.6919204681614455</v>
      </c>
      <c r="G476">
        <v>2.2119745732662585E-5</v>
      </c>
    </row>
    <row r="477" spans="1:7" x14ac:dyDescent="0.35">
      <c r="A477" t="s">
        <v>3458</v>
      </c>
      <c r="B477" t="s">
        <v>3459</v>
      </c>
      <c r="C477">
        <v>48561750</v>
      </c>
      <c r="D477">
        <v>2629167.5</v>
      </c>
      <c r="E477">
        <v>18.470390342190065</v>
      </c>
      <c r="F477">
        <v>4.207142450584608</v>
      </c>
      <c r="G477">
        <v>9.874562757148267E-6</v>
      </c>
    </row>
    <row r="478" spans="1:7" x14ac:dyDescent="0.35">
      <c r="A478" t="s">
        <v>2514</v>
      </c>
      <c r="B478" t="s">
        <v>2515</v>
      </c>
      <c r="C478">
        <v>48361250</v>
      </c>
      <c r="D478">
        <v>9847500</v>
      </c>
      <c r="E478">
        <v>4.9110180248794109</v>
      </c>
      <c r="F478">
        <v>2.296022117657722</v>
      </c>
      <c r="G478">
        <v>9.9793592410248917E-7</v>
      </c>
    </row>
    <row r="479" spans="1:7" x14ac:dyDescent="0.35">
      <c r="A479" t="s">
        <v>3910</v>
      </c>
      <c r="B479" t="s">
        <v>3911</v>
      </c>
      <c r="C479">
        <v>48187750</v>
      </c>
      <c r="D479">
        <v>11158500</v>
      </c>
      <c r="E479">
        <v>4.3184791862705563</v>
      </c>
      <c r="F479">
        <v>2.1105233362969016</v>
      </c>
      <c r="G479">
        <v>3.6827430687846681E-3</v>
      </c>
    </row>
    <row r="480" spans="1:7" x14ac:dyDescent="0.35">
      <c r="A480" t="s">
        <v>1396</v>
      </c>
      <c r="B480" t="s">
        <v>1397</v>
      </c>
      <c r="C480">
        <v>47949250</v>
      </c>
      <c r="D480">
        <v>6179350</v>
      </c>
      <c r="E480">
        <v>7.7595944557275445</v>
      </c>
      <c r="F480">
        <v>2.9559812539588499</v>
      </c>
      <c r="G480">
        <v>9.6740452851353024E-6</v>
      </c>
    </row>
    <row r="481" spans="1:7" x14ac:dyDescent="0.35">
      <c r="A481" t="s">
        <v>134</v>
      </c>
      <c r="B481" t="s">
        <v>135</v>
      </c>
      <c r="C481">
        <v>47800000</v>
      </c>
      <c r="D481">
        <v>0</v>
      </c>
      <c r="E481" t="e">
        <v>#DIV/0!</v>
      </c>
      <c r="F481" t="e">
        <v>#DIV/0!</v>
      </c>
      <c r="G481">
        <v>1.0753241574378356E-8</v>
      </c>
    </row>
    <row r="482" spans="1:7" x14ac:dyDescent="0.35">
      <c r="A482" t="s">
        <v>1129</v>
      </c>
      <c r="B482" t="s">
        <v>1130</v>
      </c>
      <c r="C482">
        <v>47162250</v>
      </c>
      <c r="D482">
        <v>6264175</v>
      </c>
      <c r="E482">
        <v>7.5288844899767327</v>
      </c>
      <c r="F482">
        <v>2.9124361251899038</v>
      </c>
      <c r="G482">
        <v>3.0396843899798017E-4</v>
      </c>
    </row>
    <row r="483" spans="1:7" x14ac:dyDescent="0.35">
      <c r="A483" t="s">
        <v>3899</v>
      </c>
      <c r="B483" s="1">
        <v>44077</v>
      </c>
      <c r="C483">
        <v>47031750</v>
      </c>
      <c r="D483">
        <v>10998625</v>
      </c>
      <c r="E483">
        <v>4.2761481548829972</v>
      </c>
      <c r="F483">
        <v>2.0963118387020416</v>
      </c>
      <c r="G483">
        <v>1.55111194581368E-3</v>
      </c>
    </row>
    <row r="484" spans="1:7" x14ac:dyDescent="0.35">
      <c r="A484" t="s">
        <v>4795</v>
      </c>
      <c r="B484" t="s">
        <v>4796</v>
      </c>
      <c r="C484">
        <v>46995500</v>
      </c>
      <c r="D484">
        <v>10159675</v>
      </c>
      <c r="E484">
        <v>4.6256893060063433</v>
      </c>
      <c r="F484">
        <v>2.2096683676306279</v>
      </c>
      <c r="G484">
        <v>3.3210831622999928E-4</v>
      </c>
    </row>
    <row r="485" spans="1:7" x14ac:dyDescent="0.35">
      <c r="A485" t="s">
        <v>4918</v>
      </c>
      <c r="B485" t="s">
        <v>4919</v>
      </c>
      <c r="C485">
        <v>46874750</v>
      </c>
      <c r="D485">
        <v>13912250</v>
      </c>
      <c r="E485">
        <v>3.3693148124853995</v>
      </c>
      <c r="F485">
        <v>1.7524552332066925</v>
      </c>
      <c r="G485">
        <v>6.5397721127348493E-5</v>
      </c>
    </row>
    <row r="486" spans="1:7" x14ac:dyDescent="0.35">
      <c r="A486" t="s">
        <v>5104</v>
      </c>
      <c r="B486" t="s">
        <v>5105</v>
      </c>
      <c r="C486">
        <v>46813500</v>
      </c>
      <c r="D486">
        <v>20637000</v>
      </c>
      <c r="E486">
        <v>2.2684256432621019</v>
      </c>
      <c r="F486">
        <v>1.1816913703542196</v>
      </c>
      <c r="G486">
        <v>8.7113146298442438E-4</v>
      </c>
    </row>
    <row r="487" spans="1:7" x14ac:dyDescent="0.35">
      <c r="A487" t="s">
        <v>2645</v>
      </c>
      <c r="B487" t="s">
        <v>2646</v>
      </c>
      <c r="C487">
        <v>46778500</v>
      </c>
      <c r="D487">
        <v>0</v>
      </c>
      <c r="E487" t="e">
        <v>#DIV/0!</v>
      </c>
      <c r="F487" t="e">
        <v>#DIV/0!</v>
      </c>
      <c r="G487">
        <v>1.9665662489629819E-6</v>
      </c>
    </row>
    <row r="488" spans="1:7" x14ac:dyDescent="0.35">
      <c r="A488" t="s">
        <v>3488</v>
      </c>
      <c r="B488" t="s">
        <v>3489</v>
      </c>
      <c r="C488">
        <v>46619000</v>
      </c>
      <c r="D488">
        <v>11032300</v>
      </c>
      <c r="E488">
        <v>4.2256827678725202</v>
      </c>
      <c r="F488">
        <v>2.0791844647655515</v>
      </c>
      <c r="G488">
        <v>5.9128046362549169E-5</v>
      </c>
    </row>
    <row r="489" spans="1:7" x14ac:dyDescent="0.35">
      <c r="A489" t="s">
        <v>38</v>
      </c>
      <c r="B489" t="s">
        <v>39</v>
      </c>
      <c r="C489">
        <v>46574250</v>
      </c>
      <c r="D489">
        <v>0</v>
      </c>
      <c r="E489" t="e">
        <v>#DIV/0!</v>
      </c>
      <c r="F489" t="e">
        <v>#DIV/0!</v>
      </c>
      <c r="G489">
        <v>7.4560046051158164E-6</v>
      </c>
    </row>
    <row r="490" spans="1:7" x14ac:dyDescent="0.35">
      <c r="A490" t="s">
        <v>3350</v>
      </c>
      <c r="B490" t="s">
        <v>3351</v>
      </c>
      <c r="C490">
        <v>46271500</v>
      </c>
      <c r="D490">
        <v>16164550</v>
      </c>
      <c r="E490">
        <v>2.8625294239555075</v>
      </c>
      <c r="F490">
        <v>1.517290522755965</v>
      </c>
      <c r="G490">
        <v>4.9752741339695504E-5</v>
      </c>
    </row>
    <row r="491" spans="1:7" x14ac:dyDescent="0.35">
      <c r="A491" t="s">
        <v>4589</v>
      </c>
      <c r="B491" t="s">
        <v>4590</v>
      </c>
      <c r="C491">
        <v>46148500</v>
      </c>
      <c r="D491">
        <v>1993800</v>
      </c>
      <c r="E491">
        <v>23.146002608085062</v>
      </c>
      <c r="F491">
        <v>4.5326911516361532</v>
      </c>
      <c r="G491">
        <v>3.7450040878210548E-5</v>
      </c>
    </row>
    <row r="492" spans="1:7" x14ac:dyDescent="0.35">
      <c r="A492" t="s">
        <v>3837</v>
      </c>
      <c r="B492" t="s">
        <v>3838</v>
      </c>
      <c r="C492">
        <v>46097500</v>
      </c>
      <c r="D492">
        <v>11721675</v>
      </c>
      <c r="E492">
        <v>3.9326717384674117</v>
      </c>
      <c r="F492">
        <v>1.9755097690294556</v>
      </c>
      <c r="G492">
        <v>2.3979764850896161E-3</v>
      </c>
    </row>
    <row r="493" spans="1:7" x14ac:dyDescent="0.35">
      <c r="A493" t="s">
        <v>3712</v>
      </c>
      <c r="B493" t="s">
        <v>3713</v>
      </c>
      <c r="C493">
        <v>46037500</v>
      </c>
      <c r="D493">
        <v>4630750</v>
      </c>
      <c r="E493">
        <v>9.9416941100253737</v>
      </c>
      <c r="F493">
        <v>3.3134917145520437</v>
      </c>
      <c r="G493">
        <v>1.1254594425346087E-3</v>
      </c>
    </row>
    <row r="494" spans="1:7" x14ac:dyDescent="0.35">
      <c r="A494" t="s">
        <v>3248</v>
      </c>
      <c r="B494" t="s">
        <v>3249</v>
      </c>
      <c r="C494">
        <v>45889000</v>
      </c>
      <c r="D494">
        <v>15184500</v>
      </c>
      <c r="E494">
        <v>3.0220948994039976</v>
      </c>
      <c r="F494">
        <v>1.5955489645232184</v>
      </c>
      <c r="G494">
        <v>2.476724938374188E-5</v>
      </c>
    </row>
    <row r="495" spans="1:7" x14ac:dyDescent="0.35">
      <c r="A495" t="s">
        <v>4033</v>
      </c>
      <c r="B495" t="s">
        <v>4034</v>
      </c>
      <c r="C495">
        <v>45851000</v>
      </c>
      <c r="D495">
        <v>0</v>
      </c>
      <c r="E495" t="e">
        <v>#DIV/0!</v>
      </c>
      <c r="F495" t="e">
        <v>#DIV/0!</v>
      </c>
      <c r="G495">
        <v>1.4236576655469449E-2</v>
      </c>
    </row>
    <row r="496" spans="1:7" x14ac:dyDescent="0.35">
      <c r="A496" t="s">
        <v>3218</v>
      </c>
      <c r="B496" t="s">
        <v>3219</v>
      </c>
      <c r="C496">
        <v>45751750</v>
      </c>
      <c r="D496">
        <v>6466250</v>
      </c>
      <c r="E496">
        <v>7.0754687802049103</v>
      </c>
      <c r="F496">
        <v>2.8228257358557962</v>
      </c>
      <c r="G496">
        <v>1.2871188584965862E-4</v>
      </c>
    </row>
    <row r="497" spans="1:7" x14ac:dyDescent="0.35">
      <c r="A497" t="s">
        <v>664</v>
      </c>
      <c r="B497" t="s">
        <v>665</v>
      </c>
      <c r="C497">
        <v>45593500</v>
      </c>
      <c r="D497">
        <v>508632.5</v>
      </c>
      <c r="E497">
        <v>89.639376170417734</v>
      </c>
      <c r="F497">
        <v>6.4860607035864462</v>
      </c>
      <c r="G497">
        <v>5.5588014210688653E-5</v>
      </c>
    </row>
    <row r="498" spans="1:7" x14ac:dyDescent="0.35">
      <c r="A498" t="s">
        <v>3988</v>
      </c>
      <c r="B498" t="s">
        <v>3989</v>
      </c>
      <c r="C498">
        <v>45442750</v>
      </c>
      <c r="D498">
        <v>3707925</v>
      </c>
      <c r="E498">
        <v>12.255574209294956</v>
      </c>
      <c r="F498">
        <v>3.6153661751341613</v>
      </c>
      <c r="G498">
        <v>2.9187056741538856E-4</v>
      </c>
    </row>
    <row r="499" spans="1:7" x14ac:dyDescent="0.35">
      <c r="A499" t="s">
        <v>42</v>
      </c>
      <c r="B499" t="s">
        <v>43</v>
      </c>
      <c r="C499">
        <v>45359000</v>
      </c>
      <c r="D499">
        <v>0</v>
      </c>
      <c r="E499" t="e">
        <v>#DIV/0!</v>
      </c>
      <c r="F499" t="e">
        <v>#DIV/0!</v>
      </c>
      <c r="G499">
        <v>9.1334116363591711E-7</v>
      </c>
    </row>
    <row r="500" spans="1:7" x14ac:dyDescent="0.35">
      <c r="A500" t="s">
        <v>3610</v>
      </c>
      <c r="B500" t="s">
        <v>3611</v>
      </c>
      <c r="C500">
        <v>45341250</v>
      </c>
      <c r="D500">
        <v>17053500</v>
      </c>
      <c r="E500">
        <v>2.6587650628903159</v>
      </c>
      <c r="F500">
        <v>1.410756301611656</v>
      </c>
      <c r="G500">
        <v>8.0294228294177793E-5</v>
      </c>
    </row>
    <row r="501" spans="1:7" x14ac:dyDescent="0.35">
      <c r="A501" t="s">
        <v>4035</v>
      </c>
      <c r="B501" t="s">
        <v>4036</v>
      </c>
      <c r="C501">
        <v>45183500</v>
      </c>
      <c r="D501">
        <v>0</v>
      </c>
      <c r="E501" t="e">
        <v>#DIV/0!</v>
      </c>
      <c r="F501" t="e">
        <v>#DIV/0!</v>
      </c>
      <c r="G501">
        <v>1.8252784923030035E-2</v>
      </c>
    </row>
    <row r="502" spans="1:7" x14ac:dyDescent="0.35">
      <c r="A502" t="s">
        <v>3950</v>
      </c>
      <c r="B502" t="s">
        <v>3951</v>
      </c>
      <c r="C502">
        <v>45105250</v>
      </c>
      <c r="D502">
        <v>878230</v>
      </c>
      <c r="E502">
        <v>51.359268073283765</v>
      </c>
      <c r="F502">
        <v>5.6825527374844951</v>
      </c>
      <c r="G502">
        <v>7.9631501850480277E-5</v>
      </c>
    </row>
    <row r="503" spans="1:7" x14ac:dyDescent="0.35">
      <c r="A503" t="s">
        <v>4743</v>
      </c>
      <c r="B503" t="s">
        <v>4744</v>
      </c>
      <c r="C503">
        <v>44805750</v>
      </c>
      <c r="D503">
        <v>7997800</v>
      </c>
      <c r="E503">
        <v>5.6022593713271149</v>
      </c>
      <c r="F503">
        <v>2.486008778318721</v>
      </c>
      <c r="G503">
        <v>3.0226784305172249E-5</v>
      </c>
    </row>
    <row r="504" spans="1:7" x14ac:dyDescent="0.35">
      <c r="A504" t="s">
        <v>2901</v>
      </c>
      <c r="B504" t="s">
        <v>2902</v>
      </c>
      <c r="C504">
        <v>44770250</v>
      </c>
      <c r="D504">
        <v>12351750</v>
      </c>
      <c r="E504">
        <v>3.6246078490902098</v>
      </c>
      <c r="F504">
        <v>1.8578249165685208</v>
      </c>
      <c r="G504">
        <v>1.6209581336101484E-4</v>
      </c>
    </row>
    <row r="505" spans="1:7" x14ac:dyDescent="0.35">
      <c r="A505" t="s">
        <v>3821</v>
      </c>
      <c r="B505" t="s">
        <v>3822</v>
      </c>
      <c r="C505">
        <v>44617250</v>
      </c>
      <c r="D505">
        <v>8108450</v>
      </c>
      <c r="E505">
        <v>5.502562141963014</v>
      </c>
      <c r="F505">
        <v>2.4601035329647449</v>
      </c>
      <c r="G505">
        <v>1.0423383866224442E-3</v>
      </c>
    </row>
    <row r="506" spans="1:7" x14ac:dyDescent="0.35">
      <c r="A506" t="s">
        <v>2325</v>
      </c>
      <c r="B506" t="s">
        <v>2326</v>
      </c>
      <c r="C506">
        <v>44616250</v>
      </c>
      <c r="D506">
        <v>7881150</v>
      </c>
      <c r="E506">
        <v>5.6611344791052067</v>
      </c>
      <c r="F506">
        <v>2.5010911949956398</v>
      </c>
      <c r="G506">
        <v>1.8472186280437644E-3</v>
      </c>
    </row>
    <row r="507" spans="1:7" x14ac:dyDescent="0.35">
      <c r="A507" t="s">
        <v>4697</v>
      </c>
      <c r="B507" t="s">
        <v>4698</v>
      </c>
      <c r="C507">
        <v>44402000</v>
      </c>
      <c r="D507">
        <v>6407825</v>
      </c>
      <c r="E507">
        <v>6.9293402987753252</v>
      </c>
      <c r="F507">
        <v>2.792718008496835</v>
      </c>
      <c r="G507">
        <v>7.18841316228136E-7</v>
      </c>
    </row>
    <row r="508" spans="1:7" x14ac:dyDescent="0.35">
      <c r="A508" t="s">
        <v>339</v>
      </c>
      <c r="B508" t="s">
        <v>340</v>
      </c>
      <c r="C508">
        <v>44376000</v>
      </c>
      <c r="D508">
        <v>0</v>
      </c>
      <c r="E508" t="e">
        <v>#DIV/0!</v>
      </c>
      <c r="F508" t="e">
        <v>#DIV/0!</v>
      </c>
      <c r="G508">
        <v>3.1404409192700543E-5</v>
      </c>
    </row>
    <row r="509" spans="1:7" x14ac:dyDescent="0.35">
      <c r="A509" t="s">
        <v>72</v>
      </c>
      <c r="B509" t="s">
        <v>73</v>
      </c>
      <c r="C509">
        <v>44289500</v>
      </c>
      <c r="D509">
        <v>0</v>
      </c>
      <c r="E509" t="e">
        <v>#DIV/0!</v>
      </c>
      <c r="F509" t="e">
        <v>#DIV/0!</v>
      </c>
      <c r="G509">
        <v>5.4889207283815518E-7</v>
      </c>
    </row>
    <row r="510" spans="1:7" x14ac:dyDescent="0.35">
      <c r="A510" t="s">
        <v>4936</v>
      </c>
      <c r="B510" t="s">
        <v>4937</v>
      </c>
      <c r="C510">
        <v>44242500</v>
      </c>
      <c r="D510">
        <v>13547250</v>
      </c>
      <c r="E510">
        <v>3.2657919503958368</v>
      </c>
      <c r="F510">
        <v>1.7074328859110333</v>
      </c>
      <c r="G510">
        <v>1.4091493024104679E-5</v>
      </c>
    </row>
    <row r="511" spans="1:7" x14ac:dyDescent="0.35">
      <c r="A511" t="s">
        <v>2593</v>
      </c>
      <c r="B511" t="s">
        <v>2594</v>
      </c>
      <c r="C511">
        <v>44139250</v>
      </c>
      <c r="D511">
        <v>781280</v>
      </c>
      <c r="E511">
        <v>56.496070550890849</v>
      </c>
      <c r="F511">
        <v>5.8200786227004029</v>
      </c>
      <c r="G511">
        <v>2.6763675712893495E-6</v>
      </c>
    </row>
    <row r="512" spans="1:7" x14ac:dyDescent="0.35">
      <c r="A512" t="s">
        <v>3498</v>
      </c>
      <c r="B512" t="s">
        <v>3499</v>
      </c>
      <c r="C512">
        <v>44055250</v>
      </c>
      <c r="D512">
        <v>15199750</v>
      </c>
      <c r="E512">
        <v>2.8984193818977286</v>
      </c>
      <c r="F512">
        <v>1.5352663583211181</v>
      </c>
      <c r="G512">
        <v>1.609895343168621E-4</v>
      </c>
    </row>
    <row r="513" spans="1:7" x14ac:dyDescent="0.35">
      <c r="A513" t="s">
        <v>3660</v>
      </c>
      <c r="B513" t="s">
        <v>3661</v>
      </c>
      <c r="C513">
        <v>43872000</v>
      </c>
      <c r="D513">
        <v>5849675</v>
      </c>
      <c r="E513">
        <v>7.4999038408116689</v>
      </c>
      <c r="F513">
        <v>2.906872098372054</v>
      </c>
      <c r="G513">
        <v>1.3469723783102949E-3</v>
      </c>
    </row>
    <row r="514" spans="1:7" x14ac:dyDescent="0.35">
      <c r="A514" t="s">
        <v>3290</v>
      </c>
      <c r="B514" t="s">
        <v>3291</v>
      </c>
      <c r="C514">
        <v>43769500</v>
      </c>
      <c r="D514">
        <v>9096950</v>
      </c>
      <c r="E514">
        <v>4.81144779294159</v>
      </c>
      <c r="F514">
        <v>2.2664710747460277</v>
      </c>
      <c r="G514">
        <v>1.6531512955452919E-4</v>
      </c>
    </row>
    <row r="515" spans="1:7" x14ac:dyDescent="0.35">
      <c r="A515" t="s">
        <v>4988</v>
      </c>
      <c r="B515" t="s">
        <v>4989</v>
      </c>
      <c r="C515">
        <v>43722750</v>
      </c>
      <c r="D515">
        <v>14455750</v>
      </c>
      <c r="E515">
        <v>3.0245922902651192</v>
      </c>
      <c r="F515">
        <v>1.5967406827326629</v>
      </c>
      <c r="G515">
        <v>1.687449555830227E-4</v>
      </c>
    </row>
    <row r="516" spans="1:7" x14ac:dyDescent="0.35">
      <c r="A516" t="s">
        <v>4037</v>
      </c>
      <c r="B516" t="s">
        <v>4038</v>
      </c>
      <c r="C516">
        <v>43719750</v>
      </c>
      <c r="D516">
        <v>0</v>
      </c>
      <c r="E516" t="e">
        <v>#DIV/0!</v>
      </c>
      <c r="F516" t="e">
        <v>#DIV/0!</v>
      </c>
      <c r="G516">
        <v>2.6279317968784376E-2</v>
      </c>
    </row>
    <row r="517" spans="1:7" x14ac:dyDescent="0.35">
      <c r="A517" t="s">
        <v>4950</v>
      </c>
      <c r="B517" t="s">
        <v>4951</v>
      </c>
      <c r="C517">
        <v>43382750</v>
      </c>
      <c r="D517">
        <v>13532125</v>
      </c>
      <c r="E517">
        <v>3.2059081629825323</v>
      </c>
      <c r="F517">
        <v>1.6807330983847384</v>
      </c>
      <c r="G517">
        <v>2.0485246405493572E-4</v>
      </c>
    </row>
    <row r="518" spans="1:7" x14ac:dyDescent="0.35">
      <c r="A518" t="s">
        <v>3900</v>
      </c>
      <c r="B518" t="s">
        <v>3901</v>
      </c>
      <c r="C518">
        <v>43300250</v>
      </c>
      <c r="D518">
        <v>11938125</v>
      </c>
      <c r="E518">
        <v>3.6270561750693679</v>
      </c>
      <c r="F518">
        <v>1.8587990896330904</v>
      </c>
      <c r="G518">
        <v>5.0896419843397239E-5</v>
      </c>
    </row>
    <row r="519" spans="1:7" x14ac:dyDescent="0.35">
      <c r="A519" t="s">
        <v>892</v>
      </c>
      <c r="B519" t="s">
        <v>893</v>
      </c>
      <c r="C519">
        <v>43144750</v>
      </c>
      <c r="D519">
        <v>2767495</v>
      </c>
      <c r="E519">
        <v>15.589820397146156</v>
      </c>
      <c r="F519">
        <v>3.9625324024202304</v>
      </c>
      <c r="G519">
        <v>3.0667926523763564E-4</v>
      </c>
    </row>
    <row r="520" spans="1:7" x14ac:dyDescent="0.35">
      <c r="A520" t="s">
        <v>766</v>
      </c>
      <c r="B520" t="s">
        <v>767</v>
      </c>
      <c r="C520">
        <v>43082750</v>
      </c>
      <c r="D520">
        <v>0</v>
      </c>
      <c r="E520" t="e">
        <v>#DIV/0!</v>
      </c>
      <c r="F520" t="e">
        <v>#DIV/0!</v>
      </c>
      <c r="G520">
        <v>2.9810856141727128E-3</v>
      </c>
    </row>
    <row r="521" spans="1:7" x14ac:dyDescent="0.35">
      <c r="A521" t="s">
        <v>2151</v>
      </c>
      <c r="B521" t="s">
        <v>2152</v>
      </c>
      <c r="C521">
        <v>43049750</v>
      </c>
      <c r="D521">
        <v>14828475</v>
      </c>
      <c r="E521">
        <v>2.9031812104751165</v>
      </c>
      <c r="F521">
        <v>1.5376346247701675</v>
      </c>
      <c r="G521">
        <v>1.642913546153878E-3</v>
      </c>
    </row>
    <row r="522" spans="1:7" x14ac:dyDescent="0.35">
      <c r="A522" t="s">
        <v>5120</v>
      </c>
      <c r="B522" t="s">
        <v>5121</v>
      </c>
      <c r="C522">
        <v>42748000</v>
      </c>
      <c r="D522">
        <v>19608500</v>
      </c>
      <c r="E522">
        <v>2.1800749674885891</v>
      </c>
      <c r="F522">
        <v>1.1243777466372458</v>
      </c>
      <c r="G522">
        <v>1.5620088150644642E-3</v>
      </c>
    </row>
    <row r="523" spans="1:7" x14ac:dyDescent="0.35">
      <c r="A523" t="s">
        <v>1458</v>
      </c>
      <c r="B523" t="s">
        <v>1459</v>
      </c>
      <c r="C523">
        <v>42394750</v>
      </c>
      <c r="D523">
        <v>8635600</v>
      </c>
      <c r="E523">
        <v>4.9092998749363099</v>
      </c>
      <c r="F523">
        <v>2.2955172935872601</v>
      </c>
      <c r="G523">
        <v>7.884746829526611E-6</v>
      </c>
    </row>
    <row r="524" spans="1:7" x14ac:dyDescent="0.35">
      <c r="A524" t="s">
        <v>960</v>
      </c>
      <c r="B524" t="s">
        <v>961</v>
      </c>
      <c r="C524">
        <v>42271750</v>
      </c>
      <c r="D524">
        <v>13611500</v>
      </c>
      <c r="E524">
        <v>3.1055908606692868</v>
      </c>
      <c r="F524">
        <v>1.634867777515548</v>
      </c>
      <c r="G524">
        <v>5.3619956383378555E-4</v>
      </c>
    </row>
    <row r="525" spans="1:7" x14ac:dyDescent="0.35">
      <c r="A525" t="s">
        <v>1520</v>
      </c>
      <c r="B525" t="s">
        <v>1521</v>
      </c>
      <c r="C525">
        <v>42160500</v>
      </c>
      <c r="D525">
        <v>7165425</v>
      </c>
      <c r="E525">
        <v>5.8838798815143551</v>
      </c>
      <c r="F525">
        <v>2.5567677945002152</v>
      </c>
      <c r="G525">
        <v>2.9343434028544362E-4</v>
      </c>
    </row>
    <row r="526" spans="1:7" x14ac:dyDescent="0.35">
      <c r="A526" t="s">
        <v>2639</v>
      </c>
      <c r="B526" t="s">
        <v>2640</v>
      </c>
      <c r="C526">
        <v>42153250</v>
      </c>
      <c r="D526">
        <v>15930250</v>
      </c>
      <c r="E526">
        <v>2.6461135261530737</v>
      </c>
      <c r="F526">
        <v>1.4038749588594461</v>
      </c>
      <c r="G526">
        <v>3.2610535758362301E-3</v>
      </c>
    </row>
    <row r="527" spans="1:7" x14ac:dyDescent="0.35">
      <c r="A527" t="s">
        <v>1012</v>
      </c>
      <c r="B527" t="s">
        <v>1013</v>
      </c>
      <c r="C527">
        <v>41933250</v>
      </c>
      <c r="D527">
        <v>19949250</v>
      </c>
      <c r="E527">
        <v>2.1019963156509642</v>
      </c>
      <c r="F527">
        <v>1.0717601405671033</v>
      </c>
      <c r="G527">
        <v>8.5773542649251956E-4</v>
      </c>
    </row>
    <row r="528" spans="1:7" x14ac:dyDescent="0.35">
      <c r="A528" t="s">
        <v>1668</v>
      </c>
      <c r="B528" t="s">
        <v>1669</v>
      </c>
      <c r="C528">
        <v>41841250</v>
      </c>
      <c r="D528">
        <v>0</v>
      </c>
      <c r="E528" t="e">
        <v>#DIV/0!</v>
      </c>
      <c r="F528" t="e">
        <v>#DIV/0!</v>
      </c>
      <c r="G528">
        <v>2.3299270674186079E-4</v>
      </c>
    </row>
    <row r="529" spans="1:7" x14ac:dyDescent="0.35">
      <c r="A529" t="s">
        <v>4745</v>
      </c>
      <c r="B529" t="s">
        <v>4746</v>
      </c>
      <c r="C529">
        <v>41493500</v>
      </c>
      <c r="D529">
        <v>7440425</v>
      </c>
      <c r="E529">
        <v>5.5767647681416044</v>
      </c>
      <c r="F529">
        <v>2.4794284183709028</v>
      </c>
      <c r="G529">
        <v>6.3991946577485941E-4</v>
      </c>
    </row>
    <row r="530" spans="1:7" x14ac:dyDescent="0.35">
      <c r="A530" t="s">
        <v>3964</v>
      </c>
      <c r="B530" t="s">
        <v>3965</v>
      </c>
      <c r="C530">
        <v>41197750</v>
      </c>
      <c r="D530">
        <v>11787750</v>
      </c>
      <c r="E530">
        <v>3.4949629912409068</v>
      </c>
      <c r="F530">
        <v>1.8052771787377924</v>
      </c>
      <c r="G530">
        <v>2.7296588776289771E-4</v>
      </c>
    </row>
    <row r="531" spans="1:7" x14ac:dyDescent="0.35">
      <c r="A531" t="s">
        <v>3170</v>
      </c>
      <c r="B531" t="s">
        <v>3171</v>
      </c>
      <c r="C531">
        <v>41125000</v>
      </c>
      <c r="D531">
        <v>9524200</v>
      </c>
      <c r="E531">
        <v>4.3179479641334702</v>
      </c>
      <c r="F531">
        <v>2.1103458574551528</v>
      </c>
      <c r="G531">
        <v>4.9868887751309903E-4</v>
      </c>
    </row>
    <row r="532" spans="1:7" x14ac:dyDescent="0.35">
      <c r="A532" t="s">
        <v>3773</v>
      </c>
      <c r="B532" t="s">
        <v>3774</v>
      </c>
      <c r="C532">
        <v>40910500</v>
      </c>
      <c r="D532">
        <v>7645425</v>
      </c>
      <c r="E532">
        <v>5.3509778723877348</v>
      </c>
      <c r="F532">
        <v>2.4198025630520603</v>
      </c>
      <c r="G532">
        <v>1.8889471151876338E-5</v>
      </c>
    </row>
    <row r="533" spans="1:7" x14ac:dyDescent="0.35">
      <c r="A533" t="s">
        <v>948</v>
      </c>
      <c r="B533" t="s">
        <v>949</v>
      </c>
      <c r="C533">
        <v>40790750</v>
      </c>
      <c r="D533">
        <v>4676700</v>
      </c>
      <c r="E533">
        <v>8.722122436760964</v>
      </c>
      <c r="F533">
        <v>3.1246792423878835</v>
      </c>
      <c r="G533">
        <v>1.3417016846319157E-3</v>
      </c>
    </row>
    <row r="534" spans="1:7" x14ac:dyDescent="0.35">
      <c r="A534" t="s">
        <v>3112</v>
      </c>
      <c r="B534" t="s">
        <v>3113</v>
      </c>
      <c r="C534">
        <v>40700250</v>
      </c>
      <c r="D534">
        <v>1644512.5</v>
      </c>
      <c r="E534">
        <v>24.749127781029333</v>
      </c>
      <c r="F534">
        <v>4.6293057769217567</v>
      </c>
      <c r="G534">
        <v>1.5297185809343978E-5</v>
      </c>
    </row>
    <row r="535" spans="1:7" x14ac:dyDescent="0.35">
      <c r="A535" t="s">
        <v>3210</v>
      </c>
      <c r="B535" t="s">
        <v>3211</v>
      </c>
      <c r="C535">
        <v>40684500</v>
      </c>
      <c r="D535">
        <v>6603600</v>
      </c>
      <c r="E535">
        <v>6.160957659458477</v>
      </c>
      <c r="F535">
        <v>2.62315462091486</v>
      </c>
      <c r="G535">
        <v>2.6641119369842071E-3</v>
      </c>
    </row>
    <row r="536" spans="1:7" x14ac:dyDescent="0.35">
      <c r="A536" t="s">
        <v>5108</v>
      </c>
      <c r="B536" t="s">
        <v>5109</v>
      </c>
      <c r="C536">
        <v>40645500</v>
      </c>
      <c r="D536">
        <v>17929750</v>
      </c>
      <c r="E536">
        <v>2.2669306599366972</v>
      </c>
      <c r="F536">
        <v>1.1807402631142578</v>
      </c>
      <c r="G536">
        <v>2.0500391581497641E-3</v>
      </c>
    </row>
    <row r="537" spans="1:7" x14ac:dyDescent="0.35">
      <c r="A537" t="s">
        <v>570</v>
      </c>
      <c r="B537" t="s">
        <v>571</v>
      </c>
      <c r="C537">
        <v>40639500</v>
      </c>
      <c r="D537">
        <v>0</v>
      </c>
      <c r="E537" t="e">
        <v>#DIV/0!</v>
      </c>
      <c r="F537" t="e">
        <v>#DIV/0!</v>
      </c>
      <c r="G537">
        <v>5.0798043745262055E-5</v>
      </c>
    </row>
    <row r="538" spans="1:7" x14ac:dyDescent="0.35">
      <c r="A538" t="s">
        <v>3130</v>
      </c>
      <c r="B538" t="s">
        <v>3131</v>
      </c>
      <c r="C538">
        <v>40626000</v>
      </c>
      <c r="D538">
        <v>10518125</v>
      </c>
      <c r="E538">
        <v>3.8624754887396757</v>
      </c>
      <c r="F538">
        <v>1.9495257777067418</v>
      </c>
      <c r="G538">
        <v>1.1273836981210088E-6</v>
      </c>
    </row>
    <row r="539" spans="1:7" x14ac:dyDescent="0.35">
      <c r="A539" t="s">
        <v>4039</v>
      </c>
      <c r="B539" t="s">
        <v>4040</v>
      </c>
      <c r="C539">
        <v>40599250</v>
      </c>
      <c r="D539">
        <v>0</v>
      </c>
      <c r="E539" t="e">
        <v>#DIV/0!</v>
      </c>
      <c r="F539" t="e">
        <v>#DIV/0!</v>
      </c>
      <c r="G539">
        <v>2.7571266633280691E-3</v>
      </c>
    </row>
    <row r="540" spans="1:7" x14ac:dyDescent="0.35">
      <c r="A540" t="s">
        <v>70</v>
      </c>
      <c r="B540" t="s">
        <v>71</v>
      </c>
      <c r="C540">
        <v>40587750</v>
      </c>
      <c r="D540">
        <v>0</v>
      </c>
      <c r="E540" t="e">
        <v>#DIV/0!</v>
      </c>
      <c r="F540" t="e">
        <v>#DIV/0!</v>
      </c>
      <c r="G540">
        <v>1.5269222201114931E-6</v>
      </c>
    </row>
    <row r="541" spans="1:7" x14ac:dyDescent="0.35">
      <c r="A541" t="s">
        <v>1941</v>
      </c>
      <c r="B541" t="s">
        <v>1942</v>
      </c>
      <c r="C541">
        <v>40438750</v>
      </c>
      <c r="D541">
        <v>7905450</v>
      </c>
      <c r="E541">
        <v>5.1153002042894462</v>
      </c>
      <c r="F541">
        <v>2.3548189106510558</v>
      </c>
      <c r="G541">
        <v>2.0565756464153843E-4</v>
      </c>
    </row>
    <row r="542" spans="1:7" x14ac:dyDescent="0.35">
      <c r="A542" t="s">
        <v>1141</v>
      </c>
      <c r="B542" t="s">
        <v>1142</v>
      </c>
      <c r="C542">
        <v>40226000</v>
      </c>
      <c r="D542">
        <v>0</v>
      </c>
      <c r="E542" t="e">
        <v>#DIV/0!</v>
      </c>
      <c r="F542" t="e">
        <v>#DIV/0!</v>
      </c>
      <c r="G542">
        <v>2.3047530576786597E-4</v>
      </c>
    </row>
    <row r="543" spans="1:7" x14ac:dyDescent="0.35">
      <c r="A543" t="s">
        <v>4567</v>
      </c>
      <c r="B543" t="s">
        <v>4568</v>
      </c>
      <c r="C543">
        <v>40166500</v>
      </c>
      <c r="D543">
        <v>356857.5</v>
      </c>
      <c r="E543">
        <v>112.55613234974744</v>
      </c>
      <c r="F543">
        <v>6.8145008504722444</v>
      </c>
      <c r="G543">
        <v>9.234586491664522E-8</v>
      </c>
    </row>
    <row r="544" spans="1:7" x14ac:dyDescent="0.35">
      <c r="A544" t="s">
        <v>4681</v>
      </c>
      <c r="B544" t="s">
        <v>4682</v>
      </c>
      <c r="C544">
        <v>40159250</v>
      </c>
      <c r="D544">
        <v>5379875</v>
      </c>
      <c r="E544">
        <v>7.4647180464230116</v>
      </c>
      <c r="F544">
        <v>2.9000877686371913</v>
      </c>
      <c r="G544">
        <v>2.2452766276889212E-4</v>
      </c>
    </row>
    <row r="545" spans="1:7" x14ac:dyDescent="0.35">
      <c r="A545" t="s">
        <v>3286</v>
      </c>
      <c r="B545" t="s">
        <v>3287</v>
      </c>
      <c r="C545">
        <v>39835250</v>
      </c>
      <c r="D545">
        <v>5980600</v>
      </c>
      <c r="E545">
        <v>6.6607447413303014</v>
      </c>
      <c r="F545">
        <v>2.7356834947973159</v>
      </c>
      <c r="G545">
        <v>8.5502080241753515E-4</v>
      </c>
    </row>
    <row r="546" spans="1:7" x14ac:dyDescent="0.35">
      <c r="A546" t="s">
        <v>714</v>
      </c>
      <c r="B546" t="s">
        <v>715</v>
      </c>
      <c r="C546">
        <v>39813250</v>
      </c>
      <c r="D546">
        <v>0</v>
      </c>
      <c r="E546" t="e">
        <v>#DIV/0!</v>
      </c>
      <c r="F546" t="e">
        <v>#DIV/0!</v>
      </c>
      <c r="G546">
        <v>2.1664345850268032E-6</v>
      </c>
    </row>
    <row r="547" spans="1:7" x14ac:dyDescent="0.35">
      <c r="A547" t="s">
        <v>820</v>
      </c>
      <c r="B547" t="s">
        <v>821</v>
      </c>
      <c r="C547">
        <v>39671000</v>
      </c>
      <c r="D547">
        <v>745842.5</v>
      </c>
      <c r="E547">
        <v>53.189513871896544</v>
      </c>
      <c r="F547">
        <v>5.7330699463251165</v>
      </c>
      <c r="G547">
        <v>9.4908379036263561E-6</v>
      </c>
    </row>
    <row r="548" spans="1:7" x14ac:dyDescent="0.35">
      <c r="A548" t="s">
        <v>4041</v>
      </c>
      <c r="B548" t="s">
        <v>4042</v>
      </c>
      <c r="C548">
        <v>39429000</v>
      </c>
      <c r="D548">
        <v>0</v>
      </c>
      <c r="E548" t="e">
        <v>#DIV/0!</v>
      </c>
      <c r="F548" t="e">
        <v>#DIV/0!</v>
      </c>
      <c r="G548">
        <v>1.6281371485851621E-5</v>
      </c>
    </row>
    <row r="549" spans="1:7" x14ac:dyDescent="0.35">
      <c r="A549" t="s">
        <v>4655</v>
      </c>
      <c r="B549" t="s">
        <v>4656</v>
      </c>
      <c r="C549">
        <v>39215000</v>
      </c>
      <c r="D549">
        <v>4185475</v>
      </c>
      <c r="E549">
        <v>9.3693069484347653</v>
      </c>
      <c r="F549">
        <v>3.2279423350738496</v>
      </c>
      <c r="G549">
        <v>8.4417906620216687E-5</v>
      </c>
    </row>
    <row r="550" spans="1:7" x14ac:dyDescent="0.35">
      <c r="A550" t="s">
        <v>3302</v>
      </c>
      <c r="B550" t="s">
        <v>3303</v>
      </c>
      <c r="C550">
        <v>39055250</v>
      </c>
      <c r="D550">
        <v>11868000</v>
      </c>
      <c r="E550">
        <v>3.2908029996629593</v>
      </c>
      <c r="F550">
        <v>1.7184396636800876</v>
      </c>
      <c r="G550">
        <v>4.8100201870283438E-4</v>
      </c>
    </row>
    <row r="551" spans="1:7" x14ac:dyDescent="0.35">
      <c r="A551" t="s">
        <v>4916</v>
      </c>
      <c r="B551" t="s">
        <v>4917</v>
      </c>
      <c r="C551">
        <v>39046000</v>
      </c>
      <c r="D551">
        <v>11549925</v>
      </c>
      <c r="E551">
        <v>3.3806280127360133</v>
      </c>
      <c r="F551">
        <v>1.7572912780751662</v>
      </c>
      <c r="G551">
        <v>2.6256945870372004E-2</v>
      </c>
    </row>
    <row r="552" spans="1:7" x14ac:dyDescent="0.35">
      <c r="A552" t="s">
        <v>4683</v>
      </c>
      <c r="B552" t="s">
        <v>4684</v>
      </c>
      <c r="C552">
        <v>38995750</v>
      </c>
      <c r="D552">
        <v>5337575</v>
      </c>
      <c r="E552">
        <v>7.3058926572460337</v>
      </c>
      <c r="F552">
        <v>2.8690605568758842</v>
      </c>
      <c r="G552">
        <v>6.7151388132564006E-4</v>
      </c>
    </row>
    <row r="553" spans="1:7" x14ac:dyDescent="0.35">
      <c r="A553" t="s">
        <v>2575</v>
      </c>
      <c r="B553" t="s">
        <v>2576</v>
      </c>
      <c r="C553">
        <v>38950750</v>
      </c>
      <c r="D553">
        <v>1967190</v>
      </c>
      <c r="E553">
        <v>19.800197235650852</v>
      </c>
      <c r="F553">
        <v>4.3074428963780109</v>
      </c>
      <c r="G553">
        <v>1.136719642872919E-3</v>
      </c>
    </row>
    <row r="554" spans="1:7" x14ac:dyDescent="0.35">
      <c r="A554" t="s">
        <v>377</v>
      </c>
      <c r="B554" t="s">
        <v>378</v>
      </c>
      <c r="C554">
        <v>38931250</v>
      </c>
      <c r="D554">
        <v>0</v>
      </c>
      <c r="E554" t="e">
        <v>#DIV/0!</v>
      </c>
      <c r="F554" t="e">
        <v>#DIV/0!</v>
      </c>
      <c r="G554">
        <v>7.5166270102244666E-5</v>
      </c>
    </row>
    <row r="555" spans="1:7" x14ac:dyDescent="0.35">
      <c r="A555" t="s">
        <v>288</v>
      </c>
      <c r="B555" t="s">
        <v>289</v>
      </c>
      <c r="C555">
        <v>38885500</v>
      </c>
      <c r="D555">
        <v>0</v>
      </c>
      <c r="E555" t="e">
        <v>#DIV/0!</v>
      </c>
      <c r="F555" t="e">
        <v>#DIV/0!</v>
      </c>
      <c r="G555">
        <v>8.0086126321949719E-5</v>
      </c>
    </row>
    <row r="556" spans="1:7" x14ac:dyDescent="0.35">
      <c r="A556" t="s">
        <v>3448</v>
      </c>
      <c r="B556" t="s">
        <v>3449</v>
      </c>
      <c r="C556">
        <v>38775500</v>
      </c>
      <c r="D556">
        <v>6466150</v>
      </c>
      <c r="E556">
        <v>5.9966904572272526</v>
      </c>
      <c r="F556">
        <v>2.5841665043446551</v>
      </c>
      <c r="G556">
        <v>1.4376149477935078E-3</v>
      </c>
    </row>
    <row r="557" spans="1:7" x14ac:dyDescent="0.35">
      <c r="A557" t="s">
        <v>618</v>
      </c>
      <c r="B557" t="s">
        <v>619</v>
      </c>
      <c r="C557">
        <v>38665000</v>
      </c>
      <c r="D557">
        <v>0</v>
      </c>
      <c r="E557" t="e">
        <v>#DIV/0!</v>
      </c>
      <c r="F557" t="e">
        <v>#DIV/0!</v>
      </c>
      <c r="G557">
        <v>8.1858906221317343E-7</v>
      </c>
    </row>
    <row r="558" spans="1:7" x14ac:dyDescent="0.35">
      <c r="A558" t="s">
        <v>2283</v>
      </c>
      <c r="B558" t="s">
        <v>2284</v>
      </c>
      <c r="C558">
        <v>38656000</v>
      </c>
      <c r="D558">
        <v>0</v>
      </c>
      <c r="E558" t="e">
        <v>#DIV/0!</v>
      </c>
      <c r="F558" t="e">
        <v>#DIV/0!</v>
      </c>
      <c r="G558">
        <v>4.0107745795956367E-4</v>
      </c>
    </row>
    <row r="559" spans="1:7" x14ac:dyDescent="0.35">
      <c r="A559" t="s">
        <v>1051</v>
      </c>
      <c r="B559" t="s">
        <v>1052</v>
      </c>
      <c r="C559">
        <v>38627250</v>
      </c>
      <c r="D559">
        <v>1198900</v>
      </c>
      <c r="E559">
        <v>32.218908999916593</v>
      </c>
      <c r="F559">
        <v>5.0098357370678217</v>
      </c>
      <c r="G559">
        <v>7.8439171828446176E-8</v>
      </c>
    </row>
    <row r="560" spans="1:7" x14ac:dyDescent="0.35">
      <c r="A560" t="s">
        <v>2663</v>
      </c>
      <c r="B560" t="s">
        <v>2664</v>
      </c>
      <c r="C560">
        <v>38597750</v>
      </c>
      <c r="D560">
        <v>222575</v>
      </c>
      <c r="E560">
        <v>173.4145793552735</v>
      </c>
      <c r="F560">
        <v>7.4380813840631816</v>
      </c>
      <c r="G560">
        <v>1.4769886234693295E-7</v>
      </c>
    </row>
    <row r="561" spans="1:7" x14ac:dyDescent="0.35">
      <c r="A561" t="s">
        <v>369</v>
      </c>
      <c r="B561" t="s">
        <v>370</v>
      </c>
      <c r="C561">
        <v>38553250</v>
      </c>
      <c r="D561">
        <v>6526075</v>
      </c>
      <c r="E561">
        <v>5.9075707833575315</v>
      </c>
      <c r="F561">
        <v>2.5625650103924529</v>
      </c>
      <c r="G561">
        <v>3.224315021021154E-4</v>
      </c>
    </row>
    <row r="562" spans="1:7" x14ac:dyDescent="0.35">
      <c r="A562" t="s">
        <v>586</v>
      </c>
      <c r="B562" t="s">
        <v>587</v>
      </c>
      <c r="C562">
        <v>38450000</v>
      </c>
      <c r="D562">
        <v>20621</v>
      </c>
      <c r="E562">
        <v>1864.604044420736</v>
      </c>
      <c r="F562">
        <v>10.864653586027789</v>
      </c>
      <c r="G562">
        <v>7.1591411200428885E-6</v>
      </c>
    </row>
    <row r="563" spans="1:7" x14ac:dyDescent="0.35">
      <c r="A563" t="s">
        <v>10</v>
      </c>
      <c r="B563" t="s">
        <v>11</v>
      </c>
      <c r="C563">
        <v>38275000</v>
      </c>
      <c r="D563">
        <v>0</v>
      </c>
      <c r="E563" t="e">
        <v>#DIV/0!</v>
      </c>
      <c r="F563" t="e">
        <v>#DIV/0!</v>
      </c>
      <c r="G563">
        <v>1.8820451387284659E-5</v>
      </c>
    </row>
    <row r="564" spans="1:7" x14ac:dyDescent="0.35">
      <c r="A564" t="s">
        <v>3996</v>
      </c>
      <c r="B564" t="s">
        <v>3997</v>
      </c>
      <c r="C564">
        <v>38262000</v>
      </c>
      <c r="D564">
        <v>15031000</v>
      </c>
      <c r="E564">
        <v>2.5455392189475083</v>
      </c>
      <c r="F564">
        <v>1.3479712932761412</v>
      </c>
      <c r="G564">
        <v>3.1379500650268693E-3</v>
      </c>
    </row>
    <row r="565" spans="1:7" x14ac:dyDescent="0.35">
      <c r="A565" t="s">
        <v>5038</v>
      </c>
      <c r="B565" t="s">
        <v>5039</v>
      </c>
      <c r="C565">
        <v>38179750</v>
      </c>
      <c r="D565">
        <v>14029500</v>
      </c>
      <c r="E565">
        <v>2.7213906411490076</v>
      </c>
      <c r="F565">
        <v>1.4443440626505588</v>
      </c>
      <c r="G565">
        <v>4.2270398300299623E-6</v>
      </c>
    </row>
    <row r="566" spans="1:7" x14ac:dyDescent="0.35">
      <c r="A566" t="s">
        <v>2599</v>
      </c>
      <c r="B566" t="s">
        <v>2600</v>
      </c>
      <c r="C566">
        <v>38109500</v>
      </c>
      <c r="D566">
        <v>3219325</v>
      </c>
      <c r="E566">
        <v>11.83772995891996</v>
      </c>
      <c r="F566">
        <v>3.5653205465468969</v>
      </c>
      <c r="G566">
        <v>1.8747037510507146E-3</v>
      </c>
    </row>
    <row r="567" spans="1:7" x14ac:dyDescent="0.35">
      <c r="A567" t="s">
        <v>2962</v>
      </c>
      <c r="B567" t="s">
        <v>2963</v>
      </c>
      <c r="C567">
        <v>38108750</v>
      </c>
      <c r="D567">
        <v>0</v>
      </c>
      <c r="E567" t="e">
        <v>#DIV/0!</v>
      </c>
      <c r="F567" t="e">
        <v>#DIV/0!</v>
      </c>
      <c r="G567">
        <v>7.7429616960193477E-4</v>
      </c>
    </row>
    <row r="568" spans="1:7" x14ac:dyDescent="0.35">
      <c r="A568" t="s">
        <v>4671</v>
      </c>
      <c r="B568" t="s">
        <v>4672</v>
      </c>
      <c r="C568">
        <v>38018500</v>
      </c>
      <c r="D568">
        <v>4710250</v>
      </c>
      <c r="E568">
        <v>8.0714399448012308</v>
      </c>
      <c r="F568">
        <v>3.0128260732439096</v>
      </c>
      <c r="G568">
        <v>8.5083691597447064E-4</v>
      </c>
    </row>
    <row r="569" spans="1:7" x14ac:dyDescent="0.35">
      <c r="A569" t="s">
        <v>2321</v>
      </c>
      <c r="B569" t="s">
        <v>2322</v>
      </c>
      <c r="C569">
        <v>37953500</v>
      </c>
      <c r="D569">
        <v>3545075</v>
      </c>
      <c r="E569">
        <v>10.705979422156091</v>
      </c>
      <c r="F569">
        <v>3.4203448796674887</v>
      </c>
      <c r="G569">
        <v>4.0191202804830094E-5</v>
      </c>
    </row>
    <row r="570" spans="1:7" x14ac:dyDescent="0.35">
      <c r="A570" t="s">
        <v>4813</v>
      </c>
      <c r="B570" t="s">
        <v>4814</v>
      </c>
      <c r="C570">
        <v>37795750</v>
      </c>
      <c r="D570">
        <v>8470100</v>
      </c>
      <c r="E570">
        <v>4.4622554633357341</v>
      </c>
      <c r="F570">
        <v>2.1577731099822142</v>
      </c>
      <c r="G570">
        <v>1.0420415752185454E-4</v>
      </c>
    </row>
    <row r="571" spans="1:7" x14ac:dyDescent="0.35">
      <c r="A571" t="s">
        <v>2530</v>
      </c>
      <c r="B571" t="s">
        <v>2531</v>
      </c>
      <c r="C571">
        <v>37772750</v>
      </c>
      <c r="D571">
        <v>35750</v>
      </c>
      <c r="E571">
        <v>1056.5804195804196</v>
      </c>
      <c r="F571">
        <v>10.045186864064043</v>
      </c>
      <c r="G571">
        <v>1.954503534867731E-5</v>
      </c>
    </row>
    <row r="572" spans="1:7" x14ac:dyDescent="0.35">
      <c r="A572" t="s">
        <v>4948</v>
      </c>
      <c r="B572" t="s">
        <v>4949</v>
      </c>
      <c r="C572">
        <v>37718500</v>
      </c>
      <c r="D572">
        <v>11761450</v>
      </c>
      <c r="E572">
        <v>3.2069600261872475</v>
      </c>
      <c r="F572">
        <v>1.6812063711226086</v>
      </c>
      <c r="G572">
        <v>2.0008180451192562E-4</v>
      </c>
    </row>
    <row r="573" spans="1:7" x14ac:dyDescent="0.35">
      <c r="A573" t="s">
        <v>2526</v>
      </c>
      <c r="B573" t="s">
        <v>2527</v>
      </c>
      <c r="C573">
        <v>37667000</v>
      </c>
      <c r="D573">
        <v>4829250</v>
      </c>
      <c r="E573">
        <v>7.799761867784853</v>
      </c>
      <c r="F573">
        <v>2.963430078153058</v>
      </c>
      <c r="G573">
        <v>4.4688114242411118E-4</v>
      </c>
    </row>
    <row r="574" spans="1:7" x14ac:dyDescent="0.35">
      <c r="A574" t="s">
        <v>3626</v>
      </c>
      <c r="B574" t="s">
        <v>3627</v>
      </c>
      <c r="C574">
        <v>37596850</v>
      </c>
      <c r="D574">
        <v>13492225</v>
      </c>
      <c r="E574">
        <v>2.7865567021006541</v>
      </c>
      <c r="F574">
        <v>1.4784835103179115</v>
      </c>
      <c r="G574">
        <v>3.4052008671358568E-2</v>
      </c>
    </row>
    <row r="575" spans="1:7" x14ac:dyDescent="0.35">
      <c r="A575" t="s">
        <v>3865</v>
      </c>
      <c r="B575" t="s">
        <v>3866</v>
      </c>
      <c r="C575">
        <v>37569750</v>
      </c>
      <c r="D575">
        <v>6873425</v>
      </c>
      <c r="E575">
        <v>5.4659431069663231</v>
      </c>
      <c r="F575">
        <v>2.4504704434460609</v>
      </c>
      <c r="G575">
        <v>8.6794409010364558E-6</v>
      </c>
    </row>
    <row r="576" spans="1:7" x14ac:dyDescent="0.35">
      <c r="A576" t="s">
        <v>3577</v>
      </c>
      <c r="B576" t="s">
        <v>3578</v>
      </c>
      <c r="C576">
        <v>37380750</v>
      </c>
      <c r="D576">
        <v>7217525</v>
      </c>
      <c r="E576">
        <v>5.1791646028243754</v>
      </c>
      <c r="F576">
        <v>2.3727194105453728</v>
      </c>
      <c r="G576">
        <v>2.0778126098097371E-4</v>
      </c>
    </row>
    <row r="577" spans="1:7" x14ac:dyDescent="0.35">
      <c r="A577" t="s">
        <v>2518</v>
      </c>
      <c r="B577" t="s">
        <v>2519</v>
      </c>
      <c r="C577">
        <v>37349750</v>
      </c>
      <c r="D577">
        <v>10186700</v>
      </c>
      <c r="E577">
        <v>3.6665210519599083</v>
      </c>
      <c r="F577">
        <v>1.8744118228833644</v>
      </c>
      <c r="G577">
        <v>3.8886023852586018E-4</v>
      </c>
    </row>
    <row r="578" spans="1:7" x14ac:dyDescent="0.35">
      <c r="A578" t="s">
        <v>2367</v>
      </c>
      <c r="B578" t="s">
        <v>2368</v>
      </c>
      <c r="C578">
        <v>37199000</v>
      </c>
      <c r="D578">
        <v>1099950</v>
      </c>
      <c r="E578">
        <v>33.818809945906629</v>
      </c>
      <c r="F578">
        <v>5.0797539883624498</v>
      </c>
      <c r="G578">
        <v>7.200278685385939E-3</v>
      </c>
    </row>
    <row r="579" spans="1:7" x14ac:dyDescent="0.35">
      <c r="A579" t="s">
        <v>2496</v>
      </c>
      <c r="B579" t="s">
        <v>2497</v>
      </c>
      <c r="C579">
        <v>37086500</v>
      </c>
      <c r="D579">
        <v>1524900</v>
      </c>
      <c r="E579">
        <v>24.320611187618859</v>
      </c>
      <c r="F579">
        <v>4.6041075796831379</v>
      </c>
      <c r="G579">
        <v>9.251072640986918E-5</v>
      </c>
    </row>
    <row r="580" spans="1:7" x14ac:dyDescent="0.35">
      <c r="A580" t="s">
        <v>3720</v>
      </c>
      <c r="B580" t="s">
        <v>3721</v>
      </c>
      <c r="C580">
        <v>36816250</v>
      </c>
      <c r="D580">
        <v>0</v>
      </c>
      <c r="E580" t="e">
        <v>#DIV/0!</v>
      </c>
      <c r="F580" t="e">
        <v>#DIV/0!</v>
      </c>
      <c r="G580">
        <v>2.9819588298250657E-4</v>
      </c>
    </row>
    <row r="581" spans="1:7" x14ac:dyDescent="0.35">
      <c r="A581" t="s">
        <v>3700</v>
      </c>
      <c r="B581" t="s">
        <v>3701</v>
      </c>
      <c r="C581">
        <v>36633250</v>
      </c>
      <c r="D581">
        <v>16420500</v>
      </c>
      <c r="E581">
        <v>2.2309460735056788</v>
      </c>
      <c r="F581">
        <v>1.1576556411364201</v>
      </c>
      <c r="G581">
        <v>9.2463865632833892E-3</v>
      </c>
    </row>
    <row r="582" spans="1:7" x14ac:dyDescent="0.35">
      <c r="A582" t="s">
        <v>3559</v>
      </c>
      <c r="B582" t="s">
        <v>3560</v>
      </c>
      <c r="C582">
        <v>36548000</v>
      </c>
      <c r="D582">
        <v>15998500</v>
      </c>
      <c r="E582">
        <v>2.2844641685157985</v>
      </c>
      <c r="F582">
        <v>1.1918558142644753</v>
      </c>
      <c r="G582">
        <v>5.8247056689181877E-3</v>
      </c>
    </row>
    <row r="583" spans="1:7" x14ac:dyDescent="0.35">
      <c r="A583" t="s">
        <v>3314</v>
      </c>
      <c r="B583" t="s">
        <v>3315</v>
      </c>
      <c r="C583">
        <v>36545500</v>
      </c>
      <c r="D583">
        <v>1253907.5</v>
      </c>
      <c r="E583">
        <v>29.145291817777625</v>
      </c>
      <c r="F583">
        <v>4.865190941615082</v>
      </c>
      <c r="G583">
        <v>1.3151041074300692E-5</v>
      </c>
    </row>
    <row r="584" spans="1:7" x14ac:dyDescent="0.35">
      <c r="A584" t="s">
        <v>3346</v>
      </c>
      <c r="B584" t="s">
        <v>3347</v>
      </c>
      <c r="C584">
        <v>36544250</v>
      </c>
      <c r="D584">
        <v>2926500</v>
      </c>
      <c r="E584">
        <v>12.487356910985818</v>
      </c>
      <c r="F584">
        <v>3.6423962415742137</v>
      </c>
      <c r="G584">
        <v>4.6586071338329052E-3</v>
      </c>
    </row>
    <row r="585" spans="1:7" x14ac:dyDescent="0.35">
      <c r="A585" t="s">
        <v>94</v>
      </c>
      <c r="B585" t="s">
        <v>95</v>
      </c>
      <c r="C585">
        <v>36533250</v>
      </c>
      <c r="D585">
        <v>0</v>
      </c>
      <c r="E585" t="e">
        <v>#DIV/0!</v>
      </c>
      <c r="F585" t="e">
        <v>#DIV/0!</v>
      </c>
      <c r="G585">
        <v>1.0198821101438283E-5</v>
      </c>
    </row>
    <row r="586" spans="1:7" x14ac:dyDescent="0.35">
      <c r="A586" t="s">
        <v>578</v>
      </c>
      <c r="B586" t="s">
        <v>579</v>
      </c>
      <c r="C586">
        <v>36512250</v>
      </c>
      <c r="D586">
        <v>0</v>
      </c>
      <c r="E586" t="e">
        <v>#DIV/0!</v>
      </c>
      <c r="F586" t="e">
        <v>#DIV/0!</v>
      </c>
      <c r="G586">
        <v>5.6047315062181868E-6</v>
      </c>
    </row>
    <row r="587" spans="1:7" x14ac:dyDescent="0.35">
      <c r="A587" t="s">
        <v>4847</v>
      </c>
      <c r="B587" t="s">
        <v>4848</v>
      </c>
      <c r="C587">
        <v>36442750</v>
      </c>
      <c r="D587">
        <v>9525650</v>
      </c>
      <c r="E587">
        <v>3.8257494239238268</v>
      </c>
      <c r="F587">
        <v>1.9357423842169605</v>
      </c>
      <c r="G587">
        <v>1.6220824177278506E-4</v>
      </c>
    </row>
    <row r="588" spans="1:7" x14ac:dyDescent="0.35">
      <c r="A588" t="s">
        <v>88</v>
      </c>
      <c r="B588" t="s">
        <v>89</v>
      </c>
      <c r="C588">
        <v>36360500</v>
      </c>
      <c r="D588">
        <v>0</v>
      </c>
      <c r="E588" t="e">
        <v>#DIV/0!</v>
      </c>
      <c r="F588" t="e">
        <v>#DIV/0!</v>
      </c>
      <c r="G588">
        <v>4.4413424079440113E-5</v>
      </c>
    </row>
    <row r="589" spans="1:7" x14ac:dyDescent="0.35">
      <c r="A589" t="s">
        <v>1999</v>
      </c>
      <c r="B589" t="s">
        <v>2000</v>
      </c>
      <c r="C589">
        <v>36359750</v>
      </c>
      <c r="D589">
        <v>4240125</v>
      </c>
      <c r="E589">
        <v>8.5751599304265795</v>
      </c>
      <c r="F589">
        <v>3.1001635784203403</v>
      </c>
      <c r="G589">
        <v>5.0338019655164663E-3</v>
      </c>
    </row>
    <row r="590" spans="1:7" x14ac:dyDescent="0.35">
      <c r="A590" t="s">
        <v>3370</v>
      </c>
      <c r="B590" t="s">
        <v>3371</v>
      </c>
      <c r="C590">
        <v>36314000</v>
      </c>
      <c r="D590">
        <v>4983000</v>
      </c>
      <c r="E590">
        <v>7.2875777643989563</v>
      </c>
      <c r="F590">
        <v>2.8654393731281118</v>
      </c>
      <c r="G590">
        <v>2.4578400507751755E-3</v>
      </c>
    </row>
    <row r="591" spans="1:7" x14ac:dyDescent="0.35">
      <c r="A591" t="s">
        <v>2542</v>
      </c>
      <c r="B591">
        <v>1</v>
      </c>
      <c r="C591">
        <v>36268500</v>
      </c>
      <c r="D591">
        <v>5448300</v>
      </c>
      <c r="E591">
        <v>6.6568470899179557</v>
      </c>
      <c r="F591">
        <v>2.7348390294321798</v>
      </c>
      <c r="G591">
        <v>9.2577812057249029E-4</v>
      </c>
    </row>
    <row r="592" spans="1:7" x14ac:dyDescent="0.35">
      <c r="A592" t="s">
        <v>3182</v>
      </c>
      <c r="B592" t="s">
        <v>3183</v>
      </c>
      <c r="C592">
        <v>36011750</v>
      </c>
      <c r="D592">
        <v>9871800</v>
      </c>
      <c r="E592">
        <v>3.6479416114589029</v>
      </c>
      <c r="F592">
        <v>1.8670826380737005</v>
      </c>
      <c r="G592">
        <v>5.8438441212916052E-4</v>
      </c>
    </row>
    <row r="593" spans="1:7" x14ac:dyDescent="0.35">
      <c r="A593" t="s">
        <v>4043</v>
      </c>
      <c r="B593" t="s">
        <v>4044</v>
      </c>
      <c r="C593">
        <v>35939500</v>
      </c>
      <c r="D593">
        <v>0</v>
      </c>
      <c r="E593" t="e">
        <v>#DIV/0!</v>
      </c>
      <c r="F593" t="e">
        <v>#DIV/0!</v>
      </c>
      <c r="G593">
        <v>2.059298634996979E-2</v>
      </c>
    </row>
    <row r="594" spans="1:7" x14ac:dyDescent="0.35">
      <c r="A594" t="s">
        <v>4045</v>
      </c>
      <c r="B594" t="s">
        <v>4046</v>
      </c>
      <c r="C594">
        <v>35749250</v>
      </c>
      <c r="D594">
        <v>0</v>
      </c>
      <c r="E594" t="e">
        <v>#DIV/0!</v>
      </c>
      <c r="F594" t="e">
        <v>#DIV/0!</v>
      </c>
      <c r="G594">
        <v>5.5763031754956372E-5</v>
      </c>
    </row>
    <row r="595" spans="1:7" x14ac:dyDescent="0.35">
      <c r="A595" t="s">
        <v>3166</v>
      </c>
      <c r="B595" t="s">
        <v>3167</v>
      </c>
      <c r="C595">
        <v>35696500</v>
      </c>
      <c r="D595">
        <v>2448525</v>
      </c>
      <c r="E595">
        <v>14.578777018817451</v>
      </c>
      <c r="F595">
        <v>3.8657977951495774</v>
      </c>
      <c r="G595">
        <v>4.3712586221097245E-4</v>
      </c>
    </row>
    <row r="596" spans="1:7" x14ac:dyDescent="0.35">
      <c r="A596" t="s">
        <v>3246</v>
      </c>
      <c r="B596" t="s">
        <v>3247</v>
      </c>
      <c r="C596">
        <v>35642250</v>
      </c>
      <c r="D596">
        <v>9037100</v>
      </c>
      <c r="E596">
        <v>3.9439919885804073</v>
      </c>
      <c r="F596">
        <v>1.9796566211765103</v>
      </c>
      <c r="G596">
        <v>2.2619521041747687E-4</v>
      </c>
    </row>
    <row r="597" spans="1:7" x14ac:dyDescent="0.35">
      <c r="A597" t="s">
        <v>842</v>
      </c>
      <c r="B597" t="s">
        <v>843</v>
      </c>
      <c r="C597">
        <v>35547250</v>
      </c>
      <c r="D597">
        <v>1017357.5</v>
      </c>
      <c r="E597">
        <v>34.940765660055582</v>
      </c>
      <c r="F597">
        <v>5.1268393173911004</v>
      </c>
      <c r="G597">
        <v>2.836470770103002E-4</v>
      </c>
    </row>
    <row r="598" spans="1:7" x14ac:dyDescent="0.35">
      <c r="A598" t="s">
        <v>3226</v>
      </c>
      <c r="B598" t="s">
        <v>3227</v>
      </c>
      <c r="C598">
        <v>35545000</v>
      </c>
      <c r="D598">
        <v>5585675</v>
      </c>
      <c r="E598">
        <v>6.3635997439879688</v>
      </c>
      <c r="F598">
        <v>2.669843096271832</v>
      </c>
      <c r="G598">
        <v>1.252252326938803E-4</v>
      </c>
    </row>
    <row r="599" spans="1:7" x14ac:dyDescent="0.35">
      <c r="A599" t="s">
        <v>1028</v>
      </c>
      <c r="B599" t="s">
        <v>1029</v>
      </c>
      <c r="C599">
        <v>35509000</v>
      </c>
      <c r="D599">
        <v>1336900</v>
      </c>
      <c r="E599">
        <v>26.560700127159848</v>
      </c>
      <c r="F599">
        <v>4.7312212708142525</v>
      </c>
      <c r="G599">
        <v>1.7820401639235439E-5</v>
      </c>
    </row>
    <row r="600" spans="1:7" x14ac:dyDescent="0.35">
      <c r="A600" t="s">
        <v>1055</v>
      </c>
      <c r="B600" t="s">
        <v>1056</v>
      </c>
      <c r="C600">
        <v>35494250</v>
      </c>
      <c r="D600">
        <v>17165000</v>
      </c>
      <c r="E600">
        <v>2.0678269734925721</v>
      </c>
      <c r="F600">
        <v>1.0481154724383179</v>
      </c>
      <c r="G600">
        <v>2.4193358652464052E-3</v>
      </c>
    </row>
    <row r="601" spans="1:7" x14ac:dyDescent="0.35">
      <c r="A601" t="s">
        <v>3612</v>
      </c>
      <c r="B601" t="s">
        <v>3613</v>
      </c>
      <c r="C601">
        <v>35434250</v>
      </c>
      <c r="D601">
        <v>11020575</v>
      </c>
      <c r="E601">
        <v>3.2152814168044772</v>
      </c>
      <c r="F601">
        <v>1.6849450146481693</v>
      </c>
      <c r="G601">
        <v>4.6042688888208583E-4</v>
      </c>
    </row>
    <row r="602" spans="1:7" x14ac:dyDescent="0.35">
      <c r="A602" t="s">
        <v>1041</v>
      </c>
      <c r="B602" t="s">
        <v>1042</v>
      </c>
      <c r="C602">
        <v>35323750</v>
      </c>
      <c r="D602">
        <v>3544950</v>
      </c>
      <c r="E602">
        <v>9.9645270032017379</v>
      </c>
      <c r="F602">
        <v>3.3168013247501515</v>
      </c>
      <c r="G602">
        <v>1.3916262612683441E-5</v>
      </c>
    </row>
    <row r="603" spans="1:7" x14ac:dyDescent="0.35">
      <c r="A603" t="s">
        <v>1400</v>
      </c>
      <c r="B603" t="s">
        <v>1401</v>
      </c>
      <c r="C603">
        <v>35308250</v>
      </c>
      <c r="D603">
        <v>4950325</v>
      </c>
      <c r="E603">
        <v>7.132511501770086</v>
      </c>
      <c r="F603">
        <v>2.8344101682750336</v>
      </c>
      <c r="G603">
        <v>9.416964204228556E-5</v>
      </c>
    </row>
    <row r="604" spans="1:7" x14ac:dyDescent="0.35">
      <c r="A604" t="s">
        <v>3406</v>
      </c>
      <c r="B604" t="s">
        <v>3407</v>
      </c>
      <c r="C604">
        <v>35298250</v>
      </c>
      <c r="D604">
        <v>16046525</v>
      </c>
      <c r="E604">
        <v>2.1997441813726026</v>
      </c>
      <c r="F604">
        <v>1.1373357556932868</v>
      </c>
      <c r="G604">
        <v>2.2425127760286822E-3</v>
      </c>
    </row>
    <row r="605" spans="1:7" x14ac:dyDescent="0.35">
      <c r="A605" t="s">
        <v>481</v>
      </c>
      <c r="B605" t="s">
        <v>482</v>
      </c>
      <c r="C605">
        <v>35281750</v>
      </c>
      <c r="D605">
        <v>870175</v>
      </c>
      <c r="E605">
        <v>40.545579912086652</v>
      </c>
      <c r="F605">
        <v>5.341472742092261</v>
      </c>
      <c r="G605">
        <v>7.9274907582326394E-4</v>
      </c>
    </row>
    <row r="606" spans="1:7" x14ac:dyDescent="0.35">
      <c r="A606" t="s">
        <v>3356</v>
      </c>
      <c r="B606" t="s">
        <v>3357</v>
      </c>
      <c r="C606">
        <v>35269000</v>
      </c>
      <c r="D606">
        <v>2921750</v>
      </c>
      <c r="E606">
        <v>12.07119021134594</v>
      </c>
      <c r="F606">
        <v>3.593496026767419</v>
      </c>
      <c r="G606">
        <v>1.1452365114988011E-4</v>
      </c>
    </row>
    <row r="607" spans="1:7" x14ac:dyDescent="0.35">
      <c r="A607" t="s">
        <v>3962</v>
      </c>
      <c r="B607" t="s">
        <v>3963</v>
      </c>
      <c r="C607">
        <v>35206250</v>
      </c>
      <c r="D607">
        <v>10888075</v>
      </c>
      <c r="E607">
        <v>3.2334687261063135</v>
      </c>
      <c r="F607">
        <v>1.6930826568031325</v>
      </c>
      <c r="G607">
        <v>7.036714242870128E-3</v>
      </c>
    </row>
    <row r="608" spans="1:7" x14ac:dyDescent="0.35">
      <c r="A608" t="s">
        <v>3240</v>
      </c>
      <c r="B608" t="s">
        <v>3241</v>
      </c>
      <c r="C608">
        <v>34987250</v>
      </c>
      <c r="D608">
        <v>1174150</v>
      </c>
      <c r="E608">
        <v>29.797938934548398</v>
      </c>
      <c r="F608">
        <v>4.8971406406171205</v>
      </c>
      <c r="G608">
        <v>1.823753658374299E-2</v>
      </c>
    </row>
    <row r="609" spans="1:7" x14ac:dyDescent="0.35">
      <c r="A609" t="s">
        <v>1478</v>
      </c>
      <c r="B609" t="s">
        <v>1479</v>
      </c>
      <c r="C609">
        <v>34984750</v>
      </c>
      <c r="D609">
        <v>3327650</v>
      </c>
      <c r="E609">
        <v>10.513350262197045</v>
      </c>
      <c r="F609">
        <v>3.3941505773607101</v>
      </c>
      <c r="G609">
        <v>3.1639854981217345E-6</v>
      </c>
    </row>
    <row r="610" spans="1:7" x14ac:dyDescent="0.35">
      <c r="A610" t="s">
        <v>2601</v>
      </c>
      <c r="B610" t="s">
        <v>2602</v>
      </c>
      <c r="C610">
        <v>34972250</v>
      </c>
      <c r="D610">
        <v>6924450</v>
      </c>
      <c r="E610">
        <v>5.0505455306919682</v>
      </c>
      <c r="F610">
        <v>2.3364392278479915</v>
      </c>
      <c r="G610">
        <v>1.4086952308319594E-3</v>
      </c>
    </row>
    <row r="611" spans="1:7" x14ac:dyDescent="0.35">
      <c r="A611" t="s">
        <v>2235</v>
      </c>
      <c r="B611" t="s">
        <v>2236</v>
      </c>
      <c r="C611">
        <v>34843500</v>
      </c>
      <c r="D611">
        <v>0</v>
      </c>
      <c r="E611" t="e">
        <v>#DIV/0!</v>
      </c>
      <c r="F611" t="e">
        <v>#DIV/0!</v>
      </c>
      <c r="G611">
        <v>8.481818615110595E-5</v>
      </c>
    </row>
    <row r="612" spans="1:7" x14ac:dyDescent="0.35">
      <c r="A612" t="s">
        <v>3198</v>
      </c>
      <c r="B612" t="s">
        <v>3199</v>
      </c>
      <c r="C612">
        <v>34737000</v>
      </c>
      <c r="D612">
        <v>6183250</v>
      </c>
      <c r="E612">
        <v>5.6179193789673718</v>
      </c>
      <c r="F612">
        <v>2.4900359209401861</v>
      </c>
      <c r="G612">
        <v>3.740122737139557E-4</v>
      </c>
    </row>
    <row r="613" spans="1:7" x14ac:dyDescent="0.35">
      <c r="A613" t="s">
        <v>1113</v>
      </c>
      <c r="B613" t="s">
        <v>1114</v>
      </c>
      <c r="C613">
        <v>34734675</v>
      </c>
      <c r="D613">
        <v>575235</v>
      </c>
      <c r="E613">
        <v>60.383451980494925</v>
      </c>
      <c r="F613">
        <v>5.9160813295922736</v>
      </c>
      <c r="G613">
        <v>3.1754224332197621E-2</v>
      </c>
    </row>
    <row r="614" spans="1:7" x14ac:dyDescent="0.35">
      <c r="A614" t="s">
        <v>2607</v>
      </c>
      <c r="B614" t="s">
        <v>2608</v>
      </c>
      <c r="C614">
        <v>34681000</v>
      </c>
      <c r="D614">
        <v>2210705</v>
      </c>
      <c r="E614">
        <v>15.68775571593677</v>
      </c>
      <c r="F614">
        <v>3.9715670705791117</v>
      </c>
      <c r="G614">
        <v>5.0537309986121206E-6</v>
      </c>
    </row>
    <row r="615" spans="1:7" x14ac:dyDescent="0.35">
      <c r="A615" t="s">
        <v>4968</v>
      </c>
      <c r="B615" t="s">
        <v>4969</v>
      </c>
      <c r="C615">
        <v>34612750</v>
      </c>
      <c r="D615">
        <v>11052500</v>
      </c>
      <c r="E615">
        <v>3.1316670436552818</v>
      </c>
      <c r="F615">
        <v>1.6469308345951401</v>
      </c>
      <c r="G615">
        <v>1.500630166387007E-3</v>
      </c>
    </row>
    <row r="616" spans="1:7" x14ac:dyDescent="0.35">
      <c r="A616" t="s">
        <v>702</v>
      </c>
      <c r="B616" t="s">
        <v>703</v>
      </c>
      <c r="C616">
        <v>34570750</v>
      </c>
      <c r="D616">
        <v>144567.5</v>
      </c>
      <c r="E616">
        <v>239.13223926539507</v>
      </c>
      <c r="F616">
        <v>7.9016648338053779</v>
      </c>
      <c r="G616">
        <v>1.5006842319509564E-6</v>
      </c>
    </row>
    <row r="617" spans="1:7" x14ac:dyDescent="0.35">
      <c r="A617" t="s">
        <v>1747</v>
      </c>
      <c r="B617" t="s">
        <v>1748</v>
      </c>
      <c r="C617">
        <v>34248750</v>
      </c>
      <c r="D617">
        <v>0</v>
      </c>
      <c r="E617" t="e">
        <v>#DIV/0!</v>
      </c>
      <c r="F617" t="e">
        <v>#DIV/0!</v>
      </c>
      <c r="G617">
        <v>7.0011670131219648E-6</v>
      </c>
    </row>
    <row r="618" spans="1:7" x14ac:dyDescent="0.35">
      <c r="A618" t="s">
        <v>3906</v>
      </c>
      <c r="B618" t="s">
        <v>3907</v>
      </c>
      <c r="C618">
        <v>34174500</v>
      </c>
      <c r="D618">
        <v>2595915</v>
      </c>
      <c r="E618">
        <v>13.164722265559542</v>
      </c>
      <c r="F618">
        <v>3.7186051802419793</v>
      </c>
      <c r="G618">
        <v>1.8510910219185707E-3</v>
      </c>
    </row>
    <row r="619" spans="1:7" x14ac:dyDescent="0.35">
      <c r="A619" t="s">
        <v>4577</v>
      </c>
      <c r="B619" t="s">
        <v>4578</v>
      </c>
      <c r="C619">
        <v>34170000</v>
      </c>
      <c r="D619">
        <v>870900</v>
      </c>
      <c r="E619">
        <v>39.235273854633135</v>
      </c>
      <c r="F619">
        <v>5.2940793648561746</v>
      </c>
      <c r="G619">
        <v>1.2071587178901395E-3</v>
      </c>
    </row>
    <row r="620" spans="1:7" x14ac:dyDescent="0.35">
      <c r="A620" t="s">
        <v>4047</v>
      </c>
      <c r="B620" t="s">
        <v>4048</v>
      </c>
      <c r="C620">
        <v>34100750</v>
      </c>
      <c r="D620">
        <v>0</v>
      </c>
      <c r="E620" t="e">
        <v>#DIV/0!</v>
      </c>
      <c r="F620" t="e">
        <v>#DIV/0!</v>
      </c>
      <c r="G620">
        <v>7.5593657595952977E-7</v>
      </c>
    </row>
    <row r="621" spans="1:7" x14ac:dyDescent="0.35">
      <c r="A621" t="s">
        <v>1228</v>
      </c>
      <c r="B621" t="s">
        <v>1229</v>
      </c>
      <c r="C621">
        <v>34087250</v>
      </c>
      <c r="D621">
        <v>0</v>
      </c>
      <c r="E621" t="e">
        <v>#DIV/0!</v>
      </c>
      <c r="F621" t="e">
        <v>#DIV/0!</v>
      </c>
      <c r="G621">
        <v>1.0392051645939495E-4</v>
      </c>
    </row>
    <row r="622" spans="1:7" x14ac:dyDescent="0.35">
      <c r="A622" t="s">
        <v>1018</v>
      </c>
      <c r="B622" t="s">
        <v>1019</v>
      </c>
      <c r="C622">
        <v>34069750</v>
      </c>
      <c r="D622">
        <v>0</v>
      </c>
      <c r="E622" t="e">
        <v>#DIV/0!</v>
      </c>
      <c r="F622" t="e">
        <v>#DIV/0!</v>
      </c>
      <c r="G622">
        <v>1.136914444754196E-5</v>
      </c>
    </row>
    <row r="623" spans="1:7" x14ac:dyDescent="0.35">
      <c r="A623" t="s">
        <v>3418</v>
      </c>
      <c r="B623" t="s">
        <v>3419</v>
      </c>
      <c r="C623">
        <v>34061250</v>
      </c>
      <c r="D623">
        <v>1784145</v>
      </c>
      <c r="E623">
        <v>19.09107723867735</v>
      </c>
      <c r="F623">
        <v>4.2548266058560351</v>
      </c>
      <c r="G623">
        <v>5.1694817850541729E-5</v>
      </c>
    </row>
    <row r="624" spans="1:7" x14ac:dyDescent="0.35">
      <c r="A624" t="s">
        <v>5040</v>
      </c>
      <c r="B624" t="s">
        <v>5041</v>
      </c>
      <c r="C624">
        <v>34057500</v>
      </c>
      <c r="D624">
        <v>12536500</v>
      </c>
      <c r="E624">
        <v>2.7166673313923342</v>
      </c>
      <c r="F624">
        <v>1.4418379116273345</v>
      </c>
      <c r="G624">
        <v>5.1346269485959628E-3</v>
      </c>
    </row>
    <row r="625" spans="1:7" x14ac:dyDescent="0.35">
      <c r="A625" t="s">
        <v>3976</v>
      </c>
      <c r="B625" t="s">
        <v>3977</v>
      </c>
      <c r="C625">
        <v>34033750</v>
      </c>
      <c r="D625">
        <v>6812575</v>
      </c>
      <c r="E625">
        <v>4.995724817708429</v>
      </c>
      <c r="F625">
        <v>2.3206940103603242</v>
      </c>
      <c r="G625">
        <v>2.0668943838879797E-3</v>
      </c>
    </row>
    <row r="626" spans="1:7" x14ac:dyDescent="0.35">
      <c r="A626" t="s">
        <v>1500</v>
      </c>
      <c r="B626" t="s">
        <v>1501</v>
      </c>
      <c r="C626">
        <v>34021250</v>
      </c>
      <c r="D626">
        <v>0</v>
      </c>
      <c r="E626" t="e">
        <v>#DIV/0!</v>
      </c>
      <c r="F626" t="e">
        <v>#DIV/0!</v>
      </c>
      <c r="G626">
        <v>6.0165399783075927E-4</v>
      </c>
    </row>
    <row r="627" spans="1:7" x14ac:dyDescent="0.35">
      <c r="A627" t="s">
        <v>778</v>
      </c>
      <c r="B627" t="s">
        <v>779</v>
      </c>
      <c r="C627">
        <v>33983750</v>
      </c>
      <c r="D627">
        <v>0</v>
      </c>
      <c r="E627" t="e">
        <v>#DIV/0!</v>
      </c>
      <c r="F627" t="e">
        <v>#DIV/0!</v>
      </c>
      <c r="G627">
        <v>2.7020546721878946E-4</v>
      </c>
    </row>
    <row r="628" spans="1:7" x14ac:dyDescent="0.35">
      <c r="A628" t="s">
        <v>4775</v>
      </c>
      <c r="B628" t="s">
        <v>4776</v>
      </c>
      <c r="C628">
        <v>33745750</v>
      </c>
      <c r="D628">
        <v>6907150</v>
      </c>
      <c r="E628">
        <v>4.8856257646062415</v>
      </c>
      <c r="F628">
        <v>2.2885433584425749</v>
      </c>
      <c r="G628">
        <v>2.4747146925970798E-3</v>
      </c>
    </row>
    <row r="629" spans="1:7" x14ac:dyDescent="0.35">
      <c r="A629" t="s">
        <v>4614</v>
      </c>
      <c r="B629" t="s">
        <v>4615</v>
      </c>
      <c r="C629">
        <v>33726750</v>
      </c>
      <c r="D629">
        <v>2455400</v>
      </c>
      <c r="E629">
        <v>13.735745703347723</v>
      </c>
      <c r="F629">
        <v>3.7798633302606079</v>
      </c>
      <c r="G629">
        <v>1.8443710167354694E-4</v>
      </c>
    </row>
    <row r="630" spans="1:7" x14ac:dyDescent="0.35">
      <c r="A630" t="s">
        <v>3516</v>
      </c>
      <c r="B630" t="s">
        <v>3517</v>
      </c>
      <c r="C630">
        <v>33686500</v>
      </c>
      <c r="D630">
        <v>6033625</v>
      </c>
      <c r="E630">
        <v>5.5831278874640038</v>
      </c>
      <c r="F630">
        <v>2.4810736029562972</v>
      </c>
      <c r="G630">
        <v>3.0829759197065004E-4</v>
      </c>
    </row>
    <row r="631" spans="1:7" x14ac:dyDescent="0.35">
      <c r="A631" t="s">
        <v>1729</v>
      </c>
      <c r="B631" t="s">
        <v>1730</v>
      </c>
      <c r="C631">
        <v>33647750</v>
      </c>
      <c r="D631">
        <v>0</v>
      </c>
      <c r="E631" t="e">
        <v>#DIV/0!</v>
      </c>
      <c r="F631" t="e">
        <v>#DIV/0!</v>
      </c>
      <c r="G631">
        <v>1.3924320421078072E-2</v>
      </c>
    </row>
    <row r="632" spans="1:7" x14ac:dyDescent="0.35">
      <c r="A632" t="s">
        <v>3258</v>
      </c>
      <c r="B632" t="s">
        <v>3259</v>
      </c>
      <c r="C632">
        <v>33610750</v>
      </c>
      <c r="D632">
        <v>5399125</v>
      </c>
      <c r="E632">
        <v>6.225221679438798</v>
      </c>
      <c r="F632">
        <v>2.6381252123024295</v>
      </c>
      <c r="G632">
        <v>2.210082461852658E-4</v>
      </c>
    </row>
    <row r="633" spans="1:7" x14ac:dyDescent="0.35">
      <c r="A633" t="s">
        <v>4990</v>
      </c>
      <c r="B633" t="s">
        <v>4991</v>
      </c>
      <c r="C633">
        <v>33607000</v>
      </c>
      <c r="D633">
        <v>11180625</v>
      </c>
      <c r="E633">
        <v>3.0058248085415618</v>
      </c>
      <c r="F633">
        <v>1.5877609256835099</v>
      </c>
      <c r="G633">
        <v>2.0059564352442895E-3</v>
      </c>
    </row>
    <row r="634" spans="1:7" x14ac:dyDescent="0.35">
      <c r="A634" t="s">
        <v>792</v>
      </c>
      <c r="B634" t="s">
        <v>793</v>
      </c>
      <c r="C634">
        <v>33577750</v>
      </c>
      <c r="D634">
        <v>1726350</v>
      </c>
      <c r="E634">
        <v>19.450140469777274</v>
      </c>
      <c r="F634">
        <v>4.2817086693440363</v>
      </c>
      <c r="G634">
        <v>1.1915482091916429E-3</v>
      </c>
    </row>
    <row r="635" spans="1:7" x14ac:dyDescent="0.35">
      <c r="A635" t="s">
        <v>740</v>
      </c>
      <c r="B635" t="s">
        <v>741</v>
      </c>
      <c r="C635">
        <v>33344250</v>
      </c>
      <c r="D635">
        <v>405920</v>
      </c>
      <c r="E635">
        <v>82.144880764682696</v>
      </c>
      <c r="F635">
        <v>6.360098764700191</v>
      </c>
      <c r="G635">
        <v>1.7316172260814502E-4</v>
      </c>
    </row>
    <row r="636" spans="1:7" x14ac:dyDescent="0.35">
      <c r="A636" t="s">
        <v>3502</v>
      </c>
      <c r="B636" t="s">
        <v>3503</v>
      </c>
      <c r="C636">
        <v>33195250</v>
      </c>
      <c r="D636">
        <v>7122225</v>
      </c>
      <c r="E636">
        <v>4.660797714197459</v>
      </c>
      <c r="F636">
        <v>2.2205768990478165</v>
      </c>
      <c r="G636">
        <v>7.8781333908627777E-4</v>
      </c>
    </row>
    <row r="637" spans="1:7" x14ac:dyDescent="0.35">
      <c r="A637" t="s">
        <v>3672</v>
      </c>
      <c r="B637" t="s">
        <v>3673</v>
      </c>
      <c r="C637">
        <v>32945000</v>
      </c>
      <c r="D637">
        <v>2091400</v>
      </c>
      <c r="E637">
        <v>15.752605909916802</v>
      </c>
      <c r="F637">
        <v>3.977518604282916</v>
      </c>
      <c r="G637">
        <v>4.0043515416606961E-3</v>
      </c>
    </row>
    <row r="638" spans="1:7" x14ac:dyDescent="0.35">
      <c r="A638" t="s">
        <v>758</v>
      </c>
      <c r="B638" t="s">
        <v>759</v>
      </c>
      <c r="C638">
        <v>32818500</v>
      </c>
      <c r="D638">
        <v>0</v>
      </c>
      <c r="E638" t="e">
        <v>#DIV/0!</v>
      </c>
      <c r="F638" t="e">
        <v>#DIV/0!</v>
      </c>
      <c r="G638">
        <v>2.3800845443781855E-6</v>
      </c>
    </row>
    <row r="639" spans="1:7" x14ac:dyDescent="0.35">
      <c r="A639" t="s">
        <v>3831</v>
      </c>
      <c r="B639" t="s">
        <v>3832</v>
      </c>
      <c r="C639">
        <v>32783000</v>
      </c>
      <c r="D639">
        <v>2396647.5</v>
      </c>
      <c r="E639">
        <v>13.678690754480998</v>
      </c>
      <c r="F639">
        <v>3.7738582452566978</v>
      </c>
      <c r="G639">
        <v>4.8895486402943536E-3</v>
      </c>
    </row>
    <row r="640" spans="1:7" x14ac:dyDescent="0.35">
      <c r="A640" t="s">
        <v>1476</v>
      </c>
      <c r="B640" t="s">
        <v>1477</v>
      </c>
      <c r="C640">
        <v>32686000</v>
      </c>
      <c r="D640">
        <v>5954975</v>
      </c>
      <c r="E640">
        <v>5.4888559565741248</v>
      </c>
      <c r="F640">
        <v>2.4565054793265109</v>
      </c>
      <c r="G640">
        <v>5.5726361829196939E-4</v>
      </c>
    </row>
    <row r="641" spans="1:7" x14ac:dyDescent="0.35">
      <c r="A641" t="s">
        <v>4593</v>
      </c>
      <c r="B641" t="s">
        <v>4594</v>
      </c>
      <c r="C641">
        <v>32677500</v>
      </c>
      <c r="D641">
        <v>1506700</v>
      </c>
      <c r="E641">
        <v>21.688126368885644</v>
      </c>
      <c r="F641">
        <v>4.4388335192634845</v>
      </c>
      <c r="G641">
        <v>1.6210639868097126E-3</v>
      </c>
    </row>
    <row r="642" spans="1:7" x14ac:dyDescent="0.35">
      <c r="A642" t="s">
        <v>2853</v>
      </c>
      <c r="B642" t="s">
        <v>2854</v>
      </c>
      <c r="C642">
        <v>32676000</v>
      </c>
      <c r="D642">
        <v>13082350</v>
      </c>
      <c r="E642">
        <v>2.4977163888750873</v>
      </c>
      <c r="F642">
        <v>1.3206096708640025</v>
      </c>
      <c r="G642">
        <v>2.4559565545003428E-3</v>
      </c>
    </row>
    <row r="643" spans="1:7" x14ac:dyDescent="0.35">
      <c r="A643" t="s">
        <v>3466</v>
      </c>
      <c r="B643" t="s">
        <v>3467</v>
      </c>
      <c r="C643">
        <v>32566250</v>
      </c>
      <c r="D643">
        <v>4629250</v>
      </c>
      <c r="E643">
        <v>7.0348868607225796</v>
      </c>
      <c r="F643">
        <v>2.8145272213598886</v>
      </c>
      <c r="G643">
        <v>3.3400895220160571E-4</v>
      </c>
    </row>
    <row r="644" spans="1:7" x14ac:dyDescent="0.35">
      <c r="A644" t="s">
        <v>3478</v>
      </c>
      <c r="B644" t="s">
        <v>3479</v>
      </c>
      <c r="C644">
        <v>32453000</v>
      </c>
      <c r="D644">
        <v>516862.5</v>
      </c>
      <c r="E644">
        <v>62.78845921304022</v>
      </c>
      <c r="F644">
        <v>5.9724275048613258</v>
      </c>
      <c r="G644">
        <v>9.9224028765276221E-4</v>
      </c>
    </row>
    <row r="645" spans="1:7" x14ac:dyDescent="0.35">
      <c r="A645" t="s">
        <v>3912</v>
      </c>
      <c r="B645" t="s">
        <v>3913</v>
      </c>
      <c r="C645">
        <v>32379750</v>
      </c>
      <c r="D645">
        <v>3756600</v>
      </c>
      <c r="E645">
        <v>8.6194298035457599</v>
      </c>
      <c r="F645">
        <v>3.1075924346501718</v>
      </c>
      <c r="G645">
        <v>2.0521223913263771E-3</v>
      </c>
    </row>
    <row r="646" spans="1:7" x14ac:dyDescent="0.35">
      <c r="A646" t="s">
        <v>4749</v>
      </c>
      <c r="B646" t="s">
        <v>4750</v>
      </c>
      <c r="C646">
        <v>32362500</v>
      </c>
      <c r="D646">
        <v>5850125</v>
      </c>
      <c r="E646">
        <v>5.5319330783530267</v>
      </c>
      <c r="F646">
        <v>2.4677837038289354</v>
      </c>
      <c r="G646">
        <v>5.3770504527588089E-4</v>
      </c>
    </row>
    <row r="647" spans="1:7" x14ac:dyDescent="0.35">
      <c r="A647" t="s">
        <v>2661</v>
      </c>
      <c r="B647" t="s">
        <v>2662</v>
      </c>
      <c r="C647">
        <v>32271250</v>
      </c>
      <c r="D647">
        <v>2474925</v>
      </c>
      <c r="E647">
        <v>13.039284018707638</v>
      </c>
      <c r="F647">
        <v>3.7047927488874453</v>
      </c>
      <c r="G647">
        <v>1.0210285003374642E-3</v>
      </c>
    </row>
    <row r="648" spans="1:7" x14ac:dyDescent="0.35">
      <c r="A648" t="s">
        <v>4789</v>
      </c>
      <c r="B648" t="s">
        <v>4790</v>
      </c>
      <c r="C648">
        <v>32267000</v>
      </c>
      <c r="D648">
        <v>6909450</v>
      </c>
      <c r="E648">
        <v>4.6699809680944213</v>
      </c>
      <c r="F648">
        <v>2.2234166704292102</v>
      </c>
      <c r="G648">
        <v>2.5241329696493275E-3</v>
      </c>
    </row>
    <row r="649" spans="1:7" x14ac:dyDescent="0.35">
      <c r="A649" t="s">
        <v>1538</v>
      </c>
      <c r="B649" t="s">
        <v>1539</v>
      </c>
      <c r="C649">
        <v>32193500</v>
      </c>
      <c r="D649">
        <v>2180000</v>
      </c>
      <c r="E649">
        <v>14.767660550458716</v>
      </c>
      <c r="F649">
        <v>3.8843693915672342</v>
      </c>
      <c r="G649">
        <v>1.6523364933048446E-3</v>
      </c>
    </row>
    <row r="650" spans="1:7" x14ac:dyDescent="0.35">
      <c r="A650" t="s">
        <v>244</v>
      </c>
      <c r="B650" t="s">
        <v>245</v>
      </c>
      <c r="C650">
        <v>32185000</v>
      </c>
      <c r="D650">
        <v>0</v>
      </c>
      <c r="E650" t="e">
        <v>#DIV/0!</v>
      </c>
      <c r="F650" t="e">
        <v>#DIV/0!</v>
      </c>
      <c r="G650">
        <v>2.1286354759489091E-5</v>
      </c>
    </row>
    <row r="651" spans="1:7" x14ac:dyDescent="0.35">
      <c r="A651" t="s">
        <v>4649</v>
      </c>
      <c r="B651" t="s">
        <v>4650</v>
      </c>
      <c r="C651">
        <v>32181750</v>
      </c>
      <c r="D651">
        <v>3270750</v>
      </c>
      <c r="E651">
        <v>9.8392570511350605</v>
      </c>
      <c r="F651">
        <v>3.2985493837444975</v>
      </c>
      <c r="G651">
        <v>6.7942818868499885E-5</v>
      </c>
    </row>
    <row r="652" spans="1:7" x14ac:dyDescent="0.35">
      <c r="A652" t="s">
        <v>351</v>
      </c>
      <c r="B652" t="s">
        <v>352</v>
      </c>
      <c r="C652">
        <v>32062000</v>
      </c>
      <c r="D652">
        <v>0</v>
      </c>
      <c r="E652" t="e">
        <v>#DIV/0!</v>
      </c>
      <c r="F652" t="e">
        <v>#DIV/0!</v>
      </c>
      <c r="G652">
        <v>1.0891771630604213E-6</v>
      </c>
    </row>
    <row r="653" spans="1:7" x14ac:dyDescent="0.35">
      <c r="A653" t="s">
        <v>854</v>
      </c>
      <c r="B653" t="s">
        <v>855</v>
      </c>
      <c r="C653">
        <v>32032000</v>
      </c>
      <c r="D653">
        <v>1291550</v>
      </c>
      <c r="E653">
        <v>24.801207851031705</v>
      </c>
      <c r="F653">
        <v>4.6323384783325938</v>
      </c>
      <c r="G653">
        <v>7.2369487379523668E-6</v>
      </c>
    </row>
    <row r="654" spans="1:7" x14ac:dyDescent="0.35">
      <c r="A654" t="s">
        <v>110</v>
      </c>
      <c r="B654" t="s">
        <v>111</v>
      </c>
      <c r="C654">
        <v>31922750</v>
      </c>
      <c r="D654">
        <v>0</v>
      </c>
      <c r="E654" t="e">
        <v>#DIV/0!</v>
      </c>
      <c r="F654" t="e">
        <v>#DIV/0!</v>
      </c>
      <c r="G654">
        <v>3.1491919693228391E-7</v>
      </c>
    </row>
    <row r="655" spans="1:7" x14ac:dyDescent="0.35">
      <c r="A655" t="s">
        <v>3220</v>
      </c>
      <c r="B655" t="s">
        <v>3221</v>
      </c>
      <c r="C655">
        <v>31896250</v>
      </c>
      <c r="D655">
        <v>3911225</v>
      </c>
      <c r="E655">
        <v>8.1550537235776517</v>
      </c>
      <c r="F655">
        <v>3.0276943811043897</v>
      </c>
      <c r="G655">
        <v>1.1770584811814527E-5</v>
      </c>
    </row>
    <row r="656" spans="1:7" x14ac:dyDescent="0.35">
      <c r="A656" t="s">
        <v>4583</v>
      </c>
      <c r="B656" t="s">
        <v>4584</v>
      </c>
      <c r="C656">
        <v>31873250</v>
      </c>
      <c r="D656">
        <v>999975</v>
      </c>
      <c r="E656">
        <v>31.874046851171279</v>
      </c>
      <c r="F656">
        <v>4.9943102957247874</v>
      </c>
      <c r="G656">
        <v>4.2855398114946205E-4</v>
      </c>
    </row>
    <row r="657" spans="1:7" x14ac:dyDescent="0.35">
      <c r="A657" t="s">
        <v>3366</v>
      </c>
      <c r="B657" t="s">
        <v>3367</v>
      </c>
      <c r="C657">
        <v>31861250</v>
      </c>
      <c r="D657">
        <v>6000875</v>
      </c>
      <c r="E657">
        <v>5.3094340408690401</v>
      </c>
      <c r="F657">
        <v>2.408558085144723</v>
      </c>
      <c r="G657">
        <v>2.9723120930204533E-4</v>
      </c>
    </row>
    <row r="658" spans="1:7" x14ac:dyDescent="0.35">
      <c r="A658" t="s">
        <v>2510</v>
      </c>
      <c r="B658" t="s">
        <v>2511</v>
      </c>
      <c r="C658">
        <v>31715250</v>
      </c>
      <c r="D658">
        <v>3479650</v>
      </c>
      <c r="E658">
        <v>9.114494273849381</v>
      </c>
      <c r="F658">
        <v>3.1881626092155146</v>
      </c>
      <c r="G658">
        <v>3.3592154961366296E-5</v>
      </c>
    </row>
    <row r="659" spans="1:7" x14ac:dyDescent="0.35">
      <c r="A659" t="s">
        <v>1374</v>
      </c>
      <c r="B659" t="s">
        <v>1375</v>
      </c>
      <c r="C659">
        <v>31375250</v>
      </c>
      <c r="D659">
        <v>7427475</v>
      </c>
      <c r="E659">
        <v>4.2242148240148909</v>
      </c>
      <c r="F659">
        <v>2.0786832053545399</v>
      </c>
      <c r="G659">
        <v>2.4005273170056244E-3</v>
      </c>
    </row>
    <row r="660" spans="1:7" x14ac:dyDescent="0.35">
      <c r="A660" t="s">
        <v>652</v>
      </c>
      <c r="B660" t="s">
        <v>653</v>
      </c>
      <c r="C660">
        <v>31371500</v>
      </c>
      <c r="D660">
        <v>228880</v>
      </c>
      <c r="E660">
        <v>137.06527437958755</v>
      </c>
      <c r="F660">
        <v>7.0987192989948964</v>
      </c>
      <c r="G660">
        <v>1.343927754676137E-4</v>
      </c>
    </row>
    <row r="661" spans="1:7" x14ac:dyDescent="0.35">
      <c r="A661" t="s">
        <v>752</v>
      </c>
      <c r="B661" t="s">
        <v>753</v>
      </c>
      <c r="C661">
        <v>31323000</v>
      </c>
      <c r="D661">
        <v>343702.5</v>
      </c>
      <c r="E661">
        <v>91.13404761385209</v>
      </c>
      <c r="F661">
        <v>6.5099182394400126</v>
      </c>
      <c r="G661">
        <v>3.2759493894962822E-3</v>
      </c>
    </row>
    <row r="662" spans="1:7" x14ac:dyDescent="0.35">
      <c r="A662" t="s">
        <v>4049</v>
      </c>
      <c r="B662" t="s">
        <v>4050</v>
      </c>
      <c r="C662">
        <v>31261000</v>
      </c>
      <c r="D662">
        <v>6623975</v>
      </c>
      <c r="E662">
        <v>4.719371676372571</v>
      </c>
      <c r="F662">
        <v>2.2385947960867516</v>
      </c>
      <c r="G662">
        <v>5.8517570117536756E-7</v>
      </c>
    </row>
    <row r="663" spans="1:7" x14ac:dyDescent="0.35">
      <c r="A663" t="s">
        <v>1153</v>
      </c>
      <c r="B663" t="s">
        <v>1154</v>
      </c>
      <c r="C663">
        <v>31158000</v>
      </c>
      <c r="D663">
        <v>4358300</v>
      </c>
      <c r="E663">
        <v>7.1491177752793522</v>
      </c>
      <c r="F663">
        <v>2.837765219547125</v>
      </c>
      <c r="G663">
        <v>3.766798902686452E-5</v>
      </c>
    </row>
    <row r="664" spans="1:7" x14ac:dyDescent="0.35">
      <c r="A664" t="s">
        <v>2319</v>
      </c>
      <c r="B664" t="s">
        <v>2320</v>
      </c>
      <c r="C664">
        <v>31009250</v>
      </c>
      <c r="D664">
        <v>1942625</v>
      </c>
      <c r="E664">
        <v>15.962550672414903</v>
      </c>
      <c r="F664">
        <v>3.9966192945945727</v>
      </c>
      <c r="G664">
        <v>4.7064572393003198E-3</v>
      </c>
    </row>
    <row r="665" spans="1:7" x14ac:dyDescent="0.35">
      <c r="A665" t="s">
        <v>5050</v>
      </c>
      <c r="B665" t="s">
        <v>5051</v>
      </c>
      <c r="C665">
        <v>30930250</v>
      </c>
      <c r="D665">
        <v>11678575</v>
      </c>
      <c r="E665">
        <v>2.6484609637734056</v>
      </c>
      <c r="F665">
        <v>1.4051542446045049</v>
      </c>
      <c r="G665">
        <v>4.2493820987971634E-4</v>
      </c>
    </row>
    <row r="666" spans="1:7" x14ac:dyDescent="0.35">
      <c r="A666" t="s">
        <v>353</v>
      </c>
      <c r="B666" t="s">
        <v>354</v>
      </c>
      <c r="C666">
        <v>30888500</v>
      </c>
      <c r="D666">
        <v>0</v>
      </c>
      <c r="E666" t="e">
        <v>#DIV/0!</v>
      </c>
      <c r="F666" t="e">
        <v>#DIV/0!</v>
      </c>
      <c r="G666">
        <v>2.6128071932761491E-4</v>
      </c>
    </row>
    <row r="667" spans="1:7" x14ac:dyDescent="0.35">
      <c r="A667" t="s">
        <v>624</v>
      </c>
      <c r="B667" t="s">
        <v>625</v>
      </c>
      <c r="C667">
        <v>30855000</v>
      </c>
      <c r="D667">
        <v>421062.5</v>
      </c>
      <c r="E667">
        <v>73.278907525604865</v>
      </c>
      <c r="F667">
        <v>6.1953260901461729</v>
      </c>
      <c r="G667">
        <v>8.1836786360838106E-6</v>
      </c>
    </row>
    <row r="668" spans="1:7" x14ac:dyDescent="0.35">
      <c r="A668" t="s">
        <v>2763</v>
      </c>
      <c r="B668" t="s">
        <v>2764</v>
      </c>
      <c r="C668">
        <v>30778000</v>
      </c>
      <c r="D668">
        <v>6633050</v>
      </c>
      <c r="E668">
        <v>4.6400976926150115</v>
      </c>
      <c r="F668">
        <v>2.2141551801734329</v>
      </c>
      <c r="G668">
        <v>5.621112977753157E-5</v>
      </c>
    </row>
    <row r="669" spans="1:7" x14ac:dyDescent="0.35">
      <c r="A669" t="s">
        <v>1115</v>
      </c>
      <c r="B669" t="s">
        <v>1116</v>
      </c>
      <c r="C669">
        <v>30754000</v>
      </c>
      <c r="D669">
        <v>3939900</v>
      </c>
      <c r="E669">
        <v>7.805781872636361</v>
      </c>
      <c r="F669">
        <v>2.9645431481903053</v>
      </c>
      <c r="G669">
        <v>1.540746028434782E-3</v>
      </c>
    </row>
    <row r="670" spans="1:7" x14ac:dyDescent="0.35">
      <c r="A670" t="s">
        <v>3266</v>
      </c>
      <c r="B670" t="s">
        <v>3267</v>
      </c>
      <c r="C670">
        <v>30638250</v>
      </c>
      <c r="D670">
        <v>7398850</v>
      </c>
      <c r="E670">
        <v>4.1409475796914386</v>
      </c>
      <c r="F670">
        <v>2.0499609397283471</v>
      </c>
      <c r="G670">
        <v>4.6512961521801738E-5</v>
      </c>
    </row>
    <row r="671" spans="1:7" x14ac:dyDescent="0.35">
      <c r="A671" t="s">
        <v>3292</v>
      </c>
      <c r="B671" t="s">
        <v>3293</v>
      </c>
      <c r="C671">
        <v>30554250</v>
      </c>
      <c r="D671">
        <v>2437525</v>
      </c>
      <c r="E671">
        <v>12.534948359504005</v>
      </c>
      <c r="F671">
        <v>3.6478841475697101</v>
      </c>
      <c r="G671">
        <v>6.6031437492039847E-6</v>
      </c>
    </row>
    <row r="672" spans="1:7" x14ac:dyDescent="0.35">
      <c r="A672" t="s">
        <v>2135</v>
      </c>
      <c r="B672" t="s">
        <v>2136</v>
      </c>
      <c r="C672">
        <v>30521750</v>
      </c>
      <c r="D672">
        <v>0</v>
      </c>
      <c r="E672" t="e">
        <v>#DIV/0!</v>
      </c>
      <c r="F672" t="e">
        <v>#DIV/0!</v>
      </c>
      <c r="G672">
        <v>6.6069608762397988E-5</v>
      </c>
    </row>
    <row r="673" spans="1:7" x14ac:dyDescent="0.35">
      <c r="A673" t="s">
        <v>1067</v>
      </c>
      <c r="B673" t="s">
        <v>1068</v>
      </c>
      <c r="C673">
        <v>30501000</v>
      </c>
      <c r="D673">
        <v>1080375</v>
      </c>
      <c r="E673">
        <v>28.231863936133287</v>
      </c>
      <c r="F673">
        <v>4.8192524770452803</v>
      </c>
      <c r="G673">
        <v>8.8052241971508277E-5</v>
      </c>
    </row>
    <row r="674" spans="1:7" x14ac:dyDescent="0.35">
      <c r="A674" t="s">
        <v>314</v>
      </c>
      <c r="B674" t="s">
        <v>315</v>
      </c>
      <c r="C674">
        <v>30489500</v>
      </c>
      <c r="D674">
        <v>4028500</v>
      </c>
      <c r="E674">
        <v>7.5684497952091352</v>
      </c>
      <c r="F674">
        <v>2.9199978310180295</v>
      </c>
      <c r="G674">
        <v>5.1457339643058459E-4</v>
      </c>
    </row>
    <row r="675" spans="1:7" x14ac:dyDescent="0.35">
      <c r="A675" t="s">
        <v>5128</v>
      </c>
      <c r="B675" t="s">
        <v>5129</v>
      </c>
      <c r="C675">
        <v>30405500</v>
      </c>
      <c r="D675">
        <v>14420250</v>
      </c>
      <c r="E675">
        <v>2.1085279381425428</v>
      </c>
      <c r="F675">
        <v>1.0762361375538105</v>
      </c>
      <c r="G675">
        <v>1.5503499425927436E-3</v>
      </c>
    </row>
    <row r="676" spans="1:7" x14ac:dyDescent="0.35">
      <c r="A676" t="s">
        <v>2446</v>
      </c>
      <c r="B676" t="s">
        <v>2447</v>
      </c>
      <c r="C676">
        <v>30346000</v>
      </c>
      <c r="D676">
        <v>0</v>
      </c>
      <c r="E676" t="e">
        <v>#DIV/0!</v>
      </c>
      <c r="F676" t="e">
        <v>#DIV/0!</v>
      </c>
      <c r="G676">
        <v>1.0437438602187209E-3</v>
      </c>
    </row>
    <row r="677" spans="1:7" x14ac:dyDescent="0.35">
      <c r="A677" t="s">
        <v>3490</v>
      </c>
      <c r="B677" t="s">
        <v>3491</v>
      </c>
      <c r="C677">
        <v>30323500</v>
      </c>
      <c r="D677">
        <v>1510125</v>
      </c>
      <c r="E677">
        <v>20.080125817399221</v>
      </c>
      <c r="F677">
        <v>4.3276964037960299</v>
      </c>
      <c r="G677">
        <v>9.2797038364505931E-3</v>
      </c>
    </row>
    <row r="678" spans="1:7" x14ac:dyDescent="0.35">
      <c r="A678" t="s">
        <v>2512</v>
      </c>
      <c r="B678" t="s">
        <v>2513</v>
      </c>
      <c r="C678">
        <v>30304000</v>
      </c>
      <c r="D678">
        <v>238622.5</v>
      </c>
      <c r="E678">
        <v>126.99556831396872</v>
      </c>
      <c r="F678">
        <v>6.9886343428114168</v>
      </c>
      <c r="G678">
        <v>3.7208599233841381E-5</v>
      </c>
    </row>
    <row r="679" spans="1:7" x14ac:dyDescent="0.35">
      <c r="A679" t="s">
        <v>2920</v>
      </c>
      <c r="B679" t="s">
        <v>2921</v>
      </c>
      <c r="C679">
        <v>30247750</v>
      </c>
      <c r="D679">
        <v>3185525</v>
      </c>
      <c r="E679">
        <v>9.4953736040370114</v>
      </c>
      <c r="F679">
        <v>3.2472247656288706</v>
      </c>
      <c r="G679">
        <v>1.01302521199643E-4</v>
      </c>
    </row>
    <row r="680" spans="1:7" x14ac:dyDescent="0.35">
      <c r="A680" t="s">
        <v>3510</v>
      </c>
      <c r="B680" t="s">
        <v>3511</v>
      </c>
      <c r="C680">
        <v>30069750</v>
      </c>
      <c r="D680">
        <v>6561975</v>
      </c>
      <c r="E680">
        <v>4.5824237367560832</v>
      </c>
      <c r="F680">
        <v>2.1961108708318626</v>
      </c>
      <c r="G680">
        <v>6.170657166771552E-4</v>
      </c>
    </row>
    <row r="681" spans="1:7" x14ac:dyDescent="0.35">
      <c r="A681" t="s">
        <v>4751</v>
      </c>
      <c r="B681" t="s">
        <v>4752</v>
      </c>
      <c r="C681">
        <v>30066500</v>
      </c>
      <c r="D681">
        <v>5480525</v>
      </c>
      <c r="E681">
        <v>5.4860620104825726</v>
      </c>
      <c r="F681">
        <v>2.4557709294610865</v>
      </c>
      <c r="G681">
        <v>1.9975569290163839E-3</v>
      </c>
    </row>
    <row r="682" spans="1:7" x14ac:dyDescent="0.35">
      <c r="A682" t="s">
        <v>3524</v>
      </c>
      <c r="B682" t="s">
        <v>3525</v>
      </c>
      <c r="C682">
        <v>30032750</v>
      </c>
      <c r="D682">
        <v>2761465</v>
      </c>
      <c r="E682">
        <v>10.875658391469745</v>
      </c>
      <c r="F682">
        <v>3.4430308364792106</v>
      </c>
      <c r="G682">
        <v>5.0336811922162565E-4</v>
      </c>
    </row>
    <row r="683" spans="1:7" x14ac:dyDescent="0.35">
      <c r="A683" t="s">
        <v>2631</v>
      </c>
      <c r="B683" t="s">
        <v>2632</v>
      </c>
      <c r="C683">
        <v>30023000</v>
      </c>
      <c r="D683">
        <v>2142850</v>
      </c>
      <c r="E683">
        <v>14.010780035933452</v>
      </c>
      <c r="F683">
        <v>3.8084653734716438</v>
      </c>
      <c r="G683">
        <v>1.0143338496028923E-4</v>
      </c>
    </row>
    <row r="684" spans="1:7" x14ac:dyDescent="0.35">
      <c r="A684" t="s">
        <v>3815</v>
      </c>
      <c r="B684" t="s">
        <v>3816</v>
      </c>
      <c r="C684">
        <v>29995000</v>
      </c>
      <c r="D684">
        <v>9353050</v>
      </c>
      <c r="E684">
        <v>3.206975264753209</v>
      </c>
      <c r="F684">
        <v>1.6812132263846422</v>
      </c>
      <c r="G684">
        <v>2.2254699627486298E-3</v>
      </c>
    </row>
    <row r="685" spans="1:7" x14ac:dyDescent="0.35">
      <c r="A685" t="s">
        <v>4565</v>
      </c>
      <c r="B685" t="s">
        <v>4566</v>
      </c>
      <c r="C685">
        <v>29946250</v>
      </c>
      <c r="D685">
        <v>123130</v>
      </c>
      <c r="E685">
        <v>243.2083976285227</v>
      </c>
      <c r="F685">
        <v>7.9260492335556574</v>
      </c>
      <c r="G685">
        <v>2.2434204151311808E-5</v>
      </c>
    </row>
    <row r="686" spans="1:7" x14ac:dyDescent="0.35">
      <c r="A686" t="s">
        <v>371</v>
      </c>
      <c r="B686" t="s">
        <v>372</v>
      </c>
      <c r="C686">
        <v>29903250</v>
      </c>
      <c r="D686">
        <v>0</v>
      </c>
      <c r="E686" t="e">
        <v>#DIV/0!</v>
      </c>
      <c r="F686" t="e">
        <v>#DIV/0!</v>
      </c>
      <c r="G686">
        <v>3.2922320342669926E-5</v>
      </c>
    </row>
    <row r="687" spans="1:7" x14ac:dyDescent="0.35">
      <c r="A687" t="s">
        <v>1061</v>
      </c>
      <c r="B687" t="s">
        <v>1062</v>
      </c>
      <c r="C687">
        <v>29863000</v>
      </c>
      <c r="D687">
        <v>356945</v>
      </c>
      <c r="E687">
        <v>83.662749163036324</v>
      </c>
      <c r="F687">
        <v>6.3865135006951954</v>
      </c>
      <c r="G687">
        <v>3.2811466879416382E-5</v>
      </c>
    </row>
    <row r="688" spans="1:7" x14ac:dyDescent="0.35">
      <c r="A688" t="s">
        <v>1097</v>
      </c>
      <c r="B688" t="s">
        <v>1098</v>
      </c>
      <c r="C688">
        <v>29802000</v>
      </c>
      <c r="D688">
        <v>4492975</v>
      </c>
      <c r="E688">
        <v>6.6330215503090937</v>
      </c>
      <c r="F688">
        <v>2.7296662131168983</v>
      </c>
      <c r="G688">
        <v>7.253608116472186E-5</v>
      </c>
    </row>
    <row r="689" spans="1:7" x14ac:dyDescent="0.35">
      <c r="A689" t="s">
        <v>3809</v>
      </c>
      <c r="B689" t="s">
        <v>3810</v>
      </c>
      <c r="C689">
        <v>29733500</v>
      </c>
      <c r="D689">
        <v>11803625</v>
      </c>
      <c r="E689">
        <v>2.5190142858655711</v>
      </c>
      <c r="F689">
        <v>1.3328593039256564</v>
      </c>
      <c r="G689">
        <v>4.2737826742392772E-2</v>
      </c>
    </row>
    <row r="690" spans="1:7" x14ac:dyDescent="0.35">
      <c r="A690" t="s">
        <v>3422</v>
      </c>
      <c r="B690" t="s">
        <v>3423</v>
      </c>
      <c r="C690">
        <v>29729000</v>
      </c>
      <c r="D690">
        <v>8248375</v>
      </c>
      <c r="E690">
        <v>3.604225074635913</v>
      </c>
      <c r="F690">
        <v>1.8496891065793288</v>
      </c>
      <c r="G690">
        <v>1.5782667327439005E-3</v>
      </c>
    </row>
    <row r="691" spans="1:7" x14ac:dyDescent="0.35">
      <c r="A691" t="s">
        <v>2438</v>
      </c>
      <c r="B691" t="s">
        <v>2439</v>
      </c>
      <c r="C691">
        <v>29719500</v>
      </c>
      <c r="D691">
        <v>4085550</v>
      </c>
      <c r="E691">
        <v>7.2742959944193561</v>
      </c>
      <c r="F691">
        <v>2.8628076309066457</v>
      </c>
      <c r="G691">
        <v>9.8626771373940469E-4</v>
      </c>
    </row>
    <row r="692" spans="1:7" x14ac:dyDescent="0.35">
      <c r="A692" t="s">
        <v>696</v>
      </c>
      <c r="B692" t="s">
        <v>697</v>
      </c>
      <c r="C692">
        <v>29698000</v>
      </c>
      <c r="D692">
        <v>2809850</v>
      </c>
      <c r="E692">
        <v>10.569247468726088</v>
      </c>
      <c r="F692">
        <v>3.40180075526112</v>
      </c>
      <c r="G692">
        <v>3.5214670025104054E-2</v>
      </c>
    </row>
    <row r="693" spans="1:7" x14ac:dyDescent="0.35">
      <c r="A693" t="s">
        <v>4908</v>
      </c>
      <c r="B693" t="s">
        <v>4909</v>
      </c>
      <c r="C693">
        <v>29675500</v>
      </c>
      <c r="D693">
        <v>8669150</v>
      </c>
      <c r="E693">
        <v>3.4231152996545222</v>
      </c>
      <c r="F693">
        <v>1.7753098869835497</v>
      </c>
      <c r="G693">
        <v>5.5971259741241551E-4</v>
      </c>
    </row>
    <row r="694" spans="1:7" x14ac:dyDescent="0.35">
      <c r="A694" t="s">
        <v>332</v>
      </c>
      <c r="B694" t="s">
        <v>333</v>
      </c>
      <c r="C694">
        <v>29642250</v>
      </c>
      <c r="D694">
        <v>0</v>
      </c>
      <c r="E694" t="e">
        <v>#DIV/0!</v>
      </c>
      <c r="F694" t="e">
        <v>#DIV/0!</v>
      </c>
      <c r="G694">
        <v>5.4287073024353258E-5</v>
      </c>
    </row>
    <row r="695" spans="1:7" x14ac:dyDescent="0.35">
      <c r="A695" t="s">
        <v>4663</v>
      </c>
      <c r="B695" t="s">
        <v>4664</v>
      </c>
      <c r="C695">
        <v>29613750</v>
      </c>
      <c r="D695">
        <v>3547800</v>
      </c>
      <c r="E695">
        <v>8.3470742431929654</v>
      </c>
      <c r="F695">
        <v>3.0612706030354437</v>
      </c>
      <c r="G695">
        <v>2.7869395011915993E-6</v>
      </c>
    </row>
    <row r="696" spans="1:7" x14ac:dyDescent="0.35">
      <c r="A696" t="s">
        <v>2133</v>
      </c>
      <c r="B696" t="s">
        <v>2134</v>
      </c>
      <c r="C696">
        <v>29602750</v>
      </c>
      <c r="D696">
        <v>0</v>
      </c>
      <c r="E696" t="e">
        <v>#DIV/0!</v>
      </c>
      <c r="F696" t="e">
        <v>#DIV/0!</v>
      </c>
      <c r="G696">
        <v>2.4194662146891658E-6</v>
      </c>
    </row>
    <row r="697" spans="1:7" x14ac:dyDescent="0.35">
      <c r="A697" t="s">
        <v>4870</v>
      </c>
      <c r="B697" t="s">
        <v>4871</v>
      </c>
      <c r="C697">
        <v>29556750</v>
      </c>
      <c r="D697">
        <v>8079075</v>
      </c>
      <c r="E697">
        <v>3.6584324319306356</v>
      </c>
      <c r="F697">
        <v>1.8712256137770038</v>
      </c>
      <c r="G697">
        <v>1.3758837486100379E-3</v>
      </c>
    </row>
    <row r="698" spans="1:7" x14ac:dyDescent="0.35">
      <c r="A698" t="s">
        <v>1008</v>
      </c>
      <c r="B698" t="s">
        <v>1009</v>
      </c>
      <c r="C698">
        <v>29513500</v>
      </c>
      <c r="D698">
        <v>1949450</v>
      </c>
      <c r="E698">
        <v>15.1393982918259</v>
      </c>
      <c r="F698">
        <v>3.9202359621232037</v>
      </c>
      <c r="G698">
        <v>1.1819250758124771E-3</v>
      </c>
    </row>
    <row r="699" spans="1:7" x14ac:dyDescent="0.35">
      <c r="A699" t="s">
        <v>3308</v>
      </c>
      <c r="B699" t="s">
        <v>3309</v>
      </c>
      <c r="C699">
        <v>29454000</v>
      </c>
      <c r="D699">
        <v>5321675</v>
      </c>
      <c r="E699">
        <v>5.5347235597814599</v>
      </c>
      <c r="F699">
        <v>2.4685112611997755</v>
      </c>
      <c r="G699">
        <v>8.9093910918612075E-5</v>
      </c>
    </row>
    <row r="700" spans="1:7" x14ac:dyDescent="0.35">
      <c r="A700" t="s">
        <v>3138</v>
      </c>
      <c r="B700" t="s">
        <v>3139</v>
      </c>
      <c r="C700">
        <v>29453750</v>
      </c>
      <c r="D700">
        <v>1712825</v>
      </c>
      <c r="E700">
        <v>17.196006597288108</v>
      </c>
      <c r="F700">
        <v>4.1040016638146444</v>
      </c>
      <c r="G700">
        <v>1.3232912460564468E-5</v>
      </c>
    </row>
    <row r="701" spans="1:7" x14ac:dyDescent="0.35">
      <c r="A701" t="s">
        <v>2365</v>
      </c>
      <c r="B701" t="s">
        <v>2366</v>
      </c>
      <c r="C701">
        <v>29443600</v>
      </c>
      <c r="D701">
        <v>2380950</v>
      </c>
      <c r="E701">
        <v>12.366324366324367</v>
      </c>
      <c r="F701">
        <v>3.6283448477097817</v>
      </c>
      <c r="G701">
        <v>3.9928691256677105E-2</v>
      </c>
    </row>
    <row r="702" spans="1:7" x14ac:dyDescent="0.35">
      <c r="A702" t="s">
        <v>3630</v>
      </c>
      <c r="B702" t="s">
        <v>3631</v>
      </c>
      <c r="C702">
        <v>29397500</v>
      </c>
      <c r="D702">
        <v>3968950</v>
      </c>
      <c r="E702">
        <v>7.4068708348555665</v>
      </c>
      <c r="F702">
        <v>2.8888641789004978</v>
      </c>
      <c r="G702">
        <v>7.2314457920355226E-3</v>
      </c>
    </row>
    <row r="703" spans="1:7" x14ac:dyDescent="0.35">
      <c r="A703" t="s">
        <v>3771</v>
      </c>
      <c r="B703" t="s">
        <v>3772</v>
      </c>
      <c r="C703">
        <v>29340000</v>
      </c>
      <c r="D703">
        <v>10811300</v>
      </c>
      <c r="E703">
        <v>2.7138271993192307</v>
      </c>
      <c r="F703">
        <v>1.4403288612792498</v>
      </c>
      <c r="G703">
        <v>3.399750064772074E-4</v>
      </c>
    </row>
    <row r="704" spans="1:7" x14ac:dyDescent="0.35">
      <c r="A704" t="s">
        <v>4621</v>
      </c>
      <c r="B704" t="s">
        <v>4622</v>
      </c>
      <c r="C704">
        <v>29337500</v>
      </c>
      <c r="D704">
        <v>2264800</v>
      </c>
      <c r="E704">
        <v>12.953682444365949</v>
      </c>
      <c r="F704">
        <v>3.6952903772795103</v>
      </c>
      <c r="G704">
        <v>6.8561747975461648E-4</v>
      </c>
    </row>
    <row r="705" spans="1:7" x14ac:dyDescent="0.35">
      <c r="A705" t="s">
        <v>3195</v>
      </c>
      <c r="B705" t="s">
        <v>3196</v>
      </c>
      <c r="C705">
        <v>29263750</v>
      </c>
      <c r="D705">
        <v>2079175</v>
      </c>
      <c r="E705">
        <v>14.074693087402455</v>
      </c>
      <c r="F705">
        <v>3.8150315581441943</v>
      </c>
      <c r="G705">
        <v>2.8669285850906933E-3</v>
      </c>
    </row>
    <row r="706" spans="1:7" x14ac:dyDescent="0.35">
      <c r="A706" t="s">
        <v>1554</v>
      </c>
      <c r="B706" t="s">
        <v>1555</v>
      </c>
      <c r="C706">
        <v>29220500</v>
      </c>
      <c r="D706">
        <v>0</v>
      </c>
      <c r="E706" t="e">
        <v>#DIV/0!</v>
      </c>
      <c r="F706" t="e">
        <v>#DIV/0!</v>
      </c>
      <c r="G706">
        <v>6.4239802815266875E-4</v>
      </c>
    </row>
    <row r="707" spans="1:7" x14ac:dyDescent="0.35">
      <c r="A707" t="s">
        <v>5086</v>
      </c>
      <c r="B707" t="s">
        <v>5087</v>
      </c>
      <c r="C707">
        <v>29179000</v>
      </c>
      <c r="D707">
        <v>12311550</v>
      </c>
      <c r="E707">
        <v>2.3700508871750512</v>
      </c>
      <c r="F707">
        <v>1.2449180354471401</v>
      </c>
      <c r="G707">
        <v>9.4586071305337511E-4</v>
      </c>
    </row>
    <row r="708" spans="1:7" x14ac:dyDescent="0.35">
      <c r="A708" t="s">
        <v>3839</v>
      </c>
      <c r="B708" t="s">
        <v>3840</v>
      </c>
      <c r="C708">
        <v>29061250</v>
      </c>
      <c r="D708">
        <v>890427.5</v>
      </c>
      <c r="E708">
        <v>32.637412928059838</v>
      </c>
      <c r="F708">
        <v>5.0284547985270089</v>
      </c>
      <c r="G708">
        <v>7.1765016849064991E-5</v>
      </c>
    </row>
    <row r="709" spans="1:7" x14ac:dyDescent="0.35">
      <c r="A709" t="s">
        <v>704</v>
      </c>
      <c r="B709" t="s">
        <v>705</v>
      </c>
      <c r="C709">
        <v>28956000</v>
      </c>
      <c r="D709">
        <v>123322.5</v>
      </c>
      <c r="E709">
        <v>234.79900261509457</v>
      </c>
      <c r="F709">
        <v>7.875282469920676</v>
      </c>
      <c r="G709">
        <v>2.6717920277532412E-3</v>
      </c>
    </row>
    <row r="710" spans="1:7" x14ac:dyDescent="0.35">
      <c r="A710" t="s">
        <v>82</v>
      </c>
      <c r="B710" t="s">
        <v>83</v>
      </c>
      <c r="C710">
        <v>28926250</v>
      </c>
      <c r="D710">
        <v>0</v>
      </c>
      <c r="E710" t="e">
        <v>#DIV/0!</v>
      </c>
      <c r="F710" t="e">
        <v>#DIV/0!</v>
      </c>
      <c r="G710">
        <v>2.8001461200656975E-5</v>
      </c>
    </row>
    <row r="711" spans="1:7" x14ac:dyDescent="0.35">
      <c r="A711" t="s">
        <v>3106</v>
      </c>
      <c r="B711" t="s">
        <v>3107</v>
      </c>
      <c r="C711">
        <v>28886250</v>
      </c>
      <c r="D711">
        <v>1821725</v>
      </c>
      <c r="E711">
        <v>15.856537073378254</v>
      </c>
      <c r="F711">
        <v>3.9870058285673595</v>
      </c>
      <c r="G711">
        <v>3.5144164267921525E-5</v>
      </c>
    </row>
    <row r="712" spans="1:7" x14ac:dyDescent="0.35">
      <c r="A712" t="s">
        <v>4051</v>
      </c>
      <c r="B712" t="s">
        <v>4052</v>
      </c>
      <c r="C712">
        <v>28801250</v>
      </c>
      <c r="D712">
        <v>0</v>
      </c>
      <c r="E712" t="e">
        <v>#DIV/0!</v>
      </c>
      <c r="F712" t="e">
        <v>#DIV/0!</v>
      </c>
      <c r="G712">
        <v>7.9681232980317616E-6</v>
      </c>
    </row>
    <row r="713" spans="1:7" x14ac:dyDescent="0.35">
      <c r="A713" t="s">
        <v>2649</v>
      </c>
      <c r="B713" t="s">
        <v>2650</v>
      </c>
      <c r="C713">
        <v>28696250</v>
      </c>
      <c r="D713">
        <v>6811800</v>
      </c>
      <c r="E713">
        <v>4.2127264452861208</v>
      </c>
      <c r="F713">
        <v>2.0747542370863994</v>
      </c>
      <c r="G713">
        <v>1.4785846202427404E-4</v>
      </c>
    </row>
    <row r="714" spans="1:7" x14ac:dyDescent="0.35">
      <c r="A714" t="s">
        <v>4563</v>
      </c>
      <c r="B714" t="s">
        <v>4564</v>
      </c>
      <c r="C714">
        <v>28463250</v>
      </c>
      <c r="D714">
        <v>67822.5</v>
      </c>
      <c r="E714">
        <v>419.67267499723545</v>
      </c>
      <c r="F714">
        <v>8.713120721787373</v>
      </c>
      <c r="G714">
        <v>4.4855122698134252E-6</v>
      </c>
    </row>
    <row r="715" spans="1:7" x14ac:dyDescent="0.35">
      <c r="A715" t="s">
        <v>4910</v>
      </c>
      <c r="B715" t="s">
        <v>4911</v>
      </c>
      <c r="C715">
        <v>28433250</v>
      </c>
      <c r="D715">
        <v>8326800</v>
      </c>
      <c r="E715">
        <v>3.4146670990056203</v>
      </c>
      <c r="F715">
        <v>1.7717449348772158</v>
      </c>
      <c r="G715">
        <v>1.9969769432942253E-4</v>
      </c>
    </row>
    <row r="716" spans="1:7" x14ac:dyDescent="0.35">
      <c r="A716" t="s">
        <v>2653</v>
      </c>
      <c r="B716" t="s">
        <v>2654</v>
      </c>
      <c r="C716">
        <v>28347250</v>
      </c>
      <c r="D716">
        <v>3608850</v>
      </c>
      <c r="E716">
        <v>7.8549260844867481</v>
      </c>
      <c r="F716">
        <v>2.9735976997020122</v>
      </c>
      <c r="G716">
        <v>1.2521684908411782E-3</v>
      </c>
    </row>
    <row r="717" spans="1:7" x14ac:dyDescent="0.35">
      <c r="A717" t="s">
        <v>2743</v>
      </c>
      <c r="B717" t="s">
        <v>2744</v>
      </c>
      <c r="C717">
        <v>28298250</v>
      </c>
      <c r="D717">
        <v>0</v>
      </c>
      <c r="E717" t="e">
        <v>#DIV/0!</v>
      </c>
      <c r="F717" t="e">
        <v>#DIV/0!</v>
      </c>
      <c r="G717">
        <v>1.4287648340614396E-5</v>
      </c>
    </row>
    <row r="718" spans="1:7" x14ac:dyDescent="0.35">
      <c r="A718" t="s">
        <v>3472</v>
      </c>
      <c r="B718" t="s">
        <v>3473</v>
      </c>
      <c r="C718">
        <v>28271750</v>
      </c>
      <c r="D718">
        <v>3929100</v>
      </c>
      <c r="E718">
        <v>7.1954773357766406</v>
      </c>
      <c r="F718">
        <v>2.8470903960851501</v>
      </c>
      <c r="G718">
        <v>4.3888153754483039E-4</v>
      </c>
    </row>
    <row r="719" spans="1:7" x14ac:dyDescent="0.35">
      <c r="A719" t="s">
        <v>3512</v>
      </c>
      <c r="B719" t="s">
        <v>3513</v>
      </c>
      <c r="C719">
        <v>28242000</v>
      </c>
      <c r="D719">
        <v>0</v>
      </c>
      <c r="E719" t="e">
        <v>#DIV/0!</v>
      </c>
      <c r="F719" t="e">
        <v>#DIV/0!</v>
      </c>
      <c r="G719">
        <v>1.228578188367998E-3</v>
      </c>
    </row>
    <row r="720" spans="1:7" x14ac:dyDescent="0.35">
      <c r="A720" t="s">
        <v>716</v>
      </c>
      <c r="B720" t="s">
        <v>717</v>
      </c>
      <c r="C720">
        <v>28209750</v>
      </c>
      <c r="D720">
        <v>0</v>
      </c>
      <c r="E720" t="e">
        <v>#DIV/0!</v>
      </c>
      <c r="F720" t="e">
        <v>#DIV/0!</v>
      </c>
      <c r="G720">
        <v>2.0051536239988982E-7</v>
      </c>
    </row>
    <row r="721" spans="1:7" x14ac:dyDescent="0.35">
      <c r="A721" t="s">
        <v>1034</v>
      </c>
      <c r="B721" t="s">
        <v>1035</v>
      </c>
      <c r="C721">
        <v>28167250</v>
      </c>
      <c r="D721">
        <v>11791925</v>
      </c>
      <c r="E721">
        <v>2.3886897177517668</v>
      </c>
      <c r="F721">
        <v>1.2562194650403176</v>
      </c>
      <c r="G721">
        <v>2.98009205908058E-3</v>
      </c>
    </row>
    <row r="722" spans="1:7" x14ac:dyDescent="0.35">
      <c r="A722" t="s">
        <v>4719</v>
      </c>
      <c r="B722" t="s">
        <v>4720</v>
      </c>
      <c r="C722">
        <v>28079500</v>
      </c>
      <c r="D722">
        <v>4398765</v>
      </c>
      <c r="E722">
        <v>6.3834962767958734</v>
      </c>
      <c r="F722">
        <v>2.6743468126441243</v>
      </c>
      <c r="G722">
        <v>3.3768964680251618E-4</v>
      </c>
    </row>
    <row r="723" spans="1:7" x14ac:dyDescent="0.35">
      <c r="A723" t="s">
        <v>568</v>
      </c>
      <c r="B723" t="s">
        <v>569</v>
      </c>
      <c r="C723">
        <v>28055500</v>
      </c>
      <c r="D723">
        <v>0</v>
      </c>
      <c r="E723" t="e">
        <v>#DIV/0!</v>
      </c>
      <c r="F723" t="e">
        <v>#DIV/0!</v>
      </c>
      <c r="G723">
        <v>1.1191791604585572E-5</v>
      </c>
    </row>
    <row r="724" spans="1:7" x14ac:dyDescent="0.35">
      <c r="A724" t="s">
        <v>2936</v>
      </c>
      <c r="B724" t="s">
        <v>2937</v>
      </c>
      <c r="C724">
        <v>28045750</v>
      </c>
      <c r="D724">
        <v>1696200</v>
      </c>
      <c r="E724">
        <v>16.534459379790118</v>
      </c>
      <c r="F724">
        <v>4.0474039699993041</v>
      </c>
      <c r="G724">
        <v>1.1363603650506903E-3</v>
      </c>
    </row>
    <row r="725" spans="1:7" x14ac:dyDescent="0.35">
      <c r="A725" t="s">
        <v>3442</v>
      </c>
      <c r="B725" t="s">
        <v>3443</v>
      </c>
      <c r="C725">
        <v>27921250</v>
      </c>
      <c r="D725">
        <v>5193000</v>
      </c>
      <c r="E725">
        <v>5.3767090313884074</v>
      </c>
      <c r="F725">
        <v>2.4267234001364835</v>
      </c>
      <c r="G725">
        <v>1.3479995348315198E-4</v>
      </c>
    </row>
    <row r="726" spans="1:7" x14ac:dyDescent="0.35">
      <c r="A726" t="s">
        <v>5140</v>
      </c>
      <c r="B726" t="s">
        <v>5141</v>
      </c>
      <c r="C726">
        <v>27911500</v>
      </c>
      <c r="D726">
        <v>13941700</v>
      </c>
      <c r="E726">
        <v>2.0020155361254366</v>
      </c>
      <c r="F726">
        <v>1.0014531698802767</v>
      </c>
      <c r="G726">
        <v>3.9718071569785142E-4</v>
      </c>
    </row>
    <row r="727" spans="1:7" x14ac:dyDescent="0.35">
      <c r="A727" t="s">
        <v>3492</v>
      </c>
      <c r="B727" t="s">
        <v>3493</v>
      </c>
      <c r="C727">
        <v>27803750</v>
      </c>
      <c r="D727">
        <v>736522.5</v>
      </c>
      <c r="E727">
        <v>37.750034791876693</v>
      </c>
      <c r="F727">
        <v>5.2384060689686516</v>
      </c>
      <c r="G727">
        <v>2.4576836526473932E-3</v>
      </c>
    </row>
    <row r="728" spans="1:7" x14ac:dyDescent="0.35">
      <c r="A728" t="s">
        <v>1432</v>
      </c>
      <c r="B728" t="s">
        <v>1433</v>
      </c>
      <c r="C728">
        <v>27739000</v>
      </c>
      <c r="D728">
        <v>1905675</v>
      </c>
      <c r="E728">
        <v>14.555997218833221</v>
      </c>
      <c r="F728">
        <v>3.8635417755285832</v>
      </c>
      <c r="G728">
        <v>1.3992635077792895E-2</v>
      </c>
    </row>
    <row r="729" spans="1:7" x14ac:dyDescent="0.35">
      <c r="A729" t="s">
        <v>3440</v>
      </c>
      <c r="B729" t="s">
        <v>3441</v>
      </c>
      <c r="C729">
        <v>27687000</v>
      </c>
      <c r="D729">
        <v>4489150</v>
      </c>
      <c r="E729">
        <v>6.167537284341134</v>
      </c>
      <c r="F729">
        <v>2.6246945320124628</v>
      </c>
      <c r="G729">
        <v>5.9294687446956253E-4</v>
      </c>
    </row>
    <row r="730" spans="1:7" x14ac:dyDescent="0.35">
      <c r="A730" t="s">
        <v>920</v>
      </c>
      <c r="B730" t="s">
        <v>921</v>
      </c>
      <c r="C730">
        <v>27645000</v>
      </c>
      <c r="D730">
        <v>1080175</v>
      </c>
      <c r="E730">
        <v>25.593075196148771</v>
      </c>
      <c r="F730">
        <v>4.6776816030962829</v>
      </c>
      <c r="G730">
        <v>7.2811417184243917E-3</v>
      </c>
    </row>
    <row r="731" spans="1:7" x14ac:dyDescent="0.35">
      <c r="A731" t="s">
        <v>1006</v>
      </c>
      <c r="B731" t="s">
        <v>1007</v>
      </c>
      <c r="C731">
        <v>27640500</v>
      </c>
      <c r="D731">
        <v>5020200</v>
      </c>
      <c r="E731">
        <v>5.5058563403848453</v>
      </c>
      <c r="F731">
        <v>2.4609669674129098</v>
      </c>
      <c r="G731">
        <v>6.3134856765063283E-5</v>
      </c>
    </row>
    <row r="732" spans="1:7" x14ac:dyDescent="0.35">
      <c r="A732" t="s">
        <v>4661</v>
      </c>
      <c r="B732" t="s">
        <v>4662</v>
      </c>
      <c r="C732">
        <v>27567500</v>
      </c>
      <c r="D732">
        <v>3300825</v>
      </c>
      <c r="E732">
        <v>8.3516999537994288</v>
      </c>
      <c r="F732">
        <v>3.062069882053712</v>
      </c>
      <c r="G732">
        <v>2.5229926860600323E-2</v>
      </c>
    </row>
    <row r="733" spans="1:7" x14ac:dyDescent="0.35">
      <c r="A733" t="s">
        <v>3232</v>
      </c>
      <c r="B733" t="s">
        <v>3233</v>
      </c>
      <c r="C733">
        <v>27499000</v>
      </c>
      <c r="D733">
        <v>6756100</v>
      </c>
      <c r="E733">
        <v>4.0702476280694482</v>
      </c>
      <c r="F733">
        <v>2.0251165686733925</v>
      </c>
      <c r="G733">
        <v>7.9553652831385903E-6</v>
      </c>
    </row>
    <row r="734" spans="1:7" x14ac:dyDescent="0.35">
      <c r="A734" t="s">
        <v>3688</v>
      </c>
      <c r="B734" t="s">
        <v>3689</v>
      </c>
      <c r="C734">
        <v>27389000</v>
      </c>
      <c r="D734">
        <v>5581100</v>
      </c>
      <c r="E734">
        <v>4.9074555195212417</v>
      </c>
      <c r="F734">
        <v>2.2949751913680756</v>
      </c>
      <c r="G734">
        <v>4.8138323887359126E-4</v>
      </c>
    </row>
    <row r="735" spans="1:7" x14ac:dyDescent="0.35">
      <c r="A735" t="s">
        <v>3811</v>
      </c>
      <c r="B735" t="s">
        <v>3812</v>
      </c>
      <c r="C735">
        <v>27362250</v>
      </c>
      <c r="D735">
        <v>395837.5</v>
      </c>
      <c r="E735">
        <v>69.124956579404426</v>
      </c>
      <c r="F735">
        <v>6.1111347640112337</v>
      </c>
      <c r="G735">
        <v>4.4031278203445921E-4</v>
      </c>
    </row>
    <row r="736" spans="1:7" x14ac:dyDescent="0.35">
      <c r="A736" t="s">
        <v>3324</v>
      </c>
      <c r="B736" t="s">
        <v>3325</v>
      </c>
      <c r="C736">
        <v>27330750</v>
      </c>
      <c r="D736">
        <v>8234200</v>
      </c>
      <c r="E736">
        <v>3.3191749046659056</v>
      </c>
      <c r="F736">
        <v>1.7308246545580066</v>
      </c>
      <c r="G736">
        <v>5.5462365836389423E-3</v>
      </c>
    </row>
    <row r="737" spans="1:7" x14ac:dyDescent="0.35">
      <c r="A737" t="s">
        <v>3632</v>
      </c>
      <c r="B737" t="s">
        <v>3633</v>
      </c>
      <c r="C737">
        <v>27233000</v>
      </c>
      <c r="D737">
        <v>2649325</v>
      </c>
      <c r="E737">
        <v>10.279222065997942</v>
      </c>
      <c r="F737">
        <v>3.3616591800422451</v>
      </c>
      <c r="G737">
        <v>1.3154386063347473E-3</v>
      </c>
    </row>
    <row r="738" spans="1:7" x14ac:dyDescent="0.35">
      <c r="A738" t="s">
        <v>2361</v>
      </c>
      <c r="B738" t="s">
        <v>2362</v>
      </c>
      <c r="C738">
        <v>27224500</v>
      </c>
      <c r="D738">
        <v>10594075</v>
      </c>
      <c r="E738">
        <v>2.5697854697083038</v>
      </c>
      <c r="F738">
        <v>1.3616479256812262</v>
      </c>
      <c r="G738">
        <v>1.3337581294907495E-2</v>
      </c>
    </row>
    <row r="739" spans="1:7" x14ac:dyDescent="0.35">
      <c r="A739" t="s">
        <v>2417</v>
      </c>
      <c r="B739" t="s">
        <v>2418</v>
      </c>
      <c r="C739">
        <v>27079000</v>
      </c>
      <c r="D739">
        <v>1374675</v>
      </c>
      <c r="E739">
        <v>19.698474184807317</v>
      </c>
      <c r="F739">
        <v>4.3000119798348111</v>
      </c>
      <c r="G739">
        <v>9.2618964371194663E-6</v>
      </c>
    </row>
    <row r="740" spans="1:7" x14ac:dyDescent="0.35">
      <c r="A740" t="s">
        <v>296</v>
      </c>
      <c r="B740" t="s">
        <v>297</v>
      </c>
      <c r="C740">
        <v>26942750</v>
      </c>
      <c r="D740">
        <v>0</v>
      </c>
      <c r="E740" t="e">
        <v>#DIV/0!</v>
      </c>
      <c r="F740" t="e">
        <v>#DIV/0!</v>
      </c>
      <c r="G740">
        <v>2.2814143347363655E-5</v>
      </c>
    </row>
    <row r="741" spans="1:7" x14ac:dyDescent="0.35">
      <c r="A741" t="s">
        <v>5082</v>
      </c>
      <c r="B741" t="s">
        <v>5083</v>
      </c>
      <c r="C741">
        <v>26937250</v>
      </c>
      <c r="D741">
        <v>11237325</v>
      </c>
      <c r="E741">
        <v>2.3971229807805683</v>
      </c>
      <c r="F741">
        <v>1.2613039261797634</v>
      </c>
      <c r="G741">
        <v>1.949350796609975E-4</v>
      </c>
    </row>
    <row r="742" spans="1:7" x14ac:dyDescent="0.35">
      <c r="A742" t="s">
        <v>864</v>
      </c>
      <c r="B742" t="s">
        <v>865</v>
      </c>
      <c r="C742">
        <v>26933750</v>
      </c>
      <c r="D742">
        <v>0</v>
      </c>
      <c r="E742" t="e">
        <v>#DIV/0!</v>
      </c>
      <c r="F742" t="e">
        <v>#DIV/0!</v>
      </c>
      <c r="G742">
        <v>6.1169801560070444E-5</v>
      </c>
    </row>
    <row r="743" spans="1:7" x14ac:dyDescent="0.35">
      <c r="A743" t="s">
        <v>2405</v>
      </c>
      <c r="B743" t="s">
        <v>2406</v>
      </c>
      <c r="C743">
        <v>26921750</v>
      </c>
      <c r="D743">
        <v>0</v>
      </c>
      <c r="E743" t="e">
        <v>#DIV/0!</v>
      </c>
      <c r="F743" t="e">
        <v>#DIV/0!</v>
      </c>
      <c r="G743">
        <v>1.9390656744067328E-5</v>
      </c>
    </row>
    <row r="744" spans="1:7" x14ac:dyDescent="0.35">
      <c r="A744" t="s">
        <v>1089</v>
      </c>
      <c r="B744" t="s">
        <v>1090</v>
      </c>
      <c r="C744">
        <v>26880000</v>
      </c>
      <c r="D744">
        <v>385800</v>
      </c>
      <c r="E744">
        <v>69.673405909797822</v>
      </c>
      <c r="F744">
        <v>6.1225361845043809</v>
      </c>
      <c r="G744">
        <v>1.506453795786511E-5</v>
      </c>
    </row>
    <row r="745" spans="1:7" x14ac:dyDescent="0.35">
      <c r="A745" t="s">
        <v>596</v>
      </c>
      <c r="B745" t="s">
        <v>597</v>
      </c>
      <c r="C745">
        <v>26837250</v>
      </c>
      <c r="D745">
        <v>0</v>
      </c>
      <c r="E745" t="e">
        <v>#DIV/0!</v>
      </c>
      <c r="F745" t="e">
        <v>#DIV/0!</v>
      </c>
      <c r="G745">
        <v>9.0624888921015059E-6</v>
      </c>
    </row>
    <row r="746" spans="1:7" x14ac:dyDescent="0.35">
      <c r="A746" t="s">
        <v>2223</v>
      </c>
      <c r="B746" t="s">
        <v>2224</v>
      </c>
      <c r="C746">
        <v>26755500</v>
      </c>
      <c r="D746">
        <v>0</v>
      </c>
      <c r="E746" t="e">
        <v>#DIV/0!</v>
      </c>
      <c r="F746" t="e">
        <v>#DIV/0!</v>
      </c>
      <c r="G746">
        <v>2.1111685758718475E-6</v>
      </c>
    </row>
    <row r="747" spans="1:7" x14ac:dyDescent="0.35">
      <c r="A747" t="s">
        <v>3432</v>
      </c>
      <c r="B747" t="s">
        <v>3433</v>
      </c>
      <c r="C747">
        <v>26749250</v>
      </c>
      <c r="D747">
        <v>9529625</v>
      </c>
      <c r="E747">
        <v>2.8069572517281633</v>
      </c>
      <c r="F747">
        <v>1.4890070926393928</v>
      </c>
      <c r="G747">
        <v>5.9230638933699745E-4</v>
      </c>
    </row>
    <row r="748" spans="1:7" x14ac:dyDescent="0.35">
      <c r="A748" t="s">
        <v>2667</v>
      </c>
      <c r="B748" t="s">
        <v>2668</v>
      </c>
      <c r="C748">
        <v>26718500</v>
      </c>
      <c r="D748">
        <v>5434175</v>
      </c>
      <c r="E748">
        <v>4.9167536930628843</v>
      </c>
      <c r="F748">
        <v>2.2977060845266046</v>
      </c>
      <c r="G748">
        <v>3.4073101600634473E-4</v>
      </c>
    </row>
    <row r="749" spans="1:7" x14ac:dyDescent="0.35">
      <c r="A749" t="s">
        <v>4874</v>
      </c>
      <c r="B749" t="s">
        <v>4875</v>
      </c>
      <c r="C749">
        <v>26683000</v>
      </c>
      <c r="D749">
        <v>7363800</v>
      </c>
      <c r="E749">
        <v>3.6235367609114859</v>
      </c>
      <c r="F749">
        <v>1.8573985305902623</v>
      </c>
      <c r="G749">
        <v>6.3070518231280008E-3</v>
      </c>
    </row>
    <row r="750" spans="1:7" x14ac:dyDescent="0.35">
      <c r="A750" t="s">
        <v>2918</v>
      </c>
      <c r="B750" t="s">
        <v>2919</v>
      </c>
      <c r="C750">
        <v>26674500</v>
      </c>
      <c r="D750">
        <v>3852250</v>
      </c>
      <c r="E750">
        <v>6.9243948341878125</v>
      </c>
      <c r="F750">
        <v>2.7916879906034815</v>
      </c>
      <c r="G750">
        <v>1.9251559672208382E-3</v>
      </c>
    </row>
    <row r="751" spans="1:7" x14ac:dyDescent="0.35">
      <c r="A751" t="s">
        <v>770</v>
      </c>
      <c r="B751" t="s">
        <v>771</v>
      </c>
      <c r="C751">
        <v>26657750</v>
      </c>
      <c r="D751">
        <v>0</v>
      </c>
      <c r="E751" t="e">
        <v>#DIV/0!</v>
      </c>
      <c r="F751" t="e">
        <v>#DIV/0!</v>
      </c>
      <c r="G751">
        <v>2.0560594048202609E-4</v>
      </c>
    </row>
    <row r="752" spans="1:7" x14ac:dyDescent="0.35">
      <c r="A752" t="s">
        <v>3332</v>
      </c>
      <c r="B752" t="s">
        <v>3333</v>
      </c>
      <c r="C752">
        <v>26580750</v>
      </c>
      <c r="D752">
        <v>10806200</v>
      </c>
      <c r="E752">
        <v>2.4597684662508561</v>
      </c>
      <c r="F752">
        <v>1.2985225235677063</v>
      </c>
      <c r="G752">
        <v>1.2039869238036282E-2</v>
      </c>
    </row>
    <row r="753" spans="1:7" x14ac:dyDescent="0.35">
      <c r="A753" t="s">
        <v>3208</v>
      </c>
      <c r="B753" t="s">
        <v>3209</v>
      </c>
      <c r="C753">
        <v>26546750</v>
      </c>
      <c r="D753">
        <v>1758400</v>
      </c>
      <c r="E753">
        <v>15.097105323020928</v>
      </c>
      <c r="F753">
        <v>3.9162000526193417</v>
      </c>
      <c r="G753">
        <v>3.7075645831294564E-5</v>
      </c>
    </row>
    <row r="754" spans="1:7" x14ac:dyDescent="0.35">
      <c r="A754" t="s">
        <v>4053</v>
      </c>
      <c r="B754" t="s">
        <v>4054</v>
      </c>
      <c r="C754">
        <v>26516750</v>
      </c>
      <c r="D754">
        <v>0</v>
      </c>
      <c r="E754" t="e">
        <v>#DIV/0!</v>
      </c>
      <c r="F754" t="e">
        <v>#DIV/0!</v>
      </c>
      <c r="G754">
        <v>1.8867022793651521E-6</v>
      </c>
    </row>
    <row r="755" spans="1:7" x14ac:dyDescent="0.35">
      <c r="A755" t="s">
        <v>3555</v>
      </c>
      <c r="B755" t="s">
        <v>3556</v>
      </c>
      <c r="C755">
        <v>26512000</v>
      </c>
      <c r="D755">
        <v>6370400</v>
      </c>
      <c r="E755">
        <v>4.1617480848926283</v>
      </c>
      <c r="F755">
        <v>2.0571896398268481</v>
      </c>
      <c r="G755">
        <v>5.5682261740271392E-4</v>
      </c>
    </row>
    <row r="756" spans="1:7" x14ac:dyDescent="0.35">
      <c r="A756" t="s">
        <v>108</v>
      </c>
      <c r="B756" t="s">
        <v>109</v>
      </c>
      <c r="C756">
        <v>26497250</v>
      </c>
      <c r="D756">
        <v>0</v>
      </c>
      <c r="E756" t="e">
        <v>#DIV/0!</v>
      </c>
      <c r="F756" t="e">
        <v>#DIV/0!</v>
      </c>
      <c r="G756">
        <v>4.0380233156891983E-7</v>
      </c>
    </row>
    <row r="757" spans="1:7" x14ac:dyDescent="0.35">
      <c r="A757" t="s">
        <v>3902</v>
      </c>
      <c r="B757" t="s">
        <v>3903</v>
      </c>
      <c r="C757">
        <v>26463750</v>
      </c>
      <c r="D757">
        <v>10901825</v>
      </c>
      <c r="E757">
        <v>2.4274605398637386</v>
      </c>
      <c r="F757">
        <v>1.2794478437781007</v>
      </c>
      <c r="G757">
        <v>1.7682479431586757E-4</v>
      </c>
    </row>
    <row r="758" spans="1:7" x14ac:dyDescent="0.35">
      <c r="A758" t="s">
        <v>3530</v>
      </c>
      <c r="B758" t="s">
        <v>3531</v>
      </c>
      <c r="C758">
        <v>26399750</v>
      </c>
      <c r="D758">
        <v>1701267.5</v>
      </c>
      <c r="E758">
        <v>15.51769489512966</v>
      </c>
      <c r="F758">
        <v>3.9558423605081545</v>
      </c>
      <c r="G758">
        <v>1.496731262275014E-3</v>
      </c>
    </row>
    <row r="759" spans="1:7" x14ac:dyDescent="0.35">
      <c r="A759" t="s">
        <v>3851</v>
      </c>
      <c r="B759" t="s">
        <v>3852</v>
      </c>
      <c r="C759">
        <v>26338750</v>
      </c>
      <c r="D759">
        <v>421232.5</v>
      </c>
      <c r="E759">
        <v>62.527820146831026</v>
      </c>
      <c r="F759">
        <v>5.9664263175870023</v>
      </c>
      <c r="G759">
        <v>2.2868750039825546E-3</v>
      </c>
    </row>
    <row r="760" spans="1:7" x14ac:dyDescent="0.35">
      <c r="A760" t="s">
        <v>246</v>
      </c>
      <c r="B760" t="s">
        <v>247</v>
      </c>
      <c r="C760">
        <v>26334750</v>
      </c>
      <c r="D760">
        <v>0</v>
      </c>
      <c r="E760" t="e">
        <v>#DIV/0!</v>
      </c>
      <c r="F760" t="e">
        <v>#DIV/0!</v>
      </c>
      <c r="G760">
        <v>4.307567667235563E-5</v>
      </c>
    </row>
    <row r="761" spans="1:7" x14ac:dyDescent="0.35">
      <c r="A761" t="s">
        <v>2259</v>
      </c>
      <c r="B761" t="s">
        <v>2260</v>
      </c>
      <c r="C761">
        <v>26213900</v>
      </c>
      <c r="D761">
        <v>1993900</v>
      </c>
      <c r="E761">
        <v>13.147048497918652</v>
      </c>
      <c r="F761">
        <v>3.7166670468496412</v>
      </c>
      <c r="G761">
        <v>8.8426724010387536E-3</v>
      </c>
    </row>
    <row r="762" spans="1:7" x14ac:dyDescent="0.35">
      <c r="A762" t="s">
        <v>710</v>
      </c>
      <c r="B762" t="s">
        <v>711</v>
      </c>
      <c r="C762">
        <v>26128750</v>
      </c>
      <c r="D762">
        <v>207195</v>
      </c>
      <c r="E762">
        <v>126.10704891527305</v>
      </c>
      <c r="F762">
        <v>6.9785051089847583</v>
      </c>
      <c r="G762">
        <v>1.2673209500570435E-4</v>
      </c>
    </row>
    <row r="763" spans="1:7" x14ac:dyDescent="0.35">
      <c r="A763" t="s">
        <v>3242</v>
      </c>
      <c r="B763" t="s">
        <v>3243</v>
      </c>
      <c r="C763">
        <v>25996750</v>
      </c>
      <c r="D763">
        <v>1460962.5</v>
      </c>
      <c r="E763">
        <v>17.794262344173788</v>
      </c>
      <c r="F763">
        <v>4.1533402224830036</v>
      </c>
      <c r="G763">
        <v>4.0060092300587199E-3</v>
      </c>
    </row>
    <row r="764" spans="1:7" x14ac:dyDescent="0.35">
      <c r="A764" t="s">
        <v>3992</v>
      </c>
      <c r="B764" t="s">
        <v>3993</v>
      </c>
      <c r="C764">
        <v>25904250</v>
      </c>
      <c r="D764">
        <v>8779500</v>
      </c>
      <c r="E764">
        <v>2.9505381855458741</v>
      </c>
      <c r="F764">
        <v>1.5609781296615035</v>
      </c>
      <c r="G764">
        <v>9.9177406612840108E-5</v>
      </c>
    </row>
    <row r="765" spans="1:7" x14ac:dyDescent="0.35">
      <c r="A765" t="s">
        <v>3714</v>
      </c>
      <c r="B765" t="s">
        <v>3715</v>
      </c>
      <c r="C765">
        <v>25869000</v>
      </c>
      <c r="D765">
        <v>3600400</v>
      </c>
      <c r="E765">
        <v>7.1850349961115434</v>
      </c>
      <c r="F765">
        <v>2.844995183626748</v>
      </c>
      <c r="G765">
        <v>1.911299365342245E-7</v>
      </c>
    </row>
    <row r="766" spans="1:7" x14ac:dyDescent="0.35">
      <c r="A766" t="s">
        <v>3528</v>
      </c>
      <c r="B766" t="s">
        <v>3529</v>
      </c>
      <c r="C766">
        <v>25786600</v>
      </c>
      <c r="D766">
        <v>2472132.5</v>
      </c>
      <c r="E766">
        <v>10.430913391575897</v>
      </c>
      <c r="F766">
        <v>3.3827935890634033</v>
      </c>
      <c r="G766">
        <v>1.2937952084023888E-2</v>
      </c>
    </row>
    <row r="767" spans="1:7" x14ac:dyDescent="0.35">
      <c r="A767" t="s">
        <v>120</v>
      </c>
      <c r="B767" t="s">
        <v>121</v>
      </c>
      <c r="C767">
        <v>25775750</v>
      </c>
      <c r="D767">
        <v>0</v>
      </c>
      <c r="E767" t="e">
        <v>#DIV/0!</v>
      </c>
      <c r="F767" t="e">
        <v>#DIV/0!</v>
      </c>
      <c r="G767">
        <v>8.2365025924771473E-5</v>
      </c>
    </row>
    <row r="768" spans="1:7" x14ac:dyDescent="0.35">
      <c r="A768" t="s">
        <v>1899</v>
      </c>
      <c r="B768" t="s">
        <v>1900</v>
      </c>
      <c r="C768">
        <v>25671750</v>
      </c>
      <c r="D768">
        <v>0</v>
      </c>
      <c r="E768" t="e">
        <v>#DIV/0!</v>
      </c>
      <c r="F768" t="e">
        <v>#DIV/0!</v>
      </c>
      <c r="G768">
        <v>2.1923452262606676E-8</v>
      </c>
    </row>
    <row r="769" spans="1:7" x14ac:dyDescent="0.35">
      <c r="A769" t="s">
        <v>3678</v>
      </c>
      <c r="B769" t="s">
        <v>3679</v>
      </c>
      <c r="C769">
        <v>25511250</v>
      </c>
      <c r="D769">
        <v>4445575</v>
      </c>
      <c r="E769">
        <v>5.7385715008744649</v>
      </c>
      <c r="F769">
        <v>2.5206916523903504</v>
      </c>
      <c r="G769">
        <v>9.7470692508373953E-4</v>
      </c>
    </row>
    <row r="770" spans="1:7" x14ac:dyDescent="0.35">
      <c r="A770" t="s">
        <v>694</v>
      </c>
      <c r="B770" t="s">
        <v>695</v>
      </c>
      <c r="C770">
        <v>25475500</v>
      </c>
      <c r="D770">
        <v>929650</v>
      </c>
      <c r="E770">
        <v>27.403323831549507</v>
      </c>
      <c r="F770">
        <v>4.7762789875061857</v>
      </c>
      <c r="G770">
        <v>4.2254840522748865E-3</v>
      </c>
    </row>
    <row r="771" spans="1:7" x14ac:dyDescent="0.35">
      <c r="A771" t="s">
        <v>638</v>
      </c>
      <c r="B771" t="s">
        <v>639</v>
      </c>
      <c r="C771">
        <v>25458750</v>
      </c>
      <c r="D771">
        <v>1853672.5</v>
      </c>
      <c r="E771">
        <v>13.734222199444616</v>
      </c>
      <c r="F771">
        <v>3.7797033044800306</v>
      </c>
      <c r="G771">
        <v>3.5341771246654233E-4</v>
      </c>
    </row>
    <row r="772" spans="1:7" x14ac:dyDescent="0.35">
      <c r="A772" t="s">
        <v>1550</v>
      </c>
      <c r="B772" t="s">
        <v>1551</v>
      </c>
      <c r="C772">
        <v>25441500</v>
      </c>
      <c r="D772">
        <v>8499975</v>
      </c>
      <c r="E772">
        <v>2.9931264503719128</v>
      </c>
      <c r="F772">
        <v>1.5816532295446288</v>
      </c>
      <c r="G772">
        <v>3.3358986477764459E-4</v>
      </c>
    </row>
    <row r="773" spans="1:7" x14ac:dyDescent="0.35">
      <c r="A773" t="s">
        <v>4055</v>
      </c>
      <c r="B773" t="s">
        <v>4056</v>
      </c>
      <c r="C773">
        <v>25316500</v>
      </c>
      <c r="D773">
        <v>0</v>
      </c>
      <c r="E773" t="e">
        <v>#DIV/0!</v>
      </c>
      <c r="F773" t="e">
        <v>#DIV/0!</v>
      </c>
      <c r="G773">
        <v>6.5263256020785503E-4</v>
      </c>
    </row>
    <row r="774" spans="1:7" x14ac:dyDescent="0.35">
      <c r="A774" t="s">
        <v>3670</v>
      </c>
      <c r="B774" t="s">
        <v>3671</v>
      </c>
      <c r="C774">
        <v>25160250</v>
      </c>
      <c r="D774">
        <v>2161075</v>
      </c>
      <c r="E774">
        <v>11.642469604247886</v>
      </c>
      <c r="F774">
        <v>3.5413252105128072</v>
      </c>
      <c r="G774">
        <v>5.7248578145045834E-4</v>
      </c>
    </row>
    <row r="775" spans="1:7" x14ac:dyDescent="0.35">
      <c r="A775" t="s">
        <v>988</v>
      </c>
      <c r="B775" t="s">
        <v>989</v>
      </c>
      <c r="C775">
        <v>25092000</v>
      </c>
      <c r="D775">
        <v>7092800</v>
      </c>
      <c r="E775">
        <v>3.537672005413941</v>
      </c>
      <c r="F775">
        <v>1.8228002950328333</v>
      </c>
      <c r="G775">
        <v>3.2930574062723717E-4</v>
      </c>
    </row>
    <row r="776" spans="1:7" x14ac:dyDescent="0.35">
      <c r="A776" t="s">
        <v>3412</v>
      </c>
      <c r="B776" t="s">
        <v>3413</v>
      </c>
      <c r="C776">
        <v>25067500</v>
      </c>
      <c r="D776">
        <v>5073950</v>
      </c>
      <c r="E776">
        <v>4.9404310251382055</v>
      </c>
      <c r="F776">
        <v>2.3046369144218257</v>
      </c>
      <c r="G776">
        <v>4.2170123792438686E-5</v>
      </c>
    </row>
    <row r="777" spans="1:7" x14ac:dyDescent="0.35">
      <c r="A777" t="s">
        <v>4057</v>
      </c>
      <c r="B777" t="s">
        <v>4058</v>
      </c>
      <c r="C777">
        <v>24965000</v>
      </c>
      <c r="D777">
        <v>0</v>
      </c>
      <c r="E777" t="e">
        <v>#DIV/0!</v>
      </c>
      <c r="F777" t="e">
        <v>#DIV/0!</v>
      </c>
      <c r="G777">
        <v>3.6224919637649111E-5</v>
      </c>
    </row>
    <row r="778" spans="1:7" x14ac:dyDescent="0.35">
      <c r="A778" t="s">
        <v>3871</v>
      </c>
      <c r="B778" t="s">
        <v>3872</v>
      </c>
      <c r="C778">
        <v>24820750</v>
      </c>
      <c r="D778">
        <v>6028050</v>
      </c>
      <c r="E778">
        <v>4.1175421570823065</v>
      </c>
      <c r="F778">
        <v>2.0417834209297072</v>
      </c>
      <c r="G778">
        <v>9.3650990216911519E-5</v>
      </c>
    </row>
    <row r="779" spans="1:7" x14ac:dyDescent="0.35">
      <c r="A779" t="s">
        <v>2043</v>
      </c>
      <c r="B779" t="s">
        <v>2044</v>
      </c>
      <c r="C779">
        <v>24712250</v>
      </c>
      <c r="D779">
        <v>4331500</v>
      </c>
      <c r="E779">
        <v>5.7052406787487016</v>
      </c>
      <c r="F779">
        <v>2.5122877486897912</v>
      </c>
      <c r="G779">
        <v>2.7696634775455156E-3</v>
      </c>
    </row>
    <row r="780" spans="1:7" x14ac:dyDescent="0.35">
      <c r="A780" t="s">
        <v>2430</v>
      </c>
      <c r="B780" t="s">
        <v>2431</v>
      </c>
      <c r="C780">
        <v>24704250</v>
      </c>
      <c r="D780">
        <v>6620200</v>
      </c>
      <c r="E780">
        <v>3.7316470801486359</v>
      </c>
      <c r="F780">
        <v>1.8998125500173002</v>
      </c>
      <c r="G780">
        <v>1.527216671108489E-3</v>
      </c>
    </row>
    <row r="781" spans="1:7" x14ac:dyDescent="0.35">
      <c r="A781" t="s">
        <v>3280</v>
      </c>
      <c r="B781" t="s">
        <v>3281</v>
      </c>
      <c r="C781">
        <v>24665500</v>
      </c>
      <c r="D781">
        <v>11036100</v>
      </c>
      <c r="E781">
        <v>2.2349833727494315</v>
      </c>
      <c r="F781">
        <v>1.1602640984595245</v>
      </c>
      <c r="G781">
        <v>2.684455427385007E-4</v>
      </c>
    </row>
    <row r="782" spans="1:7" x14ac:dyDescent="0.35">
      <c r="A782" t="s">
        <v>798</v>
      </c>
      <c r="B782" t="s">
        <v>799</v>
      </c>
      <c r="C782">
        <v>24663750</v>
      </c>
      <c r="D782">
        <v>313090</v>
      </c>
      <c r="E782">
        <v>78.775272285924174</v>
      </c>
      <c r="F782">
        <v>6.2996709307994712</v>
      </c>
      <c r="G782">
        <v>5.1221532456498372E-4</v>
      </c>
    </row>
    <row r="783" spans="1:7" x14ac:dyDescent="0.35">
      <c r="A783" t="s">
        <v>2999</v>
      </c>
      <c r="B783" t="s">
        <v>3000</v>
      </c>
      <c r="C783">
        <v>24663000</v>
      </c>
      <c r="D783">
        <v>0</v>
      </c>
      <c r="E783" t="e">
        <v>#DIV/0!</v>
      </c>
      <c r="F783" t="e">
        <v>#DIV/0!</v>
      </c>
      <c r="G783">
        <v>1.7976766849461755E-4</v>
      </c>
    </row>
    <row r="784" spans="1:7" x14ac:dyDescent="0.35">
      <c r="A784" t="s">
        <v>2932</v>
      </c>
      <c r="B784" t="s">
        <v>2933</v>
      </c>
      <c r="C784">
        <v>24606500</v>
      </c>
      <c r="D784">
        <v>2514775</v>
      </c>
      <c r="E784">
        <v>9.784771997494806</v>
      </c>
      <c r="F784">
        <v>3.2905382338959277</v>
      </c>
      <c r="G784">
        <v>1.3483225307325443E-2</v>
      </c>
    </row>
    <row r="785" spans="1:7" x14ac:dyDescent="0.35">
      <c r="A785" t="s">
        <v>784</v>
      </c>
      <c r="B785" t="s">
        <v>785</v>
      </c>
      <c r="C785">
        <v>24604000</v>
      </c>
      <c r="D785">
        <v>295300</v>
      </c>
      <c r="E785">
        <v>83.318658990856761</v>
      </c>
      <c r="F785">
        <v>6.380567714357019</v>
      </c>
      <c r="G785">
        <v>1.1761154074874541E-3</v>
      </c>
    </row>
    <row r="786" spans="1:7" x14ac:dyDescent="0.35">
      <c r="A786" t="s">
        <v>3384</v>
      </c>
      <c r="B786" t="s">
        <v>3385</v>
      </c>
      <c r="C786">
        <v>24530250</v>
      </c>
      <c r="D786">
        <v>3405650</v>
      </c>
      <c r="E786">
        <v>7.2028100362632683</v>
      </c>
      <c r="F786">
        <v>2.8485598557881855</v>
      </c>
      <c r="G786">
        <v>1.1223124469449803E-5</v>
      </c>
    </row>
    <row r="787" spans="1:7" x14ac:dyDescent="0.35">
      <c r="A787" t="s">
        <v>3322</v>
      </c>
      <c r="B787" t="s">
        <v>3323</v>
      </c>
      <c r="C787">
        <v>24518000</v>
      </c>
      <c r="D787">
        <v>2969050</v>
      </c>
      <c r="E787">
        <v>8.2578602583317888</v>
      </c>
      <c r="F787">
        <v>3.0457680050583469</v>
      </c>
      <c r="G787">
        <v>3.3124686834692333E-4</v>
      </c>
    </row>
    <row r="788" spans="1:7" x14ac:dyDescent="0.35">
      <c r="A788" t="s">
        <v>974</v>
      </c>
      <c r="B788" t="s">
        <v>975</v>
      </c>
      <c r="C788">
        <v>24467200</v>
      </c>
      <c r="D788">
        <v>1367550</v>
      </c>
      <c r="E788">
        <v>17.891265401630655</v>
      </c>
      <c r="F788">
        <v>4.1611835238700419</v>
      </c>
      <c r="G788">
        <v>1.6841727812501973E-2</v>
      </c>
    </row>
    <row r="789" spans="1:7" x14ac:dyDescent="0.35">
      <c r="A789" t="s">
        <v>5002</v>
      </c>
      <c r="B789" t="s">
        <v>5003</v>
      </c>
      <c r="C789">
        <v>24454000</v>
      </c>
      <c r="D789">
        <v>8251225</v>
      </c>
      <c r="E789">
        <v>2.9636811503746414</v>
      </c>
      <c r="F789">
        <v>1.5673902426784094</v>
      </c>
      <c r="G789">
        <v>4.7060911884738077E-3</v>
      </c>
    </row>
    <row r="790" spans="1:7" x14ac:dyDescent="0.35">
      <c r="A790" t="s">
        <v>2828</v>
      </c>
      <c r="B790">
        <v>1</v>
      </c>
      <c r="C790">
        <v>24422750</v>
      </c>
      <c r="D790">
        <v>1152525</v>
      </c>
      <c r="E790">
        <v>21.190646623717491</v>
      </c>
      <c r="F790">
        <v>4.4053557065048157</v>
      </c>
      <c r="G790">
        <v>7.9671714269141148E-4</v>
      </c>
    </row>
    <row r="791" spans="1:7" x14ac:dyDescent="0.35">
      <c r="A791" t="s">
        <v>3264</v>
      </c>
      <c r="B791" t="s">
        <v>3265</v>
      </c>
      <c r="C791">
        <v>24421000</v>
      </c>
      <c r="D791">
        <v>4727750</v>
      </c>
      <c r="E791">
        <v>5.1654592565173711</v>
      </c>
      <c r="F791">
        <v>2.3688966235617968</v>
      </c>
      <c r="G791">
        <v>1.5997081776692879E-5</v>
      </c>
    </row>
    <row r="792" spans="1:7" x14ac:dyDescent="0.35">
      <c r="A792" t="s">
        <v>2538</v>
      </c>
      <c r="B792" t="s">
        <v>2539</v>
      </c>
      <c r="C792">
        <v>24419000</v>
      </c>
      <c r="D792">
        <v>2723400</v>
      </c>
      <c r="E792">
        <v>8.9663655724462075</v>
      </c>
      <c r="F792">
        <v>3.1645233214724109</v>
      </c>
      <c r="G792">
        <v>3.6631954456608219E-6</v>
      </c>
    </row>
    <row r="793" spans="1:7" x14ac:dyDescent="0.35">
      <c r="A793" t="s">
        <v>381</v>
      </c>
      <c r="B793" t="s">
        <v>382</v>
      </c>
      <c r="C793">
        <v>24414575</v>
      </c>
      <c r="D793">
        <v>746705</v>
      </c>
      <c r="E793">
        <v>32.696412907373059</v>
      </c>
      <c r="F793">
        <v>5.0310604625798234</v>
      </c>
      <c r="G793">
        <v>6.4744144996676687E-3</v>
      </c>
    </row>
    <row r="794" spans="1:7" x14ac:dyDescent="0.35">
      <c r="A794" t="s">
        <v>1043</v>
      </c>
      <c r="B794" t="s">
        <v>1044</v>
      </c>
      <c r="C794">
        <v>24377250</v>
      </c>
      <c r="D794">
        <v>2885242.5</v>
      </c>
      <c r="E794">
        <v>8.4489431997483742</v>
      </c>
      <c r="F794">
        <v>3.0787708992847804</v>
      </c>
      <c r="G794">
        <v>1.2823408036334848E-4</v>
      </c>
    </row>
    <row r="795" spans="1:7" x14ac:dyDescent="0.35">
      <c r="A795" t="s">
        <v>3298</v>
      </c>
      <c r="B795" t="s">
        <v>3299</v>
      </c>
      <c r="C795">
        <v>24341000</v>
      </c>
      <c r="D795">
        <v>7113325</v>
      </c>
      <c r="E795">
        <v>3.4218877950887947</v>
      </c>
      <c r="F795">
        <v>1.7747924541222007</v>
      </c>
      <c r="G795">
        <v>5.8820389944804082E-4</v>
      </c>
    </row>
    <row r="796" spans="1:7" x14ac:dyDescent="0.35">
      <c r="A796" t="s">
        <v>950</v>
      </c>
      <c r="B796" t="s">
        <v>951</v>
      </c>
      <c r="C796">
        <v>24294000</v>
      </c>
      <c r="D796">
        <v>8252500</v>
      </c>
      <c r="E796">
        <v>2.9438352014541049</v>
      </c>
      <c r="F796">
        <v>1.5576969102877158</v>
      </c>
      <c r="G796">
        <v>9.8948319724943747E-4</v>
      </c>
    </row>
    <row r="797" spans="1:7" x14ac:dyDescent="0.35">
      <c r="A797" t="s">
        <v>4599</v>
      </c>
      <c r="B797" t="s">
        <v>4600</v>
      </c>
      <c r="C797">
        <v>24268500</v>
      </c>
      <c r="D797">
        <v>1212960</v>
      </c>
      <c r="E797">
        <v>20.007667194301543</v>
      </c>
      <c r="F797">
        <v>4.3224810600616657</v>
      </c>
      <c r="G797">
        <v>7.9628309442617631E-3</v>
      </c>
    </row>
    <row r="798" spans="1:7" x14ac:dyDescent="0.35">
      <c r="A798" t="s">
        <v>3178</v>
      </c>
      <c r="B798" t="s">
        <v>3179</v>
      </c>
      <c r="C798">
        <v>24267000</v>
      </c>
      <c r="D798">
        <v>995717.5</v>
      </c>
      <c r="E798">
        <v>24.371370393711068</v>
      </c>
      <c r="F798">
        <v>4.607115470471606</v>
      </c>
      <c r="G798">
        <v>7.169042823444218E-4</v>
      </c>
    </row>
    <row r="799" spans="1:7" x14ac:dyDescent="0.35">
      <c r="A799" t="s">
        <v>3595</v>
      </c>
      <c r="B799" t="s">
        <v>3596</v>
      </c>
      <c r="C799">
        <v>24265500</v>
      </c>
      <c r="D799">
        <v>1274525</v>
      </c>
      <c r="E799">
        <v>19.03885761362076</v>
      </c>
      <c r="F799">
        <v>4.2508750102659416</v>
      </c>
      <c r="G799">
        <v>8.9168534204139838E-5</v>
      </c>
    </row>
    <row r="800" spans="1:7" x14ac:dyDescent="0.35">
      <c r="A800" t="s">
        <v>5026</v>
      </c>
      <c r="B800" t="s">
        <v>5027</v>
      </c>
      <c r="C800">
        <v>24238000</v>
      </c>
      <c r="D800">
        <v>8679500</v>
      </c>
      <c r="E800">
        <v>2.7925571749524742</v>
      </c>
      <c r="F800">
        <v>1.4815868188199528</v>
      </c>
      <c r="G800">
        <v>1.2392941848168334E-2</v>
      </c>
    </row>
    <row r="801" spans="1:7" x14ac:dyDescent="0.35">
      <c r="A801" t="s">
        <v>3891</v>
      </c>
      <c r="B801" t="s">
        <v>3892</v>
      </c>
      <c r="C801">
        <v>24205500</v>
      </c>
      <c r="D801">
        <v>4819450</v>
      </c>
      <c r="E801">
        <v>5.0224610692091423</v>
      </c>
      <c r="F801">
        <v>2.328394476185728</v>
      </c>
      <c r="G801">
        <v>6.0323508305247575E-5</v>
      </c>
    </row>
    <row r="802" spans="1:7" x14ac:dyDescent="0.35">
      <c r="A802" t="s">
        <v>4653</v>
      </c>
      <c r="B802" t="s">
        <v>4654</v>
      </c>
      <c r="C802">
        <v>24083750</v>
      </c>
      <c r="D802">
        <v>2550490</v>
      </c>
      <c r="E802">
        <v>9.4427933455924151</v>
      </c>
      <c r="F802">
        <v>3.2392136974801451</v>
      </c>
      <c r="G802">
        <v>3.3621006144330404E-6</v>
      </c>
    </row>
    <row r="803" spans="1:7" x14ac:dyDescent="0.35">
      <c r="A803" t="s">
        <v>958</v>
      </c>
      <c r="B803" t="s">
        <v>959</v>
      </c>
      <c r="C803">
        <v>24018250</v>
      </c>
      <c r="D803">
        <v>340505</v>
      </c>
      <c r="E803">
        <v>70.537143360596758</v>
      </c>
      <c r="F803">
        <v>6.1403112450355408</v>
      </c>
      <c r="G803">
        <v>4.6630071118098611E-3</v>
      </c>
    </row>
    <row r="804" spans="1:7" x14ac:dyDescent="0.35">
      <c r="A804" t="s">
        <v>2079</v>
      </c>
      <c r="B804" t="s">
        <v>2080</v>
      </c>
      <c r="C804">
        <v>23989500</v>
      </c>
      <c r="D804">
        <v>171995</v>
      </c>
      <c r="E804">
        <v>139.47789179918021</v>
      </c>
      <c r="F804">
        <v>7.1238926529089648</v>
      </c>
      <c r="G804">
        <v>5.6320065141702257E-3</v>
      </c>
    </row>
    <row r="805" spans="1:7" x14ac:dyDescent="0.35">
      <c r="A805" t="s">
        <v>1173</v>
      </c>
      <c r="B805" t="s">
        <v>1174</v>
      </c>
      <c r="C805">
        <v>23855750</v>
      </c>
      <c r="D805">
        <v>4090150</v>
      </c>
      <c r="E805">
        <v>5.8324878060706817</v>
      </c>
      <c r="F805">
        <v>2.5441113859832001</v>
      </c>
      <c r="G805">
        <v>1.8092137666468533E-3</v>
      </c>
    </row>
    <row r="806" spans="1:7" x14ac:dyDescent="0.35">
      <c r="A806" t="s">
        <v>2938</v>
      </c>
      <c r="B806" t="s">
        <v>2939</v>
      </c>
      <c r="C806">
        <v>23836500</v>
      </c>
      <c r="D806">
        <v>4106600</v>
      </c>
      <c r="E806">
        <v>5.8044367603370182</v>
      </c>
      <c r="F806">
        <v>2.5371560804427338</v>
      </c>
      <c r="G806">
        <v>2.0679963058904275E-3</v>
      </c>
    </row>
    <row r="807" spans="1:7" x14ac:dyDescent="0.35">
      <c r="A807" t="s">
        <v>3164</v>
      </c>
      <c r="B807" t="s">
        <v>3165</v>
      </c>
      <c r="C807">
        <v>23808500</v>
      </c>
      <c r="D807">
        <v>221077.5</v>
      </c>
      <c r="E807">
        <v>107.69300358471577</v>
      </c>
      <c r="F807">
        <v>6.7507807161517164</v>
      </c>
      <c r="G807">
        <v>3.3939805477337348E-4</v>
      </c>
    </row>
    <row r="808" spans="1:7" x14ac:dyDescent="0.35">
      <c r="A808" t="s">
        <v>1466</v>
      </c>
      <c r="B808" t="s">
        <v>1467</v>
      </c>
      <c r="C808">
        <v>23747500</v>
      </c>
      <c r="D808">
        <v>0</v>
      </c>
      <c r="E808" t="e">
        <v>#DIV/0!</v>
      </c>
      <c r="F808" t="e">
        <v>#DIV/0!</v>
      </c>
      <c r="G808">
        <v>1.7895199098671288E-4</v>
      </c>
    </row>
    <row r="809" spans="1:7" x14ac:dyDescent="0.35">
      <c r="A809" t="s">
        <v>5042</v>
      </c>
      <c r="B809" t="s">
        <v>5043</v>
      </c>
      <c r="C809">
        <v>23732500</v>
      </c>
      <c r="D809">
        <v>8762950</v>
      </c>
      <c r="E809">
        <v>2.7082774636395279</v>
      </c>
      <c r="F809">
        <v>1.4373755509184103</v>
      </c>
      <c r="G809">
        <v>3.0470881755131742E-3</v>
      </c>
    </row>
    <row r="810" spans="1:7" x14ac:dyDescent="0.35">
      <c r="A810" t="s">
        <v>3140</v>
      </c>
      <c r="B810" t="s">
        <v>3141</v>
      </c>
      <c r="C810">
        <v>23665500</v>
      </c>
      <c r="D810">
        <v>1522952.5</v>
      </c>
      <c r="E810">
        <v>15.539223974483773</v>
      </c>
      <c r="F810">
        <v>3.9578425525506886</v>
      </c>
      <c r="G810">
        <v>4.6633500842563786E-4</v>
      </c>
    </row>
    <row r="811" spans="1:7" x14ac:dyDescent="0.35">
      <c r="A811" t="s">
        <v>302</v>
      </c>
      <c r="B811" t="s">
        <v>303</v>
      </c>
      <c r="C811">
        <v>23653500</v>
      </c>
      <c r="D811">
        <v>0</v>
      </c>
      <c r="E811" t="e">
        <v>#DIV/0!</v>
      </c>
      <c r="F811" t="e">
        <v>#DIV/0!</v>
      </c>
      <c r="G811">
        <v>2.2600722207133667E-7</v>
      </c>
    </row>
    <row r="812" spans="1:7" x14ac:dyDescent="0.35">
      <c r="A812" t="s">
        <v>3646</v>
      </c>
      <c r="B812" t="s">
        <v>3647</v>
      </c>
      <c r="C812">
        <v>23496250</v>
      </c>
      <c r="D812">
        <v>1546900</v>
      </c>
      <c r="E812">
        <v>15.189249466675285</v>
      </c>
      <c r="F812">
        <v>3.9249786798388366</v>
      </c>
      <c r="G812">
        <v>1.1294660873226833E-3</v>
      </c>
    </row>
    <row r="813" spans="1:7" x14ac:dyDescent="0.35">
      <c r="A813" t="s">
        <v>2859</v>
      </c>
      <c r="B813" t="s">
        <v>2860</v>
      </c>
      <c r="C813">
        <v>23341000</v>
      </c>
      <c r="D813">
        <v>0</v>
      </c>
      <c r="E813" t="e">
        <v>#DIV/0!</v>
      </c>
      <c r="F813" t="e">
        <v>#DIV/0!</v>
      </c>
      <c r="G813">
        <v>1.3978225201527263E-4</v>
      </c>
    </row>
    <row r="814" spans="1:7" x14ac:dyDescent="0.35">
      <c r="A814" t="s">
        <v>3142</v>
      </c>
      <c r="B814" t="s">
        <v>3143</v>
      </c>
      <c r="C814">
        <v>23340500</v>
      </c>
      <c r="D814">
        <v>0</v>
      </c>
      <c r="E814" t="e">
        <v>#DIV/0!</v>
      </c>
      <c r="F814" t="e">
        <v>#DIV/0!</v>
      </c>
      <c r="G814">
        <v>1.1076758929275686E-6</v>
      </c>
    </row>
    <row r="815" spans="1:7" x14ac:dyDescent="0.35">
      <c r="A815" t="s">
        <v>46</v>
      </c>
      <c r="B815" t="s">
        <v>47</v>
      </c>
      <c r="C815">
        <v>23263000</v>
      </c>
      <c r="D815">
        <v>0</v>
      </c>
      <c r="E815" t="e">
        <v>#DIV/0!</v>
      </c>
      <c r="F815" t="e">
        <v>#DIV/0!</v>
      </c>
      <c r="G815">
        <v>1.1876461800608538E-4</v>
      </c>
    </row>
    <row r="816" spans="1:7" x14ac:dyDescent="0.35">
      <c r="A816" t="s">
        <v>3186</v>
      </c>
      <c r="B816" t="s">
        <v>3187</v>
      </c>
      <c r="C816">
        <v>23249000</v>
      </c>
      <c r="D816">
        <v>2118100</v>
      </c>
      <c r="E816">
        <v>10.976346725839196</v>
      </c>
      <c r="F816">
        <v>3.4563260547385033</v>
      </c>
      <c r="G816">
        <v>3.2175917021412228E-4</v>
      </c>
    </row>
    <row r="817" spans="1:7" x14ac:dyDescent="0.35">
      <c r="A817" t="s">
        <v>300</v>
      </c>
      <c r="B817" t="s">
        <v>301</v>
      </c>
      <c r="C817">
        <v>23226250</v>
      </c>
      <c r="D817">
        <v>0</v>
      </c>
      <c r="E817" t="e">
        <v>#DIV/0!</v>
      </c>
      <c r="F817" t="e">
        <v>#DIV/0!</v>
      </c>
      <c r="G817">
        <v>7.3993209006628048E-7</v>
      </c>
    </row>
    <row r="818" spans="1:7" x14ac:dyDescent="0.35">
      <c r="A818" t="s">
        <v>3684</v>
      </c>
      <c r="B818" t="s">
        <v>3685</v>
      </c>
      <c r="C818">
        <v>23189250</v>
      </c>
      <c r="D818">
        <v>4325150</v>
      </c>
      <c r="E818">
        <v>5.3614903529357365</v>
      </c>
      <c r="F818">
        <v>2.4226340876089569</v>
      </c>
      <c r="G818">
        <v>1.0235146187594376E-4</v>
      </c>
    </row>
    <row r="819" spans="1:7" x14ac:dyDescent="0.35">
      <c r="A819" t="s">
        <v>1869</v>
      </c>
      <c r="B819" t="s">
        <v>1870</v>
      </c>
      <c r="C819">
        <v>23168750</v>
      </c>
      <c r="D819">
        <v>0</v>
      </c>
      <c r="E819" t="e">
        <v>#DIV/0!</v>
      </c>
      <c r="F819" t="e">
        <v>#DIV/0!</v>
      </c>
      <c r="G819">
        <v>1.3095668623510613E-3</v>
      </c>
    </row>
    <row r="820" spans="1:7" x14ac:dyDescent="0.35">
      <c r="A820" t="s">
        <v>555</v>
      </c>
      <c r="B820" t="s">
        <v>556</v>
      </c>
      <c r="C820">
        <v>23158750</v>
      </c>
      <c r="D820">
        <v>0</v>
      </c>
      <c r="E820" t="e">
        <v>#DIV/0!</v>
      </c>
      <c r="F820" t="e">
        <v>#DIV/0!</v>
      </c>
      <c r="G820">
        <v>1.6527092535022848E-4</v>
      </c>
    </row>
    <row r="821" spans="1:7" x14ac:dyDescent="0.35">
      <c r="A821" t="s">
        <v>3775</v>
      </c>
      <c r="B821" t="s">
        <v>3776</v>
      </c>
      <c r="C821">
        <v>23115500</v>
      </c>
      <c r="D821">
        <v>8538800</v>
      </c>
      <c r="E821">
        <v>2.7071134117206164</v>
      </c>
      <c r="F821">
        <v>1.4367553290377491</v>
      </c>
      <c r="G821">
        <v>5.362368822499216E-4</v>
      </c>
    </row>
    <row r="822" spans="1:7" x14ac:dyDescent="0.35">
      <c r="A822" t="s">
        <v>1131</v>
      </c>
      <c r="B822" t="s">
        <v>1132</v>
      </c>
      <c r="C822">
        <v>23113000</v>
      </c>
      <c r="D822">
        <v>1553625</v>
      </c>
      <c r="E822">
        <v>14.876820339528521</v>
      </c>
      <c r="F822">
        <v>3.8949943034176808</v>
      </c>
      <c r="G822">
        <v>2.9872829065582369E-4</v>
      </c>
    </row>
    <row r="823" spans="1:7" x14ac:dyDescent="0.35">
      <c r="A823" t="s">
        <v>4725</v>
      </c>
      <c r="B823" t="s">
        <v>4726</v>
      </c>
      <c r="C823">
        <v>23103250</v>
      </c>
      <c r="D823">
        <v>3685925</v>
      </c>
      <c r="E823">
        <v>6.2679653004334055</v>
      </c>
      <c r="F823">
        <v>2.6479971930473769</v>
      </c>
      <c r="G823">
        <v>1.4437645289633136E-3</v>
      </c>
    </row>
    <row r="824" spans="1:7" x14ac:dyDescent="0.35">
      <c r="A824" t="s">
        <v>894</v>
      </c>
      <c r="B824" t="s">
        <v>895</v>
      </c>
      <c r="C824">
        <v>23069500</v>
      </c>
      <c r="D824">
        <v>93767.5</v>
      </c>
      <c r="E824">
        <v>246.02874130162371</v>
      </c>
      <c r="F824">
        <v>7.942683052132903</v>
      </c>
      <c r="G824">
        <v>1.0555976836370048E-3</v>
      </c>
    </row>
    <row r="825" spans="1:7" x14ac:dyDescent="0.35">
      <c r="A825" t="s">
        <v>3966</v>
      </c>
      <c r="B825" t="s">
        <v>3967</v>
      </c>
      <c r="C825">
        <v>23046250</v>
      </c>
      <c r="D825">
        <v>2654275</v>
      </c>
      <c r="E825">
        <v>8.6826911303463277</v>
      </c>
      <c r="F825">
        <v>3.118142263714808</v>
      </c>
      <c r="G825">
        <v>2.1048610855516599E-4</v>
      </c>
    </row>
    <row r="826" spans="1:7" x14ac:dyDescent="0.35">
      <c r="A826" t="s">
        <v>4861</v>
      </c>
      <c r="B826" t="s">
        <v>4862</v>
      </c>
      <c r="C826">
        <v>22972750</v>
      </c>
      <c r="D826">
        <v>6160225</v>
      </c>
      <c r="E826">
        <v>3.7292063195743661</v>
      </c>
      <c r="F826">
        <v>1.8988686169004143</v>
      </c>
      <c r="G826">
        <v>5.1446234186554567E-3</v>
      </c>
    </row>
    <row r="827" spans="1:7" x14ac:dyDescent="0.35">
      <c r="A827" t="s">
        <v>1167</v>
      </c>
      <c r="B827" t="s">
        <v>1168</v>
      </c>
      <c r="C827">
        <v>22939000</v>
      </c>
      <c r="D827">
        <v>1288150</v>
      </c>
      <c r="E827">
        <v>17.80770872957342</v>
      </c>
      <c r="F827">
        <v>4.1544299955417001</v>
      </c>
      <c r="G827">
        <v>3.9209289380692677E-4</v>
      </c>
    </row>
    <row r="828" spans="1:7" x14ac:dyDescent="0.35">
      <c r="A828" t="s">
        <v>2875</v>
      </c>
      <c r="B828" t="s">
        <v>2876</v>
      </c>
      <c r="C828">
        <v>22939000</v>
      </c>
      <c r="D828">
        <v>2613800</v>
      </c>
      <c r="E828">
        <v>8.7761114086770213</v>
      </c>
      <c r="F828">
        <v>3.1335818402039202</v>
      </c>
      <c r="G828">
        <v>1.868996161408872E-4</v>
      </c>
    </row>
    <row r="829" spans="1:7" x14ac:dyDescent="0.35">
      <c r="A829" t="s">
        <v>640</v>
      </c>
      <c r="B829" t="s">
        <v>641</v>
      </c>
      <c r="C829">
        <v>22854750</v>
      </c>
      <c r="D829">
        <v>521605</v>
      </c>
      <c r="E829">
        <v>43.816201915242374</v>
      </c>
      <c r="F829">
        <v>5.4533925286558347</v>
      </c>
      <c r="G829">
        <v>2.5440029323742962E-4</v>
      </c>
    </row>
    <row r="830" spans="1:7" x14ac:dyDescent="0.35">
      <c r="A830" t="s">
        <v>4059</v>
      </c>
      <c r="B830" t="s">
        <v>4060</v>
      </c>
      <c r="C830">
        <v>22833500</v>
      </c>
      <c r="D830">
        <v>0</v>
      </c>
      <c r="E830" t="e">
        <v>#DIV/0!</v>
      </c>
      <c r="F830" t="e">
        <v>#DIV/0!</v>
      </c>
      <c r="G830">
        <v>6.0297406916982779E-4</v>
      </c>
    </row>
    <row r="831" spans="1:7" x14ac:dyDescent="0.35">
      <c r="A831" t="s">
        <v>1480</v>
      </c>
      <c r="B831" t="s">
        <v>1481</v>
      </c>
      <c r="C831">
        <v>22828750</v>
      </c>
      <c r="D831">
        <v>1564425</v>
      </c>
      <c r="E831">
        <v>14.592422135928537</v>
      </c>
      <c r="F831">
        <v>3.8671474650153805</v>
      </c>
      <c r="G831">
        <v>5.1295840199068053E-4</v>
      </c>
    </row>
    <row r="832" spans="1:7" x14ac:dyDescent="0.35">
      <c r="A832" t="s">
        <v>698</v>
      </c>
      <c r="B832" t="s">
        <v>699</v>
      </c>
      <c r="C832">
        <v>22764000</v>
      </c>
      <c r="D832">
        <v>185235</v>
      </c>
      <c r="E832">
        <v>122.89254190622722</v>
      </c>
      <c r="F832">
        <v>6.9412535539687212</v>
      </c>
      <c r="G832">
        <v>4.4233974670555166E-3</v>
      </c>
    </row>
    <row r="833" spans="1:7" x14ac:dyDescent="0.35">
      <c r="A833" t="s">
        <v>5046</v>
      </c>
      <c r="B833" t="s">
        <v>5047</v>
      </c>
      <c r="C833">
        <v>22703000</v>
      </c>
      <c r="D833">
        <v>8410350</v>
      </c>
      <c r="E833">
        <v>2.6994120339819387</v>
      </c>
      <c r="F833">
        <v>1.4326452043012332</v>
      </c>
      <c r="G833">
        <v>2.2073228138455962E-3</v>
      </c>
    </row>
    <row r="834" spans="1:7" x14ac:dyDescent="0.35">
      <c r="A834" t="s">
        <v>3382</v>
      </c>
      <c r="B834" t="s">
        <v>3383</v>
      </c>
      <c r="C834">
        <v>22682500</v>
      </c>
      <c r="D834">
        <v>3198275</v>
      </c>
      <c r="E834">
        <v>7.0921043374944306</v>
      </c>
      <c r="F834">
        <v>2.8262137610079674</v>
      </c>
      <c r="G834">
        <v>5.4209145569236877E-6</v>
      </c>
    </row>
    <row r="835" spans="1:7" x14ac:dyDescent="0.35">
      <c r="A835" t="s">
        <v>3410</v>
      </c>
      <c r="B835" t="s">
        <v>3411</v>
      </c>
      <c r="C835">
        <v>22635500</v>
      </c>
      <c r="D835">
        <v>4824650</v>
      </c>
      <c r="E835">
        <v>4.6916356626905582</v>
      </c>
      <c r="F835">
        <v>2.2300909826677242</v>
      </c>
      <c r="G835">
        <v>4.125099937944889E-4</v>
      </c>
    </row>
    <row r="836" spans="1:7" x14ac:dyDescent="0.35">
      <c r="A836" t="s">
        <v>3777</v>
      </c>
      <c r="B836" t="s">
        <v>3778</v>
      </c>
      <c r="C836">
        <v>22588500</v>
      </c>
      <c r="D836">
        <v>4198250</v>
      </c>
      <c r="E836">
        <v>5.3804561424403028</v>
      </c>
      <c r="F836">
        <v>2.4277284862653143</v>
      </c>
      <c r="G836">
        <v>1.9648489417389186E-3</v>
      </c>
    </row>
    <row r="837" spans="1:7" x14ac:dyDescent="0.35">
      <c r="A837" t="s">
        <v>2981</v>
      </c>
      <c r="B837" t="s">
        <v>2982</v>
      </c>
      <c r="C837">
        <v>22541250</v>
      </c>
      <c r="D837">
        <v>1620550</v>
      </c>
      <c r="E837">
        <v>13.909629446792756</v>
      </c>
      <c r="F837">
        <v>3.7980120818131482</v>
      </c>
      <c r="G837">
        <v>1.0696402509217937E-3</v>
      </c>
    </row>
    <row r="838" spans="1:7" x14ac:dyDescent="0.35">
      <c r="A838" t="s">
        <v>164</v>
      </c>
      <c r="B838" t="s">
        <v>165</v>
      </c>
      <c r="C838">
        <v>22486750</v>
      </c>
      <c r="D838">
        <v>0</v>
      </c>
      <c r="E838" t="e">
        <v>#DIV/0!</v>
      </c>
      <c r="F838" t="e">
        <v>#DIV/0!</v>
      </c>
      <c r="G838">
        <v>2.0502334491132415E-6</v>
      </c>
    </row>
    <row r="839" spans="1:7" x14ac:dyDescent="0.35">
      <c r="A839" t="s">
        <v>2468</v>
      </c>
      <c r="B839" t="s">
        <v>2469</v>
      </c>
      <c r="C839">
        <v>22469750</v>
      </c>
      <c r="D839">
        <v>281787.5</v>
      </c>
      <c r="E839">
        <v>79.740052344408468</v>
      </c>
      <c r="F839">
        <v>6.3172326472629088</v>
      </c>
      <c r="G839">
        <v>3.6850984803594455E-5</v>
      </c>
    </row>
    <row r="840" spans="1:7" x14ac:dyDescent="0.35">
      <c r="A840" t="s">
        <v>4061</v>
      </c>
      <c r="B840" t="s">
        <v>4062</v>
      </c>
      <c r="C840">
        <v>22421000</v>
      </c>
      <c r="D840">
        <v>0</v>
      </c>
      <c r="E840" t="e">
        <v>#DIV/0!</v>
      </c>
      <c r="F840" t="e">
        <v>#DIV/0!</v>
      </c>
      <c r="G840">
        <v>4.702514823218085E-4</v>
      </c>
    </row>
    <row r="841" spans="1:7" x14ac:dyDescent="0.35">
      <c r="A841" t="s">
        <v>3520</v>
      </c>
      <c r="B841" t="s">
        <v>3521</v>
      </c>
      <c r="C841">
        <v>22417250</v>
      </c>
      <c r="D841">
        <v>3672075</v>
      </c>
      <c r="E841">
        <v>6.1047908879856756</v>
      </c>
      <c r="F841">
        <v>2.6099418783358699</v>
      </c>
      <c r="G841">
        <v>1.076216758474772E-3</v>
      </c>
    </row>
    <row r="842" spans="1:7" x14ac:dyDescent="0.35">
      <c r="A842" t="s">
        <v>2940</v>
      </c>
      <c r="B842" t="s">
        <v>2941</v>
      </c>
      <c r="C842">
        <v>22311000</v>
      </c>
      <c r="D842">
        <v>4209325</v>
      </c>
      <c r="E842">
        <v>5.3003747631746183</v>
      </c>
      <c r="F842">
        <v>2.4060943690832084</v>
      </c>
      <c r="G842">
        <v>4.0458369853636409E-4</v>
      </c>
    </row>
    <row r="843" spans="1:7" x14ac:dyDescent="0.35">
      <c r="A843" t="s">
        <v>1552</v>
      </c>
      <c r="B843" t="s">
        <v>1553</v>
      </c>
      <c r="C843">
        <v>22279250</v>
      </c>
      <c r="D843">
        <v>3403815</v>
      </c>
      <c r="E843">
        <v>6.5453762910146409</v>
      </c>
      <c r="F843">
        <v>2.7104761345044621</v>
      </c>
      <c r="G843">
        <v>9.0434042641854874E-3</v>
      </c>
    </row>
    <row r="844" spans="1:7" x14ac:dyDescent="0.35">
      <c r="A844" t="s">
        <v>3394</v>
      </c>
      <c r="B844" t="s">
        <v>3395</v>
      </c>
      <c r="C844">
        <v>22246000</v>
      </c>
      <c r="D844">
        <v>0</v>
      </c>
      <c r="E844" t="e">
        <v>#DIV/0!</v>
      </c>
      <c r="F844" t="e">
        <v>#DIV/0!</v>
      </c>
      <c r="G844">
        <v>2.4891849729231138E-4</v>
      </c>
    </row>
    <row r="845" spans="1:7" x14ac:dyDescent="0.35">
      <c r="A845" t="s">
        <v>1907</v>
      </c>
      <c r="B845" t="s">
        <v>1908</v>
      </c>
      <c r="C845">
        <v>22208000</v>
      </c>
      <c r="D845">
        <v>1225100</v>
      </c>
      <c r="E845">
        <v>18.127499795935027</v>
      </c>
      <c r="F845">
        <v>4.1801080524713008</v>
      </c>
      <c r="G845">
        <v>8.5686245817137383E-3</v>
      </c>
    </row>
    <row r="846" spans="1:7" x14ac:dyDescent="0.35">
      <c r="A846" t="s">
        <v>3599</v>
      </c>
      <c r="B846" t="s">
        <v>3600</v>
      </c>
      <c r="C846">
        <v>22170500</v>
      </c>
      <c r="D846">
        <v>5762600</v>
      </c>
      <c r="E846">
        <v>3.8473085065768924</v>
      </c>
      <c r="F846">
        <v>1.9438495205789248</v>
      </c>
      <c r="G846">
        <v>1.5864358728949915E-3</v>
      </c>
    </row>
    <row r="847" spans="1:7" x14ac:dyDescent="0.35">
      <c r="A847" t="s">
        <v>3708</v>
      </c>
      <c r="B847" t="s">
        <v>3709</v>
      </c>
      <c r="C847">
        <v>22128250</v>
      </c>
      <c r="D847">
        <v>3406450</v>
      </c>
      <c r="E847">
        <v>6.4959855568113429</v>
      </c>
      <c r="F847">
        <v>2.6995484248353097</v>
      </c>
      <c r="G847">
        <v>5.3595203211936372E-3</v>
      </c>
    </row>
    <row r="848" spans="1:7" x14ac:dyDescent="0.35">
      <c r="A848" t="s">
        <v>1101</v>
      </c>
      <c r="B848" t="s">
        <v>1102</v>
      </c>
      <c r="C848">
        <v>22127750</v>
      </c>
      <c r="D848">
        <v>665517.5</v>
      </c>
      <c r="E848">
        <v>33.24893785663037</v>
      </c>
      <c r="F848">
        <v>5.0552363490817189</v>
      </c>
      <c r="G848">
        <v>3.3881149385916575E-4</v>
      </c>
    </row>
    <row r="849" spans="1:7" x14ac:dyDescent="0.35">
      <c r="A849" t="s">
        <v>1817</v>
      </c>
      <c r="B849" t="s">
        <v>1818</v>
      </c>
      <c r="C849">
        <v>22067000</v>
      </c>
      <c r="D849">
        <v>0</v>
      </c>
      <c r="E849" t="e">
        <v>#DIV/0!</v>
      </c>
      <c r="F849" t="e">
        <v>#DIV/0!</v>
      </c>
      <c r="G849">
        <v>7.7213794883876146E-4</v>
      </c>
    </row>
    <row r="850" spans="1:7" x14ac:dyDescent="0.35">
      <c r="A850" t="s">
        <v>4063</v>
      </c>
      <c r="B850" t="s">
        <v>4064</v>
      </c>
      <c r="C850">
        <v>22058250</v>
      </c>
      <c r="D850">
        <v>0</v>
      </c>
      <c r="E850" t="e">
        <v>#DIV/0!</v>
      </c>
      <c r="F850" t="e">
        <v>#DIV/0!</v>
      </c>
      <c r="G850">
        <v>2.5958848905949807E-3</v>
      </c>
    </row>
    <row r="851" spans="1:7" x14ac:dyDescent="0.35">
      <c r="A851" t="s">
        <v>804</v>
      </c>
      <c r="B851" t="s">
        <v>805</v>
      </c>
      <c r="C851">
        <v>22055000</v>
      </c>
      <c r="D851">
        <v>1120307.5</v>
      </c>
      <c r="E851">
        <v>19.686559270557414</v>
      </c>
      <c r="F851">
        <v>4.2991390803236378</v>
      </c>
      <c r="G851">
        <v>8.0997158927866632E-5</v>
      </c>
    </row>
    <row r="852" spans="1:7" x14ac:dyDescent="0.35">
      <c r="A852" t="s">
        <v>1354</v>
      </c>
      <c r="B852" t="s">
        <v>1355</v>
      </c>
      <c r="C852">
        <v>22047500</v>
      </c>
      <c r="D852">
        <v>2389025</v>
      </c>
      <c r="E852">
        <v>9.2286602274986667</v>
      </c>
      <c r="F852">
        <v>3.2061212195460067</v>
      </c>
      <c r="G852">
        <v>4.6074527260919824E-2</v>
      </c>
    </row>
    <row r="853" spans="1:7" x14ac:dyDescent="0.35">
      <c r="A853" t="s">
        <v>1951</v>
      </c>
      <c r="B853" t="s">
        <v>1952</v>
      </c>
      <c r="C853">
        <v>22036500</v>
      </c>
      <c r="D853">
        <v>521367.5</v>
      </c>
      <c r="E853">
        <v>42.266731240439803</v>
      </c>
      <c r="F853">
        <v>5.4014506386363568</v>
      </c>
      <c r="G853">
        <v>5.9219863496538507E-6</v>
      </c>
    </row>
    <row r="854" spans="1:7" x14ac:dyDescent="0.35">
      <c r="A854" t="s">
        <v>2581</v>
      </c>
      <c r="B854" t="s">
        <v>2582</v>
      </c>
      <c r="C854">
        <v>22008750</v>
      </c>
      <c r="D854">
        <v>976145</v>
      </c>
      <c r="E854">
        <v>22.546599122056662</v>
      </c>
      <c r="F854">
        <v>4.4948379319262317</v>
      </c>
      <c r="G854">
        <v>3.6158964390115454E-3</v>
      </c>
    </row>
    <row r="855" spans="1:7" x14ac:dyDescent="0.35">
      <c r="A855" t="s">
        <v>252</v>
      </c>
      <c r="B855" t="s">
        <v>253</v>
      </c>
      <c r="C855">
        <v>22004250</v>
      </c>
      <c r="D855">
        <v>0</v>
      </c>
      <c r="E855" t="e">
        <v>#DIV/0!</v>
      </c>
      <c r="F855" t="e">
        <v>#DIV/0!</v>
      </c>
      <c r="G855">
        <v>2.0448570901756857E-6</v>
      </c>
    </row>
    <row r="856" spans="1:7" x14ac:dyDescent="0.35">
      <c r="A856" t="s">
        <v>417</v>
      </c>
      <c r="B856" t="s">
        <v>418</v>
      </c>
      <c r="C856">
        <v>21925250</v>
      </c>
      <c r="D856">
        <v>0</v>
      </c>
      <c r="E856" t="e">
        <v>#DIV/0!</v>
      </c>
      <c r="F856" t="e">
        <v>#DIV/0!</v>
      </c>
      <c r="G856">
        <v>1.6806744837630297E-2</v>
      </c>
    </row>
    <row r="857" spans="1:7" x14ac:dyDescent="0.35">
      <c r="A857" t="s">
        <v>1069</v>
      </c>
      <c r="B857" t="s">
        <v>1070</v>
      </c>
      <c r="C857">
        <v>21867000</v>
      </c>
      <c r="D857">
        <v>5258050</v>
      </c>
      <c r="E857">
        <v>4.1587660824830497</v>
      </c>
      <c r="F857">
        <v>2.0561555402061105</v>
      </c>
      <c r="G857">
        <v>1.0381494432985896E-3</v>
      </c>
    </row>
    <row r="858" spans="1:7" x14ac:dyDescent="0.35">
      <c r="A858" t="s">
        <v>2357</v>
      </c>
      <c r="B858" t="s">
        <v>2358</v>
      </c>
      <c r="C858">
        <v>21796500</v>
      </c>
      <c r="D858">
        <v>2424690</v>
      </c>
      <c r="E858">
        <v>8.9893965826559263</v>
      </c>
      <c r="F858">
        <v>3.168224277427468</v>
      </c>
      <c r="G858">
        <v>5.3554693453690428E-5</v>
      </c>
    </row>
    <row r="859" spans="1:7" x14ac:dyDescent="0.35">
      <c r="A859" t="s">
        <v>355</v>
      </c>
      <c r="B859" t="s">
        <v>356</v>
      </c>
      <c r="C859">
        <v>21787750</v>
      </c>
      <c r="D859">
        <v>0</v>
      </c>
      <c r="E859" t="e">
        <v>#DIV/0!</v>
      </c>
      <c r="F859" t="e">
        <v>#DIV/0!</v>
      </c>
      <c r="G859">
        <v>1.1302054298221042E-6</v>
      </c>
    </row>
    <row r="860" spans="1:7" x14ac:dyDescent="0.35">
      <c r="A860" t="s">
        <v>706</v>
      </c>
      <c r="B860" t="s">
        <v>707</v>
      </c>
      <c r="C860">
        <v>21758000</v>
      </c>
      <c r="D860">
        <v>105352.5</v>
      </c>
      <c r="E860">
        <v>206.52571130253199</v>
      </c>
      <c r="F860">
        <v>7.6901775901099558</v>
      </c>
      <c r="G860">
        <v>1.7218427791504229E-6</v>
      </c>
    </row>
    <row r="861" spans="1:7" x14ac:dyDescent="0.35">
      <c r="A861" t="s">
        <v>4587</v>
      </c>
      <c r="B861" t="s">
        <v>4588</v>
      </c>
      <c r="C861">
        <v>21722000</v>
      </c>
      <c r="D861">
        <v>900887.5</v>
      </c>
      <c r="E861">
        <v>24.111778662707607</v>
      </c>
      <c r="F861">
        <v>4.59166617358472</v>
      </c>
      <c r="G861">
        <v>3.9977919755224626E-5</v>
      </c>
    </row>
    <row r="862" spans="1:7" x14ac:dyDescent="0.35">
      <c r="A862" t="s">
        <v>5088</v>
      </c>
      <c r="B862" t="s">
        <v>5089</v>
      </c>
      <c r="C862">
        <v>21671750</v>
      </c>
      <c r="D862">
        <v>9163525</v>
      </c>
      <c r="E862">
        <v>2.3650014595911508</v>
      </c>
      <c r="F862">
        <v>1.2418410739427954</v>
      </c>
      <c r="G862">
        <v>6.8645222551074478E-3</v>
      </c>
    </row>
    <row r="863" spans="1:7" x14ac:dyDescent="0.35">
      <c r="A863" t="s">
        <v>4065</v>
      </c>
      <c r="B863" t="s">
        <v>4066</v>
      </c>
      <c r="C863">
        <v>21665000</v>
      </c>
      <c r="D863">
        <v>0</v>
      </c>
      <c r="E863" t="e">
        <v>#DIV/0!</v>
      </c>
      <c r="F863" t="e">
        <v>#DIV/0!</v>
      </c>
      <c r="G863">
        <v>1.1548379144728602E-4</v>
      </c>
    </row>
    <row r="864" spans="1:7" x14ac:dyDescent="0.35">
      <c r="A864" t="s">
        <v>1135</v>
      </c>
      <c r="B864" t="s">
        <v>1136</v>
      </c>
      <c r="C864">
        <v>21647500</v>
      </c>
      <c r="D864">
        <v>2653025</v>
      </c>
      <c r="E864">
        <v>8.159553716983444</v>
      </c>
      <c r="F864">
        <v>3.0284902468166184</v>
      </c>
      <c r="G864">
        <v>3.3999050867285371E-4</v>
      </c>
    </row>
    <row r="865" spans="1:7" x14ac:dyDescent="0.35">
      <c r="A865" t="s">
        <v>3765</v>
      </c>
      <c r="B865" t="s">
        <v>3766</v>
      </c>
      <c r="C865">
        <v>21631000</v>
      </c>
      <c r="D865">
        <v>7846550</v>
      </c>
      <c r="E865">
        <v>2.7567529678648577</v>
      </c>
      <c r="F865">
        <v>1.4629699934982867</v>
      </c>
      <c r="G865">
        <v>3.3086792433696302E-4</v>
      </c>
    </row>
    <row r="866" spans="1:7" x14ac:dyDescent="0.35">
      <c r="A866" t="s">
        <v>3316</v>
      </c>
      <c r="B866" t="s">
        <v>3317</v>
      </c>
      <c r="C866">
        <v>21504450</v>
      </c>
      <c r="D866">
        <v>719607.5</v>
      </c>
      <c r="E866">
        <v>29.883582369555626</v>
      </c>
      <c r="F866">
        <v>4.9012812000761148</v>
      </c>
      <c r="G866">
        <v>5.9108634583228594E-3</v>
      </c>
    </row>
    <row r="867" spans="1:7" x14ac:dyDescent="0.35">
      <c r="A867" t="s">
        <v>3754</v>
      </c>
      <c r="B867" t="s">
        <v>3755</v>
      </c>
      <c r="C867">
        <v>21454500</v>
      </c>
      <c r="D867">
        <v>4550175</v>
      </c>
      <c r="E867">
        <v>4.7150933755295128</v>
      </c>
      <c r="F867">
        <v>2.2372863416489337</v>
      </c>
      <c r="G867">
        <v>2.3357501071273498E-4</v>
      </c>
    </row>
    <row r="868" spans="1:7" x14ac:dyDescent="0.35">
      <c r="A868" t="s">
        <v>1528</v>
      </c>
      <c r="B868" t="s">
        <v>1529</v>
      </c>
      <c r="C868">
        <v>21417500</v>
      </c>
      <c r="D868">
        <v>252350</v>
      </c>
      <c r="E868">
        <v>84.872201307707556</v>
      </c>
      <c r="F868">
        <v>6.4072201916254423</v>
      </c>
      <c r="G868">
        <v>8.8434186769820137E-5</v>
      </c>
    </row>
    <row r="869" spans="1:7" x14ac:dyDescent="0.35">
      <c r="A869" t="s">
        <v>3092</v>
      </c>
      <c r="B869" t="s">
        <v>3093</v>
      </c>
      <c r="C869">
        <v>21401250</v>
      </c>
      <c r="D869">
        <v>4211525</v>
      </c>
      <c r="E869">
        <v>5.0815915849959339</v>
      </c>
      <c r="F869">
        <v>2.3452804285241826</v>
      </c>
      <c r="G869">
        <v>1.9185239414909211E-6</v>
      </c>
    </row>
    <row r="870" spans="1:7" x14ac:dyDescent="0.35">
      <c r="A870" t="s">
        <v>443</v>
      </c>
      <c r="B870" t="s">
        <v>444</v>
      </c>
      <c r="C870">
        <v>21401000</v>
      </c>
      <c r="D870">
        <v>0</v>
      </c>
      <c r="E870" t="e">
        <v>#DIV/0!</v>
      </c>
      <c r="F870" t="e">
        <v>#DIV/0!</v>
      </c>
      <c r="G870">
        <v>6.693924512638075E-7</v>
      </c>
    </row>
    <row r="871" spans="1:7" x14ac:dyDescent="0.35">
      <c r="A871" t="s">
        <v>3748</v>
      </c>
      <c r="B871" t="s">
        <v>3749</v>
      </c>
      <c r="C871">
        <v>21372000</v>
      </c>
      <c r="D871">
        <v>5771600</v>
      </c>
      <c r="E871">
        <v>3.7029593180400582</v>
      </c>
      <c r="F871">
        <v>1.8886786996623208</v>
      </c>
      <c r="G871">
        <v>9.5826442158001828E-3</v>
      </c>
    </row>
    <row r="872" spans="1:7" x14ac:dyDescent="0.35">
      <c r="A872" t="s">
        <v>1508</v>
      </c>
      <c r="B872" t="s">
        <v>1509</v>
      </c>
      <c r="C872">
        <v>21369750</v>
      </c>
      <c r="D872">
        <v>3394300</v>
      </c>
      <c r="E872">
        <v>6.2957752703061018</v>
      </c>
      <c r="F872">
        <v>2.6543840443076991</v>
      </c>
      <c r="G872">
        <v>1.4731168420432238E-3</v>
      </c>
    </row>
    <row r="873" spans="1:7" x14ac:dyDescent="0.35">
      <c r="A873" t="s">
        <v>1544</v>
      </c>
      <c r="B873" t="s">
        <v>1545</v>
      </c>
      <c r="C873">
        <v>21311000</v>
      </c>
      <c r="D873">
        <v>4360450</v>
      </c>
      <c r="E873">
        <v>4.8873396094439796</v>
      </c>
      <c r="F873">
        <v>2.289049357467225</v>
      </c>
      <c r="G873">
        <v>1.159822260001838E-3</v>
      </c>
    </row>
    <row r="874" spans="1:7" x14ac:dyDescent="0.35">
      <c r="A874" t="s">
        <v>1071</v>
      </c>
      <c r="B874" t="s">
        <v>1072</v>
      </c>
      <c r="C874">
        <v>21162250</v>
      </c>
      <c r="D874">
        <v>1544875</v>
      </c>
      <c r="E874">
        <v>13.698357472287402</v>
      </c>
      <c r="F874">
        <v>3.7759310093396241</v>
      </c>
      <c r="G874">
        <v>3.8039934713864814E-5</v>
      </c>
    </row>
    <row r="875" spans="1:7" x14ac:dyDescent="0.35">
      <c r="A875" t="s">
        <v>888</v>
      </c>
      <c r="B875" t="s">
        <v>889</v>
      </c>
      <c r="C875">
        <v>21093450</v>
      </c>
      <c r="D875">
        <v>0</v>
      </c>
      <c r="E875" t="e">
        <v>#DIV/0!</v>
      </c>
      <c r="F875" t="e">
        <v>#DIV/0!</v>
      </c>
      <c r="G875">
        <v>5.560449193069571E-3</v>
      </c>
    </row>
    <row r="876" spans="1:7" x14ac:dyDescent="0.35">
      <c r="A876" t="s">
        <v>3779</v>
      </c>
      <c r="B876" t="s">
        <v>3780</v>
      </c>
      <c r="C876">
        <v>21044750</v>
      </c>
      <c r="D876">
        <v>3804375</v>
      </c>
      <c r="E876">
        <v>5.5317233448332512</v>
      </c>
      <c r="F876">
        <v>2.4677290055452303</v>
      </c>
      <c r="G876">
        <v>1.1995579865566235E-5</v>
      </c>
    </row>
    <row r="877" spans="1:7" x14ac:dyDescent="0.35">
      <c r="A877" t="s">
        <v>2083</v>
      </c>
      <c r="B877" t="s">
        <v>2084</v>
      </c>
      <c r="C877">
        <v>21018000</v>
      </c>
      <c r="D877">
        <v>8383000</v>
      </c>
      <c r="E877">
        <v>2.5072169867589169</v>
      </c>
      <c r="F877">
        <v>1.3260868594244997</v>
      </c>
      <c r="G877">
        <v>3.9379829227434313E-2</v>
      </c>
    </row>
    <row r="878" spans="1:7" x14ac:dyDescent="0.35">
      <c r="A878" t="s">
        <v>2522</v>
      </c>
      <c r="B878" t="s">
        <v>2523</v>
      </c>
      <c r="C878">
        <v>20977750</v>
      </c>
      <c r="D878">
        <v>694175</v>
      </c>
      <c r="E878">
        <v>30.219685237872294</v>
      </c>
      <c r="F878">
        <v>4.9174167286486874</v>
      </c>
      <c r="G878">
        <v>2.7692687573407947E-5</v>
      </c>
    </row>
    <row r="879" spans="1:7" x14ac:dyDescent="0.35">
      <c r="A879" t="s">
        <v>2755</v>
      </c>
      <c r="B879" t="s">
        <v>2756</v>
      </c>
      <c r="C879">
        <v>20967000</v>
      </c>
      <c r="D879">
        <v>1530000</v>
      </c>
      <c r="E879">
        <v>13.70392156862745</v>
      </c>
      <c r="F879">
        <v>3.7765168944986756</v>
      </c>
      <c r="G879">
        <v>3.24352702086662E-4</v>
      </c>
    </row>
    <row r="880" spans="1:7" x14ac:dyDescent="0.35">
      <c r="A880" t="s">
        <v>3126</v>
      </c>
      <c r="B880" t="s">
        <v>3127</v>
      </c>
      <c r="C880">
        <v>20947250</v>
      </c>
      <c r="D880">
        <v>1156900</v>
      </c>
      <c r="E880">
        <v>18.106361829025843</v>
      </c>
      <c r="F880">
        <v>4.1784247848246174</v>
      </c>
      <c r="G880">
        <v>6.8583246203322173E-6</v>
      </c>
    </row>
    <row r="881" spans="1:7" x14ac:dyDescent="0.35">
      <c r="A881" t="s">
        <v>1558</v>
      </c>
      <c r="B881" t="s">
        <v>1559</v>
      </c>
      <c r="C881">
        <v>20919250</v>
      </c>
      <c r="D881">
        <v>1877525</v>
      </c>
      <c r="E881">
        <v>11.141928869122914</v>
      </c>
      <c r="F881">
        <v>3.4779271057547496</v>
      </c>
      <c r="G881">
        <v>2.7239605454336506E-3</v>
      </c>
    </row>
    <row r="882" spans="1:7" x14ac:dyDescent="0.35">
      <c r="A882" t="s">
        <v>2145</v>
      </c>
      <c r="B882" t="s">
        <v>2146</v>
      </c>
      <c r="C882">
        <v>20903000</v>
      </c>
      <c r="D882">
        <v>3929450</v>
      </c>
      <c r="E882">
        <v>5.3195739861812719</v>
      </c>
      <c r="F882">
        <v>2.4113107132766216</v>
      </c>
      <c r="G882">
        <v>1.8726201899756704E-3</v>
      </c>
    </row>
    <row r="883" spans="1:7" x14ac:dyDescent="0.35">
      <c r="A883" t="s">
        <v>427</v>
      </c>
      <c r="B883" t="s">
        <v>428</v>
      </c>
      <c r="C883">
        <v>20895500</v>
      </c>
      <c r="D883">
        <v>0</v>
      </c>
      <c r="E883" t="e">
        <v>#DIV/0!</v>
      </c>
      <c r="F883" t="e">
        <v>#DIV/0!</v>
      </c>
      <c r="G883">
        <v>3.348789935334155E-6</v>
      </c>
    </row>
    <row r="884" spans="1:7" x14ac:dyDescent="0.35">
      <c r="A884" t="s">
        <v>3879</v>
      </c>
      <c r="B884" t="s">
        <v>3880</v>
      </c>
      <c r="C884">
        <v>20889000</v>
      </c>
      <c r="D884">
        <v>10340500</v>
      </c>
      <c r="E884">
        <v>2.0201150814757507</v>
      </c>
      <c r="F884">
        <v>1.0144374824548748</v>
      </c>
      <c r="G884">
        <v>4.1550541094643456E-3</v>
      </c>
    </row>
    <row r="885" spans="1:7" x14ac:dyDescent="0.35">
      <c r="A885" t="s">
        <v>3282</v>
      </c>
      <c r="B885" t="s">
        <v>3283</v>
      </c>
      <c r="C885">
        <v>20840500</v>
      </c>
      <c r="D885">
        <v>3649825</v>
      </c>
      <c r="E885">
        <v>5.7099997945106953</v>
      </c>
      <c r="F885">
        <v>2.5134906936689578</v>
      </c>
      <c r="G885">
        <v>9.2386243300252144E-4</v>
      </c>
    </row>
    <row r="886" spans="1:7" x14ac:dyDescent="0.35">
      <c r="A886" t="s">
        <v>684</v>
      </c>
      <c r="B886" t="s">
        <v>685</v>
      </c>
      <c r="C886">
        <v>20762500</v>
      </c>
      <c r="D886">
        <v>881025</v>
      </c>
      <c r="E886">
        <v>23.566300615760053</v>
      </c>
      <c r="F886">
        <v>4.558653400264709</v>
      </c>
      <c r="G886">
        <v>3.4512598946997351E-4</v>
      </c>
    </row>
    <row r="887" spans="1:7" x14ac:dyDescent="0.35">
      <c r="A887" t="s">
        <v>2787</v>
      </c>
      <c r="B887" t="s">
        <v>2788</v>
      </c>
      <c r="C887">
        <v>20690500</v>
      </c>
      <c r="D887">
        <v>3267175</v>
      </c>
      <c r="E887">
        <v>6.3328410629978498</v>
      </c>
      <c r="F887">
        <v>2.6628528721581337</v>
      </c>
      <c r="G887">
        <v>3.0041537601843971E-2</v>
      </c>
    </row>
    <row r="888" spans="1:7" x14ac:dyDescent="0.35">
      <c r="A888" t="s">
        <v>1494</v>
      </c>
      <c r="B888" t="s">
        <v>1495</v>
      </c>
      <c r="C888">
        <v>20676250</v>
      </c>
      <c r="D888">
        <v>2498475</v>
      </c>
      <c r="E888">
        <v>8.275548084331442</v>
      </c>
      <c r="F888">
        <v>3.0488548638669233</v>
      </c>
      <c r="G888">
        <v>1.8088387571120828E-4</v>
      </c>
    </row>
    <row r="889" spans="1:7" x14ac:dyDescent="0.35">
      <c r="A889" t="s">
        <v>3224</v>
      </c>
      <c r="B889" t="s">
        <v>3225</v>
      </c>
      <c r="C889">
        <v>20641000</v>
      </c>
      <c r="D889">
        <v>714810</v>
      </c>
      <c r="E889">
        <v>28.87620486562863</v>
      </c>
      <c r="F889">
        <v>4.8518092394213346</v>
      </c>
      <c r="G889">
        <v>3.8268202247530531E-5</v>
      </c>
    </row>
    <row r="890" spans="1:7" x14ac:dyDescent="0.35">
      <c r="A890" t="s">
        <v>3785</v>
      </c>
      <c r="B890" t="s">
        <v>3786</v>
      </c>
      <c r="C890">
        <v>20615075</v>
      </c>
      <c r="D890">
        <v>7050275</v>
      </c>
      <c r="E890">
        <v>2.92401005634532</v>
      </c>
      <c r="F890">
        <v>1.5479482730600405</v>
      </c>
      <c r="G890">
        <v>2.2214058465556786E-2</v>
      </c>
    </row>
    <row r="891" spans="1:7" x14ac:dyDescent="0.35">
      <c r="A891" t="s">
        <v>3974</v>
      </c>
      <c r="B891" t="s">
        <v>3975</v>
      </c>
      <c r="C891">
        <v>20607000</v>
      </c>
      <c r="D891">
        <v>6017675</v>
      </c>
      <c r="E891">
        <v>3.4244122522402756</v>
      </c>
      <c r="F891">
        <v>1.7758563928783939</v>
      </c>
      <c r="G891">
        <v>1.6582656806815913E-3</v>
      </c>
    </row>
    <row r="892" spans="1:7" x14ac:dyDescent="0.35">
      <c r="A892" t="s">
        <v>836</v>
      </c>
      <c r="B892" t="s">
        <v>837</v>
      </c>
      <c r="C892">
        <v>20547750</v>
      </c>
      <c r="D892">
        <v>0</v>
      </c>
      <c r="E892" t="e">
        <v>#DIV/0!</v>
      </c>
      <c r="F892" t="e">
        <v>#DIV/0!</v>
      </c>
      <c r="G892">
        <v>2.766367507166909E-6</v>
      </c>
    </row>
    <row r="893" spans="1:7" x14ac:dyDescent="0.35">
      <c r="A893" t="s">
        <v>3514</v>
      </c>
      <c r="B893" t="s">
        <v>3515</v>
      </c>
      <c r="C893">
        <v>20543500</v>
      </c>
      <c r="D893">
        <v>1597800</v>
      </c>
      <c r="E893">
        <v>12.857366378770809</v>
      </c>
      <c r="F893">
        <v>3.684523255329712</v>
      </c>
      <c r="G893">
        <v>8.771704818667218E-4</v>
      </c>
    </row>
    <row r="894" spans="1:7" x14ac:dyDescent="0.35">
      <c r="A894" t="s">
        <v>1795</v>
      </c>
      <c r="B894" t="s">
        <v>1796</v>
      </c>
      <c r="C894">
        <v>20534500</v>
      </c>
      <c r="D894">
        <v>0</v>
      </c>
      <c r="E894" t="e">
        <v>#DIV/0!</v>
      </c>
      <c r="F894" t="e">
        <v>#DIV/0!</v>
      </c>
      <c r="G894">
        <v>2.8514591757134599E-4</v>
      </c>
    </row>
    <row r="895" spans="1:7" x14ac:dyDescent="0.35">
      <c r="A895" t="s">
        <v>3769</v>
      </c>
      <c r="B895" t="s">
        <v>3770</v>
      </c>
      <c r="C895">
        <v>20502250</v>
      </c>
      <c r="D895">
        <v>1162230</v>
      </c>
      <c r="E895">
        <v>17.640441220756649</v>
      </c>
      <c r="F895">
        <v>4.1408147407622105</v>
      </c>
      <c r="G895">
        <v>4.2938671958758849E-4</v>
      </c>
    </row>
    <row r="896" spans="1:7" x14ac:dyDescent="0.35">
      <c r="A896" t="s">
        <v>1038</v>
      </c>
      <c r="B896" s="1">
        <v>44076</v>
      </c>
      <c r="C896">
        <v>20500500</v>
      </c>
      <c r="D896">
        <v>780022.5</v>
      </c>
      <c r="E896">
        <v>26.281934174975721</v>
      </c>
      <c r="F896">
        <v>4.7159995471824931</v>
      </c>
      <c r="G896">
        <v>7.1594034535006244E-4</v>
      </c>
    </row>
    <row r="897" spans="1:7" x14ac:dyDescent="0.35">
      <c r="A897" t="s">
        <v>3603</v>
      </c>
      <c r="B897" t="s">
        <v>3604</v>
      </c>
      <c r="C897">
        <v>20475250</v>
      </c>
      <c r="D897">
        <v>1212625</v>
      </c>
      <c r="E897">
        <v>16.885063395526235</v>
      </c>
      <c r="F897">
        <v>4.0776756908889329</v>
      </c>
      <c r="G897">
        <v>3.8733349238847482E-3</v>
      </c>
    </row>
    <row r="898" spans="1:7" x14ac:dyDescent="0.35">
      <c r="A898" t="s">
        <v>3867</v>
      </c>
      <c r="B898" t="s">
        <v>3868</v>
      </c>
      <c r="C898">
        <v>20441000</v>
      </c>
      <c r="D898">
        <v>3018250</v>
      </c>
      <c r="E898">
        <v>6.7724674894392445</v>
      </c>
      <c r="F898">
        <v>2.7596815629289724</v>
      </c>
      <c r="G898">
        <v>2.3920954097295124E-3</v>
      </c>
    </row>
    <row r="899" spans="1:7" x14ac:dyDescent="0.35">
      <c r="A899" t="s">
        <v>78</v>
      </c>
      <c r="B899" t="s">
        <v>79</v>
      </c>
      <c r="C899">
        <v>20415750</v>
      </c>
      <c r="D899">
        <v>0</v>
      </c>
      <c r="E899" t="e">
        <v>#DIV/0!</v>
      </c>
      <c r="F899" t="e">
        <v>#DIV/0!</v>
      </c>
      <c r="G899">
        <v>6.6668042054869329E-9</v>
      </c>
    </row>
    <row r="900" spans="1:7" x14ac:dyDescent="0.35">
      <c r="A900" t="s">
        <v>3200</v>
      </c>
      <c r="B900" t="s">
        <v>3201</v>
      </c>
      <c r="C900">
        <v>20401750</v>
      </c>
      <c r="D900">
        <v>2942750</v>
      </c>
      <c r="E900">
        <v>6.9328859060402683</v>
      </c>
      <c r="F900">
        <v>2.7934560184028978</v>
      </c>
      <c r="G900">
        <v>3.9123030750018374E-5</v>
      </c>
    </row>
    <row r="901" spans="1:7" x14ac:dyDescent="0.35">
      <c r="A901" t="s">
        <v>1725</v>
      </c>
      <c r="B901" t="s">
        <v>1726</v>
      </c>
      <c r="C901">
        <v>20400500</v>
      </c>
      <c r="D901">
        <v>0</v>
      </c>
      <c r="E901" t="e">
        <v>#DIV/0!</v>
      </c>
      <c r="F901" t="e">
        <v>#DIV/0!</v>
      </c>
      <c r="G901">
        <v>9.6004924933418036E-3</v>
      </c>
    </row>
    <row r="902" spans="1:7" x14ac:dyDescent="0.35">
      <c r="A902" t="s">
        <v>574</v>
      </c>
      <c r="B902" t="s">
        <v>575</v>
      </c>
      <c r="C902">
        <v>20393875</v>
      </c>
      <c r="D902">
        <v>131365</v>
      </c>
      <c r="E902">
        <v>155.24587980055571</v>
      </c>
      <c r="F902">
        <v>7.2784111698457057</v>
      </c>
      <c r="G902">
        <v>1.6033116344400171E-3</v>
      </c>
    </row>
    <row r="903" spans="1:7" x14ac:dyDescent="0.35">
      <c r="A903" t="s">
        <v>230</v>
      </c>
      <c r="B903" t="s">
        <v>231</v>
      </c>
      <c r="C903">
        <v>20375500</v>
      </c>
      <c r="D903">
        <v>0</v>
      </c>
      <c r="E903" t="e">
        <v>#DIV/0!</v>
      </c>
      <c r="F903" t="e">
        <v>#DIV/0!</v>
      </c>
      <c r="G903">
        <v>1.5028508113416718E-5</v>
      </c>
    </row>
    <row r="904" spans="1:7" x14ac:dyDescent="0.35">
      <c r="A904" t="s">
        <v>3118</v>
      </c>
      <c r="B904" t="s">
        <v>3119</v>
      </c>
      <c r="C904">
        <v>20355000</v>
      </c>
      <c r="D904">
        <v>1033092.5</v>
      </c>
      <c r="E904">
        <v>19.702979162078904</v>
      </c>
      <c r="F904">
        <v>4.3003418817975705</v>
      </c>
      <c r="G904">
        <v>1.4931079270168511E-3</v>
      </c>
    </row>
    <row r="905" spans="1:7" x14ac:dyDescent="0.35">
      <c r="A905" t="s">
        <v>3254</v>
      </c>
      <c r="B905" t="s">
        <v>3255</v>
      </c>
      <c r="C905">
        <v>20346250</v>
      </c>
      <c r="D905">
        <v>1365325</v>
      </c>
      <c r="E905">
        <v>14.902129529599179</v>
      </c>
      <c r="F905">
        <v>3.8974466029081567</v>
      </c>
      <c r="G905">
        <v>8.9906370789912787E-5</v>
      </c>
    </row>
    <row r="906" spans="1:7" x14ac:dyDescent="0.35">
      <c r="A906" t="s">
        <v>4849</v>
      </c>
      <c r="B906" t="s">
        <v>4850</v>
      </c>
      <c r="C906">
        <v>20265000</v>
      </c>
      <c r="D906">
        <v>5311825</v>
      </c>
      <c r="E906">
        <v>3.8150729739778702</v>
      </c>
      <c r="F906">
        <v>1.9317106529154024</v>
      </c>
      <c r="G906">
        <v>2.2315874135020899E-3</v>
      </c>
    </row>
    <row r="907" spans="1:7" x14ac:dyDescent="0.35">
      <c r="A907" t="s">
        <v>3581</v>
      </c>
      <c r="B907" t="s">
        <v>3582</v>
      </c>
      <c r="C907">
        <v>20247250</v>
      </c>
      <c r="D907">
        <v>5817150</v>
      </c>
      <c r="E907">
        <v>3.4806133587753454</v>
      </c>
      <c r="F907">
        <v>1.7993415623069406</v>
      </c>
      <c r="G907">
        <v>2.8461880311493066E-3</v>
      </c>
    </row>
    <row r="908" spans="1:7" x14ac:dyDescent="0.35">
      <c r="A908" t="s">
        <v>2563</v>
      </c>
      <c r="B908" t="s">
        <v>2564</v>
      </c>
      <c r="C908">
        <v>20102750</v>
      </c>
      <c r="D908">
        <v>1388905</v>
      </c>
      <c r="E908">
        <v>14.473812103779597</v>
      </c>
      <c r="F908">
        <v>3.8553730429422353</v>
      </c>
      <c r="G908">
        <v>8.1661294861409984E-3</v>
      </c>
    </row>
    <row r="909" spans="1:7" x14ac:dyDescent="0.35">
      <c r="A909" t="s">
        <v>2403</v>
      </c>
      <c r="B909" t="s">
        <v>2404</v>
      </c>
      <c r="C909">
        <v>20100000</v>
      </c>
      <c r="D909">
        <v>0</v>
      </c>
      <c r="E909" t="e">
        <v>#DIV/0!</v>
      </c>
      <c r="F909" t="e">
        <v>#DIV/0!</v>
      </c>
      <c r="G909">
        <v>4.9209207764018164E-5</v>
      </c>
    </row>
    <row r="910" spans="1:7" x14ac:dyDescent="0.35">
      <c r="A910" t="s">
        <v>1272</v>
      </c>
      <c r="B910" t="s">
        <v>1273</v>
      </c>
      <c r="C910">
        <v>20093250</v>
      </c>
      <c r="D910">
        <v>0</v>
      </c>
      <c r="E910" t="e">
        <v>#DIV/0!</v>
      </c>
      <c r="F910" t="e">
        <v>#DIV/0!</v>
      </c>
      <c r="G910">
        <v>8.7427564430542264E-5</v>
      </c>
    </row>
    <row r="911" spans="1:7" x14ac:dyDescent="0.35">
      <c r="A911" t="s">
        <v>483</v>
      </c>
      <c r="B911" t="s">
        <v>484</v>
      </c>
      <c r="C911">
        <v>20082500</v>
      </c>
      <c r="D911">
        <v>0</v>
      </c>
      <c r="E911" t="e">
        <v>#DIV/0!</v>
      </c>
      <c r="F911" t="e">
        <v>#DIV/0!</v>
      </c>
      <c r="G911">
        <v>2.8643051545650242E-5</v>
      </c>
    </row>
    <row r="912" spans="1:7" x14ac:dyDescent="0.35">
      <c r="A912" t="s">
        <v>742</v>
      </c>
      <c r="B912" t="s">
        <v>743</v>
      </c>
      <c r="C912">
        <v>20069250</v>
      </c>
      <c r="D912">
        <v>0</v>
      </c>
      <c r="E912" t="e">
        <v>#DIV/0!</v>
      </c>
      <c r="F912" t="e">
        <v>#DIV/0!</v>
      </c>
      <c r="G912">
        <v>1.0069883132256968E-4</v>
      </c>
    </row>
    <row r="913" spans="1:7" x14ac:dyDescent="0.35">
      <c r="A913" t="s">
        <v>3108</v>
      </c>
      <c r="B913" t="s">
        <v>3109</v>
      </c>
      <c r="C913">
        <v>20058000</v>
      </c>
      <c r="D913">
        <v>4164275</v>
      </c>
      <c r="E913">
        <v>4.8166847770620338</v>
      </c>
      <c r="F913">
        <v>2.2680405113340565</v>
      </c>
      <c r="G913">
        <v>4.5532831953038627E-4</v>
      </c>
    </row>
    <row r="914" spans="1:7" x14ac:dyDescent="0.35">
      <c r="A914" t="s">
        <v>2081</v>
      </c>
      <c r="B914" t="s">
        <v>2082</v>
      </c>
      <c r="C914">
        <v>20022750</v>
      </c>
      <c r="D914">
        <v>2946250</v>
      </c>
      <c r="E914">
        <v>6.7960118795078488</v>
      </c>
      <c r="F914">
        <v>2.7646883743720574</v>
      </c>
      <c r="G914">
        <v>2.5285158934487271E-2</v>
      </c>
    </row>
    <row r="915" spans="1:7" x14ac:dyDescent="0.35">
      <c r="A915" t="s">
        <v>5036</v>
      </c>
      <c r="B915" t="s">
        <v>5037</v>
      </c>
      <c r="C915">
        <v>19973500</v>
      </c>
      <c r="D915">
        <v>7309875</v>
      </c>
      <c r="E915">
        <v>2.73239966483695</v>
      </c>
      <c r="F915">
        <v>1.4501685203437193</v>
      </c>
      <c r="G915">
        <v>5.3978878217634165E-3</v>
      </c>
    </row>
    <row r="916" spans="1:7" x14ac:dyDescent="0.35">
      <c r="A916" t="s">
        <v>2960</v>
      </c>
      <c r="B916" t="s">
        <v>2961</v>
      </c>
      <c r="C916">
        <v>19956250</v>
      </c>
      <c r="D916">
        <v>469925</v>
      </c>
      <c r="E916">
        <v>42.466883013246793</v>
      </c>
      <c r="F916">
        <v>5.4082663164439326</v>
      </c>
      <c r="G916">
        <v>6.8613150987036379E-4</v>
      </c>
    </row>
    <row r="917" spans="1:7" x14ac:dyDescent="0.35">
      <c r="A917" t="s">
        <v>1584</v>
      </c>
      <c r="B917" t="s">
        <v>1585</v>
      </c>
      <c r="C917">
        <v>19867500</v>
      </c>
      <c r="D917">
        <v>4751650</v>
      </c>
      <c r="E917">
        <v>4.1811791693411759</v>
      </c>
      <c r="F917">
        <v>2.0639098661951709</v>
      </c>
      <c r="G917">
        <v>7.2699856317247786E-5</v>
      </c>
    </row>
    <row r="918" spans="1:7" x14ac:dyDescent="0.35">
      <c r="A918" t="s">
        <v>1408</v>
      </c>
      <c r="B918" t="s">
        <v>1409</v>
      </c>
      <c r="C918">
        <v>19843250</v>
      </c>
      <c r="D918">
        <v>4280250</v>
      </c>
      <c r="E918">
        <v>4.6360025699433445</v>
      </c>
      <c r="F918">
        <v>2.2128813660949223</v>
      </c>
      <c r="G918">
        <v>1.3656006399508406E-4</v>
      </c>
    </row>
    <row r="919" spans="1:7" x14ac:dyDescent="0.35">
      <c r="A919" t="s">
        <v>2297</v>
      </c>
      <c r="B919" t="s">
        <v>2298</v>
      </c>
      <c r="C919">
        <v>19837750</v>
      </c>
      <c r="D919">
        <v>801850</v>
      </c>
      <c r="E919">
        <v>24.73997630479516</v>
      </c>
      <c r="F919">
        <v>4.6287722134324092</v>
      </c>
      <c r="G919">
        <v>2.6550368601568772E-4</v>
      </c>
    </row>
    <row r="920" spans="1:7" x14ac:dyDescent="0.35">
      <c r="A920" t="s">
        <v>4067</v>
      </c>
      <c r="B920" t="s">
        <v>4068</v>
      </c>
      <c r="C920">
        <v>19826500</v>
      </c>
      <c r="D920">
        <v>0</v>
      </c>
      <c r="E920" t="e">
        <v>#DIV/0!</v>
      </c>
      <c r="F920" t="e">
        <v>#DIV/0!</v>
      </c>
      <c r="G920">
        <v>2.9318758901470288E-2</v>
      </c>
    </row>
    <row r="921" spans="1:7" x14ac:dyDescent="0.35">
      <c r="A921" t="s">
        <v>5020</v>
      </c>
      <c r="B921" t="s">
        <v>5021</v>
      </c>
      <c r="C921">
        <v>19795000</v>
      </c>
      <c r="D921">
        <v>6960900</v>
      </c>
      <c r="E921">
        <v>2.8437414702121853</v>
      </c>
      <c r="F921">
        <v>1.5077903128488814</v>
      </c>
      <c r="G921">
        <v>2.1304853869750463E-3</v>
      </c>
    </row>
    <row r="922" spans="1:7" x14ac:dyDescent="0.35">
      <c r="A922" t="s">
        <v>734</v>
      </c>
      <c r="B922" t="s">
        <v>735</v>
      </c>
      <c r="C922">
        <v>19748250</v>
      </c>
      <c r="D922">
        <v>7665650</v>
      </c>
      <c r="E922">
        <v>2.5762003222166419</v>
      </c>
      <c r="F922">
        <v>1.365244780033253</v>
      </c>
      <c r="G922">
        <v>2.3363452604202081E-3</v>
      </c>
    </row>
    <row r="923" spans="1:7" x14ac:dyDescent="0.35">
      <c r="A923" t="s">
        <v>602</v>
      </c>
      <c r="B923" t="s">
        <v>603</v>
      </c>
      <c r="C923">
        <v>19738750</v>
      </c>
      <c r="D923">
        <v>84047.5</v>
      </c>
      <c r="E923">
        <v>234.85231565483804</v>
      </c>
      <c r="F923">
        <v>7.8756100084812664</v>
      </c>
      <c r="G923">
        <v>1.1594085223554765E-5</v>
      </c>
    </row>
    <row r="924" spans="1:7" x14ac:dyDescent="0.35">
      <c r="A924" t="s">
        <v>3150</v>
      </c>
      <c r="B924" t="s">
        <v>3151</v>
      </c>
      <c r="C924">
        <v>19720325</v>
      </c>
      <c r="D924">
        <v>5063900</v>
      </c>
      <c r="E924">
        <v>3.894295898418215</v>
      </c>
      <c r="F924">
        <v>1.961362507828629</v>
      </c>
      <c r="G924">
        <v>3.8656140113882867E-2</v>
      </c>
    </row>
    <row r="925" spans="1:7" x14ac:dyDescent="0.35">
      <c r="A925" t="s">
        <v>4747</v>
      </c>
      <c r="B925" t="s">
        <v>4748</v>
      </c>
      <c r="C925">
        <v>19704750</v>
      </c>
      <c r="D925">
        <v>3552500</v>
      </c>
      <c r="E925">
        <v>5.5467276565798738</v>
      </c>
      <c r="F925">
        <v>2.4716368911118414</v>
      </c>
      <c r="G925">
        <v>8.9589935709269886E-5</v>
      </c>
    </row>
    <row r="926" spans="1:7" x14ac:dyDescent="0.35">
      <c r="A926" t="s">
        <v>2087</v>
      </c>
      <c r="B926" t="s">
        <v>2088</v>
      </c>
      <c r="C926">
        <v>19691750</v>
      </c>
      <c r="D926">
        <v>2419000</v>
      </c>
      <c r="E926">
        <v>8.1404505994212482</v>
      </c>
      <c r="F926">
        <v>3.0251086543881094</v>
      </c>
      <c r="G926">
        <v>2.1482435192396168E-3</v>
      </c>
    </row>
    <row r="927" spans="1:7" x14ac:dyDescent="0.35">
      <c r="A927" t="s">
        <v>258</v>
      </c>
      <c r="B927" t="s">
        <v>259</v>
      </c>
      <c r="C927">
        <v>19690100</v>
      </c>
      <c r="D927">
        <v>196737.5</v>
      </c>
      <c r="E927">
        <v>100.08310566109664</v>
      </c>
      <c r="F927">
        <v>6.6450546530995771</v>
      </c>
      <c r="G927">
        <v>7.3184801369879891E-3</v>
      </c>
    </row>
    <row r="928" spans="1:7" x14ac:dyDescent="0.35">
      <c r="A928" t="s">
        <v>3132</v>
      </c>
      <c r="B928" t="s">
        <v>3133</v>
      </c>
      <c r="C928">
        <v>19688250</v>
      </c>
      <c r="D928">
        <v>1451205</v>
      </c>
      <c r="E928">
        <v>13.566828945600381</v>
      </c>
      <c r="F928">
        <v>3.7620116454842178</v>
      </c>
      <c r="G928">
        <v>7.514574516331936E-4</v>
      </c>
    </row>
    <row r="929" spans="1:7" x14ac:dyDescent="0.35">
      <c r="A929" t="s">
        <v>3781</v>
      </c>
      <c r="B929" t="s">
        <v>3782</v>
      </c>
      <c r="C929">
        <v>19685250</v>
      </c>
      <c r="D929">
        <v>2751425</v>
      </c>
      <c r="E929">
        <v>7.1545653615853606</v>
      </c>
      <c r="F929">
        <v>2.8388641261788341</v>
      </c>
      <c r="G929">
        <v>1.591440035126841E-4</v>
      </c>
    </row>
    <row r="930" spans="1:7" x14ac:dyDescent="0.35">
      <c r="A930" t="s">
        <v>3978</v>
      </c>
      <c r="B930" t="s">
        <v>3979</v>
      </c>
      <c r="C930">
        <v>19683000</v>
      </c>
      <c r="D930">
        <v>2042375</v>
      </c>
      <c r="E930">
        <v>9.6373095048656587</v>
      </c>
      <c r="F930">
        <v>3.268630438389355</v>
      </c>
      <c r="G930">
        <v>3.6905384626442182E-3</v>
      </c>
    </row>
    <row r="931" spans="1:7" x14ac:dyDescent="0.35">
      <c r="A931" t="s">
        <v>2157</v>
      </c>
      <c r="B931" t="s">
        <v>2158</v>
      </c>
      <c r="C931">
        <v>19671750</v>
      </c>
      <c r="D931">
        <v>0</v>
      </c>
      <c r="E931" t="e">
        <v>#DIV/0!</v>
      </c>
      <c r="F931" t="e">
        <v>#DIV/0!</v>
      </c>
      <c r="G931">
        <v>2.713890082456556E-3</v>
      </c>
    </row>
    <row r="932" spans="1:7" x14ac:dyDescent="0.35">
      <c r="A932" t="s">
        <v>3158</v>
      </c>
      <c r="B932" t="s">
        <v>3159</v>
      </c>
      <c r="C932">
        <v>19624250</v>
      </c>
      <c r="D932">
        <v>0</v>
      </c>
      <c r="E932" t="e">
        <v>#DIV/0!</v>
      </c>
      <c r="F932" t="e">
        <v>#DIV/0!</v>
      </c>
      <c r="G932">
        <v>2.0842067570840051E-2</v>
      </c>
    </row>
    <row r="933" spans="1:7" x14ac:dyDescent="0.35">
      <c r="A933" t="s">
        <v>2111</v>
      </c>
      <c r="B933" t="s">
        <v>2112</v>
      </c>
      <c r="C933">
        <v>19620000</v>
      </c>
      <c r="D933">
        <v>0</v>
      </c>
      <c r="E933" t="e">
        <v>#DIV/0!</v>
      </c>
      <c r="F933" t="e">
        <v>#DIV/0!</v>
      </c>
      <c r="G933">
        <v>1.3476419341998148E-2</v>
      </c>
    </row>
    <row r="934" spans="1:7" x14ac:dyDescent="0.35">
      <c r="A934" t="s">
        <v>1083</v>
      </c>
      <c r="B934" t="s">
        <v>1084</v>
      </c>
      <c r="C934">
        <v>19613000</v>
      </c>
      <c r="D934">
        <v>3912775</v>
      </c>
      <c r="E934">
        <v>5.0125550280810938</v>
      </c>
      <c r="F934">
        <v>2.3255461696331809</v>
      </c>
      <c r="G934">
        <v>1.5064038375761131E-4</v>
      </c>
    </row>
    <row r="935" spans="1:7" x14ac:dyDescent="0.35">
      <c r="A935" t="s">
        <v>1698</v>
      </c>
      <c r="B935" t="s">
        <v>1699</v>
      </c>
      <c r="C935">
        <v>19536050</v>
      </c>
      <c r="D935">
        <v>779575</v>
      </c>
      <c r="E935">
        <v>25.059872366353463</v>
      </c>
      <c r="F935">
        <v>4.647307161706042</v>
      </c>
      <c r="G935">
        <v>4.6276575476134297E-3</v>
      </c>
    </row>
    <row r="936" spans="1:7" x14ac:dyDescent="0.35">
      <c r="A936" t="s">
        <v>946</v>
      </c>
      <c r="B936" t="s">
        <v>947</v>
      </c>
      <c r="C936">
        <v>19532250</v>
      </c>
      <c r="D936">
        <v>392860</v>
      </c>
      <c r="E936">
        <v>49.718092959323933</v>
      </c>
      <c r="F936">
        <v>5.6356990547755288</v>
      </c>
      <c r="G936">
        <v>5.5143699591208226E-3</v>
      </c>
    </row>
    <row r="937" spans="1:7" x14ac:dyDescent="0.35">
      <c r="A937" t="s">
        <v>2597</v>
      </c>
      <c r="B937" t="s">
        <v>2598</v>
      </c>
      <c r="C937">
        <v>19500750</v>
      </c>
      <c r="D937">
        <v>3390425</v>
      </c>
      <c r="E937">
        <v>5.7517125434126992</v>
      </c>
      <c r="F937">
        <v>2.5239915751937705</v>
      </c>
      <c r="G937">
        <v>6.6394456760747607E-4</v>
      </c>
    </row>
    <row r="938" spans="1:7" x14ac:dyDescent="0.35">
      <c r="A938" t="s">
        <v>3644</v>
      </c>
      <c r="B938" t="s">
        <v>3645</v>
      </c>
      <c r="C938">
        <v>19483750</v>
      </c>
      <c r="D938">
        <v>2410800</v>
      </c>
      <c r="E938">
        <v>8.0818607930977269</v>
      </c>
      <c r="F938">
        <v>3.0146875018755925</v>
      </c>
      <c r="G938">
        <v>3.6124724925342662E-3</v>
      </c>
    </row>
    <row r="939" spans="1:7" x14ac:dyDescent="0.35">
      <c r="A939" t="s">
        <v>3193</v>
      </c>
      <c r="B939" t="s">
        <v>3194</v>
      </c>
      <c r="C939">
        <v>19438250</v>
      </c>
      <c r="D939">
        <v>292132.5</v>
      </c>
      <c r="E939">
        <v>66.539156033649121</v>
      </c>
      <c r="F939">
        <v>6.0561316624337982</v>
      </c>
      <c r="G939">
        <v>1.5317917039212544E-5</v>
      </c>
    </row>
    <row r="940" spans="1:7" x14ac:dyDescent="0.35">
      <c r="A940" t="s">
        <v>1047</v>
      </c>
      <c r="B940" t="s">
        <v>1048</v>
      </c>
      <c r="C940">
        <v>19432500</v>
      </c>
      <c r="D940">
        <v>1522400</v>
      </c>
      <c r="E940">
        <v>12.764385181292695</v>
      </c>
      <c r="F940">
        <v>3.6740521444019532</v>
      </c>
      <c r="G940">
        <v>3.0782433374990321E-2</v>
      </c>
    </row>
    <row r="941" spans="1:7" x14ac:dyDescent="0.35">
      <c r="A941" t="s">
        <v>411</v>
      </c>
      <c r="B941" t="s">
        <v>412</v>
      </c>
      <c r="C941">
        <v>19408250</v>
      </c>
      <c r="D941">
        <v>0</v>
      </c>
      <c r="E941" t="e">
        <v>#DIV/0!</v>
      </c>
      <c r="F941" t="e">
        <v>#DIV/0!</v>
      </c>
      <c r="G941">
        <v>9.728745381812512E-6</v>
      </c>
    </row>
    <row r="942" spans="1:7" x14ac:dyDescent="0.35">
      <c r="A942" t="s">
        <v>2219</v>
      </c>
      <c r="B942" t="s">
        <v>2220</v>
      </c>
      <c r="C942">
        <v>19377500</v>
      </c>
      <c r="D942">
        <v>0</v>
      </c>
      <c r="E942" t="e">
        <v>#DIV/0!</v>
      </c>
      <c r="F942" t="e">
        <v>#DIV/0!</v>
      </c>
      <c r="G942">
        <v>6.0480902429510165E-5</v>
      </c>
    </row>
    <row r="943" spans="1:7" x14ac:dyDescent="0.35">
      <c r="A943" t="s">
        <v>2907</v>
      </c>
      <c r="B943" t="s">
        <v>2908</v>
      </c>
      <c r="C943">
        <v>19376500</v>
      </c>
      <c r="D943">
        <v>4934375</v>
      </c>
      <c r="E943">
        <v>3.9268397720075998</v>
      </c>
      <c r="F943">
        <v>1.9733687324972995</v>
      </c>
      <c r="G943">
        <v>1.8011975711809748E-4</v>
      </c>
    </row>
    <row r="944" spans="1:7" x14ac:dyDescent="0.35">
      <c r="A944" t="s">
        <v>3881</v>
      </c>
      <c r="B944" t="s">
        <v>3882</v>
      </c>
      <c r="C944">
        <v>19344000</v>
      </c>
      <c r="D944">
        <v>1035992.5</v>
      </c>
      <c r="E944">
        <v>18.671949845196757</v>
      </c>
      <c r="F944">
        <v>4.2228006858212304</v>
      </c>
      <c r="G944">
        <v>8.1394747256518514E-6</v>
      </c>
    </row>
    <row r="945" spans="1:7" x14ac:dyDescent="0.35">
      <c r="A945" t="s">
        <v>130</v>
      </c>
      <c r="B945" t="s">
        <v>131</v>
      </c>
      <c r="C945">
        <v>19324000</v>
      </c>
      <c r="D945">
        <v>0</v>
      </c>
      <c r="E945" t="e">
        <v>#DIV/0!</v>
      </c>
      <c r="F945" t="e">
        <v>#DIV/0!</v>
      </c>
      <c r="G945">
        <v>1.4244959824718937E-4</v>
      </c>
    </row>
    <row r="946" spans="1:7" x14ac:dyDescent="0.35">
      <c r="A946" t="s">
        <v>2975</v>
      </c>
      <c r="B946" t="s">
        <v>2976</v>
      </c>
      <c r="C946">
        <v>19296750</v>
      </c>
      <c r="D946">
        <v>981925</v>
      </c>
      <c r="E946">
        <v>19.651959161850446</v>
      </c>
      <c r="F946">
        <v>4.296601241070559</v>
      </c>
      <c r="G946">
        <v>4.2457911149722434E-4</v>
      </c>
    </row>
    <row r="947" spans="1:7" x14ac:dyDescent="0.35">
      <c r="A947" t="s">
        <v>2930</v>
      </c>
      <c r="B947" t="s">
        <v>2931</v>
      </c>
      <c r="C947">
        <v>19245250</v>
      </c>
      <c r="D947">
        <v>2757600</v>
      </c>
      <c r="E947">
        <v>6.9789853495793448</v>
      </c>
      <c r="F947">
        <v>2.8030173032636356</v>
      </c>
      <c r="G947">
        <v>1.2019177473044272E-3</v>
      </c>
    </row>
    <row r="948" spans="1:7" x14ac:dyDescent="0.35">
      <c r="A948" t="s">
        <v>2379</v>
      </c>
      <c r="B948" t="s">
        <v>2380</v>
      </c>
      <c r="C948">
        <v>19243500</v>
      </c>
      <c r="D948">
        <v>2536025</v>
      </c>
      <c r="E948">
        <v>7.5880561114342324</v>
      </c>
      <c r="F948">
        <v>2.9237303470926408</v>
      </c>
      <c r="G948">
        <v>3.2159745300891273E-4</v>
      </c>
    </row>
    <row r="949" spans="1:7" x14ac:dyDescent="0.35">
      <c r="A949" t="s">
        <v>347</v>
      </c>
      <c r="B949" t="s">
        <v>348</v>
      </c>
      <c r="C949">
        <v>19236750</v>
      </c>
      <c r="D949">
        <v>0</v>
      </c>
      <c r="E949" t="e">
        <v>#DIV/0!</v>
      </c>
      <c r="F949" t="e">
        <v>#DIV/0!</v>
      </c>
      <c r="G949">
        <v>4.27417761489049E-6</v>
      </c>
    </row>
    <row r="950" spans="1:7" x14ac:dyDescent="0.35">
      <c r="A950" t="s">
        <v>828</v>
      </c>
      <c r="B950" t="s">
        <v>829</v>
      </c>
      <c r="C950">
        <v>19172750</v>
      </c>
      <c r="D950">
        <v>567590</v>
      </c>
      <c r="E950">
        <v>33.77922444017689</v>
      </c>
      <c r="F950">
        <v>5.0780642996058392</v>
      </c>
      <c r="G950">
        <v>5.1588895414309464E-7</v>
      </c>
    </row>
    <row r="951" spans="1:7" x14ac:dyDescent="0.35">
      <c r="A951" t="s">
        <v>3583</v>
      </c>
      <c r="B951" t="s">
        <v>3584</v>
      </c>
      <c r="C951">
        <v>19172500</v>
      </c>
      <c r="D951">
        <v>3169500</v>
      </c>
      <c r="E951">
        <v>6.0490613661460797</v>
      </c>
      <c r="F951">
        <v>2.5967112965254753</v>
      </c>
      <c r="G951">
        <v>1.0559353057067485E-2</v>
      </c>
    </row>
    <row r="952" spans="1:7" x14ac:dyDescent="0.35">
      <c r="A952" t="s">
        <v>3819</v>
      </c>
      <c r="B952" t="s">
        <v>3820</v>
      </c>
      <c r="C952">
        <v>19162000</v>
      </c>
      <c r="D952">
        <v>4936425</v>
      </c>
      <c r="E952">
        <v>3.8817565343340577</v>
      </c>
      <c r="F952">
        <v>1.9567096343514647</v>
      </c>
      <c r="G952">
        <v>6.0592133982250373E-4</v>
      </c>
    </row>
    <row r="953" spans="1:7" x14ac:dyDescent="0.35">
      <c r="A953" t="s">
        <v>4623</v>
      </c>
      <c r="B953" t="s">
        <v>4624</v>
      </c>
      <c r="C953">
        <v>19134000</v>
      </c>
      <c r="D953">
        <v>1496675</v>
      </c>
      <c r="E953">
        <v>12.784338617268277</v>
      </c>
      <c r="F953">
        <v>3.6763056212652594</v>
      </c>
      <c r="G953">
        <v>5.747902134977305E-4</v>
      </c>
    </row>
    <row r="954" spans="1:7" x14ac:dyDescent="0.35">
      <c r="A954" t="s">
        <v>966</v>
      </c>
      <c r="B954" t="s">
        <v>967</v>
      </c>
      <c r="C954">
        <v>19109000</v>
      </c>
      <c r="D954">
        <v>365130</v>
      </c>
      <c r="E954">
        <v>52.334784871141785</v>
      </c>
      <c r="F954">
        <v>5.7096982627696438</v>
      </c>
      <c r="G954">
        <v>3.1968382339911587E-6</v>
      </c>
    </row>
    <row r="955" spans="1:7" x14ac:dyDescent="0.35">
      <c r="A955" t="s">
        <v>926</v>
      </c>
      <c r="B955" t="s">
        <v>927</v>
      </c>
      <c r="C955">
        <v>19100500</v>
      </c>
      <c r="D955">
        <v>1852950</v>
      </c>
      <c r="E955">
        <v>10.308157262743194</v>
      </c>
      <c r="F955">
        <v>3.365714547330346</v>
      </c>
      <c r="G955">
        <v>1.0490506075690411E-2</v>
      </c>
    </row>
    <row r="956" spans="1:7" x14ac:dyDescent="0.35">
      <c r="A956" t="s">
        <v>304</v>
      </c>
      <c r="B956" t="s">
        <v>305</v>
      </c>
      <c r="C956">
        <v>19065750</v>
      </c>
      <c r="D956">
        <v>0</v>
      </c>
      <c r="E956" t="e">
        <v>#DIV/0!</v>
      </c>
      <c r="F956" t="e">
        <v>#DIV/0!</v>
      </c>
      <c r="G956">
        <v>1.1870657695733378E-6</v>
      </c>
    </row>
    <row r="957" spans="1:7" x14ac:dyDescent="0.35">
      <c r="A957" t="s">
        <v>2524</v>
      </c>
      <c r="B957" t="s">
        <v>2525</v>
      </c>
      <c r="C957">
        <v>19025750</v>
      </c>
      <c r="D957">
        <v>2323200</v>
      </c>
      <c r="E957">
        <v>8.1894585055096414</v>
      </c>
      <c r="F957">
        <v>3.0337680627035799</v>
      </c>
      <c r="G957">
        <v>5.8580607475114867E-3</v>
      </c>
    </row>
    <row r="958" spans="1:7" x14ac:dyDescent="0.35">
      <c r="A958" t="s">
        <v>2169</v>
      </c>
      <c r="B958" t="s">
        <v>2170</v>
      </c>
      <c r="C958">
        <v>19001250</v>
      </c>
      <c r="D958">
        <v>3547025</v>
      </c>
      <c r="E958">
        <v>5.3569540671407729</v>
      </c>
      <c r="F958">
        <v>2.4214129258144461</v>
      </c>
      <c r="G958">
        <v>4.6762830119879868E-3</v>
      </c>
    </row>
    <row r="959" spans="1:7" x14ac:dyDescent="0.35">
      <c r="A959" t="s">
        <v>44</v>
      </c>
      <c r="B959" t="s">
        <v>45</v>
      </c>
      <c r="C959">
        <v>18979250</v>
      </c>
      <c r="D959">
        <v>0</v>
      </c>
      <c r="E959" t="e">
        <v>#DIV/0!</v>
      </c>
      <c r="F959" t="e">
        <v>#DIV/0!</v>
      </c>
      <c r="G959">
        <v>2.5024931378800344E-6</v>
      </c>
    </row>
    <row r="960" spans="1:7" x14ac:dyDescent="0.35">
      <c r="A960" t="s">
        <v>5070</v>
      </c>
      <c r="B960" t="s">
        <v>5071</v>
      </c>
      <c r="C960">
        <v>18953000</v>
      </c>
      <c r="D960">
        <v>7556550</v>
      </c>
      <c r="E960">
        <v>2.50815517663484</v>
      </c>
      <c r="F960">
        <v>1.3266266087603809</v>
      </c>
      <c r="G960">
        <v>6.203997620694476E-3</v>
      </c>
    </row>
    <row r="961" spans="1:7" x14ac:dyDescent="0.35">
      <c r="A961" t="s">
        <v>4069</v>
      </c>
      <c r="B961" t="s">
        <v>4070</v>
      </c>
      <c r="C961">
        <v>18871250</v>
      </c>
      <c r="D961">
        <v>0</v>
      </c>
      <c r="E961" t="e">
        <v>#DIV/0!</v>
      </c>
      <c r="F961" t="e">
        <v>#DIV/0!</v>
      </c>
      <c r="G961">
        <v>4.7873916631945507E-3</v>
      </c>
    </row>
    <row r="962" spans="1:7" x14ac:dyDescent="0.35">
      <c r="A962" t="s">
        <v>4878</v>
      </c>
      <c r="B962" t="s">
        <v>4879</v>
      </c>
      <c r="C962">
        <v>18856250</v>
      </c>
      <c r="D962">
        <v>5209975</v>
      </c>
      <c r="E962">
        <v>3.6192592094971663</v>
      </c>
      <c r="F962">
        <v>1.8556944364930912</v>
      </c>
      <c r="G962">
        <v>1.1963642512965904E-2</v>
      </c>
    </row>
    <row r="963" spans="1:7" x14ac:dyDescent="0.35">
      <c r="A963" t="s">
        <v>2561</v>
      </c>
      <c r="B963" t="s">
        <v>2562</v>
      </c>
      <c r="C963">
        <v>18809000</v>
      </c>
      <c r="D963">
        <v>0</v>
      </c>
      <c r="E963" t="e">
        <v>#DIV/0!</v>
      </c>
      <c r="F963" t="e">
        <v>#DIV/0!</v>
      </c>
      <c r="G963">
        <v>2.6112866342599239E-5</v>
      </c>
    </row>
    <row r="964" spans="1:7" x14ac:dyDescent="0.35">
      <c r="A964" t="s">
        <v>3326</v>
      </c>
      <c r="B964" t="s">
        <v>3327</v>
      </c>
      <c r="C964">
        <v>18748500</v>
      </c>
      <c r="D964">
        <v>8984025</v>
      </c>
      <c r="E964">
        <v>2.086870862447511</v>
      </c>
      <c r="F964">
        <v>1.0613413279194781</v>
      </c>
      <c r="G964">
        <v>5.5700308408181218E-4</v>
      </c>
    </row>
    <row r="965" spans="1:7" x14ac:dyDescent="0.35">
      <c r="A965" t="s">
        <v>1420</v>
      </c>
      <c r="B965" t="s">
        <v>1421</v>
      </c>
      <c r="C965">
        <v>18710400</v>
      </c>
      <c r="D965">
        <v>1146325</v>
      </c>
      <c r="E965">
        <v>16.322072710618716</v>
      </c>
      <c r="F965">
        <v>4.0287523690752671</v>
      </c>
      <c r="G965">
        <v>2.128373150916029E-3</v>
      </c>
    </row>
    <row r="966" spans="1:7" x14ac:dyDescent="0.35">
      <c r="A966" t="s">
        <v>3662</v>
      </c>
      <c r="B966" t="s">
        <v>3663</v>
      </c>
      <c r="C966">
        <v>18660250</v>
      </c>
      <c r="D966">
        <v>654425</v>
      </c>
      <c r="E966">
        <v>28.513962638957864</v>
      </c>
      <c r="F966">
        <v>4.833596642136297</v>
      </c>
      <c r="G966">
        <v>1.2401244552439194E-5</v>
      </c>
    </row>
    <row r="967" spans="1:7" x14ac:dyDescent="0.35">
      <c r="A967" t="s">
        <v>2989</v>
      </c>
      <c r="B967" t="s">
        <v>2990</v>
      </c>
      <c r="C967">
        <v>18658300</v>
      </c>
      <c r="D967">
        <v>0</v>
      </c>
      <c r="E967" t="e">
        <v>#DIV/0!</v>
      </c>
      <c r="F967" t="e">
        <v>#DIV/0!</v>
      </c>
      <c r="G967">
        <v>3.2993721203027154E-2</v>
      </c>
    </row>
    <row r="968" spans="1:7" x14ac:dyDescent="0.35">
      <c r="A968" t="s">
        <v>4769</v>
      </c>
      <c r="B968" t="s">
        <v>4770</v>
      </c>
      <c r="C968">
        <v>18640400</v>
      </c>
      <c r="D968">
        <v>3766650</v>
      </c>
      <c r="E968">
        <v>4.9488006584099926</v>
      </c>
      <c r="F968">
        <v>2.3070789304822594</v>
      </c>
      <c r="G968">
        <v>3.2709119717446423E-2</v>
      </c>
    </row>
    <row r="969" spans="1:7" x14ac:dyDescent="0.35">
      <c r="A969" t="s">
        <v>2065</v>
      </c>
      <c r="B969" t="s">
        <v>2066</v>
      </c>
      <c r="C969">
        <v>18597750</v>
      </c>
      <c r="D969">
        <v>0</v>
      </c>
      <c r="E969" t="e">
        <v>#DIV/0!</v>
      </c>
      <c r="F969" t="e">
        <v>#DIV/0!</v>
      </c>
      <c r="G969">
        <v>4.5945881396692867E-3</v>
      </c>
    </row>
    <row r="970" spans="1:7" x14ac:dyDescent="0.35">
      <c r="A970" t="s">
        <v>4071</v>
      </c>
      <c r="B970" t="s">
        <v>4072</v>
      </c>
      <c r="C970">
        <v>18531000</v>
      </c>
      <c r="D970">
        <v>0</v>
      </c>
      <c r="E970" t="e">
        <v>#DIV/0!</v>
      </c>
      <c r="F970" t="e">
        <v>#DIV/0!</v>
      </c>
      <c r="G970">
        <v>6.4161784300232396E-5</v>
      </c>
    </row>
    <row r="971" spans="1:7" x14ac:dyDescent="0.35">
      <c r="A971" t="s">
        <v>4073</v>
      </c>
      <c r="B971" t="s">
        <v>4074</v>
      </c>
      <c r="C971">
        <v>18489700</v>
      </c>
      <c r="D971">
        <v>0</v>
      </c>
      <c r="E971" t="e">
        <v>#DIV/0!</v>
      </c>
      <c r="F971" t="e">
        <v>#DIV/0!</v>
      </c>
      <c r="G971">
        <v>6.108106405419496E-3</v>
      </c>
    </row>
    <row r="972" spans="1:7" x14ac:dyDescent="0.35">
      <c r="A972" t="s">
        <v>3268</v>
      </c>
      <c r="B972" t="s">
        <v>3269</v>
      </c>
      <c r="C972">
        <v>18452750</v>
      </c>
      <c r="D972">
        <v>674775</v>
      </c>
      <c r="E972">
        <v>27.346522915045757</v>
      </c>
      <c r="F972">
        <v>4.7732855022335192</v>
      </c>
      <c r="G972">
        <v>2.6493350711995499E-4</v>
      </c>
    </row>
    <row r="973" spans="1:7" x14ac:dyDescent="0.35">
      <c r="A973" t="s">
        <v>2543</v>
      </c>
      <c r="B973" t="s">
        <v>2544</v>
      </c>
      <c r="C973">
        <v>18381500</v>
      </c>
      <c r="D973">
        <v>1214375</v>
      </c>
      <c r="E973">
        <v>15.13659289758106</v>
      </c>
      <c r="F973">
        <v>3.9199685998855127</v>
      </c>
      <c r="G973">
        <v>2.3688481617313342E-4</v>
      </c>
    </row>
    <row r="974" spans="1:7" x14ac:dyDescent="0.35">
      <c r="A974" t="s">
        <v>459</v>
      </c>
      <c r="B974" t="s">
        <v>460</v>
      </c>
      <c r="C974">
        <v>18272750</v>
      </c>
      <c r="D974">
        <v>0</v>
      </c>
      <c r="E974" t="e">
        <v>#DIV/0!</v>
      </c>
      <c r="F974" t="e">
        <v>#DIV/0!</v>
      </c>
      <c r="G974">
        <v>6.4008100036946826E-5</v>
      </c>
    </row>
    <row r="975" spans="1:7" x14ac:dyDescent="0.35">
      <c r="A975" t="s">
        <v>4075</v>
      </c>
      <c r="B975" t="s">
        <v>4076</v>
      </c>
      <c r="C975">
        <v>18161500</v>
      </c>
      <c r="D975">
        <v>0</v>
      </c>
      <c r="E975" t="e">
        <v>#DIV/0!</v>
      </c>
      <c r="F975" t="e">
        <v>#DIV/0!</v>
      </c>
      <c r="G975">
        <v>1.327415607432493E-4</v>
      </c>
    </row>
    <row r="976" spans="1:7" x14ac:dyDescent="0.35">
      <c r="A976" t="s">
        <v>970</v>
      </c>
      <c r="B976" t="s">
        <v>971</v>
      </c>
      <c r="C976">
        <v>18139750</v>
      </c>
      <c r="D976">
        <v>4162000</v>
      </c>
      <c r="E976">
        <v>4.3584214320038441</v>
      </c>
      <c r="F976">
        <v>2.1238057027563171</v>
      </c>
      <c r="G976">
        <v>1.9546811090634269E-3</v>
      </c>
    </row>
    <row r="977" spans="1:7" x14ac:dyDescent="0.35">
      <c r="A977" t="s">
        <v>3306</v>
      </c>
      <c r="B977" t="s">
        <v>3307</v>
      </c>
      <c r="C977">
        <v>18069725</v>
      </c>
      <c r="D977">
        <v>739450</v>
      </c>
      <c r="E977">
        <v>24.436709716681317</v>
      </c>
      <c r="F977">
        <v>4.6109781412966893</v>
      </c>
      <c r="G977">
        <v>2.1072340924985444E-2</v>
      </c>
    </row>
    <row r="978" spans="1:7" x14ac:dyDescent="0.35">
      <c r="A978" t="s">
        <v>132</v>
      </c>
      <c r="B978" t="s">
        <v>133</v>
      </c>
      <c r="C978">
        <v>18062500</v>
      </c>
      <c r="D978">
        <v>0</v>
      </c>
      <c r="E978" t="e">
        <v>#DIV/0!</v>
      </c>
      <c r="F978" t="e">
        <v>#DIV/0!</v>
      </c>
      <c r="G978">
        <v>4.1458490933638628E-6</v>
      </c>
    </row>
    <row r="979" spans="1:7" x14ac:dyDescent="0.35">
      <c r="A979" t="s">
        <v>3388</v>
      </c>
      <c r="B979" t="s">
        <v>3389</v>
      </c>
      <c r="C979">
        <v>18036150</v>
      </c>
      <c r="D979">
        <v>2411350</v>
      </c>
      <c r="E979">
        <v>7.4796898003193233</v>
      </c>
      <c r="F979">
        <v>2.9029784395218989</v>
      </c>
      <c r="G979">
        <v>4.3992174230158285E-3</v>
      </c>
    </row>
    <row r="980" spans="1:7" x14ac:dyDescent="0.35">
      <c r="A980" t="s">
        <v>3380</v>
      </c>
      <c r="B980" t="s">
        <v>3381</v>
      </c>
      <c r="C980">
        <v>18033500</v>
      </c>
      <c r="D980">
        <v>4681900</v>
      </c>
      <c r="E980">
        <v>3.8517482218757344</v>
      </c>
      <c r="F980">
        <v>1.9455134012802848</v>
      </c>
      <c r="G980">
        <v>6.7185094210341848E-4</v>
      </c>
    </row>
    <row r="981" spans="1:7" x14ac:dyDescent="0.35">
      <c r="A981" t="s">
        <v>918</v>
      </c>
      <c r="B981" t="s">
        <v>919</v>
      </c>
      <c r="C981">
        <v>18005225</v>
      </c>
      <c r="D981">
        <v>309030</v>
      </c>
      <c r="E981">
        <v>58.263679901627675</v>
      </c>
      <c r="F981">
        <v>5.8645249190599191</v>
      </c>
      <c r="G981">
        <v>1.3992001701120591E-2</v>
      </c>
    </row>
    <row r="982" spans="1:7" x14ac:dyDescent="0.35">
      <c r="A982" t="s">
        <v>3875</v>
      </c>
      <c r="B982" t="s">
        <v>3876</v>
      </c>
      <c r="C982">
        <v>18003000</v>
      </c>
      <c r="D982">
        <v>2331925</v>
      </c>
      <c r="E982">
        <v>7.7202311395092034</v>
      </c>
      <c r="F982">
        <v>2.9486440416425488</v>
      </c>
      <c r="G982">
        <v>2.1290463710392595E-3</v>
      </c>
    </row>
    <row r="983" spans="1:7" x14ac:dyDescent="0.35">
      <c r="A983" t="s">
        <v>2231</v>
      </c>
      <c r="B983" t="s">
        <v>2232</v>
      </c>
      <c r="C983">
        <v>17977750</v>
      </c>
      <c r="D983">
        <v>3493525</v>
      </c>
      <c r="E983">
        <v>5.1460201372539194</v>
      </c>
      <c r="F983">
        <v>2.3634571025943565</v>
      </c>
      <c r="G983">
        <v>1.73782537317736E-4</v>
      </c>
    </row>
    <row r="984" spans="1:7" x14ac:dyDescent="0.35">
      <c r="A984" t="s">
        <v>2085</v>
      </c>
      <c r="B984" t="s">
        <v>2086</v>
      </c>
      <c r="C984">
        <v>17975500</v>
      </c>
      <c r="D984">
        <v>2560000</v>
      </c>
      <c r="E984">
        <v>7.0216796874999998</v>
      </c>
      <c r="F984">
        <v>2.8118161853677162</v>
      </c>
      <c r="G984">
        <v>7.6072793033907346E-4</v>
      </c>
    </row>
    <row r="985" spans="1:7" x14ac:dyDescent="0.35">
      <c r="A985" t="s">
        <v>1860</v>
      </c>
      <c r="B985" t="s">
        <v>1861</v>
      </c>
      <c r="C985">
        <v>17950000</v>
      </c>
      <c r="D985">
        <v>0</v>
      </c>
      <c r="E985" t="e">
        <v>#DIV/0!</v>
      </c>
      <c r="F985" t="e">
        <v>#DIV/0!</v>
      </c>
      <c r="G985">
        <v>2.2011970323812876E-5</v>
      </c>
    </row>
    <row r="986" spans="1:7" x14ac:dyDescent="0.35">
      <c r="A986" t="s">
        <v>2621</v>
      </c>
      <c r="B986" t="s">
        <v>2622</v>
      </c>
      <c r="C986">
        <v>17901325</v>
      </c>
      <c r="D986">
        <v>1526750</v>
      </c>
      <c r="E986">
        <v>11.72511871622728</v>
      </c>
      <c r="F986">
        <v>3.5515306249154608</v>
      </c>
      <c r="G986">
        <v>2.4847462869389356E-3</v>
      </c>
    </row>
    <row r="987" spans="1:7" x14ac:dyDescent="0.35">
      <c r="A987" t="s">
        <v>790</v>
      </c>
      <c r="B987" t="s">
        <v>791</v>
      </c>
      <c r="C987">
        <v>17871800</v>
      </c>
      <c r="D987">
        <v>75490</v>
      </c>
      <c r="E987">
        <v>236.74393959464831</v>
      </c>
      <c r="F987">
        <v>7.887183684407538</v>
      </c>
      <c r="G987">
        <v>5.3460240336918249E-3</v>
      </c>
    </row>
    <row r="988" spans="1:7" x14ac:dyDescent="0.35">
      <c r="A988" t="s">
        <v>1464</v>
      </c>
      <c r="B988" t="s">
        <v>1465</v>
      </c>
      <c r="C988">
        <v>17867000</v>
      </c>
      <c r="D988">
        <v>598220</v>
      </c>
      <c r="E988">
        <v>29.866938584467253</v>
      </c>
      <c r="F988">
        <v>4.9004774612485269</v>
      </c>
      <c r="G988">
        <v>5.0755745960096813E-4</v>
      </c>
    </row>
    <row r="989" spans="1:7" x14ac:dyDescent="0.35">
      <c r="A989" t="s">
        <v>4077</v>
      </c>
      <c r="B989" t="s">
        <v>4078</v>
      </c>
      <c r="C989">
        <v>17803500</v>
      </c>
      <c r="D989">
        <v>0</v>
      </c>
      <c r="E989" t="e">
        <v>#DIV/0!</v>
      </c>
      <c r="F989" t="e">
        <v>#DIV/0!</v>
      </c>
      <c r="G989">
        <v>3.8807972455337221E-4</v>
      </c>
    </row>
    <row r="990" spans="1:7" x14ac:dyDescent="0.35">
      <c r="A990" t="s">
        <v>4079</v>
      </c>
      <c r="B990" t="s">
        <v>4080</v>
      </c>
      <c r="C990">
        <v>17779000</v>
      </c>
      <c r="D990">
        <v>0</v>
      </c>
      <c r="E990" t="e">
        <v>#DIV/0!</v>
      </c>
      <c r="F990" t="e">
        <v>#DIV/0!</v>
      </c>
      <c r="G990">
        <v>7.0897663350158457E-4</v>
      </c>
    </row>
    <row r="991" spans="1:7" x14ac:dyDescent="0.35">
      <c r="A991" t="s">
        <v>1336</v>
      </c>
      <c r="B991" t="s">
        <v>1337</v>
      </c>
      <c r="C991">
        <v>17771750</v>
      </c>
      <c r="D991">
        <v>0</v>
      </c>
      <c r="E991" t="e">
        <v>#DIV/0!</v>
      </c>
      <c r="F991" t="e">
        <v>#DIV/0!</v>
      </c>
      <c r="G991">
        <v>2.1890560351336266E-4</v>
      </c>
    </row>
    <row r="992" spans="1:7" x14ac:dyDescent="0.35">
      <c r="A992" t="s">
        <v>3088</v>
      </c>
      <c r="B992" t="s">
        <v>3089</v>
      </c>
      <c r="C992">
        <v>17748050</v>
      </c>
      <c r="D992">
        <v>3560100</v>
      </c>
      <c r="E992">
        <v>4.9852672677733771</v>
      </c>
      <c r="F992">
        <v>2.3176708517759552</v>
      </c>
      <c r="G992">
        <v>3.3731821198182133E-2</v>
      </c>
    </row>
    <row r="993" spans="1:7" x14ac:dyDescent="0.35">
      <c r="A993" t="s">
        <v>630</v>
      </c>
      <c r="B993" t="s">
        <v>631</v>
      </c>
      <c r="C993">
        <v>17735750</v>
      </c>
      <c r="D993">
        <v>1742650</v>
      </c>
      <c r="E993">
        <v>10.177459616101913</v>
      </c>
      <c r="F993">
        <v>3.3473055917998136</v>
      </c>
      <c r="G993">
        <v>3.7531810543514274E-3</v>
      </c>
    </row>
    <row r="994" spans="1:7" x14ac:dyDescent="0.35">
      <c r="A994" t="s">
        <v>4833</v>
      </c>
      <c r="B994" t="s">
        <v>4834</v>
      </c>
      <c r="C994">
        <v>17717500</v>
      </c>
      <c r="D994">
        <v>4427150</v>
      </c>
      <c r="E994">
        <v>4.0020103226680819</v>
      </c>
      <c r="F994">
        <v>2.0007248884937399</v>
      </c>
      <c r="G994">
        <v>3.0579482759119391E-3</v>
      </c>
    </row>
    <row r="995" spans="1:7" x14ac:dyDescent="0.35">
      <c r="A995" t="s">
        <v>2421</v>
      </c>
      <c r="B995" s="1">
        <v>43895</v>
      </c>
      <c r="C995">
        <v>17663250</v>
      </c>
      <c r="D995">
        <v>3214725</v>
      </c>
      <c r="E995">
        <v>5.4944824207358325</v>
      </c>
      <c r="F995">
        <v>2.4579835859594916</v>
      </c>
      <c r="G995">
        <v>9.5710268160311539E-3</v>
      </c>
    </row>
    <row r="996" spans="1:7" x14ac:dyDescent="0.35">
      <c r="A996" t="s">
        <v>4081</v>
      </c>
      <c r="B996" t="s">
        <v>4082</v>
      </c>
      <c r="C996">
        <v>17654750</v>
      </c>
      <c r="D996">
        <v>0</v>
      </c>
      <c r="E996" t="e">
        <v>#DIV/0!</v>
      </c>
      <c r="F996" t="e">
        <v>#DIV/0!</v>
      </c>
      <c r="G996">
        <v>3.8712957791143621E-4</v>
      </c>
    </row>
    <row r="997" spans="1:7" x14ac:dyDescent="0.35">
      <c r="A997" t="s">
        <v>3730</v>
      </c>
      <c r="B997" t="s">
        <v>3731</v>
      </c>
      <c r="C997">
        <v>17640125</v>
      </c>
      <c r="D997">
        <v>1136950</v>
      </c>
      <c r="E997">
        <v>15.515304103082808</v>
      </c>
      <c r="F997">
        <v>3.955620069144254</v>
      </c>
      <c r="G997">
        <v>1.2331868530490462E-2</v>
      </c>
    </row>
    <row r="998" spans="1:7" x14ac:dyDescent="0.35">
      <c r="A998" t="s">
        <v>1198</v>
      </c>
      <c r="B998" t="s">
        <v>1199</v>
      </c>
      <c r="C998">
        <v>17630750</v>
      </c>
      <c r="D998">
        <v>2286250</v>
      </c>
      <c r="E998">
        <v>7.711645708037179</v>
      </c>
      <c r="F998">
        <v>2.9470387721333555</v>
      </c>
      <c r="G998">
        <v>2.7881920194630084E-2</v>
      </c>
    </row>
    <row r="999" spans="1:7" x14ac:dyDescent="0.35">
      <c r="A999" t="s">
        <v>4797</v>
      </c>
      <c r="B999" t="s">
        <v>4798</v>
      </c>
      <c r="C999">
        <v>17623800</v>
      </c>
      <c r="D999">
        <v>3816125</v>
      </c>
      <c r="E999">
        <v>4.6182449474270362</v>
      </c>
      <c r="F999">
        <v>2.2073446943477379</v>
      </c>
      <c r="G999">
        <v>6.7023422667632756E-3</v>
      </c>
    </row>
    <row r="1000" spans="1:7" x14ac:dyDescent="0.35">
      <c r="A1000" t="s">
        <v>3174</v>
      </c>
      <c r="B1000" t="s">
        <v>3175</v>
      </c>
      <c r="C1000">
        <v>17570750</v>
      </c>
      <c r="D1000">
        <v>3288575</v>
      </c>
      <c r="E1000">
        <v>5.342967698775305</v>
      </c>
      <c r="F1000">
        <v>2.4176412952895396</v>
      </c>
      <c r="G1000">
        <v>2.7792436326169244E-3</v>
      </c>
    </row>
    <row r="1001" spans="1:7" x14ac:dyDescent="0.35">
      <c r="A1001" t="s">
        <v>4083</v>
      </c>
      <c r="B1001" t="s">
        <v>4084</v>
      </c>
      <c r="C1001">
        <v>17542500</v>
      </c>
      <c r="D1001">
        <v>0</v>
      </c>
      <c r="E1001" t="e">
        <v>#DIV/0!</v>
      </c>
      <c r="F1001" t="e">
        <v>#DIV/0!</v>
      </c>
      <c r="G1001">
        <v>1.2685544081582228E-4</v>
      </c>
    </row>
    <row r="1002" spans="1:7" x14ac:dyDescent="0.35">
      <c r="A1002" t="s">
        <v>760</v>
      </c>
      <c r="B1002" t="s">
        <v>761</v>
      </c>
      <c r="C1002">
        <v>17517750</v>
      </c>
      <c r="D1002">
        <v>4581500</v>
      </c>
      <c r="E1002">
        <v>3.8235839790461639</v>
      </c>
      <c r="F1002">
        <v>1.9349255609710125</v>
      </c>
      <c r="G1002">
        <v>1.4511528658070556E-3</v>
      </c>
    </row>
    <row r="1003" spans="1:7" x14ac:dyDescent="0.35">
      <c r="A1003" t="s">
        <v>4085</v>
      </c>
      <c r="B1003" t="s">
        <v>4086</v>
      </c>
      <c r="C1003">
        <v>17483750</v>
      </c>
      <c r="D1003">
        <v>0</v>
      </c>
      <c r="E1003" t="e">
        <v>#DIV/0!</v>
      </c>
      <c r="F1003" t="e">
        <v>#DIV/0!</v>
      </c>
      <c r="G1003">
        <v>2.3673028806982821E-4</v>
      </c>
    </row>
    <row r="1004" spans="1:7" x14ac:dyDescent="0.35">
      <c r="A1004" t="s">
        <v>1430</v>
      </c>
      <c r="B1004" t="s">
        <v>1431</v>
      </c>
      <c r="C1004">
        <v>17460000</v>
      </c>
      <c r="D1004">
        <v>2093850</v>
      </c>
      <c r="E1004">
        <v>8.3387062110466363</v>
      </c>
      <c r="F1004">
        <v>3.0598235602046056</v>
      </c>
      <c r="G1004">
        <v>6.0657803103638904E-4</v>
      </c>
    </row>
    <row r="1005" spans="1:7" x14ac:dyDescent="0.35">
      <c r="A1005" t="s">
        <v>3260</v>
      </c>
      <c r="B1005" t="s">
        <v>3261</v>
      </c>
      <c r="C1005">
        <v>17438250</v>
      </c>
      <c r="D1005">
        <v>1313775</v>
      </c>
      <c r="E1005">
        <v>13.273391562482161</v>
      </c>
      <c r="F1005">
        <v>3.7304651442090502</v>
      </c>
      <c r="G1005">
        <v>9.6825992708853578E-4</v>
      </c>
    </row>
    <row r="1006" spans="1:7" x14ac:dyDescent="0.35">
      <c r="A1006" t="s">
        <v>2426</v>
      </c>
      <c r="B1006" t="s">
        <v>2427</v>
      </c>
      <c r="C1006">
        <v>17407975</v>
      </c>
      <c r="D1006">
        <v>2885125</v>
      </c>
      <c r="E1006">
        <v>6.0336987132273299</v>
      </c>
      <c r="F1006">
        <v>2.5930426587343804</v>
      </c>
      <c r="G1006">
        <v>1.3984563114751124E-2</v>
      </c>
    </row>
    <row r="1007" spans="1:7" x14ac:dyDescent="0.35">
      <c r="A1007" t="s">
        <v>850</v>
      </c>
      <c r="B1007" t="s">
        <v>851</v>
      </c>
      <c r="C1007">
        <v>17392000</v>
      </c>
      <c r="D1007">
        <v>4097575</v>
      </c>
      <c r="E1007">
        <v>4.2444616633008545</v>
      </c>
      <c r="F1007">
        <v>2.0855815844174685</v>
      </c>
      <c r="G1007">
        <v>5.6511128837452469E-3</v>
      </c>
    </row>
    <row r="1008" spans="1:7" x14ac:dyDescent="0.35">
      <c r="A1008" t="s">
        <v>3656</v>
      </c>
      <c r="B1008" t="s">
        <v>3657</v>
      </c>
      <c r="C1008">
        <v>17372500</v>
      </c>
      <c r="D1008">
        <v>1762925</v>
      </c>
      <c r="E1008">
        <v>9.8543613596721364</v>
      </c>
      <c r="F1008">
        <v>3.3007623762825533</v>
      </c>
      <c r="G1008">
        <v>8.2447354984430577E-4</v>
      </c>
    </row>
    <row r="1009" spans="1:7" x14ac:dyDescent="0.35">
      <c r="A1009" t="s">
        <v>3845</v>
      </c>
      <c r="B1009" t="s">
        <v>3846</v>
      </c>
      <c r="C1009">
        <v>17348750</v>
      </c>
      <c r="D1009">
        <v>5606000</v>
      </c>
      <c r="E1009">
        <v>3.0946753478415983</v>
      </c>
      <c r="F1009">
        <v>1.6297880690111497</v>
      </c>
      <c r="G1009">
        <v>1.545242097577194E-4</v>
      </c>
    </row>
    <row r="1010" spans="1:7" x14ac:dyDescent="0.35">
      <c r="A1010" t="s">
        <v>4087</v>
      </c>
      <c r="B1010" t="s">
        <v>4088</v>
      </c>
      <c r="C1010">
        <v>17339250</v>
      </c>
      <c r="D1010">
        <v>0</v>
      </c>
      <c r="E1010" t="e">
        <v>#DIV/0!</v>
      </c>
      <c r="F1010" t="e">
        <v>#DIV/0!</v>
      </c>
      <c r="G1010">
        <v>2.8118822960347171E-5</v>
      </c>
    </row>
    <row r="1011" spans="1:7" x14ac:dyDescent="0.35">
      <c r="A1011" t="s">
        <v>1410</v>
      </c>
      <c r="B1011" t="s">
        <v>1411</v>
      </c>
      <c r="C1011">
        <v>17329225</v>
      </c>
      <c r="D1011">
        <v>1281250</v>
      </c>
      <c r="E1011">
        <v>13.525248780487805</v>
      </c>
      <c r="F1011">
        <v>3.7575832258026773</v>
      </c>
      <c r="G1011">
        <v>3.046187082945886E-3</v>
      </c>
    </row>
    <row r="1012" spans="1:7" x14ac:dyDescent="0.35">
      <c r="A1012" t="s">
        <v>4089</v>
      </c>
      <c r="B1012" t="s">
        <v>4090</v>
      </c>
      <c r="C1012">
        <v>17219500</v>
      </c>
      <c r="D1012">
        <v>0</v>
      </c>
      <c r="E1012" t="e">
        <v>#DIV/0!</v>
      </c>
      <c r="F1012" t="e">
        <v>#DIV/0!</v>
      </c>
      <c r="G1012">
        <v>3.7064536769516545E-4</v>
      </c>
    </row>
    <row r="1013" spans="1:7" x14ac:dyDescent="0.35">
      <c r="A1013" t="s">
        <v>4091</v>
      </c>
      <c r="B1013" t="s">
        <v>4092</v>
      </c>
      <c r="C1013">
        <v>17209375</v>
      </c>
      <c r="D1013">
        <v>0</v>
      </c>
      <c r="E1013" t="e">
        <v>#DIV/0!</v>
      </c>
      <c r="F1013" t="e">
        <v>#DIV/0!</v>
      </c>
      <c r="G1013">
        <v>2.3859094407051505E-4</v>
      </c>
    </row>
    <row r="1014" spans="1:7" x14ac:dyDescent="0.35">
      <c r="A1014" t="s">
        <v>5060</v>
      </c>
      <c r="B1014" t="s">
        <v>5061</v>
      </c>
      <c r="C1014">
        <v>17199750</v>
      </c>
      <c r="D1014">
        <v>6602075</v>
      </c>
      <c r="E1014">
        <v>2.6052036670289267</v>
      </c>
      <c r="F1014">
        <v>1.3813961624949442</v>
      </c>
      <c r="G1014">
        <v>6.829776014916336E-4</v>
      </c>
    </row>
    <row r="1015" spans="1:7" x14ac:dyDescent="0.35">
      <c r="A1015" t="s">
        <v>994</v>
      </c>
      <c r="B1015" t="s">
        <v>995</v>
      </c>
      <c r="C1015">
        <v>17181500</v>
      </c>
      <c r="D1015">
        <v>252432.5</v>
      </c>
      <c r="E1015">
        <v>68.063739811632814</v>
      </c>
      <c r="F1015">
        <v>6.088814518295286</v>
      </c>
      <c r="G1015">
        <v>1.6827918467968109E-3</v>
      </c>
    </row>
    <row r="1016" spans="1:7" x14ac:dyDescent="0.35">
      <c r="A1016" t="s">
        <v>1957</v>
      </c>
      <c r="B1016" t="s">
        <v>1958</v>
      </c>
      <c r="C1016">
        <v>17117750</v>
      </c>
      <c r="D1016">
        <v>861675</v>
      </c>
      <c r="E1016">
        <v>19.865668610555023</v>
      </c>
      <c r="F1016">
        <v>4.3122054453181189</v>
      </c>
      <c r="G1016">
        <v>3.018425830989407E-3</v>
      </c>
    </row>
    <row r="1017" spans="1:7" x14ac:dyDescent="0.35">
      <c r="A1017" t="s">
        <v>1510</v>
      </c>
      <c r="B1017" t="s">
        <v>1511</v>
      </c>
      <c r="C1017">
        <v>17094500</v>
      </c>
      <c r="D1017">
        <v>1402000</v>
      </c>
      <c r="E1017">
        <v>12.192938659058488</v>
      </c>
      <c r="F1017">
        <v>3.6079739712893817</v>
      </c>
      <c r="G1017">
        <v>1.9008049024729697E-2</v>
      </c>
    </row>
    <row r="1018" spans="1:7" x14ac:dyDescent="0.35">
      <c r="A1018" t="s">
        <v>2861</v>
      </c>
      <c r="B1018" t="s">
        <v>2862</v>
      </c>
      <c r="C1018">
        <v>17027000</v>
      </c>
      <c r="D1018">
        <v>2145425</v>
      </c>
      <c r="E1018">
        <v>7.9364228532808188</v>
      </c>
      <c r="F1018">
        <v>2.9884888946863888</v>
      </c>
      <c r="G1018">
        <v>1.0305662053602897E-4</v>
      </c>
    </row>
    <row r="1019" spans="1:7" x14ac:dyDescent="0.35">
      <c r="A1019" t="s">
        <v>2057</v>
      </c>
      <c r="B1019" t="s">
        <v>2058</v>
      </c>
      <c r="C1019">
        <v>16976000</v>
      </c>
      <c r="D1019">
        <v>0</v>
      </c>
      <c r="E1019" t="e">
        <v>#DIV/0!</v>
      </c>
      <c r="F1019" t="e">
        <v>#DIV/0!</v>
      </c>
      <c r="G1019">
        <v>2.7929108771928776E-4</v>
      </c>
    </row>
    <row r="1020" spans="1:7" x14ac:dyDescent="0.35">
      <c r="A1020" t="s">
        <v>4759</v>
      </c>
      <c r="B1020" t="s">
        <v>4760</v>
      </c>
      <c r="C1020">
        <v>16906375</v>
      </c>
      <c r="D1020">
        <v>3292625</v>
      </c>
      <c r="E1020">
        <v>5.134619034964504</v>
      </c>
      <c r="F1020">
        <v>2.3602572392004406</v>
      </c>
      <c r="G1020">
        <v>6.8145497227609679E-3</v>
      </c>
    </row>
    <row r="1021" spans="1:7" x14ac:dyDescent="0.35">
      <c r="A1021" t="s">
        <v>2337</v>
      </c>
      <c r="B1021" t="s">
        <v>2338</v>
      </c>
      <c r="C1021">
        <v>16896000</v>
      </c>
      <c r="D1021">
        <v>147250</v>
      </c>
      <c r="E1021">
        <v>114.74363327674024</v>
      </c>
      <c r="F1021">
        <v>6.8422702955279924</v>
      </c>
      <c r="G1021">
        <v>7.523466768775011E-3</v>
      </c>
    </row>
    <row r="1022" spans="1:7" x14ac:dyDescent="0.35">
      <c r="A1022" t="s">
        <v>1416</v>
      </c>
      <c r="B1022" t="s">
        <v>1417</v>
      </c>
      <c r="C1022">
        <v>16881250</v>
      </c>
      <c r="D1022">
        <v>4810900</v>
      </c>
      <c r="E1022">
        <v>3.5089588226735122</v>
      </c>
      <c r="F1022">
        <v>1.811043017938631</v>
      </c>
      <c r="G1022">
        <v>7.1020933855311472E-3</v>
      </c>
    </row>
    <row r="1023" spans="1:7" x14ac:dyDescent="0.35">
      <c r="A1023" t="s">
        <v>4093</v>
      </c>
      <c r="B1023" t="s">
        <v>4094</v>
      </c>
      <c r="C1023">
        <v>16862500</v>
      </c>
      <c r="D1023">
        <v>0</v>
      </c>
      <c r="E1023" t="e">
        <v>#DIV/0!</v>
      </c>
      <c r="F1023" t="e">
        <v>#DIV/0!</v>
      </c>
      <c r="G1023">
        <v>6.8153874976761028E-4</v>
      </c>
    </row>
    <row r="1024" spans="1:7" x14ac:dyDescent="0.35">
      <c r="A1024" t="s">
        <v>1063</v>
      </c>
      <c r="B1024" t="s">
        <v>1064</v>
      </c>
      <c r="C1024">
        <v>16837750</v>
      </c>
      <c r="D1024">
        <v>622575</v>
      </c>
      <c r="E1024">
        <v>27.045335903304824</v>
      </c>
      <c r="F1024">
        <v>4.7573079107748786</v>
      </c>
      <c r="G1024">
        <v>1.3896351617221695E-5</v>
      </c>
    </row>
    <row r="1025" spans="1:7" x14ac:dyDescent="0.35">
      <c r="A1025" t="s">
        <v>389</v>
      </c>
      <c r="B1025" t="s">
        <v>390</v>
      </c>
      <c r="C1025">
        <v>16776250</v>
      </c>
      <c r="D1025">
        <v>0</v>
      </c>
      <c r="E1025" t="e">
        <v>#DIV/0!</v>
      </c>
      <c r="F1025" t="e">
        <v>#DIV/0!</v>
      </c>
      <c r="G1025">
        <v>9.0888065073990438E-4</v>
      </c>
    </row>
    <row r="1026" spans="1:7" x14ac:dyDescent="0.35">
      <c r="A1026" t="s">
        <v>3722</v>
      </c>
      <c r="B1026" t="s">
        <v>3723</v>
      </c>
      <c r="C1026">
        <v>16751500</v>
      </c>
      <c r="D1026">
        <v>2983750</v>
      </c>
      <c r="E1026">
        <v>5.6142438206954335</v>
      </c>
      <c r="F1026">
        <v>2.4890917199369711</v>
      </c>
      <c r="G1026">
        <v>2.7497089086814638E-2</v>
      </c>
    </row>
    <row r="1027" spans="1:7" x14ac:dyDescent="0.35">
      <c r="A1027" t="s">
        <v>541</v>
      </c>
      <c r="B1027" t="s">
        <v>542</v>
      </c>
      <c r="C1027">
        <v>16741250</v>
      </c>
      <c r="D1027">
        <v>0</v>
      </c>
      <c r="E1027" t="e">
        <v>#DIV/0!</v>
      </c>
      <c r="F1027" t="e">
        <v>#DIV/0!</v>
      </c>
      <c r="G1027">
        <v>2.3659846444323204E-5</v>
      </c>
    </row>
    <row r="1028" spans="1:7" x14ac:dyDescent="0.35">
      <c r="A1028" t="s">
        <v>4095</v>
      </c>
      <c r="B1028" t="s">
        <v>4096</v>
      </c>
      <c r="C1028">
        <v>16728500</v>
      </c>
      <c r="D1028">
        <v>0</v>
      </c>
      <c r="E1028" t="e">
        <v>#DIV/0!</v>
      </c>
      <c r="F1028" t="e">
        <v>#DIV/0!</v>
      </c>
      <c r="G1028">
        <v>2.4790865436493178E-6</v>
      </c>
    </row>
    <row r="1029" spans="1:7" x14ac:dyDescent="0.35">
      <c r="A1029" t="s">
        <v>982</v>
      </c>
      <c r="B1029" t="s">
        <v>983</v>
      </c>
      <c r="C1029">
        <v>16687575</v>
      </c>
      <c r="D1029">
        <v>1355125</v>
      </c>
      <c r="E1029">
        <v>12.314417489161517</v>
      </c>
      <c r="F1029">
        <v>3.6222764803065286</v>
      </c>
      <c r="G1029">
        <v>5.1279515151950164E-3</v>
      </c>
    </row>
    <row r="1030" spans="1:7" x14ac:dyDescent="0.35">
      <c r="A1030" t="s">
        <v>236</v>
      </c>
      <c r="B1030" t="s">
        <v>237</v>
      </c>
      <c r="C1030">
        <v>16675250</v>
      </c>
      <c r="D1030">
        <v>1833300</v>
      </c>
      <c r="E1030">
        <v>9.0957562864779362</v>
      </c>
      <c r="F1030">
        <v>3.1851935988871403</v>
      </c>
      <c r="G1030">
        <v>2.167744403718037E-3</v>
      </c>
    </row>
    <row r="1031" spans="1:7" x14ac:dyDescent="0.35">
      <c r="A1031" t="s">
        <v>1244</v>
      </c>
      <c r="B1031" t="s">
        <v>1245</v>
      </c>
      <c r="C1031">
        <v>16637500</v>
      </c>
      <c r="D1031">
        <v>0</v>
      </c>
      <c r="E1031" t="e">
        <v>#DIV/0!</v>
      </c>
      <c r="F1031" t="e">
        <v>#DIV/0!</v>
      </c>
      <c r="G1031">
        <v>1.784879995808338E-5</v>
      </c>
    </row>
    <row r="1032" spans="1:7" x14ac:dyDescent="0.35">
      <c r="A1032" t="s">
        <v>3664</v>
      </c>
      <c r="B1032" t="s">
        <v>3665</v>
      </c>
      <c r="C1032">
        <v>16575625</v>
      </c>
      <c r="D1032">
        <v>1189475</v>
      </c>
      <c r="E1032">
        <v>13.935244540658694</v>
      </c>
      <c r="F1032">
        <v>3.8006664144801476</v>
      </c>
      <c r="G1032">
        <v>7.7038377106711771E-3</v>
      </c>
    </row>
    <row r="1033" spans="1:7" x14ac:dyDescent="0.35">
      <c r="A1033" t="s">
        <v>4097</v>
      </c>
      <c r="B1033" t="s">
        <v>4098</v>
      </c>
      <c r="C1033">
        <v>16570275</v>
      </c>
      <c r="D1033">
        <v>0</v>
      </c>
      <c r="E1033" t="e">
        <v>#DIV/0!</v>
      </c>
      <c r="F1033" t="e">
        <v>#DIV/0!</v>
      </c>
      <c r="G1033">
        <v>6.6906063263583399E-4</v>
      </c>
    </row>
    <row r="1034" spans="1:7" x14ac:dyDescent="0.35">
      <c r="A1034" t="s">
        <v>1394</v>
      </c>
      <c r="B1034" t="s">
        <v>1395</v>
      </c>
      <c r="C1034">
        <v>16560500</v>
      </c>
      <c r="D1034">
        <v>2453500</v>
      </c>
      <c r="E1034">
        <v>6.7497452618707969</v>
      </c>
      <c r="F1034">
        <v>2.7548330552937479</v>
      </c>
      <c r="G1034">
        <v>2.7613849765969118E-3</v>
      </c>
    </row>
    <row r="1035" spans="1:7" x14ac:dyDescent="0.35">
      <c r="A1035" t="s">
        <v>3859</v>
      </c>
      <c r="B1035" t="s">
        <v>3860</v>
      </c>
      <c r="C1035">
        <v>16520750</v>
      </c>
      <c r="D1035">
        <v>6510250</v>
      </c>
      <c r="E1035">
        <v>2.5376521638953959</v>
      </c>
      <c r="F1035">
        <v>1.3434943324517035</v>
      </c>
      <c r="G1035">
        <v>2.2827930680039213E-4</v>
      </c>
    </row>
    <row r="1036" spans="1:7" x14ac:dyDescent="0.35">
      <c r="A1036" t="s">
        <v>1672</v>
      </c>
      <c r="B1036" t="s">
        <v>1673</v>
      </c>
      <c r="C1036">
        <v>16497500</v>
      </c>
      <c r="D1036">
        <v>0</v>
      </c>
      <c r="E1036" t="e">
        <v>#DIV/0!</v>
      </c>
      <c r="F1036" t="e">
        <v>#DIV/0!</v>
      </c>
      <c r="G1036">
        <v>1.4529244668682942E-5</v>
      </c>
    </row>
    <row r="1037" spans="1:7" x14ac:dyDescent="0.35">
      <c r="A1037" t="s">
        <v>1073</v>
      </c>
      <c r="B1037" t="s">
        <v>1074</v>
      </c>
      <c r="C1037">
        <v>16427500</v>
      </c>
      <c r="D1037">
        <v>3363950</v>
      </c>
      <c r="E1037">
        <v>4.8833960076695551</v>
      </c>
      <c r="F1037">
        <v>2.2878847747264577</v>
      </c>
      <c r="G1037">
        <v>6.0625398206038761E-4</v>
      </c>
    </row>
    <row r="1038" spans="1:7" x14ac:dyDescent="0.35">
      <c r="A1038" t="s">
        <v>1139</v>
      </c>
      <c r="B1038" t="s">
        <v>1140</v>
      </c>
      <c r="C1038">
        <v>16403600</v>
      </c>
      <c r="D1038">
        <v>1598442.5</v>
      </c>
      <c r="E1038">
        <v>10.262239648908235</v>
      </c>
      <c r="F1038">
        <v>3.3592737164525879</v>
      </c>
      <c r="G1038">
        <v>1.367664172252016E-3</v>
      </c>
    </row>
    <row r="1039" spans="1:7" x14ac:dyDescent="0.35">
      <c r="A1039" t="s">
        <v>1187</v>
      </c>
      <c r="B1039" s="1">
        <v>44078</v>
      </c>
      <c r="C1039">
        <v>16398750</v>
      </c>
      <c r="D1039">
        <v>573625</v>
      </c>
      <c r="E1039">
        <v>28.587927653083462</v>
      </c>
      <c r="F1039">
        <v>4.8373341372774536</v>
      </c>
      <c r="G1039">
        <v>1.1201319253977633E-3</v>
      </c>
    </row>
    <row r="1040" spans="1:7" x14ac:dyDescent="0.35">
      <c r="A1040" t="s">
        <v>2534</v>
      </c>
      <c r="B1040" t="s">
        <v>2535</v>
      </c>
      <c r="C1040">
        <v>16383000</v>
      </c>
      <c r="D1040">
        <v>611675</v>
      </c>
      <c r="E1040">
        <v>26.783831282952548</v>
      </c>
      <c r="F1040">
        <v>4.7432904400741025</v>
      </c>
      <c r="G1040">
        <v>2.0194373534570213E-2</v>
      </c>
    </row>
    <row r="1041" spans="1:7" x14ac:dyDescent="0.35">
      <c r="A1041" t="s">
        <v>4099</v>
      </c>
      <c r="B1041" t="s">
        <v>4100</v>
      </c>
      <c r="C1041">
        <v>16361750</v>
      </c>
      <c r="D1041">
        <v>0</v>
      </c>
      <c r="E1041" t="e">
        <v>#DIV/0!</v>
      </c>
      <c r="F1041" t="e">
        <v>#DIV/0!</v>
      </c>
      <c r="G1041">
        <v>2.7919794845218877E-4</v>
      </c>
    </row>
    <row r="1042" spans="1:7" x14ac:dyDescent="0.35">
      <c r="A1042" t="s">
        <v>4101</v>
      </c>
      <c r="B1042" t="s">
        <v>4102</v>
      </c>
      <c r="C1042">
        <v>16332250</v>
      </c>
      <c r="D1042">
        <v>0</v>
      </c>
      <c r="E1042" t="e">
        <v>#DIV/0!</v>
      </c>
      <c r="F1042" t="e">
        <v>#DIV/0!</v>
      </c>
      <c r="G1042">
        <v>1.0333868408481355E-4</v>
      </c>
    </row>
    <row r="1043" spans="1:7" x14ac:dyDescent="0.35">
      <c r="A1043" t="s">
        <v>4103</v>
      </c>
      <c r="B1043" t="s">
        <v>4104</v>
      </c>
      <c r="C1043">
        <v>16273600</v>
      </c>
      <c r="D1043">
        <v>0</v>
      </c>
      <c r="E1043" t="e">
        <v>#DIV/0!</v>
      </c>
      <c r="F1043" t="e">
        <v>#DIV/0!</v>
      </c>
      <c r="G1043">
        <v>7.0940824605164182E-3</v>
      </c>
    </row>
    <row r="1044" spans="1:7" x14ac:dyDescent="0.35">
      <c r="A1044" t="s">
        <v>543</v>
      </c>
      <c r="B1044" t="s">
        <v>544</v>
      </c>
      <c r="C1044">
        <v>16269000</v>
      </c>
      <c r="D1044">
        <v>358525</v>
      </c>
      <c r="E1044">
        <v>45.377588731608675</v>
      </c>
      <c r="F1044">
        <v>5.5039080441934525</v>
      </c>
      <c r="G1044">
        <v>3.3898404133396908E-6</v>
      </c>
    </row>
    <row r="1045" spans="1:7" x14ac:dyDescent="0.35">
      <c r="A1045" t="s">
        <v>4906</v>
      </c>
      <c r="B1045" t="s">
        <v>4907</v>
      </c>
      <c r="C1045">
        <v>16254500</v>
      </c>
      <c r="D1045">
        <v>4747925</v>
      </c>
      <c r="E1045">
        <v>3.4234955269933707</v>
      </c>
      <c r="F1045">
        <v>1.7754701274618301</v>
      </c>
      <c r="G1045">
        <v>1.5323728127731299E-2</v>
      </c>
    </row>
    <row r="1046" spans="1:7" x14ac:dyDescent="0.35">
      <c r="A1046" t="s">
        <v>886</v>
      </c>
      <c r="B1046" t="s">
        <v>887</v>
      </c>
      <c r="C1046">
        <v>16238400</v>
      </c>
      <c r="D1046">
        <v>1179075</v>
      </c>
      <c r="E1046">
        <v>13.772151898734178</v>
      </c>
      <c r="F1046">
        <v>3.7836820930732369</v>
      </c>
      <c r="G1046">
        <v>4.0976987996137982E-3</v>
      </c>
    </row>
    <row r="1047" spans="1:7" x14ac:dyDescent="0.35">
      <c r="A1047" t="s">
        <v>12</v>
      </c>
      <c r="B1047" t="s">
        <v>13</v>
      </c>
      <c r="C1047">
        <v>16218500</v>
      </c>
      <c r="D1047">
        <v>0</v>
      </c>
      <c r="E1047" t="e">
        <v>#DIV/0!</v>
      </c>
      <c r="F1047" t="e">
        <v>#DIV/0!</v>
      </c>
      <c r="G1047">
        <v>1.5095164321097238E-5</v>
      </c>
    </row>
    <row r="1048" spans="1:7" x14ac:dyDescent="0.35">
      <c r="A1048" t="s">
        <v>1380</v>
      </c>
      <c r="B1048" t="s">
        <v>1381</v>
      </c>
      <c r="C1048">
        <v>16216750</v>
      </c>
      <c r="D1048">
        <v>0</v>
      </c>
      <c r="E1048" t="e">
        <v>#DIV/0!</v>
      </c>
      <c r="F1048" t="e">
        <v>#DIV/0!</v>
      </c>
      <c r="G1048">
        <v>1.4176178333520522E-7</v>
      </c>
    </row>
    <row r="1049" spans="1:7" x14ac:dyDescent="0.35">
      <c r="A1049" t="s">
        <v>2804</v>
      </c>
      <c r="B1049" t="s">
        <v>2805</v>
      </c>
      <c r="C1049">
        <v>16204500</v>
      </c>
      <c r="D1049">
        <v>0</v>
      </c>
      <c r="E1049" t="e">
        <v>#DIV/0!</v>
      </c>
      <c r="F1049" t="e">
        <v>#DIV/0!</v>
      </c>
      <c r="G1049">
        <v>4.3378957767393366E-5</v>
      </c>
    </row>
    <row r="1050" spans="1:7" x14ac:dyDescent="0.35">
      <c r="A1050" t="s">
        <v>3184</v>
      </c>
      <c r="B1050" t="s">
        <v>3185</v>
      </c>
      <c r="C1050">
        <v>16202750</v>
      </c>
      <c r="D1050">
        <v>1773000</v>
      </c>
      <c r="E1050">
        <v>9.1386068809926684</v>
      </c>
      <c r="F1050">
        <v>3.1919742529125363</v>
      </c>
      <c r="G1050">
        <v>7.4989124169363977E-3</v>
      </c>
    </row>
    <row r="1051" spans="1:7" x14ac:dyDescent="0.35">
      <c r="A1051" t="s">
        <v>192</v>
      </c>
      <c r="B1051" t="s">
        <v>193</v>
      </c>
      <c r="C1051">
        <v>16166325</v>
      </c>
      <c r="D1051">
        <v>0</v>
      </c>
      <c r="E1051" t="e">
        <v>#DIV/0!</v>
      </c>
      <c r="F1051" t="e">
        <v>#DIV/0!</v>
      </c>
      <c r="G1051">
        <v>3.5157850798462009E-4</v>
      </c>
    </row>
    <row r="1052" spans="1:7" x14ac:dyDescent="0.35">
      <c r="A1052" t="s">
        <v>2488</v>
      </c>
      <c r="B1052" t="s">
        <v>2489</v>
      </c>
      <c r="C1052">
        <v>16128500</v>
      </c>
      <c r="D1052">
        <v>3997675</v>
      </c>
      <c r="E1052">
        <v>4.0344700357082557</v>
      </c>
      <c r="F1052">
        <v>2.0123791748486797</v>
      </c>
      <c r="G1052">
        <v>5.9661880950686494E-5</v>
      </c>
    </row>
    <row r="1053" spans="1:7" x14ac:dyDescent="0.35">
      <c r="A1053" t="s">
        <v>3434</v>
      </c>
      <c r="B1053" t="s">
        <v>3435</v>
      </c>
      <c r="C1053">
        <v>16116750</v>
      </c>
      <c r="D1053">
        <v>2872725</v>
      </c>
      <c r="E1053">
        <v>5.6102655144505649</v>
      </c>
      <c r="F1053">
        <v>2.488069050213142</v>
      </c>
      <c r="G1053">
        <v>8.8930910885613265E-6</v>
      </c>
    </row>
    <row r="1054" spans="1:7" x14ac:dyDescent="0.35">
      <c r="A1054" t="s">
        <v>986</v>
      </c>
      <c r="B1054" t="s">
        <v>987</v>
      </c>
      <c r="C1054">
        <v>16060075</v>
      </c>
      <c r="D1054">
        <v>2436550</v>
      </c>
      <c r="E1054">
        <v>6.591317641747553</v>
      </c>
      <c r="F1054">
        <v>2.7205668969778403</v>
      </c>
      <c r="G1054">
        <v>7.4233767739637089E-3</v>
      </c>
    </row>
    <row r="1055" spans="1:7" x14ac:dyDescent="0.35">
      <c r="A1055" t="s">
        <v>4625</v>
      </c>
      <c r="B1055" t="s">
        <v>4626</v>
      </c>
      <c r="C1055">
        <v>16033250</v>
      </c>
      <c r="D1055">
        <v>1265570</v>
      </c>
      <c r="E1055">
        <v>12.668797458852533</v>
      </c>
      <c r="F1055">
        <v>3.6632076831003419</v>
      </c>
      <c r="G1055">
        <v>1.4585698407431661E-5</v>
      </c>
    </row>
    <row r="1056" spans="1:7" x14ac:dyDescent="0.35">
      <c r="A1056" t="s">
        <v>2571</v>
      </c>
      <c r="B1056" t="s">
        <v>2572</v>
      </c>
      <c r="C1056">
        <v>16027250</v>
      </c>
      <c r="D1056">
        <v>0</v>
      </c>
      <c r="E1056" t="e">
        <v>#DIV/0!</v>
      </c>
      <c r="F1056" t="e">
        <v>#DIV/0!</v>
      </c>
      <c r="G1056">
        <v>3.1720717989742965E-5</v>
      </c>
    </row>
    <row r="1057" spans="1:7" x14ac:dyDescent="0.35">
      <c r="A1057" t="s">
        <v>904</v>
      </c>
      <c r="B1057" t="s">
        <v>905</v>
      </c>
      <c r="C1057">
        <v>15964675</v>
      </c>
      <c r="D1057">
        <v>3931075</v>
      </c>
      <c r="E1057">
        <v>4.0611473960685052</v>
      </c>
      <c r="F1057">
        <v>2.0218873896651184</v>
      </c>
      <c r="G1057">
        <v>9.5903189119309756E-3</v>
      </c>
    </row>
    <row r="1058" spans="1:7" x14ac:dyDescent="0.35">
      <c r="A1058" t="s">
        <v>620</v>
      </c>
      <c r="B1058" t="s">
        <v>621</v>
      </c>
      <c r="C1058">
        <v>15960250</v>
      </c>
      <c r="D1058">
        <v>0</v>
      </c>
      <c r="E1058" t="e">
        <v>#DIV/0!</v>
      </c>
      <c r="F1058" t="e">
        <v>#DIV/0!</v>
      </c>
      <c r="G1058">
        <v>6.3250841343369904E-6</v>
      </c>
    </row>
    <row r="1059" spans="1:7" x14ac:dyDescent="0.35">
      <c r="A1059" t="s">
        <v>2399</v>
      </c>
      <c r="B1059" t="s">
        <v>2400</v>
      </c>
      <c r="C1059">
        <v>15949000</v>
      </c>
      <c r="D1059">
        <v>3171250</v>
      </c>
      <c r="E1059">
        <v>5.0292471422940483</v>
      </c>
      <c r="F1059">
        <v>2.330342450652974</v>
      </c>
      <c r="G1059">
        <v>9.0419101712442161E-4</v>
      </c>
    </row>
    <row r="1060" spans="1:7" x14ac:dyDescent="0.35">
      <c r="A1060" t="s">
        <v>3352</v>
      </c>
      <c r="B1060" t="s">
        <v>3353</v>
      </c>
      <c r="C1060">
        <v>15871250</v>
      </c>
      <c r="D1060">
        <v>3484075</v>
      </c>
      <c r="E1060">
        <v>4.555369789685928</v>
      </c>
      <c r="F1060">
        <v>2.1875681719399176</v>
      </c>
      <c r="G1060">
        <v>1.0288250429430522E-3</v>
      </c>
    </row>
    <row r="1061" spans="1:7" x14ac:dyDescent="0.35">
      <c r="A1061" t="s">
        <v>1735</v>
      </c>
      <c r="B1061" t="s">
        <v>1736</v>
      </c>
      <c r="C1061">
        <v>15867250</v>
      </c>
      <c r="D1061">
        <v>0</v>
      </c>
      <c r="E1061" t="e">
        <v>#DIV/0!</v>
      </c>
      <c r="F1061" t="e">
        <v>#DIV/0!</v>
      </c>
      <c r="G1061">
        <v>2.1114260271845578E-4</v>
      </c>
    </row>
    <row r="1062" spans="1:7" x14ac:dyDescent="0.35">
      <c r="A1062" t="s">
        <v>2727</v>
      </c>
      <c r="B1062" t="s">
        <v>2728</v>
      </c>
      <c r="C1062">
        <v>15850275</v>
      </c>
      <c r="D1062">
        <v>0</v>
      </c>
      <c r="E1062" t="e">
        <v>#DIV/0!</v>
      </c>
      <c r="F1062" t="e">
        <v>#DIV/0!</v>
      </c>
      <c r="G1062">
        <v>3.4495886427661649E-3</v>
      </c>
    </row>
    <row r="1063" spans="1:7" x14ac:dyDescent="0.35">
      <c r="A1063" t="s">
        <v>4105</v>
      </c>
      <c r="B1063" t="s">
        <v>4106</v>
      </c>
      <c r="C1063">
        <v>15839250</v>
      </c>
      <c r="D1063">
        <v>0</v>
      </c>
      <c r="E1063" t="e">
        <v>#DIV/0!</v>
      </c>
      <c r="F1063" t="e">
        <v>#DIV/0!</v>
      </c>
      <c r="G1063">
        <v>4.5868958122358732E-8</v>
      </c>
    </row>
    <row r="1064" spans="1:7" x14ac:dyDescent="0.35">
      <c r="A1064" t="s">
        <v>1032</v>
      </c>
      <c r="B1064" t="s">
        <v>1033</v>
      </c>
      <c r="C1064">
        <v>15805500</v>
      </c>
      <c r="D1064">
        <v>2135400</v>
      </c>
      <c r="E1064">
        <v>7.4016577690362464</v>
      </c>
      <c r="F1064">
        <v>2.8878484311895392</v>
      </c>
      <c r="G1064">
        <v>3.0647374671242443E-3</v>
      </c>
    </row>
    <row r="1065" spans="1:7" x14ac:dyDescent="0.35">
      <c r="A1065" t="s">
        <v>3807</v>
      </c>
      <c r="B1065" t="s">
        <v>3808</v>
      </c>
      <c r="C1065">
        <v>15744000</v>
      </c>
      <c r="D1065">
        <v>1383650</v>
      </c>
      <c r="E1065">
        <v>11.378600079499874</v>
      </c>
      <c r="F1065">
        <v>3.5082511672420185</v>
      </c>
      <c r="G1065">
        <v>1.4782487445822169E-4</v>
      </c>
    </row>
    <row r="1066" spans="1:7" x14ac:dyDescent="0.35">
      <c r="A1066" t="s">
        <v>2213</v>
      </c>
      <c r="B1066" t="s">
        <v>2214</v>
      </c>
      <c r="C1066">
        <v>15730100</v>
      </c>
      <c r="D1066">
        <v>1482400</v>
      </c>
      <c r="E1066">
        <v>10.611238532110091</v>
      </c>
      <c r="F1066">
        <v>3.4075211507490017</v>
      </c>
      <c r="G1066">
        <v>6.7767597755398487E-3</v>
      </c>
    </row>
    <row r="1067" spans="1:7" x14ac:dyDescent="0.35">
      <c r="A1067" t="s">
        <v>840</v>
      </c>
      <c r="B1067" t="s">
        <v>841</v>
      </c>
      <c r="C1067">
        <v>15728650</v>
      </c>
      <c r="D1067">
        <v>649435</v>
      </c>
      <c r="E1067">
        <v>24.218974955153325</v>
      </c>
      <c r="F1067">
        <v>4.5980659005301945</v>
      </c>
      <c r="G1067">
        <v>6.8589928735117971E-3</v>
      </c>
    </row>
    <row r="1068" spans="1:7" x14ac:dyDescent="0.35">
      <c r="A1068" t="s">
        <v>2791</v>
      </c>
      <c r="B1068" t="s">
        <v>2792</v>
      </c>
      <c r="C1068">
        <v>15688750</v>
      </c>
      <c r="D1068">
        <v>0</v>
      </c>
      <c r="E1068" t="e">
        <v>#DIV/0!</v>
      </c>
      <c r="F1068" t="e">
        <v>#DIV/0!</v>
      </c>
      <c r="G1068">
        <v>1.3449647512320232E-4</v>
      </c>
    </row>
    <row r="1069" spans="1:7" x14ac:dyDescent="0.35">
      <c r="A1069" t="s">
        <v>1145</v>
      </c>
      <c r="B1069" t="s">
        <v>1146</v>
      </c>
      <c r="C1069">
        <v>15672675</v>
      </c>
      <c r="D1069">
        <v>2687500</v>
      </c>
      <c r="E1069">
        <v>5.8316930232558137</v>
      </c>
      <c r="F1069">
        <v>2.5439147790814132</v>
      </c>
      <c r="G1069">
        <v>7.9744055277492492E-3</v>
      </c>
    </row>
    <row r="1070" spans="1:7" x14ac:dyDescent="0.35">
      <c r="A1070" t="s">
        <v>2928</v>
      </c>
      <c r="B1070" t="s">
        <v>2929</v>
      </c>
      <c r="C1070">
        <v>15650500</v>
      </c>
      <c r="D1070">
        <v>6246125</v>
      </c>
      <c r="E1070">
        <v>2.5056334927655146</v>
      </c>
      <c r="F1070">
        <v>1.3251754023535673</v>
      </c>
      <c r="G1070">
        <v>8.9735781937950124E-3</v>
      </c>
    </row>
    <row r="1071" spans="1:7" x14ac:dyDescent="0.35">
      <c r="A1071" t="s">
        <v>2409</v>
      </c>
      <c r="B1071" t="s">
        <v>2410</v>
      </c>
      <c r="C1071">
        <v>15593425</v>
      </c>
      <c r="D1071">
        <v>2691000</v>
      </c>
      <c r="E1071">
        <v>5.7946581196581199</v>
      </c>
      <c r="F1071">
        <v>2.5347235458523532</v>
      </c>
      <c r="G1071">
        <v>8.5987003058209908E-3</v>
      </c>
    </row>
    <row r="1072" spans="1:7" x14ac:dyDescent="0.35">
      <c r="A1072" t="s">
        <v>222</v>
      </c>
      <c r="B1072" t="s">
        <v>223</v>
      </c>
      <c r="C1072">
        <v>15574500</v>
      </c>
      <c r="D1072">
        <v>0</v>
      </c>
      <c r="E1072" t="e">
        <v>#DIV/0!</v>
      </c>
      <c r="F1072" t="e">
        <v>#DIV/0!</v>
      </c>
      <c r="G1072">
        <v>6.3628890323671607E-5</v>
      </c>
    </row>
    <row r="1073" spans="1:7" x14ac:dyDescent="0.35">
      <c r="A1073" t="s">
        <v>4107</v>
      </c>
      <c r="B1073" t="s">
        <v>4108</v>
      </c>
      <c r="C1073">
        <v>15538250</v>
      </c>
      <c r="D1073">
        <v>0</v>
      </c>
      <c r="E1073" t="e">
        <v>#DIV/0!</v>
      </c>
      <c r="F1073" t="e">
        <v>#DIV/0!</v>
      </c>
      <c r="G1073">
        <v>1.3289873877123217E-3</v>
      </c>
    </row>
    <row r="1074" spans="1:7" x14ac:dyDescent="0.35">
      <c r="A1074" t="s">
        <v>4109</v>
      </c>
      <c r="B1074" t="s">
        <v>4110</v>
      </c>
      <c r="C1074">
        <v>15513000</v>
      </c>
      <c r="D1074">
        <v>0</v>
      </c>
      <c r="E1074" t="e">
        <v>#DIV/0!</v>
      </c>
      <c r="F1074" t="e">
        <v>#DIV/0!</v>
      </c>
      <c r="G1074">
        <v>4.8242245556674383E-5</v>
      </c>
    </row>
    <row r="1075" spans="1:7" x14ac:dyDescent="0.35">
      <c r="A1075" t="s">
        <v>1376</v>
      </c>
      <c r="B1075" t="s">
        <v>1377</v>
      </c>
      <c r="C1075">
        <v>15512750</v>
      </c>
      <c r="D1075">
        <v>0</v>
      </c>
      <c r="E1075" t="e">
        <v>#DIV/0!</v>
      </c>
      <c r="F1075" t="e">
        <v>#DIV/0!</v>
      </c>
      <c r="G1075">
        <v>7.7343231686671687E-5</v>
      </c>
    </row>
    <row r="1076" spans="1:7" x14ac:dyDescent="0.35">
      <c r="A1076" t="s">
        <v>2393</v>
      </c>
      <c r="B1076" t="s">
        <v>2394</v>
      </c>
      <c r="C1076">
        <v>15492375</v>
      </c>
      <c r="D1076">
        <v>887500</v>
      </c>
      <c r="E1076">
        <v>17.456197183098592</v>
      </c>
      <c r="F1076">
        <v>4.1256673982627907</v>
      </c>
      <c r="G1076">
        <v>1.6740857896682063E-2</v>
      </c>
    </row>
    <row r="1077" spans="1:7" x14ac:dyDescent="0.35">
      <c r="A1077" t="s">
        <v>3825</v>
      </c>
      <c r="B1077" t="s">
        <v>3826</v>
      </c>
      <c r="C1077">
        <v>15378000</v>
      </c>
      <c r="D1077">
        <v>2635135</v>
      </c>
      <c r="E1077">
        <v>5.8357541454232891</v>
      </c>
      <c r="F1077">
        <v>2.5449191052143485</v>
      </c>
      <c r="G1077">
        <v>7.8504961631512915E-4</v>
      </c>
    </row>
    <row r="1078" spans="1:7" x14ac:dyDescent="0.35">
      <c r="A1078" t="s">
        <v>4111</v>
      </c>
      <c r="B1078" t="s">
        <v>4112</v>
      </c>
      <c r="C1078">
        <v>15344000</v>
      </c>
      <c r="D1078">
        <v>0</v>
      </c>
      <c r="E1078" t="e">
        <v>#DIV/0!</v>
      </c>
      <c r="F1078" t="e">
        <v>#DIV/0!</v>
      </c>
      <c r="G1078">
        <v>1.6345465521238001E-4</v>
      </c>
    </row>
    <row r="1079" spans="1:7" x14ac:dyDescent="0.35">
      <c r="A1079" t="s">
        <v>1133</v>
      </c>
      <c r="B1079" t="s">
        <v>1134</v>
      </c>
      <c r="C1079">
        <v>15340600</v>
      </c>
      <c r="D1079">
        <v>496747.5</v>
      </c>
      <c r="E1079">
        <v>30.882087982325025</v>
      </c>
      <c r="F1079">
        <v>4.9486983934748903</v>
      </c>
      <c r="G1079">
        <v>2.2562372681480944E-3</v>
      </c>
    </row>
    <row r="1080" spans="1:7" x14ac:dyDescent="0.35">
      <c r="A1080" t="s">
        <v>3724</v>
      </c>
      <c r="B1080" t="s">
        <v>3725</v>
      </c>
      <c r="C1080">
        <v>15309000</v>
      </c>
      <c r="D1080">
        <v>0</v>
      </c>
      <c r="E1080" t="e">
        <v>#DIV/0!</v>
      </c>
      <c r="F1080" t="e">
        <v>#DIV/0!</v>
      </c>
      <c r="G1080">
        <v>3.3776905057262082E-5</v>
      </c>
    </row>
    <row r="1081" spans="1:7" x14ac:dyDescent="0.35">
      <c r="A1081" t="s">
        <v>2373</v>
      </c>
      <c r="B1081" t="s">
        <v>2374</v>
      </c>
      <c r="C1081">
        <v>15274825</v>
      </c>
      <c r="D1081">
        <v>660825</v>
      </c>
      <c r="E1081">
        <v>23.114780766466161</v>
      </c>
      <c r="F1081">
        <v>4.530743774197882</v>
      </c>
      <c r="G1081">
        <v>1.484691344608189E-3</v>
      </c>
    </row>
    <row r="1082" spans="1:7" x14ac:dyDescent="0.35">
      <c r="A1082" t="s">
        <v>3124</v>
      </c>
      <c r="B1082" t="s">
        <v>3125</v>
      </c>
      <c r="C1082">
        <v>15264650</v>
      </c>
      <c r="D1082">
        <v>4513550</v>
      </c>
      <c r="E1082">
        <v>3.3819609841477329</v>
      </c>
      <c r="F1082">
        <v>1.7578600162525495</v>
      </c>
      <c r="G1082">
        <v>2.7725101260663156E-2</v>
      </c>
    </row>
    <row r="1083" spans="1:7" x14ac:dyDescent="0.35">
      <c r="A1083" t="s">
        <v>86</v>
      </c>
      <c r="B1083" t="s">
        <v>87</v>
      </c>
      <c r="C1083">
        <v>15260850</v>
      </c>
      <c r="D1083">
        <v>333875</v>
      </c>
      <c r="E1083">
        <v>45.708274054661175</v>
      </c>
      <c r="F1083">
        <v>5.5143834386643134</v>
      </c>
      <c r="G1083">
        <v>2.5165187174294242E-3</v>
      </c>
    </row>
    <row r="1084" spans="1:7" x14ac:dyDescent="0.35">
      <c r="A1084" t="s">
        <v>4113</v>
      </c>
      <c r="B1084" t="s">
        <v>4114</v>
      </c>
      <c r="C1084">
        <v>15209500</v>
      </c>
      <c r="D1084">
        <v>0</v>
      </c>
      <c r="E1084" t="e">
        <v>#DIV/0!</v>
      </c>
      <c r="F1084" t="e">
        <v>#DIV/0!</v>
      </c>
      <c r="G1084">
        <v>4.4754510558849124E-5</v>
      </c>
    </row>
    <row r="1085" spans="1:7" x14ac:dyDescent="0.35">
      <c r="A1085" t="s">
        <v>2305</v>
      </c>
      <c r="B1085" t="s">
        <v>2306</v>
      </c>
      <c r="C1085">
        <v>15184750</v>
      </c>
      <c r="D1085">
        <v>1324577.5</v>
      </c>
      <c r="E1085">
        <v>11.463844131430589</v>
      </c>
      <c r="F1085">
        <v>3.5190189940783516</v>
      </c>
      <c r="G1085">
        <v>1.9257824845229809E-4</v>
      </c>
    </row>
    <row r="1086" spans="1:7" x14ac:dyDescent="0.35">
      <c r="A1086" t="s">
        <v>1618</v>
      </c>
      <c r="B1086" t="s">
        <v>1619</v>
      </c>
      <c r="C1086">
        <v>15175500</v>
      </c>
      <c r="D1086">
        <v>657475</v>
      </c>
      <c r="E1086">
        <v>23.081485988060383</v>
      </c>
      <c r="F1086">
        <v>4.5286642026919948</v>
      </c>
      <c r="G1086">
        <v>4.6844387881649156E-4</v>
      </c>
    </row>
    <row r="1087" spans="1:7" x14ac:dyDescent="0.35">
      <c r="A1087" t="s">
        <v>3176</v>
      </c>
      <c r="B1087" t="s">
        <v>3177</v>
      </c>
      <c r="C1087">
        <v>15081350</v>
      </c>
      <c r="D1087">
        <v>2460975</v>
      </c>
      <c r="E1087">
        <v>6.1282012210607588</v>
      </c>
      <c r="F1087">
        <v>2.6154636693027493</v>
      </c>
      <c r="G1087">
        <v>1.2914085883053896E-3</v>
      </c>
    </row>
    <row r="1088" spans="1:7" x14ac:dyDescent="0.35">
      <c r="A1088" t="s">
        <v>4013</v>
      </c>
      <c r="B1088" t="s">
        <v>4005</v>
      </c>
      <c r="C1088">
        <v>15056500</v>
      </c>
      <c r="D1088">
        <v>372375</v>
      </c>
      <c r="E1088">
        <v>40.433702584759985</v>
      </c>
      <c r="F1088">
        <v>5.3374864146505638</v>
      </c>
      <c r="G1088">
        <v>1.2429089321353431E-3</v>
      </c>
    </row>
    <row r="1089" spans="1:7" x14ac:dyDescent="0.35">
      <c r="A1089" t="s">
        <v>942</v>
      </c>
      <c r="B1089" t="s">
        <v>943</v>
      </c>
      <c r="C1089">
        <v>15053625</v>
      </c>
      <c r="D1089">
        <v>7177300</v>
      </c>
      <c r="E1089">
        <v>2.0973938667744139</v>
      </c>
      <c r="F1089">
        <v>1.0685978086378138</v>
      </c>
      <c r="G1089">
        <v>7.5927540918998056E-3</v>
      </c>
    </row>
    <row r="1090" spans="1:7" x14ac:dyDescent="0.35">
      <c r="A1090" t="s">
        <v>924</v>
      </c>
      <c r="B1090" t="s">
        <v>925</v>
      </c>
      <c r="C1090">
        <v>15006750</v>
      </c>
      <c r="D1090">
        <v>1264450</v>
      </c>
      <c r="E1090">
        <v>11.868203566768161</v>
      </c>
      <c r="F1090">
        <v>3.5690296725418249</v>
      </c>
      <c r="G1090">
        <v>3.6483218225472229E-2</v>
      </c>
    </row>
    <row r="1091" spans="1:7" x14ac:dyDescent="0.35">
      <c r="A1091" t="s">
        <v>600</v>
      </c>
      <c r="B1091" t="s">
        <v>601</v>
      </c>
      <c r="C1091">
        <v>15001000</v>
      </c>
      <c r="D1091">
        <v>2173475</v>
      </c>
      <c r="E1091">
        <v>6.9018507229206687</v>
      </c>
      <c r="F1091">
        <v>2.7869832706973594</v>
      </c>
      <c r="G1091">
        <v>6.2658768603408656E-5</v>
      </c>
    </row>
    <row r="1092" spans="1:7" x14ac:dyDescent="0.35">
      <c r="A1092" t="s">
        <v>1119</v>
      </c>
      <c r="B1092" t="s">
        <v>1120</v>
      </c>
      <c r="C1092">
        <v>14998750</v>
      </c>
      <c r="D1092">
        <v>372300</v>
      </c>
      <c r="E1092">
        <v>40.286731130808491</v>
      </c>
      <c r="F1092">
        <v>5.3322328447100782</v>
      </c>
      <c r="G1092">
        <v>8.4999136094836146E-6</v>
      </c>
    </row>
    <row r="1093" spans="1:7" x14ac:dyDescent="0.35">
      <c r="A1093" t="s">
        <v>1965</v>
      </c>
      <c r="B1093" t="s">
        <v>1966</v>
      </c>
      <c r="C1093">
        <v>14989250</v>
      </c>
      <c r="D1093">
        <v>989025</v>
      </c>
      <c r="E1093">
        <v>15.155582518136548</v>
      </c>
      <c r="F1093">
        <v>3.9217773993273837</v>
      </c>
      <c r="G1093">
        <v>5.4520924241063023E-5</v>
      </c>
    </row>
    <row r="1094" spans="1:7" x14ac:dyDescent="0.35">
      <c r="A1094" t="s">
        <v>2958</v>
      </c>
      <c r="B1094" t="s">
        <v>2959</v>
      </c>
      <c r="C1094">
        <v>14900750</v>
      </c>
      <c r="D1094">
        <v>0</v>
      </c>
      <c r="E1094" t="e">
        <v>#DIV/0!</v>
      </c>
      <c r="F1094" t="e">
        <v>#DIV/0!</v>
      </c>
      <c r="G1094">
        <v>8.333450025561556E-6</v>
      </c>
    </row>
    <row r="1095" spans="1:7" x14ac:dyDescent="0.35">
      <c r="A1095" t="s">
        <v>4930</v>
      </c>
      <c r="B1095" t="s">
        <v>4931</v>
      </c>
      <c r="C1095">
        <v>14753150</v>
      </c>
      <c r="D1095">
        <v>4449775</v>
      </c>
      <c r="E1095">
        <v>3.315482243484221</v>
      </c>
      <c r="F1095">
        <v>1.7292187284624654</v>
      </c>
      <c r="G1095">
        <v>2.1519220422245573E-3</v>
      </c>
    </row>
    <row r="1096" spans="1:7" x14ac:dyDescent="0.35">
      <c r="A1096" t="s">
        <v>826</v>
      </c>
      <c r="B1096" t="s">
        <v>827</v>
      </c>
      <c r="C1096">
        <v>14742000</v>
      </c>
      <c r="D1096">
        <v>709425</v>
      </c>
      <c r="E1096">
        <v>20.780209324452901</v>
      </c>
      <c r="F1096">
        <v>4.3771382818450366</v>
      </c>
      <c r="G1096">
        <v>2.1807183772766831E-4</v>
      </c>
    </row>
    <row r="1097" spans="1:7" x14ac:dyDescent="0.35">
      <c r="A1097" t="s">
        <v>4115</v>
      </c>
      <c r="B1097" t="s">
        <v>4116</v>
      </c>
      <c r="C1097">
        <v>14729750</v>
      </c>
      <c r="D1097">
        <v>0</v>
      </c>
      <c r="E1097" t="e">
        <v>#DIV/0!</v>
      </c>
      <c r="F1097" t="e">
        <v>#DIV/0!</v>
      </c>
      <c r="G1097">
        <v>7.4311634296078007E-7</v>
      </c>
    </row>
    <row r="1098" spans="1:7" x14ac:dyDescent="0.35">
      <c r="A1098" t="s">
        <v>3827</v>
      </c>
      <c r="B1098" t="s">
        <v>3828</v>
      </c>
      <c r="C1098">
        <v>14655400</v>
      </c>
      <c r="D1098">
        <v>1541125</v>
      </c>
      <c r="E1098">
        <v>9.5095465974531592</v>
      </c>
      <c r="F1098">
        <v>3.2493765569428912</v>
      </c>
      <c r="G1098">
        <v>5.1881098129396546E-3</v>
      </c>
    </row>
    <row r="1099" spans="1:7" x14ac:dyDescent="0.35">
      <c r="A1099" t="s">
        <v>1915</v>
      </c>
      <c r="B1099" t="s">
        <v>1916</v>
      </c>
      <c r="C1099">
        <v>14653800</v>
      </c>
      <c r="D1099">
        <v>0</v>
      </c>
      <c r="E1099" t="e">
        <v>#DIV/0!</v>
      </c>
      <c r="F1099" t="e">
        <v>#DIV/0!</v>
      </c>
      <c r="G1099">
        <v>3.4569959582019675E-3</v>
      </c>
    </row>
    <row r="1100" spans="1:7" x14ac:dyDescent="0.35">
      <c r="A1100" t="s">
        <v>1093</v>
      </c>
      <c r="B1100" t="s">
        <v>1094</v>
      </c>
      <c r="C1100">
        <v>14646800</v>
      </c>
      <c r="D1100">
        <v>240575</v>
      </c>
      <c r="E1100">
        <v>60.882469084485088</v>
      </c>
      <c r="F1100">
        <v>5.9279549633167008</v>
      </c>
      <c r="G1100">
        <v>4.8519831251549704E-2</v>
      </c>
    </row>
    <row r="1101" spans="1:7" x14ac:dyDescent="0.35">
      <c r="A1101" t="s">
        <v>2359</v>
      </c>
      <c r="B1101" t="s">
        <v>2360</v>
      </c>
      <c r="C1101">
        <v>14632825</v>
      </c>
      <c r="D1101">
        <v>2394350</v>
      </c>
      <c r="E1101">
        <v>6.1113976653371482</v>
      </c>
      <c r="F1101">
        <v>2.6115023594644824</v>
      </c>
      <c r="G1101">
        <v>1.2991106816395582E-2</v>
      </c>
    </row>
    <row r="1102" spans="1:7" x14ac:dyDescent="0.35">
      <c r="A1102" t="s">
        <v>3710</v>
      </c>
      <c r="B1102" t="s">
        <v>3711</v>
      </c>
      <c r="C1102">
        <v>14632800</v>
      </c>
      <c r="D1102">
        <v>4476875</v>
      </c>
      <c r="E1102">
        <v>3.268529945553539</v>
      </c>
      <c r="F1102">
        <v>1.7086419148906504</v>
      </c>
      <c r="G1102">
        <v>5.3126181969167614E-3</v>
      </c>
    </row>
    <row r="1103" spans="1:7" x14ac:dyDescent="0.35">
      <c r="A1103" t="s">
        <v>628</v>
      </c>
      <c r="B1103" t="s">
        <v>629</v>
      </c>
      <c r="C1103">
        <v>14603700</v>
      </c>
      <c r="D1103">
        <v>0</v>
      </c>
      <c r="E1103" t="e">
        <v>#DIV/0!</v>
      </c>
      <c r="F1103" t="e">
        <v>#DIV/0!</v>
      </c>
      <c r="G1103">
        <v>2.6990494057077983E-3</v>
      </c>
    </row>
    <row r="1104" spans="1:7" x14ac:dyDescent="0.35">
      <c r="A1104" t="s">
        <v>5016</v>
      </c>
      <c r="B1104" t="s">
        <v>5017</v>
      </c>
      <c r="C1104">
        <v>14593850</v>
      </c>
      <c r="D1104">
        <v>5100675</v>
      </c>
      <c r="E1104">
        <v>2.8611605326745968</v>
      </c>
      <c r="F1104">
        <v>1.5166004459995006</v>
      </c>
      <c r="G1104">
        <v>2.8892225523221637E-2</v>
      </c>
    </row>
    <row r="1105" spans="1:7" x14ac:dyDescent="0.35">
      <c r="A1105" t="s">
        <v>4117</v>
      </c>
      <c r="B1105" t="s">
        <v>4118</v>
      </c>
      <c r="C1105">
        <v>14589625</v>
      </c>
      <c r="D1105">
        <v>0</v>
      </c>
      <c r="E1105" t="e">
        <v>#DIV/0!</v>
      </c>
      <c r="F1105" t="e">
        <v>#DIV/0!</v>
      </c>
      <c r="G1105">
        <v>1.9807853090011759E-3</v>
      </c>
    </row>
    <row r="1106" spans="1:7" x14ac:dyDescent="0.35">
      <c r="A1106" t="s">
        <v>104</v>
      </c>
      <c r="B1106" t="s">
        <v>105</v>
      </c>
      <c r="C1106">
        <v>14570675</v>
      </c>
      <c r="D1106">
        <v>235037.5</v>
      </c>
      <c r="E1106">
        <v>61.992979843641969</v>
      </c>
      <c r="F1106">
        <v>5.9540329471902238</v>
      </c>
      <c r="G1106">
        <v>8.3465553064796763E-4</v>
      </c>
    </row>
    <row r="1107" spans="1:7" x14ac:dyDescent="0.35">
      <c r="A1107" t="s">
        <v>2623</v>
      </c>
      <c r="B1107" t="s">
        <v>2624</v>
      </c>
      <c r="C1107">
        <v>14539775</v>
      </c>
      <c r="D1107">
        <v>2414050</v>
      </c>
      <c r="E1107">
        <v>6.0229800542656529</v>
      </c>
      <c r="F1107">
        <v>2.5904774812918712</v>
      </c>
      <c r="G1107">
        <v>3.7386185474995145E-3</v>
      </c>
    </row>
    <row r="1108" spans="1:7" x14ac:dyDescent="0.35">
      <c r="A1108" t="s">
        <v>40</v>
      </c>
      <c r="B1108" t="s">
        <v>41</v>
      </c>
      <c r="C1108">
        <v>14519250</v>
      </c>
      <c r="D1108">
        <v>0</v>
      </c>
      <c r="E1108" t="e">
        <v>#DIV/0!</v>
      </c>
      <c r="F1108" t="e">
        <v>#DIV/0!</v>
      </c>
      <c r="G1108">
        <v>1.0230820704130513E-5</v>
      </c>
    </row>
    <row r="1109" spans="1:7" x14ac:dyDescent="0.35">
      <c r="A1109" t="s">
        <v>1266</v>
      </c>
      <c r="B1109" t="s">
        <v>1267</v>
      </c>
      <c r="C1109">
        <v>14508000</v>
      </c>
      <c r="D1109">
        <v>0</v>
      </c>
      <c r="E1109" t="e">
        <v>#DIV/0!</v>
      </c>
      <c r="F1109" t="e">
        <v>#DIV/0!</v>
      </c>
      <c r="G1109">
        <v>1.7314537501268168E-3</v>
      </c>
    </row>
    <row r="1110" spans="1:7" x14ac:dyDescent="0.35">
      <c r="A1110" t="s">
        <v>3228</v>
      </c>
      <c r="B1110" t="s">
        <v>3229</v>
      </c>
      <c r="C1110">
        <v>14497750</v>
      </c>
      <c r="D1110">
        <v>1183775</v>
      </c>
      <c r="E1110">
        <v>12.247048636776414</v>
      </c>
      <c r="F1110">
        <v>3.6143622171687739</v>
      </c>
      <c r="G1110">
        <v>1.0599281482163342E-6</v>
      </c>
    </row>
    <row r="1111" spans="1:7" x14ac:dyDescent="0.35">
      <c r="A1111" t="s">
        <v>910</v>
      </c>
      <c r="B1111" t="s">
        <v>911</v>
      </c>
      <c r="C1111">
        <v>14446675</v>
      </c>
      <c r="D1111">
        <v>2238790</v>
      </c>
      <c r="E1111">
        <v>6.4528941973119407</v>
      </c>
      <c r="F1111">
        <v>2.689946371016807</v>
      </c>
      <c r="G1111">
        <v>3.736935817094704E-2</v>
      </c>
    </row>
    <row r="1112" spans="1:7" x14ac:dyDescent="0.35">
      <c r="A1112" t="s">
        <v>3601</v>
      </c>
      <c r="B1112" t="s">
        <v>3602</v>
      </c>
      <c r="C1112">
        <v>14439825</v>
      </c>
      <c r="D1112">
        <v>2294450</v>
      </c>
      <c r="E1112">
        <v>6.2933709603608712</v>
      </c>
      <c r="F1112">
        <v>2.6538329845275737</v>
      </c>
      <c r="G1112">
        <v>4.1745373389976831E-3</v>
      </c>
    </row>
    <row r="1113" spans="1:7" x14ac:dyDescent="0.35">
      <c r="A1113" t="s">
        <v>294</v>
      </c>
      <c r="B1113" t="s">
        <v>295</v>
      </c>
      <c r="C1113">
        <v>14437775</v>
      </c>
      <c r="D1113">
        <v>0</v>
      </c>
      <c r="E1113" t="e">
        <v>#DIV/0!</v>
      </c>
      <c r="F1113" t="e">
        <v>#DIV/0!</v>
      </c>
      <c r="G1113">
        <v>2.7950547645660024E-4</v>
      </c>
    </row>
    <row r="1114" spans="1:7" x14ac:dyDescent="0.35">
      <c r="A1114" t="s">
        <v>521</v>
      </c>
      <c r="B1114" t="s">
        <v>522</v>
      </c>
      <c r="C1114">
        <v>14423000</v>
      </c>
      <c r="D1114">
        <v>0</v>
      </c>
      <c r="E1114" t="e">
        <v>#DIV/0!</v>
      </c>
      <c r="F1114" t="e">
        <v>#DIV/0!</v>
      </c>
      <c r="G1114">
        <v>2.9033181002898624E-5</v>
      </c>
    </row>
    <row r="1115" spans="1:7" x14ac:dyDescent="0.35">
      <c r="A1115" t="s">
        <v>531</v>
      </c>
      <c r="B1115" t="s">
        <v>532</v>
      </c>
      <c r="C1115">
        <v>14406000</v>
      </c>
      <c r="D1115">
        <v>0</v>
      </c>
      <c r="E1115" t="e">
        <v>#DIV/0!</v>
      </c>
      <c r="F1115" t="e">
        <v>#DIV/0!</v>
      </c>
      <c r="G1115">
        <v>4.1445173142240701E-7</v>
      </c>
    </row>
    <row r="1116" spans="1:7" x14ac:dyDescent="0.35">
      <c r="A1116" t="s">
        <v>2490</v>
      </c>
      <c r="B1116" t="s">
        <v>2491</v>
      </c>
      <c r="C1116">
        <v>14388000</v>
      </c>
      <c r="D1116">
        <v>3720700</v>
      </c>
      <c r="E1116">
        <v>3.8670142715080495</v>
      </c>
      <c r="F1116">
        <v>1.9512200888054876</v>
      </c>
      <c r="G1116">
        <v>2.1701399023784161E-3</v>
      </c>
    </row>
    <row r="1117" spans="1:7" x14ac:dyDescent="0.35">
      <c r="A1117" t="s">
        <v>2504</v>
      </c>
      <c r="B1117" t="s">
        <v>2505</v>
      </c>
      <c r="C1117">
        <v>14360275</v>
      </c>
      <c r="D1117">
        <v>0</v>
      </c>
      <c r="E1117" t="e">
        <v>#DIV/0!</v>
      </c>
      <c r="F1117" t="e">
        <v>#DIV/0!</v>
      </c>
      <c r="G1117">
        <v>1.7232975161119975E-4</v>
      </c>
    </row>
    <row r="1118" spans="1:7" x14ac:dyDescent="0.35">
      <c r="A1118" t="s">
        <v>3767</v>
      </c>
      <c r="B1118" t="s">
        <v>3768</v>
      </c>
      <c r="C1118">
        <v>14329250</v>
      </c>
      <c r="D1118">
        <v>2802550</v>
      </c>
      <c r="E1118">
        <v>5.1129328647124943</v>
      </c>
      <c r="F1118">
        <v>2.3541510828638486</v>
      </c>
      <c r="G1118">
        <v>7.6823396885304142E-4</v>
      </c>
    </row>
    <row r="1119" spans="1:7" x14ac:dyDescent="0.35">
      <c r="A1119" t="s">
        <v>3853</v>
      </c>
      <c r="B1119" t="s">
        <v>3854</v>
      </c>
      <c r="C1119">
        <v>14271850</v>
      </c>
      <c r="D1119">
        <v>6803325</v>
      </c>
      <c r="E1119">
        <v>2.0977757199604605</v>
      </c>
      <c r="F1119">
        <v>1.0688604429308926</v>
      </c>
      <c r="G1119">
        <v>1.3177893524153349E-2</v>
      </c>
    </row>
    <row r="1120" spans="1:7" x14ac:dyDescent="0.35">
      <c r="A1120" t="s">
        <v>690</v>
      </c>
      <c r="B1120" t="s">
        <v>691</v>
      </c>
      <c r="C1120">
        <v>14253750</v>
      </c>
      <c r="D1120">
        <v>0</v>
      </c>
      <c r="E1120" t="e">
        <v>#DIV/0!</v>
      </c>
      <c r="F1120" t="e">
        <v>#DIV/0!</v>
      </c>
      <c r="G1120">
        <v>4.5325493924845526E-5</v>
      </c>
    </row>
    <row r="1121" spans="1:7" x14ac:dyDescent="0.35">
      <c r="A1121" t="s">
        <v>3096</v>
      </c>
      <c r="B1121" t="s">
        <v>3097</v>
      </c>
      <c r="C1121">
        <v>14244500</v>
      </c>
      <c r="D1121">
        <v>2414150</v>
      </c>
      <c r="E1121">
        <v>5.9004204378352627</v>
      </c>
      <c r="F1121">
        <v>2.5608177581980223</v>
      </c>
      <c r="G1121">
        <v>1.0788826804108894E-4</v>
      </c>
    </row>
    <row r="1122" spans="1:7" x14ac:dyDescent="0.35">
      <c r="A1122" t="s">
        <v>455</v>
      </c>
      <c r="B1122" t="s">
        <v>456</v>
      </c>
      <c r="C1122">
        <v>14228750</v>
      </c>
      <c r="D1122">
        <v>0</v>
      </c>
      <c r="E1122" t="e">
        <v>#DIV/0!</v>
      </c>
      <c r="F1122" t="e">
        <v>#DIV/0!</v>
      </c>
      <c r="G1122">
        <v>3.0786893606738017E-4</v>
      </c>
    </row>
    <row r="1123" spans="1:7" x14ac:dyDescent="0.35">
      <c r="A1123" t="s">
        <v>3982</v>
      </c>
      <c r="B1123" t="s">
        <v>3983</v>
      </c>
      <c r="C1123">
        <v>14221750</v>
      </c>
      <c r="D1123">
        <v>2207850</v>
      </c>
      <c r="E1123">
        <v>6.4414475621079328</v>
      </c>
      <c r="F1123">
        <v>2.6873849361658011</v>
      </c>
      <c r="G1123">
        <v>2.8951945785255314E-4</v>
      </c>
    </row>
    <row r="1124" spans="1:7" x14ac:dyDescent="0.35">
      <c r="A1124" t="s">
        <v>4119</v>
      </c>
      <c r="B1124" t="s">
        <v>4120</v>
      </c>
      <c r="C1124">
        <v>14207000</v>
      </c>
      <c r="D1124">
        <v>0</v>
      </c>
      <c r="E1124" t="e">
        <v>#DIV/0!</v>
      </c>
      <c r="F1124" t="e">
        <v>#DIV/0!</v>
      </c>
      <c r="G1124">
        <v>1.0061332547864856E-4</v>
      </c>
    </row>
    <row r="1125" spans="1:7" x14ac:dyDescent="0.35">
      <c r="A1125" t="s">
        <v>4121</v>
      </c>
      <c r="B1125" t="s">
        <v>4122</v>
      </c>
      <c r="C1125">
        <v>14176750</v>
      </c>
      <c r="D1125">
        <v>0</v>
      </c>
      <c r="E1125" t="e">
        <v>#DIV/0!</v>
      </c>
      <c r="F1125" t="e">
        <v>#DIV/0!</v>
      </c>
      <c r="G1125">
        <v>7.8376600772817628E-7</v>
      </c>
    </row>
    <row r="1126" spans="1:7" x14ac:dyDescent="0.35">
      <c r="A1126" t="s">
        <v>2659</v>
      </c>
      <c r="B1126" t="s">
        <v>2660</v>
      </c>
      <c r="C1126">
        <v>14166600</v>
      </c>
      <c r="D1126">
        <v>3551225</v>
      </c>
      <c r="E1126">
        <v>3.9892149891938695</v>
      </c>
      <c r="F1126">
        <v>1.9961048761164579</v>
      </c>
      <c r="G1126">
        <v>9.9775356564699054E-3</v>
      </c>
    </row>
    <row r="1127" spans="1:7" x14ac:dyDescent="0.35">
      <c r="A1127" t="s">
        <v>2307</v>
      </c>
      <c r="B1127" t="s">
        <v>2308</v>
      </c>
      <c r="C1127">
        <v>14159600</v>
      </c>
      <c r="D1127">
        <v>1009525</v>
      </c>
      <c r="E1127">
        <v>14.026002327827443</v>
      </c>
      <c r="F1127">
        <v>3.8100319674480434</v>
      </c>
      <c r="G1127">
        <v>4.4131850262604851E-3</v>
      </c>
    </row>
    <row r="1128" spans="1:7" x14ac:dyDescent="0.35">
      <c r="A1128" t="s">
        <v>3252</v>
      </c>
      <c r="B1128" t="s">
        <v>3253</v>
      </c>
      <c r="C1128">
        <v>14151525</v>
      </c>
      <c r="D1128">
        <v>1273950</v>
      </c>
      <c r="E1128">
        <v>11.108383374543742</v>
      </c>
      <c r="F1128">
        <v>3.4735769685691409</v>
      </c>
      <c r="G1128">
        <v>1.853938638360347E-2</v>
      </c>
    </row>
    <row r="1129" spans="1:7" x14ac:dyDescent="0.35">
      <c r="A1129" t="s">
        <v>3716</v>
      </c>
      <c r="B1129" t="s">
        <v>3717</v>
      </c>
      <c r="C1129">
        <v>14148000</v>
      </c>
      <c r="D1129">
        <v>944442.5</v>
      </c>
      <c r="E1129">
        <v>14.980266135842044</v>
      </c>
      <c r="F1129">
        <v>3.9049913494883586</v>
      </c>
      <c r="G1129">
        <v>6.1795622963744048E-4</v>
      </c>
    </row>
    <row r="1130" spans="1:7" x14ac:dyDescent="0.35">
      <c r="A1130" t="s">
        <v>666</v>
      </c>
      <c r="B1130" t="s">
        <v>667</v>
      </c>
      <c r="C1130">
        <v>14098500</v>
      </c>
      <c r="D1130">
        <v>117092.5</v>
      </c>
      <c r="E1130">
        <v>120.40480816448535</v>
      </c>
      <c r="F1130">
        <v>6.9117491946344156</v>
      </c>
      <c r="G1130">
        <v>1.3699177736357893E-2</v>
      </c>
    </row>
    <row r="1131" spans="1:7" x14ac:dyDescent="0.35">
      <c r="A1131" t="s">
        <v>475</v>
      </c>
      <c r="B1131" t="s">
        <v>476</v>
      </c>
      <c r="C1131">
        <v>14067000</v>
      </c>
      <c r="D1131">
        <v>0</v>
      </c>
      <c r="E1131" t="e">
        <v>#DIV/0!</v>
      </c>
      <c r="F1131" t="e">
        <v>#DIV/0!</v>
      </c>
      <c r="G1131">
        <v>2.7364063234888148E-5</v>
      </c>
    </row>
    <row r="1132" spans="1:7" x14ac:dyDescent="0.35">
      <c r="A1132" t="s">
        <v>3545</v>
      </c>
      <c r="B1132" t="s">
        <v>3546</v>
      </c>
      <c r="C1132">
        <v>14053750</v>
      </c>
      <c r="D1132">
        <v>2424975</v>
      </c>
      <c r="E1132">
        <v>5.7954205713460967</v>
      </c>
      <c r="F1132">
        <v>2.5349133608311938</v>
      </c>
      <c r="G1132">
        <v>1.74603634812229E-3</v>
      </c>
    </row>
    <row r="1133" spans="1:7" x14ac:dyDescent="0.35">
      <c r="A1133" t="s">
        <v>3736</v>
      </c>
      <c r="B1133" t="s">
        <v>3737</v>
      </c>
      <c r="C1133">
        <v>14031600</v>
      </c>
      <c r="D1133">
        <v>1046100</v>
      </c>
      <c r="E1133">
        <v>13.413249211356467</v>
      </c>
      <c r="F1133">
        <v>3.7455868513916974</v>
      </c>
      <c r="G1133">
        <v>2.1090908385291048E-2</v>
      </c>
    </row>
    <row r="1134" spans="1:7" x14ac:dyDescent="0.35">
      <c r="A1134" t="s">
        <v>3160</v>
      </c>
      <c r="B1134" t="s">
        <v>3161</v>
      </c>
      <c r="C1134">
        <v>14022975</v>
      </c>
      <c r="D1134">
        <v>0</v>
      </c>
      <c r="E1134" t="e">
        <v>#DIV/0!</v>
      </c>
      <c r="F1134" t="e">
        <v>#DIV/0!</v>
      </c>
      <c r="G1134">
        <v>3.5430567732474716E-2</v>
      </c>
    </row>
    <row r="1135" spans="1:7" x14ac:dyDescent="0.35">
      <c r="A1135" t="s">
        <v>1506</v>
      </c>
      <c r="B1135" t="s">
        <v>1507</v>
      </c>
      <c r="C1135">
        <v>13950525</v>
      </c>
      <c r="D1135">
        <v>3067900</v>
      </c>
      <c r="E1135">
        <v>4.5472554516118517</v>
      </c>
      <c r="F1135">
        <v>2.1849960527786685</v>
      </c>
      <c r="G1135">
        <v>8.4544955329992212E-4</v>
      </c>
    </row>
    <row r="1136" spans="1:7" x14ac:dyDescent="0.35">
      <c r="A1136" t="s">
        <v>1390</v>
      </c>
      <c r="B1136" t="s">
        <v>1391</v>
      </c>
      <c r="C1136">
        <v>13866000</v>
      </c>
      <c r="D1136">
        <v>0</v>
      </c>
      <c r="E1136" t="e">
        <v>#DIV/0!</v>
      </c>
      <c r="F1136" t="e">
        <v>#DIV/0!</v>
      </c>
      <c r="G1136">
        <v>1.2715703651722952E-2</v>
      </c>
    </row>
    <row r="1137" spans="1:7" x14ac:dyDescent="0.35">
      <c r="A1137" t="s">
        <v>1865</v>
      </c>
      <c r="B1137" t="s">
        <v>1866</v>
      </c>
      <c r="C1137">
        <v>13851750</v>
      </c>
      <c r="D1137">
        <v>1358900</v>
      </c>
      <c r="E1137">
        <v>10.19335491942012</v>
      </c>
      <c r="F1137">
        <v>3.3495570560095329</v>
      </c>
      <c r="G1137">
        <v>3.9285553067766911E-3</v>
      </c>
    </row>
    <row r="1138" spans="1:7" x14ac:dyDescent="0.35">
      <c r="A1138" t="s">
        <v>2281</v>
      </c>
      <c r="B1138" t="s">
        <v>2282</v>
      </c>
      <c r="C1138">
        <v>13812450</v>
      </c>
      <c r="D1138">
        <v>840675</v>
      </c>
      <c r="E1138">
        <v>16.430190025872069</v>
      </c>
      <c r="F1138">
        <v>4.0382772609816744</v>
      </c>
      <c r="G1138">
        <v>1.9399596926473919E-3</v>
      </c>
    </row>
    <row r="1139" spans="1:7" x14ac:dyDescent="0.35">
      <c r="A1139" t="s">
        <v>632</v>
      </c>
      <c r="B1139" t="s">
        <v>633</v>
      </c>
      <c r="C1139">
        <v>13783000</v>
      </c>
      <c r="D1139">
        <v>646200</v>
      </c>
      <c r="E1139">
        <v>21.329309811203963</v>
      </c>
      <c r="F1139">
        <v>4.4147653775811566</v>
      </c>
      <c r="G1139">
        <v>2.5995333670487719E-4</v>
      </c>
    </row>
    <row r="1140" spans="1:7" x14ac:dyDescent="0.35">
      <c r="A1140" t="s">
        <v>20</v>
      </c>
      <c r="B1140" t="s">
        <v>21</v>
      </c>
      <c r="C1140">
        <v>13782200</v>
      </c>
      <c r="D1140">
        <v>0</v>
      </c>
      <c r="E1140" t="e">
        <v>#DIV/0!</v>
      </c>
      <c r="F1140" t="e">
        <v>#DIV/0!</v>
      </c>
      <c r="G1140">
        <v>4.3126467486052968E-5</v>
      </c>
    </row>
    <row r="1141" spans="1:7" x14ac:dyDescent="0.35">
      <c r="A1141" t="s">
        <v>4123</v>
      </c>
      <c r="B1141" t="s">
        <v>4124</v>
      </c>
      <c r="C1141">
        <v>13776000</v>
      </c>
      <c r="D1141">
        <v>0</v>
      </c>
      <c r="E1141" t="e">
        <v>#DIV/0!</v>
      </c>
      <c r="F1141" t="e">
        <v>#DIV/0!</v>
      </c>
      <c r="G1141">
        <v>2.1420289411290711E-6</v>
      </c>
    </row>
    <row r="1142" spans="1:7" x14ac:dyDescent="0.35">
      <c r="A1142" t="s">
        <v>2985</v>
      </c>
      <c r="B1142" t="s">
        <v>2986</v>
      </c>
      <c r="C1142">
        <v>13773225</v>
      </c>
      <c r="D1142">
        <v>0</v>
      </c>
      <c r="E1142" t="e">
        <v>#DIV/0!</v>
      </c>
      <c r="F1142" t="e">
        <v>#DIV/0!</v>
      </c>
      <c r="G1142">
        <v>1.5913868434408584E-3</v>
      </c>
    </row>
    <row r="1143" spans="1:7" x14ac:dyDescent="0.35">
      <c r="A1143" t="s">
        <v>3571</v>
      </c>
      <c r="B1143" t="s">
        <v>3572</v>
      </c>
      <c r="C1143">
        <v>13746500</v>
      </c>
      <c r="D1143">
        <v>93455</v>
      </c>
      <c r="E1143">
        <v>147.09218340377723</v>
      </c>
      <c r="F1143">
        <v>7.2005767724365679</v>
      </c>
      <c r="G1143">
        <v>1.0971135641272925E-5</v>
      </c>
    </row>
    <row r="1144" spans="1:7" x14ac:dyDescent="0.35">
      <c r="A1144" t="s">
        <v>1036</v>
      </c>
      <c r="B1144" t="s">
        <v>1037</v>
      </c>
      <c r="C1144">
        <v>13731825</v>
      </c>
      <c r="D1144">
        <v>0</v>
      </c>
      <c r="E1144" t="e">
        <v>#DIV/0!</v>
      </c>
      <c r="F1144" t="e">
        <v>#DIV/0!</v>
      </c>
      <c r="G1144">
        <v>2.8495732070115045E-3</v>
      </c>
    </row>
    <row r="1145" spans="1:7" x14ac:dyDescent="0.35">
      <c r="A1145" t="s">
        <v>3889</v>
      </c>
      <c r="B1145" t="s">
        <v>3890</v>
      </c>
      <c r="C1145">
        <v>13633825</v>
      </c>
      <c r="D1145">
        <v>3626450</v>
      </c>
      <c r="E1145">
        <v>3.7595513518730437</v>
      </c>
      <c r="F1145">
        <v>1.9105605073691263</v>
      </c>
      <c r="G1145">
        <v>1.7405373785637002E-2</v>
      </c>
    </row>
    <row r="1146" spans="1:7" x14ac:dyDescent="0.35">
      <c r="A1146" t="s">
        <v>4863</v>
      </c>
      <c r="B1146" t="s">
        <v>4864</v>
      </c>
      <c r="C1146">
        <v>13593300</v>
      </c>
      <c r="D1146">
        <v>3648300</v>
      </c>
      <c r="E1146">
        <v>3.7259271441493298</v>
      </c>
      <c r="F1146">
        <v>1.8975994644561232</v>
      </c>
      <c r="G1146">
        <v>4.3659348985529995E-3</v>
      </c>
    </row>
    <row r="1147" spans="1:7" x14ac:dyDescent="0.35">
      <c r="A1147" t="s">
        <v>4667</v>
      </c>
      <c r="B1147" t="s">
        <v>4668</v>
      </c>
      <c r="C1147">
        <v>13574250</v>
      </c>
      <c r="D1147">
        <v>1644800</v>
      </c>
      <c r="E1147">
        <v>8.2528270914396895</v>
      </c>
      <c r="F1147">
        <v>3.0448884141623052</v>
      </c>
      <c r="G1147">
        <v>1.6573732269735135E-4</v>
      </c>
    </row>
    <row r="1148" spans="1:7" x14ac:dyDescent="0.35">
      <c r="A1148" t="s">
        <v>1328</v>
      </c>
      <c r="B1148" t="s">
        <v>1329</v>
      </c>
      <c r="C1148">
        <v>13573000</v>
      </c>
      <c r="D1148">
        <v>0</v>
      </c>
      <c r="E1148" t="e">
        <v>#DIV/0!</v>
      </c>
      <c r="F1148" t="e">
        <v>#DIV/0!</v>
      </c>
      <c r="G1148">
        <v>2.7150891373380553E-5</v>
      </c>
    </row>
    <row r="1149" spans="1:7" x14ac:dyDescent="0.35">
      <c r="A1149" t="s">
        <v>2155</v>
      </c>
      <c r="B1149" t="s">
        <v>2156</v>
      </c>
      <c r="C1149">
        <v>13540250</v>
      </c>
      <c r="D1149">
        <v>0</v>
      </c>
      <c r="E1149" t="e">
        <v>#DIV/0!</v>
      </c>
      <c r="F1149" t="e">
        <v>#DIV/0!</v>
      </c>
      <c r="G1149">
        <v>1.2229379536931071E-2</v>
      </c>
    </row>
    <row r="1150" spans="1:7" x14ac:dyDescent="0.35">
      <c r="A1150" t="s">
        <v>3358</v>
      </c>
      <c r="B1150" t="s">
        <v>3359</v>
      </c>
      <c r="C1150">
        <v>13539500</v>
      </c>
      <c r="D1150">
        <v>2404925</v>
      </c>
      <c r="E1150">
        <v>5.6299052985020319</v>
      </c>
      <c r="F1150">
        <v>2.4931106547157045</v>
      </c>
      <c r="G1150">
        <v>2.870822060708161E-3</v>
      </c>
    </row>
    <row r="1151" spans="1:7" x14ac:dyDescent="0.35">
      <c r="A1151" t="s">
        <v>216</v>
      </c>
      <c r="B1151" t="s">
        <v>217</v>
      </c>
      <c r="C1151">
        <v>13522500</v>
      </c>
      <c r="D1151">
        <v>0</v>
      </c>
      <c r="E1151" t="e">
        <v>#DIV/0!</v>
      </c>
      <c r="F1151" t="e">
        <v>#DIV/0!</v>
      </c>
      <c r="G1151">
        <v>1.6014992038823714E-5</v>
      </c>
    </row>
    <row r="1152" spans="1:7" x14ac:dyDescent="0.35">
      <c r="A1152" t="s">
        <v>2589</v>
      </c>
      <c r="B1152" t="s">
        <v>2590</v>
      </c>
      <c r="C1152">
        <v>13483050</v>
      </c>
      <c r="D1152">
        <v>2494250</v>
      </c>
      <c r="E1152">
        <v>5.4056530019043798</v>
      </c>
      <c r="F1152">
        <v>2.4344689057869644</v>
      </c>
      <c r="G1152">
        <v>2.9061858502537172E-3</v>
      </c>
    </row>
    <row r="1153" spans="1:7" x14ac:dyDescent="0.35">
      <c r="A1153" t="s">
        <v>1334</v>
      </c>
      <c r="B1153" t="s">
        <v>1335</v>
      </c>
      <c r="C1153">
        <v>13443000</v>
      </c>
      <c r="D1153">
        <v>0</v>
      </c>
      <c r="E1153" t="e">
        <v>#DIV/0!</v>
      </c>
      <c r="F1153" t="e">
        <v>#DIV/0!</v>
      </c>
      <c r="G1153">
        <v>3.1285929698475468E-7</v>
      </c>
    </row>
    <row r="1154" spans="1:7" x14ac:dyDescent="0.35">
      <c r="A1154" t="s">
        <v>126</v>
      </c>
      <c r="B1154" t="s">
        <v>127</v>
      </c>
      <c r="C1154">
        <v>13407500</v>
      </c>
      <c r="D1154">
        <v>0</v>
      </c>
      <c r="E1154" t="e">
        <v>#DIV/0!</v>
      </c>
      <c r="F1154" t="e">
        <v>#DIV/0!</v>
      </c>
      <c r="G1154">
        <v>1.6524528451197241E-7</v>
      </c>
    </row>
    <row r="1155" spans="1:7" x14ac:dyDescent="0.35">
      <c r="A1155" t="s">
        <v>208</v>
      </c>
      <c r="B1155" t="s">
        <v>209</v>
      </c>
      <c r="C1155">
        <v>13378500</v>
      </c>
      <c r="D1155">
        <v>0</v>
      </c>
      <c r="E1155" t="e">
        <v>#DIV/0!</v>
      </c>
      <c r="F1155" t="e">
        <v>#DIV/0!</v>
      </c>
      <c r="G1155">
        <v>5.1451366926241148E-6</v>
      </c>
    </row>
    <row r="1156" spans="1:7" x14ac:dyDescent="0.35">
      <c r="A1156" t="s">
        <v>3011</v>
      </c>
      <c r="B1156" t="s">
        <v>3012</v>
      </c>
      <c r="C1156">
        <v>13364175</v>
      </c>
      <c r="D1156">
        <v>0</v>
      </c>
      <c r="E1156" t="e">
        <v>#DIV/0!</v>
      </c>
      <c r="F1156" t="e">
        <v>#DIV/0!</v>
      </c>
      <c r="G1156">
        <v>1.1819463744730485E-4</v>
      </c>
    </row>
    <row r="1157" spans="1:7" x14ac:dyDescent="0.35">
      <c r="A1157" t="s">
        <v>4125</v>
      </c>
      <c r="B1157" t="s">
        <v>4126</v>
      </c>
      <c r="C1157">
        <v>13352675</v>
      </c>
      <c r="D1157">
        <v>0</v>
      </c>
      <c r="E1157" t="e">
        <v>#DIV/0!</v>
      </c>
      <c r="F1157" t="e">
        <v>#DIV/0!</v>
      </c>
      <c r="G1157">
        <v>7.5045777346593464E-5</v>
      </c>
    </row>
    <row r="1158" spans="1:7" x14ac:dyDescent="0.35">
      <c r="A1158" t="s">
        <v>1026</v>
      </c>
      <c r="B1158" t="s">
        <v>1027</v>
      </c>
      <c r="C1158">
        <v>13346900</v>
      </c>
      <c r="D1158">
        <v>2280675</v>
      </c>
      <c r="E1158">
        <v>5.8521709581593164</v>
      </c>
      <c r="F1158">
        <v>2.5489719152190662</v>
      </c>
      <c r="G1158">
        <v>2.9597034082297496E-2</v>
      </c>
    </row>
    <row r="1159" spans="1:7" x14ac:dyDescent="0.35">
      <c r="A1159" t="s">
        <v>4855</v>
      </c>
      <c r="B1159" t="s">
        <v>4856</v>
      </c>
      <c r="C1159">
        <v>13323450</v>
      </c>
      <c r="D1159">
        <v>3551725</v>
      </c>
      <c r="E1159">
        <v>3.7512617108588082</v>
      </c>
      <c r="F1159">
        <v>1.9073759177013525</v>
      </c>
      <c r="G1159">
        <v>4.2289712085011893E-2</v>
      </c>
    </row>
    <row r="1160" spans="1:7" x14ac:dyDescent="0.35">
      <c r="A1160" t="s">
        <v>3368</v>
      </c>
      <c r="B1160" t="s">
        <v>3369</v>
      </c>
      <c r="C1160">
        <v>13236225</v>
      </c>
      <c r="D1160">
        <v>1932982.5</v>
      </c>
      <c r="E1160">
        <v>6.8475658729450473</v>
      </c>
      <c r="F1160">
        <v>2.7755912395891471</v>
      </c>
      <c r="G1160">
        <v>3.8619041241195222E-3</v>
      </c>
    </row>
    <row r="1161" spans="1:7" x14ac:dyDescent="0.35">
      <c r="A1161" t="s">
        <v>4127</v>
      </c>
      <c r="B1161" t="s">
        <v>4128</v>
      </c>
      <c r="C1161">
        <v>13229000</v>
      </c>
      <c r="D1161">
        <v>0</v>
      </c>
      <c r="E1161" t="e">
        <v>#DIV/0!</v>
      </c>
      <c r="F1161" t="e">
        <v>#DIV/0!</v>
      </c>
      <c r="G1161">
        <v>1.3872299013987066E-2</v>
      </c>
    </row>
    <row r="1162" spans="1:7" x14ac:dyDescent="0.35">
      <c r="A1162" t="s">
        <v>3494</v>
      </c>
      <c r="B1162" t="s">
        <v>3495</v>
      </c>
      <c r="C1162">
        <v>13227250</v>
      </c>
      <c r="D1162">
        <v>1913472.5</v>
      </c>
      <c r="E1162">
        <v>6.9126940679837308</v>
      </c>
      <c r="F1162">
        <v>2.7892480783473559</v>
      </c>
      <c r="G1162">
        <v>4.392368699603148E-5</v>
      </c>
    </row>
    <row r="1163" spans="1:7" x14ac:dyDescent="0.35">
      <c r="A1163" t="s">
        <v>1258</v>
      </c>
      <c r="B1163" t="s">
        <v>1259</v>
      </c>
      <c r="C1163">
        <v>13167975</v>
      </c>
      <c r="D1163">
        <v>3530225</v>
      </c>
      <c r="E1163">
        <v>3.7300667804460055</v>
      </c>
      <c r="F1163">
        <v>1.8992014596911939</v>
      </c>
      <c r="G1163">
        <v>2.2537437220544751E-3</v>
      </c>
    </row>
    <row r="1164" spans="1:7" x14ac:dyDescent="0.35">
      <c r="A1164" t="s">
        <v>166</v>
      </c>
      <c r="B1164" t="s">
        <v>167</v>
      </c>
      <c r="C1164">
        <v>13143525</v>
      </c>
      <c r="D1164">
        <v>0</v>
      </c>
      <c r="E1164" t="e">
        <v>#DIV/0!</v>
      </c>
      <c r="F1164" t="e">
        <v>#DIV/0!</v>
      </c>
      <c r="G1164">
        <v>5.6082642151105384E-5</v>
      </c>
    </row>
    <row r="1165" spans="1:7" x14ac:dyDescent="0.35">
      <c r="A1165" t="s">
        <v>3236</v>
      </c>
      <c r="B1165" t="s">
        <v>3237</v>
      </c>
      <c r="C1165">
        <v>13134300</v>
      </c>
      <c r="D1165">
        <v>3772100</v>
      </c>
      <c r="E1165">
        <v>3.4819596511227169</v>
      </c>
      <c r="F1165">
        <v>1.7998994851652248</v>
      </c>
      <c r="G1165">
        <v>2.0878740977776557E-2</v>
      </c>
    </row>
    <row r="1166" spans="1:7" x14ac:dyDescent="0.35">
      <c r="A1166" t="s">
        <v>4781</v>
      </c>
      <c r="B1166" t="s">
        <v>4782</v>
      </c>
      <c r="C1166">
        <v>13095600</v>
      </c>
      <c r="D1166">
        <v>2762500</v>
      </c>
      <c r="E1166">
        <v>4.7404886877828059</v>
      </c>
      <c r="F1166">
        <v>2.2450357914230263</v>
      </c>
      <c r="G1166">
        <v>1.6841795233314579E-2</v>
      </c>
    </row>
    <row r="1167" spans="1:7" x14ac:dyDescent="0.35">
      <c r="A1167" t="s">
        <v>2351</v>
      </c>
      <c r="B1167" t="s">
        <v>2352</v>
      </c>
      <c r="C1167">
        <v>13045750</v>
      </c>
      <c r="D1167">
        <v>2801700</v>
      </c>
      <c r="E1167">
        <v>4.6563693471820677</v>
      </c>
      <c r="F1167">
        <v>2.219205498584278</v>
      </c>
      <c r="G1167">
        <v>9.7421022364502395E-5</v>
      </c>
    </row>
    <row r="1168" spans="1:7" x14ac:dyDescent="0.35">
      <c r="A1168" t="s">
        <v>2881</v>
      </c>
      <c r="B1168" t="s">
        <v>2882</v>
      </c>
      <c r="C1168">
        <v>13039900</v>
      </c>
      <c r="D1168">
        <v>2653950</v>
      </c>
      <c r="E1168">
        <v>4.9133932440324797</v>
      </c>
      <c r="F1168">
        <v>2.2967197099848606</v>
      </c>
      <c r="G1168">
        <v>2.5721666242002699E-3</v>
      </c>
    </row>
    <row r="1169" spans="1:7" x14ac:dyDescent="0.35">
      <c r="A1169" t="s">
        <v>1039</v>
      </c>
      <c r="B1169" t="s">
        <v>1040</v>
      </c>
      <c r="C1169">
        <v>13027675</v>
      </c>
      <c r="D1169">
        <v>831592.5</v>
      </c>
      <c r="E1169">
        <v>15.665936140597708</v>
      </c>
      <c r="F1169">
        <v>3.9695590774941647</v>
      </c>
      <c r="G1169">
        <v>1.1172096858430045E-2</v>
      </c>
    </row>
    <row r="1170" spans="1:7" x14ac:dyDescent="0.35">
      <c r="A1170" t="s">
        <v>934</v>
      </c>
      <c r="B1170" t="s">
        <v>935</v>
      </c>
      <c r="C1170">
        <v>13016000</v>
      </c>
      <c r="D1170">
        <v>0</v>
      </c>
      <c r="E1170" t="e">
        <v>#DIV/0!</v>
      </c>
      <c r="F1170" t="e">
        <v>#DIV/0!</v>
      </c>
      <c r="G1170">
        <v>1.0342835008959989E-3</v>
      </c>
    </row>
    <row r="1171" spans="1:7" x14ac:dyDescent="0.35">
      <c r="A1171" t="s">
        <v>4129</v>
      </c>
      <c r="B1171" t="s">
        <v>4130</v>
      </c>
      <c r="C1171">
        <v>12990825</v>
      </c>
      <c r="D1171">
        <v>0</v>
      </c>
      <c r="E1171" t="e">
        <v>#DIV/0!</v>
      </c>
      <c r="F1171" t="e">
        <v>#DIV/0!</v>
      </c>
      <c r="G1171">
        <v>1.8256887385412791E-2</v>
      </c>
    </row>
    <row r="1172" spans="1:7" x14ac:dyDescent="0.35">
      <c r="A1172" t="s">
        <v>2611</v>
      </c>
      <c r="B1172" t="s">
        <v>2612</v>
      </c>
      <c r="C1172">
        <v>12976975</v>
      </c>
      <c r="D1172">
        <v>3479925</v>
      </c>
      <c r="E1172">
        <v>3.7290961730497068</v>
      </c>
      <c r="F1172">
        <v>1.898826004564681</v>
      </c>
      <c r="G1172">
        <v>7.8686266704470326E-4</v>
      </c>
    </row>
    <row r="1173" spans="1:7" x14ac:dyDescent="0.35">
      <c r="A1173" t="s">
        <v>4585</v>
      </c>
      <c r="B1173" t="s">
        <v>4586</v>
      </c>
      <c r="C1173">
        <v>12958500</v>
      </c>
      <c r="D1173">
        <v>448125</v>
      </c>
      <c r="E1173">
        <v>28.917154811715481</v>
      </c>
      <c r="F1173">
        <v>4.8538537059261655</v>
      </c>
      <c r="G1173">
        <v>2.0739961730896809E-4</v>
      </c>
    </row>
    <row r="1174" spans="1:7" x14ac:dyDescent="0.35">
      <c r="A1174" t="s">
        <v>3470</v>
      </c>
      <c r="B1174" t="s">
        <v>3471</v>
      </c>
      <c r="C1174">
        <v>12954100</v>
      </c>
      <c r="D1174">
        <v>3817425</v>
      </c>
      <c r="E1174">
        <v>3.3934130991440563</v>
      </c>
      <c r="F1174">
        <v>1.7627370680710832</v>
      </c>
      <c r="G1174">
        <v>4.0372684070948076E-3</v>
      </c>
    </row>
    <row r="1175" spans="1:7" x14ac:dyDescent="0.35">
      <c r="A1175" t="s">
        <v>2567</v>
      </c>
      <c r="B1175" t="s">
        <v>2568</v>
      </c>
      <c r="C1175">
        <v>12880025</v>
      </c>
      <c r="D1175">
        <v>3536000</v>
      </c>
      <c r="E1175">
        <v>3.6425410067873303</v>
      </c>
      <c r="F1175">
        <v>1.8649452138699438</v>
      </c>
      <c r="G1175">
        <v>3.2099197185351175E-2</v>
      </c>
    </row>
    <row r="1176" spans="1:7" x14ac:dyDescent="0.35">
      <c r="A1176" t="s">
        <v>2795</v>
      </c>
      <c r="B1176" t="s">
        <v>2796</v>
      </c>
      <c r="C1176">
        <v>12867575</v>
      </c>
      <c r="D1176">
        <v>840275</v>
      </c>
      <c r="E1176">
        <v>15.313528309184493</v>
      </c>
      <c r="F1176">
        <v>3.9367348197699066</v>
      </c>
      <c r="G1176">
        <v>3.3967771999268061E-3</v>
      </c>
    </row>
    <row r="1177" spans="1:7" x14ac:dyDescent="0.35">
      <c r="A1177" t="s">
        <v>4729</v>
      </c>
      <c r="B1177" t="s">
        <v>4730</v>
      </c>
      <c r="C1177">
        <v>12861775</v>
      </c>
      <c r="D1177">
        <v>2207225</v>
      </c>
      <c r="E1177">
        <v>5.8271245568530619</v>
      </c>
      <c r="F1177">
        <v>2.5427841491327481</v>
      </c>
      <c r="G1177">
        <v>1.0660064516203053E-2</v>
      </c>
    </row>
    <row r="1178" spans="1:7" x14ac:dyDescent="0.35">
      <c r="A1178" t="s">
        <v>2432</v>
      </c>
      <c r="B1178" t="s">
        <v>2433</v>
      </c>
      <c r="C1178">
        <v>12836200</v>
      </c>
      <c r="D1178">
        <v>1681675</v>
      </c>
      <c r="E1178">
        <v>7.6329849703420694</v>
      </c>
      <c r="F1178">
        <v>2.9322473506069691</v>
      </c>
      <c r="G1178">
        <v>2.5905521062879024E-3</v>
      </c>
    </row>
    <row r="1179" spans="1:7" x14ac:dyDescent="0.35">
      <c r="A1179" t="s">
        <v>1454</v>
      </c>
      <c r="B1179" t="s">
        <v>1455</v>
      </c>
      <c r="C1179">
        <v>12777200</v>
      </c>
      <c r="D1179">
        <v>635200</v>
      </c>
      <c r="E1179">
        <v>20.115239294710328</v>
      </c>
      <c r="F1179">
        <v>4.3302169955274374</v>
      </c>
      <c r="G1179">
        <v>4.4427873876259974E-2</v>
      </c>
    </row>
    <row r="1180" spans="1:7" x14ac:dyDescent="0.35">
      <c r="A1180" t="s">
        <v>5058</v>
      </c>
      <c r="B1180" t="s">
        <v>5059</v>
      </c>
      <c r="C1180">
        <v>12773200</v>
      </c>
      <c r="D1180">
        <v>4888200</v>
      </c>
      <c r="E1180">
        <v>2.6130682050652592</v>
      </c>
      <c r="F1180">
        <v>1.3857447816901642</v>
      </c>
      <c r="G1180">
        <v>7.9127615403545171E-3</v>
      </c>
    </row>
    <row r="1181" spans="1:7" x14ac:dyDescent="0.35">
      <c r="A1181" t="s">
        <v>96</v>
      </c>
      <c r="B1181" t="s">
        <v>97</v>
      </c>
      <c r="C1181">
        <v>12766975</v>
      </c>
      <c r="D1181">
        <v>0</v>
      </c>
      <c r="E1181" t="e">
        <v>#DIV/0!</v>
      </c>
      <c r="F1181" t="e">
        <v>#DIV/0!</v>
      </c>
      <c r="G1181">
        <v>1.500090428383971E-4</v>
      </c>
    </row>
    <row r="1182" spans="1:7" x14ac:dyDescent="0.35">
      <c r="A1182" t="s">
        <v>4695</v>
      </c>
      <c r="B1182" t="s">
        <v>4696</v>
      </c>
      <c r="C1182">
        <v>12709875</v>
      </c>
      <c r="D1182">
        <v>1827025</v>
      </c>
      <c r="E1182">
        <v>6.956596105690946</v>
      </c>
      <c r="F1182">
        <v>2.7983815614364476</v>
      </c>
      <c r="G1182">
        <v>2.2648994961432431E-3</v>
      </c>
    </row>
    <row r="1183" spans="1:7" x14ac:dyDescent="0.35">
      <c r="A1183" t="s">
        <v>4755</v>
      </c>
      <c r="B1183" t="s">
        <v>4756</v>
      </c>
      <c r="C1183">
        <v>12696125</v>
      </c>
      <c r="D1183">
        <v>2446700</v>
      </c>
      <c r="E1183">
        <v>5.189081211427637</v>
      </c>
      <c r="F1183">
        <v>2.3754791148720522</v>
      </c>
      <c r="G1183">
        <v>1.0581665797568475E-2</v>
      </c>
    </row>
    <row r="1184" spans="1:7" x14ac:dyDescent="0.35">
      <c r="A1184" t="s">
        <v>2502</v>
      </c>
      <c r="B1184" t="s">
        <v>2503</v>
      </c>
      <c r="C1184">
        <v>12676750</v>
      </c>
      <c r="D1184">
        <v>301800</v>
      </c>
      <c r="E1184">
        <v>42.003810470510274</v>
      </c>
      <c r="F1184">
        <v>5.392448306053736</v>
      </c>
      <c r="G1184">
        <v>6.6523001776975638E-6</v>
      </c>
    </row>
    <row r="1185" spans="1:7" x14ac:dyDescent="0.35">
      <c r="A1185" t="s">
        <v>1368</v>
      </c>
      <c r="B1185" t="s">
        <v>1369</v>
      </c>
      <c r="C1185">
        <v>12615400</v>
      </c>
      <c r="D1185">
        <v>0</v>
      </c>
      <c r="E1185" t="e">
        <v>#DIV/0!</v>
      </c>
      <c r="F1185" t="e">
        <v>#DIV/0!</v>
      </c>
      <c r="G1185">
        <v>1.3241015955102937E-3</v>
      </c>
    </row>
    <row r="1186" spans="1:7" x14ac:dyDescent="0.35">
      <c r="A1186" t="s">
        <v>4131</v>
      </c>
      <c r="B1186" t="s">
        <v>4132</v>
      </c>
      <c r="C1186">
        <v>12576475</v>
      </c>
      <c r="D1186">
        <v>0</v>
      </c>
      <c r="E1186" t="e">
        <v>#DIV/0!</v>
      </c>
      <c r="F1186" t="e">
        <v>#DIV/0!</v>
      </c>
      <c r="G1186">
        <v>3.0459741058811848E-3</v>
      </c>
    </row>
    <row r="1187" spans="1:7" x14ac:dyDescent="0.35">
      <c r="A1187" t="s">
        <v>3618</v>
      </c>
      <c r="B1187" t="s">
        <v>3619</v>
      </c>
      <c r="C1187">
        <v>12570125</v>
      </c>
      <c r="D1187">
        <v>1193195</v>
      </c>
      <c r="E1187">
        <v>10.534845519801877</v>
      </c>
      <c r="F1187">
        <v>3.3970972538978472</v>
      </c>
      <c r="G1187">
        <v>1.231180436699016E-2</v>
      </c>
    </row>
    <row r="1188" spans="1:7" x14ac:dyDescent="0.35">
      <c r="A1188" t="s">
        <v>3823</v>
      </c>
      <c r="B1188" t="s">
        <v>3824</v>
      </c>
      <c r="C1188">
        <v>12551450</v>
      </c>
      <c r="D1188">
        <v>0</v>
      </c>
      <c r="E1188" t="e">
        <v>#DIV/0!</v>
      </c>
      <c r="F1188" t="e">
        <v>#DIV/0!</v>
      </c>
      <c r="G1188">
        <v>7.9653538413099678E-4</v>
      </c>
    </row>
    <row r="1189" spans="1:7" x14ac:dyDescent="0.35">
      <c r="A1189" t="s">
        <v>308</v>
      </c>
      <c r="B1189" t="s">
        <v>309</v>
      </c>
      <c r="C1189">
        <v>12508550</v>
      </c>
      <c r="D1189">
        <v>0</v>
      </c>
      <c r="E1189" t="e">
        <v>#DIV/0!</v>
      </c>
      <c r="F1189" t="e">
        <v>#DIV/0!</v>
      </c>
      <c r="G1189">
        <v>3.7002680061909356E-5</v>
      </c>
    </row>
    <row r="1190" spans="1:7" x14ac:dyDescent="0.35">
      <c r="A1190" t="s">
        <v>4133</v>
      </c>
      <c r="B1190" t="s">
        <v>4134</v>
      </c>
      <c r="C1190">
        <v>12505500</v>
      </c>
      <c r="D1190">
        <v>0</v>
      </c>
      <c r="E1190" t="e">
        <v>#DIV/0!</v>
      </c>
      <c r="F1190" t="e">
        <v>#DIV/0!</v>
      </c>
      <c r="G1190">
        <v>4.4048000135660889E-2</v>
      </c>
    </row>
    <row r="1191" spans="1:7" x14ac:dyDescent="0.35">
      <c r="A1191" t="s">
        <v>2387</v>
      </c>
      <c r="B1191" t="s">
        <v>2388</v>
      </c>
      <c r="C1191">
        <v>12406025</v>
      </c>
      <c r="D1191">
        <v>0</v>
      </c>
      <c r="E1191" t="e">
        <v>#DIV/0!</v>
      </c>
      <c r="F1191" t="e">
        <v>#DIV/0!</v>
      </c>
      <c r="G1191">
        <v>2.5566642265088708E-3</v>
      </c>
    </row>
    <row r="1192" spans="1:7" x14ac:dyDescent="0.35">
      <c r="A1192" t="s">
        <v>796</v>
      </c>
      <c r="B1192" t="s">
        <v>797</v>
      </c>
      <c r="C1192">
        <v>12382075</v>
      </c>
      <c r="D1192">
        <v>299250</v>
      </c>
      <c r="E1192">
        <v>41.377025898078529</v>
      </c>
      <c r="F1192">
        <v>5.3707580456364212</v>
      </c>
      <c r="G1192">
        <v>7.2724970075719057E-4</v>
      </c>
    </row>
    <row r="1193" spans="1:7" x14ac:dyDescent="0.35">
      <c r="A1193" t="s">
        <v>1402</v>
      </c>
      <c r="B1193" t="s">
        <v>1403</v>
      </c>
      <c r="C1193">
        <v>12346100</v>
      </c>
      <c r="D1193">
        <v>0</v>
      </c>
      <c r="E1193" t="e">
        <v>#DIV/0!</v>
      </c>
      <c r="F1193" t="e">
        <v>#DIV/0!</v>
      </c>
      <c r="G1193">
        <v>1.4180566151815268E-4</v>
      </c>
    </row>
    <row r="1194" spans="1:7" x14ac:dyDescent="0.35">
      <c r="A1194" t="s">
        <v>1622</v>
      </c>
      <c r="B1194" t="s">
        <v>1623</v>
      </c>
      <c r="C1194">
        <v>12330250</v>
      </c>
      <c r="D1194">
        <v>0</v>
      </c>
      <c r="E1194" t="e">
        <v>#DIV/0!</v>
      </c>
      <c r="F1194" t="e">
        <v>#DIV/0!</v>
      </c>
      <c r="G1194">
        <v>3.8649901288321803E-6</v>
      </c>
    </row>
    <row r="1195" spans="1:7" x14ac:dyDescent="0.35">
      <c r="A1195" t="s">
        <v>2349</v>
      </c>
      <c r="B1195" t="s">
        <v>2350</v>
      </c>
      <c r="C1195">
        <v>12279450</v>
      </c>
      <c r="D1195">
        <v>3978775</v>
      </c>
      <c r="E1195">
        <v>3.0862388549239403</v>
      </c>
      <c r="F1195">
        <v>1.6258497214936163</v>
      </c>
      <c r="G1195">
        <v>2.4718385097357944E-2</v>
      </c>
    </row>
    <row r="1196" spans="1:7" x14ac:dyDescent="0.35">
      <c r="A1196" t="s">
        <v>5142</v>
      </c>
      <c r="B1196" t="s">
        <v>5143</v>
      </c>
      <c r="C1196">
        <v>12278575</v>
      </c>
      <c r="D1196">
        <v>6137475</v>
      </c>
      <c r="E1196">
        <v>2.0005906337704022</v>
      </c>
      <c r="F1196">
        <v>1.0004259893079481</v>
      </c>
      <c r="G1196">
        <v>2.1296626301831843E-2</v>
      </c>
    </row>
    <row r="1197" spans="1:7" x14ac:dyDescent="0.35">
      <c r="A1197" t="s">
        <v>1522</v>
      </c>
      <c r="B1197" t="s">
        <v>1523</v>
      </c>
      <c r="C1197">
        <v>12260575</v>
      </c>
      <c r="D1197">
        <v>1358125</v>
      </c>
      <c r="E1197">
        <v>9.027574781408191</v>
      </c>
      <c r="F1197">
        <v>3.1743384660262994</v>
      </c>
      <c r="G1197">
        <v>2.7876125174152162E-3</v>
      </c>
    </row>
    <row r="1198" spans="1:7" x14ac:dyDescent="0.35">
      <c r="A1198" t="s">
        <v>2615</v>
      </c>
      <c r="B1198" t="s">
        <v>2616</v>
      </c>
      <c r="C1198">
        <v>12248525</v>
      </c>
      <c r="D1198">
        <v>1119425</v>
      </c>
      <c r="E1198">
        <v>10.941800477923934</v>
      </c>
      <c r="F1198">
        <v>3.4517782486345743</v>
      </c>
      <c r="G1198">
        <v>1.9422086788130398E-3</v>
      </c>
    </row>
    <row r="1199" spans="1:7" x14ac:dyDescent="0.35">
      <c r="A1199" t="s">
        <v>2737</v>
      </c>
      <c r="B1199" t="s">
        <v>2738</v>
      </c>
      <c r="C1199">
        <v>12216600</v>
      </c>
      <c r="D1199">
        <v>0</v>
      </c>
      <c r="E1199" t="e">
        <v>#DIV/0!</v>
      </c>
      <c r="F1199" t="e">
        <v>#DIV/0!</v>
      </c>
      <c r="G1199">
        <v>2.3390449295496378E-5</v>
      </c>
    </row>
    <row r="1200" spans="1:7" x14ac:dyDescent="0.35">
      <c r="A1200" t="s">
        <v>1536</v>
      </c>
      <c r="B1200" t="s">
        <v>1537</v>
      </c>
      <c r="C1200">
        <v>12125275</v>
      </c>
      <c r="D1200">
        <v>1174020</v>
      </c>
      <c r="E1200">
        <v>10.327996967683685</v>
      </c>
      <c r="F1200">
        <v>3.3684885770676103</v>
      </c>
      <c r="G1200">
        <v>9.562628710981973E-3</v>
      </c>
    </row>
    <row r="1201" spans="1:7" x14ac:dyDescent="0.35">
      <c r="A1201" t="s">
        <v>3480</v>
      </c>
      <c r="B1201" t="s">
        <v>3481</v>
      </c>
      <c r="C1201">
        <v>12125000</v>
      </c>
      <c r="D1201">
        <v>1973450</v>
      </c>
      <c r="E1201">
        <v>6.1440624287415444</v>
      </c>
      <c r="F1201">
        <v>2.6191928751050102</v>
      </c>
      <c r="G1201">
        <v>1.800349564720043E-3</v>
      </c>
    </row>
    <row r="1202" spans="1:7" x14ac:dyDescent="0.35">
      <c r="A1202" t="s">
        <v>3328</v>
      </c>
      <c r="B1202" t="s">
        <v>3329</v>
      </c>
      <c r="C1202">
        <v>12109000</v>
      </c>
      <c r="D1202">
        <v>1127325</v>
      </c>
      <c r="E1202">
        <v>10.741356751602245</v>
      </c>
      <c r="F1202">
        <v>3.4251043279857187</v>
      </c>
      <c r="G1202">
        <v>1.0245119261860396E-3</v>
      </c>
    </row>
    <row r="1203" spans="1:7" x14ac:dyDescent="0.35">
      <c r="A1203" t="s">
        <v>944</v>
      </c>
      <c r="B1203" t="s">
        <v>945</v>
      </c>
      <c r="C1203">
        <v>12006425</v>
      </c>
      <c r="D1203">
        <v>606802.5</v>
      </c>
      <c r="E1203">
        <v>19.786380247279798</v>
      </c>
      <c r="F1203">
        <v>4.3064358024244607</v>
      </c>
      <c r="G1203">
        <v>1.6096079777504354E-4</v>
      </c>
    </row>
    <row r="1204" spans="1:7" x14ac:dyDescent="0.35">
      <c r="A1204" t="s">
        <v>1053</v>
      </c>
      <c r="B1204" t="s">
        <v>1054</v>
      </c>
      <c r="C1204">
        <v>11973850</v>
      </c>
      <c r="D1204">
        <v>0</v>
      </c>
      <c r="E1204" t="e">
        <v>#DIV/0!</v>
      </c>
      <c r="F1204" t="e">
        <v>#DIV/0!</v>
      </c>
      <c r="G1204">
        <v>1.9559622126463929E-4</v>
      </c>
    </row>
    <row r="1205" spans="1:7" x14ac:dyDescent="0.35">
      <c r="A1205" t="s">
        <v>232</v>
      </c>
      <c r="B1205" t="s">
        <v>233</v>
      </c>
      <c r="C1205">
        <v>11937850</v>
      </c>
      <c r="D1205">
        <v>0</v>
      </c>
      <c r="E1205" t="e">
        <v>#DIV/0!</v>
      </c>
      <c r="F1205" t="e">
        <v>#DIV/0!</v>
      </c>
      <c r="G1205">
        <v>1.2593812720591778E-4</v>
      </c>
    </row>
    <row r="1206" spans="1:7" x14ac:dyDescent="0.35">
      <c r="A1206" t="s">
        <v>2428</v>
      </c>
      <c r="B1206" t="s">
        <v>2429</v>
      </c>
      <c r="C1206">
        <v>11935325</v>
      </c>
      <c r="D1206">
        <v>344377.5</v>
      </c>
      <c r="E1206">
        <v>34.657679436083946</v>
      </c>
      <c r="F1206">
        <v>5.1151031545172314</v>
      </c>
      <c r="G1206">
        <v>1.0755380936357569E-3</v>
      </c>
    </row>
    <row r="1207" spans="1:7" x14ac:dyDescent="0.35">
      <c r="A1207" t="s">
        <v>4135</v>
      </c>
      <c r="B1207" t="s">
        <v>4136</v>
      </c>
      <c r="C1207">
        <v>11912625</v>
      </c>
      <c r="D1207">
        <v>0</v>
      </c>
      <c r="E1207" t="e">
        <v>#DIV/0!</v>
      </c>
      <c r="F1207" t="e">
        <v>#DIV/0!</v>
      </c>
      <c r="G1207">
        <v>3.9626032554017896E-4</v>
      </c>
    </row>
    <row r="1208" spans="1:7" x14ac:dyDescent="0.35">
      <c r="A1208" t="s">
        <v>2591</v>
      </c>
      <c r="B1208" t="s">
        <v>2592</v>
      </c>
      <c r="C1208">
        <v>11910025</v>
      </c>
      <c r="D1208">
        <v>3002150</v>
      </c>
      <c r="E1208">
        <v>3.9671651982745697</v>
      </c>
      <c r="F1208">
        <v>1.9881084745613899</v>
      </c>
      <c r="G1208">
        <v>7.2444198860792787E-4</v>
      </c>
    </row>
    <row r="1209" spans="1:7" x14ac:dyDescent="0.35">
      <c r="A1209" t="s">
        <v>936</v>
      </c>
      <c r="B1209" t="s">
        <v>937</v>
      </c>
      <c r="C1209">
        <v>11873750</v>
      </c>
      <c r="D1209">
        <v>0</v>
      </c>
      <c r="E1209" t="e">
        <v>#DIV/0!</v>
      </c>
      <c r="F1209" t="e">
        <v>#DIV/0!</v>
      </c>
      <c r="G1209">
        <v>9.728135707472343E-6</v>
      </c>
    </row>
    <row r="1210" spans="1:7" x14ac:dyDescent="0.35">
      <c r="A1210" t="s">
        <v>4137</v>
      </c>
      <c r="B1210" t="s">
        <v>4138</v>
      </c>
      <c r="C1210">
        <v>11862350</v>
      </c>
      <c r="D1210">
        <v>0</v>
      </c>
      <c r="E1210" t="e">
        <v>#DIV/0!</v>
      </c>
      <c r="F1210" t="e">
        <v>#DIV/0!</v>
      </c>
      <c r="G1210">
        <v>1.5852506034819056E-2</v>
      </c>
    </row>
    <row r="1211" spans="1:7" x14ac:dyDescent="0.35">
      <c r="A1211" t="s">
        <v>1516</v>
      </c>
      <c r="B1211" t="s">
        <v>1517</v>
      </c>
      <c r="C1211">
        <v>11858100</v>
      </c>
      <c r="D1211">
        <v>351800</v>
      </c>
      <c r="E1211">
        <v>33.706935758953954</v>
      </c>
      <c r="F1211">
        <v>5.0749735751819767</v>
      </c>
      <c r="G1211">
        <v>2.9740443838550722E-3</v>
      </c>
    </row>
    <row r="1212" spans="1:7" x14ac:dyDescent="0.35">
      <c r="A1212" t="s">
        <v>286</v>
      </c>
      <c r="B1212" t="s">
        <v>287</v>
      </c>
      <c r="C1212">
        <v>11852425</v>
      </c>
      <c r="D1212">
        <v>0</v>
      </c>
      <c r="E1212" t="e">
        <v>#DIV/0!</v>
      </c>
      <c r="F1212" t="e">
        <v>#DIV/0!</v>
      </c>
      <c r="G1212">
        <v>8.161513124434033E-5</v>
      </c>
    </row>
    <row r="1213" spans="1:7" x14ac:dyDescent="0.35">
      <c r="A1213" t="s">
        <v>3154</v>
      </c>
      <c r="B1213" t="s">
        <v>3155</v>
      </c>
      <c r="C1213">
        <v>11849150</v>
      </c>
      <c r="D1213">
        <v>1376670</v>
      </c>
      <c r="E1213">
        <v>8.6071099101454962</v>
      </c>
      <c r="F1213">
        <v>3.1055288917171753</v>
      </c>
      <c r="G1213">
        <v>6.3745912452626782E-4</v>
      </c>
    </row>
    <row r="1214" spans="1:7" x14ac:dyDescent="0.35">
      <c r="A1214" t="s">
        <v>491</v>
      </c>
      <c r="B1214" t="s">
        <v>492</v>
      </c>
      <c r="C1214">
        <v>11848250</v>
      </c>
      <c r="D1214">
        <v>0</v>
      </c>
      <c r="E1214" t="e">
        <v>#DIV/0!</v>
      </c>
      <c r="F1214" t="e">
        <v>#DIV/0!</v>
      </c>
      <c r="G1214">
        <v>2.497802879897016E-7</v>
      </c>
    </row>
    <row r="1215" spans="1:7" x14ac:dyDescent="0.35">
      <c r="A1215" t="s">
        <v>2707</v>
      </c>
      <c r="B1215" t="s">
        <v>2708</v>
      </c>
      <c r="C1215">
        <v>11843800</v>
      </c>
      <c r="D1215">
        <v>1593775</v>
      </c>
      <c r="E1215">
        <v>7.4312873523552572</v>
      </c>
      <c r="F1215">
        <v>2.8936121563869412</v>
      </c>
      <c r="G1215">
        <v>3.5763691150599609E-2</v>
      </c>
    </row>
    <row r="1216" spans="1:7" x14ac:dyDescent="0.35">
      <c r="A1216" t="s">
        <v>2899</v>
      </c>
      <c r="B1216" t="s">
        <v>2900</v>
      </c>
      <c r="C1216">
        <v>11755600</v>
      </c>
      <c r="D1216">
        <v>495650</v>
      </c>
      <c r="E1216">
        <v>23.71754262080097</v>
      </c>
      <c r="F1216">
        <v>4.5678826346009735</v>
      </c>
      <c r="G1216">
        <v>1.8164569169051362E-5</v>
      </c>
    </row>
    <row r="1217" spans="1:7" x14ac:dyDescent="0.35">
      <c r="A1217" t="s">
        <v>525</v>
      </c>
      <c r="B1217" t="s">
        <v>526</v>
      </c>
      <c r="C1217">
        <v>11745475</v>
      </c>
      <c r="D1217">
        <v>0</v>
      </c>
      <c r="E1217" t="e">
        <v>#DIV/0!</v>
      </c>
      <c r="F1217" t="e">
        <v>#DIV/0!</v>
      </c>
      <c r="G1217">
        <v>1.3359186940841813E-5</v>
      </c>
    </row>
    <row r="1218" spans="1:7" x14ac:dyDescent="0.35">
      <c r="A1218" t="s">
        <v>3738</v>
      </c>
      <c r="B1218" t="s">
        <v>3739</v>
      </c>
      <c r="C1218">
        <v>11700625</v>
      </c>
      <c r="D1218">
        <v>2765350</v>
      </c>
      <c r="E1218">
        <v>4.2311551883125098</v>
      </c>
      <c r="F1218">
        <v>2.0810516011523008</v>
      </c>
      <c r="G1218">
        <v>3.2187424075304873E-2</v>
      </c>
    </row>
    <row r="1219" spans="1:7" x14ac:dyDescent="0.35">
      <c r="A1219" t="s">
        <v>4139</v>
      </c>
      <c r="B1219" t="s">
        <v>4140</v>
      </c>
      <c r="C1219">
        <v>11642200</v>
      </c>
      <c r="D1219">
        <v>0</v>
      </c>
      <c r="E1219" t="e">
        <v>#DIV/0!</v>
      </c>
      <c r="F1219" t="e">
        <v>#DIV/0!</v>
      </c>
      <c r="G1219">
        <v>2.560242994586406E-4</v>
      </c>
    </row>
    <row r="1220" spans="1:7" x14ac:dyDescent="0.35">
      <c r="A1220" t="s">
        <v>467</v>
      </c>
      <c r="B1220" t="s">
        <v>468</v>
      </c>
      <c r="C1220">
        <v>11635300</v>
      </c>
      <c r="D1220">
        <v>4962675</v>
      </c>
      <c r="E1220">
        <v>2.3445621564982595</v>
      </c>
      <c r="F1220">
        <v>1.2293185267376128</v>
      </c>
      <c r="G1220">
        <v>1.5382144895791561E-2</v>
      </c>
    </row>
    <row r="1221" spans="1:7" x14ac:dyDescent="0.35">
      <c r="A1221" t="s">
        <v>1210</v>
      </c>
      <c r="B1221" t="s">
        <v>1211</v>
      </c>
      <c r="C1221">
        <v>11622750</v>
      </c>
      <c r="D1221">
        <v>0</v>
      </c>
      <c r="E1221" t="e">
        <v>#DIV/0!</v>
      </c>
      <c r="F1221" t="e">
        <v>#DIV/0!</v>
      </c>
      <c r="G1221">
        <v>1.6152238844616904E-6</v>
      </c>
    </row>
    <row r="1222" spans="1:7" x14ac:dyDescent="0.35">
      <c r="A1222" t="s">
        <v>2203</v>
      </c>
      <c r="B1222" t="s">
        <v>2204</v>
      </c>
      <c r="C1222">
        <v>11592700</v>
      </c>
      <c r="D1222">
        <v>4887850</v>
      </c>
      <c r="E1222">
        <v>2.3717380852522072</v>
      </c>
      <c r="F1222">
        <v>1.2459446996094581</v>
      </c>
      <c r="G1222">
        <v>3.985086234551332E-2</v>
      </c>
    </row>
    <row r="1223" spans="1:7" x14ac:dyDescent="0.35">
      <c r="A1223" t="s">
        <v>962</v>
      </c>
      <c r="B1223" t="s">
        <v>963</v>
      </c>
      <c r="C1223">
        <v>11574950</v>
      </c>
      <c r="D1223">
        <v>348375</v>
      </c>
      <c r="E1223">
        <v>33.225547183351274</v>
      </c>
      <c r="F1223">
        <v>5.0542210539736709</v>
      </c>
      <c r="G1223">
        <v>1.238757819580599E-5</v>
      </c>
    </row>
    <row r="1224" spans="1:7" x14ac:dyDescent="0.35">
      <c r="A1224" t="s">
        <v>3543</v>
      </c>
      <c r="B1224" t="s">
        <v>3544</v>
      </c>
      <c r="C1224">
        <v>11520900</v>
      </c>
      <c r="D1224">
        <v>827550</v>
      </c>
      <c r="E1224">
        <v>13.921696574225122</v>
      </c>
      <c r="F1224">
        <v>3.79926313151033</v>
      </c>
      <c r="G1224">
        <v>1.6225025338313843E-4</v>
      </c>
    </row>
    <row r="1225" spans="1:7" x14ac:dyDescent="0.35">
      <c r="A1225" t="s">
        <v>2946</v>
      </c>
      <c r="B1225" t="s">
        <v>2947</v>
      </c>
      <c r="C1225">
        <v>11496050</v>
      </c>
      <c r="D1225">
        <v>478717.5</v>
      </c>
      <c r="E1225">
        <v>24.014267287074318</v>
      </c>
      <c r="F1225">
        <v>4.5858198852477932</v>
      </c>
      <c r="G1225">
        <v>2.4658372612851892E-2</v>
      </c>
    </row>
    <row r="1226" spans="1:7" x14ac:dyDescent="0.35">
      <c r="A1226" t="s">
        <v>4141</v>
      </c>
      <c r="B1226" t="s">
        <v>4142</v>
      </c>
      <c r="C1226">
        <v>11469650</v>
      </c>
      <c r="D1226">
        <v>0</v>
      </c>
      <c r="E1226" t="e">
        <v>#DIV/0!</v>
      </c>
      <c r="F1226" t="e">
        <v>#DIV/0!</v>
      </c>
      <c r="G1226">
        <v>2.2441286012020941E-4</v>
      </c>
    </row>
    <row r="1227" spans="1:7" x14ac:dyDescent="0.35">
      <c r="A1227" t="s">
        <v>3234</v>
      </c>
      <c r="B1227" t="s">
        <v>3235</v>
      </c>
      <c r="C1227">
        <v>11463025</v>
      </c>
      <c r="D1227">
        <v>2824362.5</v>
      </c>
      <c r="E1227">
        <v>4.0586238487446282</v>
      </c>
      <c r="F1227">
        <v>2.0209906379668117</v>
      </c>
      <c r="G1227">
        <v>1.9341728582283075E-3</v>
      </c>
    </row>
    <row r="1228" spans="1:7" x14ac:dyDescent="0.35">
      <c r="A1228" t="s">
        <v>1490</v>
      </c>
      <c r="B1228" t="s">
        <v>1491</v>
      </c>
      <c r="C1228">
        <v>11462725</v>
      </c>
      <c r="D1228">
        <v>0</v>
      </c>
      <c r="E1228" t="e">
        <v>#DIV/0!</v>
      </c>
      <c r="F1228" t="e">
        <v>#DIV/0!</v>
      </c>
      <c r="G1228">
        <v>3.3053060064790656E-5</v>
      </c>
    </row>
    <row r="1229" spans="1:7" x14ac:dyDescent="0.35">
      <c r="A1229" t="s">
        <v>4699</v>
      </c>
      <c r="B1229" t="s">
        <v>4700</v>
      </c>
      <c r="C1229">
        <v>11459350</v>
      </c>
      <c r="D1229">
        <v>1656625</v>
      </c>
      <c r="E1229">
        <v>6.9172866520787748</v>
      </c>
      <c r="F1229">
        <v>2.7902062428851733</v>
      </c>
      <c r="G1229">
        <v>2.6064878402883864E-4</v>
      </c>
    </row>
    <row r="1230" spans="1:7" x14ac:dyDescent="0.35">
      <c r="A1230" t="s">
        <v>3134</v>
      </c>
      <c r="B1230" t="s">
        <v>3135</v>
      </c>
      <c r="C1230">
        <v>11375975</v>
      </c>
      <c r="D1230">
        <v>2359075</v>
      </c>
      <c r="E1230">
        <v>4.8222184542670323</v>
      </c>
      <c r="F1230">
        <v>2.269697008831129</v>
      </c>
      <c r="G1230">
        <v>2.5597438056692168E-3</v>
      </c>
    </row>
    <row r="1231" spans="1:7" x14ac:dyDescent="0.35">
      <c r="A1231" t="s">
        <v>2407</v>
      </c>
      <c r="B1231" t="s">
        <v>2408</v>
      </c>
      <c r="C1231">
        <v>11337750</v>
      </c>
      <c r="D1231">
        <v>1056075</v>
      </c>
      <c r="E1231">
        <v>10.735743200056815</v>
      </c>
      <c r="F1231">
        <v>3.4243501625556543</v>
      </c>
      <c r="G1231">
        <v>6.6418100841479401E-7</v>
      </c>
    </row>
    <row r="1232" spans="1:7" x14ac:dyDescent="0.35">
      <c r="A1232" t="s">
        <v>511</v>
      </c>
      <c r="B1232" t="s">
        <v>512</v>
      </c>
      <c r="C1232">
        <v>11330550</v>
      </c>
      <c r="D1232">
        <v>0</v>
      </c>
      <c r="E1232" t="e">
        <v>#DIV/0!</v>
      </c>
      <c r="F1232" t="e">
        <v>#DIV/0!</v>
      </c>
      <c r="G1232">
        <v>1.7268112526251705E-5</v>
      </c>
    </row>
    <row r="1233" spans="1:7" x14ac:dyDescent="0.35">
      <c r="A1233" t="s">
        <v>2331</v>
      </c>
      <c r="B1233" t="s">
        <v>2332</v>
      </c>
      <c r="C1233">
        <v>11312150</v>
      </c>
      <c r="D1233">
        <v>3558325</v>
      </c>
      <c r="E1233">
        <v>3.1790659931287895</v>
      </c>
      <c r="F1233">
        <v>1.6686029651929184</v>
      </c>
      <c r="G1233">
        <v>3.1849814337752869E-3</v>
      </c>
    </row>
    <row r="1234" spans="1:7" x14ac:dyDescent="0.35">
      <c r="A1234" t="s">
        <v>5134</v>
      </c>
      <c r="B1234" t="s">
        <v>5135</v>
      </c>
      <c r="C1234">
        <v>11287500</v>
      </c>
      <c r="D1234">
        <v>5465450</v>
      </c>
      <c r="E1234">
        <v>2.0652462285813611</v>
      </c>
      <c r="F1234">
        <v>1.0463137969358274</v>
      </c>
      <c r="G1234">
        <v>1.1260695946305889E-2</v>
      </c>
    </row>
    <row r="1235" spans="1:7" x14ac:dyDescent="0.35">
      <c r="A1235" t="s">
        <v>2841</v>
      </c>
      <c r="B1235" t="s">
        <v>2842</v>
      </c>
      <c r="C1235">
        <v>11267025</v>
      </c>
      <c r="D1235">
        <v>0</v>
      </c>
      <c r="E1235" t="e">
        <v>#DIV/0!</v>
      </c>
      <c r="F1235" t="e">
        <v>#DIV/0!</v>
      </c>
      <c r="G1235">
        <v>5.6974529643614969E-4</v>
      </c>
    </row>
    <row r="1236" spans="1:7" x14ac:dyDescent="0.35">
      <c r="A1236" t="s">
        <v>738</v>
      </c>
      <c r="B1236" t="s">
        <v>739</v>
      </c>
      <c r="C1236">
        <v>11203200</v>
      </c>
      <c r="D1236">
        <v>0</v>
      </c>
      <c r="E1236" t="e">
        <v>#DIV/0!</v>
      </c>
      <c r="F1236" t="e">
        <v>#DIV/0!</v>
      </c>
      <c r="G1236">
        <v>7.6169262745579198E-4</v>
      </c>
    </row>
    <row r="1237" spans="1:7" x14ac:dyDescent="0.35">
      <c r="A1237" t="s">
        <v>2897</v>
      </c>
      <c r="B1237" t="s">
        <v>2898</v>
      </c>
      <c r="C1237">
        <v>11198975</v>
      </c>
      <c r="D1237">
        <v>1976025</v>
      </c>
      <c r="E1237">
        <v>5.6674257663744134</v>
      </c>
      <c r="F1237">
        <v>2.5026935892417757</v>
      </c>
      <c r="G1237">
        <v>5.9544471613466544E-4</v>
      </c>
    </row>
    <row r="1238" spans="1:7" x14ac:dyDescent="0.35">
      <c r="A1238" t="s">
        <v>4659</v>
      </c>
      <c r="B1238" t="s">
        <v>4660</v>
      </c>
      <c r="C1238">
        <v>11180125</v>
      </c>
      <c r="D1238">
        <v>1233000</v>
      </c>
      <c r="E1238">
        <v>9.0674168694241679</v>
      </c>
      <c r="F1238">
        <v>3.1806916135488197</v>
      </c>
      <c r="G1238">
        <v>2.5355387111969732E-3</v>
      </c>
    </row>
    <row r="1239" spans="1:7" x14ac:dyDescent="0.35">
      <c r="A1239" t="s">
        <v>866</v>
      </c>
      <c r="B1239" t="s">
        <v>867</v>
      </c>
      <c r="C1239">
        <v>11125175</v>
      </c>
      <c r="D1239">
        <v>97400</v>
      </c>
      <c r="E1239">
        <v>114.22150924024641</v>
      </c>
      <c r="F1239">
        <v>6.8356905423343095</v>
      </c>
      <c r="G1239">
        <v>1.5370179780678434E-3</v>
      </c>
    </row>
    <row r="1240" spans="1:7" x14ac:dyDescent="0.35">
      <c r="A1240" t="s">
        <v>1414</v>
      </c>
      <c r="B1240" t="s">
        <v>1415</v>
      </c>
      <c r="C1240">
        <v>11114825</v>
      </c>
      <c r="D1240">
        <v>0</v>
      </c>
      <c r="E1240" t="e">
        <v>#DIV/0!</v>
      </c>
      <c r="F1240" t="e">
        <v>#DIV/0!</v>
      </c>
      <c r="G1240">
        <v>6.260946602567514E-4</v>
      </c>
    </row>
    <row r="1241" spans="1:7" x14ac:dyDescent="0.35">
      <c r="A1241" t="s">
        <v>322</v>
      </c>
      <c r="B1241" t="s">
        <v>323</v>
      </c>
      <c r="C1241">
        <v>11091375</v>
      </c>
      <c r="D1241">
        <v>0</v>
      </c>
      <c r="E1241" t="e">
        <v>#DIV/0!</v>
      </c>
      <c r="F1241" t="e">
        <v>#DIV/0!</v>
      </c>
      <c r="G1241">
        <v>5.5175070096447065E-3</v>
      </c>
    </row>
    <row r="1242" spans="1:7" x14ac:dyDescent="0.35">
      <c r="A1242" t="s">
        <v>4573</v>
      </c>
      <c r="B1242" t="s">
        <v>4574</v>
      </c>
      <c r="C1242">
        <v>11087300</v>
      </c>
      <c r="D1242">
        <v>158597.5</v>
      </c>
      <c r="E1242">
        <v>69.908415958637434</v>
      </c>
      <c r="F1242">
        <v>6.1273942404869484</v>
      </c>
      <c r="G1242">
        <v>7.5176472096684691E-4</v>
      </c>
    </row>
    <row r="1243" spans="1:7" x14ac:dyDescent="0.35">
      <c r="A1243" t="s">
        <v>16</v>
      </c>
      <c r="B1243" t="s">
        <v>17</v>
      </c>
      <c r="C1243">
        <v>11079900</v>
      </c>
      <c r="D1243">
        <v>0</v>
      </c>
      <c r="E1243" t="e">
        <v>#DIV/0!</v>
      </c>
      <c r="F1243" t="e">
        <v>#DIV/0!</v>
      </c>
      <c r="G1243">
        <v>3.7839369517030054E-5</v>
      </c>
    </row>
    <row r="1244" spans="1:7" x14ac:dyDescent="0.35">
      <c r="A1244" t="s">
        <v>4143</v>
      </c>
      <c r="B1244" t="s">
        <v>4144</v>
      </c>
      <c r="C1244">
        <v>11071575</v>
      </c>
      <c r="D1244">
        <v>0</v>
      </c>
      <c r="E1244" t="e">
        <v>#DIV/0!</v>
      </c>
      <c r="F1244" t="e">
        <v>#DIV/0!</v>
      </c>
      <c r="G1244">
        <v>5.84340744473389E-4</v>
      </c>
    </row>
    <row r="1245" spans="1:7" x14ac:dyDescent="0.35">
      <c r="A1245" t="s">
        <v>582</v>
      </c>
      <c r="B1245" t="s">
        <v>583</v>
      </c>
      <c r="C1245">
        <v>11035725</v>
      </c>
      <c r="D1245">
        <v>0</v>
      </c>
      <c r="E1245" t="e">
        <v>#DIV/0!</v>
      </c>
      <c r="F1245" t="e">
        <v>#DIV/0!</v>
      </c>
      <c r="G1245">
        <v>9.450011553144771E-4</v>
      </c>
    </row>
    <row r="1246" spans="1:7" x14ac:dyDescent="0.35">
      <c r="A1246" t="s">
        <v>2633</v>
      </c>
      <c r="B1246" t="s">
        <v>2634</v>
      </c>
      <c r="C1246">
        <v>11011732.5</v>
      </c>
      <c r="D1246">
        <v>671137.5</v>
      </c>
      <c r="E1246">
        <v>16.407565513773257</v>
      </c>
      <c r="F1246">
        <v>4.0362892885374082</v>
      </c>
      <c r="G1246">
        <v>2.6231338154880549E-2</v>
      </c>
    </row>
    <row r="1247" spans="1:7" x14ac:dyDescent="0.35">
      <c r="A1247" t="s">
        <v>3128</v>
      </c>
      <c r="B1247" t="s">
        <v>3129</v>
      </c>
      <c r="C1247">
        <v>11001425</v>
      </c>
      <c r="D1247">
        <v>3604500</v>
      </c>
      <c r="E1247">
        <v>3.0521362186156193</v>
      </c>
      <c r="F1247">
        <v>1.6098193519285775</v>
      </c>
      <c r="G1247">
        <v>7.1774954911699093E-3</v>
      </c>
    </row>
    <row r="1248" spans="1:7" x14ac:dyDescent="0.35">
      <c r="A1248" t="s">
        <v>1712</v>
      </c>
      <c r="B1248" t="s">
        <v>1713</v>
      </c>
      <c r="C1248">
        <v>11000050</v>
      </c>
      <c r="D1248">
        <v>799750</v>
      </c>
      <c r="E1248">
        <v>13.75436073773054</v>
      </c>
      <c r="F1248">
        <v>3.7818171838735379</v>
      </c>
      <c r="G1248">
        <v>8.1235246565297767E-3</v>
      </c>
    </row>
    <row r="1249" spans="1:7" x14ac:dyDescent="0.35">
      <c r="A1249" t="s">
        <v>4940</v>
      </c>
      <c r="B1249" t="s">
        <v>4941</v>
      </c>
      <c r="C1249">
        <v>10981975</v>
      </c>
      <c r="D1249">
        <v>3372325</v>
      </c>
      <c r="E1249">
        <v>3.2564995959760701</v>
      </c>
      <c r="F1249">
        <v>1.7033220476834701</v>
      </c>
      <c r="G1249">
        <v>3.1415923624092189E-3</v>
      </c>
    </row>
    <row r="1250" spans="1:7" x14ac:dyDescent="0.35">
      <c r="A1250" t="s">
        <v>559</v>
      </c>
      <c r="B1250" t="s">
        <v>560</v>
      </c>
      <c r="C1250">
        <v>10949800</v>
      </c>
      <c r="D1250">
        <v>0</v>
      </c>
      <c r="E1250" t="e">
        <v>#DIV/0!</v>
      </c>
      <c r="F1250" t="e">
        <v>#DIV/0!</v>
      </c>
      <c r="G1250">
        <v>1.4763027142976894E-3</v>
      </c>
    </row>
    <row r="1251" spans="1:7" x14ac:dyDescent="0.35">
      <c r="A1251" t="s">
        <v>3344</v>
      </c>
      <c r="B1251" t="s">
        <v>3345</v>
      </c>
      <c r="C1251">
        <v>10937450</v>
      </c>
      <c r="D1251">
        <v>2395650</v>
      </c>
      <c r="E1251">
        <v>4.5655458852503497</v>
      </c>
      <c r="F1251">
        <v>2.1907873681743903</v>
      </c>
      <c r="G1251">
        <v>1.3077153206759715E-2</v>
      </c>
    </row>
    <row r="1252" spans="1:7" x14ac:dyDescent="0.35">
      <c r="A1252" t="s">
        <v>3536</v>
      </c>
      <c r="B1252" t="s">
        <v>3537</v>
      </c>
      <c r="C1252">
        <v>10895175</v>
      </c>
      <c r="D1252">
        <v>1676900</v>
      </c>
      <c r="E1252">
        <v>6.4972121175979485</v>
      </c>
      <c r="F1252">
        <v>2.6998208063096452</v>
      </c>
      <c r="G1252">
        <v>1.5632883197079311E-3</v>
      </c>
    </row>
    <row r="1253" spans="1:7" x14ac:dyDescent="0.35">
      <c r="A1253" t="s">
        <v>3098</v>
      </c>
      <c r="B1253" t="s">
        <v>3099</v>
      </c>
      <c r="C1253">
        <v>10888575</v>
      </c>
      <c r="D1253">
        <v>655092.5</v>
      </c>
      <c r="E1253">
        <v>16.621431324583934</v>
      </c>
      <c r="F1253">
        <v>4.0549727174268009</v>
      </c>
      <c r="G1253">
        <v>4.2041359705098625E-4</v>
      </c>
    </row>
    <row r="1254" spans="1:7" x14ac:dyDescent="0.35">
      <c r="A1254" t="s">
        <v>4815</v>
      </c>
      <c r="B1254" t="s">
        <v>4816</v>
      </c>
      <c r="C1254">
        <v>10855650</v>
      </c>
      <c r="D1254">
        <v>2435200</v>
      </c>
      <c r="E1254">
        <v>4.4578063403416559</v>
      </c>
      <c r="F1254">
        <v>2.1563339432245363</v>
      </c>
      <c r="G1254">
        <v>5.3226144350972471E-3</v>
      </c>
    </row>
    <row r="1255" spans="1:7" x14ac:dyDescent="0.35">
      <c r="A1255" t="s">
        <v>956</v>
      </c>
      <c r="B1255" t="s">
        <v>957</v>
      </c>
      <c r="C1255">
        <v>10822675</v>
      </c>
      <c r="D1255">
        <v>0</v>
      </c>
      <c r="E1255" t="e">
        <v>#DIV/0!</v>
      </c>
      <c r="F1255" t="e">
        <v>#DIV/0!</v>
      </c>
      <c r="G1255">
        <v>1.5099752547557707E-2</v>
      </c>
    </row>
    <row r="1256" spans="1:7" x14ac:dyDescent="0.35">
      <c r="A1256" t="s">
        <v>401</v>
      </c>
      <c r="B1256" t="s">
        <v>402</v>
      </c>
      <c r="C1256">
        <v>10818250</v>
      </c>
      <c r="D1256">
        <v>0</v>
      </c>
      <c r="E1256" t="e">
        <v>#DIV/0!</v>
      </c>
      <c r="F1256" t="e">
        <v>#DIV/0!</v>
      </c>
      <c r="G1256">
        <v>5.4820830681877113E-4</v>
      </c>
    </row>
    <row r="1257" spans="1:7" x14ac:dyDescent="0.35">
      <c r="A1257" t="s">
        <v>4145</v>
      </c>
      <c r="B1257" t="s">
        <v>4146</v>
      </c>
      <c r="C1257">
        <v>10784375</v>
      </c>
      <c r="D1257">
        <v>0</v>
      </c>
      <c r="E1257" t="e">
        <v>#DIV/0!</v>
      </c>
      <c r="F1257" t="e">
        <v>#DIV/0!</v>
      </c>
      <c r="G1257">
        <v>1.1131752741154412E-2</v>
      </c>
    </row>
    <row r="1258" spans="1:7" x14ac:dyDescent="0.35">
      <c r="A1258" t="s">
        <v>2952</v>
      </c>
      <c r="B1258" t="s">
        <v>2953</v>
      </c>
      <c r="C1258">
        <v>10781500</v>
      </c>
      <c r="D1258">
        <v>1392215</v>
      </c>
      <c r="E1258">
        <v>7.7441343470656472</v>
      </c>
      <c r="F1258">
        <v>2.9531039810427924</v>
      </c>
      <c r="G1258">
        <v>2.3397388491416413E-2</v>
      </c>
    </row>
    <row r="1259" spans="1:7" x14ac:dyDescent="0.35">
      <c r="A1259" t="s">
        <v>3414</v>
      </c>
      <c r="B1259" t="s">
        <v>3415</v>
      </c>
      <c r="C1259">
        <v>10767475</v>
      </c>
      <c r="D1259">
        <v>2563075</v>
      </c>
      <c r="E1259">
        <v>4.2009988002692076</v>
      </c>
      <c r="F1259">
        <v>2.0707323738163583</v>
      </c>
      <c r="G1259">
        <v>2.0268848688731074E-4</v>
      </c>
    </row>
    <row r="1260" spans="1:7" x14ac:dyDescent="0.35">
      <c r="A1260" t="s">
        <v>794</v>
      </c>
      <c r="B1260" t="s">
        <v>795</v>
      </c>
      <c r="C1260">
        <v>10762025</v>
      </c>
      <c r="D1260">
        <v>1234975</v>
      </c>
      <c r="E1260">
        <v>8.7143666875847696</v>
      </c>
      <c r="F1260">
        <v>3.1233958209911798</v>
      </c>
      <c r="G1260">
        <v>1.6696798433372296E-3</v>
      </c>
    </row>
    <row r="1261" spans="1:7" x14ac:dyDescent="0.35">
      <c r="A1261" t="s">
        <v>2353</v>
      </c>
      <c r="B1261" t="s">
        <v>2354</v>
      </c>
      <c r="C1261">
        <v>10742975</v>
      </c>
      <c r="D1261">
        <v>0</v>
      </c>
      <c r="E1261" t="e">
        <v>#DIV/0!</v>
      </c>
      <c r="F1261" t="e">
        <v>#DIV/0!</v>
      </c>
      <c r="G1261">
        <v>1.0395295892072611E-3</v>
      </c>
    </row>
    <row r="1262" spans="1:7" x14ac:dyDescent="0.35">
      <c r="A1262" t="s">
        <v>5090</v>
      </c>
      <c r="B1262" t="s">
        <v>5091</v>
      </c>
      <c r="C1262">
        <v>10741575</v>
      </c>
      <c r="D1262">
        <v>4580250</v>
      </c>
      <c r="E1262">
        <v>2.3451940396266577</v>
      </c>
      <c r="F1262">
        <v>1.2297072952036714</v>
      </c>
      <c r="G1262">
        <v>2.3834394021659572E-2</v>
      </c>
    </row>
    <row r="1263" spans="1:7" x14ac:dyDescent="0.35">
      <c r="A1263" t="s">
        <v>674</v>
      </c>
      <c r="B1263" t="s">
        <v>675</v>
      </c>
      <c r="C1263">
        <v>10720450</v>
      </c>
      <c r="D1263">
        <v>0</v>
      </c>
      <c r="E1263" t="e">
        <v>#DIV/0!</v>
      </c>
      <c r="F1263" t="e">
        <v>#DIV/0!</v>
      </c>
      <c r="G1263">
        <v>2.0055947836844566E-6</v>
      </c>
    </row>
    <row r="1264" spans="1:7" x14ac:dyDescent="0.35">
      <c r="A1264" t="s">
        <v>1378</v>
      </c>
      <c r="B1264" t="s">
        <v>1379</v>
      </c>
      <c r="C1264">
        <v>10715175</v>
      </c>
      <c r="D1264">
        <v>0</v>
      </c>
      <c r="E1264" t="e">
        <v>#DIV/0!</v>
      </c>
      <c r="F1264" t="e">
        <v>#DIV/0!</v>
      </c>
      <c r="G1264">
        <v>2.5242894011602829E-5</v>
      </c>
    </row>
    <row r="1265" spans="1:7" x14ac:dyDescent="0.35">
      <c r="A1265" t="s">
        <v>2253</v>
      </c>
      <c r="B1265" t="s">
        <v>2254</v>
      </c>
      <c r="C1265">
        <v>10687625</v>
      </c>
      <c r="D1265">
        <v>0</v>
      </c>
      <c r="E1265" t="e">
        <v>#DIV/0!</v>
      </c>
      <c r="F1265" t="e">
        <v>#DIV/0!</v>
      </c>
      <c r="G1265">
        <v>3.2705658805410521E-7</v>
      </c>
    </row>
    <row r="1266" spans="1:7" x14ac:dyDescent="0.35">
      <c r="A1266" t="s">
        <v>1190</v>
      </c>
      <c r="B1266" t="s">
        <v>1191</v>
      </c>
      <c r="C1266">
        <v>10674700</v>
      </c>
      <c r="D1266">
        <v>0</v>
      </c>
      <c r="E1266" t="e">
        <v>#DIV/0!</v>
      </c>
      <c r="F1266" t="e">
        <v>#DIV/0!</v>
      </c>
      <c r="G1266">
        <v>2.4410056928913371E-5</v>
      </c>
    </row>
    <row r="1267" spans="1:7" x14ac:dyDescent="0.35">
      <c r="A1267" t="s">
        <v>3698</v>
      </c>
      <c r="B1267" t="s">
        <v>3699</v>
      </c>
      <c r="C1267">
        <v>10658700</v>
      </c>
      <c r="D1267">
        <v>0</v>
      </c>
      <c r="E1267" t="e">
        <v>#DIV/0!</v>
      </c>
      <c r="F1267" t="e">
        <v>#DIV/0!</v>
      </c>
      <c r="G1267">
        <v>2.7965207025284399E-4</v>
      </c>
    </row>
    <row r="1268" spans="1:7" x14ac:dyDescent="0.35">
      <c r="A1268" t="s">
        <v>54</v>
      </c>
      <c r="B1268" t="s">
        <v>55</v>
      </c>
      <c r="C1268">
        <v>10567350</v>
      </c>
      <c r="D1268">
        <v>4148675</v>
      </c>
      <c r="E1268">
        <v>2.5471626483154259</v>
      </c>
      <c r="F1268">
        <v>1.3488910854174081</v>
      </c>
      <c r="G1268">
        <v>4.3435943234106329E-2</v>
      </c>
    </row>
    <row r="1269" spans="1:7" x14ac:dyDescent="0.35">
      <c r="A1269" t="s">
        <v>2452</v>
      </c>
      <c r="B1269" t="s">
        <v>2453</v>
      </c>
      <c r="C1269">
        <v>10557550</v>
      </c>
      <c r="D1269">
        <v>0</v>
      </c>
      <c r="E1269" t="e">
        <v>#DIV/0!</v>
      </c>
      <c r="F1269" t="e">
        <v>#DIV/0!</v>
      </c>
      <c r="G1269">
        <v>1.0810979782603602E-4</v>
      </c>
    </row>
    <row r="1270" spans="1:7" x14ac:dyDescent="0.35">
      <c r="A1270" t="s">
        <v>4147</v>
      </c>
      <c r="B1270" t="s">
        <v>4148</v>
      </c>
      <c r="C1270">
        <v>10520725</v>
      </c>
      <c r="D1270">
        <v>0</v>
      </c>
      <c r="E1270" t="e">
        <v>#DIV/0!</v>
      </c>
      <c r="F1270" t="e">
        <v>#DIV/0!</v>
      </c>
      <c r="G1270">
        <v>1.2453451181062109E-6</v>
      </c>
    </row>
    <row r="1271" spans="1:7" x14ac:dyDescent="0.35">
      <c r="A1271" t="s">
        <v>2273</v>
      </c>
      <c r="B1271" t="s">
        <v>2274</v>
      </c>
      <c r="C1271">
        <v>10514900</v>
      </c>
      <c r="D1271">
        <v>0</v>
      </c>
      <c r="E1271" t="e">
        <v>#DIV/0!</v>
      </c>
      <c r="F1271" t="e">
        <v>#DIV/0!</v>
      </c>
      <c r="G1271">
        <v>1.0361301787569317E-4</v>
      </c>
    </row>
    <row r="1272" spans="1:7" x14ac:dyDescent="0.35">
      <c r="A1272" t="s">
        <v>4149</v>
      </c>
      <c r="B1272" t="s">
        <v>4150</v>
      </c>
      <c r="C1272">
        <v>10513325</v>
      </c>
      <c r="D1272">
        <v>0</v>
      </c>
      <c r="E1272" t="e">
        <v>#DIV/0!</v>
      </c>
      <c r="F1272" t="e">
        <v>#DIV/0!</v>
      </c>
      <c r="G1272">
        <v>5.9356035076853652E-5</v>
      </c>
    </row>
    <row r="1273" spans="1:7" x14ac:dyDescent="0.35">
      <c r="A1273" t="s">
        <v>4151</v>
      </c>
      <c r="B1273" t="s">
        <v>4152</v>
      </c>
      <c r="C1273">
        <v>10505750</v>
      </c>
      <c r="D1273">
        <v>0</v>
      </c>
      <c r="E1273" t="e">
        <v>#DIV/0!</v>
      </c>
      <c r="F1273" t="e">
        <v>#DIV/0!</v>
      </c>
      <c r="G1273">
        <v>2.0309071060608209E-3</v>
      </c>
    </row>
    <row r="1274" spans="1:7" x14ac:dyDescent="0.35">
      <c r="A1274" t="s">
        <v>2970</v>
      </c>
      <c r="B1274" t="s">
        <v>2971</v>
      </c>
      <c r="C1274">
        <v>10490825</v>
      </c>
      <c r="D1274">
        <v>1502400</v>
      </c>
      <c r="E1274">
        <v>6.982710995740149</v>
      </c>
      <c r="F1274">
        <v>2.8037872629067815</v>
      </c>
      <c r="G1274">
        <v>3.140617289395005E-3</v>
      </c>
    </row>
    <row r="1275" spans="1:7" x14ac:dyDescent="0.35">
      <c r="A1275" t="s">
        <v>2049</v>
      </c>
      <c r="B1275" t="s">
        <v>2050</v>
      </c>
      <c r="C1275">
        <v>10463575</v>
      </c>
      <c r="D1275">
        <v>0</v>
      </c>
      <c r="E1275" t="e">
        <v>#DIV/0!</v>
      </c>
      <c r="F1275" t="e">
        <v>#DIV/0!</v>
      </c>
      <c r="G1275">
        <v>1.2804679810049697E-4</v>
      </c>
    </row>
    <row r="1276" spans="1:7" x14ac:dyDescent="0.35">
      <c r="A1276" t="s">
        <v>4721</v>
      </c>
      <c r="B1276" t="s">
        <v>4722</v>
      </c>
      <c r="C1276">
        <v>10434975</v>
      </c>
      <c r="D1276">
        <v>1638925</v>
      </c>
      <c r="E1276">
        <v>6.3669631008130327</v>
      </c>
      <c r="F1276">
        <v>2.6706054032309678</v>
      </c>
      <c r="G1276">
        <v>1.7644848142696158E-2</v>
      </c>
    </row>
    <row r="1277" spans="1:7" x14ac:dyDescent="0.35">
      <c r="A1277" t="s">
        <v>4153</v>
      </c>
      <c r="B1277" t="s">
        <v>4154</v>
      </c>
      <c r="C1277">
        <v>10425700</v>
      </c>
      <c r="D1277">
        <v>0</v>
      </c>
      <c r="E1277" t="e">
        <v>#DIV/0!</v>
      </c>
      <c r="F1277" t="e">
        <v>#DIV/0!</v>
      </c>
      <c r="G1277">
        <v>3.5746337510784453E-3</v>
      </c>
    </row>
    <row r="1278" spans="1:7" x14ac:dyDescent="0.35">
      <c r="A1278" t="s">
        <v>4155</v>
      </c>
      <c r="B1278" t="s">
        <v>4156</v>
      </c>
      <c r="C1278">
        <v>10417200</v>
      </c>
      <c r="D1278">
        <v>0</v>
      </c>
      <c r="E1278" t="e">
        <v>#DIV/0!</v>
      </c>
      <c r="F1278" t="e">
        <v>#DIV/0!</v>
      </c>
      <c r="G1278">
        <v>1.7042136904223598E-2</v>
      </c>
    </row>
    <row r="1279" spans="1:7" x14ac:dyDescent="0.35">
      <c r="A1279" t="s">
        <v>4157</v>
      </c>
      <c r="B1279" t="s">
        <v>4158</v>
      </c>
      <c r="C1279">
        <v>10413000</v>
      </c>
      <c r="D1279">
        <v>0</v>
      </c>
      <c r="E1279" t="e">
        <v>#DIV/0!</v>
      </c>
      <c r="F1279" t="e">
        <v>#DIV/0!</v>
      </c>
      <c r="G1279">
        <v>1.8354794238222914E-2</v>
      </c>
    </row>
    <row r="1280" spans="1:7" x14ac:dyDescent="0.35">
      <c r="A1280" t="s">
        <v>4159</v>
      </c>
      <c r="B1280" t="s">
        <v>4160</v>
      </c>
      <c r="C1280">
        <v>10379800</v>
      </c>
      <c r="D1280">
        <v>0</v>
      </c>
      <c r="E1280" t="e">
        <v>#DIV/0!</v>
      </c>
      <c r="F1280" t="e">
        <v>#DIV/0!</v>
      </c>
      <c r="G1280">
        <v>1.1168847171944058E-8</v>
      </c>
    </row>
    <row r="1281" spans="1:7" x14ac:dyDescent="0.35">
      <c r="A1281" t="s">
        <v>2015</v>
      </c>
      <c r="B1281" t="s">
        <v>2016</v>
      </c>
      <c r="C1281">
        <v>10361575</v>
      </c>
      <c r="D1281">
        <v>2036200</v>
      </c>
      <c r="E1281">
        <v>5.088682349474511</v>
      </c>
      <c r="F1281">
        <v>2.3472921368562925</v>
      </c>
      <c r="G1281">
        <v>1.5709224656908693E-3</v>
      </c>
    </row>
    <row r="1282" spans="1:7" x14ac:dyDescent="0.35">
      <c r="A1282" t="s">
        <v>2051</v>
      </c>
      <c r="B1282" t="s">
        <v>2052</v>
      </c>
      <c r="C1282">
        <v>10343575</v>
      </c>
      <c r="D1282">
        <v>911525</v>
      </c>
      <c r="E1282">
        <v>11.347549436384082</v>
      </c>
      <c r="F1282">
        <v>3.5043088683776031</v>
      </c>
      <c r="G1282">
        <v>9.9754650326714656E-3</v>
      </c>
    </row>
    <row r="1283" spans="1:7" x14ac:dyDescent="0.35">
      <c r="A1283" t="s">
        <v>1196</v>
      </c>
      <c r="B1283" t="s">
        <v>1197</v>
      </c>
      <c r="C1283">
        <v>10311575</v>
      </c>
      <c r="D1283">
        <v>0</v>
      </c>
      <c r="E1283" t="e">
        <v>#DIV/0!</v>
      </c>
      <c r="F1283" t="e">
        <v>#DIV/0!</v>
      </c>
      <c r="G1283">
        <v>2.4997227062917055E-7</v>
      </c>
    </row>
    <row r="1284" spans="1:7" x14ac:dyDescent="0.35">
      <c r="A1284" t="s">
        <v>1306</v>
      </c>
      <c r="B1284" t="s">
        <v>1307</v>
      </c>
      <c r="C1284">
        <v>10309675</v>
      </c>
      <c r="D1284">
        <v>0</v>
      </c>
      <c r="E1284" t="e">
        <v>#DIV/0!</v>
      </c>
      <c r="F1284" t="e">
        <v>#DIV/0!</v>
      </c>
      <c r="G1284">
        <v>7.8508049707427466E-5</v>
      </c>
    </row>
    <row r="1285" spans="1:7" x14ac:dyDescent="0.35">
      <c r="A1285" t="s">
        <v>2165</v>
      </c>
      <c r="B1285" t="s">
        <v>2166</v>
      </c>
      <c r="C1285">
        <v>10297350</v>
      </c>
      <c r="D1285">
        <v>0</v>
      </c>
      <c r="E1285" t="e">
        <v>#DIV/0!</v>
      </c>
      <c r="F1285" t="e">
        <v>#DIV/0!</v>
      </c>
      <c r="G1285">
        <v>2.4639843746827924E-3</v>
      </c>
    </row>
    <row r="1286" spans="1:7" x14ac:dyDescent="0.35">
      <c r="A1286" t="s">
        <v>3408</v>
      </c>
      <c r="B1286" t="s">
        <v>3409</v>
      </c>
      <c r="C1286">
        <v>10289350</v>
      </c>
      <c r="D1286">
        <v>1541250</v>
      </c>
      <c r="E1286">
        <v>6.6759772911597732</v>
      </c>
      <c r="F1286">
        <v>2.7389790472728754</v>
      </c>
      <c r="G1286">
        <v>7.224330096028441E-4</v>
      </c>
    </row>
    <row r="1287" spans="1:7" x14ac:dyDescent="0.35">
      <c r="A1287" t="s">
        <v>2141</v>
      </c>
      <c r="B1287" t="s">
        <v>2142</v>
      </c>
      <c r="C1287">
        <v>10272150</v>
      </c>
      <c r="D1287">
        <v>0</v>
      </c>
      <c r="E1287" t="e">
        <v>#DIV/0!</v>
      </c>
      <c r="F1287" t="e">
        <v>#DIV/0!</v>
      </c>
      <c r="G1287">
        <v>1.6804069334567436E-5</v>
      </c>
    </row>
    <row r="1288" spans="1:7" x14ac:dyDescent="0.35">
      <c r="A1288" t="s">
        <v>2837</v>
      </c>
      <c r="B1288" t="s">
        <v>2838</v>
      </c>
      <c r="C1288">
        <v>10261625</v>
      </c>
      <c r="D1288">
        <v>0</v>
      </c>
      <c r="E1288" t="e">
        <v>#DIV/0!</v>
      </c>
      <c r="F1288" t="e">
        <v>#DIV/0!</v>
      </c>
      <c r="G1288">
        <v>1.1484641892818064E-5</v>
      </c>
    </row>
    <row r="1289" spans="1:7" x14ac:dyDescent="0.35">
      <c r="A1289" t="s">
        <v>4161</v>
      </c>
      <c r="B1289" t="s">
        <v>4162</v>
      </c>
      <c r="C1289">
        <v>10245750</v>
      </c>
      <c r="D1289">
        <v>0</v>
      </c>
      <c r="E1289" t="e">
        <v>#DIV/0!</v>
      </c>
      <c r="F1289" t="e">
        <v>#DIV/0!</v>
      </c>
      <c r="G1289">
        <v>9.3051373386391265E-5</v>
      </c>
    </row>
    <row r="1290" spans="1:7" x14ac:dyDescent="0.35">
      <c r="A1290" t="s">
        <v>1388</v>
      </c>
      <c r="B1290" t="s">
        <v>1389</v>
      </c>
      <c r="C1290">
        <v>10221100</v>
      </c>
      <c r="D1290">
        <v>0</v>
      </c>
      <c r="E1290" t="e">
        <v>#DIV/0!</v>
      </c>
      <c r="F1290" t="e">
        <v>#DIV/0!</v>
      </c>
      <c r="G1290">
        <v>1.1296596813035367E-2</v>
      </c>
    </row>
    <row r="1291" spans="1:7" x14ac:dyDescent="0.35">
      <c r="A1291" t="s">
        <v>419</v>
      </c>
      <c r="B1291" t="s">
        <v>420</v>
      </c>
      <c r="C1291">
        <v>10203325</v>
      </c>
      <c r="D1291">
        <v>0</v>
      </c>
      <c r="E1291" t="e">
        <v>#DIV/0!</v>
      </c>
      <c r="F1291" t="e">
        <v>#DIV/0!</v>
      </c>
      <c r="G1291">
        <v>5.0642148921901107E-4</v>
      </c>
    </row>
    <row r="1292" spans="1:7" x14ac:dyDescent="0.35">
      <c r="A1292" t="s">
        <v>2486</v>
      </c>
      <c r="B1292" t="s">
        <v>2487</v>
      </c>
      <c r="C1292">
        <v>10201700</v>
      </c>
      <c r="D1292">
        <v>2585650</v>
      </c>
      <c r="E1292">
        <v>3.9455069324927967</v>
      </c>
      <c r="F1292">
        <v>1.980210674638804</v>
      </c>
      <c r="G1292">
        <v>5.2103475537382542E-4</v>
      </c>
    </row>
    <row r="1293" spans="1:7" x14ac:dyDescent="0.35">
      <c r="A1293" t="s">
        <v>1332</v>
      </c>
      <c r="B1293" t="s">
        <v>1333</v>
      </c>
      <c r="C1293">
        <v>10195450</v>
      </c>
      <c r="D1293">
        <v>0</v>
      </c>
      <c r="E1293" t="e">
        <v>#DIV/0!</v>
      </c>
      <c r="F1293" t="e">
        <v>#DIV/0!</v>
      </c>
      <c r="G1293">
        <v>1.1388583494751716E-4</v>
      </c>
    </row>
    <row r="1294" spans="1:7" x14ac:dyDescent="0.35">
      <c r="A1294" t="s">
        <v>1610</v>
      </c>
      <c r="B1294" t="s">
        <v>1611</v>
      </c>
      <c r="C1294">
        <v>10184175</v>
      </c>
      <c r="D1294">
        <v>847375</v>
      </c>
      <c r="E1294">
        <v>12.0184983035846</v>
      </c>
      <c r="F1294">
        <v>3.5871847392462866</v>
      </c>
      <c r="G1294">
        <v>8.8621817773072015E-5</v>
      </c>
    </row>
    <row r="1295" spans="1:7" x14ac:dyDescent="0.35">
      <c r="A1295" t="s">
        <v>3122</v>
      </c>
      <c r="B1295" t="s">
        <v>3123</v>
      </c>
      <c r="C1295">
        <v>10160800</v>
      </c>
      <c r="D1295">
        <v>562675</v>
      </c>
      <c r="E1295">
        <v>18.05802639178922</v>
      </c>
      <c r="F1295">
        <v>4.1745683204653883</v>
      </c>
      <c r="G1295">
        <v>2.9944721193050031E-2</v>
      </c>
    </row>
    <row r="1296" spans="1:7" x14ac:dyDescent="0.35">
      <c r="A1296" t="s">
        <v>6</v>
      </c>
      <c r="B1296" t="s">
        <v>7</v>
      </c>
      <c r="C1296">
        <v>10149325</v>
      </c>
      <c r="D1296">
        <v>0</v>
      </c>
      <c r="E1296" t="e">
        <v>#DIV/0!</v>
      </c>
      <c r="F1296" t="e">
        <v>#DIV/0!</v>
      </c>
      <c r="G1296">
        <v>7.9488309624833072E-6</v>
      </c>
    </row>
    <row r="1297" spans="1:7" x14ac:dyDescent="0.35">
      <c r="A1297" t="s">
        <v>832</v>
      </c>
      <c r="B1297" t="s">
        <v>833</v>
      </c>
      <c r="C1297">
        <v>10145100</v>
      </c>
      <c r="D1297">
        <v>1026825</v>
      </c>
      <c r="E1297">
        <v>9.8800671974289678</v>
      </c>
      <c r="F1297">
        <v>3.3045208540637847</v>
      </c>
      <c r="G1297">
        <v>4.8888898628327432E-3</v>
      </c>
    </row>
    <row r="1298" spans="1:7" x14ac:dyDescent="0.35">
      <c r="A1298" t="s">
        <v>2139</v>
      </c>
      <c r="B1298" t="s">
        <v>2140</v>
      </c>
      <c r="C1298">
        <v>10135975</v>
      </c>
      <c r="D1298">
        <v>0</v>
      </c>
      <c r="E1298" t="e">
        <v>#DIV/0!</v>
      </c>
      <c r="F1298" t="e">
        <v>#DIV/0!</v>
      </c>
      <c r="G1298">
        <v>9.4080730909137522E-6</v>
      </c>
    </row>
    <row r="1299" spans="1:7" x14ac:dyDescent="0.35">
      <c r="A1299" t="s">
        <v>4618</v>
      </c>
      <c r="B1299" t="s">
        <v>4619</v>
      </c>
      <c r="C1299">
        <v>10109000</v>
      </c>
      <c r="D1299">
        <v>741550</v>
      </c>
      <c r="E1299">
        <v>13.632256759490257</v>
      </c>
      <c r="F1299">
        <v>3.7689525085504627</v>
      </c>
      <c r="G1299">
        <v>2.4294759884532554E-2</v>
      </c>
    </row>
    <row r="1300" spans="1:7" x14ac:dyDescent="0.35">
      <c r="A1300" t="s">
        <v>3214</v>
      </c>
      <c r="B1300" t="s">
        <v>3215</v>
      </c>
      <c r="C1300">
        <v>10077925</v>
      </c>
      <c r="D1300">
        <v>0</v>
      </c>
      <c r="E1300" t="e">
        <v>#DIV/0!</v>
      </c>
      <c r="F1300" t="e">
        <v>#DIV/0!</v>
      </c>
      <c r="G1300">
        <v>4.2371248397742751E-7</v>
      </c>
    </row>
    <row r="1301" spans="1:7" x14ac:dyDescent="0.35">
      <c r="A1301" t="s">
        <v>2183</v>
      </c>
      <c r="B1301" t="s">
        <v>2184</v>
      </c>
      <c r="C1301">
        <v>10070275</v>
      </c>
      <c r="D1301">
        <v>877475</v>
      </c>
      <c r="E1301">
        <v>11.476423829738739</v>
      </c>
      <c r="F1301">
        <v>3.5206012484979525</v>
      </c>
      <c r="G1301">
        <v>1.4958341911158299E-3</v>
      </c>
    </row>
    <row r="1302" spans="1:7" x14ac:dyDescent="0.35">
      <c r="A1302" t="s">
        <v>810</v>
      </c>
      <c r="B1302" t="s">
        <v>811</v>
      </c>
      <c r="C1302">
        <v>10034325</v>
      </c>
      <c r="D1302">
        <v>0</v>
      </c>
      <c r="E1302" t="e">
        <v>#DIV/0!</v>
      </c>
      <c r="F1302" t="e">
        <v>#DIV/0!</v>
      </c>
      <c r="G1302">
        <v>6.3434107364050453E-3</v>
      </c>
    </row>
    <row r="1303" spans="1:7" x14ac:dyDescent="0.35">
      <c r="A1303" t="s">
        <v>1446</v>
      </c>
      <c r="B1303" t="s">
        <v>1447</v>
      </c>
      <c r="C1303">
        <v>10024050</v>
      </c>
      <c r="D1303">
        <v>1231975</v>
      </c>
      <c r="E1303">
        <v>8.1365693297347761</v>
      </c>
      <c r="F1303">
        <v>3.0244206305779122</v>
      </c>
      <c r="G1303">
        <v>3.8790401988382711E-2</v>
      </c>
    </row>
    <row r="1304" spans="1:7" x14ac:dyDescent="0.35">
      <c r="A1304" t="s">
        <v>4163</v>
      </c>
      <c r="B1304" t="s">
        <v>4164</v>
      </c>
      <c r="C1304">
        <v>10000125</v>
      </c>
      <c r="D1304">
        <v>0</v>
      </c>
      <c r="E1304" t="e">
        <v>#DIV/0!</v>
      </c>
      <c r="F1304" t="e">
        <v>#DIV/0!</v>
      </c>
      <c r="G1304">
        <v>2.5809192772991883E-4</v>
      </c>
    </row>
    <row r="1305" spans="1:7" x14ac:dyDescent="0.35">
      <c r="A1305" t="s">
        <v>3750</v>
      </c>
      <c r="B1305" t="s">
        <v>3751</v>
      </c>
      <c r="C1305">
        <v>9988450</v>
      </c>
      <c r="D1305">
        <v>4395300</v>
      </c>
      <c r="E1305">
        <v>2.2725297476850272</v>
      </c>
      <c r="F1305">
        <v>1.1842991795928797</v>
      </c>
      <c r="G1305">
        <v>3.3797404046625068E-2</v>
      </c>
    </row>
    <row r="1306" spans="1:7" x14ac:dyDescent="0.35">
      <c r="A1306" t="s">
        <v>1779</v>
      </c>
      <c r="B1306" t="s">
        <v>1780</v>
      </c>
      <c r="C1306">
        <v>9969025</v>
      </c>
      <c r="D1306">
        <v>634380</v>
      </c>
      <c r="E1306">
        <v>15.71459535294303</v>
      </c>
      <c r="F1306">
        <v>3.9740332184514227</v>
      </c>
      <c r="G1306">
        <v>4.0298345328838053E-2</v>
      </c>
    </row>
    <row r="1307" spans="1:7" x14ac:dyDescent="0.35">
      <c r="A1307" t="s">
        <v>1686</v>
      </c>
      <c r="B1307" t="s">
        <v>1687</v>
      </c>
      <c r="C1307">
        <v>9918700</v>
      </c>
      <c r="D1307">
        <v>0</v>
      </c>
      <c r="E1307" t="e">
        <v>#DIV/0!</v>
      </c>
      <c r="F1307" t="e">
        <v>#DIV/0!</v>
      </c>
      <c r="G1307">
        <v>2.1619092131697729E-5</v>
      </c>
    </row>
    <row r="1308" spans="1:7" x14ac:dyDescent="0.35">
      <c r="A1308" t="s">
        <v>417</v>
      </c>
      <c r="B1308" t="s">
        <v>418</v>
      </c>
      <c r="C1308">
        <v>9909875</v>
      </c>
      <c r="D1308">
        <v>0</v>
      </c>
      <c r="E1308" t="e">
        <v>#DIV/0!</v>
      </c>
      <c r="F1308" t="e">
        <v>#DIV/0!</v>
      </c>
      <c r="G1308">
        <v>2.0725901789647016E-3</v>
      </c>
    </row>
    <row r="1309" spans="1:7" x14ac:dyDescent="0.35">
      <c r="A1309" t="s">
        <v>4601</v>
      </c>
      <c r="B1309" t="s">
        <v>4602</v>
      </c>
      <c r="C1309">
        <v>9901975</v>
      </c>
      <c r="D1309">
        <v>505600</v>
      </c>
      <c r="E1309">
        <v>19.584602452531644</v>
      </c>
      <c r="F1309">
        <v>4.2916479382343722</v>
      </c>
      <c r="G1309">
        <v>8.4432413514572873E-4</v>
      </c>
    </row>
    <row r="1310" spans="1:7" x14ac:dyDescent="0.35">
      <c r="A1310" t="s">
        <v>3895</v>
      </c>
      <c r="B1310" t="s">
        <v>3896</v>
      </c>
      <c r="C1310">
        <v>9885000</v>
      </c>
      <c r="D1310">
        <v>0</v>
      </c>
      <c r="E1310" t="e">
        <v>#DIV/0!</v>
      </c>
      <c r="F1310" t="e">
        <v>#DIV/0!</v>
      </c>
      <c r="G1310">
        <v>2.3857384553643327E-3</v>
      </c>
    </row>
    <row r="1311" spans="1:7" x14ac:dyDescent="0.35">
      <c r="A1311" t="s">
        <v>812</v>
      </c>
      <c r="B1311" t="s">
        <v>813</v>
      </c>
      <c r="C1311">
        <v>9878400</v>
      </c>
      <c r="D1311">
        <v>0</v>
      </c>
      <c r="E1311" t="e">
        <v>#DIV/0!</v>
      </c>
      <c r="F1311" t="e">
        <v>#DIV/0!</v>
      </c>
      <c r="G1311">
        <v>5.2712703780401762E-3</v>
      </c>
    </row>
    <row r="1312" spans="1:7" x14ac:dyDescent="0.35">
      <c r="A1312" t="s">
        <v>4687</v>
      </c>
      <c r="B1312" t="s">
        <v>4688</v>
      </c>
      <c r="C1312">
        <v>9860425</v>
      </c>
      <c r="D1312">
        <v>1379700</v>
      </c>
      <c r="E1312">
        <v>7.1467891570631297</v>
      </c>
      <c r="F1312">
        <v>2.8372952268424609</v>
      </c>
      <c r="G1312">
        <v>1.1696503480364386E-4</v>
      </c>
    </row>
    <row r="1313" spans="1:7" x14ac:dyDescent="0.35">
      <c r="A1313" t="s">
        <v>3990</v>
      </c>
      <c r="B1313" t="s">
        <v>3991</v>
      </c>
      <c r="C1313">
        <v>9841275</v>
      </c>
      <c r="D1313">
        <v>0</v>
      </c>
      <c r="E1313" t="e">
        <v>#DIV/0!</v>
      </c>
      <c r="F1313" t="e">
        <v>#DIV/0!</v>
      </c>
      <c r="G1313">
        <v>7.5347172104031585E-6</v>
      </c>
    </row>
    <row r="1314" spans="1:7" x14ac:dyDescent="0.35">
      <c r="A1314" t="s">
        <v>818</v>
      </c>
      <c r="B1314" t="s">
        <v>819</v>
      </c>
      <c r="C1314">
        <v>9831750</v>
      </c>
      <c r="D1314">
        <v>0</v>
      </c>
      <c r="E1314" t="e">
        <v>#DIV/0!</v>
      </c>
      <c r="F1314" t="e">
        <v>#DIV/0!</v>
      </c>
      <c r="G1314">
        <v>1.809559632070964E-3</v>
      </c>
    </row>
    <row r="1315" spans="1:7" x14ac:dyDescent="0.35">
      <c r="A1315" t="s">
        <v>3551</v>
      </c>
      <c r="B1315" t="s">
        <v>3552</v>
      </c>
      <c r="C1315">
        <v>9813575</v>
      </c>
      <c r="D1315">
        <v>1176352.5</v>
      </c>
      <c r="E1315">
        <v>8.3423761160026437</v>
      </c>
      <c r="F1315">
        <v>3.0604583575951083</v>
      </c>
      <c r="G1315">
        <v>3.2289337459783847E-4</v>
      </c>
    </row>
    <row r="1316" spans="1:7" x14ac:dyDescent="0.35">
      <c r="A1316" t="s">
        <v>1242</v>
      </c>
      <c r="B1316" t="s">
        <v>1243</v>
      </c>
      <c r="C1316">
        <v>9807825</v>
      </c>
      <c r="D1316">
        <v>0</v>
      </c>
      <c r="E1316" t="e">
        <v>#DIV/0!</v>
      </c>
      <c r="F1316" t="e">
        <v>#DIV/0!</v>
      </c>
      <c r="G1316">
        <v>4.0972921393142095E-6</v>
      </c>
    </row>
    <row r="1317" spans="1:7" x14ac:dyDescent="0.35">
      <c r="A1317" t="s">
        <v>4165</v>
      </c>
      <c r="B1317" t="s">
        <v>4166</v>
      </c>
      <c r="C1317">
        <v>9805775</v>
      </c>
      <c r="D1317">
        <v>0</v>
      </c>
      <c r="E1317" t="e">
        <v>#DIV/0!</v>
      </c>
      <c r="F1317" t="e">
        <v>#DIV/0!</v>
      </c>
      <c r="G1317">
        <v>1.0128465145430772E-5</v>
      </c>
    </row>
    <row r="1318" spans="1:7" x14ac:dyDescent="0.35">
      <c r="A1318" t="s">
        <v>4167</v>
      </c>
      <c r="B1318" t="s">
        <v>4168</v>
      </c>
      <c r="C1318">
        <v>9797700</v>
      </c>
      <c r="D1318">
        <v>0</v>
      </c>
      <c r="E1318" t="e">
        <v>#DIV/0!</v>
      </c>
      <c r="F1318" t="e">
        <v>#DIV/0!</v>
      </c>
      <c r="G1318">
        <v>1.6992152949389384E-4</v>
      </c>
    </row>
    <row r="1319" spans="1:7" x14ac:dyDescent="0.35">
      <c r="A1319" t="s">
        <v>2551</v>
      </c>
      <c r="B1319" t="s">
        <v>2552</v>
      </c>
      <c r="C1319">
        <v>9785675</v>
      </c>
      <c r="D1319">
        <v>552750</v>
      </c>
      <c r="E1319">
        <v>17.703618272274987</v>
      </c>
      <c r="F1319">
        <v>4.1459723438957523</v>
      </c>
      <c r="G1319">
        <v>6.0901144082527463E-4</v>
      </c>
    </row>
    <row r="1320" spans="1:7" x14ac:dyDescent="0.35">
      <c r="A1320" t="s">
        <v>2911</v>
      </c>
      <c r="B1320" t="s">
        <v>2912</v>
      </c>
      <c r="C1320">
        <v>9783500</v>
      </c>
      <c r="D1320">
        <v>0</v>
      </c>
      <c r="E1320" t="e">
        <v>#DIV/0!</v>
      </c>
      <c r="F1320" t="e">
        <v>#DIV/0!</v>
      </c>
      <c r="G1320">
        <v>3.0460801437099136E-5</v>
      </c>
    </row>
    <row r="1321" spans="1:7" x14ac:dyDescent="0.35">
      <c r="A1321" t="s">
        <v>3400</v>
      </c>
      <c r="B1321" t="s">
        <v>3401</v>
      </c>
      <c r="C1321">
        <v>9769100</v>
      </c>
      <c r="D1321">
        <v>1403425</v>
      </c>
      <c r="E1321">
        <v>6.9608992286727114</v>
      </c>
      <c r="F1321">
        <v>2.7992736895435253</v>
      </c>
      <c r="G1321">
        <v>8.7459944317448419E-4</v>
      </c>
    </row>
    <row r="1322" spans="1:7" x14ac:dyDescent="0.35">
      <c r="A1322" t="s">
        <v>533</v>
      </c>
      <c r="B1322" t="s">
        <v>534</v>
      </c>
      <c r="C1322">
        <v>9767650</v>
      </c>
      <c r="D1322">
        <v>583025</v>
      </c>
      <c r="E1322">
        <v>16.753398224775953</v>
      </c>
      <c r="F1322">
        <v>4.0663818534298102</v>
      </c>
      <c r="G1322">
        <v>2.0181637030559575E-3</v>
      </c>
    </row>
    <row r="1323" spans="1:7" x14ac:dyDescent="0.35">
      <c r="A1323" t="s">
        <v>1179</v>
      </c>
      <c r="B1323" t="s">
        <v>1180</v>
      </c>
      <c r="C1323">
        <v>9739425</v>
      </c>
      <c r="D1323">
        <v>0</v>
      </c>
      <c r="E1323" t="e">
        <v>#DIV/0!</v>
      </c>
      <c r="F1323" t="e">
        <v>#DIV/0!</v>
      </c>
      <c r="G1323">
        <v>2.8749656168983871E-3</v>
      </c>
    </row>
    <row r="1324" spans="1:7" x14ac:dyDescent="0.35">
      <c r="A1324" t="s">
        <v>3547</v>
      </c>
      <c r="B1324" t="s">
        <v>3548</v>
      </c>
      <c r="C1324">
        <v>9709275</v>
      </c>
      <c r="D1324">
        <v>1489707.5</v>
      </c>
      <c r="E1324">
        <v>6.5175714024397404</v>
      </c>
      <c r="F1324">
        <v>2.7043344831127998</v>
      </c>
      <c r="G1324">
        <v>6.8702781627600132E-4</v>
      </c>
    </row>
    <row r="1325" spans="1:7" x14ac:dyDescent="0.35">
      <c r="A1325" t="s">
        <v>4169</v>
      </c>
      <c r="B1325" t="s">
        <v>4170</v>
      </c>
      <c r="C1325">
        <v>9663975</v>
      </c>
      <c r="D1325">
        <v>0</v>
      </c>
      <c r="E1325" t="e">
        <v>#DIV/0!</v>
      </c>
      <c r="F1325" t="e">
        <v>#DIV/0!</v>
      </c>
      <c r="G1325">
        <v>7.0798729729206926E-7</v>
      </c>
    </row>
    <row r="1326" spans="1:7" x14ac:dyDescent="0.35">
      <c r="A1326" t="s">
        <v>2643</v>
      </c>
      <c r="B1326" t="s">
        <v>2644</v>
      </c>
      <c r="C1326">
        <v>9657825</v>
      </c>
      <c r="D1326">
        <v>1236625</v>
      </c>
      <c r="E1326">
        <v>7.8098251288790053</v>
      </c>
      <c r="F1326">
        <v>2.9652902450991987</v>
      </c>
      <c r="G1326">
        <v>1.2411207747246737E-2</v>
      </c>
    </row>
    <row r="1327" spans="1:7" x14ac:dyDescent="0.35">
      <c r="A1327" t="s">
        <v>1474</v>
      </c>
      <c r="B1327" t="s">
        <v>1475</v>
      </c>
      <c r="C1327">
        <v>9637550</v>
      </c>
      <c r="D1327">
        <v>1561975</v>
      </c>
      <c r="E1327">
        <v>6.1701051553321919</v>
      </c>
      <c r="F1327">
        <v>2.6252950770219412</v>
      </c>
      <c r="G1327">
        <v>1.2790230431529385E-2</v>
      </c>
    </row>
    <row r="1328" spans="1:7" x14ac:dyDescent="0.35">
      <c r="A1328" t="s">
        <v>4171</v>
      </c>
      <c r="B1328" t="s">
        <v>4172</v>
      </c>
      <c r="C1328">
        <v>9632850</v>
      </c>
      <c r="D1328">
        <v>0</v>
      </c>
      <c r="E1328" t="e">
        <v>#DIV/0!</v>
      </c>
      <c r="F1328" t="e">
        <v>#DIV/0!</v>
      </c>
      <c r="G1328">
        <v>3.8425991086128574E-3</v>
      </c>
    </row>
    <row r="1329" spans="1:7" x14ac:dyDescent="0.35">
      <c r="A1329" t="s">
        <v>4819</v>
      </c>
      <c r="B1329" t="s">
        <v>4820</v>
      </c>
      <c r="C1329">
        <v>9628500</v>
      </c>
      <c r="D1329">
        <v>2239500</v>
      </c>
      <c r="E1329">
        <v>4.2993971868720697</v>
      </c>
      <c r="F1329">
        <v>2.1041343955181171</v>
      </c>
      <c r="G1329">
        <v>1.7841701013537761E-3</v>
      </c>
    </row>
    <row r="1330" spans="1:7" x14ac:dyDescent="0.35">
      <c r="A1330" t="s">
        <v>1917</v>
      </c>
      <c r="B1330" t="s">
        <v>1918</v>
      </c>
      <c r="C1330">
        <v>9608250</v>
      </c>
      <c r="D1330">
        <v>0</v>
      </c>
      <c r="E1330" t="e">
        <v>#DIV/0!</v>
      </c>
      <c r="F1330" t="e">
        <v>#DIV/0!</v>
      </c>
      <c r="G1330">
        <v>6.6175615370759345E-6</v>
      </c>
    </row>
    <row r="1331" spans="1:7" x14ac:dyDescent="0.35">
      <c r="A1331" t="s">
        <v>2309</v>
      </c>
      <c r="B1331" t="s">
        <v>2310</v>
      </c>
      <c r="C1331">
        <v>9607700</v>
      </c>
      <c r="D1331">
        <v>2910375</v>
      </c>
      <c r="E1331">
        <v>3.3011897092299103</v>
      </c>
      <c r="F1331">
        <v>1.7229860481941708</v>
      </c>
      <c r="G1331">
        <v>7.4872578591578982E-3</v>
      </c>
    </row>
    <row r="1332" spans="1:7" x14ac:dyDescent="0.35">
      <c r="A1332" t="s">
        <v>1688</v>
      </c>
      <c r="B1332" t="s">
        <v>1689</v>
      </c>
      <c r="C1332">
        <v>9603775</v>
      </c>
      <c r="D1332">
        <v>0</v>
      </c>
      <c r="E1332" t="e">
        <v>#DIV/0!</v>
      </c>
      <c r="F1332" t="e">
        <v>#DIV/0!</v>
      </c>
      <c r="G1332">
        <v>4.2302795086246771E-7</v>
      </c>
    </row>
    <row r="1333" spans="1:7" x14ac:dyDescent="0.35">
      <c r="A1333" t="s">
        <v>1200</v>
      </c>
      <c r="B1333" t="s">
        <v>1201</v>
      </c>
      <c r="C1333">
        <v>9601375</v>
      </c>
      <c r="D1333">
        <v>0</v>
      </c>
      <c r="E1333" t="e">
        <v>#DIV/0!</v>
      </c>
      <c r="F1333" t="e">
        <v>#DIV/0!</v>
      </c>
      <c r="G1333">
        <v>1.3902452111761576E-7</v>
      </c>
    </row>
    <row r="1334" spans="1:7" x14ac:dyDescent="0.35">
      <c r="A1334" t="s">
        <v>2773</v>
      </c>
      <c r="B1334" t="s">
        <v>2774</v>
      </c>
      <c r="C1334">
        <v>9589575</v>
      </c>
      <c r="D1334">
        <v>0</v>
      </c>
      <c r="E1334" t="e">
        <v>#DIV/0!</v>
      </c>
      <c r="F1334" t="e">
        <v>#DIV/0!</v>
      </c>
      <c r="G1334">
        <v>2.7881028131081324E-4</v>
      </c>
    </row>
    <row r="1335" spans="1:7" x14ac:dyDescent="0.35">
      <c r="A1335" t="s">
        <v>2680</v>
      </c>
      <c r="B1335" t="s">
        <v>2681</v>
      </c>
      <c r="C1335">
        <v>9554750</v>
      </c>
      <c r="D1335">
        <v>0</v>
      </c>
      <c r="E1335" t="e">
        <v>#DIV/0!</v>
      </c>
      <c r="F1335" t="e">
        <v>#DIV/0!</v>
      </c>
      <c r="G1335">
        <v>1.52664407713223E-2</v>
      </c>
    </row>
    <row r="1336" spans="1:7" x14ac:dyDescent="0.35">
      <c r="A1336" t="s">
        <v>4173</v>
      </c>
      <c r="B1336" t="s">
        <v>4174</v>
      </c>
      <c r="C1336">
        <v>9532100</v>
      </c>
      <c r="D1336">
        <v>0</v>
      </c>
      <c r="E1336" t="e">
        <v>#DIV/0!</v>
      </c>
      <c r="F1336" t="e">
        <v>#DIV/0!</v>
      </c>
      <c r="G1336">
        <v>3.3298240597114229E-4</v>
      </c>
    </row>
    <row r="1337" spans="1:7" x14ac:dyDescent="0.35">
      <c r="A1337" t="s">
        <v>260</v>
      </c>
      <c r="B1337" t="s">
        <v>261</v>
      </c>
      <c r="C1337">
        <v>9523650</v>
      </c>
      <c r="D1337">
        <v>0</v>
      </c>
      <c r="E1337" t="e">
        <v>#DIV/0!</v>
      </c>
      <c r="F1337" t="e">
        <v>#DIV/0!</v>
      </c>
      <c r="G1337">
        <v>9.2530171847300921E-8</v>
      </c>
    </row>
    <row r="1338" spans="1:7" x14ac:dyDescent="0.35">
      <c r="A1338" t="s">
        <v>449</v>
      </c>
      <c r="B1338" t="s">
        <v>450</v>
      </c>
      <c r="C1338">
        <v>9513700</v>
      </c>
      <c r="D1338">
        <v>1989050</v>
      </c>
      <c r="E1338">
        <v>4.7830371282773188</v>
      </c>
      <c r="F1338">
        <v>2.2579269902733436</v>
      </c>
      <c r="G1338">
        <v>4.6059580150419506E-3</v>
      </c>
    </row>
    <row r="1339" spans="1:7" x14ac:dyDescent="0.35">
      <c r="A1339" t="s">
        <v>320</v>
      </c>
      <c r="B1339" t="s">
        <v>321</v>
      </c>
      <c r="C1339">
        <v>9501750</v>
      </c>
      <c r="D1339">
        <v>0</v>
      </c>
      <c r="E1339" t="e">
        <v>#DIV/0!</v>
      </c>
      <c r="F1339" t="e">
        <v>#DIV/0!</v>
      </c>
      <c r="G1339">
        <v>3.3002953916295347E-2</v>
      </c>
    </row>
    <row r="1340" spans="1:7" x14ac:dyDescent="0.35">
      <c r="A1340" t="s">
        <v>1596</v>
      </c>
      <c r="B1340" t="s">
        <v>1597</v>
      </c>
      <c r="C1340">
        <v>9482475</v>
      </c>
      <c r="D1340">
        <v>171275</v>
      </c>
      <c r="E1340">
        <v>55.36403444752591</v>
      </c>
      <c r="F1340">
        <v>5.7908771727131629</v>
      </c>
      <c r="G1340">
        <v>1.2852775476634144E-3</v>
      </c>
    </row>
    <row r="1341" spans="1:7" x14ac:dyDescent="0.35">
      <c r="A1341" t="s">
        <v>2444</v>
      </c>
      <c r="B1341" t="s">
        <v>2445</v>
      </c>
      <c r="C1341">
        <v>9460000</v>
      </c>
      <c r="D1341">
        <v>0</v>
      </c>
      <c r="E1341" t="e">
        <v>#DIV/0!</v>
      </c>
      <c r="F1341" t="e">
        <v>#DIV/0!</v>
      </c>
      <c r="G1341">
        <v>2.6105176758114651E-3</v>
      </c>
    </row>
    <row r="1342" spans="1:7" x14ac:dyDescent="0.35">
      <c r="A1342" t="s">
        <v>2905</v>
      </c>
      <c r="B1342" t="s">
        <v>2906</v>
      </c>
      <c r="C1342">
        <v>9428100</v>
      </c>
      <c r="D1342">
        <v>1037547.5</v>
      </c>
      <c r="E1342">
        <v>9.0869092740332373</v>
      </c>
      <c r="F1342">
        <v>3.1837896746995229</v>
      </c>
      <c r="G1342">
        <v>4.9609942283173657E-3</v>
      </c>
    </row>
    <row r="1343" spans="1:7" x14ac:dyDescent="0.35">
      <c r="A1343" t="s">
        <v>2587</v>
      </c>
      <c r="B1343" t="s">
        <v>2588</v>
      </c>
      <c r="C1343">
        <v>9400300</v>
      </c>
      <c r="D1343">
        <v>1275650</v>
      </c>
      <c r="E1343">
        <v>7.3690275545800183</v>
      </c>
      <c r="F1343">
        <v>2.8814742482552549</v>
      </c>
      <c r="G1343">
        <v>1.4568283071640384E-3</v>
      </c>
    </row>
    <row r="1344" spans="1:7" x14ac:dyDescent="0.35">
      <c r="A1344" t="s">
        <v>3094</v>
      </c>
      <c r="B1344" t="s">
        <v>3095</v>
      </c>
      <c r="C1344">
        <v>9374650</v>
      </c>
      <c r="D1344">
        <v>212217.5</v>
      </c>
      <c r="E1344">
        <v>44.174726400980127</v>
      </c>
      <c r="F1344">
        <v>5.4651492942670501</v>
      </c>
      <c r="G1344">
        <v>1.158879570796785E-4</v>
      </c>
    </row>
    <row r="1345" spans="1:7" x14ac:dyDescent="0.35">
      <c r="A1345" t="s">
        <v>2301</v>
      </c>
      <c r="B1345" t="s">
        <v>2302</v>
      </c>
      <c r="C1345">
        <v>9363825</v>
      </c>
      <c r="D1345">
        <v>2830750</v>
      </c>
      <c r="E1345">
        <v>3.3078954340722424</v>
      </c>
      <c r="F1345">
        <v>1.7259136301773363</v>
      </c>
      <c r="G1345">
        <v>3.9065910079528112E-3</v>
      </c>
    </row>
    <row r="1346" spans="1:7" x14ac:dyDescent="0.35">
      <c r="A1346" t="s">
        <v>2968</v>
      </c>
      <c r="B1346" t="s">
        <v>2969</v>
      </c>
      <c r="C1346">
        <v>9353950</v>
      </c>
      <c r="D1346">
        <v>3116975</v>
      </c>
      <c r="E1346">
        <v>3.0009704922240314</v>
      </c>
      <c r="F1346">
        <v>1.5854291333542787</v>
      </c>
      <c r="G1346">
        <v>1.6769043029506089E-2</v>
      </c>
    </row>
    <row r="1347" spans="1:7" x14ac:dyDescent="0.35">
      <c r="A1347" t="s">
        <v>4882</v>
      </c>
      <c r="B1347" t="s">
        <v>4883</v>
      </c>
      <c r="C1347">
        <v>9350925</v>
      </c>
      <c r="D1347">
        <v>2618000</v>
      </c>
      <c r="E1347">
        <v>3.571781894576012</v>
      </c>
      <c r="F1347">
        <v>1.8366439871723252</v>
      </c>
      <c r="G1347">
        <v>1.78825362876079E-2</v>
      </c>
    </row>
    <row r="1348" spans="1:7" x14ac:dyDescent="0.35">
      <c r="A1348" t="s">
        <v>968</v>
      </c>
      <c r="B1348" t="s">
        <v>969</v>
      </c>
      <c r="C1348">
        <v>9347350</v>
      </c>
      <c r="D1348">
        <v>0</v>
      </c>
      <c r="E1348" t="e">
        <v>#DIV/0!</v>
      </c>
      <c r="F1348" t="e">
        <v>#DIV/0!</v>
      </c>
      <c r="G1348">
        <v>1.8638669457898417E-3</v>
      </c>
    </row>
    <row r="1349" spans="1:7" x14ac:dyDescent="0.35">
      <c r="A1349" t="s">
        <v>4175</v>
      </c>
      <c r="B1349" t="s">
        <v>4176</v>
      </c>
      <c r="C1349">
        <v>9323500</v>
      </c>
      <c r="D1349">
        <v>0</v>
      </c>
      <c r="E1349" t="e">
        <v>#DIV/0!</v>
      </c>
      <c r="F1349" t="e">
        <v>#DIV/0!</v>
      </c>
      <c r="G1349">
        <v>1.2093577370520109E-2</v>
      </c>
    </row>
    <row r="1350" spans="1:7" x14ac:dyDescent="0.35">
      <c r="A1350" t="s">
        <v>4741</v>
      </c>
      <c r="B1350" t="s">
        <v>4742</v>
      </c>
      <c r="C1350">
        <v>9312950</v>
      </c>
      <c r="D1350">
        <v>1659075</v>
      </c>
      <c r="E1350">
        <v>5.6133387580428851</v>
      </c>
      <c r="F1350">
        <v>2.4888591267862732</v>
      </c>
      <c r="G1350">
        <v>5.3615688678208956E-3</v>
      </c>
    </row>
    <row r="1351" spans="1:7" x14ac:dyDescent="0.35">
      <c r="A1351" t="s">
        <v>4717</v>
      </c>
      <c r="B1351" t="s">
        <v>4718</v>
      </c>
      <c r="C1351">
        <v>9310750</v>
      </c>
      <c r="D1351">
        <v>1453650</v>
      </c>
      <c r="E1351">
        <v>6.4050837546864789</v>
      </c>
      <c r="F1351">
        <v>2.6792174357786021</v>
      </c>
      <c r="G1351">
        <v>1.0292260955147708E-3</v>
      </c>
    </row>
    <row r="1352" spans="1:7" x14ac:dyDescent="0.35">
      <c r="A1352" t="s">
        <v>433</v>
      </c>
      <c r="B1352" t="s">
        <v>434</v>
      </c>
      <c r="C1352">
        <v>9265975</v>
      </c>
      <c r="D1352">
        <v>1353500</v>
      </c>
      <c r="E1352">
        <v>6.8459364610269668</v>
      </c>
      <c r="F1352">
        <v>2.7752479023701451</v>
      </c>
      <c r="G1352">
        <v>3.9468396819509321E-3</v>
      </c>
    </row>
    <row r="1353" spans="1:7" x14ac:dyDescent="0.35">
      <c r="A1353" t="s">
        <v>3320</v>
      </c>
      <c r="B1353" t="s">
        <v>3321</v>
      </c>
      <c r="C1353">
        <v>9254975</v>
      </c>
      <c r="D1353">
        <v>1388025</v>
      </c>
      <c r="E1353">
        <v>6.6677293276417933</v>
      </c>
      <c r="F1353">
        <v>2.7371955401979369</v>
      </c>
      <c r="G1353">
        <v>6.7845350459472993E-3</v>
      </c>
    </row>
    <row r="1354" spans="1:7" x14ac:dyDescent="0.35">
      <c r="A1354" t="s">
        <v>972</v>
      </c>
      <c r="B1354" t="s">
        <v>973</v>
      </c>
      <c r="C1354">
        <v>9231625</v>
      </c>
      <c r="D1354">
        <v>0</v>
      </c>
      <c r="E1354" t="e">
        <v>#DIV/0!</v>
      </c>
      <c r="F1354" t="e">
        <v>#DIV/0!</v>
      </c>
      <c r="G1354">
        <v>5.4089076512312548E-4</v>
      </c>
    </row>
    <row r="1355" spans="1:7" x14ac:dyDescent="0.35">
      <c r="A1355" t="s">
        <v>3958</v>
      </c>
      <c r="B1355" t="s">
        <v>3959</v>
      </c>
      <c r="C1355">
        <v>9175650</v>
      </c>
      <c r="D1355">
        <v>1275075</v>
      </c>
      <c r="E1355">
        <v>7.1961649314746188</v>
      </c>
      <c r="F1355">
        <v>2.8472282526113122</v>
      </c>
      <c r="G1355">
        <v>4.5134224297315949E-5</v>
      </c>
    </row>
    <row r="1356" spans="1:7" x14ac:dyDescent="0.35">
      <c r="A1356" t="s">
        <v>822</v>
      </c>
      <c r="B1356" t="s">
        <v>823</v>
      </c>
      <c r="C1356">
        <v>9152075</v>
      </c>
      <c r="D1356">
        <v>692900</v>
      </c>
      <c r="E1356">
        <v>13.20836340020205</v>
      </c>
      <c r="F1356">
        <v>3.7233798135020133</v>
      </c>
      <c r="G1356">
        <v>1.5996035576025454E-4</v>
      </c>
    </row>
    <row r="1357" spans="1:7" x14ac:dyDescent="0.35">
      <c r="A1357" t="s">
        <v>3024</v>
      </c>
      <c r="B1357" t="s">
        <v>3025</v>
      </c>
      <c r="C1357">
        <v>9105725</v>
      </c>
      <c r="D1357">
        <v>0</v>
      </c>
      <c r="E1357" t="e">
        <v>#DIV/0!</v>
      </c>
      <c r="F1357" t="e">
        <v>#DIV/0!</v>
      </c>
      <c r="G1357">
        <v>9.4996579035185234E-5</v>
      </c>
    </row>
    <row r="1358" spans="1:7" x14ac:dyDescent="0.35">
      <c r="A1358" t="s">
        <v>2871</v>
      </c>
      <c r="B1358" t="s">
        <v>2872</v>
      </c>
      <c r="C1358">
        <v>9091375</v>
      </c>
      <c r="D1358">
        <v>0</v>
      </c>
      <c r="E1358" t="e">
        <v>#DIV/0!</v>
      </c>
      <c r="F1358" t="e">
        <v>#DIV/0!</v>
      </c>
      <c r="G1358">
        <v>3.951363133609608E-4</v>
      </c>
    </row>
    <row r="1359" spans="1:7" x14ac:dyDescent="0.35">
      <c r="A1359" t="s">
        <v>1881</v>
      </c>
      <c r="B1359" t="s">
        <v>1882</v>
      </c>
      <c r="C1359">
        <v>9090525</v>
      </c>
      <c r="D1359">
        <v>2473475</v>
      </c>
      <c r="E1359">
        <v>3.6752039135224734</v>
      </c>
      <c r="F1359">
        <v>1.8778242980758784</v>
      </c>
      <c r="G1359">
        <v>3.52620635938359E-2</v>
      </c>
    </row>
    <row r="1360" spans="1:7" x14ac:dyDescent="0.35">
      <c r="A1360" t="s">
        <v>2271</v>
      </c>
      <c r="B1360" t="s">
        <v>2272</v>
      </c>
      <c r="C1360">
        <v>9065150</v>
      </c>
      <c r="D1360">
        <v>541325</v>
      </c>
      <c r="E1360">
        <v>16.746224541633953</v>
      </c>
      <c r="F1360">
        <v>4.0657639696211332</v>
      </c>
      <c r="G1360">
        <v>1.9771722133270174E-5</v>
      </c>
    </row>
    <row r="1361" spans="1:7" x14ac:dyDescent="0.35">
      <c r="A1361" t="s">
        <v>2397</v>
      </c>
      <c r="B1361" t="s">
        <v>2398</v>
      </c>
      <c r="C1361">
        <v>9050575</v>
      </c>
      <c r="D1361">
        <v>916850</v>
      </c>
      <c r="E1361">
        <v>9.8713802694006656</v>
      </c>
      <c r="F1361">
        <v>3.3032518241543443</v>
      </c>
      <c r="G1361">
        <v>4.7357714308728744E-4</v>
      </c>
    </row>
    <row r="1362" spans="1:7" x14ac:dyDescent="0.35">
      <c r="A1362" t="s">
        <v>4177</v>
      </c>
      <c r="B1362" t="s">
        <v>4178</v>
      </c>
      <c r="C1362">
        <v>9047500</v>
      </c>
      <c r="D1362">
        <v>0</v>
      </c>
      <c r="E1362" t="e">
        <v>#DIV/0!</v>
      </c>
      <c r="F1362" t="e">
        <v>#DIV/0!</v>
      </c>
      <c r="G1362">
        <v>1.088370171220433E-3</v>
      </c>
    </row>
    <row r="1363" spans="1:7" x14ac:dyDescent="0.35">
      <c r="A1363" t="s">
        <v>1602</v>
      </c>
      <c r="B1363" t="s">
        <v>1603</v>
      </c>
      <c r="C1363">
        <v>9019250</v>
      </c>
      <c r="D1363">
        <v>0</v>
      </c>
      <c r="E1363" t="e">
        <v>#DIV/0!</v>
      </c>
      <c r="F1363" t="e">
        <v>#DIV/0!</v>
      </c>
      <c r="G1363">
        <v>3.0385158757250719E-2</v>
      </c>
    </row>
    <row r="1364" spans="1:7" x14ac:dyDescent="0.35">
      <c r="A1364" t="s">
        <v>2047</v>
      </c>
      <c r="B1364" t="s">
        <v>2048</v>
      </c>
      <c r="C1364">
        <v>8989650</v>
      </c>
      <c r="D1364">
        <v>761950</v>
      </c>
      <c r="E1364">
        <v>11.798215105978082</v>
      </c>
      <c r="F1364">
        <v>3.5604967127348157</v>
      </c>
      <c r="G1364">
        <v>1.057163229466182E-3</v>
      </c>
    </row>
    <row r="1365" spans="1:7" x14ac:dyDescent="0.35">
      <c r="A1365" t="s">
        <v>4801</v>
      </c>
      <c r="B1365" t="s">
        <v>4802</v>
      </c>
      <c r="C1365">
        <v>8977850</v>
      </c>
      <c r="D1365">
        <v>1975700</v>
      </c>
      <c r="E1365">
        <v>4.5441362555043785</v>
      </c>
      <c r="F1365">
        <v>2.1840060945682307</v>
      </c>
      <c r="G1365">
        <v>1.7951242637164414E-2</v>
      </c>
    </row>
    <row r="1366" spans="1:7" x14ac:dyDescent="0.35">
      <c r="A1366" t="s">
        <v>2798</v>
      </c>
      <c r="B1366" t="s">
        <v>2799</v>
      </c>
      <c r="C1366">
        <v>8905975</v>
      </c>
      <c r="D1366">
        <v>0</v>
      </c>
      <c r="E1366" t="e">
        <v>#DIV/0!</v>
      </c>
      <c r="F1366" t="e">
        <v>#DIV/0!</v>
      </c>
      <c r="G1366">
        <v>1.1862454789735289E-3</v>
      </c>
    </row>
    <row r="1367" spans="1:7" x14ac:dyDescent="0.35">
      <c r="A1367" t="s">
        <v>1606</v>
      </c>
      <c r="B1367" t="s">
        <v>1607</v>
      </c>
      <c r="C1367">
        <v>8898800</v>
      </c>
      <c r="D1367">
        <v>0</v>
      </c>
      <c r="E1367" t="e">
        <v>#DIV/0!</v>
      </c>
      <c r="F1367" t="e">
        <v>#DIV/0!</v>
      </c>
      <c r="G1367">
        <v>1.7659848381321782E-4</v>
      </c>
    </row>
    <row r="1368" spans="1:7" x14ac:dyDescent="0.35">
      <c r="A1368" t="s">
        <v>1123</v>
      </c>
      <c r="B1368" t="s">
        <v>1124</v>
      </c>
      <c r="C1368">
        <v>8874975</v>
      </c>
      <c r="D1368">
        <v>0</v>
      </c>
      <c r="E1368" t="e">
        <v>#DIV/0!</v>
      </c>
      <c r="F1368" t="e">
        <v>#DIV/0!</v>
      </c>
      <c r="G1368">
        <v>4.8292936170657438E-6</v>
      </c>
    </row>
    <row r="1369" spans="1:7" x14ac:dyDescent="0.35">
      <c r="A1369" t="s">
        <v>2922</v>
      </c>
      <c r="B1369" t="s">
        <v>2923</v>
      </c>
      <c r="C1369">
        <v>8813400</v>
      </c>
      <c r="D1369">
        <v>897825</v>
      </c>
      <c r="E1369">
        <v>9.8163896082198647</v>
      </c>
      <c r="F1369">
        <v>3.2951925100737678</v>
      </c>
      <c r="G1369">
        <v>1.1173832578215037E-4</v>
      </c>
    </row>
    <row r="1370" spans="1:7" x14ac:dyDescent="0.35">
      <c r="A1370" t="s">
        <v>4179</v>
      </c>
      <c r="B1370">
        <v>1</v>
      </c>
      <c r="C1370">
        <v>8811075</v>
      </c>
      <c r="D1370">
        <v>0</v>
      </c>
      <c r="E1370" t="e">
        <v>#DIV/0!</v>
      </c>
      <c r="F1370" t="e">
        <v>#DIV/0!</v>
      </c>
      <c r="G1370">
        <v>1.6141221401449451E-2</v>
      </c>
    </row>
    <row r="1371" spans="1:7" x14ac:dyDescent="0.35">
      <c r="A1371" t="s">
        <v>2269</v>
      </c>
      <c r="B1371" t="s">
        <v>2270</v>
      </c>
      <c r="C1371">
        <v>8804900</v>
      </c>
      <c r="D1371">
        <v>2293947.5</v>
      </c>
      <c r="E1371">
        <v>3.8383180085856368</v>
      </c>
      <c r="F1371">
        <v>1.940474245249642</v>
      </c>
      <c r="G1371">
        <v>1.1761812581523553E-2</v>
      </c>
    </row>
    <row r="1372" spans="1:7" x14ac:dyDescent="0.35">
      <c r="A1372" t="s">
        <v>334</v>
      </c>
      <c r="B1372">
        <v>1</v>
      </c>
      <c r="C1372">
        <v>8791400</v>
      </c>
      <c r="D1372">
        <v>0</v>
      </c>
      <c r="E1372" t="e">
        <v>#DIV/0!</v>
      </c>
      <c r="F1372" t="e">
        <v>#DIV/0!</v>
      </c>
      <c r="G1372">
        <v>6.1929017704971125E-6</v>
      </c>
    </row>
    <row r="1373" spans="1:7" x14ac:dyDescent="0.35">
      <c r="A1373" t="s">
        <v>3799</v>
      </c>
      <c r="B1373" t="s">
        <v>3800</v>
      </c>
      <c r="C1373">
        <v>8757575</v>
      </c>
      <c r="D1373">
        <v>840250</v>
      </c>
      <c r="E1373">
        <v>10.422582564712883</v>
      </c>
      <c r="F1373">
        <v>3.3816408956956963</v>
      </c>
      <c r="G1373">
        <v>6.3359911704557997E-3</v>
      </c>
    </row>
    <row r="1374" spans="1:7" x14ac:dyDescent="0.35">
      <c r="A1374" t="s">
        <v>4974</v>
      </c>
      <c r="B1374" t="s">
        <v>4975</v>
      </c>
      <c r="C1374">
        <v>8747000</v>
      </c>
      <c r="D1374">
        <v>2814775</v>
      </c>
      <c r="E1374">
        <v>3.1075307973106199</v>
      </c>
      <c r="F1374">
        <v>1.635768689236613</v>
      </c>
      <c r="G1374">
        <v>1.7204789980086337E-3</v>
      </c>
    </row>
    <row r="1375" spans="1:7" x14ac:dyDescent="0.35">
      <c r="A1375" t="s">
        <v>4980</v>
      </c>
      <c r="B1375" t="s">
        <v>4981</v>
      </c>
      <c r="C1375">
        <v>8722450</v>
      </c>
      <c r="D1375">
        <v>2824050</v>
      </c>
      <c r="E1375">
        <v>3.0886315752199853</v>
      </c>
      <c r="F1375">
        <v>1.626967790582567</v>
      </c>
      <c r="G1375">
        <v>1.1529294933978106E-2</v>
      </c>
    </row>
    <row r="1376" spans="1:7" x14ac:dyDescent="0.35">
      <c r="A1376" t="s">
        <v>4180</v>
      </c>
      <c r="B1376" t="s">
        <v>4181</v>
      </c>
      <c r="C1376">
        <v>8720250</v>
      </c>
      <c r="D1376">
        <v>0</v>
      </c>
      <c r="E1376" t="e">
        <v>#DIV/0!</v>
      </c>
      <c r="F1376" t="e">
        <v>#DIV/0!</v>
      </c>
      <c r="G1376">
        <v>1.2101030414728174E-2</v>
      </c>
    </row>
    <row r="1377" spans="1:7" x14ac:dyDescent="0.35">
      <c r="A1377" t="s">
        <v>499</v>
      </c>
      <c r="B1377" t="s">
        <v>500</v>
      </c>
      <c r="C1377">
        <v>8690400</v>
      </c>
      <c r="D1377">
        <v>1386325</v>
      </c>
      <c r="E1377">
        <v>6.2686599462607973</v>
      </c>
      <c r="F1377">
        <v>2.6481570705377946</v>
      </c>
      <c r="G1377">
        <v>8.0671052178796446E-3</v>
      </c>
    </row>
    <row r="1378" spans="1:7" x14ac:dyDescent="0.35">
      <c r="A1378" t="s">
        <v>2528</v>
      </c>
      <c r="B1378" t="s">
        <v>2529</v>
      </c>
      <c r="C1378">
        <v>8656025</v>
      </c>
      <c r="D1378">
        <v>0</v>
      </c>
      <c r="E1378" t="e">
        <v>#DIV/0!</v>
      </c>
      <c r="F1378" t="e">
        <v>#DIV/0!</v>
      </c>
      <c r="G1378">
        <v>4.8390343741207205E-4</v>
      </c>
    </row>
    <row r="1379" spans="1:7" x14ac:dyDescent="0.35">
      <c r="A1379" t="s">
        <v>3416</v>
      </c>
      <c r="B1379" t="s">
        <v>3417</v>
      </c>
      <c r="C1379">
        <v>8653000</v>
      </c>
      <c r="D1379">
        <v>967800</v>
      </c>
      <c r="E1379">
        <v>8.9408968795205617</v>
      </c>
      <c r="F1379">
        <v>3.1604195583365979</v>
      </c>
      <c r="G1379">
        <v>4.5753366939940776E-3</v>
      </c>
    </row>
    <row r="1380" spans="1:7" x14ac:dyDescent="0.35">
      <c r="A1380" t="s">
        <v>2800</v>
      </c>
      <c r="B1380" t="s">
        <v>2801</v>
      </c>
      <c r="C1380">
        <v>8652875</v>
      </c>
      <c r="D1380">
        <v>0</v>
      </c>
      <c r="E1380" t="e">
        <v>#DIV/0!</v>
      </c>
      <c r="F1380" t="e">
        <v>#DIV/0!</v>
      </c>
      <c r="G1380">
        <v>5.8599426406887324E-5</v>
      </c>
    </row>
    <row r="1381" spans="1:7" x14ac:dyDescent="0.35">
      <c r="A1381" t="s">
        <v>2287</v>
      </c>
      <c r="B1381" t="s">
        <v>2288</v>
      </c>
      <c r="C1381">
        <v>8646275</v>
      </c>
      <c r="D1381">
        <v>2350075</v>
      </c>
      <c r="E1381">
        <v>3.679148537812623</v>
      </c>
      <c r="F1381">
        <v>1.8793719232366144</v>
      </c>
      <c r="G1381">
        <v>1.658606276321614E-3</v>
      </c>
    </row>
    <row r="1382" spans="1:7" x14ac:dyDescent="0.35">
      <c r="A1382" t="s">
        <v>2255</v>
      </c>
      <c r="B1382" t="s">
        <v>2256</v>
      </c>
      <c r="C1382">
        <v>8610500</v>
      </c>
      <c r="D1382">
        <v>0</v>
      </c>
      <c r="E1382" t="e">
        <v>#DIV/0!</v>
      </c>
      <c r="F1382" t="e">
        <v>#DIV/0!</v>
      </c>
      <c r="G1382">
        <v>2.4527310819651153E-3</v>
      </c>
    </row>
    <row r="1383" spans="1:7" x14ac:dyDescent="0.35">
      <c r="A1383" t="s">
        <v>3204</v>
      </c>
      <c r="B1383" t="s">
        <v>3205</v>
      </c>
      <c r="C1383">
        <v>8603450</v>
      </c>
      <c r="D1383">
        <v>0</v>
      </c>
      <c r="E1383" t="e">
        <v>#DIV/0!</v>
      </c>
      <c r="F1383" t="e">
        <v>#DIV/0!</v>
      </c>
      <c r="G1383">
        <v>6.7754007146871064E-4</v>
      </c>
    </row>
    <row r="1384" spans="1:7" x14ac:dyDescent="0.35">
      <c r="A1384" t="s">
        <v>3538</v>
      </c>
      <c r="B1384" s="1">
        <v>44083</v>
      </c>
      <c r="C1384">
        <v>8578025</v>
      </c>
      <c r="D1384">
        <v>1305915</v>
      </c>
      <c r="E1384">
        <v>6.5685936680411823</v>
      </c>
      <c r="F1384">
        <v>2.7155845234667315</v>
      </c>
      <c r="G1384">
        <v>5.5604099035064131E-5</v>
      </c>
    </row>
    <row r="1385" spans="1:7" x14ac:dyDescent="0.35">
      <c r="A1385" t="s">
        <v>2323</v>
      </c>
      <c r="B1385" t="s">
        <v>2324</v>
      </c>
      <c r="C1385">
        <v>8571150</v>
      </c>
      <c r="D1385">
        <v>366037.5</v>
      </c>
      <c r="E1385">
        <v>23.41604343817232</v>
      </c>
      <c r="F1385">
        <v>4.5494254220354255</v>
      </c>
      <c r="G1385">
        <v>1.4476026267383727E-2</v>
      </c>
    </row>
    <row r="1386" spans="1:7" x14ac:dyDescent="0.35">
      <c r="A1386" t="s">
        <v>2637</v>
      </c>
      <c r="B1386" t="s">
        <v>2638</v>
      </c>
      <c r="C1386">
        <v>8561750</v>
      </c>
      <c r="D1386">
        <v>0</v>
      </c>
      <c r="E1386" t="e">
        <v>#DIV/0!</v>
      </c>
      <c r="F1386" t="e">
        <v>#DIV/0!</v>
      </c>
      <c r="G1386">
        <v>7.6686134471896485E-3</v>
      </c>
    </row>
    <row r="1387" spans="1:7" x14ac:dyDescent="0.35">
      <c r="A1387" t="s">
        <v>1318</v>
      </c>
      <c r="B1387" t="s">
        <v>1319</v>
      </c>
      <c r="C1387">
        <v>8532800</v>
      </c>
      <c r="D1387">
        <v>0</v>
      </c>
      <c r="E1387" t="e">
        <v>#DIV/0!</v>
      </c>
      <c r="F1387" t="e">
        <v>#DIV/0!</v>
      </c>
      <c r="G1387">
        <v>4.1509019640753559E-4</v>
      </c>
    </row>
    <row r="1388" spans="1:7" x14ac:dyDescent="0.35">
      <c r="A1388" t="s">
        <v>214</v>
      </c>
      <c r="B1388" t="s">
        <v>215</v>
      </c>
      <c r="C1388">
        <v>8518800</v>
      </c>
      <c r="D1388">
        <v>0</v>
      </c>
      <c r="E1388" t="e">
        <v>#DIV/0!</v>
      </c>
      <c r="F1388" t="e">
        <v>#DIV/0!</v>
      </c>
      <c r="G1388">
        <v>1.3465095530964857E-4</v>
      </c>
    </row>
    <row r="1389" spans="1:7" x14ac:dyDescent="0.35">
      <c r="A1389" t="s">
        <v>4865</v>
      </c>
      <c r="B1389" t="s">
        <v>4866</v>
      </c>
      <c r="C1389">
        <v>8480525</v>
      </c>
      <c r="D1389">
        <v>2288500</v>
      </c>
      <c r="E1389">
        <v>3.7057133493554728</v>
      </c>
      <c r="F1389">
        <v>1.8897512878795595</v>
      </c>
      <c r="G1389">
        <v>7.3849036098224234E-3</v>
      </c>
    </row>
    <row r="1390" spans="1:7" x14ac:dyDescent="0.35">
      <c r="A1390" t="s">
        <v>138</v>
      </c>
      <c r="B1390" t="s">
        <v>139</v>
      </c>
      <c r="C1390">
        <v>8458850</v>
      </c>
      <c r="D1390">
        <v>0</v>
      </c>
      <c r="E1390" t="e">
        <v>#DIV/0!</v>
      </c>
      <c r="F1390" t="e">
        <v>#DIV/0!</v>
      </c>
      <c r="G1390">
        <v>6.8639999816357572E-6</v>
      </c>
    </row>
    <row r="1391" spans="1:7" x14ac:dyDescent="0.35">
      <c r="A1391" t="s">
        <v>2635</v>
      </c>
      <c r="B1391" t="s">
        <v>2636</v>
      </c>
      <c r="C1391">
        <v>8452400</v>
      </c>
      <c r="D1391">
        <v>0</v>
      </c>
      <c r="E1391" t="e">
        <v>#DIV/0!</v>
      </c>
      <c r="F1391" t="e">
        <v>#DIV/0!</v>
      </c>
      <c r="G1391">
        <v>8.6838057409252232E-6</v>
      </c>
    </row>
    <row r="1392" spans="1:7" x14ac:dyDescent="0.35">
      <c r="A1392" t="s">
        <v>3342</v>
      </c>
      <c r="B1392" t="s">
        <v>3343</v>
      </c>
      <c r="C1392">
        <v>8435950</v>
      </c>
      <c r="D1392">
        <v>0</v>
      </c>
      <c r="E1392" t="e">
        <v>#DIV/0!</v>
      </c>
      <c r="F1392" t="e">
        <v>#DIV/0!</v>
      </c>
      <c r="G1392">
        <v>6.0698722590614992E-7</v>
      </c>
    </row>
    <row r="1393" spans="1:7" x14ac:dyDescent="0.35">
      <c r="A1393" t="s">
        <v>4733</v>
      </c>
      <c r="B1393" t="s">
        <v>4734</v>
      </c>
      <c r="C1393">
        <v>8413500</v>
      </c>
      <c r="D1393">
        <v>1473502.5</v>
      </c>
      <c r="E1393">
        <v>5.7098647610031197</v>
      </c>
      <c r="F1393">
        <v>2.5134565755459635</v>
      </c>
      <c r="G1393">
        <v>7.306229654484059E-3</v>
      </c>
    </row>
    <row r="1394" spans="1:7" x14ac:dyDescent="0.35">
      <c r="A1394" t="s">
        <v>4182</v>
      </c>
      <c r="B1394" t="s">
        <v>4183</v>
      </c>
      <c r="C1394">
        <v>8405750</v>
      </c>
      <c r="D1394">
        <v>0</v>
      </c>
      <c r="E1394" t="e">
        <v>#DIV/0!</v>
      </c>
      <c r="F1394" t="e">
        <v>#DIV/0!</v>
      </c>
      <c r="G1394">
        <v>1.2636259964510552E-2</v>
      </c>
    </row>
    <row r="1395" spans="1:7" x14ac:dyDescent="0.35">
      <c r="A1395" t="s">
        <v>2966</v>
      </c>
      <c r="B1395" t="s">
        <v>2967</v>
      </c>
      <c r="C1395">
        <v>8404625</v>
      </c>
      <c r="D1395">
        <v>610225</v>
      </c>
      <c r="E1395">
        <v>13.77299356794625</v>
      </c>
      <c r="F1395">
        <v>3.7837702590261211</v>
      </c>
      <c r="G1395">
        <v>9.8876497333288162E-3</v>
      </c>
    </row>
    <row r="1396" spans="1:7" x14ac:dyDescent="0.35">
      <c r="A1396" t="s">
        <v>4012</v>
      </c>
      <c r="B1396" t="s">
        <v>4004</v>
      </c>
      <c r="C1396">
        <v>8382700</v>
      </c>
      <c r="D1396">
        <v>1084825</v>
      </c>
      <c r="E1396">
        <v>7.7272371119765859</v>
      </c>
      <c r="F1396">
        <v>2.949952668048347</v>
      </c>
      <c r="G1396">
        <v>2.305252336281836E-3</v>
      </c>
    </row>
    <row r="1397" spans="1:7" x14ac:dyDescent="0.35">
      <c r="A1397" t="s">
        <v>1121</v>
      </c>
      <c r="B1397" t="s">
        <v>1122</v>
      </c>
      <c r="C1397">
        <v>8370575</v>
      </c>
      <c r="D1397">
        <v>0</v>
      </c>
      <c r="E1397" t="e">
        <v>#DIV/0!</v>
      </c>
      <c r="F1397" t="e">
        <v>#DIV/0!</v>
      </c>
      <c r="G1397">
        <v>3.9142072970868363E-4</v>
      </c>
    </row>
    <row r="1398" spans="1:7" x14ac:dyDescent="0.35">
      <c r="A1398" t="s">
        <v>1594</v>
      </c>
      <c r="B1398" t="s">
        <v>1595</v>
      </c>
      <c r="C1398">
        <v>8280700</v>
      </c>
      <c r="D1398">
        <v>2107700</v>
      </c>
      <c r="E1398">
        <v>3.9287849314418559</v>
      </c>
      <c r="F1398">
        <v>1.974083194308506</v>
      </c>
      <c r="G1398">
        <v>5.7470685513854262E-3</v>
      </c>
    </row>
    <row r="1399" spans="1:7" x14ac:dyDescent="0.35">
      <c r="A1399" t="s">
        <v>1450</v>
      </c>
      <c r="B1399" t="s">
        <v>1451</v>
      </c>
      <c r="C1399">
        <v>8263650</v>
      </c>
      <c r="D1399">
        <v>305787.5</v>
      </c>
      <c r="E1399">
        <v>27.024158933900175</v>
      </c>
      <c r="F1399">
        <v>4.7561778129111811</v>
      </c>
      <c r="G1399">
        <v>2.089836701239537E-2</v>
      </c>
    </row>
    <row r="1400" spans="1:7" x14ac:dyDescent="0.35">
      <c r="A1400" t="s">
        <v>2934</v>
      </c>
      <c r="B1400" t="s">
        <v>2935</v>
      </c>
      <c r="C1400">
        <v>8227450</v>
      </c>
      <c r="D1400">
        <v>1178225</v>
      </c>
      <c r="E1400">
        <v>6.982919221710624</v>
      </c>
      <c r="F1400">
        <v>2.8038302837472786</v>
      </c>
      <c r="G1400">
        <v>3.9762617747631443E-3</v>
      </c>
    </row>
    <row r="1401" spans="1:7" x14ac:dyDescent="0.35">
      <c r="A1401" t="s">
        <v>4771</v>
      </c>
      <c r="B1401" t="s">
        <v>4772</v>
      </c>
      <c r="C1401">
        <v>8217000</v>
      </c>
      <c r="D1401">
        <v>1669450</v>
      </c>
      <c r="E1401">
        <v>4.9219802929108392</v>
      </c>
      <c r="F1401">
        <v>2.2992388814090918</v>
      </c>
      <c r="G1401">
        <v>4.2966279137022414E-3</v>
      </c>
    </row>
    <row r="1402" spans="1:7" x14ac:dyDescent="0.35">
      <c r="A1402" t="s">
        <v>1288</v>
      </c>
      <c r="B1402" t="s">
        <v>1289</v>
      </c>
      <c r="C1402">
        <v>8174925</v>
      </c>
      <c r="D1402">
        <v>0</v>
      </c>
      <c r="E1402" t="e">
        <v>#DIV/0!</v>
      </c>
      <c r="F1402" t="e">
        <v>#DIV/0!</v>
      </c>
      <c r="G1402">
        <v>1.513861825216218E-4</v>
      </c>
    </row>
    <row r="1403" spans="1:7" x14ac:dyDescent="0.35">
      <c r="A1403" t="s">
        <v>4607</v>
      </c>
      <c r="B1403" t="s">
        <v>4608</v>
      </c>
      <c r="C1403">
        <v>8153425</v>
      </c>
      <c r="D1403">
        <v>499400</v>
      </c>
      <c r="E1403">
        <v>16.326441730076091</v>
      </c>
      <c r="F1403">
        <v>4.0291384915589576</v>
      </c>
      <c r="G1403">
        <v>1.0047154195037402E-4</v>
      </c>
    </row>
    <row r="1404" spans="1:7" x14ac:dyDescent="0.35">
      <c r="A1404" t="s">
        <v>4184</v>
      </c>
      <c r="B1404" t="s">
        <v>4185</v>
      </c>
      <c r="C1404">
        <v>8139600</v>
      </c>
      <c r="D1404">
        <v>0</v>
      </c>
      <c r="E1404" t="e">
        <v>#DIV/0!</v>
      </c>
      <c r="F1404" t="e">
        <v>#DIV/0!</v>
      </c>
      <c r="G1404">
        <v>3.6696803177263591E-4</v>
      </c>
    </row>
    <row r="1405" spans="1:7" x14ac:dyDescent="0.35">
      <c r="A1405" t="s">
        <v>938</v>
      </c>
      <c r="B1405" t="s">
        <v>939</v>
      </c>
      <c r="C1405">
        <v>8138650</v>
      </c>
      <c r="D1405">
        <v>2255550</v>
      </c>
      <c r="E1405">
        <v>3.6082773602890645</v>
      </c>
      <c r="F1405">
        <v>1.8513102396282159</v>
      </c>
      <c r="G1405">
        <v>1.6732889428871165E-2</v>
      </c>
    </row>
    <row r="1406" spans="1:7" x14ac:dyDescent="0.35">
      <c r="A1406" t="s">
        <v>4186</v>
      </c>
      <c r="B1406" t="s">
        <v>4187</v>
      </c>
      <c r="C1406">
        <v>8130475</v>
      </c>
      <c r="D1406">
        <v>0</v>
      </c>
      <c r="E1406" t="e">
        <v>#DIV/0!</v>
      </c>
      <c r="F1406" t="e">
        <v>#DIV/0!</v>
      </c>
      <c r="G1406">
        <v>1.6699577673826422E-2</v>
      </c>
    </row>
    <row r="1407" spans="1:7" x14ac:dyDescent="0.35">
      <c r="A1407" t="s">
        <v>2887</v>
      </c>
      <c r="B1407" t="s">
        <v>2888</v>
      </c>
      <c r="C1407">
        <v>8118225</v>
      </c>
      <c r="D1407">
        <v>0</v>
      </c>
      <c r="E1407" t="e">
        <v>#DIV/0!</v>
      </c>
      <c r="F1407" t="e">
        <v>#DIV/0!</v>
      </c>
      <c r="G1407">
        <v>7.5276967971878237E-6</v>
      </c>
    </row>
    <row r="1408" spans="1:7" x14ac:dyDescent="0.35">
      <c r="A1408" t="s">
        <v>4188</v>
      </c>
      <c r="B1408" t="s">
        <v>4189</v>
      </c>
      <c r="C1408">
        <v>8098900</v>
      </c>
      <c r="D1408">
        <v>0</v>
      </c>
      <c r="E1408" t="e">
        <v>#DIV/0!</v>
      </c>
      <c r="F1408" t="e">
        <v>#DIV/0!</v>
      </c>
      <c r="G1408">
        <v>1.8805476089749087E-3</v>
      </c>
    </row>
    <row r="1409" spans="1:7" x14ac:dyDescent="0.35">
      <c r="A1409" t="s">
        <v>2303</v>
      </c>
      <c r="B1409" t="s">
        <v>2304</v>
      </c>
      <c r="C1409">
        <v>8096425</v>
      </c>
      <c r="D1409">
        <v>1483775</v>
      </c>
      <c r="E1409">
        <v>5.4566393152600634</v>
      </c>
      <c r="F1409">
        <v>2.4480126844869661</v>
      </c>
      <c r="G1409">
        <v>3.054018449580503E-3</v>
      </c>
    </row>
    <row r="1410" spans="1:7" x14ac:dyDescent="0.35">
      <c r="A1410" t="s">
        <v>266</v>
      </c>
      <c r="B1410" t="s">
        <v>267</v>
      </c>
      <c r="C1410">
        <v>8069725</v>
      </c>
      <c r="D1410">
        <v>0</v>
      </c>
      <c r="E1410" t="e">
        <v>#DIV/0!</v>
      </c>
      <c r="F1410" t="e">
        <v>#DIV/0!</v>
      </c>
      <c r="G1410">
        <v>1.4646738268260021E-2</v>
      </c>
    </row>
    <row r="1411" spans="1:7" x14ac:dyDescent="0.35">
      <c r="A1411" t="s">
        <v>3756</v>
      </c>
      <c r="B1411" t="s">
        <v>3757</v>
      </c>
      <c r="C1411">
        <v>8050675</v>
      </c>
      <c r="D1411">
        <v>112022.5</v>
      </c>
      <c r="E1411">
        <v>71.86658930125644</v>
      </c>
      <c r="F1411">
        <v>6.1672493140629987</v>
      </c>
      <c r="G1411">
        <v>6.6217337086370938E-3</v>
      </c>
    </row>
    <row r="1412" spans="1:7" x14ac:dyDescent="0.35">
      <c r="A1412" t="s">
        <v>1975</v>
      </c>
      <c r="B1412" t="s">
        <v>1976</v>
      </c>
      <c r="C1412">
        <v>8018250</v>
      </c>
      <c r="D1412">
        <v>167165</v>
      </c>
      <c r="E1412">
        <v>47.966081416564471</v>
      </c>
      <c r="F1412">
        <v>5.5839426784374551</v>
      </c>
      <c r="G1412">
        <v>6.1588695867165452E-5</v>
      </c>
    </row>
    <row r="1413" spans="1:7" x14ac:dyDescent="0.35">
      <c r="A1413" t="s">
        <v>2839</v>
      </c>
      <c r="B1413" t="s">
        <v>2840</v>
      </c>
      <c r="C1413">
        <v>8009925</v>
      </c>
      <c r="D1413">
        <v>0</v>
      </c>
      <c r="E1413" t="e">
        <v>#DIV/0!</v>
      </c>
      <c r="F1413" t="e">
        <v>#DIV/0!</v>
      </c>
      <c r="G1413">
        <v>1.1477015836329589E-3</v>
      </c>
    </row>
    <row r="1414" spans="1:7" x14ac:dyDescent="0.35">
      <c r="A1414" t="s">
        <v>4190</v>
      </c>
      <c r="B1414" t="s">
        <v>4191</v>
      </c>
      <c r="C1414">
        <v>8000525</v>
      </c>
      <c r="D1414">
        <v>0</v>
      </c>
      <c r="E1414" t="e">
        <v>#DIV/0!</v>
      </c>
      <c r="F1414" t="e">
        <v>#DIV/0!</v>
      </c>
      <c r="G1414">
        <v>1.8304576566250489E-4</v>
      </c>
    </row>
    <row r="1415" spans="1:7" x14ac:dyDescent="0.35">
      <c r="A1415" t="s">
        <v>1943</v>
      </c>
      <c r="B1415" t="s">
        <v>1944</v>
      </c>
      <c r="C1415">
        <v>7990525</v>
      </c>
      <c r="D1415">
        <v>0</v>
      </c>
      <c r="E1415" t="e">
        <v>#DIV/0!</v>
      </c>
      <c r="F1415" t="e">
        <v>#DIV/0!</v>
      </c>
      <c r="G1415">
        <v>9.9236839874517913E-3</v>
      </c>
    </row>
    <row r="1416" spans="1:7" x14ac:dyDescent="0.35">
      <c r="A1416" t="s">
        <v>1518</v>
      </c>
      <c r="B1416" t="s">
        <v>1519</v>
      </c>
      <c r="C1416">
        <v>7983175</v>
      </c>
      <c r="D1416">
        <v>0</v>
      </c>
      <c r="E1416" t="e">
        <v>#DIV/0!</v>
      </c>
      <c r="F1416" t="e">
        <v>#DIV/0!</v>
      </c>
      <c r="G1416">
        <v>2.0184506129958704E-6</v>
      </c>
    </row>
    <row r="1417" spans="1:7" x14ac:dyDescent="0.35">
      <c r="A1417" t="s">
        <v>1524</v>
      </c>
      <c r="B1417" t="s">
        <v>1525</v>
      </c>
      <c r="C1417">
        <v>7981225</v>
      </c>
      <c r="D1417">
        <v>2456995</v>
      </c>
      <c r="E1417">
        <v>3.2483684337981966</v>
      </c>
      <c r="F1417">
        <v>1.6997152739850971</v>
      </c>
      <c r="G1417">
        <v>2.5919355297623514E-2</v>
      </c>
    </row>
    <row r="1418" spans="1:7" x14ac:dyDescent="0.35">
      <c r="A1418" t="s">
        <v>349</v>
      </c>
      <c r="B1418" t="s">
        <v>350</v>
      </c>
      <c r="C1418">
        <v>7980650</v>
      </c>
      <c r="D1418">
        <v>0</v>
      </c>
      <c r="E1418" t="e">
        <v>#DIV/0!</v>
      </c>
      <c r="F1418" t="e">
        <v>#DIV/0!</v>
      </c>
      <c r="G1418">
        <v>3.8519013097375308E-3</v>
      </c>
    </row>
    <row r="1419" spans="1:7" x14ac:dyDescent="0.35">
      <c r="A1419" t="s">
        <v>1472</v>
      </c>
      <c r="B1419" t="s">
        <v>1473</v>
      </c>
      <c r="C1419">
        <v>7957825</v>
      </c>
      <c r="D1419">
        <v>2765950</v>
      </c>
      <c r="E1419">
        <v>2.8770675536434136</v>
      </c>
      <c r="F1419">
        <v>1.5245990960032214</v>
      </c>
      <c r="G1419">
        <v>8.7879635959287033E-3</v>
      </c>
    </row>
    <row r="1420" spans="1:7" x14ac:dyDescent="0.35">
      <c r="A1420" t="s">
        <v>4192</v>
      </c>
      <c r="B1420" t="s">
        <v>4193</v>
      </c>
      <c r="C1420">
        <v>7925850</v>
      </c>
      <c r="D1420">
        <v>0</v>
      </c>
      <c r="E1420" t="e">
        <v>#DIV/0!</v>
      </c>
      <c r="F1420" t="e">
        <v>#DIV/0!</v>
      </c>
      <c r="G1420">
        <v>1.6399040572789163E-2</v>
      </c>
    </row>
    <row r="1421" spans="1:7" x14ac:dyDescent="0.35">
      <c r="A1421" t="s">
        <v>4693</v>
      </c>
      <c r="B1421" t="s">
        <v>4694</v>
      </c>
      <c r="C1421">
        <v>7877725</v>
      </c>
      <c r="D1421">
        <v>1117825</v>
      </c>
      <c r="E1421">
        <v>7.0473687741820052</v>
      </c>
      <c r="F1421">
        <v>2.8170847092838907</v>
      </c>
      <c r="G1421">
        <v>4.1423214524529239E-2</v>
      </c>
    </row>
    <row r="1422" spans="1:7" x14ac:dyDescent="0.35">
      <c r="A1422" t="s">
        <v>4194</v>
      </c>
      <c r="B1422" t="s">
        <v>4195</v>
      </c>
      <c r="C1422">
        <v>7874625</v>
      </c>
      <c r="D1422">
        <v>0</v>
      </c>
      <c r="E1422" t="e">
        <v>#DIV/0!</v>
      </c>
      <c r="F1422" t="e">
        <v>#DIV/0!</v>
      </c>
      <c r="G1422">
        <v>4.2197156236835429E-3</v>
      </c>
    </row>
    <row r="1423" spans="1:7" x14ac:dyDescent="0.35">
      <c r="A1423" t="s">
        <v>3116</v>
      </c>
      <c r="B1423" t="s">
        <v>3117</v>
      </c>
      <c r="C1423">
        <v>7867375</v>
      </c>
      <c r="D1423">
        <v>883725</v>
      </c>
      <c r="E1423">
        <v>8.9025149226286455</v>
      </c>
      <c r="F1423">
        <v>3.1542129488735728</v>
      </c>
      <c r="G1423">
        <v>1.1094849333635227E-3</v>
      </c>
    </row>
    <row r="1424" spans="1:7" x14ac:dyDescent="0.35">
      <c r="A1424" t="s">
        <v>872</v>
      </c>
      <c r="B1424" t="s">
        <v>873</v>
      </c>
      <c r="C1424">
        <v>7857900</v>
      </c>
      <c r="D1424">
        <v>0</v>
      </c>
      <c r="E1424" t="e">
        <v>#DIV/0!</v>
      </c>
      <c r="F1424" t="e">
        <v>#DIV/0!</v>
      </c>
      <c r="G1424">
        <v>5.7454170790685209E-4</v>
      </c>
    </row>
    <row r="1425" spans="1:7" x14ac:dyDescent="0.35">
      <c r="A1425" t="s">
        <v>5024</v>
      </c>
      <c r="B1425" t="s">
        <v>5025</v>
      </c>
      <c r="C1425">
        <v>7851025</v>
      </c>
      <c r="D1425">
        <v>2810825</v>
      </c>
      <c r="E1425">
        <v>2.7931390250193449</v>
      </c>
      <c r="F1425">
        <v>1.4818873837554594</v>
      </c>
      <c r="G1425">
        <v>1.8219214447743669E-2</v>
      </c>
    </row>
    <row r="1426" spans="1:7" x14ac:dyDescent="0.35">
      <c r="A1426" t="s">
        <v>2147</v>
      </c>
      <c r="B1426" t="s">
        <v>2148</v>
      </c>
      <c r="C1426">
        <v>7844900</v>
      </c>
      <c r="D1426">
        <v>0</v>
      </c>
      <c r="E1426" t="e">
        <v>#DIV/0!</v>
      </c>
      <c r="F1426" t="e">
        <v>#DIV/0!</v>
      </c>
      <c r="G1426">
        <v>2.9474315794568081E-7</v>
      </c>
    </row>
    <row r="1427" spans="1:7" x14ac:dyDescent="0.35">
      <c r="A1427" t="s">
        <v>4196</v>
      </c>
      <c r="B1427" t="s">
        <v>4197</v>
      </c>
      <c r="C1427">
        <v>7842725</v>
      </c>
      <c r="D1427">
        <v>0</v>
      </c>
      <c r="E1427" t="e">
        <v>#DIV/0!</v>
      </c>
      <c r="F1427" t="e">
        <v>#DIV/0!</v>
      </c>
      <c r="G1427">
        <v>2.1406247652289177E-5</v>
      </c>
    </row>
    <row r="1428" spans="1:7" x14ac:dyDescent="0.35">
      <c r="A1428" t="s">
        <v>4633</v>
      </c>
      <c r="B1428" t="s">
        <v>4634</v>
      </c>
      <c r="C1428">
        <v>7836500</v>
      </c>
      <c r="D1428">
        <v>736375</v>
      </c>
      <c r="E1428">
        <v>10.64199626548973</v>
      </c>
      <c r="F1428">
        <v>3.4116968972475772</v>
      </c>
      <c r="G1428">
        <v>3.3611994430346508E-4</v>
      </c>
    </row>
    <row r="1429" spans="1:7" x14ac:dyDescent="0.35">
      <c r="A1429" t="s">
        <v>2119</v>
      </c>
      <c r="B1429" t="s">
        <v>2120</v>
      </c>
      <c r="C1429">
        <v>7825025</v>
      </c>
      <c r="D1429">
        <v>0</v>
      </c>
      <c r="E1429" t="e">
        <v>#DIV/0!</v>
      </c>
      <c r="F1429" t="e">
        <v>#DIV/0!</v>
      </c>
      <c r="G1429">
        <v>3.7244198857710336E-4</v>
      </c>
    </row>
    <row r="1430" spans="1:7" x14ac:dyDescent="0.35">
      <c r="A1430" t="s">
        <v>4198</v>
      </c>
      <c r="B1430" t="s">
        <v>4199</v>
      </c>
      <c r="C1430">
        <v>7814375</v>
      </c>
      <c r="D1430">
        <v>0</v>
      </c>
      <c r="E1430" t="e">
        <v>#DIV/0!</v>
      </c>
      <c r="F1430" t="e">
        <v>#DIV/0!</v>
      </c>
      <c r="G1430">
        <v>1.4756848650265093E-2</v>
      </c>
    </row>
    <row r="1431" spans="1:7" x14ac:dyDescent="0.35">
      <c r="A1431" t="s">
        <v>5112</v>
      </c>
      <c r="B1431" t="s">
        <v>5113</v>
      </c>
      <c r="C1431">
        <v>7800275</v>
      </c>
      <c r="D1431">
        <v>3467375</v>
      </c>
      <c r="E1431">
        <v>2.249619669058005</v>
      </c>
      <c r="F1431">
        <v>1.1696811134670719</v>
      </c>
      <c r="G1431">
        <v>1.2817247397237112E-2</v>
      </c>
    </row>
    <row r="1432" spans="1:7" x14ac:dyDescent="0.35">
      <c r="A1432" t="s">
        <v>1692</v>
      </c>
      <c r="B1432" t="s">
        <v>1693</v>
      </c>
      <c r="C1432">
        <v>7793750</v>
      </c>
      <c r="D1432">
        <v>0</v>
      </c>
      <c r="E1432" t="e">
        <v>#DIV/0!</v>
      </c>
      <c r="F1432" t="e">
        <v>#DIV/0!</v>
      </c>
      <c r="G1432">
        <v>8.9485156161596803E-4</v>
      </c>
    </row>
    <row r="1433" spans="1:7" x14ac:dyDescent="0.35">
      <c r="A1433" t="s">
        <v>4200</v>
      </c>
      <c r="B1433" t="s">
        <v>4201</v>
      </c>
      <c r="C1433">
        <v>7781950</v>
      </c>
      <c r="D1433">
        <v>0</v>
      </c>
      <c r="E1433" t="e">
        <v>#DIV/0!</v>
      </c>
      <c r="F1433" t="e">
        <v>#DIV/0!</v>
      </c>
      <c r="G1433">
        <v>5.853663866504406E-7</v>
      </c>
    </row>
    <row r="1434" spans="1:7" x14ac:dyDescent="0.35">
      <c r="A1434" t="s">
        <v>5066</v>
      </c>
      <c r="B1434" t="s">
        <v>5067</v>
      </c>
      <c r="C1434">
        <v>7772050</v>
      </c>
      <c r="D1434">
        <v>3072075</v>
      </c>
      <c r="E1434">
        <v>2.529902427512349</v>
      </c>
      <c r="F1434">
        <v>1.3390817445802328</v>
      </c>
      <c r="G1434">
        <v>1.63904678940178E-3</v>
      </c>
    </row>
    <row r="1435" spans="1:7" x14ac:dyDescent="0.35">
      <c r="A1435" t="s">
        <v>1670</v>
      </c>
      <c r="B1435" t="s">
        <v>1671</v>
      </c>
      <c r="C1435">
        <v>7766300</v>
      </c>
      <c r="D1435">
        <v>0</v>
      </c>
      <c r="E1435" t="e">
        <v>#DIV/0!</v>
      </c>
      <c r="F1435" t="e">
        <v>#DIV/0!</v>
      </c>
      <c r="G1435">
        <v>1.5541522282897187E-2</v>
      </c>
    </row>
    <row r="1436" spans="1:7" x14ac:dyDescent="0.35">
      <c r="A1436" t="s">
        <v>1109</v>
      </c>
      <c r="B1436" t="s">
        <v>1110</v>
      </c>
      <c r="C1436">
        <v>7761700</v>
      </c>
      <c r="D1436">
        <v>3221775</v>
      </c>
      <c r="E1436">
        <v>2.4091378199905331</v>
      </c>
      <c r="F1436">
        <v>1.2685169284578506</v>
      </c>
      <c r="G1436">
        <v>3.7451018153567876E-2</v>
      </c>
    </row>
    <row r="1437" spans="1:7" x14ac:dyDescent="0.35">
      <c r="A1437" t="s">
        <v>4202</v>
      </c>
      <c r="B1437" t="s">
        <v>4203</v>
      </c>
      <c r="C1437">
        <v>7751325</v>
      </c>
      <c r="D1437">
        <v>0</v>
      </c>
      <c r="E1437" t="e">
        <v>#DIV/0!</v>
      </c>
      <c r="F1437" t="e">
        <v>#DIV/0!</v>
      </c>
      <c r="G1437">
        <v>5.2974323500026594E-4</v>
      </c>
    </row>
    <row r="1438" spans="1:7" x14ac:dyDescent="0.35">
      <c r="A1438" t="s">
        <v>898</v>
      </c>
      <c r="B1438" t="s">
        <v>899</v>
      </c>
      <c r="C1438">
        <v>7718575</v>
      </c>
      <c r="D1438">
        <v>1313675</v>
      </c>
      <c r="E1438">
        <v>5.8755590233505242</v>
      </c>
      <c r="F1438">
        <v>2.5547261217793489</v>
      </c>
      <c r="G1438">
        <v>5.3495107810472434E-3</v>
      </c>
    </row>
    <row r="1439" spans="1:7" x14ac:dyDescent="0.35">
      <c r="A1439" t="s">
        <v>4837</v>
      </c>
      <c r="B1439" t="s">
        <v>4838</v>
      </c>
      <c r="C1439">
        <v>7712300</v>
      </c>
      <c r="D1439">
        <v>1937325</v>
      </c>
      <c r="E1439">
        <v>3.9809015007807158</v>
      </c>
      <c r="F1439">
        <v>1.9930951753495796</v>
      </c>
      <c r="G1439">
        <v>2.275503131088819E-4</v>
      </c>
    </row>
    <row r="1440" spans="1:7" x14ac:dyDescent="0.35">
      <c r="A1440" t="s">
        <v>3954</v>
      </c>
      <c r="B1440" t="s">
        <v>3955</v>
      </c>
      <c r="C1440">
        <v>7709300</v>
      </c>
      <c r="D1440">
        <v>924125</v>
      </c>
      <c r="E1440">
        <v>8.3422697145948863</v>
      </c>
      <c r="F1440">
        <v>3.0604399568708884</v>
      </c>
      <c r="G1440">
        <v>2.9256705751526318E-2</v>
      </c>
    </row>
    <row r="1441" spans="1:7" x14ac:dyDescent="0.35">
      <c r="A1441" t="s">
        <v>4204</v>
      </c>
      <c r="B1441" t="s">
        <v>4205</v>
      </c>
      <c r="C1441">
        <v>7676800</v>
      </c>
      <c r="D1441">
        <v>0</v>
      </c>
      <c r="E1441" t="e">
        <v>#DIV/0!</v>
      </c>
      <c r="F1441" t="e">
        <v>#DIV/0!</v>
      </c>
      <c r="G1441">
        <v>2.4081384807999786E-2</v>
      </c>
    </row>
    <row r="1442" spans="1:7" x14ac:dyDescent="0.35">
      <c r="A1442" t="s">
        <v>4206</v>
      </c>
      <c r="B1442" t="s">
        <v>4207</v>
      </c>
      <c r="C1442">
        <v>7633400</v>
      </c>
      <c r="D1442">
        <v>0</v>
      </c>
      <c r="E1442" t="e">
        <v>#DIV/0!</v>
      </c>
      <c r="F1442" t="e">
        <v>#DIV/0!</v>
      </c>
      <c r="G1442">
        <v>2.1526778451210491E-3</v>
      </c>
    </row>
    <row r="1443" spans="1:7" x14ac:dyDescent="0.35">
      <c r="A1443" t="s">
        <v>1010</v>
      </c>
      <c r="B1443" t="s">
        <v>1011</v>
      </c>
      <c r="C1443">
        <v>7625225</v>
      </c>
      <c r="D1443">
        <v>60682.5</v>
      </c>
      <c r="E1443">
        <v>125.65772669220945</v>
      </c>
      <c r="F1443">
        <v>6.9733555750227678</v>
      </c>
      <c r="G1443">
        <v>6.1712205285782983E-5</v>
      </c>
    </row>
    <row r="1444" spans="1:7" x14ac:dyDescent="0.35">
      <c r="A1444" t="s">
        <v>4208</v>
      </c>
      <c r="B1444" t="s">
        <v>4209</v>
      </c>
      <c r="C1444">
        <v>7606050</v>
      </c>
      <c r="D1444">
        <v>0</v>
      </c>
      <c r="E1444" t="e">
        <v>#DIV/0!</v>
      </c>
      <c r="F1444" t="e">
        <v>#DIV/0!</v>
      </c>
      <c r="G1444">
        <v>6.3298908548717217E-4</v>
      </c>
    </row>
    <row r="1445" spans="1:7" x14ac:dyDescent="0.35">
      <c r="A1445" t="s">
        <v>4986</v>
      </c>
      <c r="B1445" t="s">
        <v>4987</v>
      </c>
      <c r="C1445">
        <v>7604500</v>
      </c>
      <c r="D1445">
        <v>2491375</v>
      </c>
      <c r="E1445">
        <v>3.0523305403642569</v>
      </c>
      <c r="F1445">
        <v>1.6099112017278345</v>
      </c>
      <c r="G1445">
        <v>3.4171917099625061E-2</v>
      </c>
    </row>
    <row r="1446" spans="1:7" x14ac:dyDescent="0.35">
      <c r="A1446" t="s">
        <v>36</v>
      </c>
      <c r="B1446" t="s">
        <v>37</v>
      </c>
      <c r="C1446">
        <v>7604475</v>
      </c>
      <c r="D1446">
        <v>0</v>
      </c>
      <c r="E1446" t="e">
        <v>#DIV/0!</v>
      </c>
      <c r="F1446" t="e">
        <v>#DIV/0!</v>
      </c>
      <c r="G1446">
        <v>4.7134927573041037E-3</v>
      </c>
    </row>
    <row r="1447" spans="1:7" x14ac:dyDescent="0.35">
      <c r="A1447" t="s">
        <v>2721</v>
      </c>
      <c r="B1447" t="s">
        <v>2722</v>
      </c>
      <c r="C1447">
        <v>7580300</v>
      </c>
      <c r="D1447">
        <v>0</v>
      </c>
      <c r="E1447" t="e">
        <v>#DIV/0!</v>
      </c>
      <c r="F1447" t="e">
        <v>#DIV/0!</v>
      </c>
      <c r="G1447">
        <v>1.5625489705802642E-5</v>
      </c>
    </row>
    <row r="1448" spans="1:7" x14ac:dyDescent="0.35">
      <c r="A1448" t="s">
        <v>3376</v>
      </c>
      <c r="B1448" t="s">
        <v>3377</v>
      </c>
      <c r="C1448">
        <v>7561450</v>
      </c>
      <c r="D1448">
        <v>812275</v>
      </c>
      <c r="E1448">
        <v>9.3089778707949886</v>
      </c>
      <c r="F1448">
        <v>3.218622768032275</v>
      </c>
      <c r="G1448">
        <v>2.7743297522606731E-4</v>
      </c>
    </row>
    <row r="1449" spans="1:7" x14ac:dyDescent="0.35">
      <c r="A1449" t="s">
        <v>1745</v>
      </c>
      <c r="B1449" t="s">
        <v>1746</v>
      </c>
      <c r="C1449">
        <v>7510650</v>
      </c>
      <c r="D1449">
        <v>0</v>
      </c>
      <c r="E1449" t="e">
        <v>#DIV/0!</v>
      </c>
      <c r="F1449" t="e">
        <v>#DIV/0!</v>
      </c>
      <c r="G1449">
        <v>1.4649097039560306E-2</v>
      </c>
    </row>
    <row r="1450" spans="1:7" x14ac:dyDescent="0.35">
      <c r="A1450" t="s">
        <v>4210</v>
      </c>
      <c r="B1450" t="s">
        <v>4211</v>
      </c>
      <c r="C1450">
        <v>7502050</v>
      </c>
      <c r="D1450">
        <v>0</v>
      </c>
      <c r="E1450" t="e">
        <v>#DIV/0!</v>
      </c>
      <c r="F1450" t="e">
        <v>#DIV/0!</v>
      </c>
      <c r="G1450">
        <v>1.6560652239298342E-8</v>
      </c>
    </row>
    <row r="1451" spans="1:7" x14ac:dyDescent="0.35">
      <c r="A1451" t="s">
        <v>4212</v>
      </c>
      <c r="B1451" t="s">
        <v>4213</v>
      </c>
      <c r="C1451">
        <v>7498525</v>
      </c>
      <c r="D1451">
        <v>0</v>
      </c>
      <c r="E1451" t="e">
        <v>#DIV/0!</v>
      </c>
      <c r="F1451" t="e">
        <v>#DIV/0!</v>
      </c>
      <c r="G1451">
        <v>1.3159223067785639E-2</v>
      </c>
    </row>
    <row r="1452" spans="1:7" x14ac:dyDescent="0.35">
      <c r="A1452" t="s">
        <v>1248</v>
      </c>
      <c r="B1452" t="s">
        <v>1249</v>
      </c>
      <c r="C1452">
        <v>7384750</v>
      </c>
      <c r="D1452">
        <v>0</v>
      </c>
      <c r="E1452" t="e">
        <v>#DIV/0!</v>
      </c>
      <c r="F1452" t="e">
        <v>#DIV/0!</v>
      </c>
      <c r="G1452">
        <v>2.5271361104773524E-6</v>
      </c>
    </row>
    <row r="1453" spans="1:7" x14ac:dyDescent="0.35">
      <c r="A1453" t="s">
        <v>4214</v>
      </c>
      <c r="B1453" t="s">
        <v>4215</v>
      </c>
      <c r="C1453">
        <v>7377475</v>
      </c>
      <c r="D1453">
        <v>0</v>
      </c>
      <c r="E1453" t="e">
        <v>#DIV/0!</v>
      </c>
      <c r="F1453" t="e">
        <v>#DIV/0!</v>
      </c>
      <c r="G1453">
        <v>3.381255930294336E-4</v>
      </c>
    </row>
    <row r="1454" spans="1:7" x14ac:dyDescent="0.35">
      <c r="A1454" t="s">
        <v>1838</v>
      </c>
      <c r="B1454" t="s">
        <v>1839</v>
      </c>
      <c r="C1454">
        <v>7367725</v>
      </c>
      <c r="D1454">
        <v>1708850</v>
      </c>
      <c r="E1454">
        <v>4.3115106650671509</v>
      </c>
      <c r="F1454">
        <v>2.1081934486978007</v>
      </c>
      <c r="G1454">
        <v>2.7126316337953395E-2</v>
      </c>
    </row>
    <row r="1455" spans="1:7" x14ac:dyDescent="0.35">
      <c r="A1455" t="s">
        <v>5080</v>
      </c>
      <c r="B1455" t="s">
        <v>5081</v>
      </c>
      <c r="C1455">
        <v>7362250</v>
      </c>
      <c r="D1455">
        <v>3047775</v>
      </c>
      <c r="E1455">
        <v>2.4156146697180731</v>
      </c>
      <c r="F1455">
        <v>1.2723903394215994</v>
      </c>
      <c r="G1455">
        <v>1.5076398908725372E-2</v>
      </c>
    </row>
    <row r="1456" spans="1:7" x14ac:dyDescent="0.35">
      <c r="A1456" t="s">
        <v>1460</v>
      </c>
      <c r="B1456" t="s">
        <v>1461</v>
      </c>
      <c r="C1456">
        <v>7343050</v>
      </c>
      <c r="D1456">
        <v>1138000</v>
      </c>
      <c r="E1456">
        <v>6.4525922671353255</v>
      </c>
      <c r="F1456">
        <v>2.6898788659026405</v>
      </c>
      <c r="G1456">
        <v>1.2973089624854743E-2</v>
      </c>
    </row>
    <row r="1457" spans="1:7" x14ac:dyDescent="0.35">
      <c r="A1457" t="s">
        <v>4216</v>
      </c>
      <c r="B1457" t="s">
        <v>4217</v>
      </c>
      <c r="C1457">
        <v>7342575</v>
      </c>
      <c r="D1457">
        <v>0</v>
      </c>
      <c r="E1457" t="e">
        <v>#DIV/0!</v>
      </c>
      <c r="F1457" t="e">
        <v>#DIV/0!</v>
      </c>
      <c r="G1457">
        <v>1.2706247550994115E-5</v>
      </c>
    </row>
    <row r="1458" spans="1:7" x14ac:dyDescent="0.35">
      <c r="A1458" t="s">
        <v>4956</v>
      </c>
      <c r="B1458" t="s">
        <v>4957</v>
      </c>
      <c r="C1458">
        <v>7336850</v>
      </c>
      <c r="D1458">
        <v>2305325</v>
      </c>
      <c r="E1458">
        <v>3.1825664494160257</v>
      </c>
      <c r="F1458">
        <v>1.6701906367478929</v>
      </c>
      <c r="G1458">
        <v>2.2160436556331826E-2</v>
      </c>
    </row>
    <row r="1459" spans="1:7" x14ac:dyDescent="0.35">
      <c r="A1459" t="s">
        <v>4218</v>
      </c>
      <c r="B1459" t="s">
        <v>4219</v>
      </c>
      <c r="C1459">
        <v>7335700</v>
      </c>
      <c r="D1459">
        <v>0</v>
      </c>
      <c r="E1459" t="e">
        <v>#DIV/0!</v>
      </c>
      <c r="F1459" t="e">
        <v>#DIV/0!</v>
      </c>
      <c r="G1459">
        <v>1.2426675251474922E-2</v>
      </c>
    </row>
    <row r="1460" spans="1:7" x14ac:dyDescent="0.35">
      <c r="A1460" t="s">
        <v>724</v>
      </c>
      <c r="B1460" t="s">
        <v>725</v>
      </c>
      <c r="C1460">
        <v>7320750</v>
      </c>
      <c r="D1460">
        <v>0</v>
      </c>
      <c r="E1460" t="e">
        <v>#DIV/0!</v>
      </c>
      <c r="F1460" t="e">
        <v>#DIV/0!</v>
      </c>
      <c r="G1460">
        <v>1.0108009744496607E-4</v>
      </c>
    </row>
    <row r="1461" spans="1:7" x14ac:dyDescent="0.35">
      <c r="A1461" t="s">
        <v>2549</v>
      </c>
      <c r="B1461" t="s">
        <v>2550</v>
      </c>
      <c r="C1461">
        <v>7309075</v>
      </c>
      <c r="D1461">
        <v>0</v>
      </c>
      <c r="E1461" t="e">
        <v>#DIV/0!</v>
      </c>
      <c r="F1461" t="e">
        <v>#DIV/0!</v>
      </c>
      <c r="G1461">
        <v>4.2402465810269859E-4</v>
      </c>
    </row>
    <row r="1462" spans="1:7" x14ac:dyDescent="0.35">
      <c r="A1462" t="s">
        <v>2595</v>
      </c>
      <c r="B1462" t="s">
        <v>2596</v>
      </c>
      <c r="C1462">
        <v>7304525</v>
      </c>
      <c r="D1462">
        <v>486675</v>
      </c>
      <c r="E1462">
        <v>15.009040941079776</v>
      </c>
      <c r="F1462">
        <v>3.9077598883847191</v>
      </c>
      <c r="G1462">
        <v>1.9471966140824164E-5</v>
      </c>
    </row>
    <row r="1463" spans="1:7" x14ac:dyDescent="0.35">
      <c r="A1463" t="s">
        <v>1828</v>
      </c>
      <c r="B1463" t="s">
        <v>1829</v>
      </c>
      <c r="C1463">
        <v>7300750</v>
      </c>
      <c r="D1463">
        <v>595475</v>
      </c>
      <c r="E1463">
        <v>12.260380368613292</v>
      </c>
      <c r="F1463">
        <v>3.6159318330840553</v>
      </c>
      <c r="G1463">
        <v>2.2348583110437881E-4</v>
      </c>
    </row>
    <row r="1464" spans="1:7" x14ac:dyDescent="0.35">
      <c r="A1464" t="s">
        <v>1268</v>
      </c>
      <c r="B1464" t="s">
        <v>1269</v>
      </c>
      <c r="C1464">
        <v>7295200</v>
      </c>
      <c r="D1464">
        <v>0</v>
      </c>
      <c r="E1464" t="e">
        <v>#DIV/0!</v>
      </c>
      <c r="F1464" t="e">
        <v>#DIV/0!</v>
      </c>
      <c r="G1464">
        <v>1.7030182336806483E-2</v>
      </c>
    </row>
    <row r="1465" spans="1:7" x14ac:dyDescent="0.35">
      <c r="A1465" t="s">
        <v>4610</v>
      </c>
      <c r="B1465" t="s">
        <v>4611</v>
      </c>
      <c r="C1465">
        <v>7293150</v>
      </c>
      <c r="D1465">
        <v>495825</v>
      </c>
      <c r="E1465">
        <v>14.709121161700196</v>
      </c>
      <c r="F1465">
        <v>3.8786391461345491</v>
      </c>
      <c r="G1465">
        <v>2.0006906675738281E-3</v>
      </c>
    </row>
    <row r="1466" spans="1:7" x14ac:dyDescent="0.35">
      <c r="A1466" t="s">
        <v>1638</v>
      </c>
      <c r="B1466" t="s">
        <v>1639</v>
      </c>
      <c r="C1466">
        <v>7283025</v>
      </c>
      <c r="D1466">
        <v>0</v>
      </c>
      <c r="E1466" t="e">
        <v>#DIV/0!</v>
      </c>
      <c r="F1466" t="e">
        <v>#DIV/0!</v>
      </c>
      <c r="G1466">
        <v>5.0125048334421926E-5</v>
      </c>
    </row>
    <row r="1467" spans="1:7" x14ac:dyDescent="0.35">
      <c r="A1467" t="s">
        <v>2355</v>
      </c>
      <c r="B1467" t="s">
        <v>2356</v>
      </c>
      <c r="C1467">
        <v>7273700</v>
      </c>
      <c r="D1467">
        <v>409850</v>
      </c>
      <c r="E1467">
        <v>17.747224594363793</v>
      </c>
      <c r="F1467">
        <v>4.1495215207993343</v>
      </c>
      <c r="G1467">
        <v>3.0201885057548393E-5</v>
      </c>
    </row>
    <row r="1468" spans="1:7" x14ac:dyDescent="0.35">
      <c r="A1468" t="s">
        <v>2233</v>
      </c>
      <c r="B1468" t="s">
        <v>2234</v>
      </c>
      <c r="C1468">
        <v>7267100</v>
      </c>
      <c r="D1468">
        <v>482100</v>
      </c>
      <c r="E1468">
        <v>15.073843600912674</v>
      </c>
      <c r="F1468">
        <v>3.9139754240296072</v>
      </c>
      <c r="G1468">
        <v>1.5132150282213459E-5</v>
      </c>
    </row>
    <row r="1469" spans="1:7" x14ac:dyDescent="0.35">
      <c r="A1469" t="s">
        <v>4220</v>
      </c>
      <c r="B1469" t="s">
        <v>4221</v>
      </c>
      <c r="C1469">
        <v>7253650</v>
      </c>
      <c r="D1469">
        <v>0</v>
      </c>
      <c r="E1469" t="e">
        <v>#DIV/0!</v>
      </c>
      <c r="F1469" t="e">
        <v>#DIV/0!</v>
      </c>
      <c r="G1469">
        <v>8.3352239916069512E-5</v>
      </c>
    </row>
    <row r="1470" spans="1:7" x14ac:dyDescent="0.35">
      <c r="A1470" t="s">
        <v>3318</v>
      </c>
      <c r="B1470" t="s">
        <v>3319</v>
      </c>
      <c r="C1470">
        <v>7243250</v>
      </c>
      <c r="D1470">
        <v>271375</v>
      </c>
      <c r="E1470">
        <v>26.690925840626438</v>
      </c>
      <c r="F1470">
        <v>4.7382774446727502</v>
      </c>
      <c r="G1470">
        <v>1.4053706527184465E-2</v>
      </c>
    </row>
    <row r="1471" spans="1:7" x14ac:dyDescent="0.35">
      <c r="A1471" t="s">
        <v>1682</v>
      </c>
      <c r="B1471" t="s">
        <v>1683</v>
      </c>
      <c r="C1471">
        <v>7216800</v>
      </c>
      <c r="D1471">
        <v>0</v>
      </c>
      <c r="E1471" t="e">
        <v>#DIV/0!</v>
      </c>
      <c r="F1471" t="e">
        <v>#DIV/0!</v>
      </c>
      <c r="G1471">
        <v>1.224951279613787E-2</v>
      </c>
    </row>
    <row r="1472" spans="1:7" x14ac:dyDescent="0.35">
      <c r="A1472" t="s">
        <v>2997</v>
      </c>
      <c r="B1472" t="s">
        <v>2998</v>
      </c>
      <c r="C1472">
        <v>7208925</v>
      </c>
      <c r="D1472">
        <v>1346400</v>
      </c>
      <c r="E1472">
        <v>5.3542223707664887</v>
      </c>
      <c r="F1472">
        <v>2.4206770580186565</v>
      </c>
      <c r="G1472">
        <v>1.1090022765405093E-2</v>
      </c>
    </row>
    <row r="1473" spans="1:7" x14ac:dyDescent="0.35">
      <c r="A1473" t="s">
        <v>2915</v>
      </c>
      <c r="B1473" t="s">
        <v>2916</v>
      </c>
      <c r="C1473">
        <v>7193025</v>
      </c>
      <c r="D1473">
        <v>0</v>
      </c>
      <c r="E1473" t="e">
        <v>#DIV/0!</v>
      </c>
      <c r="F1473" t="e">
        <v>#DIV/0!</v>
      </c>
      <c r="G1473">
        <v>5.0453992166822719E-5</v>
      </c>
    </row>
    <row r="1474" spans="1:7" x14ac:dyDescent="0.35">
      <c r="A1474" t="s">
        <v>2460</v>
      </c>
      <c r="B1474" t="s">
        <v>2461</v>
      </c>
      <c r="C1474">
        <v>7188275</v>
      </c>
      <c r="D1474">
        <v>294550</v>
      </c>
      <c r="E1474">
        <v>24.404260736717028</v>
      </c>
      <c r="F1474">
        <v>4.6090611446060121</v>
      </c>
      <c r="G1474">
        <v>2.3814834669762646E-4</v>
      </c>
    </row>
    <row r="1475" spans="1:7" x14ac:dyDescent="0.35">
      <c r="A1475" t="s">
        <v>1830</v>
      </c>
      <c r="B1475" t="s">
        <v>1831</v>
      </c>
      <c r="C1475">
        <v>7185600</v>
      </c>
      <c r="D1475">
        <v>0</v>
      </c>
      <c r="E1475" t="e">
        <v>#DIV/0!</v>
      </c>
      <c r="F1475" t="e">
        <v>#DIV/0!</v>
      </c>
      <c r="G1475">
        <v>4.2246278306115229E-4</v>
      </c>
    </row>
    <row r="1476" spans="1:7" x14ac:dyDescent="0.35">
      <c r="A1476" t="s">
        <v>4222</v>
      </c>
      <c r="B1476" t="s">
        <v>4223</v>
      </c>
      <c r="C1476">
        <v>7185450</v>
      </c>
      <c r="D1476">
        <v>0</v>
      </c>
      <c r="E1476" t="e">
        <v>#DIV/0!</v>
      </c>
      <c r="F1476" t="e">
        <v>#DIV/0!</v>
      </c>
      <c r="G1476">
        <v>2.7279076977258738E-4</v>
      </c>
    </row>
    <row r="1477" spans="1:7" x14ac:dyDescent="0.35">
      <c r="A1477" t="s">
        <v>2456</v>
      </c>
      <c r="B1477" t="s">
        <v>2457</v>
      </c>
      <c r="C1477">
        <v>7135625</v>
      </c>
      <c r="D1477">
        <v>762375</v>
      </c>
      <c r="E1477">
        <v>9.359731103459584</v>
      </c>
      <c r="F1477">
        <v>3.2264670830909621</v>
      </c>
      <c r="G1477">
        <v>4.4170614832416459E-2</v>
      </c>
    </row>
    <row r="1478" spans="1:7" x14ac:dyDescent="0.35">
      <c r="A1478" t="s">
        <v>3508</v>
      </c>
      <c r="B1478" t="s">
        <v>3509</v>
      </c>
      <c r="C1478">
        <v>7126100</v>
      </c>
      <c r="D1478">
        <v>1095750</v>
      </c>
      <c r="E1478">
        <v>6.5033994980606886</v>
      </c>
      <c r="F1478">
        <v>2.7011940499765683</v>
      </c>
      <c r="G1478">
        <v>1.090101276250661E-2</v>
      </c>
    </row>
    <row r="1479" spans="1:7" x14ac:dyDescent="0.35">
      <c r="A1479" t="s">
        <v>2440</v>
      </c>
      <c r="B1479" t="s">
        <v>2441</v>
      </c>
      <c r="C1479">
        <v>7093175</v>
      </c>
      <c r="D1479">
        <v>538100</v>
      </c>
      <c r="E1479">
        <v>13.181889983274484</v>
      </c>
      <c r="F1479">
        <v>3.7204853297262646</v>
      </c>
      <c r="G1479">
        <v>5.5442645572900647E-5</v>
      </c>
    </row>
    <row r="1480" spans="1:7" x14ac:dyDescent="0.35">
      <c r="A1480" t="s">
        <v>4224</v>
      </c>
      <c r="B1480" t="s">
        <v>4225</v>
      </c>
      <c r="C1480">
        <v>7081825</v>
      </c>
      <c r="D1480">
        <v>0</v>
      </c>
      <c r="E1480" t="e">
        <v>#DIV/0!</v>
      </c>
      <c r="F1480" t="e">
        <v>#DIV/0!</v>
      </c>
      <c r="G1480">
        <v>3.6921682504016705E-4</v>
      </c>
    </row>
    <row r="1481" spans="1:7" x14ac:dyDescent="0.35">
      <c r="A1481" t="s">
        <v>2422</v>
      </c>
      <c r="B1481" t="s">
        <v>2423</v>
      </c>
      <c r="C1481">
        <v>7068050</v>
      </c>
      <c r="D1481">
        <v>944107.5</v>
      </c>
      <c r="E1481">
        <v>7.4864885619487191</v>
      </c>
      <c r="F1481">
        <v>2.904289200375366</v>
      </c>
      <c r="G1481">
        <v>7.5547720611952548E-4</v>
      </c>
    </row>
    <row r="1482" spans="1:7" x14ac:dyDescent="0.35">
      <c r="A1482" t="s">
        <v>1955</v>
      </c>
      <c r="B1482" t="s">
        <v>1956</v>
      </c>
      <c r="C1482">
        <v>7053350</v>
      </c>
      <c r="D1482">
        <v>0</v>
      </c>
      <c r="E1482" t="e">
        <v>#DIV/0!</v>
      </c>
      <c r="F1482" t="e">
        <v>#DIV/0!</v>
      </c>
      <c r="G1482">
        <v>1.5561161025735385E-2</v>
      </c>
    </row>
    <row r="1483" spans="1:7" x14ac:dyDescent="0.35">
      <c r="A1483" t="s">
        <v>1959</v>
      </c>
      <c r="B1483" t="s">
        <v>1960</v>
      </c>
      <c r="C1483">
        <v>7044700</v>
      </c>
      <c r="D1483">
        <v>0</v>
      </c>
      <c r="E1483" t="e">
        <v>#DIV/0!</v>
      </c>
      <c r="F1483" t="e">
        <v>#DIV/0!</v>
      </c>
      <c r="G1483">
        <v>1.2905207370055318E-2</v>
      </c>
    </row>
    <row r="1484" spans="1:7" x14ac:dyDescent="0.35">
      <c r="A1484" t="s">
        <v>4226</v>
      </c>
      <c r="B1484" t="s">
        <v>4227</v>
      </c>
      <c r="C1484">
        <v>7038675</v>
      </c>
      <c r="D1484">
        <v>0</v>
      </c>
      <c r="E1484" t="e">
        <v>#DIV/0!</v>
      </c>
      <c r="F1484" t="e">
        <v>#DIV/0!</v>
      </c>
      <c r="G1484">
        <v>3.4245792139594659E-2</v>
      </c>
    </row>
    <row r="1485" spans="1:7" x14ac:dyDescent="0.35">
      <c r="A1485" t="s">
        <v>4912</v>
      </c>
      <c r="B1485" t="s">
        <v>4913</v>
      </c>
      <c r="C1485">
        <v>7034475</v>
      </c>
      <c r="D1485">
        <v>2071700</v>
      </c>
      <c r="E1485">
        <v>3.3955085195732972</v>
      </c>
      <c r="F1485">
        <v>1.7636276521513317</v>
      </c>
      <c r="G1485">
        <v>8.9498078549729281E-3</v>
      </c>
    </row>
    <row r="1486" spans="1:7" x14ac:dyDescent="0.35">
      <c r="A1486" t="s">
        <v>2585</v>
      </c>
      <c r="B1486" t="s">
        <v>2586</v>
      </c>
      <c r="C1486">
        <v>7033175</v>
      </c>
      <c r="D1486">
        <v>387250</v>
      </c>
      <c r="E1486">
        <v>18.161846352485476</v>
      </c>
      <c r="F1486">
        <v>4.1828389708736502</v>
      </c>
      <c r="G1486">
        <v>2.2353098743666894E-2</v>
      </c>
    </row>
    <row r="1487" spans="1:7" x14ac:dyDescent="0.35">
      <c r="A1487" t="s">
        <v>4677</v>
      </c>
      <c r="B1487" t="s">
        <v>4678</v>
      </c>
      <c r="C1487">
        <v>7028400</v>
      </c>
      <c r="D1487">
        <v>874500</v>
      </c>
      <c r="E1487">
        <v>8.0370497427101206</v>
      </c>
      <c r="F1487">
        <v>3.0066660110216588</v>
      </c>
      <c r="G1487">
        <v>1.3779048241123994E-2</v>
      </c>
    </row>
    <row r="1488" spans="1:7" x14ac:dyDescent="0.35">
      <c r="A1488" t="s">
        <v>535</v>
      </c>
      <c r="B1488" t="s">
        <v>536</v>
      </c>
      <c r="C1488">
        <v>7010750</v>
      </c>
      <c r="D1488">
        <v>0</v>
      </c>
      <c r="E1488" t="e">
        <v>#DIV/0!</v>
      </c>
      <c r="F1488" t="e">
        <v>#DIV/0!</v>
      </c>
      <c r="G1488">
        <v>3.4077540720807938E-2</v>
      </c>
    </row>
    <row r="1489" spans="1:7" x14ac:dyDescent="0.35">
      <c r="A1489" t="s">
        <v>2458</v>
      </c>
      <c r="B1489" t="s">
        <v>2459</v>
      </c>
      <c r="C1489">
        <v>7003575</v>
      </c>
      <c r="D1489">
        <v>0</v>
      </c>
      <c r="E1489" t="e">
        <v>#DIV/0!</v>
      </c>
      <c r="F1489" t="e">
        <v>#DIV/0!</v>
      </c>
      <c r="G1489">
        <v>3.8595590721797675E-5</v>
      </c>
    </row>
    <row r="1490" spans="1:7" x14ac:dyDescent="0.35">
      <c r="A1490" t="s">
        <v>471</v>
      </c>
      <c r="B1490" t="s">
        <v>472</v>
      </c>
      <c r="C1490">
        <v>6983325</v>
      </c>
      <c r="D1490">
        <v>0</v>
      </c>
      <c r="E1490" t="e">
        <v>#DIV/0!</v>
      </c>
      <c r="F1490" t="e">
        <v>#DIV/0!</v>
      </c>
      <c r="G1490">
        <v>1.9880621196080935E-3</v>
      </c>
    </row>
    <row r="1491" spans="1:7" x14ac:dyDescent="0.35">
      <c r="A1491" t="s">
        <v>2470</v>
      </c>
      <c r="B1491" t="s">
        <v>2471</v>
      </c>
      <c r="C1491">
        <v>6932300</v>
      </c>
      <c r="D1491">
        <v>368550</v>
      </c>
      <c r="E1491">
        <v>18.809659476326143</v>
      </c>
      <c r="F1491">
        <v>4.233401825924842</v>
      </c>
      <c r="G1491">
        <v>5.5042186877710736E-3</v>
      </c>
    </row>
    <row r="1492" spans="1:7" x14ac:dyDescent="0.35">
      <c r="A1492" t="s">
        <v>2769</v>
      </c>
      <c r="B1492" t="s">
        <v>2770</v>
      </c>
      <c r="C1492">
        <v>6920050</v>
      </c>
      <c r="D1492">
        <v>0</v>
      </c>
      <c r="E1492" t="e">
        <v>#DIV/0!</v>
      </c>
      <c r="F1492" t="e">
        <v>#DIV/0!</v>
      </c>
      <c r="G1492">
        <v>1.6113215526416334E-2</v>
      </c>
    </row>
    <row r="1493" spans="1:7" x14ac:dyDescent="0.35">
      <c r="A1493" t="s">
        <v>4228</v>
      </c>
      <c r="B1493" t="s">
        <v>4229</v>
      </c>
      <c r="C1493">
        <v>6880700</v>
      </c>
      <c r="D1493">
        <v>0</v>
      </c>
      <c r="E1493" t="e">
        <v>#DIV/0!</v>
      </c>
      <c r="F1493" t="e">
        <v>#DIV/0!</v>
      </c>
      <c r="G1493">
        <v>1.8189073333820693E-2</v>
      </c>
    </row>
    <row r="1494" spans="1:7" x14ac:dyDescent="0.35">
      <c r="A1494" t="s">
        <v>2472</v>
      </c>
      <c r="B1494" t="s">
        <v>2473</v>
      </c>
      <c r="C1494">
        <v>6877375</v>
      </c>
      <c r="D1494">
        <v>0</v>
      </c>
      <c r="E1494" t="e">
        <v>#DIV/0!</v>
      </c>
      <c r="F1494" t="e">
        <v>#DIV/0!</v>
      </c>
      <c r="G1494">
        <v>2.0759532613322522E-4</v>
      </c>
    </row>
    <row r="1495" spans="1:7" x14ac:dyDescent="0.35">
      <c r="A1495" t="s">
        <v>4230</v>
      </c>
      <c r="B1495" t="s">
        <v>4231</v>
      </c>
      <c r="C1495">
        <v>6844400</v>
      </c>
      <c r="D1495">
        <v>0</v>
      </c>
      <c r="E1495" t="e">
        <v>#DIV/0!</v>
      </c>
      <c r="F1495" t="e">
        <v>#DIV/0!</v>
      </c>
      <c r="G1495">
        <v>2.1928635848949374E-2</v>
      </c>
    </row>
    <row r="1496" spans="1:7" x14ac:dyDescent="0.35">
      <c r="A1496" t="s">
        <v>2983</v>
      </c>
      <c r="B1496" t="s">
        <v>2984</v>
      </c>
      <c r="C1496">
        <v>6831225</v>
      </c>
      <c r="D1496">
        <v>1109850</v>
      </c>
      <c r="E1496">
        <v>6.1550885254764154</v>
      </c>
      <c r="F1496">
        <v>2.6217796064006151</v>
      </c>
      <c r="G1496">
        <v>3.0069607616998372E-3</v>
      </c>
    </row>
    <row r="1497" spans="1:7" x14ac:dyDescent="0.35">
      <c r="A1497" t="s">
        <v>2462</v>
      </c>
      <c r="B1497" t="s">
        <v>2463</v>
      </c>
      <c r="C1497">
        <v>6807100</v>
      </c>
      <c r="D1497">
        <v>0</v>
      </c>
      <c r="E1497" t="e">
        <v>#DIV/0!</v>
      </c>
      <c r="F1497" t="e">
        <v>#DIV/0!</v>
      </c>
      <c r="G1497">
        <v>4.4717674457255899E-3</v>
      </c>
    </row>
    <row r="1498" spans="1:7" x14ac:dyDescent="0.35">
      <c r="A1498" t="s">
        <v>4232</v>
      </c>
      <c r="B1498" t="s">
        <v>4233</v>
      </c>
      <c r="C1498">
        <v>6805900</v>
      </c>
      <c r="D1498">
        <v>0</v>
      </c>
      <c r="E1498" t="e">
        <v>#DIV/0!</v>
      </c>
      <c r="F1498" t="e">
        <v>#DIV/0!</v>
      </c>
      <c r="G1498">
        <v>3.0149233035283312E-2</v>
      </c>
    </row>
    <row r="1499" spans="1:7" x14ac:dyDescent="0.35">
      <c r="A1499" t="s">
        <v>646</v>
      </c>
      <c r="B1499" t="s">
        <v>647</v>
      </c>
      <c r="C1499">
        <v>6793575</v>
      </c>
      <c r="D1499">
        <v>2181150</v>
      </c>
      <c r="E1499">
        <v>3.1146757444467368</v>
      </c>
      <c r="F1499">
        <v>1.639081978264284</v>
      </c>
      <c r="G1499">
        <v>1.0048813484205842E-2</v>
      </c>
    </row>
    <row r="1500" spans="1:7" x14ac:dyDescent="0.35">
      <c r="A1500" t="s">
        <v>2115</v>
      </c>
      <c r="B1500" t="s">
        <v>2116</v>
      </c>
      <c r="C1500">
        <v>6787125</v>
      </c>
      <c r="D1500">
        <v>0</v>
      </c>
      <c r="E1500" t="e">
        <v>#DIV/0!</v>
      </c>
      <c r="F1500" t="e">
        <v>#DIV/0!</v>
      </c>
      <c r="G1500">
        <v>1.2362119653735291E-2</v>
      </c>
    </row>
    <row r="1501" spans="1:7" x14ac:dyDescent="0.35">
      <c r="A1501" t="s">
        <v>3534</v>
      </c>
      <c r="B1501" t="s">
        <v>3535</v>
      </c>
      <c r="C1501">
        <v>6766200</v>
      </c>
      <c r="D1501">
        <v>0</v>
      </c>
      <c r="E1501" t="e">
        <v>#DIV/0!</v>
      </c>
      <c r="F1501" t="e">
        <v>#DIV/0!</v>
      </c>
      <c r="G1501">
        <v>2.8688406218358034E-5</v>
      </c>
    </row>
    <row r="1502" spans="1:7" x14ac:dyDescent="0.35">
      <c r="A1502" t="s">
        <v>1983</v>
      </c>
      <c r="B1502" t="s">
        <v>1984</v>
      </c>
      <c r="C1502">
        <v>6725450</v>
      </c>
      <c r="D1502">
        <v>0</v>
      </c>
      <c r="E1502" t="e">
        <v>#DIV/0!</v>
      </c>
      <c r="F1502" t="e">
        <v>#DIV/0!</v>
      </c>
      <c r="G1502">
        <v>6.8314278786167117E-4</v>
      </c>
    </row>
    <row r="1503" spans="1:7" x14ac:dyDescent="0.35">
      <c r="A1503" t="s">
        <v>1498</v>
      </c>
      <c r="B1503" t="s">
        <v>1499</v>
      </c>
      <c r="C1503">
        <v>6724875</v>
      </c>
      <c r="D1503">
        <v>3041625</v>
      </c>
      <c r="E1503">
        <v>2.2109480951793858</v>
      </c>
      <c r="F1503">
        <v>1.1446651564493555</v>
      </c>
      <c r="G1503">
        <v>1.2352305821185764E-2</v>
      </c>
    </row>
    <row r="1504" spans="1:7" x14ac:dyDescent="0.35">
      <c r="A1504" t="s">
        <v>1781</v>
      </c>
      <c r="B1504" t="s">
        <v>1782</v>
      </c>
      <c r="C1504">
        <v>6719150</v>
      </c>
      <c r="D1504">
        <v>0</v>
      </c>
      <c r="E1504" t="e">
        <v>#DIV/0!</v>
      </c>
      <c r="F1504" t="e">
        <v>#DIV/0!</v>
      </c>
      <c r="G1504">
        <v>1.4150942112022362E-3</v>
      </c>
    </row>
    <row r="1505" spans="1:7" x14ac:dyDescent="0.35">
      <c r="A1505" t="s">
        <v>1560</v>
      </c>
      <c r="B1505" t="s">
        <v>1561</v>
      </c>
      <c r="C1505">
        <v>6714050</v>
      </c>
      <c r="D1505">
        <v>277950</v>
      </c>
      <c r="E1505">
        <v>24.155603525813994</v>
      </c>
      <c r="F1505">
        <v>4.5942859937273823</v>
      </c>
      <c r="G1505">
        <v>1.4731341968688399E-2</v>
      </c>
    </row>
    <row r="1506" spans="1:7" x14ac:dyDescent="0.35">
      <c r="A1506" t="s">
        <v>2383</v>
      </c>
      <c r="B1506" t="s">
        <v>2384</v>
      </c>
      <c r="C1506">
        <v>6706500</v>
      </c>
      <c r="D1506">
        <v>0</v>
      </c>
      <c r="E1506" t="e">
        <v>#DIV/0!</v>
      </c>
      <c r="F1506" t="e">
        <v>#DIV/0!</v>
      </c>
      <c r="G1506">
        <v>1.4935787397562535E-4</v>
      </c>
    </row>
    <row r="1507" spans="1:7" x14ac:dyDescent="0.35">
      <c r="A1507" t="s">
        <v>4603</v>
      </c>
      <c r="B1507" t="s">
        <v>4604</v>
      </c>
      <c r="C1507">
        <v>6705750</v>
      </c>
      <c r="D1507">
        <v>361375</v>
      </c>
      <c r="E1507">
        <v>18.556208924247667</v>
      </c>
      <c r="F1507">
        <v>4.2138300895742127</v>
      </c>
      <c r="G1507">
        <v>6.7993886284860663E-4</v>
      </c>
    </row>
    <row r="1508" spans="1:7" x14ac:dyDescent="0.35">
      <c r="A1508" t="s">
        <v>4234</v>
      </c>
      <c r="B1508" t="s">
        <v>4235</v>
      </c>
      <c r="C1508">
        <v>6702100</v>
      </c>
      <c r="D1508">
        <v>0</v>
      </c>
      <c r="E1508" t="e">
        <v>#DIV/0!</v>
      </c>
      <c r="F1508" t="e">
        <v>#DIV/0!</v>
      </c>
      <c r="G1508">
        <v>2.4942276555205522E-3</v>
      </c>
    </row>
    <row r="1509" spans="1:7" x14ac:dyDescent="0.35">
      <c r="A1509" t="s">
        <v>4236</v>
      </c>
      <c r="B1509" t="s">
        <v>4237</v>
      </c>
      <c r="C1509">
        <v>6683375</v>
      </c>
      <c r="D1509">
        <v>0</v>
      </c>
      <c r="E1509" t="e">
        <v>#DIV/0!</v>
      </c>
      <c r="F1509" t="e">
        <v>#DIV/0!</v>
      </c>
      <c r="G1509">
        <v>3.5802956247775484E-6</v>
      </c>
    </row>
    <row r="1510" spans="1:7" x14ac:dyDescent="0.35">
      <c r="A1510" t="s">
        <v>3732</v>
      </c>
      <c r="B1510" t="s">
        <v>3733</v>
      </c>
      <c r="C1510">
        <v>6669250</v>
      </c>
      <c r="D1510">
        <v>1172575</v>
      </c>
      <c r="E1510">
        <v>5.6876958829925588</v>
      </c>
      <c r="F1510">
        <v>2.5078443271535225</v>
      </c>
      <c r="G1510">
        <v>5.9044470117256666E-3</v>
      </c>
    </row>
    <row r="1511" spans="1:7" x14ac:dyDescent="0.35">
      <c r="A1511" t="s">
        <v>2751</v>
      </c>
      <c r="B1511" t="s">
        <v>2752</v>
      </c>
      <c r="C1511">
        <v>6664025</v>
      </c>
      <c r="D1511">
        <v>317620</v>
      </c>
      <c r="E1511">
        <v>20.981125244002268</v>
      </c>
      <c r="F1511">
        <v>4.3910201484178444</v>
      </c>
      <c r="G1511">
        <v>6.3006011462367617E-3</v>
      </c>
    </row>
    <row r="1512" spans="1:7" x14ac:dyDescent="0.35">
      <c r="A1512" t="s">
        <v>1612</v>
      </c>
      <c r="B1512" t="s">
        <v>1613</v>
      </c>
      <c r="C1512">
        <v>6662250</v>
      </c>
      <c r="D1512">
        <v>0</v>
      </c>
      <c r="E1512" t="e">
        <v>#DIV/0!</v>
      </c>
      <c r="F1512" t="e">
        <v>#DIV/0!</v>
      </c>
      <c r="G1512">
        <v>6.0065836152848351E-5</v>
      </c>
    </row>
    <row r="1513" spans="1:7" x14ac:dyDescent="0.35">
      <c r="A1513" t="s">
        <v>3952</v>
      </c>
      <c r="B1513" t="s">
        <v>3953</v>
      </c>
      <c r="C1513">
        <v>6655900</v>
      </c>
      <c r="D1513">
        <v>0</v>
      </c>
      <c r="E1513" t="e">
        <v>#DIV/0!</v>
      </c>
      <c r="F1513" t="e">
        <v>#DIV/0!</v>
      </c>
      <c r="G1513">
        <v>2.4480268666595081E-5</v>
      </c>
    </row>
    <row r="1514" spans="1:7" x14ac:dyDescent="0.35">
      <c r="A1514" t="s">
        <v>1809</v>
      </c>
      <c r="B1514" t="s">
        <v>1810</v>
      </c>
      <c r="C1514">
        <v>6655325</v>
      </c>
      <c r="D1514">
        <v>0</v>
      </c>
      <c r="E1514" t="e">
        <v>#DIV/0!</v>
      </c>
      <c r="F1514" t="e">
        <v>#DIV/0!</v>
      </c>
      <c r="G1514">
        <v>5.603158257302275E-4</v>
      </c>
    </row>
    <row r="1515" spans="1:7" x14ac:dyDescent="0.35">
      <c r="A1515" t="s">
        <v>1486</v>
      </c>
      <c r="B1515" t="s">
        <v>1487</v>
      </c>
      <c r="C1515">
        <v>6637575</v>
      </c>
      <c r="D1515">
        <v>538100</v>
      </c>
      <c r="E1515">
        <v>12.335207210555659</v>
      </c>
      <c r="F1515">
        <v>3.6247100455582477</v>
      </c>
      <c r="G1515">
        <v>5.5475936451632201E-5</v>
      </c>
    </row>
    <row r="1516" spans="1:7" x14ac:dyDescent="0.35">
      <c r="A1516" t="s">
        <v>537</v>
      </c>
      <c r="B1516" t="s">
        <v>538</v>
      </c>
      <c r="C1516">
        <v>6632925</v>
      </c>
      <c r="D1516">
        <v>0</v>
      </c>
      <c r="E1516" t="e">
        <v>#DIV/0!</v>
      </c>
      <c r="F1516" t="e">
        <v>#DIV/0!</v>
      </c>
      <c r="G1516">
        <v>4.4584940470747316E-4</v>
      </c>
    </row>
    <row r="1517" spans="1:7" x14ac:dyDescent="0.35">
      <c r="A1517" t="s">
        <v>1921</v>
      </c>
      <c r="B1517" t="s">
        <v>1922</v>
      </c>
      <c r="C1517">
        <v>6602925</v>
      </c>
      <c r="D1517">
        <v>0</v>
      </c>
      <c r="E1517" t="e">
        <v>#DIV/0!</v>
      </c>
      <c r="F1517" t="e">
        <v>#DIV/0!</v>
      </c>
      <c r="G1517">
        <v>2.0769571192643382E-5</v>
      </c>
    </row>
    <row r="1518" spans="1:7" x14ac:dyDescent="0.35">
      <c r="A1518" t="s">
        <v>30</v>
      </c>
      <c r="B1518" t="s">
        <v>31</v>
      </c>
      <c r="C1518">
        <v>6585425</v>
      </c>
      <c r="D1518">
        <v>0</v>
      </c>
      <c r="E1518" t="e">
        <v>#DIV/0!</v>
      </c>
      <c r="F1518" t="e">
        <v>#DIV/0!</v>
      </c>
      <c r="G1518">
        <v>2.3763362237174622E-5</v>
      </c>
    </row>
    <row r="1519" spans="1:7" x14ac:dyDescent="0.35">
      <c r="A1519" t="s">
        <v>2913</v>
      </c>
      <c r="B1519" t="s">
        <v>2914</v>
      </c>
      <c r="C1519">
        <v>6576225</v>
      </c>
      <c r="D1519">
        <v>2881525</v>
      </c>
      <c r="E1519">
        <v>2.2822030001474913</v>
      </c>
      <c r="F1519">
        <v>1.1904271239142992</v>
      </c>
      <c r="G1519">
        <v>9.839265343939349E-3</v>
      </c>
    </row>
    <row r="1520" spans="1:7" x14ac:dyDescent="0.35">
      <c r="A1520" t="s">
        <v>1382</v>
      </c>
      <c r="B1520" t="s">
        <v>1383</v>
      </c>
      <c r="C1520">
        <v>6570800</v>
      </c>
      <c r="D1520">
        <v>0</v>
      </c>
      <c r="E1520" t="e">
        <v>#DIV/0!</v>
      </c>
      <c r="F1520" t="e">
        <v>#DIV/0!</v>
      </c>
      <c r="G1520">
        <v>2.7557136831625036E-2</v>
      </c>
    </row>
    <row r="1521" spans="1:7" x14ac:dyDescent="0.35">
      <c r="A1521" t="s">
        <v>4238</v>
      </c>
      <c r="B1521">
        <v>1</v>
      </c>
      <c r="C1521">
        <v>6550450</v>
      </c>
      <c r="D1521">
        <v>0</v>
      </c>
      <c r="E1521" t="e">
        <v>#DIV/0!</v>
      </c>
      <c r="F1521" t="e">
        <v>#DIV/0!</v>
      </c>
      <c r="G1521">
        <v>2.4138570782425088E-2</v>
      </c>
    </row>
    <row r="1522" spans="1:7" x14ac:dyDescent="0.35">
      <c r="A1522" t="s">
        <v>1057</v>
      </c>
      <c r="B1522" t="s">
        <v>1058</v>
      </c>
      <c r="C1522">
        <v>6493800</v>
      </c>
      <c r="D1522">
        <v>0</v>
      </c>
      <c r="E1522" t="e">
        <v>#DIV/0!</v>
      </c>
      <c r="F1522" t="e">
        <v>#DIV/0!</v>
      </c>
      <c r="G1522">
        <v>2.6360511119089715E-5</v>
      </c>
    </row>
    <row r="1523" spans="1:7" x14ac:dyDescent="0.35">
      <c r="A1523" t="s">
        <v>594</v>
      </c>
      <c r="B1523" t="s">
        <v>595</v>
      </c>
      <c r="C1523">
        <v>6487125</v>
      </c>
      <c r="D1523">
        <v>0</v>
      </c>
      <c r="E1523" t="e">
        <v>#DIV/0!</v>
      </c>
      <c r="F1523" t="e">
        <v>#DIV/0!</v>
      </c>
      <c r="G1523">
        <v>2.7589260557125786E-7</v>
      </c>
    </row>
    <row r="1524" spans="1:7" x14ac:dyDescent="0.35">
      <c r="A1524" t="s">
        <v>764</v>
      </c>
      <c r="B1524" t="s">
        <v>765</v>
      </c>
      <c r="C1524">
        <v>6478650</v>
      </c>
      <c r="D1524">
        <v>0</v>
      </c>
      <c r="E1524" t="e">
        <v>#DIV/0!</v>
      </c>
      <c r="F1524" t="e">
        <v>#DIV/0!</v>
      </c>
      <c r="G1524">
        <v>9.0312741428352102E-5</v>
      </c>
    </row>
    <row r="1525" spans="1:7" x14ac:dyDescent="0.35">
      <c r="A1525" t="s">
        <v>2647</v>
      </c>
      <c r="B1525" t="s">
        <v>2648</v>
      </c>
      <c r="C1525">
        <v>6436825</v>
      </c>
      <c r="D1525">
        <v>0</v>
      </c>
      <c r="E1525" t="e">
        <v>#DIV/0!</v>
      </c>
      <c r="F1525" t="e">
        <v>#DIV/0!</v>
      </c>
      <c r="G1525">
        <v>3.8522088638667068E-9</v>
      </c>
    </row>
    <row r="1526" spans="1:7" x14ac:dyDescent="0.35">
      <c r="A1526" t="s">
        <v>1739</v>
      </c>
      <c r="B1526" t="s">
        <v>1740</v>
      </c>
      <c r="C1526">
        <v>6400300</v>
      </c>
      <c r="D1526">
        <v>0</v>
      </c>
      <c r="E1526" t="e">
        <v>#DIV/0!</v>
      </c>
      <c r="F1526" t="e">
        <v>#DIV/0!</v>
      </c>
      <c r="G1526">
        <v>5.0129273851097576E-4</v>
      </c>
    </row>
    <row r="1527" spans="1:7" x14ac:dyDescent="0.35">
      <c r="A1527" t="s">
        <v>4239</v>
      </c>
      <c r="B1527" t="s">
        <v>4240</v>
      </c>
      <c r="C1527">
        <v>6398050</v>
      </c>
      <c r="D1527">
        <v>0</v>
      </c>
      <c r="E1527" t="e">
        <v>#DIV/0!</v>
      </c>
      <c r="F1527" t="e">
        <v>#DIV/0!</v>
      </c>
      <c r="G1527">
        <v>1.2299788507509857E-4</v>
      </c>
    </row>
    <row r="1528" spans="1:7" x14ac:dyDescent="0.35">
      <c r="A1528" t="s">
        <v>744</v>
      </c>
      <c r="B1528" t="s">
        <v>745</v>
      </c>
      <c r="C1528">
        <v>6392850</v>
      </c>
      <c r="D1528">
        <v>1371225</v>
      </c>
      <c r="E1528">
        <v>4.6621451621725098</v>
      </c>
      <c r="F1528">
        <v>2.2209939254204496</v>
      </c>
      <c r="G1528">
        <v>1.328284301101524E-2</v>
      </c>
    </row>
    <row r="1529" spans="1:7" x14ac:dyDescent="0.35">
      <c r="A1529" t="s">
        <v>3378</v>
      </c>
      <c r="B1529" t="s">
        <v>3379</v>
      </c>
      <c r="C1529">
        <v>6391125</v>
      </c>
      <c r="D1529">
        <v>1615925</v>
      </c>
      <c r="E1529">
        <v>3.9550876433002768</v>
      </c>
      <c r="F1529">
        <v>1.9837096646484353</v>
      </c>
      <c r="G1529">
        <v>1.334458757445863E-2</v>
      </c>
    </row>
    <row r="1530" spans="1:7" x14ac:dyDescent="0.35">
      <c r="A1530" t="s">
        <v>1640</v>
      </c>
      <c r="B1530" t="s">
        <v>1641</v>
      </c>
      <c r="C1530">
        <v>6384925</v>
      </c>
      <c r="D1530">
        <v>0</v>
      </c>
      <c r="E1530" t="e">
        <v>#DIV/0!</v>
      </c>
      <c r="F1530" t="e">
        <v>#DIV/0!</v>
      </c>
      <c r="G1530">
        <v>1.4682798136115607E-2</v>
      </c>
    </row>
    <row r="1531" spans="1:7" x14ac:dyDescent="0.35">
      <c r="A1531" t="s">
        <v>1937</v>
      </c>
      <c r="B1531" t="s">
        <v>1938</v>
      </c>
      <c r="C1531">
        <v>6379500</v>
      </c>
      <c r="D1531">
        <v>353275</v>
      </c>
      <c r="E1531">
        <v>18.058169980893073</v>
      </c>
      <c r="F1531">
        <v>4.1745797920658809</v>
      </c>
      <c r="G1531">
        <v>6.8964339805190804E-4</v>
      </c>
    </row>
    <row r="1532" spans="1:7" x14ac:dyDescent="0.35">
      <c r="A1532" t="s">
        <v>1826</v>
      </c>
      <c r="B1532" t="s">
        <v>1827</v>
      </c>
      <c r="C1532">
        <v>6368000</v>
      </c>
      <c r="D1532">
        <v>481750</v>
      </c>
      <c r="E1532">
        <v>13.218474312402698</v>
      </c>
      <c r="F1532">
        <v>3.7244837642479278</v>
      </c>
      <c r="G1532">
        <v>4.7891539646434259E-3</v>
      </c>
    </row>
    <row r="1533" spans="1:7" x14ac:dyDescent="0.35">
      <c r="A1533" t="s">
        <v>4241</v>
      </c>
      <c r="B1533" t="s">
        <v>4242</v>
      </c>
      <c r="C1533">
        <v>6353175</v>
      </c>
      <c r="D1533">
        <v>0</v>
      </c>
      <c r="E1533" t="e">
        <v>#DIV/0!</v>
      </c>
      <c r="F1533" t="e">
        <v>#DIV/0!</v>
      </c>
      <c r="G1533">
        <v>3.2014400354457857E-2</v>
      </c>
    </row>
    <row r="1534" spans="1:7" x14ac:dyDescent="0.35">
      <c r="A1534" t="s">
        <v>4637</v>
      </c>
      <c r="B1534" t="s">
        <v>4638</v>
      </c>
      <c r="C1534">
        <v>6349525</v>
      </c>
      <c r="D1534">
        <v>632250</v>
      </c>
      <c r="E1534">
        <v>10.042744167655199</v>
      </c>
      <c r="F1534">
        <v>3.3280816327141625</v>
      </c>
      <c r="G1534">
        <v>2.3642961697280906E-3</v>
      </c>
    </row>
    <row r="1535" spans="1:7" x14ac:dyDescent="0.35">
      <c r="A1535" t="s">
        <v>4243</v>
      </c>
      <c r="B1535" t="s">
        <v>4244</v>
      </c>
      <c r="C1535">
        <v>6348550</v>
      </c>
      <c r="D1535">
        <v>0</v>
      </c>
      <c r="E1535" t="e">
        <v>#DIV/0!</v>
      </c>
      <c r="F1535" t="e">
        <v>#DIV/0!</v>
      </c>
      <c r="G1535">
        <v>1.6921098778713072E-2</v>
      </c>
    </row>
    <row r="1536" spans="1:7" x14ac:dyDescent="0.35">
      <c r="A1536" t="s">
        <v>4669</v>
      </c>
      <c r="B1536" t="s">
        <v>4670</v>
      </c>
      <c r="C1536">
        <v>6342700</v>
      </c>
      <c r="D1536">
        <v>783450</v>
      </c>
      <c r="E1536">
        <v>8.095858063692642</v>
      </c>
      <c r="F1536">
        <v>3.017183996973706</v>
      </c>
      <c r="G1536">
        <v>2.6184605804031407E-2</v>
      </c>
    </row>
    <row r="1537" spans="1:7" x14ac:dyDescent="0.35">
      <c r="A1537" t="s">
        <v>226</v>
      </c>
      <c r="B1537" t="s">
        <v>227</v>
      </c>
      <c r="C1537">
        <v>6328775</v>
      </c>
      <c r="D1537">
        <v>0</v>
      </c>
      <c r="E1537" t="e">
        <v>#DIV/0!</v>
      </c>
      <c r="F1537" t="e">
        <v>#DIV/0!</v>
      </c>
      <c r="G1537">
        <v>4.0603295292320954E-4</v>
      </c>
    </row>
    <row r="1538" spans="1:7" x14ac:dyDescent="0.35">
      <c r="A1538" t="s">
        <v>1722</v>
      </c>
      <c r="B1538" t="s">
        <v>1723</v>
      </c>
      <c r="C1538">
        <v>6301725</v>
      </c>
      <c r="D1538">
        <v>0</v>
      </c>
      <c r="E1538" t="e">
        <v>#DIV/0!</v>
      </c>
      <c r="F1538" t="e">
        <v>#DIV/0!</v>
      </c>
      <c r="G1538">
        <v>1.0068835114589203E-7</v>
      </c>
    </row>
    <row r="1539" spans="1:7" x14ac:dyDescent="0.35">
      <c r="A1539" t="s">
        <v>4245</v>
      </c>
      <c r="B1539" t="s">
        <v>4246</v>
      </c>
      <c r="C1539">
        <v>6278350</v>
      </c>
      <c r="D1539">
        <v>0</v>
      </c>
      <c r="E1539" t="e">
        <v>#DIV/0!</v>
      </c>
      <c r="F1539" t="e">
        <v>#DIV/0!</v>
      </c>
      <c r="G1539">
        <v>4.2363510052907373E-2</v>
      </c>
    </row>
    <row r="1540" spans="1:7" x14ac:dyDescent="0.35">
      <c r="A1540" t="s">
        <v>1929</v>
      </c>
      <c r="B1540" t="s">
        <v>1930</v>
      </c>
      <c r="C1540">
        <v>6266025</v>
      </c>
      <c r="D1540">
        <v>0</v>
      </c>
      <c r="E1540" t="e">
        <v>#DIV/0!</v>
      </c>
      <c r="F1540" t="e">
        <v>#DIV/0!</v>
      </c>
      <c r="G1540">
        <v>2.7340168943088092E-4</v>
      </c>
    </row>
    <row r="1541" spans="1:7" x14ac:dyDescent="0.35">
      <c r="A1541" t="s">
        <v>4247</v>
      </c>
      <c r="B1541" t="s">
        <v>4248</v>
      </c>
      <c r="C1541">
        <v>6262950</v>
      </c>
      <c r="D1541">
        <v>0</v>
      </c>
      <c r="E1541" t="e">
        <v>#DIV/0!</v>
      </c>
      <c r="F1541" t="e">
        <v>#DIV/0!</v>
      </c>
      <c r="G1541">
        <v>1.8928060695063845E-3</v>
      </c>
    </row>
    <row r="1542" spans="1:7" x14ac:dyDescent="0.35">
      <c r="A1542" t="s">
        <v>2747</v>
      </c>
      <c r="B1542" t="s">
        <v>2748</v>
      </c>
      <c r="C1542">
        <v>6237075</v>
      </c>
      <c r="D1542">
        <v>782275</v>
      </c>
      <c r="E1542">
        <v>7.9729954299958452</v>
      </c>
      <c r="F1542">
        <v>2.9951218421722077</v>
      </c>
      <c r="G1542">
        <v>4.0736841860020807E-2</v>
      </c>
    </row>
    <row r="1543" spans="1:7" x14ac:dyDescent="0.35">
      <c r="A1543" t="s">
        <v>2375</v>
      </c>
      <c r="B1543" t="s">
        <v>2376</v>
      </c>
      <c r="C1543">
        <v>6221375</v>
      </c>
      <c r="D1543">
        <v>310025</v>
      </c>
      <c r="E1543">
        <v>20.067333279574228</v>
      </c>
      <c r="F1543">
        <v>4.3267770065579363</v>
      </c>
      <c r="G1543">
        <v>6.4506945250107878E-5</v>
      </c>
    </row>
    <row r="1544" spans="1:7" x14ac:dyDescent="0.35">
      <c r="A1544" t="s">
        <v>4249</v>
      </c>
      <c r="B1544" t="s">
        <v>4250</v>
      </c>
      <c r="C1544">
        <v>6206000</v>
      </c>
      <c r="D1544">
        <v>0</v>
      </c>
      <c r="E1544" t="e">
        <v>#DIV/0!</v>
      </c>
      <c r="F1544" t="e">
        <v>#DIV/0!</v>
      </c>
      <c r="G1544">
        <v>6.1193722011157426E-3</v>
      </c>
    </row>
    <row r="1545" spans="1:7" x14ac:dyDescent="0.35">
      <c r="A1545" t="s">
        <v>4251</v>
      </c>
      <c r="B1545" t="s">
        <v>4252</v>
      </c>
      <c r="C1545">
        <v>6194650</v>
      </c>
      <c r="D1545">
        <v>0</v>
      </c>
      <c r="E1545" t="e">
        <v>#DIV/0!</v>
      </c>
      <c r="F1545" t="e">
        <v>#DIV/0!</v>
      </c>
      <c r="G1545">
        <v>2.0409242074568443E-2</v>
      </c>
    </row>
    <row r="1546" spans="1:7" x14ac:dyDescent="0.35">
      <c r="A1546" t="s">
        <v>2335</v>
      </c>
      <c r="B1546" t="s">
        <v>2336</v>
      </c>
      <c r="C1546">
        <v>6192825</v>
      </c>
      <c r="D1546">
        <v>0</v>
      </c>
      <c r="E1546" t="e">
        <v>#DIV/0!</v>
      </c>
      <c r="F1546" t="e">
        <v>#DIV/0!</v>
      </c>
      <c r="G1546">
        <v>5.2957079801524864E-7</v>
      </c>
    </row>
    <row r="1547" spans="1:7" x14ac:dyDescent="0.35">
      <c r="A1547" t="s">
        <v>2651</v>
      </c>
      <c r="B1547" t="s">
        <v>2652</v>
      </c>
      <c r="C1547">
        <v>6184850</v>
      </c>
      <c r="D1547">
        <v>0</v>
      </c>
      <c r="E1547" t="e">
        <v>#DIV/0!</v>
      </c>
      <c r="F1547" t="e">
        <v>#DIV/0!</v>
      </c>
      <c r="G1547">
        <v>1.8650601107876537E-2</v>
      </c>
    </row>
    <row r="1548" spans="1:7" x14ac:dyDescent="0.35">
      <c r="A1548" t="s">
        <v>4934</v>
      </c>
      <c r="B1548" t="s">
        <v>4935</v>
      </c>
      <c r="C1548">
        <v>6177325</v>
      </c>
      <c r="D1548">
        <v>1878175</v>
      </c>
      <c r="E1548">
        <v>3.2890039533057358</v>
      </c>
      <c r="F1548">
        <v>1.717650742260014</v>
      </c>
      <c r="G1548">
        <v>6.0784880607158091E-3</v>
      </c>
    </row>
    <row r="1549" spans="1:7" x14ac:dyDescent="0.35">
      <c r="A1549" t="s">
        <v>3114</v>
      </c>
      <c r="B1549" t="s">
        <v>3115</v>
      </c>
      <c r="C1549">
        <v>6175375</v>
      </c>
      <c r="D1549">
        <v>2344675</v>
      </c>
      <c r="E1549">
        <v>2.6337871986522652</v>
      </c>
      <c r="F1549">
        <v>1.3971387852864039</v>
      </c>
      <c r="G1549">
        <v>1.8378781917385963E-2</v>
      </c>
    </row>
    <row r="1550" spans="1:7" x14ac:dyDescent="0.35">
      <c r="A1550" t="s">
        <v>2293</v>
      </c>
      <c r="B1550" t="s">
        <v>2294</v>
      </c>
      <c r="C1550">
        <v>6174050</v>
      </c>
      <c r="D1550">
        <v>252375</v>
      </c>
      <c r="E1550">
        <v>24.463793957404654</v>
      </c>
      <c r="F1550">
        <v>4.6125762558696497</v>
      </c>
      <c r="G1550">
        <v>1.659205658234218E-3</v>
      </c>
    </row>
    <row r="1551" spans="1:7" x14ac:dyDescent="0.35">
      <c r="A1551" t="s">
        <v>2299</v>
      </c>
      <c r="B1551" t="s">
        <v>2300</v>
      </c>
      <c r="C1551">
        <v>6168225</v>
      </c>
      <c r="D1551">
        <v>0</v>
      </c>
      <c r="E1551" t="e">
        <v>#DIV/0!</v>
      </c>
      <c r="F1551" t="e">
        <v>#DIV/0!</v>
      </c>
      <c r="G1551">
        <v>1.2397951521881338E-2</v>
      </c>
    </row>
    <row r="1552" spans="1:7" x14ac:dyDescent="0.35">
      <c r="A1552" t="s">
        <v>2415</v>
      </c>
      <c r="B1552" t="s">
        <v>2416</v>
      </c>
      <c r="C1552">
        <v>6147150</v>
      </c>
      <c r="D1552">
        <v>0</v>
      </c>
      <c r="E1552" t="e">
        <v>#DIV/0!</v>
      </c>
      <c r="F1552" t="e">
        <v>#DIV/0!</v>
      </c>
      <c r="G1552">
        <v>1.3652589911352469E-2</v>
      </c>
    </row>
    <row r="1553" spans="1:7" x14ac:dyDescent="0.35">
      <c r="A1553" t="s">
        <v>2942</v>
      </c>
      <c r="B1553" t="s">
        <v>2943</v>
      </c>
      <c r="C1553">
        <v>6107900</v>
      </c>
      <c r="D1553">
        <v>0</v>
      </c>
      <c r="E1553" t="e">
        <v>#DIV/0!</v>
      </c>
      <c r="F1553" t="e">
        <v>#DIV/0!</v>
      </c>
      <c r="G1553">
        <v>1.9213548754697989E-2</v>
      </c>
    </row>
    <row r="1554" spans="1:7" x14ac:dyDescent="0.35">
      <c r="A1554" t="s">
        <v>461</v>
      </c>
      <c r="B1554" t="s">
        <v>462</v>
      </c>
      <c r="C1554">
        <v>6102275</v>
      </c>
      <c r="D1554">
        <v>0</v>
      </c>
      <c r="E1554" t="e">
        <v>#DIV/0!</v>
      </c>
      <c r="F1554" t="e">
        <v>#DIV/0!</v>
      </c>
      <c r="G1554">
        <v>4.1179161293009898E-4</v>
      </c>
    </row>
    <row r="1555" spans="1:7" x14ac:dyDescent="0.35">
      <c r="A1555" t="s">
        <v>4629</v>
      </c>
      <c r="B1555" t="s">
        <v>4630</v>
      </c>
      <c r="C1555">
        <v>6101525</v>
      </c>
      <c r="D1555">
        <v>545700</v>
      </c>
      <c r="E1555">
        <v>11.181097672713946</v>
      </c>
      <c r="F1555">
        <v>3.4829899225358463</v>
      </c>
      <c r="G1555">
        <v>6.8474531484199791E-4</v>
      </c>
    </row>
    <row r="1556" spans="1:7" x14ac:dyDescent="0.35">
      <c r="A1556" t="s">
        <v>1002</v>
      </c>
      <c r="B1556" t="s">
        <v>1003</v>
      </c>
      <c r="C1556">
        <v>6099075</v>
      </c>
      <c r="D1556">
        <v>481775</v>
      </c>
      <c r="E1556">
        <v>12.659592133257226</v>
      </c>
      <c r="F1556">
        <v>3.6621590196531417</v>
      </c>
      <c r="G1556">
        <v>2.0557175114086914E-2</v>
      </c>
    </row>
    <row r="1557" spans="1:7" x14ac:dyDescent="0.35">
      <c r="A1557" t="s">
        <v>2389</v>
      </c>
      <c r="B1557" t="s">
        <v>2390</v>
      </c>
      <c r="C1557">
        <v>6096650</v>
      </c>
      <c r="D1557">
        <v>740575</v>
      </c>
      <c r="E1557">
        <v>8.232319481483982</v>
      </c>
      <c r="F1557">
        <v>3.0412989717130352</v>
      </c>
      <c r="G1557">
        <v>1.9532098342365453E-3</v>
      </c>
    </row>
    <row r="1558" spans="1:7" x14ac:dyDescent="0.35">
      <c r="A1558" t="s">
        <v>451</v>
      </c>
      <c r="B1558" t="s">
        <v>452</v>
      </c>
      <c r="C1558">
        <v>6087000</v>
      </c>
      <c r="D1558">
        <v>0</v>
      </c>
      <c r="E1558" t="e">
        <v>#DIV/0!</v>
      </c>
      <c r="F1558" t="e">
        <v>#DIV/0!</v>
      </c>
      <c r="G1558">
        <v>2.1567450794982143E-3</v>
      </c>
    </row>
    <row r="1559" spans="1:7" x14ac:dyDescent="0.35">
      <c r="A1559" t="s">
        <v>2555</v>
      </c>
      <c r="B1559" t="s">
        <v>2556</v>
      </c>
      <c r="C1559">
        <v>6081425</v>
      </c>
      <c r="D1559">
        <v>0</v>
      </c>
      <c r="E1559" t="e">
        <v>#DIV/0!</v>
      </c>
      <c r="F1559" t="e">
        <v>#DIV/0!</v>
      </c>
      <c r="G1559">
        <v>3.503196265053468E-3</v>
      </c>
    </row>
    <row r="1560" spans="1:7" x14ac:dyDescent="0.35">
      <c r="A1560" t="s">
        <v>4253</v>
      </c>
      <c r="B1560" t="s">
        <v>4254</v>
      </c>
      <c r="C1560">
        <v>6079425</v>
      </c>
      <c r="D1560">
        <v>0</v>
      </c>
      <c r="E1560" t="e">
        <v>#DIV/0!</v>
      </c>
      <c r="F1560" t="e">
        <v>#DIV/0!</v>
      </c>
      <c r="G1560">
        <v>1.3367188895268055E-3</v>
      </c>
    </row>
    <row r="1561" spans="1:7" x14ac:dyDescent="0.35">
      <c r="A1561" t="s">
        <v>1636</v>
      </c>
      <c r="B1561" t="s">
        <v>1637</v>
      </c>
      <c r="C1561">
        <v>6040725</v>
      </c>
      <c r="D1561">
        <v>2052300</v>
      </c>
      <c r="E1561">
        <v>2.9433927788335037</v>
      </c>
      <c r="F1561">
        <v>1.5574800744783814</v>
      </c>
      <c r="G1561">
        <v>1.9332729374013993E-2</v>
      </c>
    </row>
    <row r="1562" spans="1:7" x14ac:dyDescent="0.35">
      <c r="A1562" t="s">
        <v>2381</v>
      </c>
      <c r="B1562" t="s">
        <v>2382</v>
      </c>
      <c r="C1562">
        <v>6027600</v>
      </c>
      <c r="D1562">
        <v>777925</v>
      </c>
      <c r="E1562">
        <v>7.748304785165665</v>
      </c>
      <c r="F1562">
        <v>2.953880704508892</v>
      </c>
      <c r="G1562">
        <v>1.449331534891077E-2</v>
      </c>
    </row>
    <row r="1563" spans="1:7" x14ac:dyDescent="0.35">
      <c r="A1563" t="s">
        <v>4255</v>
      </c>
      <c r="B1563" t="s">
        <v>4256</v>
      </c>
      <c r="C1563">
        <v>6024400</v>
      </c>
      <c r="D1563">
        <v>0</v>
      </c>
      <c r="E1563" t="e">
        <v>#DIV/0!</v>
      </c>
      <c r="F1563" t="e">
        <v>#DIV/0!</v>
      </c>
      <c r="G1563">
        <v>1.8463549024646867E-2</v>
      </c>
    </row>
    <row r="1564" spans="1:7" x14ac:dyDescent="0.35">
      <c r="A1564" t="s">
        <v>2783</v>
      </c>
      <c r="B1564" t="s">
        <v>2784</v>
      </c>
      <c r="C1564">
        <v>6002575</v>
      </c>
      <c r="D1564">
        <v>886250</v>
      </c>
      <c r="E1564">
        <v>6.7730042313117069</v>
      </c>
      <c r="F1564">
        <v>2.7597958970553886</v>
      </c>
      <c r="G1564">
        <v>3.5843972842565096E-2</v>
      </c>
    </row>
    <row r="1565" spans="1:7" x14ac:dyDescent="0.35">
      <c r="A1565" t="s">
        <v>559</v>
      </c>
      <c r="B1565" t="s">
        <v>560</v>
      </c>
      <c r="C1565">
        <v>5998350</v>
      </c>
      <c r="D1565">
        <v>0</v>
      </c>
      <c r="E1565" t="e">
        <v>#DIV/0!</v>
      </c>
      <c r="F1565" t="e">
        <v>#DIV/0!</v>
      </c>
      <c r="G1565">
        <v>1.6212317574673637E-3</v>
      </c>
    </row>
    <row r="1566" spans="1:7" x14ac:dyDescent="0.35">
      <c r="A1566" t="s">
        <v>4257</v>
      </c>
      <c r="B1566" t="s">
        <v>4258</v>
      </c>
      <c r="C1566">
        <v>5990775</v>
      </c>
      <c r="D1566">
        <v>0</v>
      </c>
      <c r="E1566" t="e">
        <v>#DIV/0!</v>
      </c>
      <c r="F1566" t="e">
        <v>#DIV/0!</v>
      </c>
      <c r="G1566">
        <v>1.658901816396607E-3</v>
      </c>
    </row>
    <row r="1567" spans="1:7" x14ac:dyDescent="0.35">
      <c r="A1567" t="s">
        <v>1797</v>
      </c>
      <c r="B1567" t="s">
        <v>1798</v>
      </c>
      <c r="C1567">
        <v>5981500</v>
      </c>
      <c r="D1567">
        <v>0</v>
      </c>
      <c r="E1567" t="e">
        <v>#DIV/0!</v>
      </c>
      <c r="F1567" t="e">
        <v>#DIV/0!</v>
      </c>
      <c r="G1567">
        <v>1.5382001195960861E-2</v>
      </c>
    </row>
    <row r="1568" spans="1:7" x14ac:dyDescent="0.35">
      <c r="A1568" t="s">
        <v>553</v>
      </c>
      <c r="B1568" t="s">
        <v>554</v>
      </c>
      <c r="C1568">
        <v>5944625</v>
      </c>
      <c r="D1568">
        <v>0</v>
      </c>
      <c r="E1568" t="e">
        <v>#DIV/0!</v>
      </c>
      <c r="F1568" t="e">
        <v>#DIV/0!</v>
      </c>
      <c r="G1568">
        <v>2.0694120332425559E-2</v>
      </c>
    </row>
    <row r="1569" spans="1:7" x14ac:dyDescent="0.35">
      <c r="A1569" t="s">
        <v>3304</v>
      </c>
      <c r="B1569" t="s">
        <v>3305</v>
      </c>
      <c r="C1569">
        <v>5932200</v>
      </c>
      <c r="D1569">
        <v>249460</v>
      </c>
      <c r="E1569">
        <v>23.780165156738555</v>
      </c>
      <c r="F1569">
        <v>4.5716868297346096</v>
      </c>
      <c r="G1569">
        <v>2.1078252127294016E-3</v>
      </c>
    </row>
    <row r="1570" spans="1:7" x14ac:dyDescent="0.35">
      <c r="A1570" t="s">
        <v>2345</v>
      </c>
      <c r="B1570" t="s">
        <v>2346</v>
      </c>
      <c r="C1570">
        <v>5928175</v>
      </c>
      <c r="D1570">
        <v>0</v>
      </c>
      <c r="E1570" t="e">
        <v>#DIV/0!</v>
      </c>
      <c r="F1570" t="e">
        <v>#DIV/0!</v>
      </c>
      <c r="G1570">
        <v>6.3282699850235936E-7</v>
      </c>
    </row>
    <row r="1571" spans="1:7" x14ac:dyDescent="0.35">
      <c r="A1571" t="s">
        <v>160</v>
      </c>
      <c r="B1571" t="s">
        <v>161</v>
      </c>
      <c r="C1571">
        <v>5906050</v>
      </c>
      <c r="D1571">
        <v>0</v>
      </c>
      <c r="E1571" t="e">
        <v>#DIV/0!</v>
      </c>
      <c r="F1571" t="e">
        <v>#DIV/0!</v>
      </c>
      <c r="G1571">
        <v>2.5452456576858167E-4</v>
      </c>
    </row>
    <row r="1572" spans="1:7" x14ac:dyDescent="0.35">
      <c r="A1572" t="s">
        <v>1893</v>
      </c>
      <c r="B1572" t="s">
        <v>1894</v>
      </c>
      <c r="C1572">
        <v>5897925</v>
      </c>
      <c r="D1572">
        <v>1149125</v>
      </c>
      <c r="E1572">
        <v>5.1325356249320135</v>
      </c>
      <c r="F1572">
        <v>2.3596717361155388</v>
      </c>
      <c r="G1572">
        <v>4.8130723153397427E-2</v>
      </c>
    </row>
    <row r="1573" spans="1:7" x14ac:dyDescent="0.35">
      <c r="A1573" t="s">
        <v>1981</v>
      </c>
      <c r="B1573" t="s">
        <v>1982</v>
      </c>
      <c r="C1573">
        <v>5891725</v>
      </c>
      <c r="D1573">
        <v>0</v>
      </c>
      <c r="E1573" t="e">
        <v>#DIV/0!</v>
      </c>
      <c r="F1573" t="e">
        <v>#DIV/0!</v>
      </c>
      <c r="G1573">
        <v>1.5805651034494213E-2</v>
      </c>
    </row>
    <row r="1574" spans="1:7" x14ac:dyDescent="0.35">
      <c r="A1574" t="s">
        <v>4823</v>
      </c>
      <c r="B1574" t="s">
        <v>4824</v>
      </c>
      <c r="C1574">
        <v>5864425</v>
      </c>
      <c r="D1574">
        <v>1379750</v>
      </c>
      <c r="E1574">
        <v>4.250353324877695</v>
      </c>
      <c r="F1574">
        <v>2.0875827751000711</v>
      </c>
      <c r="G1574">
        <v>2.7786167836140751E-2</v>
      </c>
    </row>
    <row r="1575" spans="1:7" x14ac:dyDescent="0.35">
      <c r="A1575" t="s">
        <v>4259</v>
      </c>
      <c r="B1575">
        <v>2</v>
      </c>
      <c r="C1575">
        <v>5810625</v>
      </c>
      <c r="D1575">
        <v>0</v>
      </c>
      <c r="E1575" t="e">
        <v>#DIV/0!</v>
      </c>
      <c r="F1575" t="e">
        <v>#DIV/0!</v>
      </c>
      <c r="G1575">
        <v>1.5366450844127831E-4</v>
      </c>
    </row>
    <row r="1576" spans="1:7" x14ac:dyDescent="0.35">
      <c r="A1576" t="s">
        <v>4260</v>
      </c>
      <c r="B1576" t="s">
        <v>4261</v>
      </c>
      <c r="C1576">
        <v>5794925</v>
      </c>
      <c r="D1576">
        <v>0</v>
      </c>
      <c r="E1576" t="e">
        <v>#DIV/0!</v>
      </c>
      <c r="F1576" t="e">
        <v>#DIV/0!</v>
      </c>
      <c r="G1576">
        <v>2.5020737320347194E-2</v>
      </c>
    </row>
    <row r="1577" spans="1:7" x14ac:dyDescent="0.35">
      <c r="A1577" t="s">
        <v>880</v>
      </c>
      <c r="B1577" t="s">
        <v>881</v>
      </c>
      <c r="C1577">
        <v>5784100</v>
      </c>
      <c r="D1577">
        <v>0</v>
      </c>
      <c r="E1577" t="e">
        <v>#DIV/0!</v>
      </c>
      <c r="F1577" t="e">
        <v>#DIV/0!</v>
      </c>
      <c r="G1577">
        <v>1.4460698716221543E-6</v>
      </c>
    </row>
    <row r="1578" spans="1:7" x14ac:dyDescent="0.35">
      <c r="A1578" t="s">
        <v>878</v>
      </c>
      <c r="B1578" t="s">
        <v>879</v>
      </c>
      <c r="C1578">
        <v>5781850</v>
      </c>
      <c r="D1578">
        <v>0</v>
      </c>
      <c r="E1578" t="e">
        <v>#DIV/0!</v>
      </c>
      <c r="F1578" t="e">
        <v>#DIV/0!</v>
      </c>
      <c r="G1578">
        <v>7.6462656643160043E-4</v>
      </c>
    </row>
    <row r="1579" spans="1:7" x14ac:dyDescent="0.35">
      <c r="A1579" t="s">
        <v>4262</v>
      </c>
      <c r="B1579" t="s">
        <v>4263</v>
      </c>
      <c r="C1579">
        <v>5769650</v>
      </c>
      <c r="D1579">
        <v>0</v>
      </c>
      <c r="E1579" t="e">
        <v>#DIV/0!</v>
      </c>
      <c r="F1579" t="e">
        <v>#DIV/0!</v>
      </c>
      <c r="G1579">
        <v>4.2396514296468263E-2</v>
      </c>
    </row>
    <row r="1580" spans="1:7" x14ac:dyDescent="0.35">
      <c r="A1580" t="s">
        <v>4612</v>
      </c>
      <c r="B1580" t="s">
        <v>4613</v>
      </c>
      <c r="C1580">
        <v>5739900</v>
      </c>
      <c r="D1580">
        <v>396550</v>
      </c>
      <c r="E1580">
        <v>14.474593367797251</v>
      </c>
      <c r="F1580">
        <v>3.8554509142934066</v>
      </c>
      <c r="G1580">
        <v>4.8174429484696309E-2</v>
      </c>
    </row>
    <row r="1581" spans="1:7" x14ac:dyDescent="0.35">
      <c r="A1581" t="s">
        <v>1848</v>
      </c>
      <c r="B1581" t="s">
        <v>1849</v>
      </c>
      <c r="C1581">
        <v>5687700</v>
      </c>
      <c r="D1581">
        <v>0</v>
      </c>
      <c r="E1581" t="e">
        <v>#DIV/0!</v>
      </c>
      <c r="F1581" t="e">
        <v>#DIV/0!</v>
      </c>
      <c r="G1581">
        <v>4.3840969650908962E-4</v>
      </c>
    </row>
    <row r="1582" spans="1:7" x14ac:dyDescent="0.35">
      <c r="A1582" t="s">
        <v>4264</v>
      </c>
      <c r="B1582" t="s">
        <v>4265</v>
      </c>
      <c r="C1582">
        <v>5681750</v>
      </c>
      <c r="D1582">
        <v>0</v>
      </c>
      <c r="E1582" t="e">
        <v>#DIV/0!</v>
      </c>
      <c r="F1582" t="e">
        <v>#DIV/0!</v>
      </c>
      <c r="G1582">
        <v>2.4334361260733101E-2</v>
      </c>
    </row>
    <row r="1583" spans="1:7" x14ac:dyDescent="0.35">
      <c r="A1583" t="s">
        <v>4266</v>
      </c>
      <c r="B1583" t="s">
        <v>4267</v>
      </c>
      <c r="C1583">
        <v>5678775</v>
      </c>
      <c r="D1583">
        <v>0</v>
      </c>
      <c r="E1583" t="e">
        <v>#DIV/0!</v>
      </c>
      <c r="F1583" t="e">
        <v>#DIV/0!</v>
      </c>
      <c r="G1583">
        <v>3.0218981380054629E-2</v>
      </c>
    </row>
    <row r="1584" spans="1:7" x14ac:dyDescent="0.35">
      <c r="A1584" t="s">
        <v>896</v>
      </c>
      <c r="B1584" t="s">
        <v>897</v>
      </c>
      <c r="C1584">
        <v>5670325</v>
      </c>
      <c r="D1584">
        <v>0</v>
      </c>
      <c r="E1584" t="e">
        <v>#DIV/0!</v>
      </c>
      <c r="F1584" t="e">
        <v>#DIV/0!</v>
      </c>
      <c r="G1584">
        <v>3.2390441213305352E-5</v>
      </c>
    </row>
    <row r="1585" spans="1:7" x14ac:dyDescent="0.35">
      <c r="A1585" t="s">
        <v>2289</v>
      </c>
      <c r="B1585" t="s">
        <v>2290</v>
      </c>
      <c r="C1585">
        <v>5667325</v>
      </c>
      <c r="D1585">
        <v>0</v>
      </c>
      <c r="E1585" t="e">
        <v>#DIV/0!</v>
      </c>
      <c r="F1585" t="e">
        <v>#DIV/0!</v>
      </c>
      <c r="G1585">
        <v>2.1637988176406387E-6</v>
      </c>
    </row>
    <row r="1586" spans="1:7" x14ac:dyDescent="0.35">
      <c r="A1586" t="s">
        <v>1813</v>
      </c>
      <c r="B1586" t="s">
        <v>1814</v>
      </c>
      <c r="C1586">
        <v>5660300</v>
      </c>
      <c r="D1586">
        <v>0</v>
      </c>
      <c r="E1586" t="e">
        <v>#DIV/0!</v>
      </c>
      <c r="F1586" t="e">
        <v>#DIV/0!</v>
      </c>
      <c r="G1586">
        <v>2.1680023281340545E-4</v>
      </c>
    </row>
    <row r="1587" spans="1:7" x14ac:dyDescent="0.35">
      <c r="A1587" t="s">
        <v>3144</v>
      </c>
      <c r="B1587" t="s">
        <v>3145</v>
      </c>
      <c r="C1587">
        <v>5630825</v>
      </c>
      <c r="D1587">
        <v>0</v>
      </c>
      <c r="E1587" t="e">
        <v>#DIV/0!</v>
      </c>
      <c r="F1587" t="e">
        <v>#DIV/0!</v>
      </c>
      <c r="G1587">
        <v>3.9692920594302334E-3</v>
      </c>
    </row>
    <row r="1588" spans="1:7" x14ac:dyDescent="0.35">
      <c r="A1588" t="s">
        <v>1294</v>
      </c>
      <c r="B1588" t="s">
        <v>1295</v>
      </c>
      <c r="C1588">
        <v>5624475</v>
      </c>
      <c r="D1588">
        <v>0</v>
      </c>
      <c r="E1588" t="e">
        <v>#DIV/0!</v>
      </c>
      <c r="F1588" t="e">
        <v>#DIV/0!</v>
      </c>
      <c r="G1588">
        <v>8.7931113149586685E-4</v>
      </c>
    </row>
    <row r="1589" spans="1:7" x14ac:dyDescent="0.35">
      <c r="A1589" t="s">
        <v>3676</v>
      </c>
      <c r="B1589" t="s">
        <v>3677</v>
      </c>
      <c r="C1589">
        <v>5623700</v>
      </c>
      <c r="D1589">
        <v>1017200</v>
      </c>
      <c r="E1589">
        <v>5.5286079433739674</v>
      </c>
      <c r="F1589">
        <v>2.4669162678003231</v>
      </c>
      <c r="G1589">
        <v>3.6587735891256246E-2</v>
      </c>
    </row>
    <row r="1590" spans="1:7" x14ac:dyDescent="0.35">
      <c r="A1590" t="s">
        <v>1422</v>
      </c>
      <c r="B1590" t="s">
        <v>1423</v>
      </c>
      <c r="C1590">
        <v>5615850</v>
      </c>
      <c r="D1590">
        <v>0</v>
      </c>
      <c r="E1590" t="e">
        <v>#DIV/0!</v>
      </c>
      <c r="F1590" t="e">
        <v>#DIV/0!</v>
      </c>
      <c r="G1590">
        <v>1.9663424216094471E-2</v>
      </c>
    </row>
    <row r="1591" spans="1:7" x14ac:dyDescent="0.35">
      <c r="A1591" t="s">
        <v>196</v>
      </c>
      <c r="B1591" t="s">
        <v>197</v>
      </c>
      <c r="C1591">
        <v>5608625</v>
      </c>
      <c r="D1591">
        <v>0</v>
      </c>
      <c r="E1591" t="e">
        <v>#DIV/0!</v>
      </c>
      <c r="F1591" t="e">
        <v>#DIV/0!</v>
      </c>
      <c r="G1591">
        <v>4.6286396491597666E-2</v>
      </c>
    </row>
    <row r="1592" spans="1:7" x14ac:dyDescent="0.35">
      <c r="A1592" t="s">
        <v>128</v>
      </c>
      <c r="B1592" t="s">
        <v>129</v>
      </c>
      <c r="C1592">
        <v>5576450</v>
      </c>
      <c r="D1592">
        <v>0</v>
      </c>
      <c r="E1592" t="e">
        <v>#DIV/0!</v>
      </c>
      <c r="F1592" t="e">
        <v>#DIV/0!</v>
      </c>
      <c r="G1592">
        <v>1.359455396598615E-4</v>
      </c>
    </row>
    <row r="1593" spans="1:7" x14ac:dyDescent="0.35">
      <c r="A1593" t="s">
        <v>170</v>
      </c>
      <c r="B1593" t="s">
        <v>171</v>
      </c>
      <c r="C1593">
        <v>5560200</v>
      </c>
      <c r="D1593">
        <v>0</v>
      </c>
      <c r="E1593" t="e">
        <v>#DIV/0!</v>
      </c>
      <c r="F1593" t="e">
        <v>#DIV/0!</v>
      </c>
      <c r="G1593">
        <v>9.2154693737776447E-4</v>
      </c>
    </row>
    <row r="1594" spans="1:7" x14ac:dyDescent="0.35">
      <c r="A1594" t="s">
        <v>4268</v>
      </c>
      <c r="B1594" t="s">
        <v>4269</v>
      </c>
      <c r="C1594">
        <v>5540625</v>
      </c>
      <c r="D1594">
        <v>0</v>
      </c>
      <c r="E1594" t="e">
        <v>#DIV/0!</v>
      </c>
      <c r="F1594" t="e">
        <v>#DIV/0!</v>
      </c>
      <c r="G1594">
        <v>1.8111886737663713E-3</v>
      </c>
    </row>
    <row r="1595" spans="1:7" x14ac:dyDescent="0.35">
      <c r="A1595" t="s">
        <v>4270</v>
      </c>
      <c r="B1595" t="s">
        <v>4271</v>
      </c>
      <c r="C1595">
        <v>5536400</v>
      </c>
      <c r="D1595">
        <v>0</v>
      </c>
      <c r="E1595" t="e">
        <v>#DIV/0!</v>
      </c>
      <c r="F1595" t="e">
        <v>#DIV/0!</v>
      </c>
      <c r="G1595">
        <v>4.0255502163598085E-2</v>
      </c>
    </row>
    <row r="1596" spans="1:7" x14ac:dyDescent="0.35">
      <c r="A1596" t="s">
        <v>148</v>
      </c>
      <c r="B1596" t="s">
        <v>149</v>
      </c>
      <c r="C1596">
        <v>5514600</v>
      </c>
      <c r="D1596">
        <v>0</v>
      </c>
      <c r="E1596" t="e">
        <v>#DIV/0!</v>
      </c>
      <c r="F1596" t="e">
        <v>#DIV/0!</v>
      </c>
      <c r="G1596">
        <v>2.4940321169963999E-2</v>
      </c>
    </row>
    <row r="1597" spans="1:7" x14ac:dyDescent="0.35">
      <c r="A1597" t="s">
        <v>1700</v>
      </c>
      <c r="B1597" t="s">
        <v>1701</v>
      </c>
      <c r="C1597">
        <v>5498950</v>
      </c>
      <c r="D1597">
        <v>753175</v>
      </c>
      <c r="E1597">
        <v>7.3010256580475987</v>
      </c>
      <c r="F1597">
        <v>2.8680991499978723</v>
      </c>
      <c r="G1597">
        <v>1.3683939402392372E-3</v>
      </c>
    </row>
    <row r="1598" spans="1:7" x14ac:dyDescent="0.35">
      <c r="A1598" t="s">
        <v>2177</v>
      </c>
      <c r="B1598" t="s">
        <v>2178</v>
      </c>
      <c r="C1598">
        <v>5490125</v>
      </c>
      <c r="D1598">
        <v>897725</v>
      </c>
      <c r="E1598">
        <v>6.11559776100699</v>
      </c>
      <c r="F1598">
        <v>2.612493519961594</v>
      </c>
      <c r="G1598">
        <v>3.9925893237964414E-3</v>
      </c>
    </row>
    <row r="1599" spans="1:7" x14ac:dyDescent="0.35">
      <c r="A1599" t="s">
        <v>4272</v>
      </c>
      <c r="B1599" t="s">
        <v>4273</v>
      </c>
      <c r="C1599">
        <v>5485325</v>
      </c>
      <c r="D1599">
        <v>0</v>
      </c>
      <c r="E1599" t="e">
        <v>#DIV/0!</v>
      </c>
      <c r="F1599" t="e">
        <v>#DIV/0!</v>
      </c>
      <c r="G1599">
        <v>2.4257191372719492E-3</v>
      </c>
    </row>
    <row r="1600" spans="1:7" x14ac:dyDescent="0.35">
      <c r="A1600" t="s">
        <v>250</v>
      </c>
      <c r="B1600" t="s">
        <v>251</v>
      </c>
      <c r="C1600">
        <v>5485100</v>
      </c>
      <c r="D1600">
        <v>0</v>
      </c>
      <c r="E1600" t="e">
        <v>#DIV/0!</v>
      </c>
      <c r="F1600" t="e">
        <v>#DIV/0!</v>
      </c>
      <c r="G1600">
        <v>9.7619993713572578E-3</v>
      </c>
    </row>
    <row r="1601" spans="1:7" x14ac:dyDescent="0.35">
      <c r="A1601" t="s">
        <v>4274</v>
      </c>
      <c r="B1601" t="s">
        <v>4275</v>
      </c>
      <c r="C1601">
        <v>5479725</v>
      </c>
      <c r="D1601">
        <v>0</v>
      </c>
      <c r="E1601" t="e">
        <v>#DIV/0!</v>
      </c>
      <c r="F1601" t="e">
        <v>#DIV/0!</v>
      </c>
      <c r="G1601">
        <v>1.6868441919971324E-4</v>
      </c>
    </row>
    <row r="1602" spans="1:7" x14ac:dyDescent="0.35">
      <c r="A1602" t="s">
        <v>4276</v>
      </c>
      <c r="B1602" t="s">
        <v>4277</v>
      </c>
      <c r="C1602">
        <v>5479050</v>
      </c>
      <c r="D1602">
        <v>0</v>
      </c>
      <c r="E1602" t="e">
        <v>#DIV/0!</v>
      </c>
      <c r="F1602" t="e">
        <v>#DIV/0!</v>
      </c>
      <c r="G1602">
        <v>7.1551497259123558E-3</v>
      </c>
    </row>
    <row r="1603" spans="1:7" x14ac:dyDescent="0.35">
      <c r="A1603" t="s">
        <v>1720</v>
      </c>
      <c r="B1603" t="s">
        <v>1721</v>
      </c>
      <c r="C1603">
        <v>5476375</v>
      </c>
      <c r="D1603">
        <v>0</v>
      </c>
      <c r="E1603" t="e">
        <v>#DIV/0!</v>
      </c>
      <c r="F1603" t="e">
        <v>#DIV/0!</v>
      </c>
      <c r="G1603">
        <v>1.1951233453093903E-6</v>
      </c>
    </row>
    <row r="1604" spans="1:7" x14ac:dyDescent="0.35">
      <c r="A1604" t="s">
        <v>3606</v>
      </c>
      <c r="B1604" t="s">
        <v>3607</v>
      </c>
      <c r="C1604">
        <v>5435800</v>
      </c>
      <c r="D1604">
        <v>769375</v>
      </c>
      <c r="E1604">
        <v>7.0652152721364745</v>
      </c>
      <c r="F1604">
        <v>2.8207335191313634</v>
      </c>
      <c r="G1604">
        <v>4.0515162676216174E-2</v>
      </c>
    </row>
    <row r="1605" spans="1:7" x14ac:dyDescent="0.35">
      <c r="A1605" t="s">
        <v>648</v>
      </c>
      <c r="B1605" t="s">
        <v>649</v>
      </c>
      <c r="C1605">
        <v>5427050</v>
      </c>
      <c r="D1605">
        <v>0</v>
      </c>
      <c r="E1605" t="e">
        <v>#DIV/0!</v>
      </c>
      <c r="F1605" t="e">
        <v>#DIV/0!</v>
      </c>
      <c r="G1605">
        <v>2.8320919976291084E-4</v>
      </c>
    </row>
    <row r="1606" spans="1:7" x14ac:dyDescent="0.35">
      <c r="A1606" t="s">
        <v>4641</v>
      </c>
      <c r="B1606" t="s">
        <v>4642</v>
      </c>
      <c r="C1606">
        <v>5424175</v>
      </c>
      <c r="D1606">
        <v>542000</v>
      </c>
      <c r="E1606">
        <v>10.00770295202952</v>
      </c>
      <c r="F1606">
        <v>3.3230389681614119</v>
      </c>
      <c r="G1606">
        <v>1.5935821287285153E-3</v>
      </c>
    </row>
    <row r="1607" spans="1:7" x14ac:dyDescent="0.35">
      <c r="A1607" t="s">
        <v>3476</v>
      </c>
      <c r="B1607" t="s">
        <v>3477</v>
      </c>
      <c r="C1607">
        <v>5414300</v>
      </c>
      <c r="D1607">
        <v>665550</v>
      </c>
      <c r="E1607">
        <v>8.1350762527233123</v>
      </c>
      <c r="F1607">
        <v>3.0241558688123944</v>
      </c>
      <c r="G1607">
        <v>7.7372125131516291E-3</v>
      </c>
    </row>
    <row r="1608" spans="1:7" x14ac:dyDescent="0.35">
      <c r="A1608" t="s">
        <v>750</v>
      </c>
      <c r="B1608" t="s">
        <v>751</v>
      </c>
      <c r="C1608">
        <v>5407150</v>
      </c>
      <c r="D1608">
        <v>0</v>
      </c>
      <c r="E1608" t="e">
        <v>#DIV/0!</v>
      </c>
      <c r="F1608" t="e">
        <v>#DIV/0!</v>
      </c>
      <c r="G1608">
        <v>3.4288811638283546E-4</v>
      </c>
    </row>
    <row r="1609" spans="1:7" x14ac:dyDescent="0.35">
      <c r="A1609" t="s">
        <v>1646</v>
      </c>
      <c r="B1609" t="s">
        <v>1647</v>
      </c>
      <c r="C1609">
        <v>5396525</v>
      </c>
      <c r="D1609">
        <v>0</v>
      </c>
      <c r="E1609" t="e">
        <v>#DIV/0!</v>
      </c>
      <c r="F1609" t="e">
        <v>#DIV/0!</v>
      </c>
      <c r="G1609">
        <v>8.5577465585646073E-4</v>
      </c>
    </row>
    <row r="1610" spans="1:7" x14ac:dyDescent="0.35">
      <c r="A1610" t="s">
        <v>4278</v>
      </c>
      <c r="B1610" t="s">
        <v>4279</v>
      </c>
      <c r="C1610">
        <v>5393950</v>
      </c>
      <c r="D1610">
        <v>0</v>
      </c>
      <c r="E1610" t="e">
        <v>#DIV/0!</v>
      </c>
      <c r="F1610" t="e">
        <v>#DIV/0!</v>
      </c>
      <c r="G1610">
        <v>6.2551899449887837E-6</v>
      </c>
    </row>
    <row r="1611" spans="1:7" x14ac:dyDescent="0.35">
      <c r="A1611" t="s">
        <v>908</v>
      </c>
      <c r="B1611" t="s">
        <v>909</v>
      </c>
      <c r="C1611">
        <v>5388100</v>
      </c>
      <c r="D1611">
        <v>1143200</v>
      </c>
      <c r="E1611">
        <v>4.7131735479356189</v>
      </c>
      <c r="F1611">
        <v>2.2366988050825984</v>
      </c>
      <c r="G1611">
        <v>2.3107692003594773E-2</v>
      </c>
    </row>
    <row r="1612" spans="1:7" x14ac:dyDescent="0.35">
      <c r="A1612" t="s">
        <v>2802</v>
      </c>
      <c r="B1612" t="s">
        <v>2803</v>
      </c>
      <c r="C1612">
        <v>5388050</v>
      </c>
      <c r="D1612">
        <v>757475</v>
      </c>
      <c r="E1612">
        <v>7.1131720518829002</v>
      </c>
      <c r="F1612">
        <v>2.830493059561924</v>
      </c>
      <c r="G1612">
        <v>6.6945850727241239E-4</v>
      </c>
    </row>
    <row r="1613" spans="1:7" x14ac:dyDescent="0.35">
      <c r="A1613" t="s">
        <v>1224</v>
      </c>
      <c r="B1613" t="s">
        <v>1225</v>
      </c>
      <c r="C1613">
        <v>5364275</v>
      </c>
      <c r="D1613">
        <v>0</v>
      </c>
      <c r="E1613" t="e">
        <v>#DIV/0!</v>
      </c>
      <c r="F1613" t="e">
        <v>#DIV/0!</v>
      </c>
      <c r="G1613">
        <v>9.2470463560491573E-3</v>
      </c>
    </row>
    <row r="1614" spans="1:7" x14ac:dyDescent="0.35">
      <c r="A1614" t="s">
        <v>2343</v>
      </c>
      <c r="B1614" t="s">
        <v>2344</v>
      </c>
      <c r="C1614">
        <v>5338600</v>
      </c>
      <c r="D1614">
        <v>646722.5</v>
      </c>
      <c r="E1614">
        <v>8.2548542844883244</v>
      </c>
      <c r="F1614">
        <v>3.0452427487664555</v>
      </c>
      <c r="G1614">
        <v>4.4404462200933466E-4</v>
      </c>
    </row>
    <row r="1615" spans="1:7" x14ac:dyDescent="0.35">
      <c r="A1615" t="s">
        <v>4280</v>
      </c>
      <c r="B1615" t="s">
        <v>4281</v>
      </c>
      <c r="C1615">
        <v>5333300</v>
      </c>
      <c r="D1615">
        <v>0</v>
      </c>
      <c r="E1615" t="e">
        <v>#DIV/0!</v>
      </c>
      <c r="F1615" t="e">
        <v>#DIV/0!</v>
      </c>
      <c r="G1615">
        <v>7.5437907846001136E-5</v>
      </c>
    </row>
    <row r="1616" spans="1:7" x14ac:dyDescent="0.35">
      <c r="A1616" t="s">
        <v>4282</v>
      </c>
      <c r="B1616" t="s">
        <v>4283</v>
      </c>
      <c r="C1616">
        <v>5323750</v>
      </c>
      <c r="D1616">
        <v>0</v>
      </c>
      <c r="E1616" t="e">
        <v>#DIV/0!</v>
      </c>
      <c r="F1616" t="e">
        <v>#DIV/0!</v>
      </c>
      <c r="G1616">
        <v>2.1453356636510379E-2</v>
      </c>
    </row>
    <row r="1617" spans="1:7" x14ac:dyDescent="0.35">
      <c r="A1617" t="s">
        <v>4284</v>
      </c>
      <c r="B1617" t="s">
        <v>4285</v>
      </c>
      <c r="C1617">
        <v>5322475</v>
      </c>
      <c r="D1617">
        <v>0</v>
      </c>
      <c r="E1617" t="e">
        <v>#DIV/0!</v>
      </c>
      <c r="F1617" t="e">
        <v>#DIV/0!</v>
      </c>
      <c r="G1617">
        <v>1.2551837910591147E-2</v>
      </c>
    </row>
    <row r="1618" spans="1:7" x14ac:dyDescent="0.35">
      <c r="A1618" t="s">
        <v>425</v>
      </c>
      <c r="B1618" t="s">
        <v>426</v>
      </c>
      <c r="C1618">
        <v>5309250</v>
      </c>
      <c r="D1618">
        <v>561275</v>
      </c>
      <c r="E1618">
        <v>9.4592668478018798</v>
      </c>
      <c r="F1618">
        <v>3.2417283700309345</v>
      </c>
      <c r="G1618">
        <v>1.8462176159768077E-4</v>
      </c>
    </row>
    <row r="1619" spans="1:7" x14ac:dyDescent="0.35">
      <c r="A1619" t="s">
        <v>2109</v>
      </c>
      <c r="B1619" t="s">
        <v>2110</v>
      </c>
      <c r="C1619">
        <v>5299475</v>
      </c>
      <c r="D1619">
        <v>0</v>
      </c>
      <c r="E1619" t="e">
        <v>#DIV/0!</v>
      </c>
      <c r="F1619" t="e">
        <v>#DIV/0!</v>
      </c>
      <c r="G1619">
        <v>5.7536207329644895E-3</v>
      </c>
    </row>
    <row r="1620" spans="1:7" x14ac:dyDescent="0.35">
      <c r="A1620" t="s">
        <v>4703</v>
      </c>
      <c r="B1620" t="s">
        <v>4704</v>
      </c>
      <c r="C1620">
        <v>5293250</v>
      </c>
      <c r="D1620">
        <v>771550</v>
      </c>
      <c r="E1620">
        <v>6.8605404704814985</v>
      </c>
      <c r="F1620">
        <v>2.7783222357813293</v>
      </c>
      <c r="G1620">
        <v>3.500543586592237E-2</v>
      </c>
    </row>
    <row r="1621" spans="1:7" x14ac:dyDescent="0.35">
      <c r="A1621" t="s">
        <v>3206</v>
      </c>
      <c r="B1621" t="s">
        <v>3207</v>
      </c>
      <c r="C1621">
        <v>5258125</v>
      </c>
      <c r="D1621">
        <v>664325</v>
      </c>
      <c r="E1621">
        <v>7.9149888985060022</v>
      </c>
      <c r="F1621">
        <v>2.9845873268524667</v>
      </c>
      <c r="G1621">
        <v>2.668988608515413E-2</v>
      </c>
    </row>
    <row r="1622" spans="1:7" x14ac:dyDescent="0.35">
      <c r="A1622" t="s">
        <v>806</v>
      </c>
      <c r="B1622" t="s">
        <v>807</v>
      </c>
      <c r="C1622">
        <v>5255300</v>
      </c>
      <c r="D1622">
        <v>0</v>
      </c>
      <c r="E1622" t="e">
        <v>#DIV/0!</v>
      </c>
      <c r="F1622" t="e">
        <v>#DIV/0!</v>
      </c>
      <c r="G1622">
        <v>3.0761140653652475E-5</v>
      </c>
    </row>
    <row r="1623" spans="1:7" x14ac:dyDescent="0.35">
      <c r="A1623" t="s">
        <v>2565</v>
      </c>
      <c r="B1623" t="s">
        <v>2566</v>
      </c>
      <c r="C1623">
        <v>5254975</v>
      </c>
      <c r="D1623">
        <v>0</v>
      </c>
      <c r="E1623" t="e">
        <v>#DIV/0!</v>
      </c>
      <c r="F1623" t="e">
        <v>#DIV/0!</v>
      </c>
      <c r="G1623">
        <v>1.4312927287463778E-2</v>
      </c>
    </row>
    <row r="1624" spans="1:7" x14ac:dyDescent="0.35">
      <c r="A1624" t="s">
        <v>2175</v>
      </c>
      <c r="B1624" t="s">
        <v>2176</v>
      </c>
      <c r="C1624">
        <v>5252925</v>
      </c>
      <c r="D1624">
        <v>0</v>
      </c>
      <c r="E1624" t="e">
        <v>#DIV/0!</v>
      </c>
      <c r="F1624" t="e">
        <v>#DIV/0!</v>
      </c>
      <c r="G1624">
        <v>1.7428242005937192E-3</v>
      </c>
    </row>
    <row r="1625" spans="1:7" x14ac:dyDescent="0.35">
      <c r="A1625" t="s">
        <v>2765</v>
      </c>
      <c r="B1625" t="s">
        <v>2766</v>
      </c>
      <c r="C1625">
        <v>5241500</v>
      </c>
      <c r="D1625">
        <v>0</v>
      </c>
      <c r="E1625" t="e">
        <v>#DIV/0!</v>
      </c>
      <c r="F1625" t="e">
        <v>#DIV/0!</v>
      </c>
      <c r="G1625">
        <v>3.1027271006795951E-4</v>
      </c>
    </row>
    <row r="1626" spans="1:7" x14ac:dyDescent="0.35">
      <c r="A1626" t="s">
        <v>4286</v>
      </c>
      <c r="B1626" t="s">
        <v>4287</v>
      </c>
      <c r="C1626">
        <v>5221175</v>
      </c>
      <c r="D1626">
        <v>0</v>
      </c>
      <c r="E1626" t="e">
        <v>#DIV/0!</v>
      </c>
      <c r="F1626" t="e">
        <v>#DIV/0!</v>
      </c>
      <c r="G1626">
        <v>1.6583500070964581E-5</v>
      </c>
    </row>
    <row r="1627" spans="1:7" x14ac:dyDescent="0.35">
      <c r="A1627" t="s">
        <v>1821</v>
      </c>
      <c r="B1627" t="s">
        <v>1822</v>
      </c>
      <c r="C1627">
        <v>5204675</v>
      </c>
      <c r="D1627">
        <v>0</v>
      </c>
      <c r="E1627" t="e">
        <v>#DIV/0!</v>
      </c>
      <c r="F1627" t="e">
        <v>#DIV/0!</v>
      </c>
      <c r="G1627">
        <v>1.6947071460167325E-2</v>
      </c>
    </row>
    <row r="1628" spans="1:7" x14ac:dyDescent="0.35">
      <c r="A1628" t="s">
        <v>572</v>
      </c>
      <c r="B1628" t="s">
        <v>573</v>
      </c>
      <c r="C1628">
        <v>5192975</v>
      </c>
      <c r="D1628">
        <v>0</v>
      </c>
      <c r="E1628" t="e">
        <v>#DIV/0!</v>
      </c>
      <c r="F1628" t="e">
        <v>#DIV/0!</v>
      </c>
      <c r="G1628">
        <v>1.2366956052750934E-6</v>
      </c>
    </row>
    <row r="1629" spans="1:7" x14ac:dyDescent="0.35">
      <c r="A1629" t="s">
        <v>906</v>
      </c>
      <c r="B1629" t="s">
        <v>907</v>
      </c>
      <c r="C1629">
        <v>5156750</v>
      </c>
      <c r="D1629">
        <v>493250</v>
      </c>
      <c r="E1629">
        <v>10.454637607704004</v>
      </c>
      <c r="F1629">
        <v>3.3860711491027984</v>
      </c>
      <c r="G1629">
        <v>5.9825274702879556E-4</v>
      </c>
    </row>
    <row r="1630" spans="1:7" x14ac:dyDescent="0.35">
      <c r="A1630" t="s">
        <v>4665</v>
      </c>
      <c r="B1630" t="s">
        <v>4666</v>
      </c>
      <c r="C1630">
        <v>5153300</v>
      </c>
      <c r="D1630">
        <v>619150</v>
      </c>
      <c r="E1630">
        <v>8.3231850117096027</v>
      </c>
      <c r="F1630">
        <v>3.0571357064081877</v>
      </c>
      <c r="G1630">
        <v>1.1788904325817802E-3</v>
      </c>
    </row>
    <row r="1631" spans="1:7" x14ac:dyDescent="0.35">
      <c r="A1631" t="s">
        <v>3813</v>
      </c>
      <c r="B1631" t="s">
        <v>3814</v>
      </c>
      <c r="C1631">
        <v>5150475</v>
      </c>
      <c r="D1631">
        <v>0</v>
      </c>
      <c r="E1631" t="e">
        <v>#DIV/0!</v>
      </c>
      <c r="F1631" t="e">
        <v>#DIV/0!</v>
      </c>
      <c r="G1631">
        <v>1.8665602795828313E-2</v>
      </c>
    </row>
    <row r="1632" spans="1:7" x14ac:dyDescent="0.35">
      <c r="A1632" t="s">
        <v>834</v>
      </c>
      <c r="B1632" t="s">
        <v>835</v>
      </c>
      <c r="C1632">
        <v>5133875</v>
      </c>
      <c r="D1632">
        <v>0</v>
      </c>
      <c r="E1632" t="e">
        <v>#DIV/0!</v>
      </c>
      <c r="F1632" t="e">
        <v>#DIV/0!</v>
      </c>
      <c r="G1632">
        <v>1.1227836204248255E-6</v>
      </c>
    </row>
    <row r="1633" spans="1:7" x14ac:dyDescent="0.35">
      <c r="A1633" t="s">
        <v>4288</v>
      </c>
      <c r="B1633" t="s">
        <v>4289</v>
      </c>
      <c r="C1633">
        <v>5121225</v>
      </c>
      <c r="D1633">
        <v>0</v>
      </c>
      <c r="E1633" t="e">
        <v>#DIV/0!</v>
      </c>
      <c r="F1633" t="e">
        <v>#DIV/0!</v>
      </c>
      <c r="G1633">
        <v>9.4056079030117531E-4</v>
      </c>
    </row>
    <row r="1634" spans="1:7" x14ac:dyDescent="0.35">
      <c r="A1634" t="s">
        <v>3020</v>
      </c>
      <c r="B1634" t="s">
        <v>3021</v>
      </c>
      <c r="C1634">
        <v>5120950</v>
      </c>
      <c r="D1634">
        <v>0</v>
      </c>
      <c r="E1634" t="e">
        <v>#DIV/0!</v>
      </c>
      <c r="F1634" t="e">
        <v>#DIV/0!</v>
      </c>
      <c r="G1634">
        <v>6.6680160977922173E-5</v>
      </c>
    </row>
    <row r="1635" spans="1:7" x14ac:dyDescent="0.35">
      <c r="A1635" t="s">
        <v>501</v>
      </c>
      <c r="B1635" t="s">
        <v>502</v>
      </c>
      <c r="C1635">
        <v>5119075</v>
      </c>
      <c r="D1635">
        <v>0</v>
      </c>
      <c r="E1635" t="e">
        <v>#DIV/0!</v>
      </c>
      <c r="F1635" t="e">
        <v>#DIV/0!</v>
      </c>
      <c r="G1635">
        <v>6.9634588780919979E-5</v>
      </c>
    </row>
    <row r="1636" spans="1:7" x14ac:dyDescent="0.35">
      <c r="A1636" t="s">
        <v>341</v>
      </c>
      <c r="B1636" t="s">
        <v>342</v>
      </c>
      <c r="C1636">
        <v>5080800</v>
      </c>
      <c r="D1636">
        <v>0</v>
      </c>
      <c r="E1636" t="e">
        <v>#DIV/0!</v>
      </c>
      <c r="F1636" t="e">
        <v>#DIV/0!</v>
      </c>
      <c r="G1636">
        <v>3.6716391327329717E-3</v>
      </c>
    </row>
    <row r="1637" spans="1:7" x14ac:dyDescent="0.35">
      <c r="A1637" t="s">
        <v>154</v>
      </c>
      <c r="B1637" t="s">
        <v>155</v>
      </c>
      <c r="C1637">
        <v>5062075</v>
      </c>
      <c r="D1637">
        <v>0</v>
      </c>
      <c r="E1637" t="e">
        <v>#DIV/0!</v>
      </c>
      <c r="F1637" t="e">
        <v>#DIV/0!</v>
      </c>
      <c r="G1637">
        <v>1.4803095991743585E-2</v>
      </c>
    </row>
    <row r="1638" spans="1:7" x14ac:dyDescent="0.35">
      <c r="A1638" t="s">
        <v>754</v>
      </c>
      <c r="B1638" t="s">
        <v>755</v>
      </c>
      <c r="C1638">
        <v>5057150</v>
      </c>
      <c r="D1638">
        <v>0</v>
      </c>
      <c r="E1638" t="e">
        <v>#DIV/0!</v>
      </c>
      <c r="F1638" t="e">
        <v>#DIV/0!</v>
      </c>
      <c r="G1638">
        <v>1.3760766170644425E-3</v>
      </c>
    </row>
    <row r="1639" spans="1:7" x14ac:dyDescent="0.35">
      <c r="A1639" t="s">
        <v>2237</v>
      </c>
      <c r="B1639" t="s">
        <v>2238</v>
      </c>
      <c r="C1639">
        <v>5044025</v>
      </c>
      <c r="D1639">
        <v>1961925</v>
      </c>
      <c r="E1639">
        <v>2.5709570957095709</v>
      </c>
      <c r="F1639">
        <v>1.3623055345887183</v>
      </c>
      <c r="G1639">
        <v>2.1770042645457722E-2</v>
      </c>
    </row>
    <row r="1640" spans="1:7" x14ac:dyDescent="0.35">
      <c r="A1640" t="s">
        <v>2424</v>
      </c>
      <c r="B1640" t="s">
        <v>2425</v>
      </c>
      <c r="C1640">
        <v>5024100</v>
      </c>
      <c r="D1640">
        <v>0</v>
      </c>
      <c r="E1640" t="e">
        <v>#DIV/0!</v>
      </c>
      <c r="F1640" t="e">
        <v>#DIV/0!</v>
      </c>
      <c r="G1640">
        <v>4.5328642835051151E-5</v>
      </c>
    </row>
    <row r="1641" spans="1:7" x14ac:dyDescent="0.35">
      <c r="A1641" t="s">
        <v>4290</v>
      </c>
      <c r="B1641" t="s">
        <v>4291</v>
      </c>
      <c r="C1641">
        <v>5019775</v>
      </c>
      <c r="D1641">
        <v>0</v>
      </c>
      <c r="E1641" t="e">
        <v>#DIV/0!</v>
      </c>
      <c r="F1641" t="e">
        <v>#DIV/0!</v>
      </c>
      <c r="G1641">
        <v>4.3263318946767173E-4</v>
      </c>
    </row>
    <row r="1642" spans="1:7" x14ac:dyDescent="0.35">
      <c r="A1642" t="s">
        <v>1216</v>
      </c>
      <c r="B1642" t="s">
        <v>1217</v>
      </c>
      <c r="C1642">
        <v>5016000</v>
      </c>
      <c r="D1642">
        <v>0</v>
      </c>
      <c r="E1642" t="e">
        <v>#DIV/0!</v>
      </c>
      <c r="F1642" t="e">
        <v>#DIV/0!</v>
      </c>
      <c r="G1642">
        <v>5.767384162920354E-5</v>
      </c>
    </row>
    <row r="1643" spans="1:7" x14ac:dyDescent="0.35">
      <c r="A1643" t="s">
        <v>3120</v>
      </c>
      <c r="B1643" t="s">
        <v>3121</v>
      </c>
      <c r="C1643">
        <v>5003250</v>
      </c>
      <c r="D1643">
        <v>1211725</v>
      </c>
      <c r="E1643">
        <v>4.1290309269842576</v>
      </c>
      <c r="F1643">
        <v>2.0458032245300064</v>
      </c>
      <c r="G1643">
        <v>9.4230138509021674E-3</v>
      </c>
    </row>
    <row r="1644" spans="1:7" x14ac:dyDescent="0.35">
      <c r="A1644" t="s">
        <v>4292</v>
      </c>
      <c r="B1644" t="s">
        <v>4293</v>
      </c>
      <c r="C1644">
        <v>4975625</v>
      </c>
      <c r="D1644">
        <v>0</v>
      </c>
      <c r="E1644" t="e">
        <v>#DIV/0!</v>
      </c>
      <c r="F1644" t="e">
        <v>#DIV/0!</v>
      </c>
      <c r="G1644">
        <v>1.4499998703506179E-2</v>
      </c>
    </row>
    <row r="1645" spans="1:7" x14ac:dyDescent="0.35">
      <c r="A1645" t="s">
        <v>90</v>
      </c>
      <c r="B1645" t="s">
        <v>91</v>
      </c>
      <c r="C1645">
        <v>4967775</v>
      </c>
      <c r="D1645">
        <v>0</v>
      </c>
      <c r="E1645" t="e">
        <v>#DIV/0!</v>
      </c>
      <c r="F1645" t="e">
        <v>#DIV/0!</v>
      </c>
      <c r="G1645">
        <v>7.1341459463698323E-5</v>
      </c>
    </row>
    <row r="1646" spans="1:7" x14ac:dyDescent="0.35">
      <c r="A1646" t="s">
        <v>2327</v>
      </c>
      <c r="B1646" t="s">
        <v>2328</v>
      </c>
      <c r="C1646">
        <v>4954975</v>
      </c>
      <c r="D1646">
        <v>0</v>
      </c>
      <c r="E1646" t="e">
        <v>#DIV/0!</v>
      </c>
      <c r="F1646" t="e">
        <v>#DIV/0!</v>
      </c>
      <c r="G1646">
        <v>1.3820721153394938E-5</v>
      </c>
    </row>
    <row r="1647" spans="1:7" x14ac:dyDescent="0.35">
      <c r="A1647" t="s">
        <v>4294</v>
      </c>
      <c r="B1647" t="s">
        <v>4295</v>
      </c>
      <c r="C1647">
        <v>4952175</v>
      </c>
      <c r="D1647">
        <v>0</v>
      </c>
      <c r="E1647" t="e">
        <v>#DIV/0!</v>
      </c>
      <c r="F1647" t="e">
        <v>#DIV/0!</v>
      </c>
      <c r="G1647">
        <v>1.9239231311344866E-2</v>
      </c>
    </row>
    <row r="1648" spans="1:7" x14ac:dyDescent="0.35">
      <c r="A1648" t="s">
        <v>4296</v>
      </c>
      <c r="B1648" t="s">
        <v>4297</v>
      </c>
      <c r="C1648">
        <v>4926400</v>
      </c>
      <c r="D1648">
        <v>0</v>
      </c>
      <c r="E1648" t="e">
        <v>#DIV/0!</v>
      </c>
      <c r="F1648" t="e">
        <v>#DIV/0!</v>
      </c>
      <c r="G1648">
        <v>1.6906090471989716E-8</v>
      </c>
    </row>
    <row r="1649" spans="1:7" x14ac:dyDescent="0.35">
      <c r="A1649" t="s">
        <v>4731</v>
      </c>
      <c r="B1649" t="s">
        <v>4732</v>
      </c>
      <c r="C1649">
        <v>4917450</v>
      </c>
      <c r="D1649">
        <v>854175</v>
      </c>
      <c r="E1649">
        <v>5.7569584686978663</v>
      </c>
      <c r="F1649">
        <v>2.5253068045386682</v>
      </c>
      <c r="G1649">
        <v>3.9508698817201246E-2</v>
      </c>
    </row>
    <row r="1650" spans="1:7" x14ac:dyDescent="0.35">
      <c r="A1650" t="s">
        <v>4298</v>
      </c>
      <c r="B1650" t="s">
        <v>4299</v>
      </c>
      <c r="C1650">
        <v>4910875</v>
      </c>
      <c r="D1650">
        <v>0</v>
      </c>
      <c r="E1650" t="e">
        <v>#DIV/0!</v>
      </c>
      <c r="F1650" t="e">
        <v>#DIV/0!</v>
      </c>
      <c r="G1650">
        <v>2.2376139702057825E-5</v>
      </c>
    </row>
    <row r="1651" spans="1:7" x14ac:dyDescent="0.35">
      <c r="A1651" t="s">
        <v>2987</v>
      </c>
      <c r="B1651" t="s">
        <v>2988</v>
      </c>
      <c r="C1651">
        <v>4888525</v>
      </c>
      <c r="D1651">
        <v>0</v>
      </c>
      <c r="E1651" t="e">
        <v>#DIV/0!</v>
      </c>
      <c r="F1651" t="e">
        <v>#DIV/0!</v>
      </c>
      <c r="G1651">
        <v>3.4732951326749779E-4</v>
      </c>
    </row>
    <row r="1652" spans="1:7" x14ac:dyDescent="0.35">
      <c r="A1652" t="s">
        <v>278</v>
      </c>
      <c r="B1652" t="s">
        <v>279</v>
      </c>
      <c r="C1652">
        <v>4888375</v>
      </c>
      <c r="D1652">
        <v>0</v>
      </c>
      <c r="E1652" t="e">
        <v>#DIV/0!</v>
      </c>
      <c r="F1652" t="e">
        <v>#DIV/0!</v>
      </c>
      <c r="G1652">
        <v>3.9014138485604562E-4</v>
      </c>
    </row>
    <row r="1653" spans="1:7" x14ac:dyDescent="0.35">
      <c r="A1653" t="s">
        <v>4300</v>
      </c>
      <c r="B1653" t="s">
        <v>4301</v>
      </c>
      <c r="C1653">
        <v>4886150</v>
      </c>
      <c r="D1653">
        <v>0</v>
      </c>
      <c r="E1653" t="e">
        <v>#DIV/0!</v>
      </c>
      <c r="F1653" t="e">
        <v>#DIV/0!</v>
      </c>
      <c r="G1653">
        <v>1.3401898664494332E-2</v>
      </c>
    </row>
    <row r="1654" spans="1:7" x14ac:dyDescent="0.35">
      <c r="A1654" t="s">
        <v>4302</v>
      </c>
      <c r="B1654" t="s">
        <v>4303</v>
      </c>
      <c r="C1654">
        <v>4880650</v>
      </c>
      <c r="D1654">
        <v>0</v>
      </c>
      <c r="E1654" t="e">
        <v>#DIV/0!</v>
      </c>
      <c r="F1654" t="e">
        <v>#DIV/0!</v>
      </c>
      <c r="G1654">
        <v>1.3492060765801783E-2</v>
      </c>
    </row>
    <row r="1655" spans="1:7" x14ac:dyDescent="0.35">
      <c r="A1655" t="s">
        <v>4304</v>
      </c>
      <c r="B1655" t="s">
        <v>4305</v>
      </c>
      <c r="C1655">
        <v>4876550</v>
      </c>
      <c r="D1655">
        <v>0</v>
      </c>
      <c r="E1655" t="e">
        <v>#DIV/0!</v>
      </c>
      <c r="F1655" t="e">
        <v>#DIV/0!</v>
      </c>
      <c r="G1655">
        <v>1.725165247086137E-2</v>
      </c>
    </row>
    <row r="1656" spans="1:7" x14ac:dyDescent="0.35">
      <c r="A1656" t="s">
        <v>3058</v>
      </c>
      <c r="B1656" t="s">
        <v>3059</v>
      </c>
      <c r="C1656">
        <v>4813675</v>
      </c>
      <c r="D1656">
        <v>0</v>
      </c>
      <c r="E1656" t="e">
        <v>#DIV/0!</v>
      </c>
      <c r="F1656" t="e">
        <v>#DIV/0!</v>
      </c>
      <c r="G1656">
        <v>2.012438784923077E-2</v>
      </c>
    </row>
    <row r="1657" spans="1:7" x14ac:dyDescent="0.35">
      <c r="A1657" t="s">
        <v>1300</v>
      </c>
      <c r="B1657" t="s">
        <v>1301</v>
      </c>
      <c r="C1657">
        <v>4792700</v>
      </c>
      <c r="D1657">
        <v>0</v>
      </c>
      <c r="E1657" t="e">
        <v>#DIV/0!</v>
      </c>
      <c r="F1657" t="e">
        <v>#DIV/0!</v>
      </c>
      <c r="G1657">
        <v>2.7583397078386336E-4</v>
      </c>
    </row>
    <row r="1658" spans="1:7" x14ac:dyDescent="0.35">
      <c r="A1658" t="s">
        <v>4306</v>
      </c>
      <c r="B1658" t="s">
        <v>4307</v>
      </c>
      <c r="C1658">
        <v>4789775</v>
      </c>
      <c r="D1658">
        <v>0</v>
      </c>
      <c r="E1658" t="e">
        <v>#DIV/0!</v>
      </c>
      <c r="F1658" t="e">
        <v>#DIV/0!</v>
      </c>
      <c r="G1658">
        <v>1.7367976200281741E-5</v>
      </c>
    </row>
    <row r="1659" spans="1:7" x14ac:dyDescent="0.35">
      <c r="A1659" t="s">
        <v>2547</v>
      </c>
      <c r="B1659" t="s">
        <v>2548</v>
      </c>
      <c r="C1659">
        <v>4788825</v>
      </c>
      <c r="D1659">
        <v>0</v>
      </c>
      <c r="E1659" t="e">
        <v>#DIV/0!</v>
      </c>
      <c r="F1659" t="e">
        <v>#DIV/0!</v>
      </c>
      <c r="G1659">
        <v>1.8114063639757941E-2</v>
      </c>
    </row>
    <row r="1660" spans="1:7" x14ac:dyDescent="0.35">
      <c r="A1660" t="s">
        <v>2715</v>
      </c>
      <c r="B1660" t="s">
        <v>2716</v>
      </c>
      <c r="C1660">
        <v>4771125</v>
      </c>
      <c r="D1660">
        <v>0</v>
      </c>
      <c r="E1660" t="e">
        <v>#DIV/0!</v>
      </c>
      <c r="F1660" t="e">
        <v>#DIV/0!</v>
      </c>
      <c r="G1660">
        <v>2.0937450338813217E-2</v>
      </c>
    </row>
    <row r="1661" spans="1:7" x14ac:dyDescent="0.35">
      <c r="A1661" t="s">
        <v>4609</v>
      </c>
      <c r="B1661">
        <v>1</v>
      </c>
      <c r="C1661">
        <v>4769425</v>
      </c>
      <c r="D1661">
        <v>296775</v>
      </c>
      <c r="E1661">
        <v>16.070844916182292</v>
      </c>
      <c r="F1661">
        <v>4.006373874823991</v>
      </c>
      <c r="G1661">
        <v>3.6090150116140488E-3</v>
      </c>
    </row>
    <row r="1662" spans="1:7" x14ac:dyDescent="0.35">
      <c r="A1662" t="s">
        <v>4308</v>
      </c>
      <c r="B1662" t="s">
        <v>4309</v>
      </c>
      <c r="C1662">
        <v>4750150</v>
      </c>
      <c r="D1662">
        <v>0</v>
      </c>
      <c r="E1662" t="e">
        <v>#DIV/0!</v>
      </c>
      <c r="F1662" t="e">
        <v>#DIV/0!</v>
      </c>
      <c r="G1662">
        <v>1.1450137384293997E-5</v>
      </c>
    </row>
    <row r="1663" spans="1:7" x14ac:dyDescent="0.35">
      <c r="A1663" t="s">
        <v>1895</v>
      </c>
      <c r="B1663" t="s">
        <v>1896</v>
      </c>
      <c r="C1663">
        <v>4740950</v>
      </c>
      <c r="D1663">
        <v>0</v>
      </c>
      <c r="E1663" t="e">
        <v>#DIV/0!</v>
      </c>
      <c r="F1663" t="e">
        <v>#DIV/0!</v>
      </c>
      <c r="G1663">
        <v>1.4595715898390654E-2</v>
      </c>
    </row>
    <row r="1664" spans="1:7" x14ac:dyDescent="0.35">
      <c r="A1664" t="s">
        <v>2609</v>
      </c>
      <c r="B1664" t="s">
        <v>2610</v>
      </c>
      <c r="C1664">
        <v>4737325</v>
      </c>
      <c r="D1664">
        <v>0</v>
      </c>
      <c r="E1664" t="e">
        <v>#DIV/0!</v>
      </c>
      <c r="F1664" t="e">
        <v>#DIV/0!</v>
      </c>
      <c r="G1664">
        <v>4.5842849142440127E-2</v>
      </c>
    </row>
    <row r="1665" spans="1:7" x14ac:dyDescent="0.35">
      <c r="A1665" t="s">
        <v>4310</v>
      </c>
      <c r="B1665" t="s">
        <v>4311</v>
      </c>
      <c r="C1665">
        <v>4735150</v>
      </c>
      <c r="D1665">
        <v>0</v>
      </c>
      <c r="E1665" t="e">
        <v>#DIV/0!</v>
      </c>
      <c r="F1665" t="e">
        <v>#DIV/0!</v>
      </c>
      <c r="G1665">
        <v>4.0223206457851132E-7</v>
      </c>
    </row>
    <row r="1666" spans="1:7" x14ac:dyDescent="0.35">
      <c r="A1666" t="s">
        <v>1751</v>
      </c>
      <c r="B1666" t="s">
        <v>1752</v>
      </c>
      <c r="C1666">
        <v>4713325</v>
      </c>
      <c r="D1666">
        <v>0</v>
      </c>
      <c r="E1666" t="e">
        <v>#DIV/0!</v>
      </c>
      <c r="F1666" t="e">
        <v>#DIV/0!</v>
      </c>
      <c r="G1666">
        <v>4.0272913949170878E-5</v>
      </c>
    </row>
    <row r="1667" spans="1:7" x14ac:dyDescent="0.35">
      <c r="A1667" t="s">
        <v>365</v>
      </c>
      <c r="B1667" t="s">
        <v>366</v>
      </c>
      <c r="C1667">
        <v>4702125</v>
      </c>
      <c r="D1667">
        <v>0</v>
      </c>
      <c r="E1667" t="e">
        <v>#DIV/0!</v>
      </c>
      <c r="F1667" t="e">
        <v>#DIV/0!</v>
      </c>
      <c r="G1667">
        <v>2.4463906359219E-4</v>
      </c>
    </row>
    <row r="1668" spans="1:7" x14ac:dyDescent="0.35">
      <c r="A1668" t="s">
        <v>2369</v>
      </c>
      <c r="B1668" t="s">
        <v>2370</v>
      </c>
      <c r="C1668">
        <v>4681550</v>
      </c>
      <c r="D1668">
        <v>0</v>
      </c>
      <c r="E1668" t="e">
        <v>#DIV/0!</v>
      </c>
      <c r="F1668" t="e">
        <v>#DIV/0!</v>
      </c>
      <c r="G1668">
        <v>1.9072024554457398E-4</v>
      </c>
    </row>
    <row r="1669" spans="1:7" x14ac:dyDescent="0.35">
      <c r="A1669" t="s">
        <v>728</v>
      </c>
      <c r="B1669" t="s">
        <v>729</v>
      </c>
      <c r="C1669">
        <v>4678975</v>
      </c>
      <c r="D1669">
        <v>647075</v>
      </c>
      <c r="E1669">
        <v>7.2309624077579882</v>
      </c>
      <c r="F1669">
        <v>2.8541876760141234</v>
      </c>
      <c r="G1669">
        <v>3.9349228304229981E-2</v>
      </c>
    </row>
    <row r="1670" spans="1:7" x14ac:dyDescent="0.35">
      <c r="A1670" t="s">
        <v>2143</v>
      </c>
      <c r="B1670" t="s">
        <v>2144</v>
      </c>
      <c r="C1670">
        <v>4664325</v>
      </c>
      <c r="D1670">
        <v>948525</v>
      </c>
      <c r="E1670">
        <v>4.9174507788408315</v>
      </c>
      <c r="F1670">
        <v>2.2979106119389598</v>
      </c>
      <c r="G1670">
        <v>5.7148037534515321E-3</v>
      </c>
    </row>
    <row r="1671" spans="1:7" x14ac:dyDescent="0.35">
      <c r="A1671" t="s">
        <v>1292</v>
      </c>
      <c r="B1671" t="s">
        <v>1293</v>
      </c>
      <c r="C1671">
        <v>4633425</v>
      </c>
      <c r="D1671">
        <v>0</v>
      </c>
      <c r="E1671" t="e">
        <v>#DIV/0!</v>
      </c>
      <c r="F1671" t="e">
        <v>#DIV/0!</v>
      </c>
      <c r="G1671">
        <v>1.7480384693523043E-2</v>
      </c>
    </row>
    <row r="1672" spans="1:7" x14ac:dyDescent="0.35">
      <c r="A1672" t="s">
        <v>670</v>
      </c>
      <c r="B1672" t="s">
        <v>671</v>
      </c>
      <c r="C1672">
        <v>4628550</v>
      </c>
      <c r="D1672">
        <v>0</v>
      </c>
      <c r="E1672" t="e">
        <v>#DIV/0!</v>
      </c>
      <c r="F1672" t="e">
        <v>#DIV/0!</v>
      </c>
      <c r="G1672">
        <v>6.2322082222951718E-5</v>
      </c>
    </row>
    <row r="1673" spans="1:7" x14ac:dyDescent="0.35">
      <c r="A1673" t="s">
        <v>4312</v>
      </c>
      <c r="B1673" t="s">
        <v>4313</v>
      </c>
      <c r="C1673">
        <v>4627775</v>
      </c>
      <c r="D1673">
        <v>0</v>
      </c>
      <c r="E1673" t="e">
        <v>#DIV/0!</v>
      </c>
      <c r="F1673" t="e">
        <v>#DIV/0!</v>
      </c>
      <c r="G1673">
        <v>4.3283413113352981E-4</v>
      </c>
    </row>
    <row r="1674" spans="1:7" x14ac:dyDescent="0.35">
      <c r="A1674" t="s">
        <v>4314</v>
      </c>
      <c r="B1674" t="s">
        <v>4315</v>
      </c>
      <c r="C1674">
        <v>4622600</v>
      </c>
      <c r="D1674">
        <v>0</v>
      </c>
      <c r="E1674" t="e">
        <v>#DIV/0!</v>
      </c>
      <c r="F1674" t="e">
        <v>#DIV/0!</v>
      </c>
      <c r="G1674">
        <v>3.3227898384969006E-4</v>
      </c>
    </row>
    <row r="1675" spans="1:7" x14ac:dyDescent="0.35">
      <c r="A1675" t="s">
        <v>4316</v>
      </c>
      <c r="B1675" t="s">
        <v>4317</v>
      </c>
      <c r="C1675">
        <v>4609725</v>
      </c>
      <c r="D1675">
        <v>0</v>
      </c>
      <c r="E1675" t="e">
        <v>#DIV/0!</v>
      </c>
      <c r="F1675" t="e">
        <v>#DIV/0!</v>
      </c>
      <c r="G1675">
        <v>1.63929742811427E-4</v>
      </c>
    </row>
    <row r="1676" spans="1:7" x14ac:dyDescent="0.35">
      <c r="A1676" t="s">
        <v>2808</v>
      </c>
      <c r="B1676" t="s">
        <v>2809</v>
      </c>
      <c r="C1676">
        <v>4604925</v>
      </c>
      <c r="D1676">
        <v>0</v>
      </c>
      <c r="E1676" t="e">
        <v>#DIV/0!</v>
      </c>
      <c r="F1676" t="e">
        <v>#DIV/0!</v>
      </c>
      <c r="G1676">
        <v>1.064945790831231E-4</v>
      </c>
    </row>
    <row r="1677" spans="1:7" x14ac:dyDescent="0.35">
      <c r="A1677" t="s">
        <v>2603</v>
      </c>
      <c r="B1677" t="s">
        <v>2604</v>
      </c>
      <c r="C1677">
        <v>4595000</v>
      </c>
      <c r="D1677">
        <v>986925</v>
      </c>
      <c r="E1677">
        <v>4.6558755731185251</v>
      </c>
      <c r="F1677">
        <v>2.2190525031681232</v>
      </c>
      <c r="G1677">
        <v>1.0197839764747748E-3</v>
      </c>
    </row>
    <row r="1678" spans="1:7" x14ac:dyDescent="0.35">
      <c r="A1678" t="s">
        <v>2089</v>
      </c>
      <c r="B1678" t="s">
        <v>2090</v>
      </c>
      <c r="C1678">
        <v>4592225</v>
      </c>
      <c r="D1678">
        <v>0</v>
      </c>
      <c r="E1678" t="e">
        <v>#DIV/0!</v>
      </c>
      <c r="F1678" t="e">
        <v>#DIV/0!</v>
      </c>
      <c r="G1678">
        <v>1.9126798282381823E-2</v>
      </c>
    </row>
    <row r="1679" spans="1:7" x14ac:dyDescent="0.35">
      <c r="A1679" t="s">
        <v>2818</v>
      </c>
      <c r="B1679" t="s">
        <v>2819</v>
      </c>
      <c r="C1679">
        <v>4570600</v>
      </c>
      <c r="D1679">
        <v>0</v>
      </c>
      <c r="E1679" t="e">
        <v>#DIV/0!</v>
      </c>
      <c r="F1679" t="e">
        <v>#DIV/0!</v>
      </c>
      <c r="G1679">
        <v>1.2541403644429388E-2</v>
      </c>
    </row>
    <row r="1680" spans="1:7" x14ac:dyDescent="0.35">
      <c r="A1680" t="s">
        <v>162</v>
      </c>
      <c r="B1680" t="s">
        <v>163</v>
      </c>
      <c r="C1680">
        <v>4569500</v>
      </c>
      <c r="D1680">
        <v>0</v>
      </c>
      <c r="E1680" t="e">
        <v>#DIV/0!</v>
      </c>
      <c r="F1680" t="e">
        <v>#DIV/0!</v>
      </c>
      <c r="G1680">
        <v>6.8453529944877698E-3</v>
      </c>
    </row>
    <row r="1681" spans="1:7" x14ac:dyDescent="0.35">
      <c r="A1681" t="s">
        <v>4318</v>
      </c>
      <c r="B1681" t="s">
        <v>4319</v>
      </c>
      <c r="C1681">
        <v>4555050</v>
      </c>
      <c r="D1681">
        <v>0</v>
      </c>
      <c r="E1681" t="e">
        <v>#DIV/0!</v>
      </c>
      <c r="F1681" t="e">
        <v>#DIV/0!</v>
      </c>
      <c r="G1681">
        <v>1.6431238944617559E-2</v>
      </c>
    </row>
    <row r="1682" spans="1:7" x14ac:dyDescent="0.35">
      <c r="A1682" t="s">
        <v>254</v>
      </c>
      <c r="B1682" t="s">
        <v>255</v>
      </c>
      <c r="C1682">
        <v>4548975</v>
      </c>
      <c r="D1682">
        <v>0</v>
      </c>
      <c r="E1682" t="e">
        <v>#DIV/0!</v>
      </c>
      <c r="F1682" t="e">
        <v>#DIV/0!</v>
      </c>
      <c r="G1682">
        <v>1.0383067079504834E-2</v>
      </c>
    </row>
    <row r="1683" spans="1:7" x14ac:dyDescent="0.35">
      <c r="A1683" t="s">
        <v>2113</v>
      </c>
      <c r="B1683" t="s">
        <v>2114</v>
      </c>
      <c r="C1683">
        <v>4541675</v>
      </c>
      <c r="D1683">
        <v>0</v>
      </c>
      <c r="E1683" t="e">
        <v>#DIV/0!</v>
      </c>
      <c r="F1683" t="e">
        <v>#DIV/0!</v>
      </c>
      <c r="G1683">
        <v>1.5201321082333418E-2</v>
      </c>
    </row>
    <row r="1684" spans="1:7" x14ac:dyDescent="0.35">
      <c r="A1684" t="s">
        <v>3706</v>
      </c>
      <c r="B1684" t="s">
        <v>3707</v>
      </c>
      <c r="C1684">
        <v>4532725</v>
      </c>
      <c r="D1684">
        <v>659875</v>
      </c>
      <c r="E1684">
        <v>6.8690661110058722</v>
      </c>
      <c r="F1684">
        <v>2.7801139696977915</v>
      </c>
      <c r="G1684">
        <v>3.2495535751229883E-2</v>
      </c>
    </row>
    <row r="1685" spans="1:7" x14ac:dyDescent="0.35">
      <c r="A1685" t="s">
        <v>3040</v>
      </c>
      <c r="B1685" t="s">
        <v>3041</v>
      </c>
      <c r="C1685">
        <v>4515450</v>
      </c>
      <c r="D1685">
        <v>0</v>
      </c>
      <c r="E1685" t="e">
        <v>#DIV/0!</v>
      </c>
      <c r="F1685" t="e">
        <v>#DIV/0!</v>
      </c>
      <c r="G1685">
        <v>1.336499028471756E-2</v>
      </c>
    </row>
    <row r="1686" spans="1:7" x14ac:dyDescent="0.35">
      <c r="A1686" t="s">
        <v>4320</v>
      </c>
      <c r="B1686" t="s">
        <v>4321</v>
      </c>
      <c r="C1686">
        <v>4499550</v>
      </c>
      <c r="D1686">
        <v>0</v>
      </c>
      <c r="E1686" t="e">
        <v>#DIV/0!</v>
      </c>
      <c r="F1686" t="e">
        <v>#DIV/0!</v>
      </c>
      <c r="G1686">
        <v>4.8696543694878149E-6</v>
      </c>
    </row>
    <row r="1687" spans="1:7" x14ac:dyDescent="0.35">
      <c r="A1687" t="s">
        <v>4322</v>
      </c>
      <c r="B1687" t="s">
        <v>4323</v>
      </c>
      <c r="C1687">
        <v>4498675</v>
      </c>
      <c r="D1687">
        <v>0</v>
      </c>
      <c r="E1687" t="e">
        <v>#DIV/0!</v>
      </c>
      <c r="F1687" t="e">
        <v>#DIV/0!</v>
      </c>
      <c r="G1687">
        <v>2.4764676156252548E-3</v>
      </c>
    </row>
    <row r="1688" spans="1:7" x14ac:dyDescent="0.35">
      <c r="A1688" t="s">
        <v>2617</v>
      </c>
      <c r="B1688" t="s">
        <v>2618</v>
      </c>
      <c r="C1688">
        <v>4489275</v>
      </c>
      <c r="D1688">
        <v>0</v>
      </c>
      <c r="E1688" t="e">
        <v>#DIV/0!</v>
      </c>
      <c r="F1688" t="e">
        <v>#DIV/0!</v>
      </c>
      <c r="G1688">
        <v>1.4689556998493065E-2</v>
      </c>
    </row>
    <row r="1689" spans="1:7" x14ac:dyDescent="0.35">
      <c r="A1689" t="s">
        <v>4324</v>
      </c>
      <c r="B1689" t="s">
        <v>4325</v>
      </c>
      <c r="C1689">
        <v>4481525</v>
      </c>
      <c r="D1689">
        <v>0</v>
      </c>
      <c r="E1689" t="e">
        <v>#DIV/0!</v>
      </c>
      <c r="F1689" t="e">
        <v>#DIV/0!</v>
      </c>
      <c r="G1689">
        <v>9.4863470499881968E-3</v>
      </c>
    </row>
    <row r="1690" spans="1:7" x14ac:dyDescent="0.35">
      <c r="A1690" t="s">
        <v>4326</v>
      </c>
      <c r="B1690" t="s">
        <v>4327</v>
      </c>
      <c r="C1690">
        <v>4461475</v>
      </c>
      <c r="D1690">
        <v>0</v>
      </c>
      <c r="E1690" t="e">
        <v>#DIV/0!</v>
      </c>
      <c r="F1690" t="e">
        <v>#DIV/0!</v>
      </c>
      <c r="G1690">
        <v>2.3360702740457404E-4</v>
      </c>
    </row>
    <row r="1691" spans="1:7" x14ac:dyDescent="0.35">
      <c r="A1691" t="s">
        <v>2313</v>
      </c>
      <c r="B1691" t="s">
        <v>2314</v>
      </c>
      <c r="C1691">
        <v>4449150</v>
      </c>
      <c r="D1691">
        <v>0</v>
      </c>
      <c r="E1691" t="e">
        <v>#DIV/0!</v>
      </c>
      <c r="F1691" t="e">
        <v>#DIV/0!</v>
      </c>
      <c r="G1691">
        <v>2.3632255372128064E-3</v>
      </c>
    </row>
    <row r="1692" spans="1:7" x14ac:dyDescent="0.35">
      <c r="A1692" t="s">
        <v>4328</v>
      </c>
      <c r="B1692">
        <v>1</v>
      </c>
      <c r="C1692">
        <v>4440175</v>
      </c>
      <c r="D1692">
        <v>0</v>
      </c>
      <c r="E1692" t="e">
        <v>#DIV/0!</v>
      </c>
      <c r="F1692" t="e">
        <v>#DIV/0!</v>
      </c>
      <c r="G1692">
        <v>4.5505032412054201E-4</v>
      </c>
    </row>
    <row r="1693" spans="1:7" x14ac:dyDescent="0.35">
      <c r="A1693" t="s">
        <v>730</v>
      </c>
      <c r="B1693" t="s">
        <v>731</v>
      </c>
      <c r="C1693">
        <v>4429175</v>
      </c>
      <c r="D1693">
        <v>0</v>
      </c>
      <c r="E1693" t="e">
        <v>#DIV/0!</v>
      </c>
      <c r="F1693" t="e">
        <v>#DIV/0!</v>
      </c>
      <c r="G1693">
        <v>6.5940551143482749E-5</v>
      </c>
    </row>
    <row r="1694" spans="1:7" x14ac:dyDescent="0.35">
      <c r="A1694" t="s">
        <v>4329</v>
      </c>
      <c r="B1694" t="s">
        <v>4330</v>
      </c>
      <c r="C1694">
        <v>4424700</v>
      </c>
      <c r="D1694">
        <v>0</v>
      </c>
      <c r="E1694" t="e">
        <v>#DIV/0!</v>
      </c>
      <c r="F1694" t="e">
        <v>#DIV/0!</v>
      </c>
      <c r="G1694">
        <v>8.3908603326646777E-5</v>
      </c>
    </row>
    <row r="1695" spans="1:7" x14ac:dyDescent="0.35">
      <c r="A1695" t="s">
        <v>4331</v>
      </c>
      <c r="B1695" t="s">
        <v>4332</v>
      </c>
      <c r="C1695">
        <v>4421050</v>
      </c>
      <c r="D1695">
        <v>0</v>
      </c>
      <c r="E1695" t="e">
        <v>#DIV/0!</v>
      </c>
      <c r="F1695" t="e">
        <v>#DIV/0!</v>
      </c>
      <c r="G1695">
        <v>5.518049175755761E-4</v>
      </c>
    </row>
    <row r="1696" spans="1:7" x14ac:dyDescent="0.35">
      <c r="A1696" t="s">
        <v>1438</v>
      </c>
      <c r="B1696" t="s">
        <v>1439</v>
      </c>
      <c r="C1696">
        <v>4417175</v>
      </c>
      <c r="D1696">
        <v>0</v>
      </c>
      <c r="E1696" t="e">
        <v>#DIV/0!</v>
      </c>
      <c r="F1696" t="e">
        <v>#DIV/0!</v>
      </c>
      <c r="G1696">
        <v>1.7453416331938001E-2</v>
      </c>
    </row>
    <row r="1697" spans="1:7" x14ac:dyDescent="0.35">
      <c r="A1697" t="s">
        <v>2625</v>
      </c>
      <c r="B1697" t="s">
        <v>2626</v>
      </c>
      <c r="C1697">
        <v>4378450</v>
      </c>
      <c r="D1697">
        <v>0</v>
      </c>
      <c r="E1697" t="e">
        <v>#DIV/0!</v>
      </c>
      <c r="F1697" t="e">
        <v>#DIV/0!</v>
      </c>
      <c r="G1697">
        <v>3.3275477016044627E-5</v>
      </c>
    </row>
    <row r="1698" spans="1:7" x14ac:dyDescent="0.35">
      <c r="A1698" t="s">
        <v>2075</v>
      </c>
      <c r="B1698" t="s">
        <v>2076</v>
      </c>
      <c r="C1698">
        <v>4326725</v>
      </c>
      <c r="D1698">
        <v>0</v>
      </c>
      <c r="E1698" t="e">
        <v>#DIV/0!</v>
      </c>
      <c r="F1698" t="e">
        <v>#DIV/0!</v>
      </c>
      <c r="G1698">
        <v>8.4329034106504498E-6</v>
      </c>
    </row>
    <row r="1699" spans="1:7" x14ac:dyDescent="0.35">
      <c r="A1699" t="s">
        <v>1858</v>
      </c>
      <c r="B1699" t="s">
        <v>1859</v>
      </c>
      <c r="C1699">
        <v>4318100</v>
      </c>
      <c r="D1699">
        <v>0</v>
      </c>
      <c r="E1699" t="e">
        <v>#DIV/0!</v>
      </c>
      <c r="F1699" t="e">
        <v>#DIV/0!</v>
      </c>
      <c r="G1699">
        <v>2.3374681841785381E-5</v>
      </c>
    </row>
    <row r="1700" spans="1:7" x14ac:dyDescent="0.35">
      <c r="A1700" t="s">
        <v>2097</v>
      </c>
      <c r="B1700" t="s">
        <v>2098</v>
      </c>
      <c r="C1700">
        <v>4302625</v>
      </c>
      <c r="D1700">
        <v>360000</v>
      </c>
      <c r="E1700">
        <v>11.951736111111112</v>
      </c>
      <c r="F1700">
        <v>3.579148294429503</v>
      </c>
      <c r="G1700">
        <v>1.048500407177639E-3</v>
      </c>
    </row>
    <row r="1701" spans="1:7" x14ac:dyDescent="0.35">
      <c r="A1701" t="s">
        <v>4333</v>
      </c>
      <c r="B1701" t="s">
        <v>4334</v>
      </c>
      <c r="C1701">
        <v>4248075</v>
      </c>
      <c r="D1701">
        <v>0</v>
      </c>
      <c r="E1701" t="e">
        <v>#DIV/0!</v>
      </c>
      <c r="F1701" t="e">
        <v>#DIV/0!</v>
      </c>
      <c r="G1701">
        <v>2.890662967364717E-4</v>
      </c>
    </row>
    <row r="1702" spans="1:7" x14ac:dyDescent="0.35">
      <c r="A1702" t="s">
        <v>4335</v>
      </c>
      <c r="B1702" t="s">
        <v>4336</v>
      </c>
      <c r="C1702">
        <v>4228575</v>
      </c>
      <c r="D1702">
        <v>0</v>
      </c>
      <c r="E1702" t="e">
        <v>#DIV/0!</v>
      </c>
      <c r="F1702" t="e">
        <v>#DIV/0!</v>
      </c>
      <c r="G1702">
        <v>4.4829493345414301E-3</v>
      </c>
    </row>
    <row r="1703" spans="1:7" x14ac:dyDescent="0.35">
      <c r="A1703" t="s">
        <v>1909</v>
      </c>
      <c r="B1703" t="s">
        <v>1910</v>
      </c>
      <c r="C1703">
        <v>4222625</v>
      </c>
      <c r="D1703">
        <v>0</v>
      </c>
      <c r="E1703" t="e">
        <v>#DIV/0!</v>
      </c>
      <c r="F1703" t="e">
        <v>#DIV/0!</v>
      </c>
      <c r="G1703">
        <v>3.2772089715678732E-4</v>
      </c>
    </row>
    <row r="1704" spans="1:7" x14ac:dyDescent="0.35">
      <c r="A1704" t="s">
        <v>4337</v>
      </c>
      <c r="B1704" t="s">
        <v>4338</v>
      </c>
      <c r="C1704">
        <v>4219375</v>
      </c>
      <c r="D1704">
        <v>0</v>
      </c>
      <c r="E1704" t="e">
        <v>#DIV/0!</v>
      </c>
      <c r="F1704" t="e">
        <v>#DIV/0!</v>
      </c>
      <c r="G1704">
        <v>4.1090181432459802E-4</v>
      </c>
    </row>
    <row r="1705" spans="1:7" x14ac:dyDescent="0.35">
      <c r="A1705" t="s">
        <v>3354</v>
      </c>
      <c r="B1705" t="s">
        <v>3355</v>
      </c>
      <c r="C1705">
        <v>4216750</v>
      </c>
      <c r="D1705">
        <v>627727.5</v>
      </c>
      <c r="E1705">
        <v>6.7174848959142306</v>
      </c>
      <c r="F1705">
        <v>2.7479211723807362</v>
      </c>
      <c r="G1705">
        <v>3.636276820617778E-2</v>
      </c>
    </row>
    <row r="1706" spans="1:7" x14ac:dyDescent="0.35">
      <c r="A1706" t="s">
        <v>4339</v>
      </c>
      <c r="B1706" t="s">
        <v>4340</v>
      </c>
      <c r="C1706">
        <v>4216250</v>
      </c>
      <c r="D1706">
        <v>0</v>
      </c>
      <c r="E1706" t="e">
        <v>#DIV/0!</v>
      </c>
      <c r="F1706" t="e">
        <v>#DIV/0!</v>
      </c>
      <c r="G1706">
        <v>6.6720545687921613E-4</v>
      </c>
    </row>
    <row r="1707" spans="1:7" x14ac:dyDescent="0.35">
      <c r="A1707" t="s">
        <v>2973</v>
      </c>
      <c r="B1707" t="s">
        <v>2974</v>
      </c>
      <c r="C1707">
        <v>4169400</v>
      </c>
      <c r="D1707">
        <v>461325</v>
      </c>
      <c r="E1707">
        <v>9.0378800195090232</v>
      </c>
      <c r="F1707">
        <v>3.1759844049389589</v>
      </c>
      <c r="G1707">
        <v>2.3076185574239425E-3</v>
      </c>
    </row>
    <row r="1708" spans="1:7" x14ac:dyDescent="0.35">
      <c r="A1708" t="s">
        <v>2413</v>
      </c>
      <c r="B1708" t="s">
        <v>2414</v>
      </c>
      <c r="C1708">
        <v>4165125</v>
      </c>
      <c r="D1708">
        <v>0</v>
      </c>
      <c r="E1708" t="e">
        <v>#DIV/0!</v>
      </c>
      <c r="F1708" t="e">
        <v>#DIV/0!</v>
      </c>
      <c r="G1708">
        <v>9.0529125875616229E-7</v>
      </c>
    </row>
    <row r="1709" spans="1:7" x14ac:dyDescent="0.35">
      <c r="A1709" t="s">
        <v>1694</v>
      </c>
      <c r="B1709" t="s">
        <v>1695</v>
      </c>
      <c r="C1709">
        <v>4164200</v>
      </c>
      <c r="D1709">
        <v>0</v>
      </c>
      <c r="E1709" t="e">
        <v>#DIV/0!</v>
      </c>
      <c r="F1709" t="e">
        <v>#DIV/0!</v>
      </c>
      <c r="G1709">
        <v>4.9415091903550184E-4</v>
      </c>
    </row>
    <row r="1710" spans="1:7" x14ac:dyDescent="0.35">
      <c r="A1710" t="s">
        <v>4341</v>
      </c>
      <c r="B1710" t="s">
        <v>4342</v>
      </c>
      <c r="C1710">
        <v>4157750</v>
      </c>
      <c r="D1710">
        <v>0</v>
      </c>
      <c r="E1710" t="e">
        <v>#DIV/0!</v>
      </c>
      <c r="F1710" t="e">
        <v>#DIV/0!</v>
      </c>
      <c r="G1710">
        <v>2.6117746183678238E-3</v>
      </c>
    </row>
    <row r="1711" spans="1:7" x14ac:dyDescent="0.35">
      <c r="A1711" t="s">
        <v>4343</v>
      </c>
      <c r="B1711" t="s">
        <v>4344</v>
      </c>
      <c r="C1711">
        <v>4148900</v>
      </c>
      <c r="D1711">
        <v>0</v>
      </c>
      <c r="E1711" t="e">
        <v>#DIV/0!</v>
      </c>
      <c r="F1711" t="e">
        <v>#DIV/0!</v>
      </c>
      <c r="G1711">
        <v>1.6130068622231993E-2</v>
      </c>
    </row>
    <row r="1712" spans="1:7" x14ac:dyDescent="0.35">
      <c r="A1712" t="s">
        <v>2023</v>
      </c>
      <c r="B1712" t="s">
        <v>2024</v>
      </c>
      <c r="C1712">
        <v>4146775</v>
      </c>
      <c r="D1712">
        <v>445925</v>
      </c>
      <c r="E1712">
        <v>9.2992655715647246</v>
      </c>
      <c r="F1712">
        <v>3.2171167809410282</v>
      </c>
      <c r="G1712">
        <v>8.1572090212623377E-3</v>
      </c>
    </row>
    <row r="1713" spans="1:7" x14ac:dyDescent="0.35">
      <c r="A1713" t="s">
        <v>1024</v>
      </c>
      <c r="B1713" t="s">
        <v>1025</v>
      </c>
      <c r="C1713">
        <v>4123275</v>
      </c>
      <c r="D1713">
        <v>0</v>
      </c>
      <c r="E1713" t="e">
        <v>#DIV/0!</v>
      </c>
      <c r="F1713" t="e">
        <v>#DIV/0!</v>
      </c>
      <c r="G1713">
        <v>4.931540395248361E-5</v>
      </c>
    </row>
    <row r="1714" spans="1:7" x14ac:dyDescent="0.35">
      <c r="A1714" t="s">
        <v>1969</v>
      </c>
      <c r="B1714" t="s">
        <v>1970</v>
      </c>
      <c r="C1714">
        <v>4122675</v>
      </c>
      <c r="D1714">
        <v>0</v>
      </c>
      <c r="E1714" t="e">
        <v>#DIV/0!</v>
      </c>
      <c r="F1714" t="e">
        <v>#DIV/0!</v>
      </c>
      <c r="G1714">
        <v>2.3339493948669236E-2</v>
      </c>
    </row>
    <row r="1715" spans="1:7" x14ac:dyDescent="0.35">
      <c r="A1715" t="s">
        <v>4345</v>
      </c>
      <c r="B1715" t="s">
        <v>4346</v>
      </c>
      <c r="C1715">
        <v>4115400</v>
      </c>
      <c r="D1715">
        <v>0</v>
      </c>
      <c r="E1715" t="e">
        <v>#DIV/0!</v>
      </c>
      <c r="F1715" t="e">
        <v>#DIV/0!</v>
      </c>
      <c r="G1715">
        <v>1.8607851734513594E-2</v>
      </c>
    </row>
    <row r="1716" spans="1:7" x14ac:dyDescent="0.35">
      <c r="A1716" t="s">
        <v>447</v>
      </c>
      <c r="B1716" t="s">
        <v>448</v>
      </c>
      <c r="C1716">
        <v>4100050</v>
      </c>
      <c r="D1716">
        <v>0</v>
      </c>
      <c r="E1716" t="e">
        <v>#DIV/0!</v>
      </c>
      <c r="F1716" t="e">
        <v>#DIV/0!</v>
      </c>
      <c r="G1716">
        <v>2.3137463961980616E-4</v>
      </c>
    </row>
    <row r="1717" spans="1:7" x14ac:dyDescent="0.35">
      <c r="A1717" t="s">
        <v>1290</v>
      </c>
      <c r="B1717" t="s">
        <v>1291</v>
      </c>
      <c r="C1717">
        <v>4099150</v>
      </c>
      <c r="D1717">
        <v>0</v>
      </c>
      <c r="E1717" t="e">
        <v>#DIV/0!</v>
      </c>
      <c r="F1717" t="e">
        <v>#DIV/0!</v>
      </c>
      <c r="G1717">
        <v>2.1155675375574674E-2</v>
      </c>
    </row>
    <row r="1718" spans="1:7" x14ac:dyDescent="0.35">
      <c r="A1718" t="s">
        <v>4347</v>
      </c>
      <c r="B1718" t="s">
        <v>4348</v>
      </c>
      <c r="C1718">
        <v>4080075</v>
      </c>
      <c r="D1718">
        <v>0</v>
      </c>
      <c r="E1718" t="e">
        <v>#DIV/0!</v>
      </c>
      <c r="F1718" t="e">
        <v>#DIV/0!</v>
      </c>
      <c r="G1718">
        <v>1.5676494505806495E-4</v>
      </c>
    </row>
    <row r="1719" spans="1:7" x14ac:dyDescent="0.35">
      <c r="A1719" t="s">
        <v>4349</v>
      </c>
      <c r="B1719" t="s">
        <v>4350</v>
      </c>
      <c r="C1719">
        <v>4073175</v>
      </c>
      <c r="D1719">
        <v>0</v>
      </c>
      <c r="E1719" t="e">
        <v>#DIV/0!</v>
      </c>
      <c r="F1719" t="e">
        <v>#DIV/0!</v>
      </c>
      <c r="G1719">
        <v>3.8765251307780499E-3</v>
      </c>
    </row>
    <row r="1720" spans="1:7" x14ac:dyDescent="0.35">
      <c r="A1720" t="s">
        <v>4351</v>
      </c>
      <c r="B1720" t="s">
        <v>4352</v>
      </c>
      <c r="C1720">
        <v>4054425</v>
      </c>
      <c r="D1720">
        <v>0</v>
      </c>
      <c r="E1720" t="e">
        <v>#DIV/0!</v>
      </c>
      <c r="F1720" t="e">
        <v>#DIV/0!</v>
      </c>
      <c r="G1720">
        <v>3.5387564906562742E-6</v>
      </c>
    </row>
    <row r="1721" spans="1:7" x14ac:dyDescent="0.35">
      <c r="A1721" t="s">
        <v>954</v>
      </c>
      <c r="B1721" t="s">
        <v>955</v>
      </c>
      <c r="C1721">
        <v>4051675</v>
      </c>
      <c r="D1721">
        <v>0</v>
      </c>
      <c r="E1721" t="e">
        <v>#DIV/0!</v>
      </c>
      <c r="F1721" t="e">
        <v>#DIV/0!</v>
      </c>
      <c r="G1721">
        <v>1.5063061845147867E-6</v>
      </c>
    </row>
    <row r="1722" spans="1:7" x14ac:dyDescent="0.35">
      <c r="A1722" t="s">
        <v>1358</v>
      </c>
      <c r="B1722" t="s">
        <v>1359</v>
      </c>
      <c r="C1722">
        <v>4039675</v>
      </c>
      <c r="D1722">
        <v>0</v>
      </c>
      <c r="E1722" t="e">
        <v>#DIV/0!</v>
      </c>
      <c r="F1722" t="e">
        <v>#DIV/0!</v>
      </c>
      <c r="G1722">
        <v>6.2974333580673334E-8</v>
      </c>
    </row>
    <row r="1723" spans="1:7" x14ac:dyDescent="0.35">
      <c r="A1723" t="s">
        <v>4</v>
      </c>
      <c r="B1723" t="s">
        <v>5</v>
      </c>
      <c r="C1723">
        <v>4034550</v>
      </c>
      <c r="D1723">
        <v>0</v>
      </c>
      <c r="E1723" t="e">
        <v>#DIV/0!</v>
      </c>
      <c r="F1723" t="e">
        <v>#DIV/0!</v>
      </c>
      <c r="G1723">
        <v>7.2433371531316337E-9</v>
      </c>
    </row>
    <row r="1724" spans="1:7" x14ac:dyDescent="0.35">
      <c r="A1724" t="s">
        <v>60</v>
      </c>
      <c r="B1724" t="s">
        <v>61</v>
      </c>
      <c r="C1724">
        <v>4032625</v>
      </c>
      <c r="D1724">
        <v>0</v>
      </c>
      <c r="E1724" t="e">
        <v>#DIV/0!</v>
      </c>
      <c r="F1724" t="e">
        <v>#DIV/0!</v>
      </c>
      <c r="G1724">
        <v>1.73769123587207E-2</v>
      </c>
    </row>
    <row r="1725" spans="1:7" x14ac:dyDescent="0.35">
      <c r="A1725" t="s">
        <v>900</v>
      </c>
      <c r="B1725" t="s">
        <v>901</v>
      </c>
      <c r="C1725">
        <v>4015050</v>
      </c>
      <c r="D1725">
        <v>0</v>
      </c>
      <c r="E1725" t="e">
        <v>#DIV/0!</v>
      </c>
      <c r="F1725" t="e">
        <v>#DIV/0!</v>
      </c>
      <c r="G1725">
        <v>4.3916899647228795E-3</v>
      </c>
    </row>
    <row r="1726" spans="1:7" x14ac:dyDescent="0.35">
      <c r="A1726" t="s">
        <v>4353</v>
      </c>
      <c r="B1726" t="s">
        <v>4354</v>
      </c>
      <c r="C1726">
        <v>4000575</v>
      </c>
      <c r="D1726">
        <v>0</v>
      </c>
      <c r="E1726" t="e">
        <v>#DIV/0!</v>
      </c>
      <c r="F1726" t="e">
        <v>#DIV/0!</v>
      </c>
      <c r="G1726">
        <v>1.0901610288350818E-5</v>
      </c>
    </row>
    <row r="1727" spans="1:7" x14ac:dyDescent="0.35">
      <c r="A1727" t="s">
        <v>4355</v>
      </c>
      <c r="B1727" t="s">
        <v>4356</v>
      </c>
      <c r="C1727">
        <v>3986750</v>
      </c>
      <c r="D1727">
        <v>0</v>
      </c>
      <c r="E1727" t="e">
        <v>#DIV/0!</v>
      </c>
      <c r="F1727" t="e">
        <v>#DIV/0!</v>
      </c>
      <c r="G1727">
        <v>3.2473129373530537E-4</v>
      </c>
    </row>
    <row r="1728" spans="1:7" x14ac:dyDescent="0.35">
      <c r="A1728" t="s">
        <v>4357</v>
      </c>
      <c r="B1728" t="s">
        <v>4358</v>
      </c>
      <c r="C1728">
        <v>3978200</v>
      </c>
      <c r="D1728">
        <v>0</v>
      </c>
      <c r="E1728" t="e">
        <v>#DIV/0!</v>
      </c>
      <c r="F1728" t="e">
        <v>#DIV/0!</v>
      </c>
      <c r="G1728">
        <v>3.6297644484139402E-4</v>
      </c>
    </row>
    <row r="1729" spans="1:7" x14ac:dyDescent="0.35">
      <c r="A1729" t="s">
        <v>1947</v>
      </c>
      <c r="B1729" t="s">
        <v>1948</v>
      </c>
      <c r="C1729">
        <v>3955450</v>
      </c>
      <c r="D1729">
        <v>0</v>
      </c>
      <c r="E1729" t="e">
        <v>#DIV/0!</v>
      </c>
      <c r="F1729" t="e">
        <v>#DIV/0!</v>
      </c>
      <c r="G1729">
        <v>1.2474452770365189E-2</v>
      </c>
    </row>
    <row r="1730" spans="1:7" x14ac:dyDescent="0.35">
      <c r="A1730" t="s">
        <v>1684</v>
      </c>
      <c r="B1730" t="s">
        <v>1685</v>
      </c>
      <c r="C1730">
        <v>3950100</v>
      </c>
      <c r="D1730">
        <v>0</v>
      </c>
      <c r="E1730" t="e">
        <v>#DIV/0!</v>
      </c>
      <c r="F1730" t="e">
        <v>#DIV/0!</v>
      </c>
      <c r="G1730">
        <v>1.0412379553230975E-5</v>
      </c>
    </row>
    <row r="1731" spans="1:7" x14ac:dyDescent="0.35">
      <c r="A1731" t="s">
        <v>4359</v>
      </c>
      <c r="B1731" t="s">
        <v>4360</v>
      </c>
      <c r="C1731">
        <v>3944950</v>
      </c>
      <c r="D1731">
        <v>0</v>
      </c>
      <c r="E1731" t="e">
        <v>#DIV/0!</v>
      </c>
      <c r="F1731" t="e">
        <v>#DIV/0!</v>
      </c>
      <c r="G1731">
        <v>1.8405511010353592E-2</v>
      </c>
    </row>
    <row r="1732" spans="1:7" x14ac:dyDescent="0.35">
      <c r="A1732" t="s">
        <v>1282</v>
      </c>
      <c r="B1732" t="s">
        <v>1283</v>
      </c>
      <c r="C1732">
        <v>3937100</v>
      </c>
      <c r="D1732">
        <v>0</v>
      </c>
      <c r="E1732" t="e">
        <v>#DIV/0!</v>
      </c>
      <c r="F1732" t="e">
        <v>#DIV/0!</v>
      </c>
      <c r="G1732">
        <v>1.1456718567578329E-3</v>
      </c>
    </row>
    <row r="1733" spans="1:7" x14ac:dyDescent="0.35">
      <c r="A1733" t="s">
        <v>4361</v>
      </c>
      <c r="B1733" t="s">
        <v>4362</v>
      </c>
      <c r="C1733">
        <v>3923275</v>
      </c>
      <c r="D1733">
        <v>0</v>
      </c>
      <c r="E1733" t="e">
        <v>#DIV/0!</v>
      </c>
      <c r="F1733" t="e">
        <v>#DIV/0!</v>
      </c>
      <c r="G1733">
        <v>1.0378824118881483E-3</v>
      </c>
    </row>
    <row r="1734" spans="1:7" x14ac:dyDescent="0.35">
      <c r="A1734" t="s">
        <v>668</v>
      </c>
      <c r="B1734" t="s">
        <v>669</v>
      </c>
      <c r="C1734">
        <v>3908150</v>
      </c>
      <c r="D1734">
        <v>0</v>
      </c>
      <c r="E1734" t="e">
        <v>#DIV/0!</v>
      </c>
      <c r="F1734" t="e">
        <v>#DIV/0!</v>
      </c>
      <c r="G1734">
        <v>1.9111047160944045E-2</v>
      </c>
    </row>
    <row r="1735" spans="1:7" x14ac:dyDescent="0.35">
      <c r="A1735" t="s">
        <v>64</v>
      </c>
      <c r="B1735" t="s">
        <v>65</v>
      </c>
      <c r="C1735">
        <v>3907950</v>
      </c>
      <c r="D1735">
        <v>0</v>
      </c>
      <c r="E1735" t="e">
        <v>#DIV/0!</v>
      </c>
      <c r="F1735" t="e">
        <v>#DIV/0!</v>
      </c>
      <c r="G1735">
        <v>5.9956749645779974E-4</v>
      </c>
    </row>
    <row r="1736" spans="1:7" x14ac:dyDescent="0.35">
      <c r="A1736" t="s">
        <v>1862</v>
      </c>
      <c r="B1736" t="s">
        <v>1863</v>
      </c>
      <c r="C1736">
        <v>3906975</v>
      </c>
      <c r="D1736">
        <v>0</v>
      </c>
      <c r="E1736" t="e">
        <v>#DIV/0!</v>
      </c>
      <c r="F1736" t="e">
        <v>#DIV/0!</v>
      </c>
      <c r="G1736">
        <v>3.5575181085228821E-2</v>
      </c>
    </row>
    <row r="1737" spans="1:7" x14ac:dyDescent="0.35">
      <c r="A1737" t="s">
        <v>238</v>
      </c>
      <c r="B1737" t="s">
        <v>239</v>
      </c>
      <c r="C1737">
        <v>3867525</v>
      </c>
      <c r="D1737">
        <v>0</v>
      </c>
      <c r="E1737" t="e">
        <v>#DIV/0!</v>
      </c>
      <c r="F1737" t="e">
        <v>#DIV/0!</v>
      </c>
      <c r="G1737">
        <v>1.3486931470090413E-2</v>
      </c>
    </row>
    <row r="1738" spans="1:7" x14ac:dyDescent="0.35">
      <c r="A1738" t="s">
        <v>3042</v>
      </c>
      <c r="B1738" t="s">
        <v>3043</v>
      </c>
      <c r="C1738">
        <v>3850450</v>
      </c>
      <c r="D1738">
        <v>487525</v>
      </c>
      <c r="E1738">
        <v>7.8979539510794314</v>
      </c>
      <c r="F1738">
        <v>2.9814789562076038</v>
      </c>
      <c r="G1738">
        <v>3.1922654476362625E-2</v>
      </c>
    </row>
    <row r="1739" spans="1:7" x14ac:dyDescent="0.35">
      <c r="A1739" t="s">
        <v>2267</v>
      </c>
      <c r="B1739" t="s">
        <v>2268</v>
      </c>
      <c r="C1739">
        <v>3839375</v>
      </c>
      <c r="D1739">
        <v>0</v>
      </c>
      <c r="E1739" t="e">
        <v>#DIV/0!</v>
      </c>
      <c r="F1739" t="e">
        <v>#DIV/0!</v>
      </c>
      <c r="G1739">
        <v>8.6669437948290703E-5</v>
      </c>
    </row>
    <row r="1740" spans="1:7" x14ac:dyDescent="0.35">
      <c r="A1740" t="s">
        <v>4363</v>
      </c>
      <c r="B1740" t="s">
        <v>4364</v>
      </c>
      <c r="C1740">
        <v>3817700</v>
      </c>
      <c r="D1740">
        <v>0</v>
      </c>
      <c r="E1740" t="e">
        <v>#DIV/0!</v>
      </c>
      <c r="F1740" t="e">
        <v>#DIV/0!</v>
      </c>
      <c r="G1740">
        <v>4.8473044557136485E-4</v>
      </c>
    </row>
    <row r="1741" spans="1:7" x14ac:dyDescent="0.35">
      <c r="A1741" t="s">
        <v>4679</v>
      </c>
      <c r="B1741" t="s">
        <v>4680</v>
      </c>
      <c r="C1741">
        <v>3774850</v>
      </c>
      <c r="D1741">
        <v>484900</v>
      </c>
      <c r="E1741">
        <v>7.7848009898948236</v>
      </c>
      <c r="F1741">
        <v>2.9606601588211228</v>
      </c>
      <c r="G1741">
        <v>1.5950510518539966E-2</v>
      </c>
    </row>
    <row r="1742" spans="1:7" x14ac:dyDescent="0.35">
      <c r="A1742" t="s">
        <v>4365</v>
      </c>
      <c r="B1742" t="s">
        <v>4366</v>
      </c>
      <c r="C1742">
        <v>3771775</v>
      </c>
      <c r="D1742">
        <v>0</v>
      </c>
      <c r="E1742" t="e">
        <v>#DIV/0!</v>
      </c>
      <c r="F1742" t="e">
        <v>#DIV/0!</v>
      </c>
      <c r="G1742">
        <v>1.5775768506813316E-2</v>
      </c>
    </row>
    <row r="1743" spans="1:7" x14ac:dyDescent="0.35">
      <c r="A1743" t="s">
        <v>1854</v>
      </c>
      <c r="B1743" t="s">
        <v>1855</v>
      </c>
      <c r="C1743">
        <v>3768650</v>
      </c>
      <c r="D1743">
        <v>0</v>
      </c>
      <c r="E1743" t="e">
        <v>#DIV/0!</v>
      </c>
      <c r="F1743" t="e">
        <v>#DIV/0!</v>
      </c>
      <c r="G1743">
        <v>1.7616232851524277E-2</v>
      </c>
    </row>
    <row r="1744" spans="1:7" x14ac:dyDescent="0.35">
      <c r="A1744" t="s">
        <v>4367</v>
      </c>
      <c r="B1744" t="s">
        <v>4368</v>
      </c>
      <c r="C1744">
        <v>3747200</v>
      </c>
      <c r="D1744">
        <v>0</v>
      </c>
      <c r="E1744" t="e">
        <v>#DIV/0!</v>
      </c>
      <c r="F1744" t="e">
        <v>#DIV/0!</v>
      </c>
      <c r="G1744">
        <v>3.860284023984803E-2</v>
      </c>
    </row>
    <row r="1745" spans="1:7" x14ac:dyDescent="0.35">
      <c r="A1745" t="s">
        <v>2001</v>
      </c>
      <c r="B1745" t="s">
        <v>2002</v>
      </c>
      <c r="C1745">
        <v>3716900</v>
      </c>
      <c r="D1745">
        <v>1346075</v>
      </c>
      <c r="E1745">
        <v>2.7612874468361719</v>
      </c>
      <c r="F1745">
        <v>1.4653410786320733</v>
      </c>
      <c r="G1745">
        <v>3.3424827536695685E-2</v>
      </c>
    </row>
    <row r="1746" spans="1:7" x14ac:dyDescent="0.35">
      <c r="A1746" t="s">
        <v>2701</v>
      </c>
      <c r="B1746" t="s">
        <v>2702</v>
      </c>
      <c r="C1746">
        <v>3697075</v>
      </c>
      <c r="D1746">
        <v>0</v>
      </c>
      <c r="E1746" t="e">
        <v>#DIV/0!</v>
      </c>
      <c r="F1746" t="e">
        <v>#DIV/0!</v>
      </c>
      <c r="G1746">
        <v>1.6787889723354564E-2</v>
      </c>
    </row>
    <row r="1747" spans="1:7" x14ac:dyDescent="0.35">
      <c r="A1747" t="s">
        <v>2745</v>
      </c>
      <c r="B1747" t="s">
        <v>2746</v>
      </c>
      <c r="C1747">
        <v>3686025</v>
      </c>
      <c r="D1747">
        <v>0</v>
      </c>
      <c r="E1747" t="e">
        <v>#DIV/0!</v>
      </c>
      <c r="F1747" t="e">
        <v>#DIV/0!</v>
      </c>
      <c r="G1747">
        <v>3.3582875658955277E-4</v>
      </c>
    </row>
    <row r="1748" spans="1:7" x14ac:dyDescent="0.35">
      <c r="A1748" t="s">
        <v>1733</v>
      </c>
      <c r="B1748" t="s">
        <v>1734</v>
      </c>
      <c r="C1748">
        <v>3685450</v>
      </c>
      <c r="D1748">
        <v>0</v>
      </c>
      <c r="E1748" t="e">
        <v>#DIV/0!</v>
      </c>
      <c r="F1748" t="e">
        <v>#DIV/0!</v>
      </c>
      <c r="G1748">
        <v>1.5962873444092465E-4</v>
      </c>
    </row>
    <row r="1749" spans="1:7" x14ac:dyDescent="0.35">
      <c r="A1749" t="s">
        <v>780</v>
      </c>
      <c r="B1749" t="s">
        <v>781</v>
      </c>
      <c r="C1749">
        <v>3684200</v>
      </c>
      <c r="D1749">
        <v>622375</v>
      </c>
      <c r="E1749">
        <v>5.9195822454308091</v>
      </c>
      <c r="F1749">
        <v>2.5654953661056989</v>
      </c>
      <c r="G1749">
        <v>1.5366028740026602E-3</v>
      </c>
    </row>
    <row r="1750" spans="1:7" x14ac:dyDescent="0.35">
      <c r="A1750" t="s">
        <v>493</v>
      </c>
      <c r="B1750" t="s">
        <v>494</v>
      </c>
      <c r="C1750">
        <v>3676950</v>
      </c>
      <c r="D1750">
        <v>0</v>
      </c>
      <c r="E1750" t="e">
        <v>#DIV/0!</v>
      </c>
      <c r="F1750" t="e">
        <v>#DIV/0!</v>
      </c>
      <c r="G1750">
        <v>1.5992618701911438E-3</v>
      </c>
    </row>
    <row r="1751" spans="1:7" x14ac:dyDescent="0.35">
      <c r="A1751" t="s">
        <v>4597</v>
      </c>
      <c r="B1751" t="s">
        <v>4598</v>
      </c>
      <c r="C1751">
        <v>3640875</v>
      </c>
      <c r="D1751">
        <v>179977.5</v>
      </c>
      <c r="E1751">
        <v>20.22961203483769</v>
      </c>
      <c r="F1751">
        <v>4.3383967469247944</v>
      </c>
      <c r="G1751">
        <v>2.0090798696934437E-2</v>
      </c>
    </row>
    <row r="1752" spans="1:7" x14ac:dyDescent="0.35">
      <c r="A1752" t="s">
        <v>2123</v>
      </c>
      <c r="B1752" t="s">
        <v>2124</v>
      </c>
      <c r="C1752">
        <v>3638375</v>
      </c>
      <c r="D1752">
        <v>0</v>
      </c>
      <c r="E1752" t="e">
        <v>#DIV/0!</v>
      </c>
      <c r="F1752" t="e">
        <v>#DIV/0!</v>
      </c>
      <c r="G1752">
        <v>2.0317935889642091E-2</v>
      </c>
    </row>
    <row r="1753" spans="1:7" x14ac:dyDescent="0.35">
      <c r="A1753" t="s">
        <v>4643</v>
      </c>
      <c r="B1753" t="s">
        <v>4644</v>
      </c>
      <c r="C1753">
        <v>3635175</v>
      </c>
      <c r="D1753">
        <v>363300</v>
      </c>
      <c r="E1753">
        <v>10.005986787778696</v>
      </c>
      <c r="F1753">
        <v>3.3227915473517293</v>
      </c>
      <c r="G1753">
        <v>1.8259357303865985E-3</v>
      </c>
    </row>
    <row r="1754" spans="1:7" x14ac:dyDescent="0.35">
      <c r="A1754" t="s">
        <v>4369</v>
      </c>
      <c r="B1754" t="s">
        <v>4370</v>
      </c>
      <c r="C1754">
        <v>3625575</v>
      </c>
      <c r="D1754">
        <v>0</v>
      </c>
      <c r="E1754" t="e">
        <v>#DIV/0!</v>
      </c>
      <c r="F1754" t="e">
        <v>#DIV/0!</v>
      </c>
      <c r="G1754">
        <v>1.6504509420394598E-2</v>
      </c>
    </row>
    <row r="1755" spans="1:7" x14ac:dyDescent="0.35">
      <c r="A1755" t="s">
        <v>1993</v>
      </c>
      <c r="B1755" t="s">
        <v>1994</v>
      </c>
      <c r="C1755">
        <v>3616150</v>
      </c>
      <c r="D1755">
        <v>0</v>
      </c>
      <c r="E1755" t="e">
        <v>#DIV/0!</v>
      </c>
      <c r="F1755" t="e">
        <v>#DIV/0!</v>
      </c>
      <c r="G1755">
        <v>1.2876227603359743E-5</v>
      </c>
    </row>
    <row r="1756" spans="1:7" x14ac:dyDescent="0.35">
      <c r="A1756" t="s">
        <v>551</v>
      </c>
      <c r="B1756" t="s">
        <v>552</v>
      </c>
      <c r="C1756">
        <v>3613925</v>
      </c>
      <c r="D1756">
        <v>0</v>
      </c>
      <c r="E1756" t="e">
        <v>#DIV/0!</v>
      </c>
      <c r="F1756" t="e">
        <v>#DIV/0!</v>
      </c>
      <c r="G1756">
        <v>2.5434637045828466E-2</v>
      </c>
    </row>
    <row r="1757" spans="1:7" x14ac:dyDescent="0.35">
      <c r="A1757" t="s">
        <v>4371</v>
      </c>
      <c r="B1757" t="s">
        <v>4372</v>
      </c>
      <c r="C1757">
        <v>3606225</v>
      </c>
      <c r="D1757">
        <v>0</v>
      </c>
      <c r="E1757" t="e">
        <v>#DIV/0!</v>
      </c>
      <c r="F1757" t="e">
        <v>#DIV/0!</v>
      </c>
      <c r="G1757">
        <v>1.8085707880116764E-2</v>
      </c>
    </row>
    <row r="1758" spans="1:7" x14ac:dyDescent="0.35">
      <c r="A1758" t="s">
        <v>1883</v>
      </c>
      <c r="B1758" t="s">
        <v>1884</v>
      </c>
      <c r="C1758">
        <v>3602000</v>
      </c>
      <c r="D1758">
        <v>0</v>
      </c>
      <c r="E1758" t="e">
        <v>#DIV/0!</v>
      </c>
      <c r="F1758" t="e">
        <v>#DIV/0!</v>
      </c>
      <c r="G1758">
        <v>1.3783450423018692E-2</v>
      </c>
    </row>
    <row r="1759" spans="1:7" x14ac:dyDescent="0.35">
      <c r="A1759" t="s">
        <v>1658</v>
      </c>
      <c r="B1759" t="s">
        <v>1659</v>
      </c>
      <c r="C1759">
        <v>3597250</v>
      </c>
      <c r="D1759">
        <v>0</v>
      </c>
      <c r="E1759" t="e">
        <v>#DIV/0!</v>
      </c>
      <c r="F1759" t="e">
        <v>#DIV/0!</v>
      </c>
      <c r="G1759">
        <v>1.777325207774338E-6</v>
      </c>
    </row>
    <row r="1760" spans="1:7" x14ac:dyDescent="0.35">
      <c r="A1760" t="s">
        <v>4373</v>
      </c>
      <c r="B1760" t="s">
        <v>4374</v>
      </c>
      <c r="C1760">
        <v>3582350</v>
      </c>
      <c r="D1760">
        <v>0</v>
      </c>
      <c r="E1760" t="e">
        <v>#DIV/0!</v>
      </c>
      <c r="F1760" t="e">
        <v>#DIV/0!</v>
      </c>
      <c r="G1760">
        <v>1.6299176833822406E-2</v>
      </c>
    </row>
    <row r="1761" spans="1:7" x14ac:dyDescent="0.35">
      <c r="A1761" t="s">
        <v>1212</v>
      </c>
      <c r="B1761" t="s">
        <v>1213</v>
      </c>
      <c r="C1761">
        <v>3577700</v>
      </c>
      <c r="D1761">
        <v>0</v>
      </c>
      <c r="E1761" t="e">
        <v>#DIV/0!</v>
      </c>
      <c r="F1761" t="e">
        <v>#DIV/0!</v>
      </c>
      <c r="G1761">
        <v>8.8038572325266646E-5</v>
      </c>
    </row>
    <row r="1762" spans="1:7" x14ac:dyDescent="0.35">
      <c r="A1762" t="s">
        <v>441</v>
      </c>
      <c r="B1762" t="s">
        <v>442</v>
      </c>
      <c r="C1762">
        <v>3567725</v>
      </c>
      <c r="D1762">
        <v>0</v>
      </c>
      <c r="E1762" t="e">
        <v>#DIV/0!</v>
      </c>
      <c r="F1762" t="e">
        <v>#DIV/0!</v>
      </c>
      <c r="G1762">
        <v>2.6486009419373239E-2</v>
      </c>
    </row>
    <row r="1763" spans="1:7" x14ac:dyDescent="0.35">
      <c r="A1763" t="s">
        <v>4375</v>
      </c>
      <c r="B1763" t="s">
        <v>4376</v>
      </c>
      <c r="C1763">
        <v>3564525</v>
      </c>
      <c r="D1763">
        <v>0</v>
      </c>
      <c r="E1763" t="e">
        <v>#DIV/0!</v>
      </c>
      <c r="F1763" t="e">
        <v>#DIV/0!</v>
      </c>
      <c r="G1763">
        <v>3.5746474580178595E-5</v>
      </c>
    </row>
    <row r="1764" spans="1:7" x14ac:dyDescent="0.35">
      <c r="A1764" t="s">
        <v>4377</v>
      </c>
      <c r="B1764" t="s">
        <v>4378</v>
      </c>
      <c r="C1764">
        <v>3562525</v>
      </c>
      <c r="D1764">
        <v>0</v>
      </c>
      <c r="E1764" t="e">
        <v>#DIV/0!</v>
      </c>
      <c r="F1764" t="e">
        <v>#DIV/0!</v>
      </c>
      <c r="G1764">
        <v>2.6655601834672707E-4</v>
      </c>
    </row>
    <row r="1765" spans="1:7" x14ac:dyDescent="0.35">
      <c r="A1765" t="s">
        <v>1903</v>
      </c>
      <c r="B1765" t="s">
        <v>1904</v>
      </c>
      <c r="C1765">
        <v>3542275</v>
      </c>
      <c r="D1765">
        <v>0</v>
      </c>
      <c r="E1765" t="e">
        <v>#DIV/0!</v>
      </c>
      <c r="F1765" t="e">
        <v>#DIV/0!</v>
      </c>
      <c r="G1765">
        <v>9.1432827318404188E-8</v>
      </c>
    </row>
    <row r="1766" spans="1:7" x14ac:dyDescent="0.35">
      <c r="A1766" t="s">
        <v>4379</v>
      </c>
      <c r="B1766" t="s">
        <v>4380</v>
      </c>
      <c r="C1766">
        <v>3536925</v>
      </c>
      <c r="D1766">
        <v>0</v>
      </c>
      <c r="E1766" t="e">
        <v>#DIV/0!</v>
      </c>
      <c r="F1766" t="e">
        <v>#DIV/0!</v>
      </c>
      <c r="G1766">
        <v>1.9348765698561567E-2</v>
      </c>
    </row>
    <row r="1767" spans="1:7" x14ac:dyDescent="0.35">
      <c r="A1767" t="s">
        <v>3789</v>
      </c>
      <c r="B1767" t="s">
        <v>3790</v>
      </c>
      <c r="C1767">
        <v>3517800</v>
      </c>
      <c r="D1767">
        <v>0</v>
      </c>
      <c r="E1767" t="e">
        <v>#DIV/0!</v>
      </c>
      <c r="F1767" t="e">
        <v>#DIV/0!</v>
      </c>
      <c r="G1767">
        <v>2.2154145293918747E-2</v>
      </c>
    </row>
    <row r="1768" spans="1:7" x14ac:dyDescent="0.35">
      <c r="A1768" t="s">
        <v>2482</v>
      </c>
      <c r="B1768" t="s">
        <v>2483</v>
      </c>
      <c r="C1768">
        <v>3502250</v>
      </c>
      <c r="D1768">
        <v>305975</v>
      </c>
      <c r="E1768">
        <v>11.446196584688291</v>
      </c>
      <c r="F1768">
        <v>3.5167963849158377</v>
      </c>
      <c r="G1768">
        <v>2.6074042514243945E-2</v>
      </c>
    </row>
    <row r="1769" spans="1:7" x14ac:dyDescent="0.35">
      <c r="A1769" t="s">
        <v>4381</v>
      </c>
      <c r="B1769" t="s">
        <v>4382</v>
      </c>
      <c r="C1769">
        <v>3501800</v>
      </c>
      <c r="D1769">
        <v>0</v>
      </c>
      <c r="E1769" t="e">
        <v>#DIV/0!</v>
      </c>
      <c r="F1769" t="e">
        <v>#DIV/0!</v>
      </c>
      <c r="G1769">
        <v>1.9182097518920346E-8</v>
      </c>
    </row>
    <row r="1770" spans="1:7" x14ac:dyDescent="0.35">
      <c r="A1770" t="s">
        <v>1482</v>
      </c>
      <c r="B1770" t="s">
        <v>1483</v>
      </c>
      <c r="C1770">
        <v>3494025</v>
      </c>
      <c r="D1770">
        <v>257250</v>
      </c>
      <c r="E1770">
        <v>13.582215743440234</v>
      </c>
      <c r="F1770">
        <v>3.763646948646429</v>
      </c>
      <c r="G1770">
        <v>2.8235244000576211E-3</v>
      </c>
    </row>
    <row r="1771" spans="1:7" x14ac:dyDescent="0.35">
      <c r="A1771" t="s">
        <v>1183</v>
      </c>
      <c r="B1771" t="s">
        <v>1184</v>
      </c>
      <c r="C1771">
        <v>3485400</v>
      </c>
      <c r="D1771">
        <v>0</v>
      </c>
      <c r="E1771" t="e">
        <v>#DIV/0!</v>
      </c>
      <c r="F1771" t="e">
        <v>#DIV/0!</v>
      </c>
      <c r="G1771">
        <v>7.6431478934515216E-6</v>
      </c>
    </row>
    <row r="1772" spans="1:7" x14ac:dyDescent="0.35">
      <c r="A1772" t="s">
        <v>2317</v>
      </c>
      <c r="B1772" t="s">
        <v>2318</v>
      </c>
      <c r="C1772">
        <v>3477150</v>
      </c>
      <c r="D1772">
        <v>0</v>
      </c>
      <c r="E1772" t="e">
        <v>#DIV/0!</v>
      </c>
      <c r="F1772" t="e">
        <v>#DIV/0!</v>
      </c>
      <c r="G1772">
        <v>1.2293894749144446E-2</v>
      </c>
    </row>
    <row r="1773" spans="1:7" x14ac:dyDescent="0.35">
      <c r="A1773" t="s">
        <v>4383</v>
      </c>
      <c r="B1773" t="s">
        <v>4384</v>
      </c>
      <c r="C1773">
        <v>3430400</v>
      </c>
      <c r="D1773">
        <v>0</v>
      </c>
      <c r="E1773" t="e">
        <v>#DIV/0!</v>
      </c>
      <c r="F1773" t="e">
        <v>#DIV/0!</v>
      </c>
      <c r="G1773">
        <v>1.498377848899953E-2</v>
      </c>
    </row>
    <row r="1774" spans="1:7" x14ac:dyDescent="0.35">
      <c r="A1774" t="s">
        <v>1222</v>
      </c>
      <c r="B1774" t="s">
        <v>1223</v>
      </c>
      <c r="C1774">
        <v>3420350</v>
      </c>
      <c r="D1774">
        <v>0</v>
      </c>
      <c r="E1774" t="e">
        <v>#DIV/0!</v>
      </c>
      <c r="F1774" t="e">
        <v>#DIV/0!</v>
      </c>
      <c r="G1774">
        <v>1.7444511577583685E-2</v>
      </c>
    </row>
    <row r="1775" spans="1:7" x14ac:dyDescent="0.35">
      <c r="A1775" t="s">
        <v>4616</v>
      </c>
      <c r="B1775" t="s">
        <v>4617</v>
      </c>
      <c r="C1775">
        <v>3413300</v>
      </c>
      <c r="D1775">
        <v>249452.5</v>
      </c>
      <c r="E1775">
        <v>13.683166133833094</v>
      </c>
      <c r="F1775">
        <v>3.7743301874703636</v>
      </c>
      <c r="G1775">
        <v>2.365756683459436E-2</v>
      </c>
    </row>
    <row r="1776" spans="1:7" x14ac:dyDescent="0.35">
      <c r="A1776" t="s">
        <v>4385</v>
      </c>
      <c r="B1776" t="s">
        <v>4386</v>
      </c>
      <c r="C1776">
        <v>3403750</v>
      </c>
      <c r="D1776">
        <v>0</v>
      </c>
      <c r="E1776" t="e">
        <v>#DIV/0!</v>
      </c>
      <c r="F1776" t="e">
        <v>#DIV/0!</v>
      </c>
      <c r="G1776">
        <v>2.46235232761008E-2</v>
      </c>
    </row>
    <row r="1777" spans="1:7" x14ac:dyDescent="0.35">
      <c r="A1777" t="s">
        <v>4387</v>
      </c>
      <c r="B1777" t="s">
        <v>4388</v>
      </c>
      <c r="C1777">
        <v>3375400</v>
      </c>
      <c r="D1777">
        <v>0</v>
      </c>
      <c r="E1777" t="e">
        <v>#DIV/0!</v>
      </c>
      <c r="F1777" t="e">
        <v>#DIV/0!</v>
      </c>
      <c r="G1777">
        <v>2.1032307434111499E-7</v>
      </c>
    </row>
    <row r="1778" spans="1:7" x14ac:dyDescent="0.35">
      <c r="A1778" t="s">
        <v>4389</v>
      </c>
      <c r="B1778" t="s">
        <v>4390</v>
      </c>
      <c r="C1778">
        <v>3360425</v>
      </c>
      <c r="D1778">
        <v>0</v>
      </c>
      <c r="E1778" t="e">
        <v>#DIV/0!</v>
      </c>
      <c r="F1778" t="e">
        <v>#DIV/0!</v>
      </c>
      <c r="G1778">
        <v>1.9651505256546235E-2</v>
      </c>
    </row>
    <row r="1779" spans="1:7" x14ac:dyDescent="0.35">
      <c r="A1779" t="s">
        <v>3288</v>
      </c>
      <c r="B1779" t="s">
        <v>3289</v>
      </c>
      <c r="C1779">
        <v>3339750</v>
      </c>
      <c r="D1779">
        <v>0</v>
      </c>
      <c r="E1779" t="e">
        <v>#DIV/0!</v>
      </c>
      <c r="F1779" t="e">
        <v>#DIV/0!</v>
      </c>
      <c r="G1779">
        <v>1.3300032306715047E-2</v>
      </c>
    </row>
    <row r="1780" spans="1:7" x14ac:dyDescent="0.35">
      <c r="A1780" t="s">
        <v>2492</v>
      </c>
      <c r="B1780" t="s">
        <v>2493</v>
      </c>
      <c r="C1780">
        <v>3326175</v>
      </c>
      <c r="D1780">
        <v>0</v>
      </c>
      <c r="E1780" t="e">
        <v>#DIV/0!</v>
      </c>
      <c r="F1780" t="e">
        <v>#DIV/0!</v>
      </c>
      <c r="G1780">
        <v>1.2865591368181481E-2</v>
      </c>
    </row>
    <row r="1781" spans="1:7" x14ac:dyDescent="0.35">
      <c r="A1781" t="s">
        <v>2333</v>
      </c>
      <c r="B1781" t="s">
        <v>2334</v>
      </c>
      <c r="C1781">
        <v>3316850</v>
      </c>
      <c r="D1781">
        <v>228677.5</v>
      </c>
      <c r="E1781">
        <v>14.504487761148342</v>
      </c>
      <c r="F1781">
        <v>3.8584274412677964</v>
      </c>
      <c r="G1781">
        <v>2.9425649195781299E-2</v>
      </c>
    </row>
    <row r="1782" spans="1:7" x14ac:dyDescent="0.35">
      <c r="A1782" t="s">
        <v>547</v>
      </c>
      <c r="B1782" t="s">
        <v>548</v>
      </c>
      <c r="C1782">
        <v>3252075</v>
      </c>
      <c r="D1782">
        <v>428975</v>
      </c>
      <c r="E1782">
        <v>7.5810361909202166</v>
      </c>
      <c r="F1782">
        <v>2.9223950522662756</v>
      </c>
      <c r="G1782">
        <v>6.3347956870823301E-3</v>
      </c>
    </row>
    <row r="1783" spans="1:7" x14ac:dyDescent="0.35">
      <c r="A1783" t="s">
        <v>2279</v>
      </c>
      <c r="B1783" t="s">
        <v>2280</v>
      </c>
      <c r="C1783">
        <v>3233100</v>
      </c>
      <c r="D1783">
        <v>0</v>
      </c>
      <c r="E1783" t="e">
        <v>#DIV/0!</v>
      </c>
      <c r="F1783" t="e">
        <v>#DIV/0!</v>
      </c>
      <c r="G1783">
        <v>2.2530341972574306E-4</v>
      </c>
    </row>
    <row r="1784" spans="1:7" x14ac:dyDescent="0.35">
      <c r="A1784" t="s">
        <v>4391</v>
      </c>
      <c r="B1784" t="s">
        <v>4392</v>
      </c>
      <c r="C1784">
        <v>3191800</v>
      </c>
      <c r="D1784">
        <v>0</v>
      </c>
      <c r="E1784" t="e">
        <v>#DIV/0!</v>
      </c>
      <c r="F1784" t="e">
        <v>#DIV/0!</v>
      </c>
      <c r="G1784">
        <v>4.3311977501019072E-4</v>
      </c>
    </row>
    <row r="1785" spans="1:7" x14ac:dyDescent="0.35">
      <c r="A1785" t="s">
        <v>4393</v>
      </c>
      <c r="B1785" t="s">
        <v>4394</v>
      </c>
      <c r="C1785">
        <v>3182700</v>
      </c>
      <c r="D1785">
        <v>0</v>
      </c>
      <c r="E1785" t="e">
        <v>#DIV/0!</v>
      </c>
      <c r="F1785" t="e">
        <v>#DIV/0!</v>
      </c>
      <c r="G1785">
        <v>1.1621593260342006E-3</v>
      </c>
    </row>
    <row r="1786" spans="1:7" x14ac:dyDescent="0.35">
      <c r="A1786" t="s">
        <v>4395</v>
      </c>
      <c r="B1786" t="s">
        <v>4396</v>
      </c>
      <c r="C1786">
        <v>3179325</v>
      </c>
      <c r="D1786">
        <v>0</v>
      </c>
      <c r="E1786" t="e">
        <v>#DIV/0!</v>
      </c>
      <c r="F1786" t="e">
        <v>#DIV/0!</v>
      </c>
      <c r="G1786">
        <v>2.630650790855783E-4</v>
      </c>
    </row>
    <row r="1787" spans="1:7" x14ac:dyDescent="0.35">
      <c r="A1787" t="s">
        <v>2820</v>
      </c>
      <c r="B1787" t="s">
        <v>2821</v>
      </c>
      <c r="C1787">
        <v>3172775</v>
      </c>
      <c r="D1787">
        <v>0</v>
      </c>
      <c r="E1787" t="e">
        <v>#DIV/0!</v>
      </c>
      <c r="F1787" t="e">
        <v>#DIV/0!</v>
      </c>
      <c r="G1787">
        <v>1.296299450326752E-2</v>
      </c>
    </row>
    <row r="1788" spans="1:7" x14ac:dyDescent="0.35">
      <c r="A1788" t="s">
        <v>4397</v>
      </c>
      <c r="B1788" t="s">
        <v>4398</v>
      </c>
      <c r="C1788">
        <v>3130425</v>
      </c>
      <c r="D1788">
        <v>0</v>
      </c>
      <c r="E1788" t="e">
        <v>#DIV/0!</v>
      </c>
      <c r="F1788" t="e">
        <v>#DIV/0!</v>
      </c>
      <c r="G1788">
        <v>2.1270984724260315E-2</v>
      </c>
    </row>
    <row r="1789" spans="1:7" x14ac:dyDescent="0.35">
      <c r="A1789" t="s">
        <v>4399</v>
      </c>
      <c r="B1789" t="s">
        <v>4400</v>
      </c>
      <c r="C1789">
        <v>3102675</v>
      </c>
      <c r="D1789">
        <v>0</v>
      </c>
      <c r="E1789" t="e">
        <v>#DIV/0!</v>
      </c>
      <c r="F1789" t="e">
        <v>#DIV/0!</v>
      </c>
      <c r="G1789">
        <v>2.8869189298226928E-4</v>
      </c>
    </row>
    <row r="1790" spans="1:7" x14ac:dyDescent="0.35">
      <c r="A1790" t="s">
        <v>2682</v>
      </c>
      <c r="B1790" t="s">
        <v>2683</v>
      </c>
      <c r="C1790">
        <v>3089425</v>
      </c>
      <c r="D1790">
        <v>0</v>
      </c>
      <c r="E1790" t="e">
        <v>#DIV/0!</v>
      </c>
      <c r="F1790" t="e">
        <v>#DIV/0!</v>
      </c>
      <c r="G1790">
        <v>1.6940188888714403E-2</v>
      </c>
    </row>
    <row r="1791" spans="1:7" x14ac:dyDescent="0.35">
      <c r="A1791" t="s">
        <v>990</v>
      </c>
      <c r="B1791" t="s">
        <v>991</v>
      </c>
      <c r="C1791">
        <v>3088900</v>
      </c>
      <c r="D1791">
        <v>0</v>
      </c>
      <c r="E1791" t="e">
        <v>#DIV/0!</v>
      </c>
      <c r="F1791" t="e">
        <v>#DIV/0!</v>
      </c>
      <c r="G1791">
        <v>3.2172770198888901E-4</v>
      </c>
    </row>
    <row r="1792" spans="1:7" x14ac:dyDescent="0.35">
      <c r="A1792" t="s">
        <v>485</v>
      </c>
      <c r="B1792" t="s">
        <v>486</v>
      </c>
      <c r="C1792">
        <v>3085950</v>
      </c>
      <c r="D1792">
        <v>0</v>
      </c>
      <c r="E1792" t="e">
        <v>#DIV/0!</v>
      </c>
      <c r="F1792" t="e">
        <v>#DIV/0!</v>
      </c>
      <c r="G1792">
        <v>1.6095171454640358E-2</v>
      </c>
    </row>
    <row r="1793" spans="1:7" x14ac:dyDescent="0.35">
      <c r="A1793" t="s">
        <v>4401</v>
      </c>
      <c r="B1793" t="s">
        <v>4402</v>
      </c>
      <c r="C1793">
        <v>3079125</v>
      </c>
      <c r="D1793">
        <v>0</v>
      </c>
      <c r="E1793" t="e">
        <v>#DIV/0!</v>
      </c>
      <c r="F1793" t="e">
        <v>#DIV/0!</v>
      </c>
      <c r="G1793">
        <v>1.4387240879383898E-2</v>
      </c>
    </row>
    <row r="1794" spans="1:7" x14ac:dyDescent="0.35">
      <c r="A1794" t="s">
        <v>2249</v>
      </c>
      <c r="B1794" t="s">
        <v>2250</v>
      </c>
      <c r="C1794">
        <v>3076575</v>
      </c>
      <c r="D1794">
        <v>0</v>
      </c>
      <c r="E1794" t="e">
        <v>#DIV/0!</v>
      </c>
      <c r="F1794" t="e">
        <v>#DIV/0!</v>
      </c>
      <c r="G1794">
        <v>2.9686092916387347E-4</v>
      </c>
    </row>
    <row r="1795" spans="1:7" x14ac:dyDescent="0.35">
      <c r="A1795" t="s">
        <v>1897</v>
      </c>
      <c r="B1795" t="s">
        <v>1898</v>
      </c>
      <c r="C1795">
        <v>3074950</v>
      </c>
      <c r="D1795">
        <v>0</v>
      </c>
      <c r="E1795" t="e">
        <v>#DIV/0!</v>
      </c>
      <c r="F1795" t="e">
        <v>#DIV/0!</v>
      </c>
      <c r="G1795">
        <v>1.235940254516184E-6</v>
      </c>
    </row>
    <row r="1796" spans="1:7" x14ac:dyDescent="0.35">
      <c r="A1796" t="s">
        <v>2117</v>
      </c>
      <c r="B1796" t="s">
        <v>2118</v>
      </c>
      <c r="C1796">
        <v>3074100</v>
      </c>
      <c r="D1796">
        <v>0</v>
      </c>
      <c r="E1796" t="e">
        <v>#DIV/0!</v>
      </c>
      <c r="F1796" t="e">
        <v>#DIV/0!</v>
      </c>
      <c r="G1796">
        <v>1.842872793239275E-6</v>
      </c>
    </row>
    <row r="1797" spans="1:7" x14ac:dyDescent="0.35">
      <c r="A1797" t="s">
        <v>4403</v>
      </c>
      <c r="B1797" t="s">
        <v>4404</v>
      </c>
      <c r="C1797">
        <v>3064100</v>
      </c>
      <c r="D1797">
        <v>0</v>
      </c>
      <c r="E1797" t="e">
        <v>#DIV/0!</v>
      </c>
      <c r="F1797" t="e">
        <v>#DIV/0!</v>
      </c>
      <c r="G1797">
        <v>1.6449449714561214E-2</v>
      </c>
    </row>
    <row r="1798" spans="1:7" x14ac:dyDescent="0.35">
      <c r="A1798" t="s">
        <v>4405</v>
      </c>
      <c r="B1798" t="s">
        <v>4406</v>
      </c>
      <c r="C1798">
        <v>3044100</v>
      </c>
      <c r="D1798">
        <v>0</v>
      </c>
      <c r="E1798" t="e">
        <v>#DIV/0!</v>
      </c>
      <c r="F1798" t="e">
        <v>#DIV/0!</v>
      </c>
      <c r="G1798">
        <v>2.2812135992685473E-4</v>
      </c>
    </row>
    <row r="1799" spans="1:7" x14ac:dyDescent="0.35">
      <c r="A1799" t="s">
        <v>4407</v>
      </c>
      <c r="B1799" t="s">
        <v>4408</v>
      </c>
      <c r="C1799">
        <v>3039800</v>
      </c>
      <c r="D1799">
        <v>0</v>
      </c>
      <c r="E1799" t="e">
        <v>#DIV/0!</v>
      </c>
      <c r="F1799" t="e">
        <v>#DIV/0!</v>
      </c>
      <c r="G1799">
        <v>1.2869548069821915E-2</v>
      </c>
    </row>
    <row r="1800" spans="1:7" x14ac:dyDescent="0.35">
      <c r="A1800" t="s">
        <v>4409</v>
      </c>
      <c r="B1800" t="s">
        <v>4410</v>
      </c>
      <c r="C1800">
        <v>3038625</v>
      </c>
      <c r="D1800">
        <v>0</v>
      </c>
      <c r="E1800" t="e">
        <v>#DIV/0!</v>
      </c>
      <c r="F1800" t="e">
        <v>#DIV/0!</v>
      </c>
      <c r="G1800">
        <v>3.0571044757637174E-2</v>
      </c>
    </row>
    <row r="1801" spans="1:7" x14ac:dyDescent="0.35">
      <c r="A1801" t="s">
        <v>1280</v>
      </c>
      <c r="B1801" t="s">
        <v>1281</v>
      </c>
      <c r="C1801">
        <v>3025175</v>
      </c>
      <c r="D1801">
        <v>0</v>
      </c>
      <c r="E1801" t="e">
        <v>#DIV/0!</v>
      </c>
      <c r="F1801" t="e">
        <v>#DIV/0!</v>
      </c>
      <c r="G1801">
        <v>1.9046836894189524E-4</v>
      </c>
    </row>
    <row r="1802" spans="1:7" x14ac:dyDescent="0.35">
      <c r="A1802" t="s">
        <v>3946</v>
      </c>
      <c r="B1802" t="s">
        <v>3947</v>
      </c>
      <c r="C1802">
        <v>3020700</v>
      </c>
      <c r="D1802">
        <v>0</v>
      </c>
      <c r="E1802" t="e">
        <v>#DIV/0!</v>
      </c>
      <c r="F1802" t="e">
        <v>#DIV/0!</v>
      </c>
      <c r="G1802">
        <v>2.3248225040900427E-4</v>
      </c>
    </row>
    <row r="1803" spans="1:7" x14ac:dyDescent="0.35">
      <c r="A1803" t="s">
        <v>2173</v>
      </c>
      <c r="B1803" t="s">
        <v>2174</v>
      </c>
      <c r="C1803">
        <v>3015875</v>
      </c>
      <c r="D1803">
        <v>0</v>
      </c>
      <c r="E1803" t="e">
        <v>#DIV/0!</v>
      </c>
      <c r="F1803" t="e">
        <v>#DIV/0!</v>
      </c>
      <c r="G1803">
        <v>1.9644343851150665E-2</v>
      </c>
    </row>
    <row r="1804" spans="1:7" x14ac:dyDescent="0.35">
      <c r="A1804" t="s">
        <v>4411</v>
      </c>
      <c r="B1804" t="s">
        <v>4412</v>
      </c>
      <c r="C1804">
        <v>2979050</v>
      </c>
      <c r="D1804">
        <v>0</v>
      </c>
      <c r="E1804" t="e">
        <v>#DIV/0!</v>
      </c>
      <c r="F1804" t="e">
        <v>#DIV/0!</v>
      </c>
      <c r="G1804">
        <v>3.4287968310980931E-2</v>
      </c>
    </row>
    <row r="1805" spans="1:7" x14ac:dyDescent="0.35">
      <c r="A1805" t="s">
        <v>4413</v>
      </c>
      <c r="B1805" t="s">
        <v>4414</v>
      </c>
      <c r="C1805">
        <v>2974075</v>
      </c>
      <c r="D1805">
        <v>0</v>
      </c>
      <c r="E1805" t="e">
        <v>#DIV/0!</v>
      </c>
      <c r="F1805" t="e">
        <v>#DIV/0!</v>
      </c>
      <c r="G1805">
        <v>1.7040939360006328E-2</v>
      </c>
    </row>
    <row r="1806" spans="1:7" x14ac:dyDescent="0.35">
      <c r="A1806" t="s">
        <v>3074</v>
      </c>
      <c r="B1806" t="s">
        <v>3075</v>
      </c>
      <c r="C1806">
        <v>2967125</v>
      </c>
      <c r="D1806">
        <v>352200</v>
      </c>
      <c r="E1806">
        <v>8.4245457126632601</v>
      </c>
      <c r="F1806">
        <v>3.0745988921391891</v>
      </c>
      <c r="G1806">
        <v>1.8828132082492142E-3</v>
      </c>
    </row>
    <row r="1807" spans="1:7" x14ac:dyDescent="0.35">
      <c r="A1807" t="s">
        <v>4415</v>
      </c>
      <c r="B1807" t="s">
        <v>4416</v>
      </c>
      <c r="C1807">
        <v>2964850</v>
      </c>
      <c r="D1807">
        <v>0</v>
      </c>
      <c r="E1807" t="e">
        <v>#DIV/0!</v>
      </c>
      <c r="F1807" t="e">
        <v>#DIV/0!</v>
      </c>
      <c r="G1807">
        <v>2.1313577616348101E-2</v>
      </c>
    </row>
    <row r="1808" spans="1:7" x14ac:dyDescent="0.35">
      <c r="A1808" t="s">
        <v>4417</v>
      </c>
      <c r="B1808" t="s">
        <v>4418</v>
      </c>
      <c r="C1808">
        <v>2953525</v>
      </c>
      <c r="D1808">
        <v>0</v>
      </c>
      <c r="E1808" t="e">
        <v>#DIV/0!</v>
      </c>
      <c r="F1808" t="e">
        <v>#DIV/0!</v>
      </c>
      <c r="G1808">
        <v>4.7283907649302906E-6</v>
      </c>
    </row>
    <row r="1809" spans="1:7" x14ac:dyDescent="0.35">
      <c r="A1809" t="s">
        <v>1274</v>
      </c>
      <c r="B1809" t="s">
        <v>1275</v>
      </c>
      <c r="C1809">
        <v>2941175</v>
      </c>
      <c r="D1809">
        <v>0</v>
      </c>
      <c r="E1809" t="e">
        <v>#DIV/0!</v>
      </c>
      <c r="F1809" t="e">
        <v>#DIV/0!</v>
      </c>
      <c r="G1809">
        <v>4.5599473245619311E-2</v>
      </c>
    </row>
    <row r="1810" spans="1:7" x14ac:dyDescent="0.35">
      <c r="A1810" t="s">
        <v>682</v>
      </c>
      <c r="B1810" t="s">
        <v>683</v>
      </c>
      <c r="C1810">
        <v>2932625</v>
      </c>
      <c r="D1810">
        <v>0</v>
      </c>
      <c r="E1810" t="e">
        <v>#DIV/0!</v>
      </c>
      <c r="F1810" t="e">
        <v>#DIV/0!</v>
      </c>
      <c r="G1810">
        <v>1.6048767395781596E-6</v>
      </c>
    </row>
    <row r="1811" spans="1:7" x14ac:dyDescent="0.35">
      <c r="A1811" t="s">
        <v>4419</v>
      </c>
      <c r="B1811" t="s">
        <v>4420</v>
      </c>
      <c r="C1811">
        <v>2927325</v>
      </c>
      <c r="D1811">
        <v>0</v>
      </c>
      <c r="E1811" t="e">
        <v>#DIV/0!</v>
      </c>
      <c r="F1811" t="e">
        <v>#DIV/0!</v>
      </c>
      <c r="G1811">
        <v>2.6204259150208547E-4</v>
      </c>
    </row>
    <row r="1812" spans="1:7" x14ac:dyDescent="0.35">
      <c r="A1812" t="s">
        <v>4421</v>
      </c>
      <c r="B1812" t="s">
        <v>4422</v>
      </c>
      <c r="C1812">
        <v>2911650</v>
      </c>
      <c r="D1812">
        <v>0</v>
      </c>
      <c r="E1812" t="e">
        <v>#DIV/0!</v>
      </c>
      <c r="F1812" t="e">
        <v>#DIV/0!</v>
      </c>
      <c r="G1812">
        <v>2.3419531478470433E-5</v>
      </c>
    </row>
    <row r="1813" spans="1:7" x14ac:dyDescent="0.35">
      <c r="A1813" t="s">
        <v>4423</v>
      </c>
      <c r="B1813" t="s">
        <v>4424</v>
      </c>
      <c r="C1813">
        <v>2891150</v>
      </c>
      <c r="D1813">
        <v>0</v>
      </c>
      <c r="E1813" t="e">
        <v>#DIV/0!</v>
      </c>
      <c r="F1813" t="e">
        <v>#DIV/0!</v>
      </c>
      <c r="G1813">
        <v>2.9373521125836029E-2</v>
      </c>
    </row>
    <row r="1814" spans="1:7" x14ac:dyDescent="0.35">
      <c r="A1814" t="s">
        <v>4425</v>
      </c>
      <c r="B1814" t="s">
        <v>4426</v>
      </c>
      <c r="C1814">
        <v>2882650</v>
      </c>
      <c r="D1814">
        <v>0</v>
      </c>
      <c r="E1814" t="e">
        <v>#DIV/0!</v>
      </c>
      <c r="F1814" t="e">
        <v>#DIV/0!</v>
      </c>
      <c r="G1814">
        <v>1.3032662314912105E-2</v>
      </c>
    </row>
    <row r="1815" spans="1:7" x14ac:dyDescent="0.35">
      <c r="A1815" t="s">
        <v>393</v>
      </c>
      <c r="B1815" t="s">
        <v>394</v>
      </c>
      <c r="C1815">
        <v>2876550</v>
      </c>
      <c r="D1815">
        <v>0</v>
      </c>
      <c r="E1815" t="e">
        <v>#DIV/0!</v>
      </c>
      <c r="F1815" t="e">
        <v>#DIV/0!</v>
      </c>
      <c r="G1815">
        <v>1.1627536100489402E-2</v>
      </c>
    </row>
    <row r="1816" spans="1:7" x14ac:dyDescent="0.35">
      <c r="A1816" t="s">
        <v>190</v>
      </c>
      <c r="B1816" t="s">
        <v>191</v>
      </c>
      <c r="C1816">
        <v>2868725</v>
      </c>
      <c r="D1816">
        <v>0</v>
      </c>
      <c r="E1816" t="e">
        <v>#DIV/0!</v>
      </c>
      <c r="F1816" t="e">
        <v>#DIV/0!</v>
      </c>
      <c r="G1816">
        <v>1.6922498215373349E-2</v>
      </c>
    </row>
    <row r="1817" spans="1:7" x14ac:dyDescent="0.35">
      <c r="A1817" t="s">
        <v>1680</v>
      </c>
      <c r="B1817" t="s">
        <v>1681</v>
      </c>
      <c r="C1817">
        <v>2866575</v>
      </c>
      <c r="D1817">
        <v>0</v>
      </c>
      <c r="E1817" t="e">
        <v>#DIV/0!</v>
      </c>
      <c r="F1817" t="e">
        <v>#DIV/0!</v>
      </c>
      <c r="G1817">
        <v>1.7061399693334433E-2</v>
      </c>
    </row>
    <row r="1818" spans="1:7" x14ac:dyDescent="0.35">
      <c r="A1818" t="s">
        <v>3932</v>
      </c>
      <c r="B1818" t="s">
        <v>3933</v>
      </c>
      <c r="C1818">
        <v>2846000</v>
      </c>
      <c r="D1818">
        <v>0</v>
      </c>
      <c r="E1818" t="e">
        <v>#DIV/0!</v>
      </c>
      <c r="F1818" t="e">
        <v>#DIV/0!</v>
      </c>
      <c r="G1818">
        <v>3.0284076759210972E-2</v>
      </c>
    </row>
    <row r="1819" spans="1:7" x14ac:dyDescent="0.35">
      <c r="A1819" t="s">
        <v>4427</v>
      </c>
      <c r="B1819" t="s">
        <v>4428</v>
      </c>
      <c r="C1819">
        <v>2816300</v>
      </c>
      <c r="D1819">
        <v>0</v>
      </c>
      <c r="E1819" t="e">
        <v>#DIV/0!</v>
      </c>
      <c r="F1819" t="e">
        <v>#DIV/0!</v>
      </c>
      <c r="G1819">
        <v>2.772788519139752E-2</v>
      </c>
    </row>
    <row r="1820" spans="1:7" x14ac:dyDescent="0.35">
      <c r="A1820" t="s">
        <v>4691</v>
      </c>
      <c r="B1820" t="s">
        <v>4692</v>
      </c>
      <c r="C1820">
        <v>2794425</v>
      </c>
      <c r="D1820">
        <v>393950</v>
      </c>
      <c r="E1820">
        <v>7.0933494098235821</v>
      </c>
      <c r="F1820">
        <v>2.826467014758101</v>
      </c>
      <c r="G1820">
        <v>1.6541212761549435E-3</v>
      </c>
    </row>
    <row r="1821" spans="1:7" x14ac:dyDescent="0.35">
      <c r="A1821" t="s">
        <v>1570</v>
      </c>
      <c r="B1821" t="s">
        <v>1571</v>
      </c>
      <c r="C1821">
        <v>2792700</v>
      </c>
      <c r="D1821">
        <v>0</v>
      </c>
      <c r="E1821" t="e">
        <v>#DIV/0!</v>
      </c>
      <c r="F1821" t="e">
        <v>#DIV/0!</v>
      </c>
      <c r="G1821">
        <v>1.2920699738662295E-2</v>
      </c>
    </row>
    <row r="1822" spans="1:7" x14ac:dyDescent="0.35">
      <c r="A1822" t="s">
        <v>4429</v>
      </c>
      <c r="B1822" t="s">
        <v>4430</v>
      </c>
      <c r="C1822">
        <v>2791600</v>
      </c>
      <c r="D1822">
        <v>0</v>
      </c>
      <c r="E1822" t="e">
        <v>#DIV/0!</v>
      </c>
      <c r="F1822" t="e">
        <v>#DIV/0!</v>
      </c>
      <c r="G1822">
        <v>7.9461283174207754E-4</v>
      </c>
    </row>
    <row r="1823" spans="1:7" x14ac:dyDescent="0.35">
      <c r="A1823" t="s">
        <v>2733</v>
      </c>
      <c r="B1823" t="s">
        <v>2734</v>
      </c>
      <c r="C1823">
        <v>2783400</v>
      </c>
      <c r="D1823">
        <v>0</v>
      </c>
      <c r="E1823" t="e">
        <v>#DIV/0!</v>
      </c>
      <c r="F1823" t="e">
        <v>#DIV/0!</v>
      </c>
      <c r="G1823">
        <v>1.2235761643594634E-4</v>
      </c>
    </row>
    <row r="1824" spans="1:7" x14ac:dyDescent="0.35">
      <c r="A1824" t="s">
        <v>298</v>
      </c>
      <c r="B1824" t="s">
        <v>299</v>
      </c>
      <c r="C1824">
        <v>2783300</v>
      </c>
      <c r="D1824">
        <v>0</v>
      </c>
      <c r="E1824" t="e">
        <v>#DIV/0!</v>
      </c>
      <c r="F1824" t="e">
        <v>#DIV/0!</v>
      </c>
      <c r="G1824">
        <v>2.2200354881075048E-2</v>
      </c>
    </row>
    <row r="1825" spans="1:7" x14ac:dyDescent="0.35">
      <c r="A1825" t="s">
        <v>4431</v>
      </c>
      <c r="B1825" t="s">
        <v>4432</v>
      </c>
      <c r="C1825">
        <v>2775525</v>
      </c>
      <c r="D1825">
        <v>0</v>
      </c>
      <c r="E1825" t="e">
        <v>#DIV/0!</v>
      </c>
      <c r="F1825" t="e">
        <v>#DIV/0!</v>
      </c>
      <c r="G1825">
        <v>3.845492656683107E-3</v>
      </c>
    </row>
    <row r="1826" spans="1:7" x14ac:dyDescent="0.35">
      <c r="A1826" t="s">
        <v>2161</v>
      </c>
      <c r="B1826" t="s">
        <v>2162</v>
      </c>
      <c r="C1826">
        <v>2774025</v>
      </c>
      <c r="D1826">
        <v>0</v>
      </c>
      <c r="E1826" t="e">
        <v>#DIV/0!</v>
      </c>
      <c r="F1826" t="e">
        <v>#DIV/0!</v>
      </c>
      <c r="G1826">
        <v>2.0230159999749269E-6</v>
      </c>
    </row>
    <row r="1827" spans="1:7" x14ac:dyDescent="0.35">
      <c r="A1827" t="s">
        <v>1468</v>
      </c>
      <c r="B1827" t="s">
        <v>1469</v>
      </c>
      <c r="C1827">
        <v>2747125</v>
      </c>
      <c r="D1827">
        <v>274475</v>
      </c>
      <c r="E1827">
        <v>10.008652882776209</v>
      </c>
      <c r="F1827">
        <v>3.3231759022157203</v>
      </c>
      <c r="G1827">
        <v>5.7869876571151977E-3</v>
      </c>
    </row>
    <row r="1828" spans="1:7" x14ac:dyDescent="0.35">
      <c r="A1828" t="s">
        <v>4701</v>
      </c>
      <c r="B1828" t="s">
        <v>4702</v>
      </c>
      <c r="C1828">
        <v>2729075</v>
      </c>
      <c r="D1828">
        <v>397525</v>
      </c>
      <c r="E1828">
        <v>6.8651657128482482</v>
      </c>
      <c r="F1828">
        <v>2.7792945448762301</v>
      </c>
      <c r="G1828">
        <v>2.8886364799568218E-2</v>
      </c>
    </row>
    <row r="1829" spans="1:7" x14ac:dyDescent="0.35">
      <c r="A1829" t="s">
        <v>4433</v>
      </c>
      <c r="B1829" t="s">
        <v>4434</v>
      </c>
      <c r="C1829">
        <v>2709700</v>
      </c>
      <c r="D1829">
        <v>0</v>
      </c>
      <c r="E1829" t="e">
        <v>#DIV/0!</v>
      </c>
      <c r="F1829" t="e">
        <v>#DIV/0!</v>
      </c>
      <c r="G1829">
        <v>2.4034265648012195E-2</v>
      </c>
    </row>
    <row r="1830" spans="1:7" x14ac:dyDescent="0.35">
      <c r="A1830" t="s">
        <v>4435</v>
      </c>
      <c r="B1830" t="s">
        <v>4436</v>
      </c>
      <c r="C1830">
        <v>2701150</v>
      </c>
      <c r="D1830">
        <v>0</v>
      </c>
      <c r="E1830" t="e">
        <v>#DIV/0!</v>
      </c>
      <c r="F1830" t="e">
        <v>#DIV/0!</v>
      </c>
      <c r="G1830">
        <v>5.7018217584563317E-3</v>
      </c>
    </row>
    <row r="1831" spans="1:7" x14ac:dyDescent="0.35">
      <c r="A1831" t="s">
        <v>4437</v>
      </c>
      <c r="B1831" t="s">
        <v>4438</v>
      </c>
      <c r="C1831">
        <v>2686475</v>
      </c>
      <c r="D1831">
        <v>0</v>
      </c>
      <c r="E1831" t="e">
        <v>#DIV/0!</v>
      </c>
      <c r="F1831" t="e">
        <v>#DIV/0!</v>
      </c>
      <c r="G1831">
        <v>1.4189094819900617E-2</v>
      </c>
    </row>
    <row r="1832" spans="1:7" x14ac:dyDescent="0.35">
      <c r="A1832" t="s">
        <v>4439</v>
      </c>
      <c r="B1832" t="s">
        <v>4440</v>
      </c>
      <c r="C1832">
        <v>2668850</v>
      </c>
      <c r="D1832">
        <v>0</v>
      </c>
      <c r="E1832" t="e">
        <v>#DIV/0!</v>
      </c>
      <c r="F1832" t="e">
        <v>#DIV/0!</v>
      </c>
      <c r="G1832">
        <v>1.5596494617513458E-2</v>
      </c>
    </row>
    <row r="1833" spans="1:7" x14ac:dyDescent="0.35">
      <c r="A1833" t="s">
        <v>2069</v>
      </c>
      <c r="B1833" t="s">
        <v>2070</v>
      </c>
      <c r="C1833">
        <v>2653225</v>
      </c>
      <c r="D1833">
        <v>0</v>
      </c>
      <c r="E1833" t="e">
        <v>#DIV/0!</v>
      </c>
      <c r="F1833" t="e">
        <v>#DIV/0!</v>
      </c>
      <c r="G1833">
        <v>6.7516622709373687E-4</v>
      </c>
    </row>
    <row r="1834" spans="1:7" x14ac:dyDescent="0.35">
      <c r="A1834" t="s">
        <v>4441</v>
      </c>
      <c r="B1834" t="s">
        <v>4442</v>
      </c>
      <c r="C1834">
        <v>2620250</v>
      </c>
      <c r="D1834">
        <v>0</v>
      </c>
      <c r="E1834" t="e">
        <v>#DIV/0!</v>
      </c>
      <c r="F1834" t="e">
        <v>#DIV/0!</v>
      </c>
      <c r="G1834">
        <v>3.4730048644603338E-8</v>
      </c>
    </row>
    <row r="1835" spans="1:7" x14ac:dyDescent="0.35">
      <c r="A1835" t="s">
        <v>4443</v>
      </c>
      <c r="B1835" t="s">
        <v>4444</v>
      </c>
      <c r="C1835">
        <v>2610700</v>
      </c>
      <c r="D1835">
        <v>0</v>
      </c>
      <c r="E1835" t="e">
        <v>#DIV/0!</v>
      </c>
      <c r="F1835" t="e">
        <v>#DIV/0!</v>
      </c>
      <c r="G1835">
        <v>8.7555080155008369E-4</v>
      </c>
    </row>
    <row r="1836" spans="1:7" x14ac:dyDescent="0.35">
      <c r="A1836" t="s">
        <v>529</v>
      </c>
      <c r="B1836" t="s">
        <v>530</v>
      </c>
      <c r="C1836">
        <v>2604875</v>
      </c>
      <c r="D1836">
        <v>0</v>
      </c>
      <c r="E1836" t="e">
        <v>#DIV/0!</v>
      </c>
      <c r="F1836" t="e">
        <v>#DIV/0!</v>
      </c>
      <c r="G1836">
        <v>1.391391710265379E-2</v>
      </c>
    </row>
    <row r="1837" spans="1:7" x14ac:dyDescent="0.35">
      <c r="A1837" t="s">
        <v>2285</v>
      </c>
      <c r="B1837" t="s">
        <v>2286</v>
      </c>
      <c r="C1837">
        <v>2602650</v>
      </c>
      <c r="D1837">
        <v>0</v>
      </c>
      <c r="E1837" t="e">
        <v>#DIV/0!</v>
      </c>
      <c r="F1837" t="e">
        <v>#DIV/0!</v>
      </c>
      <c r="G1837">
        <v>1.0894888334113121E-2</v>
      </c>
    </row>
    <row r="1838" spans="1:7" x14ac:dyDescent="0.35">
      <c r="A1838" t="s">
        <v>2095</v>
      </c>
      <c r="B1838" t="s">
        <v>2096</v>
      </c>
      <c r="C1838">
        <v>2597250</v>
      </c>
      <c r="D1838">
        <v>0</v>
      </c>
      <c r="E1838" t="e">
        <v>#DIV/0!</v>
      </c>
      <c r="F1838" t="e">
        <v>#DIV/0!</v>
      </c>
      <c r="G1838">
        <v>1.7899484721631605E-2</v>
      </c>
    </row>
    <row r="1839" spans="1:7" x14ac:dyDescent="0.35">
      <c r="A1839" t="s">
        <v>4445</v>
      </c>
      <c r="B1839" t="s">
        <v>4446</v>
      </c>
      <c r="C1839">
        <v>2591350</v>
      </c>
      <c r="D1839">
        <v>0</v>
      </c>
      <c r="E1839" t="e">
        <v>#DIV/0!</v>
      </c>
      <c r="F1839" t="e">
        <v>#DIV/0!</v>
      </c>
      <c r="G1839">
        <v>1.7107010567076395E-2</v>
      </c>
    </row>
    <row r="1840" spans="1:7" x14ac:dyDescent="0.35">
      <c r="A1840" t="s">
        <v>4447</v>
      </c>
      <c r="B1840" t="s">
        <v>4448</v>
      </c>
      <c r="C1840">
        <v>2582475</v>
      </c>
      <c r="D1840">
        <v>0</v>
      </c>
      <c r="E1840" t="e">
        <v>#DIV/0!</v>
      </c>
      <c r="F1840" t="e">
        <v>#DIV/0!</v>
      </c>
      <c r="G1840">
        <v>1.4979600758025161E-2</v>
      </c>
    </row>
    <row r="1841" spans="1:7" x14ac:dyDescent="0.35">
      <c r="A1841" t="s">
        <v>2201</v>
      </c>
      <c r="B1841" t="s">
        <v>2202</v>
      </c>
      <c r="C1841">
        <v>2552675</v>
      </c>
      <c r="D1841">
        <v>0</v>
      </c>
      <c r="E1841" t="e">
        <v>#DIV/0!</v>
      </c>
      <c r="F1841" t="e">
        <v>#DIV/0!</v>
      </c>
      <c r="G1841">
        <v>3.0357359259897319E-2</v>
      </c>
    </row>
    <row r="1842" spans="1:7" x14ac:dyDescent="0.35">
      <c r="A1842" t="s">
        <v>357</v>
      </c>
      <c r="B1842" t="s">
        <v>358</v>
      </c>
      <c r="C1842">
        <v>2530850</v>
      </c>
      <c r="D1842">
        <v>0</v>
      </c>
      <c r="E1842" t="e">
        <v>#DIV/0!</v>
      </c>
      <c r="F1842" t="e">
        <v>#DIV/0!</v>
      </c>
      <c r="G1842">
        <v>3.1848995653803745E-2</v>
      </c>
    </row>
    <row r="1843" spans="1:7" x14ac:dyDescent="0.35">
      <c r="A1843" t="s">
        <v>1771</v>
      </c>
      <c r="B1843" t="s">
        <v>1772</v>
      </c>
      <c r="C1843">
        <v>2523425</v>
      </c>
      <c r="D1843">
        <v>0</v>
      </c>
      <c r="E1843" t="e">
        <v>#DIV/0!</v>
      </c>
      <c r="F1843" t="e">
        <v>#DIV/0!</v>
      </c>
      <c r="G1843">
        <v>6.0934340433774822E-5</v>
      </c>
    </row>
    <row r="1844" spans="1:7" x14ac:dyDescent="0.35">
      <c r="A1844" t="s">
        <v>4449</v>
      </c>
      <c r="B1844" t="s">
        <v>4450</v>
      </c>
      <c r="C1844">
        <v>2509000</v>
      </c>
      <c r="D1844">
        <v>0</v>
      </c>
      <c r="E1844" t="e">
        <v>#DIV/0!</v>
      </c>
      <c r="F1844" t="e">
        <v>#DIV/0!</v>
      </c>
      <c r="G1844">
        <v>1.4118083756992225E-4</v>
      </c>
    </row>
    <row r="1845" spans="1:7" x14ac:dyDescent="0.35">
      <c r="A1845" t="s">
        <v>387</v>
      </c>
      <c r="B1845" t="s">
        <v>388</v>
      </c>
      <c r="C1845">
        <v>2495775</v>
      </c>
      <c r="D1845">
        <v>0</v>
      </c>
      <c r="E1845" t="e">
        <v>#DIV/0!</v>
      </c>
      <c r="F1845" t="e">
        <v>#DIV/0!</v>
      </c>
      <c r="G1845">
        <v>4.7989143311089819E-3</v>
      </c>
    </row>
    <row r="1846" spans="1:7" x14ac:dyDescent="0.35">
      <c r="A1846" t="s">
        <v>4451</v>
      </c>
      <c r="B1846" t="s">
        <v>4452</v>
      </c>
      <c r="C1846">
        <v>2481025</v>
      </c>
      <c r="D1846">
        <v>0</v>
      </c>
      <c r="E1846" t="e">
        <v>#DIV/0!</v>
      </c>
      <c r="F1846" t="e">
        <v>#DIV/0!</v>
      </c>
      <c r="G1846">
        <v>1.4834343169327305E-2</v>
      </c>
    </row>
    <row r="1847" spans="1:7" x14ac:dyDescent="0.35">
      <c r="A1847" t="s">
        <v>4453</v>
      </c>
      <c r="B1847" t="s">
        <v>4454</v>
      </c>
      <c r="C1847">
        <v>2461775</v>
      </c>
      <c r="D1847">
        <v>0</v>
      </c>
      <c r="E1847" t="e">
        <v>#DIV/0!</v>
      </c>
      <c r="F1847" t="e">
        <v>#DIV/0!</v>
      </c>
      <c r="G1847">
        <v>4.2292637831254191E-5</v>
      </c>
    </row>
    <row r="1848" spans="1:7" x14ac:dyDescent="0.35">
      <c r="A1848" t="s">
        <v>4455</v>
      </c>
      <c r="B1848" t="s">
        <v>4456</v>
      </c>
      <c r="C1848">
        <v>2456675</v>
      </c>
      <c r="D1848">
        <v>0</v>
      </c>
      <c r="E1848" t="e">
        <v>#DIV/0!</v>
      </c>
      <c r="F1848" t="e">
        <v>#DIV/0!</v>
      </c>
      <c r="G1848">
        <v>1.4846823519331656E-2</v>
      </c>
    </row>
    <row r="1849" spans="1:7" x14ac:dyDescent="0.35">
      <c r="A1849" t="s">
        <v>1586</v>
      </c>
      <c r="B1849" t="s">
        <v>1587</v>
      </c>
      <c r="C1849">
        <v>2432475</v>
      </c>
      <c r="D1849">
        <v>0</v>
      </c>
      <c r="E1849" t="e">
        <v>#DIV/0!</v>
      </c>
      <c r="F1849" t="e">
        <v>#DIV/0!</v>
      </c>
      <c r="G1849">
        <v>2.1909377606387701E-2</v>
      </c>
    </row>
    <row r="1850" spans="1:7" x14ac:dyDescent="0.35">
      <c r="A1850" t="s">
        <v>4457</v>
      </c>
      <c r="B1850" t="s">
        <v>4458</v>
      </c>
      <c r="C1850">
        <v>2424975</v>
      </c>
      <c r="D1850">
        <v>0</v>
      </c>
      <c r="E1850" t="e">
        <v>#DIV/0!</v>
      </c>
      <c r="F1850" t="e">
        <v>#DIV/0!</v>
      </c>
      <c r="G1850">
        <v>2.7084896200486968E-2</v>
      </c>
    </row>
    <row r="1851" spans="1:7" x14ac:dyDescent="0.35">
      <c r="A1851" t="s">
        <v>4459</v>
      </c>
      <c r="B1851" t="s">
        <v>4460</v>
      </c>
      <c r="C1851">
        <v>2413425</v>
      </c>
      <c r="D1851">
        <v>0</v>
      </c>
      <c r="E1851" t="e">
        <v>#DIV/0!</v>
      </c>
      <c r="F1851" t="e">
        <v>#DIV/0!</v>
      </c>
      <c r="G1851">
        <v>4.3613627159366099E-2</v>
      </c>
    </row>
    <row r="1852" spans="1:7" x14ac:dyDescent="0.35">
      <c r="A1852" t="s">
        <v>4461</v>
      </c>
      <c r="B1852" t="s">
        <v>4462</v>
      </c>
      <c r="C1852">
        <v>2406200</v>
      </c>
      <c r="D1852">
        <v>0</v>
      </c>
      <c r="E1852" t="e">
        <v>#DIV/0!</v>
      </c>
      <c r="F1852" t="e">
        <v>#DIV/0!</v>
      </c>
      <c r="G1852">
        <v>1.3982481500116205E-2</v>
      </c>
    </row>
    <row r="1853" spans="1:7" x14ac:dyDescent="0.35">
      <c r="A1853" t="s">
        <v>4463</v>
      </c>
      <c r="B1853" t="s">
        <v>4464</v>
      </c>
      <c r="C1853">
        <v>2401875</v>
      </c>
      <c r="D1853">
        <v>0</v>
      </c>
      <c r="E1853" t="e">
        <v>#DIV/0!</v>
      </c>
      <c r="F1853" t="e">
        <v>#DIV/0!</v>
      </c>
      <c r="G1853">
        <v>2.0000248604094221E-2</v>
      </c>
    </row>
    <row r="1854" spans="1:7" x14ac:dyDescent="0.35">
      <c r="A1854" t="s">
        <v>2211</v>
      </c>
      <c r="B1854" t="s">
        <v>2212</v>
      </c>
      <c r="C1854">
        <v>2358100</v>
      </c>
      <c r="D1854">
        <v>0</v>
      </c>
      <c r="E1854" t="e">
        <v>#DIV/0!</v>
      </c>
      <c r="F1854" t="e">
        <v>#DIV/0!</v>
      </c>
      <c r="G1854">
        <v>2.0736181352211145E-2</v>
      </c>
    </row>
    <row r="1855" spans="1:7" x14ac:dyDescent="0.35">
      <c r="A1855" t="s">
        <v>4465</v>
      </c>
      <c r="B1855" t="s">
        <v>4466</v>
      </c>
      <c r="C1855">
        <v>2357225</v>
      </c>
      <c r="D1855">
        <v>0</v>
      </c>
      <c r="E1855" t="e">
        <v>#DIV/0!</v>
      </c>
      <c r="F1855" t="e">
        <v>#DIV/0!</v>
      </c>
      <c r="G1855">
        <v>1.2901758099265593E-2</v>
      </c>
    </row>
    <row r="1856" spans="1:7" x14ac:dyDescent="0.35">
      <c r="A1856" t="s">
        <v>4467</v>
      </c>
      <c r="B1856" t="s">
        <v>4468</v>
      </c>
      <c r="C1856">
        <v>2357000</v>
      </c>
      <c r="D1856">
        <v>0</v>
      </c>
      <c r="E1856" t="e">
        <v>#DIV/0!</v>
      </c>
      <c r="F1856" t="e">
        <v>#DIV/0!</v>
      </c>
      <c r="G1856">
        <v>2.9884574758654189E-2</v>
      </c>
    </row>
    <row r="1857" spans="1:7" x14ac:dyDescent="0.35">
      <c r="A1857" t="s">
        <v>4469</v>
      </c>
      <c r="B1857" t="s">
        <v>4470</v>
      </c>
      <c r="C1857">
        <v>2354225</v>
      </c>
      <c r="D1857">
        <v>0</v>
      </c>
      <c r="E1857" t="e">
        <v>#DIV/0!</v>
      </c>
      <c r="F1857" t="e">
        <v>#DIV/0!</v>
      </c>
      <c r="G1857">
        <v>9.8228307839008715E-5</v>
      </c>
    </row>
    <row r="1858" spans="1:7" x14ac:dyDescent="0.35">
      <c r="A1858" t="s">
        <v>2814</v>
      </c>
      <c r="B1858" t="s">
        <v>2815</v>
      </c>
      <c r="C1858">
        <v>2352650</v>
      </c>
      <c r="D1858">
        <v>0</v>
      </c>
      <c r="E1858" t="e">
        <v>#DIV/0!</v>
      </c>
      <c r="F1858" t="e">
        <v>#DIV/0!</v>
      </c>
      <c r="G1858">
        <v>1.3225393759085114E-2</v>
      </c>
    </row>
    <row r="1859" spans="1:7" x14ac:dyDescent="0.35">
      <c r="A1859" t="s">
        <v>1775</v>
      </c>
      <c r="B1859" t="s">
        <v>1776</v>
      </c>
      <c r="C1859">
        <v>2336650</v>
      </c>
      <c r="D1859">
        <v>0</v>
      </c>
      <c r="E1859" t="e">
        <v>#DIV/0!</v>
      </c>
      <c r="F1859" t="e">
        <v>#DIV/0!</v>
      </c>
      <c r="G1859">
        <v>1.5897921808021992E-3</v>
      </c>
    </row>
    <row r="1860" spans="1:7" x14ac:dyDescent="0.35">
      <c r="A1860" t="s">
        <v>4471</v>
      </c>
      <c r="B1860" t="s">
        <v>4472</v>
      </c>
      <c r="C1860">
        <v>2333850</v>
      </c>
      <c r="D1860">
        <v>0</v>
      </c>
      <c r="E1860" t="e">
        <v>#DIV/0!</v>
      </c>
      <c r="F1860" t="e">
        <v>#DIV/0!</v>
      </c>
      <c r="G1860">
        <v>5.7311208424903103E-5</v>
      </c>
    </row>
    <row r="1861" spans="1:7" x14ac:dyDescent="0.35">
      <c r="A1861" t="s">
        <v>2693</v>
      </c>
      <c r="B1861" t="s">
        <v>2694</v>
      </c>
      <c r="C1861">
        <v>2312275</v>
      </c>
      <c r="D1861">
        <v>325925</v>
      </c>
      <c r="E1861">
        <v>7.094500268466672</v>
      </c>
      <c r="F1861">
        <v>2.8267010654561902</v>
      </c>
      <c r="G1861">
        <v>8.4299117923582656E-4</v>
      </c>
    </row>
    <row r="1862" spans="1:7" x14ac:dyDescent="0.35">
      <c r="A1862" t="s">
        <v>4473</v>
      </c>
      <c r="B1862" t="s">
        <v>4474</v>
      </c>
      <c r="C1862">
        <v>2311825</v>
      </c>
      <c r="D1862">
        <v>0</v>
      </c>
      <c r="E1862" t="e">
        <v>#DIV/0!</v>
      </c>
      <c r="F1862" t="e">
        <v>#DIV/0!</v>
      </c>
      <c r="G1862">
        <v>1.5854802334807492E-2</v>
      </c>
    </row>
    <row r="1863" spans="1:7" x14ac:dyDescent="0.35">
      <c r="A1863" t="s">
        <v>2689</v>
      </c>
      <c r="B1863" t="s">
        <v>2690</v>
      </c>
      <c r="C1863">
        <v>2293375</v>
      </c>
      <c r="D1863">
        <v>0</v>
      </c>
      <c r="E1863" t="e">
        <v>#DIV/0!</v>
      </c>
      <c r="F1863" t="e">
        <v>#DIV/0!</v>
      </c>
      <c r="G1863">
        <v>1.5557253684985648E-2</v>
      </c>
    </row>
    <row r="1864" spans="1:7" x14ac:dyDescent="0.35">
      <c r="A1864" t="s">
        <v>4475</v>
      </c>
      <c r="B1864" t="s">
        <v>4476</v>
      </c>
      <c r="C1864">
        <v>2288075</v>
      </c>
      <c r="D1864">
        <v>0</v>
      </c>
      <c r="E1864" t="e">
        <v>#DIV/0!</v>
      </c>
      <c r="F1864" t="e">
        <v>#DIV/0!</v>
      </c>
      <c r="G1864">
        <v>1.4100619134846072E-2</v>
      </c>
    </row>
    <row r="1865" spans="1:7" x14ac:dyDescent="0.35">
      <c r="A1865" t="s">
        <v>1953</v>
      </c>
      <c r="B1865" t="s">
        <v>1954</v>
      </c>
      <c r="C1865">
        <v>2280625</v>
      </c>
      <c r="D1865">
        <v>0</v>
      </c>
      <c r="E1865" t="e">
        <v>#DIV/0!</v>
      </c>
      <c r="F1865" t="e">
        <v>#DIV/0!</v>
      </c>
      <c r="G1865">
        <v>3.6010104245620183E-3</v>
      </c>
    </row>
    <row r="1866" spans="1:7" x14ac:dyDescent="0.35">
      <c r="A1866" t="s">
        <v>4477</v>
      </c>
      <c r="B1866" t="s">
        <v>4478</v>
      </c>
      <c r="C1866">
        <v>2280000</v>
      </c>
      <c r="D1866">
        <v>0</v>
      </c>
      <c r="E1866" t="e">
        <v>#DIV/0!</v>
      </c>
      <c r="F1866" t="e">
        <v>#DIV/0!</v>
      </c>
      <c r="G1866">
        <v>1.5427993585986999E-2</v>
      </c>
    </row>
    <row r="1867" spans="1:7" x14ac:dyDescent="0.35">
      <c r="A1867" t="s">
        <v>748</v>
      </c>
      <c r="B1867" t="s">
        <v>749</v>
      </c>
      <c r="C1867">
        <v>2273750</v>
      </c>
      <c r="D1867">
        <v>0</v>
      </c>
      <c r="E1867" t="e">
        <v>#DIV/0!</v>
      </c>
      <c r="F1867" t="e">
        <v>#DIV/0!</v>
      </c>
      <c r="G1867">
        <v>2.8820552920914812E-2</v>
      </c>
    </row>
    <row r="1868" spans="1:7" x14ac:dyDescent="0.35">
      <c r="A1868" t="s">
        <v>1708</v>
      </c>
      <c r="B1868" t="s">
        <v>1709</v>
      </c>
      <c r="C1868">
        <v>2248000</v>
      </c>
      <c r="D1868">
        <v>0</v>
      </c>
      <c r="E1868" t="e">
        <v>#DIV/0!</v>
      </c>
      <c r="F1868" t="e">
        <v>#DIV/0!</v>
      </c>
      <c r="G1868">
        <v>1.4559561098045687E-2</v>
      </c>
    </row>
    <row r="1869" spans="1:7" x14ac:dyDescent="0.35">
      <c r="A1869" t="s">
        <v>1676</v>
      </c>
      <c r="B1869" t="s">
        <v>1677</v>
      </c>
      <c r="C1869">
        <v>2231425</v>
      </c>
      <c r="D1869">
        <v>0</v>
      </c>
      <c r="E1869" t="e">
        <v>#DIV/0!</v>
      </c>
      <c r="F1869" t="e">
        <v>#DIV/0!</v>
      </c>
      <c r="G1869">
        <v>8.6772219590651125E-5</v>
      </c>
    </row>
    <row r="1870" spans="1:7" x14ac:dyDescent="0.35">
      <c r="A1870" t="s">
        <v>1232</v>
      </c>
      <c r="B1870" t="s">
        <v>1233</v>
      </c>
      <c r="C1870">
        <v>2223250</v>
      </c>
      <c r="D1870">
        <v>0</v>
      </c>
      <c r="E1870" t="e">
        <v>#DIV/0!</v>
      </c>
      <c r="F1870" t="e">
        <v>#DIV/0!</v>
      </c>
      <c r="G1870">
        <v>1.8262329242886609E-4</v>
      </c>
    </row>
    <row r="1871" spans="1:7" x14ac:dyDescent="0.35">
      <c r="A1871" t="s">
        <v>363</v>
      </c>
      <c r="B1871" t="s">
        <v>364</v>
      </c>
      <c r="C1871">
        <v>2214675</v>
      </c>
      <c r="D1871">
        <v>0</v>
      </c>
      <c r="E1871" t="e">
        <v>#DIV/0!</v>
      </c>
      <c r="F1871" t="e">
        <v>#DIV/0!</v>
      </c>
      <c r="G1871">
        <v>9.7049607893413511E-4</v>
      </c>
    </row>
    <row r="1872" spans="1:7" x14ac:dyDescent="0.35">
      <c r="A1872" t="s">
        <v>4479</v>
      </c>
      <c r="B1872" t="s">
        <v>4480</v>
      </c>
      <c r="C1872">
        <v>2203700</v>
      </c>
      <c r="D1872">
        <v>0</v>
      </c>
      <c r="E1872" t="e">
        <v>#DIV/0!</v>
      </c>
      <c r="F1872" t="e">
        <v>#DIV/0!</v>
      </c>
      <c r="G1872">
        <v>1.9943274806530749E-2</v>
      </c>
    </row>
    <row r="1873" spans="1:7" x14ac:dyDescent="0.35">
      <c r="A1873" t="s">
        <v>1911</v>
      </c>
      <c r="B1873" t="s">
        <v>1912</v>
      </c>
      <c r="C1873">
        <v>2199207.5</v>
      </c>
      <c r="D1873">
        <v>0</v>
      </c>
      <c r="E1873" t="e">
        <v>#DIV/0!</v>
      </c>
      <c r="F1873" t="e">
        <v>#DIV/0!</v>
      </c>
      <c r="G1873">
        <v>7.4040894909277047E-3</v>
      </c>
    </row>
    <row r="1874" spans="1:7" x14ac:dyDescent="0.35">
      <c r="A1874" t="s">
        <v>182</v>
      </c>
      <c r="B1874" t="s">
        <v>183</v>
      </c>
      <c r="C1874">
        <v>2194225</v>
      </c>
      <c r="D1874">
        <v>0</v>
      </c>
      <c r="E1874" t="e">
        <v>#DIV/0!</v>
      </c>
      <c r="F1874" t="e">
        <v>#DIV/0!</v>
      </c>
      <c r="G1874">
        <v>6.2324138923957055E-4</v>
      </c>
    </row>
    <row r="1875" spans="1:7" x14ac:dyDescent="0.35">
      <c r="A1875" t="s">
        <v>1815</v>
      </c>
      <c r="B1875" t="s">
        <v>1816</v>
      </c>
      <c r="C1875">
        <v>2189125</v>
      </c>
      <c r="D1875">
        <v>0</v>
      </c>
      <c r="E1875" t="e">
        <v>#DIV/0!</v>
      </c>
      <c r="F1875" t="e">
        <v>#DIV/0!</v>
      </c>
      <c r="G1875">
        <v>2.9192113946622508E-2</v>
      </c>
    </row>
    <row r="1876" spans="1:7" x14ac:dyDescent="0.35">
      <c r="A1876" t="s">
        <v>4481</v>
      </c>
      <c r="B1876" t="s">
        <v>4482</v>
      </c>
      <c r="C1876">
        <v>2186900</v>
      </c>
      <c r="D1876">
        <v>0</v>
      </c>
      <c r="E1876" t="e">
        <v>#DIV/0!</v>
      </c>
      <c r="F1876" t="e">
        <v>#DIV/0!</v>
      </c>
      <c r="G1876">
        <v>1.3459670015957484E-2</v>
      </c>
    </row>
    <row r="1877" spans="1:7" x14ac:dyDescent="0.35">
      <c r="A1877" t="s">
        <v>4483</v>
      </c>
      <c r="B1877" t="s">
        <v>4484</v>
      </c>
      <c r="C1877">
        <v>2179600</v>
      </c>
      <c r="D1877">
        <v>0</v>
      </c>
      <c r="E1877" t="e">
        <v>#DIV/0!</v>
      </c>
      <c r="F1877" t="e">
        <v>#DIV/0!</v>
      </c>
      <c r="G1877">
        <v>1.7312874087007126E-2</v>
      </c>
    </row>
    <row r="1878" spans="1:7" x14ac:dyDescent="0.35">
      <c r="A1878" t="s">
        <v>1350</v>
      </c>
      <c r="B1878" t="s">
        <v>1351</v>
      </c>
      <c r="C1878">
        <v>2167150</v>
      </c>
      <c r="D1878">
        <v>0</v>
      </c>
      <c r="E1878" t="e">
        <v>#DIV/0!</v>
      </c>
      <c r="F1878" t="e">
        <v>#DIV/0!</v>
      </c>
      <c r="G1878">
        <v>1.3226577976863701E-2</v>
      </c>
    </row>
    <row r="1879" spans="1:7" x14ac:dyDescent="0.35">
      <c r="A1879" t="s">
        <v>4485</v>
      </c>
      <c r="B1879" t="s">
        <v>4486</v>
      </c>
      <c r="C1879">
        <v>2146300</v>
      </c>
      <c r="D1879">
        <v>0</v>
      </c>
      <c r="E1879" t="e">
        <v>#DIV/0!</v>
      </c>
      <c r="F1879" t="e">
        <v>#DIV/0!</v>
      </c>
      <c r="G1879">
        <v>3.8763309795752966E-2</v>
      </c>
    </row>
    <row r="1880" spans="1:7" x14ac:dyDescent="0.35">
      <c r="A1880" t="s">
        <v>4487</v>
      </c>
      <c r="B1880" t="s">
        <v>4488</v>
      </c>
      <c r="C1880">
        <v>2141000</v>
      </c>
      <c r="D1880">
        <v>0</v>
      </c>
      <c r="E1880" t="e">
        <v>#DIV/0!</v>
      </c>
      <c r="F1880" t="e">
        <v>#DIV/0!</v>
      </c>
      <c r="G1880">
        <v>1.4438688153154673E-2</v>
      </c>
    </row>
    <row r="1881" spans="1:7" x14ac:dyDescent="0.35">
      <c r="A1881" t="s">
        <v>4489</v>
      </c>
      <c r="B1881" t="s">
        <v>4490</v>
      </c>
      <c r="C1881">
        <v>2094650</v>
      </c>
      <c r="D1881">
        <v>0</v>
      </c>
      <c r="E1881" t="e">
        <v>#DIV/0!</v>
      </c>
      <c r="F1881" t="e">
        <v>#DIV/0!</v>
      </c>
      <c r="G1881">
        <v>1.7423293496737061E-2</v>
      </c>
    </row>
    <row r="1882" spans="1:7" x14ac:dyDescent="0.35">
      <c r="A1882" t="s">
        <v>3001</v>
      </c>
      <c r="B1882" t="s">
        <v>3002</v>
      </c>
      <c r="C1882">
        <v>2087500</v>
      </c>
      <c r="D1882">
        <v>0</v>
      </c>
      <c r="E1882" t="e">
        <v>#DIV/0!</v>
      </c>
      <c r="F1882" t="e">
        <v>#DIV/0!</v>
      </c>
      <c r="G1882">
        <v>4.1831060336025995E-2</v>
      </c>
    </row>
    <row r="1883" spans="1:7" x14ac:dyDescent="0.35">
      <c r="A1883" t="s">
        <v>4491</v>
      </c>
      <c r="B1883" t="s">
        <v>4492</v>
      </c>
      <c r="C1883">
        <v>2080550</v>
      </c>
      <c r="D1883">
        <v>0</v>
      </c>
      <c r="E1883" t="e">
        <v>#DIV/0!</v>
      </c>
      <c r="F1883" t="e">
        <v>#DIV/0!</v>
      </c>
      <c r="G1883">
        <v>2.0171439889031785E-2</v>
      </c>
    </row>
    <row r="1884" spans="1:7" x14ac:dyDescent="0.35">
      <c r="A1884" t="s">
        <v>2105</v>
      </c>
      <c r="B1884" t="s">
        <v>2106</v>
      </c>
      <c r="C1884">
        <v>2053800</v>
      </c>
      <c r="D1884">
        <v>0</v>
      </c>
      <c r="E1884" t="e">
        <v>#DIV/0!</v>
      </c>
      <c r="F1884" t="e">
        <v>#DIV/0!</v>
      </c>
      <c r="G1884">
        <v>2.0077553337649498E-4</v>
      </c>
    </row>
    <row r="1885" spans="1:7" x14ac:dyDescent="0.35">
      <c r="A1885" t="s">
        <v>2729</v>
      </c>
      <c r="B1885" t="s">
        <v>2730</v>
      </c>
      <c r="C1885">
        <v>2047100</v>
      </c>
      <c r="D1885">
        <v>0</v>
      </c>
      <c r="E1885" t="e">
        <v>#DIV/0!</v>
      </c>
      <c r="F1885" t="e">
        <v>#DIV/0!</v>
      </c>
      <c r="G1885">
        <v>2.1523225941039052E-2</v>
      </c>
    </row>
    <row r="1886" spans="1:7" x14ac:dyDescent="0.35">
      <c r="A1886" t="s">
        <v>3044</v>
      </c>
      <c r="B1886" t="s">
        <v>3045</v>
      </c>
      <c r="C1886">
        <v>2032775</v>
      </c>
      <c r="D1886">
        <v>0</v>
      </c>
      <c r="E1886" t="e">
        <v>#DIV/0!</v>
      </c>
      <c r="F1886" t="e">
        <v>#DIV/0!</v>
      </c>
      <c r="G1886">
        <v>2.7847482722484143E-4</v>
      </c>
    </row>
    <row r="1887" spans="1:7" x14ac:dyDescent="0.35">
      <c r="A1887" t="s">
        <v>202</v>
      </c>
      <c r="B1887" t="s">
        <v>203</v>
      </c>
      <c r="C1887">
        <v>2016200</v>
      </c>
      <c r="D1887">
        <v>0</v>
      </c>
      <c r="E1887" t="e">
        <v>#DIV/0!</v>
      </c>
      <c r="F1887" t="e">
        <v>#DIV/0!</v>
      </c>
      <c r="G1887">
        <v>2.7085507055238996E-2</v>
      </c>
    </row>
    <row r="1888" spans="1:7" x14ac:dyDescent="0.35">
      <c r="A1888" t="s">
        <v>1789</v>
      </c>
      <c r="B1888" t="s">
        <v>1790</v>
      </c>
      <c r="C1888">
        <v>2012850</v>
      </c>
      <c r="D1888">
        <v>0</v>
      </c>
      <c r="E1888" t="e">
        <v>#DIV/0!</v>
      </c>
      <c r="F1888" t="e">
        <v>#DIV/0!</v>
      </c>
      <c r="G1888">
        <v>4.519506657265582E-4</v>
      </c>
    </row>
    <row r="1889" spans="1:7" x14ac:dyDescent="0.35">
      <c r="A1889" t="s">
        <v>4493</v>
      </c>
      <c r="B1889" t="s">
        <v>4494</v>
      </c>
      <c r="C1889">
        <v>2000575</v>
      </c>
      <c r="D1889">
        <v>0</v>
      </c>
      <c r="E1889" t="e">
        <v>#DIV/0!</v>
      </c>
      <c r="F1889" t="e">
        <v>#DIV/0!</v>
      </c>
      <c r="G1889">
        <v>3.2248658195935989E-8</v>
      </c>
    </row>
    <row r="1890" spans="1:7" x14ac:dyDescent="0.35">
      <c r="A1890" t="s">
        <v>4495</v>
      </c>
      <c r="B1890" t="s">
        <v>4496</v>
      </c>
      <c r="C1890">
        <v>1971775</v>
      </c>
      <c r="D1890">
        <v>0</v>
      </c>
      <c r="E1890" t="e">
        <v>#DIV/0!</v>
      </c>
      <c r="F1890" t="e">
        <v>#DIV/0!</v>
      </c>
      <c r="G1890">
        <v>2.9621393336469449E-2</v>
      </c>
    </row>
    <row r="1891" spans="1:7" x14ac:dyDescent="0.35">
      <c r="A1891" t="s">
        <v>1568</v>
      </c>
      <c r="B1891" t="s">
        <v>1569</v>
      </c>
      <c r="C1891">
        <v>1929050</v>
      </c>
      <c r="D1891">
        <v>0</v>
      </c>
      <c r="E1891" t="e">
        <v>#DIV/0!</v>
      </c>
      <c r="F1891" t="e">
        <v>#DIV/0!</v>
      </c>
      <c r="G1891">
        <v>2.6817641869927772E-2</v>
      </c>
    </row>
    <row r="1892" spans="1:7" x14ac:dyDescent="0.35">
      <c r="A1892" t="s">
        <v>4497</v>
      </c>
      <c r="B1892" t="s">
        <v>4498</v>
      </c>
      <c r="C1892">
        <v>1924550</v>
      </c>
      <c r="D1892">
        <v>0</v>
      </c>
      <c r="E1892" t="e">
        <v>#DIV/0!</v>
      </c>
      <c r="F1892" t="e">
        <v>#DIV/0!</v>
      </c>
      <c r="G1892">
        <v>3.9704069350505619E-2</v>
      </c>
    </row>
    <row r="1893" spans="1:7" x14ac:dyDescent="0.35">
      <c r="A1893" t="s">
        <v>489</v>
      </c>
      <c r="B1893" t="s">
        <v>490</v>
      </c>
      <c r="C1893">
        <v>1923700</v>
      </c>
      <c r="D1893">
        <v>0</v>
      </c>
      <c r="E1893" t="e">
        <v>#DIV/0!</v>
      </c>
      <c r="F1893" t="e">
        <v>#DIV/0!</v>
      </c>
      <c r="G1893">
        <v>1.862775623923792E-2</v>
      </c>
    </row>
    <row r="1894" spans="1:7" x14ac:dyDescent="0.35">
      <c r="A1894" t="s">
        <v>4499</v>
      </c>
      <c r="B1894" t="s">
        <v>4500</v>
      </c>
      <c r="C1894">
        <v>1906400</v>
      </c>
      <c r="D1894">
        <v>0</v>
      </c>
      <c r="E1894" t="e">
        <v>#DIV/0!</v>
      </c>
      <c r="F1894" t="e">
        <v>#DIV/0!</v>
      </c>
      <c r="G1894">
        <v>2.1453202203588206E-2</v>
      </c>
    </row>
    <row r="1895" spans="1:7" x14ac:dyDescent="0.35">
      <c r="A1895" t="s">
        <v>4501</v>
      </c>
      <c r="B1895" t="s">
        <v>4502</v>
      </c>
      <c r="C1895">
        <v>1902625</v>
      </c>
      <c r="D1895">
        <v>0</v>
      </c>
      <c r="E1895" t="e">
        <v>#DIV/0!</v>
      </c>
      <c r="F1895" t="e">
        <v>#DIV/0!</v>
      </c>
      <c r="G1895">
        <v>1.161290162865587E-7</v>
      </c>
    </row>
    <row r="1896" spans="1:7" x14ac:dyDescent="0.35">
      <c r="A1896" t="s">
        <v>1226</v>
      </c>
      <c r="B1896" t="s">
        <v>1227</v>
      </c>
      <c r="C1896">
        <v>1892050</v>
      </c>
      <c r="D1896">
        <v>0</v>
      </c>
      <c r="E1896" t="e">
        <v>#DIV/0!</v>
      </c>
      <c r="F1896" t="e">
        <v>#DIV/0!</v>
      </c>
      <c r="G1896">
        <v>1.8010750465785302E-2</v>
      </c>
    </row>
    <row r="1897" spans="1:7" x14ac:dyDescent="0.35">
      <c r="A1897" t="s">
        <v>3801</v>
      </c>
      <c r="B1897" t="s">
        <v>3802</v>
      </c>
      <c r="C1897">
        <v>1856775</v>
      </c>
      <c r="D1897">
        <v>0</v>
      </c>
      <c r="E1897" t="e">
        <v>#DIV/0!</v>
      </c>
      <c r="F1897" t="e">
        <v>#DIV/0!</v>
      </c>
      <c r="G1897">
        <v>1.7656367266345417E-2</v>
      </c>
    </row>
    <row r="1898" spans="1:7" x14ac:dyDescent="0.35">
      <c r="A1898" t="s">
        <v>736</v>
      </c>
      <c r="B1898" t="s">
        <v>737</v>
      </c>
      <c r="C1898">
        <v>1837500</v>
      </c>
      <c r="D1898">
        <v>0</v>
      </c>
      <c r="E1898" t="e">
        <v>#DIV/0!</v>
      </c>
      <c r="F1898" t="e">
        <v>#DIV/0!</v>
      </c>
      <c r="G1898">
        <v>2.1726924383248799E-2</v>
      </c>
    </row>
    <row r="1899" spans="1:7" x14ac:dyDescent="0.35">
      <c r="A1899" t="s">
        <v>1727</v>
      </c>
      <c r="B1899" t="s">
        <v>1728</v>
      </c>
      <c r="C1899">
        <v>1814475</v>
      </c>
      <c r="D1899">
        <v>0</v>
      </c>
      <c r="E1899" t="e">
        <v>#DIV/0!</v>
      </c>
      <c r="F1899" t="e">
        <v>#DIV/0!</v>
      </c>
      <c r="G1899">
        <v>1.262248607782227E-2</v>
      </c>
    </row>
    <row r="1900" spans="1:7" x14ac:dyDescent="0.35">
      <c r="A1900" t="s">
        <v>1919</v>
      </c>
      <c r="B1900" t="s">
        <v>1920</v>
      </c>
      <c r="C1900">
        <v>1802950</v>
      </c>
      <c r="D1900">
        <v>0</v>
      </c>
      <c r="E1900" t="e">
        <v>#DIV/0!</v>
      </c>
      <c r="F1900" t="e">
        <v>#DIV/0!</v>
      </c>
      <c r="G1900">
        <v>1.2318881206180609E-2</v>
      </c>
    </row>
    <row r="1901" spans="1:7" x14ac:dyDescent="0.35">
      <c r="A1901" t="s">
        <v>4503</v>
      </c>
      <c r="B1901" t="s">
        <v>4504</v>
      </c>
      <c r="C1901">
        <v>1796100</v>
      </c>
      <c r="D1901">
        <v>0</v>
      </c>
      <c r="E1901" t="e">
        <v>#DIV/0!</v>
      </c>
      <c r="F1901" t="e">
        <v>#DIV/0!</v>
      </c>
      <c r="G1901">
        <v>1.5933549549134375E-2</v>
      </c>
    </row>
    <row r="1902" spans="1:7" x14ac:dyDescent="0.35">
      <c r="A1902" t="s">
        <v>4505</v>
      </c>
      <c r="B1902" t="s">
        <v>4506</v>
      </c>
      <c r="C1902">
        <v>1778775</v>
      </c>
      <c r="D1902">
        <v>0</v>
      </c>
      <c r="E1902" t="e">
        <v>#DIV/0!</v>
      </c>
      <c r="F1902" t="e">
        <v>#DIV/0!</v>
      </c>
      <c r="G1902">
        <v>1.2685713322288588E-2</v>
      </c>
    </row>
    <row r="1903" spans="1:7" x14ac:dyDescent="0.35">
      <c r="A1903" t="s">
        <v>3274</v>
      </c>
      <c r="B1903" t="s">
        <v>3275</v>
      </c>
      <c r="C1903">
        <v>1773825</v>
      </c>
      <c r="D1903">
        <v>0</v>
      </c>
      <c r="E1903" t="e">
        <v>#DIV/0!</v>
      </c>
      <c r="F1903" t="e">
        <v>#DIV/0!</v>
      </c>
      <c r="G1903">
        <v>1.271558548454756E-2</v>
      </c>
    </row>
    <row r="1904" spans="1:7" x14ac:dyDescent="0.35">
      <c r="A1904" t="s">
        <v>658</v>
      </c>
      <c r="B1904" t="s">
        <v>659</v>
      </c>
      <c r="C1904">
        <v>1752425</v>
      </c>
      <c r="D1904">
        <v>0</v>
      </c>
      <c r="E1904" t="e">
        <v>#DIV/0!</v>
      </c>
      <c r="F1904" t="e">
        <v>#DIV/0!</v>
      </c>
      <c r="G1904">
        <v>1.2577708528685089E-2</v>
      </c>
    </row>
    <row r="1905" spans="1:7" x14ac:dyDescent="0.35">
      <c r="A1905" t="s">
        <v>4507</v>
      </c>
      <c r="B1905" t="s">
        <v>4508</v>
      </c>
      <c r="C1905">
        <v>1748257.5</v>
      </c>
      <c r="D1905">
        <v>0</v>
      </c>
      <c r="E1905" t="e">
        <v>#DIV/0!</v>
      </c>
      <c r="F1905" t="e">
        <v>#DIV/0!</v>
      </c>
      <c r="G1905">
        <v>3.9861932135293737E-2</v>
      </c>
    </row>
    <row r="1906" spans="1:7" x14ac:dyDescent="0.35">
      <c r="A1906" t="s">
        <v>4509</v>
      </c>
      <c r="B1906" t="s">
        <v>4510</v>
      </c>
      <c r="C1906">
        <v>1743675</v>
      </c>
      <c r="D1906">
        <v>0</v>
      </c>
      <c r="E1906" t="e">
        <v>#DIV/0!</v>
      </c>
      <c r="F1906" t="e">
        <v>#DIV/0!</v>
      </c>
      <c r="G1906">
        <v>1.2275430462105542E-2</v>
      </c>
    </row>
    <row r="1907" spans="1:7" x14ac:dyDescent="0.35">
      <c r="A1907" t="s">
        <v>4511</v>
      </c>
      <c r="B1907" t="s">
        <v>4512</v>
      </c>
      <c r="C1907">
        <v>1733925</v>
      </c>
      <c r="D1907">
        <v>0</v>
      </c>
      <c r="E1907" t="e">
        <v>#DIV/0!</v>
      </c>
      <c r="F1907" t="e">
        <v>#DIV/0!</v>
      </c>
      <c r="G1907">
        <v>2.1079893078285877E-2</v>
      </c>
    </row>
    <row r="1908" spans="1:7" x14ac:dyDescent="0.35">
      <c r="A1908" t="s">
        <v>2225</v>
      </c>
      <c r="B1908" t="s">
        <v>2226</v>
      </c>
      <c r="C1908">
        <v>1725800</v>
      </c>
      <c r="D1908">
        <v>0</v>
      </c>
      <c r="E1908" t="e">
        <v>#DIV/0!</v>
      </c>
      <c r="F1908" t="e">
        <v>#DIV/0!</v>
      </c>
      <c r="G1908">
        <v>2.9795524758649185E-2</v>
      </c>
    </row>
    <row r="1909" spans="1:7" x14ac:dyDescent="0.35">
      <c r="A1909" t="s">
        <v>4829</v>
      </c>
      <c r="B1909" t="s">
        <v>4830</v>
      </c>
      <c r="C1909">
        <v>1720337.5</v>
      </c>
      <c r="D1909">
        <v>428150</v>
      </c>
      <c r="E1909">
        <v>4.0180719374051153</v>
      </c>
      <c r="F1909">
        <v>2.0065033935407333</v>
      </c>
      <c r="G1909">
        <v>3.0809379962182963E-2</v>
      </c>
    </row>
    <row r="1910" spans="1:7" x14ac:dyDescent="0.35">
      <c r="A1910" t="s">
        <v>4513</v>
      </c>
      <c r="B1910" t="s">
        <v>4514</v>
      </c>
      <c r="C1910">
        <v>1719025</v>
      </c>
      <c r="D1910">
        <v>0</v>
      </c>
      <c r="E1910" t="e">
        <v>#DIV/0!</v>
      </c>
      <c r="F1910" t="e">
        <v>#DIV/0!</v>
      </c>
      <c r="G1910">
        <v>1.4996562059314145E-2</v>
      </c>
    </row>
    <row r="1911" spans="1:7" x14ac:dyDescent="0.35">
      <c r="A1911" t="s">
        <v>2557</v>
      </c>
      <c r="B1911" t="s">
        <v>2558</v>
      </c>
      <c r="C1911">
        <v>1718175</v>
      </c>
      <c r="D1911">
        <v>0</v>
      </c>
      <c r="E1911" t="e">
        <v>#DIV/0!</v>
      </c>
      <c r="F1911" t="e">
        <v>#DIV/0!</v>
      </c>
      <c r="G1911">
        <v>1.5293567577788688E-2</v>
      </c>
    </row>
    <row r="1912" spans="1:7" x14ac:dyDescent="0.35">
      <c r="A1912" t="s">
        <v>1470</v>
      </c>
      <c r="B1912" t="s">
        <v>1471</v>
      </c>
      <c r="C1912">
        <v>1697500</v>
      </c>
      <c r="D1912">
        <v>0</v>
      </c>
      <c r="E1912" t="e">
        <v>#DIV/0!</v>
      </c>
      <c r="F1912" t="e">
        <v>#DIV/0!</v>
      </c>
      <c r="G1912">
        <v>1.2093695969058443E-2</v>
      </c>
    </row>
    <row r="1913" spans="1:7" x14ac:dyDescent="0.35">
      <c r="A1913" t="s">
        <v>4515</v>
      </c>
      <c r="B1913" t="s">
        <v>4516</v>
      </c>
      <c r="C1913">
        <v>1679650</v>
      </c>
      <c r="D1913">
        <v>0</v>
      </c>
      <c r="E1913" t="e">
        <v>#DIV/0!</v>
      </c>
      <c r="F1913" t="e">
        <v>#DIV/0!</v>
      </c>
      <c r="G1913">
        <v>1.8573407675351509E-4</v>
      </c>
    </row>
    <row r="1914" spans="1:7" x14ac:dyDescent="0.35">
      <c r="A1914" t="s">
        <v>4517</v>
      </c>
      <c r="B1914" t="s">
        <v>4518</v>
      </c>
      <c r="C1914">
        <v>1662425</v>
      </c>
      <c r="D1914">
        <v>0</v>
      </c>
      <c r="E1914" t="e">
        <v>#DIV/0!</v>
      </c>
      <c r="F1914" t="e">
        <v>#DIV/0!</v>
      </c>
      <c r="G1914">
        <v>2.76566004774574E-2</v>
      </c>
    </row>
    <row r="1915" spans="1:7" x14ac:dyDescent="0.35">
      <c r="A1915" t="s">
        <v>4519</v>
      </c>
      <c r="B1915" t="s">
        <v>4520</v>
      </c>
      <c r="C1915">
        <v>1661000</v>
      </c>
      <c r="D1915">
        <v>0</v>
      </c>
      <c r="E1915" t="e">
        <v>#DIV/0!</v>
      </c>
      <c r="F1915" t="e">
        <v>#DIV/0!</v>
      </c>
      <c r="G1915">
        <v>1.8184300592594439E-2</v>
      </c>
    </row>
    <row r="1916" spans="1:7" x14ac:dyDescent="0.35">
      <c r="A1916" t="s">
        <v>4521</v>
      </c>
      <c r="B1916" t="s">
        <v>4522</v>
      </c>
      <c r="C1916">
        <v>1654150</v>
      </c>
      <c r="D1916">
        <v>0</v>
      </c>
      <c r="E1916" t="e">
        <v>#DIV/0!</v>
      </c>
      <c r="F1916" t="e">
        <v>#DIV/0!</v>
      </c>
      <c r="G1916">
        <v>1.5972680334007547E-2</v>
      </c>
    </row>
    <row r="1917" spans="1:7" x14ac:dyDescent="0.35">
      <c r="A1917" t="s">
        <v>2731</v>
      </c>
      <c r="B1917" t="s">
        <v>2732</v>
      </c>
      <c r="C1917">
        <v>1636000</v>
      </c>
      <c r="D1917">
        <v>0</v>
      </c>
      <c r="E1917" t="e">
        <v>#DIV/0!</v>
      </c>
      <c r="F1917" t="e">
        <v>#DIV/0!</v>
      </c>
      <c r="G1917">
        <v>1.563351424750014E-2</v>
      </c>
    </row>
    <row r="1918" spans="1:7" x14ac:dyDescent="0.35">
      <c r="A1918" t="s">
        <v>4523</v>
      </c>
      <c r="B1918" t="s">
        <v>4524</v>
      </c>
      <c r="C1918">
        <v>1628295</v>
      </c>
      <c r="D1918">
        <v>0</v>
      </c>
      <c r="E1918" t="e">
        <v>#DIV/0!</v>
      </c>
      <c r="F1918" t="e">
        <v>#DIV/0!</v>
      </c>
      <c r="G1918">
        <v>3.8859715432532364E-4</v>
      </c>
    </row>
    <row r="1919" spans="1:7" x14ac:dyDescent="0.35">
      <c r="A1919" t="s">
        <v>4525</v>
      </c>
      <c r="B1919" t="s">
        <v>4526</v>
      </c>
      <c r="C1919">
        <v>1600200</v>
      </c>
      <c r="D1919">
        <v>0</v>
      </c>
      <c r="E1919" t="e">
        <v>#DIV/0!</v>
      </c>
      <c r="F1919" t="e">
        <v>#DIV/0!</v>
      </c>
      <c r="G1919">
        <v>1.3076538092465034E-2</v>
      </c>
    </row>
    <row r="1920" spans="1:7" x14ac:dyDescent="0.35">
      <c r="A1920" t="s">
        <v>4527</v>
      </c>
      <c r="B1920" t="s">
        <v>4528</v>
      </c>
      <c r="C1920">
        <v>1591725</v>
      </c>
      <c r="D1920">
        <v>0</v>
      </c>
      <c r="E1920" t="e">
        <v>#DIV/0!</v>
      </c>
      <c r="F1920" t="e">
        <v>#DIV/0!</v>
      </c>
      <c r="G1920">
        <v>4.1903168944498773E-5</v>
      </c>
    </row>
    <row r="1921" spans="1:7" x14ac:dyDescent="0.35">
      <c r="A1921" t="s">
        <v>4529</v>
      </c>
      <c r="B1921" t="s">
        <v>4530</v>
      </c>
      <c r="C1921">
        <v>1576172.5</v>
      </c>
      <c r="D1921">
        <v>0</v>
      </c>
      <c r="E1921" t="e">
        <v>#DIV/0!</v>
      </c>
      <c r="F1921" t="e">
        <v>#DIV/0!</v>
      </c>
      <c r="G1921">
        <v>2.8143579374006683E-3</v>
      </c>
    </row>
    <row r="1922" spans="1:7" x14ac:dyDescent="0.35">
      <c r="A1922" t="s">
        <v>1079</v>
      </c>
      <c r="B1922" t="s">
        <v>1080</v>
      </c>
      <c r="C1922">
        <v>1575750</v>
      </c>
      <c r="D1922">
        <v>0</v>
      </c>
      <c r="E1922" t="e">
        <v>#DIV/0!</v>
      </c>
      <c r="F1922" t="e">
        <v>#DIV/0!</v>
      </c>
      <c r="G1922">
        <v>1.7118738952475877E-2</v>
      </c>
    </row>
    <row r="1923" spans="1:7" x14ac:dyDescent="0.35">
      <c r="A1923" t="s">
        <v>4531</v>
      </c>
      <c r="B1923" t="s">
        <v>4532</v>
      </c>
      <c r="C1923">
        <v>1568750</v>
      </c>
      <c r="D1923">
        <v>0</v>
      </c>
      <c r="E1923" t="e">
        <v>#DIV/0!</v>
      </c>
      <c r="F1923" t="e">
        <v>#DIV/0!</v>
      </c>
      <c r="G1923">
        <v>1.3887409951640645E-2</v>
      </c>
    </row>
    <row r="1924" spans="1:7" x14ac:dyDescent="0.35">
      <c r="A1924" t="s">
        <v>4533</v>
      </c>
      <c r="B1924" t="s">
        <v>4534</v>
      </c>
      <c r="C1924">
        <v>1567600</v>
      </c>
      <c r="D1924">
        <v>0</v>
      </c>
      <c r="E1924" t="e">
        <v>#DIV/0!</v>
      </c>
      <c r="F1924" t="e">
        <v>#DIV/0!</v>
      </c>
      <c r="G1924">
        <v>3.470934071422202E-2</v>
      </c>
    </row>
    <row r="1925" spans="1:7" x14ac:dyDescent="0.35">
      <c r="A1925" t="s">
        <v>4535</v>
      </c>
      <c r="B1925" t="s">
        <v>4536</v>
      </c>
      <c r="C1925">
        <v>1567525</v>
      </c>
      <c r="D1925">
        <v>0</v>
      </c>
      <c r="E1925" t="e">
        <v>#DIV/0!</v>
      </c>
      <c r="F1925" t="e">
        <v>#DIV/0!</v>
      </c>
      <c r="G1925">
        <v>2.4319514360449136E-2</v>
      </c>
    </row>
    <row r="1926" spans="1:7" x14ac:dyDescent="0.35">
      <c r="A1926" t="s">
        <v>4537</v>
      </c>
      <c r="B1926" t="s">
        <v>4538</v>
      </c>
      <c r="C1926">
        <v>1540100</v>
      </c>
      <c r="D1926">
        <v>0</v>
      </c>
      <c r="E1926" t="e">
        <v>#DIV/0!</v>
      </c>
      <c r="F1926" t="e">
        <v>#DIV/0!</v>
      </c>
      <c r="G1926">
        <v>1.2265497873457234E-2</v>
      </c>
    </row>
    <row r="1927" spans="1:7" x14ac:dyDescent="0.35">
      <c r="A1927" t="s">
        <v>4539</v>
      </c>
      <c r="B1927" t="s">
        <v>4540</v>
      </c>
      <c r="C1927">
        <v>1476250</v>
      </c>
      <c r="D1927">
        <v>0</v>
      </c>
      <c r="E1927" t="e">
        <v>#DIV/0!</v>
      </c>
      <c r="F1927" t="e">
        <v>#DIV/0!</v>
      </c>
      <c r="G1927">
        <v>1.2336382172855693E-2</v>
      </c>
    </row>
    <row r="1928" spans="1:7" x14ac:dyDescent="0.35">
      <c r="A1928" t="s">
        <v>2676</v>
      </c>
      <c r="B1928" t="s">
        <v>2677</v>
      </c>
      <c r="C1928">
        <v>1469150</v>
      </c>
      <c r="D1928">
        <v>0</v>
      </c>
      <c r="E1928" t="e">
        <v>#DIV/0!</v>
      </c>
      <c r="F1928" t="e">
        <v>#DIV/0!</v>
      </c>
      <c r="G1928">
        <v>1.2451449369763529E-2</v>
      </c>
    </row>
    <row r="1929" spans="1:7" x14ac:dyDescent="0.35">
      <c r="A1929" t="s">
        <v>4541</v>
      </c>
      <c r="B1929" t="s">
        <v>4542</v>
      </c>
      <c r="C1929">
        <v>1466125</v>
      </c>
      <c r="D1929">
        <v>0</v>
      </c>
      <c r="E1929" t="e">
        <v>#DIV/0!</v>
      </c>
      <c r="F1929" t="e">
        <v>#DIV/0!</v>
      </c>
      <c r="G1929">
        <v>1.3371371299292958E-2</v>
      </c>
    </row>
    <row r="1930" spans="1:7" x14ac:dyDescent="0.35">
      <c r="A1930" t="s">
        <v>1819</v>
      </c>
      <c r="B1930" t="s">
        <v>1820</v>
      </c>
      <c r="C1930">
        <v>1457175</v>
      </c>
      <c r="D1930">
        <v>0</v>
      </c>
      <c r="E1930" t="e">
        <v>#DIV/0!</v>
      </c>
      <c r="F1930" t="e">
        <v>#DIV/0!</v>
      </c>
      <c r="G1930">
        <v>1.2340187806978091E-2</v>
      </c>
    </row>
    <row r="1931" spans="1:7" x14ac:dyDescent="0.35">
      <c r="A1931" t="s">
        <v>4543</v>
      </c>
      <c r="B1931" t="s">
        <v>4544</v>
      </c>
      <c r="C1931">
        <v>1362450</v>
      </c>
      <c r="D1931">
        <v>0</v>
      </c>
      <c r="E1931" t="e">
        <v>#DIV/0!</v>
      </c>
      <c r="F1931" t="e">
        <v>#DIV/0!</v>
      </c>
      <c r="G1931">
        <v>1.4039745631976757E-2</v>
      </c>
    </row>
    <row r="1932" spans="1:7" x14ac:dyDescent="0.35">
      <c r="A1932" t="s">
        <v>4545</v>
      </c>
      <c r="B1932" t="s">
        <v>4546</v>
      </c>
      <c r="C1932">
        <v>1350600</v>
      </c>
      <c r="D1932">
        <v>0</v>
      </c>
      <c r="E1932" t="e">
        <v>#DIV/0!</v>
      </c>
      <c r="F1932" t="e">
        <v>#DIV/0!</v>
      </c>
      <c r="G1932">
        <v>1.4293694726959879E-2</v>
      </c>
    </row>
    <row r="1933" spans="1:7" x14ac:dyDescent="0.35">
      <c r="A1933" t="s">
        <v>3034</v>
      </c>
      <c r="B1933" t="s">
        <v>3035</v>
      </c>
      <c r="C1933">
        <v>1326175</v>
      </c>
      <c r="D1933">
        <v>0</v>
      </c>
      <c r="E1933" t="e">
        <v>#DIV/0!</v>
      </c>
      <c r="F1933" t="e">
        <v>#DIV/0!</v>
      </c>
      <c r="G1933">
        <v>1.2267417726629624E-2</v>
      </c>
    </row>
    <row r="1934" spans="1:7" x14ac:dyDescent="0.35">
      <c r="A1934" t="s">
        <v>4547</v>
      </c>
      <c r="B1934" t="s">
        <v>4548</v>
      </c>
      <c r="C1934">
        <v>1323850</v>
      </c>
      <c r="D1934">
        <v>0</v>
      </c>
      <c r="E1934" t="e">
        <v>#DIV/0!</v>
      </c>
      <c r="F1934" t="e">
        <v>#DIV/0!</v>
      </c>
      <c r="G1934">
        <v>1.6048415526737084E-2</v>
      </c>
    </row>
    <row r="1935" spans="1:7" x14ac:dyDescent="0.35">
      <c r="A1935" t="s">
        <v>4549</v>
      </c>
      <c r="B1935" t="s">
        <v>4550</v>
      </c>
      <c r="C1935">
        <v>1204145</v>
      </c>
      <c r="D1935">
        <v>0</v>
      </c>
      <c r="E1935" t="e">
        <v>#DIV/0!</v>
      </c>
      <c r="F1935" t="e">
        <v>#DIV/0!</v>
      </c>
      <c r="G1935">
        <v>2.9266831487047295E-2</v>
      </c>
    </row>
    <row r="1936" spans="1:7" x14ac:dyDescent="0.35">
      <c r="A1936" t="s">
        <v>4551</v>
      </c>
      <c r="B1936" t="s">
        <v>4552</v>
      </c>
      <c r="C1936">
        <v>1166525</v>
      </c>
      <c r="D1936">
        <v>0</v>
      </c>
      <c r="E1936" t="e">
        <v>#DIV/0!</v>
      </c>
      <c r="F1936" t="e">
        <v>#DIV/0!</v>
      </c>
      <c r="G1936">
        <v>1.5179590829367807E-2</v>
      </c>
    </row>
    <row r="1937" spans="1:7" x14ac:dyDescent="0.35">
      <c r="A1937" t="s">
        <v>4553</v>
      </c>
      <c r="B1937" t="s">
        <v>4554</v>
      </c>
      <c r="C1937">
        <v>1082002.5</v>
      </c>
      <c r="D1937">
        <v>0</v>
      </c>
      <c r="E1937" t="e">
        <v>#DIV/0!</v>
      </c>
      <c r="F1937" t="e">
        <v>#DIV/0!</v>
      </c>
      <c r="G1937">
        <v>2.2111727555792389E-2</v>
      </c>
    </row>
    <row r="1938" spans="1:7" x14ac:dyDescent="0.35">
      <c r="A1938" t="s">
        <v>2851</v>
      </c>
      <c r="B1938" t="s">
        <v>2852</v>
      </c>
      <c r="C1938">
        <v>1077100</v>
      </c>
      <c r="D1938">
        <v>0</v>
      </c>
      <c r="E1938" t="e">
        <v>#DIV/0!</v>
      </c>
      <c r="F1938" t="e">
        <v>#DIV/0!</v>
      </c>
      <c r="G1938">
        <v>1.2649132029543793E-2</v>
      </c>
    </row>
    <row r="1939" spans="1:7" x14ac:dyDescent="0.35">
      <c r="A1939" t="s">
        <v>4555</v>
      </c>
      <c r="B1939" t="s">
        <v>4556</v>
      </c>
      <c r="C1939">
        <v>1074122.5</v>
      </c>
      <c r="D1939">
        <v>0</v>
      </c>
      <c r="E1939" t="e">
        <v>#DIV/0!</v>
      </c>
      <c r="F1939" t="e">
        <v>#DIV/0!</v>
      </c>
      <c r="G1939">
        <v>1.9648697258431921E-2</v>
      </c>
    </row>
    <row r="1940" spans="1:7" x14ac:dyDescent="0.35">
      <c r="A1940" t="s">
        <v>4557</v>
      </c>
      <c r="B1940" t="s">
        <v>4558</v>
      </c>
      <c r="C1940">
        <v>1049082.5</v>
      </c>
      <c r="D1940">
        <v>0</v>
      </c>
      <c r="E1940" t="e">
        <v>#DIV/0!</v>
      </c>
      <c r="F1940" t="e">
        <v>#DIV/0!</v>
      </c>
      <c r="G1940">
        <v>2.1134189891697405E-2</v>
      </c>
    </row>
    <row r="1941" spans="1:7" x14ac:dyDescent="0.35">
      <c r="A1941" t="s">
        <v>3068</v>
      </c>
      <c r="B1941" t="s">
        <v>3069</v>
      </c>
      <c r="C1941">
        <v>1047800</v>
      </c>
      <c r="D1941">
        <v>0</v>
      </c>
      <c r="E1941" t="e">
        <v>#DIV/0!</v>
      </c>
      <c r="F1941" t="e">
        <v>#DIV/0!</v>
      </c>
      <c r="G1941">
        <v>1.3119737616905082E-2</v>
      </c>
    </row>
    <row r="1942" spans="1:7" x14ac:dyDescent="0.35">
      <c r="A1942" t="s">
        <v>4559</v>
      </c>
      <c r="B1942" t="s">
        <v>4560</v>
      </c>
      <c r="C1942">
        <v>1024025</v>
      </c>
      <c r="D1942">
        <v>0</v>
      </c>
      <c r="E1942" t="e">
        <v>#DIV/0!</v>
      </c>
      <c r="F1942" t="e">
        <v>#DIV/0!</v>
      </c>
      <c r="G1942">
        <v>1.2315294257984938E-2</v>
      </c>
    </row>
    <row r="1943" spans="1:7" x14ac:dyDescent="0.35">
      <c r="A1943" t="s">
        <v>4561</v>
      </c>
      <c r="B1943" t="s">
        <v>4562</v>
      </c>
      <c r="C1943">
        <v>632642.5</v>
      </c>
      <c r="D1943">
        <v>0</v>
      </c>
      <c r="E1943" t="e">
        <v>#DIV/0!</v>
      </c>
      <c r="F1943" t="e">
        <v>#DIV/0!</v>
      </c>
      <c r="G1943">
        <v>1.376559096568737E-2</v>
      </c>
    </row>
  </sheetData>
  <conditionalFormatting sqref="D372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3"/>
  <sheetViews>
    <sheetView workbookViewId="0">
      <pane ySplit="1" topLeftCell="A2" activePane="bottomLeft" state="frozen"/>
      <selection pane="bottomLeft" activeCell="F1" sqref="F1"/>
    </sheetView>
  </sheetViews>
  <sheetFormatPr defaultRowHeight="14.5" x14ac:dyDescent="0.35"/>
  <sheetData>
    <row r="1" spans="1:6" x14ac:dyDescent="0.35">
      <c r="A1" t="s">
        <v>1160</v>
      </c>
      <c r="B1" t="s">
        <v>1156</v>
      </c>
      <c r="C1" t="s">
        <v>1161</v>
      </c>
      <c r="D1" t="s">
        <v>1162</v>
      </c>
      <c r="E1" t="s">
        <v>1159</v>
      </c>
      <c r="F1" t="s">
        <v>5146</v>
      </c>
    </row>
    <row r="2" spans="1:6" x14ac:dyDescent="0.35">
      <c r="A2" t="s">
        <v>662</v>
      </c>
      <c r="B2" t="s">
        <v>663</v>
      </c>
      <c r="C2">
        <v>12635250000</v>
      </c>
      <c r="D2">
        <v>2212900000</v>
      </c>
      <c r="E2">
        <v>5.7098151746576891</v>
      </c>
      <c r="F2">
        <v>5.6289454697015602E-6</v>
      </c>
    </row>
    <row r="3" spans="1:6" x14ac:dyDescent="0.35">
      <c r="A3" t="s">
        <v>2867</v>
      </c>
      <c r="B3" t="s">
        <v>2868</v>
      </c>
      <c r="C3">
        <v>8355475000</v>
      </c>
      <c r="D3">
        <v>5698075000</v>
      </c>
      <c r="E3">
        <v>1.466368027798862</v>
      </c>
      <c r="F3">
        <v>8.1095092662199272E-3</v>
      </c>
    </row>
    <row r="4" spans="1:6" x14ac:dyDescent="0.35">
      <c r="A4" t="s">
        <v>630</v>
      </c>
      <c r="B4" t="s">
        <v>631</v>
      </c>
      <c r="C4">
        <v>7694225000</v>
      </c>
      <c r="D4">
        <v>30346975</v>
      </c>
      <c r="E4">
        <v>253.5417450997999</v>
      </c>
      <c r="F4">
        <v>9.8852265146340954E-5</v>
      </c>
    </row>
    <row r="5" spans="1:6" x14ac:dyDescent="0.35">
      <c r="A5" t="s">
        <v>1163</v>
      </c>
      <c r="B5" t="s">
        <v>1164</v>
      </c>
      <c r="C5">
        <v>6894475000</v>
      </c>
      <c r="D5">
        <v>0</v>
      </c>
      <c r="E5" t="e">
        <v>#DIV/0!</v>
      </c>
      <c r="F5">
        <v>6.0453565211780515E-8</v>
      </c>
    </row>
    <row r="6" spans="1:6" x14ac:dyDescent="0.35">
      <c r="A6" t="s">
        <v>876</v>
      </c>
      <c r="B6" t="s">
        <v>877</v>
      </c>
      <c r="C6">
        <v>5365300000</v>
      </c>
      <c r="D6">
        <v>2076725000</v>
      </c>
      <c r="E6">
        <v>2.5835389856625217</v>
      </c>
      <c r="F6">
        <v>3.0376160860456921E-5</v>
      </c>
    </row>
    <row r="7" spans="1:6" x14ac:dyDescent="0.35">
      <c r="A7" t="s">
        <v>1370</v>
      </c>
      <c r="B7" t="s">
        <v>1371</v>
      </c>
      <c r="C7">
        <v>4603725000</v>
      </c>
      <c r="D7">
        <v>428987500</v>
      </c>
      <c r="E7">
        <v>10.731606398787843</v>
      </c>
      <c r="F7">
        <v>5.6872015760656503E-6</v>
      </c>
    </row>
    <row r="8" spans="1:6" x14ac:dyDescent="0.35">
      <c r="A8" t="s">
        <v>676</v>
      </c>
      <c r="B8" t="s">
        <v>677</v>
      </c>
      <c r="C8">
        <v>4090675000</v>
      </c>
      <c r="D8">
        <v>1480945000</v>
      </c>
      <c r="E8">
        <v>2.7622058888074843</v>
      </c>
      <c r="F8">
        <v>4.0480853780465692E-4</v>
      </c>
    </row>
    <row r="9" spans="1:6" x14ac:dyDescent="0.35">
      <c r="A9" t="s">
        <v>2885</v>
      </c>
      <c r="B9" t="s">
        <v>2886</v>
      </c>
      <c r="C9">
        <v>3316200000</v>
      </c>
      <c r="D9">
        <v>2338375000</v>
      </c>
      <c r="E9">
        <v>1.4181643235152617</v>
      </c>
      <c r="F9">
        <v>3.0470926891109733E-2</v>
      </c>
    </row>
    <row r="10" spans="1:6" x14ac:dyDescent="0.35">
      <c r="A10" t="s">
        <v>1362</v>
      </c>
      <c r="B10" t="s">
        <v>1363</v>
      </c>
      <c r="C10">
        <v>3224300000</v>
      </c>
      <c r="D10">
        <v>193437500</v>
      </c>
      <c r="E10">
        <v>16.66843295638126</v>
      </c>
      <c r="F10">
        <v>4.5417788775586724E-4</v>
      </c>
    </row>
    <row r="11" spans="1:6" x14ac:dyDescent="0.35">
      <c r="A11" t="s">
        <v>1360</v>
      </c>
      <c r="B11" t="s">
        <v>1361</v>
      </c>
      <c r="C11">
        <v>2525575000</v>
      </c>
      <c r="D11">
        <v>65602500</v>
      </c>
      <c r="E11">
        <v>38.49815174726573</v>
      </c>
      <c r="F11">
        <v>2.5220319500698636E-3</v>
      </c>
    </row>
    <row r="12" spans="1:6" x14ac:dyDescent="0.35">
      <c r="A12" t="s">
        <v>692</v>
      </c>
      <c r="B12" t="s">
        <v>693</v>
      </c>
      <c r="C12">
        <v>2518075000</v>
      </c>
      <c r="D12">
        <v>412585000</v>
      </c>
      <c r="E12">
        <v>6.1031666202115931</v>
      </c>
      <c r="F12">
        <v>5.6342538623797823E-5</v>
      </c>
    </row>
    <row r="13" spans="1:6" x14ac:dyDescent="0.35">
      <c r="A13" t="s">
        <v>1440</v>
      </c>
      <c r="B13" t="s">
        <v>1441</v>
      </c>
      <c r="C13">
        <v>1903625000</v>
      </c>
      <c r="D13">
        <v>492940000</v>
      </c>
      <c r="E13">
        <v>3.8617783097334359</v>
      </c>
      <c r="F13">
        <v>2.0018175883120856E-3</v>
      </c>
    </row>
    <row r="14" spans="1:6" x14ac:dyDescent="0.35">
      <c r="A14" t="s">
        <v>564</v>
      </c>
      <c r="B14" t="s">
        <v>565</v>
      </c>
      <c r="C14">
        <v>1537225000</v>
      </c>
      <c r="D14">
        <v>596667500</v>
      </c>
      <c r="E14">
        <v>2.5763511503475556</v>
      </c>
      <c r="F14">
        <v>2.355174410391808E-3</v>
      </c>
    </row>
    <row r="15" spans="1:6" x14ac:dyDescent="0.35">
      <c r="A15" t="s">
        <v>2619</v>
      </c>
      <c r="B15" t="s">
        <v>2620</v>
      </c>
      <c r="C15">
        <v>1453500000</v>
      </c>
      <c r="D15">
        <v>667675000</v>
      </c>
      <c r="E15">
        <v>2.1769573520050924</v>
      </c>
      <c r="F15">
        <v>1.1453083202523887E-3</v>
      </c>
    </row>
    <row r="16" spans="1:6" x14ac:dyDescent="0.35">
      <c r="A16" t="s">
        <v>1045</v>
      </c>
      <c r="B16" t="s">
        <v>1046</v>
      </c>
      <c r="C16">
        <v>1326067500</v>
      </c>
      <c r="D16">
        <v>40962000</v>
      </c>
      <c r="E16">
        <v>32.373114105756557</v>
      </c>
      <c r="F16">
        <v>1.4476951795556344E-3</v>
      </c>
    </row>
    <row r="17" spans="1:6" x14ac:dyDescent="0.35">
      <c r="A17" t="s">
        <v>884</v>
      </c>
      <c r="B17" t="s">
        <v>885</v>
      </c>
      <c r="C17">
        <v>1157810000</v>
      </c>
      <c r="D17">
        <v>575175000</v>
      </c>
      <c r="E17">
        <v>2.0129699656626245</v>
      </c>
      <c r="F17">
        <v>1.4058920343049905E-4</v>
      </c>
    </row>
    <row r="18" spans="1:6" x14ac:dyDescent="0.35">
      <c r="A18" t="s">
        <v>1546</v>
      </c>
      <c r="B18" t="s">
        <v>1547</v>
      </c>
      <c r="C18">
        <v>1106940000</v>
      </c>
      <c r="D18">
        <v>507292500</v>
      </c>
      <c r="E18">
        <v>2.1820547317376069</v>
      </c>
      <c r="F18">
        <v>2.1622481489028685E-2</v>
      </c>
    </row>
    <row r="19" spans="1:6" x14ac:dyDescent="0.35">
      <c r="A19" t="s">
        <v>720</v>
      </c>
      <c r="B19" t="s">
        <v>721</v>
      </c>
      <c r="C19">
        <v>1094200000</v>
      </c>
      <c r="D19">
        <v>291162000</v>
      </c>
      <c r="E19">
        <v>3.7580453493244312</v>
      </c>
      <c r="F19">
        <v>2.179079444586222E-3</v>
      </c>
    </row>
    <row r="20" spans="1:6" x14ac:dyDescent="0.35">
      <c r="A20" t="s">
        <v>1107</v>
      </c>
      <c r="B20" t="s">
        <v>1108</v>
      </c>
      <c r="C20">
        <v>927907500</v>
      </c>
      <c r="D20">
        <v>462232500</v>
      </c>
      <c r="E20">
        <v>2.0074475507455665</v>
      </c>
      <c r="F20">
        <v>1.6885819387104126E-2</v>
      </c>
    </row>
    <row r="21" spans="1:6" x14ac:dyDescent="0.35">
      <c r="A21" t="s">
        <v>1542</v>
      </c>
      <c r="B21" t="s">
        <v>1543</v>
      </c>
      <c r="C21">
        <v>889347500</v>
      </c>
      <c r="D21">
        <v>402727500</v>
      </c>
      <c r="E21">
        <v>2.2083108305243622</v>
      </c>
      <c r="F21">
        <v>8.748530284942305E-3</v>
      </c>
    </row>
    <row r="22" spans="1:6" x14ac:dyDescent="0.35">
      <c r="A22" t="s">
        <v>1412</v>
      </c>
      <c r="B22" t="s">
        <v>1413</v>
      </c>
      <c r="C22">
        <v>870627500</v>
      </c>
      <c r="D22">
        <v>201485000</v>
      </c>
      <c r="E22">
        <v>4.3210536764523413</v>
      </c>
      <c r="F22">
        <v>2.2628909562959895E-3</v>
      </c>
    </row>
    <row r="23" spans="1:6" x14ac:dyDescent="0.35">
      <c r="A23" t="s">
        <v>774</v>
      </c>
      <c r="B23" t="s">
        <v>775</v>
      </c>
      <c r="C23">
        <v>711145000</v>
      </c>
      <c r="D23">
        <v>237317500</v>
      </c>
      <c r="E23">
        <v>2.996597385359276</v>
      </c>
      <c r="F23">
        <v>1.3478451476304118E-2</v>
      </c>
    </row>
    <row r="24" spans="1:6" x14ac:dyDescent="0.35">
      <c r="A24" t="s">
        <v>566</v>
      </c>
      <c r="B24" t="s">
        <v>567</v>
      </c>
      <c r="C24">
        <v>711125000</v>
      </c>
      <c r="D24">
        <v>17028500</v>
      </c>
      <c r="E24">
        <v>41.760871480165605</v>
      </c>
      <c r="F24">
        <v>2.6754018055484938E-5</v>
      </c>
    </row>
    <row r="25" spans="1:6" x14ac:dyDescent="0.35">
      <c r="A25" t="s">
        <v>902</v>
      </c>
      <c r="B25" t="s">
        <v>903</v>
      </c>
      <c r="C25">
        <v>622945000</v>
      </c>
      <c r="D25">
        <v>288485000</v>
      </c>
      <c r="E25">
        <v>2.1593670381475638</v>
      </c>
      <c r="F25">
        <v>7.7873061885429267E-5</v>
      </c>
    </row>
    <row r="26" spans="1:6" x14ac:dyDescent="0.35">
      <c r="A26" t="s">
        <v>748</v>
      </c>
      <c r="B26" t="s">
        <v>749</v>
      </c>
      <c r="C26">
        <v>589937500</v>
      </c>
      <c r="D26">
        <v>28713250</v>
      </c>
      <c r="E26">
        <v>20.545828145542565</v>
      </c>
      <c r="F26">
        <v>3.1119649639029363E-3</v>
      </c>
    </row>
    <row r="27" spans="1:6" x14ac:dyDescent="0.35">
      <c r="A27" t="s">
        <v>598</v>
      </c>
      <c r="B27" t="s">
        <v>599</v>
      </c>
      <c r="C27">
        <v>586962500</v>
      </c>
      <c r="D27">
        <v>25655500</v>
      </c>
      <c r="E27">
        <v>22.87862251758882</v>
      </c>
      <c r="F27">
        <v>4.2629422616481455E-4</v>
      </c>
    </row>
    <row r="28" spans="1:6" x14ac:dyDescent="0.35">
      <c r="A28" t="s">
        <v>2573</v>
      </c>
      <c r="B28" t="s">
        <v>2574</v>
      </c>
      <c r="C28">
        <v>586050000</v>
      </c>
      <c r="D28">
        <v>229187000</v>
      </c>
      <c r="E28">
        <v>2.5570822079786377</v>
      </c>
      <c r="F28">
        <v>2.1486998535110227E-2</v>
      </c>
    </row>
    <row r="29" spans="1:6" x14ac:dyDescent="0.35">
      <c r="A29" t="s">
        <v>12</v>
      </c>
      <c r="B29" t="s">
        <v>13</v>
      </c>
      <c r="C29">
        <v>523920000</v>
      </c>
      <c r="D29">
        <v>32645000</v>
      </c>
      <c r="E29">
        <v>16.049012099862153</v>
      </c>
      <c r="F29">
        <v>5.4453823990677685E-4</v>
      </c>
    </row>
    <row r="30" spans="1:6" x14ac:dyDescent="0.35">
      <c r="A30" t="s">
        <v>6</v>
      </c>
      <c r="B30" t="s">
        <v>7</v>
      </c>
      <c r="C30">
        <v>520132500</v>
      </c>
      <c r="D30">
        <v>11156750</v>
      </c>
      <c r="E30">
        <v>46.620431577296259</v>
      </c>
      <c r="F30">
        <v>1.0365004638129254E-4</v>
      </c>
    </row>
    <row r="31" spans="1:6" x14ac:dyDescent="0.35">
      <c r="A31" t="s">
        <v>1484</v>
      </c>
      <c r="B31" t="s">
        <v>1485</v>
      </c>
      <c r="C31">
        <v>502955000</v>
      </c>
      <c r="D31">
        <v>180157500</v>
      </c>
      <c r="E31">
        <v>2.7917516617404217</v>
      </c>
      <c r="F31">
        <v>2.467252953391243E-2</v>
      </c>
    </row>
    <row r="32" spans="1:6" x14ac:dyDescent="0.35">
      <c r="A32" t="s">
        <v>523</v>
      </c>
      <c r="B32" t="s">
        <v>524</v>
      </c>
      <c r="C32">
        <v>499757500</v>
      </c>
      <c r="D32">
        <v>5533000</v>
      </c>
      <c r="E32">
        <v>90.323061630218689</v>
      </c>
      <c r="F32">
        <v>5.1511770367816852E-4</v>
      </c>
    </row>
    <row r="33" spans="1:6" x14ac:dyDescent="0.35">
      <c r="A33" t="s">
        <v>1488</v>
      </c>
      <c r="B33" t="s">
        <v>1489</v>
      </c>
      <c r="C33">
        <v>486865000</v>
      </c>
      <c r="D33">
        <v>175340750</v>
      </c>
      <c r="E33">
        <v>2.7766791233640782</v>
      </c>
      <c r="F33">
        <v>6.6510045899421527E-3</v>
      </c>
    </row>
    <row r="34" spans="1:6" x14ac:dyDescent="0.35">
      <c r="A34" t="s">
        <v>2536</v>
      </c>
      <c r="B34" t="s">
        <v>2537</v>
      </c>
      <c r="C34">
        <v>474575000</v>
      </c>
      <c r="D34">
        <v>175070000</v>
      </c>
      <c r="E34">
        <v>2.7107728337236532</v>
      </c>
      <c r="F34">
        <v>1.7976929339416765E-2</v>
      </c>
    </row>
    <row r="35" spans="1:6" x14ac:dyDescent="0.35">
      <c r="A35" t="s">
        <v>700</v>
      </c>
      <c r="B35" t="s">
        <v>701</v>
      </c>
      <c r="C35">
        <v>469287500</v>
      </c>
      <c r="D35">
        <v>32798000</v>
      </c>
      <c r="E35">
        <v>14.308418196231477</v>
      </c>
      <c r="F35">
        <v>1.7249834753822418E-4</v>
      </c>
    </row>
    <row r="36" spans="1:6" x14ac:dyDescent="0.35">
      <c r="A36" t="s">
        <v>570</v>
      </c>
      <c r="B36" t="s">
        <v>571</v>
      </c>
      <c r="C36">
        <v>450167500</v>
      </c>
      <c r="D36">
        <v>0</v>
      </c>
      <c r="E36" t="e">
        <v>#DIV/0!</v>
      </c>
      <c r="F36">
        <v>5.1423563384378665E-5</v>
      </c>
    </row>
    <row r="37" spans="1:6" x14ac:dyDescent="0.35">
      <c r="A37" t="s">
        <v>1462</v>
      </c>
      <c r="B37" t="s">
        <v>1463</v>
      </c>
      <c r="C37">
        <v>440957500</v>
      </c>
      <c r="D37">
        <v>143237250</v>
      </c>
      <c r="E37">
        <v>3.0785113509230317</v>
      </c>
      <c r="F37">
        <v>2.3443566445435739E-2</v>
      </c>
    </row>
    <row r="38" spans="1:6" x14ac:dyDescent="0.35">
      <c r="A38" t="s">
        <v>130</v>
      </c>
      <c r="B38" t="s">
        <v>131</v>
      </c>
      <c r="C38">
        <v>429007500</v>
      </c>
      <c r="D38">
        <v>44757250</v>
      </c>
      <c r="E38">
        <v>9.5852068659267484</v>
      </c>
      <c r="F38">
        <v>6.1177394036592159E-3</v>
      </c>
    </row>
    <row r="39" spans="1:6" x14ac:dyDescent="0.35">
      <c r="A39" t="s">
        <v>2442</v>
      </c>
      <c r="B39" t="s">
        <v>2443</v>
      </c>
      <c r="C39">
        <v>428497500</v>
      </c>
      <c r="D39">
        <v>124996750</v>
      </c>
      <c r="E39">
        <v>3.4280691297973749</v>
      </c>
      <c r="F39">
        <v>1.5325604223954184E-3</v>
      </c>
    </row>
    <row r="40" spans="1:6" x14ac:dyDescent="0.35">
      <c r="A40" t="s">
        <v>632</v>
      </c>
      <c r="B40" t="s">
        <v>633</v>
      </c>
      <c r="C40">
        <v>426307500</v>
      </c>
      <c r="D40">
        <v>19925500</v>
      </c>
      <c r="E40">
        <v>21.39507164186595</v>
      </c>
      <c r="F40">
        <v>1.2712557578282408E-4</v>
      </c>
    </row>
    <row r="41" spans="1:6" x14ac:dyDescent="0.35">
      <c r="A41" t="s">
        <v>8</v>
      </c>
      <c r="B41" t="s">
        <v>9</v>
      </c>
      <c r="C41">
        <v>396477500</v>
      </c>
      <c r="D41">
        <v>0</v>
      </c>
      <c r="E41" t="e">
        <v>#DIV/0!</v>
      </c>
      <c r="F41">
        <v>1.6179015227641603E-6</v>
      </c>
    </row>
    <row r="42" spans="1:6" x14ac:dyDescent="0.35">
      <c r="A42" t="s">
        <v>2454</v>
      </c>
      <c r="B42" t="s">
        <v>2455</v>
      </c>
      <c r="C42">
        <v>382775000</v>
      </c>
      <c r="D42">
        <v>114370750</v>
      </c>
      <c r="E42">
        <v>3.3467910283005051</v>
      </c>
      <c r="F42">
        <v>8.9261882147611009E-4</v>
      </c>
    </row>
    <row r="43" spans="1:6" x14ac:dyDescent="0.35">
      <c r="A43" t="s">
        <v>568</v>
      </c>
      <c r="B43" t="s">
        <v>569</v>
      </c>
      <c r="C43">
        <v>373957500</v>
      </c>
      <c r="D43">
        <v>0</v>
      </c>
      <c r="E43" t="e">
        <v>#DIV/0!</v>
      </c>
      <c r="F43">
        <v>3.1894665549248407E-5</v>
      </c>
    </row>
    <row r="44" spans="1:6" x14ac:dyDescent="0.35">
      <c r="A44" t="s">
        <v>1530</v>
      </c>
      <c r="B44" t="s">
        <v>1531</v>
      </c>
      <c r="C44">
        <v>372360000</v>
      </c>
      <c r="D44">
        <v>162607500</v>
      </c>
      <c r="E44">
        <v>2.2899312762326463</v>
      </c>
      <c r="F44">
        <v>2.0063529236451988E-3</v>
      </c>
    </row>
    <row r="45" spans="1:6" x14ac:dyDescent="0.35">
      <c r="A45" t="s">
        <v>162</v>
      </c>
      <c r="B45" t="s">
        <v>163</v>
      </c>
      <c r="C45">
        <v>344397500</v>
      </c>
      <c r="D45">
        <v>0</v>
      </c>
      <c r="E45" t="e">
        <v>#DIV/0!</v>
      </c>
      <c r="F45">
        <v>7.4999353793048539E-8</v>
      </c>
    </row>
    <row r="46" spans="1:6" x14ac:dyDescent="0.35">
      <c r="A46" t="s">
        <v>20</v>
      </c>
      <c r="B46" t="s">
        <v>21</v>
      </c>
      <c r="C46">
        <v>343682500</v>
      </c>
      <c r="D46">
        <v>5416000</v>
      </c>
      <c r="E46">
        <v>63.456887001477106</v>
      </c>
      <c r="F46">
        <v>1.715986456805246E-3</v>
      </c>
    </row>
    <row r="47" spans="1:6" x14ac:dyDescent="0.35">
      <c r="A47" t="s">
        <v>2403</v>
      </c>
      <c r="B47" t="s">
        <v>2404</v>
      </c>
      <c r="C47">
        <v>343352500</v>
      </c>
      <c r="D47">
        <v>88854250</v>
      </c>
      <c r="E47">
        <v>3.8642214638016754</v>
      </c>
      <c r="F47">
        <v>1.6280422469333411E-3</v>
      </c>
    </row>
    <row r="48" spans="1:6" x14ac:dyDescent="0.35">
      <c r="A48" t="s">
        <v>1372</v>
      </c>
      <c r="B48" t="s">
        <v>1373</v>
      </c>
      <c r="C48">
        <v>342567500</v>
      </c>
      <c r="D48">
        <v>42960150</v>
      </c>
      <c r="E48">
        <v>7.9740759750606083</v>
      </c>
      <c r="F48">
        <v>1.7264631537710742E-4</v>
      </c>
    </row>
    <row r="49" spans="1:6" x14ac:dyDescent="0.35">
      <c r="A49" t="s">
        <v>636</v>
      </c>
      <c r="B49" t="s">
        <v>637</v>
      </c>
      <c r="C49">
        <v>330650000</v>
      </c>
      <c r="D49">
        <v>68121750</v>
      </c>
      <c r="E49">
        <v>4.8538095395376661</v>
      </c>
      <c r="F49">
        <v>5.5354104872085521E-4</v>
      </c>
    </row>
    <row r="50" spans="1:6" x14ac:dyDescent="0.35">
      <c r="A50" t="s">
        <v>592</v>
      </c>
      <c r="B50" t="s">
        <v>593</v>
      </c>
      <c r="C50">
        <v>317727500</v>
      </c>
      <c r="D50">
        <v>0</v>
      </c>
      <c r="E50" t="e">
        <v>#DIV/0!</v>
      </c>
      <c r="F50">
        <v>2.030353902467349E-5</v>
      </c>
    </row>
    <row r="51" spans="1:6" x14ac:dyDescent="0.35">
      <c r="A51" t="s">
        <v>1165</v>
      </c>
      <c r="B51" t="s">
        <v>1166</v>
      </c>
      <c r="C51">
        <v>298482500</v>
      </c>
      <c r="D51">
        <v>0</v>
      </c>
      <c r="E51" t="e">
        <v>#DIV/0!</v>
      </c>
      <c r="F51">
        <v>1.0776481744456091E-5</v>
      </c>
    </row>
    <row r="52" spans="1:6" x14ac:dyDescent="0.35">
      <c r="A52" t="s">
        <v>2661</v>
      </c>
      <c r="B52" t="s">
        <v>2662</v>
      </c>
      <c r="C52">
        <v>287230000</v>
      </c>
      <c r="D52">
        <v>141529250</v>
      </c>
      <c r="E52">
        <v>2.0294744725913549</v>
      </c>
      <c r="F52">
        <v>1.1366169963862739E-2</v>
      </c>
    </row>
    <row r="53" spans="1:6" x14ac:dyDescent="0.35">
      <c r="A53" t="s">
        <v>2563</v>
      </c>
      <c r="B53" t="s">
        <v>2564</v>
      </c>
      <c r="C53">
        <v>278897500</v>
      </c>
      <c r="D53">
        <v>107936500</v>
      </c>
      <c r="E53">
        <v>2.5839034988164338</v>
      </c>
      <c r="F53">
        <v>7.898593097867574E-3</v>
      </c>
    </row>
    <row r="54" spans="1:6" x14ac:dyDescent="0.35">
      <c r="A54" t="s">
        <v>30</v>
      </c>
      <c r="B54" t="s">
        <v>31</v>
      </c>
      <c r="C54">
        <v>274310000</v>
      </c>
      <c r="D54">
        <v>0</v>
      </c>
      <c r="E54" t="e">
        <v>#DIV/0!</v>
      </c>
      <c r="F54">
        <v>1.5396271431603682E-7</v>
      </c>
    </row>
    <row r="55" spans="1:6" x14ac:dyDescent="0.35">
      <c r="A55" t="s">
        <v>810</v>
      </c>
      <c r="B55" t="s">
        <v>811</v>
      </c>
      <c r="C55">
        <v>262410000</v>
      </c>
      <c r="D55">
        <v>74201000</v>
      </c>
      <c r="E55">
        <v>3.5364752496597083</v>
      </c>
      <c r="F55">
        <v>8.4232406712737365E-3</v>
      </c>
    </row>
    <row r="56" spans="1:6" x14ac:dyDescent="0.35">
      <c r="A56" t="s">
        <v>618</v>
      </c>
      <c r="B56" t="s">
        <v>619</v>
      </c>
      <c r="C56">
        <v>240910000</v>
      </c>
      <c r="D56">
        <v>12158750</v>
      </c>
      <c r="E56">
        <v>19.813714403207566</v>
      </c>
      <c r="F56">
        <v>1.0528788665808922E-5</v>
      </c>
    </row>
    <row r="57" spans="1:6" x14ac:dyDescent="0.35">
      <c r="A57" t="s">
        <v>610</v>
      </c>
      <c r="B57" t="s">
        <v>611</v>
      </c>
      <c r="C57">
        <v>239852500</v>
      </c>
      <c r="D57">
        <v>11818475</v>
      </c>
      <c r="E57">
        <v>20.294708073588176</v>
      </c>
      <c r="F57">
        <v>1.7000774706530172E-4</v>
      </c>
    </row>
    <row r="58" spans="1:6" x14ac:dyDescent="0.35">
      <c r="A58" t="s">
        <v>582</v>
      </c>
      <c r="B58" t="s">
        <v>583</v>
      </c>
      <c r="C58">
        <v>232107500</v>
      </c>
      <c r="D58">
        <v>16731500</v>
      </c>
      <c r="E58">
        <v>13.872486029345845</v>
      </c>
      <c r="F58">
        <v>1.0100110024453108E-3</v>
      </c>
    </row>
    <row r="59" spans="1:6" x14ac:dyDescent="0.35">
      <c r="A59" t="s">
        <v>58</v>
      </c>
      <c r="B59" t="s">
        <v>59</v>
      </c>
      <c r="C59">
        <v>229825000</v>
      </c>
      <c r="D59">
        <v>5173750</v>
      </c>
      <c r="E59">
        <v>44.421357815897558</v>
      </c>
      <c r="F59">
        <v>2.041900599372327E-4</v>
      </c>
    </row>
    <row r="60" spans="1:6" x14ac:dyDescent="0.35">
      <c r="A60" t="s">
        <v>1550</v>
      </c>
      <c r="B60" t="s">
        <v>1551</v>
      </c>
      <c r="C60">
        <v>223890000</v>
      </c>
      <c r="D60">
        <v>103475250</v>
      </c>
      <c r="E60">
        <v>2.1637058137090754</v>
      </c>
      <c r="F60">
        <v>2.480857446965452E-2</v>
      </c>
    </row>
    <row r="61" spans="1:6" x14ac:dyDescent="0.35">
      <c r="A61" t="s">
        <v>656</v>
      </c>
      <c r="B61" t="s">
        <v>657</v>
      </c>
      <c r="C61">
        <v>223340000</v>
      </c>
      <c r="D61">
        <v>53345250</v>
      </c>
      <c r="E61">
        <v>4.1866895365566759</v>
      </c>
      <c r="F61">
        <v>1.1690488942399774E-3</v>
      </c>
    </row>
    <row r="62" spans="1:6" x14ac:dyDescent="0.35">
      <c r="A62" t="s">
        <v>1496</v>
      </c>
      <c r="B62" t="s">
        <v>1497</v>
      </c>
      <c r="C62">
        <v>222255000</v>
      </c>
      <c r="D62">
        <v>82682500</v>
      </c>
      <c r="E62">
        <v>2.6880536993922535</v>
      </c>
      <c r="F62">
        <v>2.1149693543281105E-2</v>
      </c>
    </row>
    <row r="63" spans="1:6" x14ac:dyDescent="0.35">
      <c r="A63" t="s">
        <v>1508</v>
      </c>
      <c r="B63" t="s">
        <v>1509</v>
      </c>
      <c r="C63">
        <v>221892500</v>
      </c>
      <c r="D63">
        <v>87705250</v>
      </c>
      <c r="E63">
        <v>2.5299796762451505</v>
      </c>
      <c r="F63">
        <v>1.2958454233515014E-2</v>
      </c>
    </row>
    <row r="64" spans="1:6" x14ac:dyDescent="0.35">
      <c r="A64" t="s">
        <v>2607</v>
      </c>
      <c r="B64" t="s">
        <v>2608</v>
      </c>
      <c r="C64">
        <v>220570000</v>
      </c>
      <c r="D64">
        <v>98155750</v>
      </c>
      <c r="E64">
        <v>2.2471429335520332</v>
      </c>
      <c r="F64">
        <v>6.5754140470500894E-3</v>
      </c>
    </row>
    <row r="65" spans="1:6" x14ac:dyDescent="0.35">
      <c r="A65" t="s">
        <v>48</v>
      </c>
      <c r="B65" t="s">
        <v>49</v>
      </c>
      <c r="C65">
        <v>219930000</v>
      </c>
      <c r="D65">
        <v>0</v>
      </c>
      <c r="E65" t="e">
        <v>#DIV/0!</v>
      </c>
      <c r="F65">
        <v>7.7531784370491464E-5</v>
      </c>
    </row>
    <row r="66" spans="1:6" x14ac:dyDescent="0.35">
      <c r="A66" t="s">
        <v>600</v>
      </c>
      <c r="B66" t="s">
        <v>601</v>
      </c>
      <c r="C66">
        <v>218602500</v>
      </c>
      <c r="D66">
        <v>78793000</v>
      </c>
      <c r="E66">
        <v>2.7743898569669896</v>
      </c>
      <c r="F66">
        <v>1.8670933125592744E-4</v>
      </c>
    </row>
    <row r="67" spans="1:6" x14ac:dyDescent="0.35">
      <c r="A67" t="s">
        <v>820</v>
      </c>
      <c r="B67" t="s">
        <v>821</v>
      </c>
      <c r="C67">
        <v>215692500</v>
      </c>
      <c r="D67">
        <v>97595000</v>
      </c>
      <c r="E67">
        <v>2.2100773605205184</v>
      </c>
      <c r="F67">
        <v>2.6790853462336724E-2</v>
      </c>
    </row>
    <row r="68" spans="1:6" x14ac:dyDescent="0.35">
      <c r="A68" t="s">
        <v>640</v>
      </c>
      <c r="B68" t="s">
        <v>641</v>
      </c>
      <c r="C68">
        <v>214912500</v>
      </c>
      <c r="D68">
        <v>0</v>
      </c>
      <c r="E68" t="e">
        <v>#DIV/0!</v>
      </c>
      <c r="F68">
        <v>7.8001440721065763E-7</v>
      </c>
    </row>
    <row r="69" spans="1:6" x14ac:dyDescent="0.35">
      <c r="A69" t="s">
        <v>578</v>
      </c>
      <c r="B69" t="s">
        <v>579</v>
      </c>
      <c r="C69">
        <v>213185000</v>
      </c>
      <c r="D69">
        <v>0</v>
      </c>
      <c r="E69" t="e">
        <v>#DIV/0!</v>
      </c>
      <c r="F69">
        <v>1.3833389442358677E-4</v>
      </c>
    </row>
    <row r="70" spans="1:6" x14ac:dyDescent="0.35">
      <c r="A70" t="s">
        <v>2448</v>
      </c>
      <c r="B70" t="s">
        <v>2449</v>
      </c>
      <c r="C70">
        <v>210040000</v>
      </c>
      <c r="D70">
        <v>62102500</v>
      </c>
      <c r="E70">
        <v>3.3821504770339357</v>
      </c>
      <c r="F70">
        <v>3.6769119772156814E-2</v>
      </c>
    </row>
    <row r="71" spans="1:6" x14ac:dyDescent="0.35">
      <c r="A71" t="s">
        <v>276</v>
      </c>
      <c r="B71" t="s">
        <v>277</v>
      </c>
      <c r="C71">
        <v>206205000</v>
      </c>
      <c r="D71">
        <v>18361250</v>
      </c>
      <c r="E71">
        <v>11.230444550343794</v>
      </c>
      <c r="F71">
        <v>7.5774042475211997E-5</v>
      </c>
    </row>
    <row r="72" spans="1:6" x14ac:dyDescent="0.35">
      <c r="A72" t="s">
        <v>726</v>
      </c>
      <c r="B72" t="s">
        <v>727</v>
      </c>
      <c r="C72">
        <v>195247500</v>
      </c>
      <c r="D72">
        <v>32290000</v>
      </c>
      <c r="E72">
        <v>6.0466862805822235</v>
      </c>
      <c r="F72">
        <v>5.3351161496596857E-3</v>
      </c>
    </row>
    <row r="73" spans="1:6" x14ac:dyDescent="0.35">
      <c r="A73" t="s">
        <v>1864</v>
      </c>
      <c r="B73">
        <v>1</v>
      </c>
      <c r="C73">
        <v>194597500</v>
      </c>
      <c r="D73">
        <v>0</v>
      </c>
      <c r="E73" t="e">
        <v>#DIV/0!</v>
      </c>
      <c r="F73">
        <v>1.4921970358254782E-5</v>
      </c>
    </row>
    <row r="74" spans="1:6" x14ac:dyDescent="0.35">
      <c r="A74" t="s">
        <v>2599</v>
      </c>
      <c r="B74" t="s">
        <v>2600</v>
      </c>
      <c r="C74">
        <v>190457500</v>
      </c>
      <c r="D74">
        <v>81785000</v>
      </c>
      <c r="E74">
        <v>2.3287583297670724</v>
      </c>
      <c r="F74">
        <v>4.6722588900023426E-2</v>
      </c>
    </row>
    <row r="75" spans="1:6" x14ac:dyDescent="0.35">
      <c r="A75" t="s">
        <v>1480</v>
      </c>
      <c r="B75" t="s">
        <v>1481</v>
      </c>
      <c r="C75">
        <v>190257500</v>
      </c>
      <c r="D75">
        <v>67519000</v>
      </c>
      <c r="E75">
        <v>2.8178364608480577</v>
      </c>
      <c r="F75">
        <v>5.0690226346350245E-3</v>
      </c>
    </row>
    <row r="76" spans="1:6" x14ac:dyDescent="0.35">
      <c r="A76" t="s">
        <v>1464</v>
      </c>
      <c r="B76" t="s">
        <v>1465</v>
      </c>
      <c r="C76">
        <v>188832500</v>
      </c>
      <c r="D76">
        <v>61933750</v>
      </c>
      <c r="E76">
        <v>3.0489434274527216</v>
      </c>
      <c r="F76">
        <v>8.2544217434376392E-3</v>
      </c>
    </row>
    <row r="77" spans="1:6" x14ac:dyDescent="0.35">
      <c r="A77" t="s">
        <v>1167</v>
      </c>
      <c r="B77" t="s">
        <v>1168</v>
      </c>
      <c r="C77">
        <v>185897500</v>
      </c>
      <c r="D77">
        <v>0</v>
      </c>
      <c r="E77" t="e">
        <v>#DIV/0!</v>
      </c>
      <c r="F77">
        <v>3.0322172651501569E-2</v>
      </c>
    </row>
    <row r="78" spans="1:6" x14ac:dyDescent="0.35">
      <c r="A78" t="s">
        <v>10</v>
      </c>
      <c r="B78" t="s">
        <v>11</v>
      </c>
      <c r="C78">
        <v>182236250</v>
      </c>
      <c r="D78">
        <v>0</v>
      </c>
      <c r="E78" t="e">
        <v>#DIV/0!</v>
      </c>
      <c r="F78">
        <v>4.1120969193132967E-4</v>
      </c>
    </row>
    <row r="79" spans="1:6" x14ac:dyDescent="0.35">
      <c r="A79" t="s">
        <v>541</v>
      </c>
      <c r="B79" t="s">
        <v>542</v>
      </c>
      <c r="C79">
        <v>179587500</v>
      </c>
      <c r="D79">
        <v>0</v>
      </c>
      <c r="E79" t="e">
        <v>#DIV/0!</v>
      </c>
      <c r="F79">
        <v>1.5590029544526534E-7</v>
      </c>
    </row>
    <row r="80" spans="1:6" x14ac:dyDescent="0.35">
      <c r="A80" t="s">
        <v>2514</v>
      </c>
      <c r="B80" t="s">
        <v>2515</v>
      </c>
      <c r="C80">
        <v>170790000</v>
      </c>
      <c r="D80">
        <v>58670000</v>
      </c>
      <c r="E80">
        <v>2.9110277825123574</v>
      </c>
      <c r="F80">
        <v>9.0730384292028871E-3</v>
      </c>
    </row>
    <row r="81" spans="1:6" x14ac:dyDescent="0.35">
      <c r="A81" t="s">
        <v>1478</v>
      </c>
      <c r="B81" t="s">
        <v>1479</v>
      </c>
      <c r="C81">
        <v>169340000</v>
      </c>
      <c r="D81">
        <v>59892750</v>
      </c>
      <c r="E81">
        <v>2.8273872881108315</v>
      </c>
      <c r="F81">
        <v>7.7987377391946543E-3</v>
      </c>
    </row>
    <row r="82" spans="1:6" x14ac:dyDescent="0.35">
      <c r="A82" t="s">
        <v>2575</v>
      </c>
      <c r="B82" t="s">
        <v>2576</v>
      </c>
      <c r="C82">
        <v>168565000</v>
      </c>
      <c r="D82">
        <v>68024750</v>
      </c>
      <c r="E82">
        <v>2.4779951414742429</v>
      </c>
      <c r="F82">
        <v>1.4509274746816993E-2</v>
      </c>
    </row>
    <row r="83" spans="1:6" x14ac:dyDescent="0.35">
      <c r="A83" t="s">
        <v>826</v>
      </c>
      <c r="B83" t="s">
        <v>827</v>
      </c>
      <c r="C83">
        <v>165790000</v>
      </c>
      <c r="D83">
        <v>51585750</v>
      </c>
      <c r="E83">
        <v>3.2138720479977514</v>
      </c>
      <c r="F83">
        <v>2.89134592447437E-4</v>
      </c>
    </row>
    <row r="84" spans="1:6" x14ac:dyDescent="0.35">
      <c r="A84" t="s">
        <v>2516</v>
      </c>
      <c r="B84" t="s">
        <v>2517</v>
      </c>
      <c r="C84">
        <v>162516750</v>
      </c>
      <c r="D84">
        <v>55970500</v>
      </c>
      <c r="E84">
        <v>2.9036144040164014</v>
      </c>
      <c r="F84">
        <v>4.3311001944258132E-2</v>
      </c>
    </row>
    <row r="85" spans="1:6" x14ac:dyDescent="0.35">
      <c r="A85" t="s">
        <v>0</v>
      </c>
      <c r="B85" t="s">
        <v>1</v>
      </c>
      <c r="C85">
        <v>161972500</v>
      </c>
      <c r="D85">
        <v>0</v>
      </c>
      <c r="E85" t="e">
        <v>#DIV/0!</v>
      </c>
      <c r="F85">
        <v>2.342249730219927E-6</v>
      </c>
    </row>
    <row r="86" spans="1:6" x14ac:dyDescent="0.35">
      <c r="A86" t="s">
        <v>680</v>
      </c>
      <c r="B86" t="s">
        <v>681</v>
      </c>
      <c r="C86">
        <v>160585000</v>
      </c>
      <c r="D86">
        <v>58077750</v>
      </c>
      <c r="E86">
        <v>2.76500036588883</v>
      </c>
      <c r="F86">
        <v>4.6170349705826367E-3</v>
      </c>
    </row>
    <row r="87" spans="1:6" x14ac:dyDescent="0.35">
      <c r="A87" t="s">
        <v>2484</v>
      </c>
      <c r="B87" t="s">
        <v>2485</v>
      </c>
      <c r="C87">
        <v>156172500</v>
      </c>
      <c r="D87">
        <v>49844250</v>
      </c>
      <c r="E87">
        <v>3.1332099489911074</v>
      </c>
      <c r="F87">
        <v>1.1825349887880234E-2</v>
      </c>
    </row>
    <row r="88" spans="1:6" x14ac:dyDescent="0.35">
      <c r="A88" t="s">
        <v>994</v>
      </c>
      <c r="B88" t="s">
        <v>995</v>
      </c>
      <c r="C88">
        <v>151067500</v>
      </c>
      <c r="D88">
        <v>55911250</v>
      </c>
      <c r="E88">
        <v>2.7019159829193589</v>
      </c>
      <c r="F88">
        <v>1.3972329546932732E-2</v>
      </c>
    </row>
    <row r="89" spans="1:6" x14ac:dyDescent="0.35">
      <c r="A89" t="s">
        <v>842</v>
      </c>
      <c r="B89" t="s">
        <v>843</v>
      </c>
      <c r="C89">
        <v>151027750</v>
      </c>
      <c r="D89">
        <v>46083250</v>
      </c>
      <c r="E89">
        <v>3.2772807907428403</v>
      </c>
      <c r="F89">
        <v>3.9667933530851598E-3</v>
      </c>
    </row>
    <row r="90" spans="1:6" x14ac:dyDescent="0.35">
      <c r="A90" t="s">
        <v>2629</v>
      </c>
      <c r="B90" t="s">
        <v>2630</v>
      </c>
      <c r="C90">
        <v>150810000</v>
      </c>
      <c r="D90">
        <v>70735500</v>
      </c>
      <c r="E90">
        <v>2.1320270585491019</v>
      </c>
      <c r="F90">
        <v>1.8731511603489247E-2</v>
      </c>
    </row>
    <row r="91" spans="1:6" x14ac:dyDescent="0.35">
      <c r="A91" t="s">
        <v>794</v>
      </c>
      <c r="B91" t="s">
        <v>795</v>
      </c>
      <c r="C91">
        <v>149292500</v>
      </c>
      <c r="D91">
        <v>11872500</v>
      </c>
      <c r="E91">
        <v>12.574647294167193</v>
      </c>
      <c r="F91">
        <v>9.3356437036796731E-4</v>
      </c>
    </row>
    <row r="92" spans="1:6" x14ac:dyDescent="0.35">
      <c r="A92" t="s">
        <v>694</v>
      </c>
      <c r="B92" t="s">
        <v>695</v>
      </c>
      <c r="C92">
        <v>146885000</v>
      </c>
      <c r="D92">
        <v>13827500</v>
      </c>
      <c r="E92">
        <v>10.622672211173386</v>
      </c>
      <c r="F92">
        <v>5.8175225532280823E-5</v>
      </c>
    </row>
    <row r="93" spans="1:6" x14ac:dyDescent="0.35">
      <c r="A93" t="s">
        <v>1083</v>
      </c>
      <c r="B93" t="s">
        <v>1084</v>
      </c>
      <c r="C93">
        <v>143807500</v>
      </c>
      <c r="D93">
        <v>44178750</v>
      </c>
      <c r="E93">
        <v>3.2551283139518432</v>
      </c>
      <c r="F93">
        <v>7.8753127868301694E-4</v>
      </c>
    </row>
    <row r="94" spans="1:6" x14ac:dyDescent="0.35">
      <c r="A94" t="s">
        <v>1139</v>
      </c>
      <c r="B94" t="s">
        <v>1140</v>
      </c>
      <c r="C94">
        <v>143040000</v>
      </c>
      <c r="D94">
        <v>68018000</v>
      </c>
      <c r="E94">
        <v>2.1029727425093356</v>
      </c>
      <c r="F94">
        <v>1.1936354476318601E-2</v>
      </c>
    </row>
    <row r="95" spans="1:6" x14ac:dyDescent="0.35">
      <c r="A95" t="s">
        <v>704</v>
      </c>
      <c r="B95" t="s">
        <v>705</v>
      </c>
      <c r="C95">
        <v>141887750</v>
      </c>
      <c r="D95">
        <v>49860500</v>
      </c>
      <c r="E95">
        <v>2.8456944876204613</v>
      </c>
      <c r="F95">
        <v>1.586654988750999E-2</v>
      </c>
    </row>
    <row r="96" spans="1:6" x14ac:dyDescent="0.35">
      <c r="A96" t="s">
        <v>586</v>
      </c>
      <c r="B96" t="s">
        <v>587</v>
      </c>
      <c r="C96">
        <v>141065500</v>
      </c>
      <c r="D96">
        <v>25132500</v>
      </c>
      <c r="E96">
        <v>5.6128717795682883</v>
      </c>
      <c r="F96">
        <v>9.006184435956929E-4</v>
      </c>
    </row>
    <row r="97" spans="1:6" x14ac:dyDescent="0.35">
      <c r="A97" t="s">
        <v>698</v>
      </c>
      <c r="B97" t="s">
        <v>699</v>
      </c>
      <c r="C97">
        <v>139911500</v>
      </c>
      <c r="D97">
        <v>25454250</v>
      </c>
      <c r="E97">
        <v>5.4965870139564119</v>
      </c>
      <c r="F97">
        <v>8.0746213930151661E-3</v>
      </c>
    </row>
    <row r="98" spans="1:6" x14ac:dyDescent="0.35">
      <c r="A98" t="s">
        <v>56</v>
      </c>
      <c r="B98" t="s">
        <v>57</v>
      </c>
      <c r="C98">
        <v>137792000</v>
      </c>
      <c r="D98">
        <v>0</v>
      </c>
      <c r="E98" t="e">
        <v>#DIV/0!</v>
      </c>
      <c r="F98">
        <v>6.0676015567433738E-4</v>
      </c>
    </row>
    <row r="99" spans="1:6" x14ac:dyDescent="0.35">
      <c r="A99" t="s">
        <v>1564</v>
      </c>
      <c r="B99" t="s">
        <v>1565</v>
      </c>
      <c r="C99">
        <v>136877500</v>
      </c>
      <c r="D99">
        <v>67525250</v>
      </c>
      <c r="E99">
        <v>2.0270565455144558</v>
      </c>
      <c r="F99">
        <v>3.5763296080597154E-2</v>
      </c>
    </row>
    <row r="100" spans="1:6" x14ac:dyDescent="0.35">
      <c r="A100" t="s">
        <v>626</v>
      </c>
      <c r="B100" t="s">
        <v>627</v>
      </c>
      <c r="C100">
        <v>133845000</v>
      </c>
      <c r="D100">
        <v>27715750</v>
      </c>
      <c r="E100">
        <v>4.8292036116648474</v>
      </c>
      <c r="F100">
        <v>1.0518169026308842E-3</v>
      </c>
    </row>
    <row r="101" spans="1:6" x14ac:dyDescent="0.35">
      <c r="A101" t="s">
        <v>1059</v>
      </c>
      <c r="B101" t="s">
        <v>1060</v>
      </c>
      <c r="C101">
        <v>133372000</v>
      </c>
      <c r="D101">
        <v>40306750</v>
      </c>
      <c r="E101">
        <v>3.3089246838308721</v>
      </c>
      <c r="F101">
        <v>3.9194571982435776E-2</v>
      </c>
    </row>
    <row r="102" spans="1:6" x14ac:dyDescent="0.35">
      <c r="A102" t="s">
        <v>604</v>
      </c>
      <c r="B102" t="s">
        <v>605</v>
      </c>
      <c r="C102">
        <v>133258500</v>
      </c>
      <c r="D102">
        <v>56049250</v>
      </c>
      <c r="E102">
        <v>2.3775251229945091</v>
      </c>
      <c r="F102">
        <v>1.6299595951063294E-2</v>
      </c>
    </row>
    <row r="103" spans="1:6" x14ac:dyDescent="0.35">
      <c r="A103" t="s">
        <v>648</v>
      </c>
      <c r="B103" t="s">
        <v>649</v>
      </c>
      <c r="C103">
        <v>129940000</v>
      </c>
      <c r="D103">
        <v>0</v>
      </c>
      <c r="E103" t="e">
        <v>#DIV/0!</v>
      </c>
      <c r="F103">
        <v>1.6526297829639048E-6</v>
      </c>
    </row>
    <row r="104" spans="1:6" x14ac:dyDescent="0.35">
      <c r="A104" t="s">
        <v>1022</v>
      </c>
      <c r="B104" t="s">
        <v>1023</v>
      </c>
      <c r="C104">
        <v>126698250</v>
      </c>
      <c r="D104">
        <v>43477250</v>
      </c>
      <c r="E104">
        <v>2.9141275034644556</v>
      </c>
      <c r="F104">
        <v>1.8004010310619663E-2</v>
      </c>
    </row>
    <row r="105" spans="1:6" x14ac:dyDescent="0.35">
      <c r="A105" t="s">
        <v>1402</v>
      </c>
      <c r="B105" t="s">
        <v>1403</v>
      </c>
      <c r="C105">
        <v>125092250</v>
      </c>
      <c r="D105">
        <v>26792250</v>
      </c>
      <c r="E105">
        <v>4.6689714376358831</v>
      </c>
      <c r="F105">
        <v>1.2208597762680703E-2</v>
      </c>
    </row>
    <row r="106" spans="1:6" x14ac:dyDescent="0.35">
      <c r="A106" t="s">
        <v>836</v>
      </c>
      <c r="B106" t="s">
        <v>837</v>
      </c>
      <c r="C106">
        <v>125008250</v>
      </c>
      <c r="D106">
        <v>55989500</v>
      </c>
      <c r="E106">
        <v>2.23270881147358</v>
      </c>
      <c r="F106">
        <v>2.3279523654929517E-2</v>
      </c>
    </row>
    <row r="107" spans="1:6" x14ac:dyDescent="0.35">
      <c r="A107" t="s">
        <v>756</v>
      </c>
      <c r="B107" t="s">
        <v>757</v>
      </c>
      <c r="C107">
        <v>124920000</v>
      </c>
      <c r="D107">
        <v>39906250</v>
      </c>
      <c r="E107">
        <v>3.1303367267032107</v>
      </c>
      <c r="F107">
        <v>2.1514541376438005E-4</v>
      </c>
    </row>
    <row r="108" spans="1:6" x14ac:dyDescent="0.35">
      <c r="A108" t="s">
        <v>2261</v>
      </c>
      <c r="B108" t="s">
        <v>2262</v>
      </c>
      <c r="C108">
        <v>124370000</v>
      </c>
      <c r="D108">
        <v>12950500</v>
      </c>
      <c r="E108">
        <v>9.6034902127330994</v>
      </c>
      <c r="F108">
        <v>1.2620412944859338E-4</v>
      </c>
    </row>
    <row r="109" spans="1:6" x14ac:dyDescent="0.35">
      <c r="A109" t="s">
        <v>594</v>
      </c>
      <c r="B109" t="s">
        <v>595</v>
      </c>
      <c r="C109">
        <v>122895000</v>
      </c>
      <c r="D109">
        <v>25637500</v>
      </c>
      <c r="E109">
        <v>4.7935641150658217</v>
      </c>
      <c r="F109">
        <v>7.273918992670025E-3</v>
      </c>
    </row>
    <row r="110" spans="1:6" x14ac:dyDescent="0.35">
      <c r="A110" t="s">
        <v>752</v>
      </c>
      <c r="B110" t="s">
        <v>753</v>
      </c>
      <c r="C110">
        <v>122627000</v>
      </c>
      <c r="D110">
        <v>12750250</v>
      </c>
      <c r="E110">
        <v>9.6176153408756697</v>
      </c>
      <c r="F110">
        <v>4.0057256177875966E-4</v>
      </c>
    </row>
    <row r="111" spans="1:6" x14ac:dyDescent="0.35">
      <c r="A111" t="s">
        <v>2496</v>
      </c>
      <c r="B111" t="s">
        <v>2497</v>
      </c>
      <c r="C111">
        <v>122255500</v>
      </c>
      <c r="D111">
        <v>40018250</v>
      </c>
      <c r="E111">
        <v>3.0549936591430158</v>
      </c>
      <c r="F111">
        <v>1.7452885869683181E-2</v>
      </c>
    </row>
    <row r="112" spans="1:6" x14ac:dyDescent="0.35">
      <c r="A112" t="s">
        <v>2579</v>
      </c>
      <c r="B112" t="s">
        <v>2580</v>
      </c>
      <c r="C112">
        <v>121634250</v>
      </c>
      <c r="D112">
        <v>49325000</v>
      </c>
      <c r="E112">
        <v>2.4659756715661429</v>
      </c>
      <c r="F112">
        <v>2.455005241533521E-2</v>
      </c>
    </row>
    <row r="113" spans="1:6" x14ac:dyDescent="0.35">
      <c r="A113" t="s">
        <v>234</v>
      </c>
      <c r="B113" t="s">
        <v>235</v>
      </c>
      <c r="C113">
        <v>120315000</v>
      </c>
      <c r="D113">
        <v>0</v>
      </c>
      <c r="E113" t="e">
        <v>#DIV/0!</v>
      </c>
      <c r="F113">
        <v>6.3730601209630714E-8</v>
      </c>
    </row>
    <row r="114" spans="1:6" x14ac:dyDescent="0.35">
      <c r="A114" t="s">
        <v>1133</v>
      </c>
      <c r="B114" t="s">
        <v>1134</v>
      </c>
      <c r="C114">
        <v>117513250</v>
      </c>
      <c r="D114">
        <v>31402250</v>
      </c>
      <c r="E114">
        <v>3.7421920403792721</v>
      </c>
      <c r="F114">
        <v>1.9918631616888376E-2</v>
      </c>
    </row>
    <row r="115" spans="1:6" x14ac:dyDescent="0.35">
      <c r="A115" t="s">
        <v>2621</v>
      </c>
      <c r="B115" t="s">
        <v>2622</v>
      </c>
      <c r="C115">
        <v>116549500</v>
      </c>
      <c r="D115">
        <v>53549500</v>
      </c>
      <c r="E115">
        <v>2.1764815731239322</v>
      </c>
      <c r="F115">
        <v>3.3240399511587103E-2</v>
      </c>
    </row>
    <row r="116" spans="1:6" x14ac:dyDescent="0.35">
      <c r="A116" t="s">
        <v>1538</v>
      </c>
      <c r="B116" t="s">
        <v>1539</v>
      </c>
      <c r="C116">
        <v>114636250</v>
      </c>
      <c r="D116">
        <v>51255250</v>
      </c>
      <c r="E116">
        <v>2.236575765409397</v>
      </c>
      <c r="F116">
        <v>3.2146672428800718E-2</v>
      </c>
    </row>
    <row r="117" spans="1:6" x14ac:dyDescent="0.35">
      <c r="A117" t="s">
        <v>910</v>
      </c>
      <c r="B117" t="s">
        <v>911</v>
      </c>
      <c r="C117">
        <v>114486500</v>
      </c>
      <c r="D117">
        <v>54287000</v>
      </c>
      <c r="E117">
        <v>2.1089118941919796</v>
      </c>
      <c r="F117">
        <v>7.2005986862694648E-3</v>
      </c>
    </row>
    <row r="118" spans="1:6" x14ac:dyDescent="0.35">
      <c r="A118" t="s">
        <v>2175</v>
      </c>
      <c r="B118" t="s">
        <v>2176</v>
      </c>
      <c r="C118">
        <v>113962500</v>
      </c>
      <c r="D118">
        <v>0</v>
      </c>
      <c r="E118" t="e">
        <v>#DIV/0!</v>
      </c>
      <c r="F118">
        <v>9.1717762373788516E-4</v>
      </c>
    </row>
    <row r="119" spans="1:6" x14ac:dyDescent="0.35">
      <c r="A119" t="s">
        <v>2277</v>
      </c>
      <c r="B119" t="s">
        <v>2278</v>
      </c>
      <c r="C119">
        <v>113944750</v>
      </c>
      <c r="D119">
        <v>17911500</v>
      </c>
      <c r="E119">
        <v>6.3615414677721018</v>
      </c>
      <c r="F119">
        <v>7.7201205738118405E-3</v>
      </c>
    </row>
    <row r="120" spans="1:6" x14ac:dyDescent="0.35">
      <c r="A120" t="s">
        <v>612</v>
      </c>
      <c r="B120" t="s">
        <v>613</v>
      </c>
      <c r="C120">
        <v>112072250</v>
      </c>
      <c r="D120">
        <v>33273250</v>
      </c>
      <c r="E120">
        <v>3.3682387503475013</v>
      </c>
      <c r="F120">
        <v>3.1973532895716744E-3</v>
      </c>
    </row>
    <row r="121" spans="1:6" x14ac:dyDescent="0.35">
      <c r="A121" t="s">
        <v>2257</v>
      </c>
      <c r="B121" t="s">
        <v>2258</v>
      </c>
      <c r="C121">
        <v>111506500</v>
      </c>
      <c r="D121">
        <v>5684500</v>
      </c>
      <c r="E121">
        <v>19.615885302137393</v>
      </c>
      <c r="F121">
        <v>2.6095972791357969E-3</v>
      </c>
    </row>
    <row r="122" spans="1:6" x14ac:dyDescent="0.35">
      <c r="A122" t="s">
        <v>1552</v>
      </c>
      <c r="B122" t="s">
        <v>1553</v>
      </c>
      <c r="C122">
        <v>111264250</v>
      </c>
      <c r="D122">
        <v>52250500</v>
      </c>
      <c r="E122">
        <v>2.1294389527372943</v>
      </c>
      <c r="F122">
        <v>3.578575467359426E-2</v>
      </c>
    </row>
    <row r="123" spans="1:6" x14ac:dyDescent="0.35">
      <c r="A123" t="s">
        <v>1004</v>
      </c>
      <c r="B123" t="s">
        <v>1005</v>
      </c>
      <c r="C123">
        <v>110743750</v>
      </c>
      <c r="D123">
        <v>49162250</v>
      </c>
      <c r="E123">
        <v>2.2526176080224154</v>
      </c>
      <c r="F123">
        <v>2.0024438107838442E-2</v>
      </c>
    </row>
    <row r="124" spans="1:6" x14ac:dyDescent="0.35">
      <c r="A124" t="s">
        <v>2526</v>
      </c>
      <c r="B124" t="s">
        <v>2527</v>
      </c>
      <c r="C124">
        <v>109147000</v>
      </c>
      <c r="D124">
        <v>38870000</v>
      </c>
      <c r="E124">
        <v>2.8080010290712631</v>
      </c>
      <c r="F124">
        <v>2.8427001098938216E-2</v>
      </c>
    </row>
    <row r="125" spans="1:6" x14ac:dyDescent="0.35">
      <c r="A125" t="s">
        <v>2281</v>
      </c>
      <c r="B125" t="s">
        <v>2282</v>
      </c>
      <c r="C125">
        <v>108923750</v>
      </c>
      <c r="D125">
        <v>17408750</v>
      </c>
      <c r="E125">
        <v>6.2568392331442526</v>
      </c>
      <c r="F125">
        <v>1.2989775537175321E-3</v>
      </c>
    </row>
    <row r="126" spans="1:6" x14ac:dyDescent="0.35">
      <c r="A126" t="s">
        <v>90</v>
      </c>
      <c r="B126" t="s">
        <v>91</v>
      </c>
      <c r="C126">
        <v>108314000</v>
      </c>
      <c r="D126">
        <v>0</v>
      </c>
      <c r="E126" t="e">
        <v>#DIV/0!</v>
      </c>
      <c r="F126">
        <v>2.4969884365394461E-5</v>
      </c>
    </row>
    <row r="127" spans="1:6" x14ac:dyDescent="0.35">
      <c r="A127" t="s">
        <v>1127</v>
      </c>
      <c r="B127" t="s">
        <v>1128</v>
      </c>
      <c r="C127">
        <v>107607000</v>
      </c>
      <c r="D127">
        <v>40442000</v>
      </c>
      <c r="E127">
        <v>2.6607734533405867</v>
      </c>
      <c r="F127">
        <v>4.6323829488967863E-2</v>
      </c>
    </row>
    <row r="128" spans="1:6" x14ac:dyDescent="0.35">
      <c r="A128" t="s">
        <v>894</v>
      </c>
      <c r="B128" t="s">
        <v>895</v>
      </c>
      <c r="C128">
        <v>106404750</v>
      </c>
      <c r="D128">
        <v>52300500</v>
      </c>
      <c r="E128">
        <v>2.0344881980095795</v>
      </c>
      <c r="F128">
        <v>2.4298770997957141E-2</v>
      </c>
    </row>
    <row r="129" spans="1:6" x14ac:dyDescent="0.35">
      <c r="A129" t="s">
        <v>850</v>
      </c>
      <c r="B129" t="s">
        <v>851</v>
      </c>
      <c r="C129">
        <v>106121000</v>
      </c>
      <c r="D129">
        <v>24775250</v>
      </c>
      <c r="E129">
        <v>4.2833472921564866</v>
      </c>
      <c r="F129">
        <v>6.7390508611976365E-3</v>
      </c>
    </row>
    <row r="130" spans="1:6" x14ac:dyDescent="0.35">
      <c r="A130" t="s">
        <v>2361</v>
      </c>
      <c r="B130" t="s">
        <v>2362</v>
      </c>
      <c r="C130">
        <v>104901000</v>
      </c>
      <c r="D130">
        <v>23515750</v>
      </c>
      <c r="E130">
        <v>4.4608825999596018</v>
      </c>
      <c r="F130">
        <v>4.1741099968160882E-2</v>
      </c>
    </row>
    <row r="131" spans="1:6" x14ac:dyDescent="0.35">
      <c r="A131" t="s">
        <v>154</v>
      </c>
      <c r="B131" t="s">
        <v>155</v>
      </c>
      <c r="C131">
        <v>104482500</v>
      </c>
      <c r="D131">
        <v>0</v>
      </c>
      <c r="E131" t="e">
        <v>#DIV/0!</v>
      </c>
      <c r="F131">
        <v>9.7196983934809998E-7</v>
      </c>
    </row>
    <row r="132" spans="1:6" x14ac:dyDescent="0.35">
      <c r="A132" t="s">
        <v>1949</v>
      </c>
      <c r="B132" t="s">
        <v>1950</v>
      </c>
      <c r="C132">
        <v>104448750</v>
      </c>
      <c r="D132">
        <v>0</v>
      </c>
      <c r="E132" t="e">
        <v>#DIV/0!</v>
      </c>
      <c r="F132">
        <v>1.4695441424799274E-4</v>
      </c>
    </row>
    <row r="133" spans="1:6" x14ac:dyDescent="0.35">
      <c r="A133" t="s">
        <v>1428</v>
      </c>
      <c r="B133" t="s">
        <v>1429</v>
      </c>
      <c r="C133">
        <v>104248250</v>
      </c>
      <c r="D133">
        <v>25762500</v>
      </c>
      <c r="E133">
        <v>4.0465114022319266</v>
      </c>
      <c r="F133">
        <v>2.3729298216255373E-3</v>
      </c>
    </row>
    <row r="134" spans="1:6" x14ac:dyDescent="0.35">
      <c r="A134" t="s">
        <v>2325</v>
      </c>
      <c r="B134" t="s">
        <v>2326</v>
      </c>
      <c r="C134">
        <v>104189500</v>
      </c>
      <c r="D134">
        <v>21405250</v>
      </c>
      <c r="E134">
        <v>4.8674741009798996</v>
      </c>
      <c r="F134">
        <v>1.952626661227079E-2</v>
      </c>
    </row>
    <row r="135" spans="1:6" x14ac:dyDescent="0.35">
      <c r="A135" t="s">
        <v>1125</v>
      </c>
      <c r="B135" t="s">
        <v>1126</v>
      </c>
      <c r="C135">
        <v>104078250</v>
      </c>
      <c r="D135">
        <v>21111750</v>
      </c>
      <c r="E135">
        <v>4.9298731748907603</v>
      </c>
      <c r="F135">
        <v>2.2545447892388911E-3</v>
      </c>
    </row>
    <row r="136" spans="1:6" x14ac:dyDescent="0.35">
      <c r="A136" t="s">
        <v>1087</v>
      </c>
      <c r="B136" t="s">
        <v>1088</v>
      </c>
      <c r="C136">
        <v>103196000</v>
      </c>
      <c r="D136">
        <v>41399000</v>
      </c>
      <c r="E136">
        <v>2.4927172153916763</v>
      </c>
      <c r="F136">
        <v>4.6272648168378019E-2</v>
      </c>
    </row>
    <row r="137" spans="1:6" x14ac:dyDescent="0.35">
      <c r="A137" t="s">
        <v>4</v>
      </c>
      <c r="B137" t="s">
        <v>5</v>
      </c>
      <c r="C137">
        <v>102724000</v>
      </c>
      <c r="D137">
        <v>3526000</v>
      </c>
      <c r="E137">
        <v>29.133295519001702</v>
      </c>
      <c r="F137">
        <v>7.0308299834068893E-4</v>
      </c>
    </row>
    <row r="138" spans="1:6" x14ac:dyDescent="0.35">
      <c r="A138" t="s">
        <v>2267</v>
      </c>
      <c r="B138" t="s">
        <v>2268</v>
      </c>
      <c r="C138">
        <v>102437500</v>
      </c>
      <c r="D138">
        <v>12521000</v>
      </c>
      <c r="E138">
        <v>8.1812554907754969</v>
      </c>
      <c r="F138">
        <v>2.7400001236634539E-2</v>
      </c>
    </row>
    <row r="139" spans="1:6" x14ac:dyDescent="0.35">
      <c r="A139" t="s">
        <v>674</v>
      </c>
      <c r="B139" t="s">
        <v>675</v>
      </c>
      <c r="C139">
        <v>101957750</v>
      </c>
      <c r="D139">
        <v>8540500</v>
      </c>
      <c r="E139">
        <v>11.938147649435045</v>
      </c>
      <c r="F139">
        <v>3.6732831766368755E-4</v>
      </c>
    </row>
    <row r="140" spans="1:6" x14ac:dyDescent="0.35">
      <c r="A140" t="s">
        <v>602</v>
      </c>
      <c r="B140" t="s">
        <v>603</v>
      </c>
      <c r="C140">
        <v>101262750</v>
      </c>
      <c r="D140">
        <v>11711500</v>
      </c>
      <c r="E140">
        <v>8.6464372625197452</v>
      </c>
      <c r="F140">
        <v>4.5392413146227734E-3</v>
      </c>
    </row>
    <row r="141" spans="1:6" x14ac:dyDescent="0.35">
      <c r="A141" t="s">
        <v>1432</v>
      </c>
      <c r="B141" t="s">
        <v>1433</v>
      </c>
      <c r="C141">
        <v>100000750</v>
      </c>
      <c r="D141">
        <v>25138500</v>
      </c>
      <c r="E141">
        <v>3.9779919247369571</v>
      </c>
      <c r="F141">
        <v>1.4279531932218168E-3</v>
      </c>
    </row>
    <row r="142" spans="1:6" x14ac:dyDescent="0.35">
      <c r="A142" t="s">
        <v>2379</v>
      </c>
      <c r="B142" t="s">
        <v>2380</v>
      </c>
      <c r="C142">
        <v>98194500</v>
      </c>
      <c r="D142">
        <v>23207250</v>
      </c>
      <c r="E142">
        <v>4.2311993019422811</v>
      </c>
      <c r="F142">
        <v>1.1564674088314663E-2</v>
      </c>
    </row>
    <row r="143" spans="1:6" x14ac:dyDescent="0.35">
      <c r="A143" t="s">
        <v>34</v>
      </c>
      <c r="B143" t="s">
        <v>35</v>
      </c>
      <c r="C143">
        <v>97367250</v>
      </c>
      <c r="D143">
        <v>35653000</v>
      </c>
      <c r="E143">
        <v>2.7309693433932627</v>
      </c>
      <c r="F143">
        <v>2.3503086875928423E-2</v>
      </c>
    </row>
    <row r="144" spans="1:6" x14ac:dyDescent="0.35">
      <c r="A144" t="s">
        <v>1632</v>
      </c>
      <c r="B144" t="s">
        <v>1633</v>
      </c>
      <c r="C144">
        <v>97366750</v>
      </c>
      <c r="D144">
        <v>0</v>
      </c>
      <c r="E144" t="e">
        <v>#DIV/0!</v>
      </c>
      <c r="F144">
        <v>5.8832554751452591E-4</v>
      </c>
    </row>
    <row r="145" spans="1:6" x14ac:dyDescent="0.35">
      <c r="A145" t="s">
        <v>1018</v>
      </c>
      <c r="B145" t="s">
        <v>1019</v>
      </c>
      <c r="C145">
        <v>96745250</v>
      </c>
      <c r="D145">
        <v>29955750</v>
      </c>
      <c r="E145">
        <v>3.2296053345351061</v>
      </c>
      <c r="F145">
        <v>1.2484761979591339E-2</v>
      </c>
    </row>
    <row r="146" spans="1:6" x14ac:dyDescent="0.35">
      <c r="A146" t="s">
        <v>686</v>
      </c>
      <c r="B146" t="s">
        <v>687</v>
      </c>
      <c r="C146">
        <v>96718000</v>
      </c>
      <c r="D146">
        <v>25441250</v>
      </c>
      <c r="E146">
        <v>3.8016213825971601</v>
      </c>
      <c r="F146">
        <v>1.034825905934744E-2</v>
      </c>
    </row>
    <row r="147" spans="1:6" x14ac:dyDescent="0.35">
      <c r="A147" t="s">
        <v>74</v>
      </c>
      <c r="B147" t="s">
        <v>75</v>
      </c>
      <c r="C147">
        <v>96375750</v>
      </c>
      <c r="D147">
        <v>28911500</v>
      </c>
      <c r="E147">
        <v>3.3334745689431542</v>
      </c>
      <c r="F147">
        <v>3.8624355804024609E-3</v>
      </c>
    </row>
    <row r="148" spans="1:6" x14ac:dyDescent="0.35">
      <c r="A148" t="s">
        <v>2305</v>
      </c>
      <c r="B148" t="s">
        <v>2306</v>
      </c>
      <c r="C148">
        <v>95884250</v>
      </c>
      <c r="D148">
        <v>17361750</v>
      </c>
      <c r="E148">
        <v>5.522729563552061</v>
      </c>
      <c r="F148">
        <v>2.9606171520259561E-3</v>
      </c>
    </row>
    <row r="149" spans="1:6" x14ac:dyDescent="0.35">
      <c r="A149" t="s">
        <v>1392</v>
      </c>
      <c r="B149" t="s">
        <v>1393</v>
      </c>
      <c r="C149">
        <v>95516250</v>
      </c>
      <c r="D149">
        <v>17501500</v>
      </c>
      <c r="E149">
        <v>5.4576036339742311</v>
      </c>
      <c r="F149">
        <v>3.1913263682021187E-4</v>
      </c>
    </row>
    <row r="150" spans="1:6" x14ac:dyDescent="0.35">
      <c r="A150" t="s">
        <v>2569</v>
      </c>
      <c r="B150" t="s">
        <v>2570</v>
      </c>
      <c r="C150">
        <v>94766000</v>
      </c>
      <c r="D150">
        <v>36927500</v>
      </c>
      <c r="E150">
        <v>2.5662717486967708</v>
      </c>
      <c r="F150">
        <v>3.3788607321644133E-2</v>
      </c>
    </row>
    <row r="151" spans="1:6" x14ac:dyDescent="0.35">
      <c r="A151" t="s">
        <v>960</v>
      </c>
      <c r="B151" t="s">
        <v>961</v>
      </c>
      <c r="C151">
        <v>92781000</v>
      </c>
      <c r="D151">
        <v>24143250</v>
      </c>
      <c r="E151">
        <v>3.8429374669938801</v>
      </c>
      <c r="F151">
        <v>2.7422919222233194E-2</v>
      </c>
    </row>
    <row r="152" spans="1:6" x14ac:dyDescent="0.35">
      <c r="A152" t="s">
        <v>1038</v>
      </c>
      <c r="B152">
        <v>44076</v>
      </c>
      <c r="C152">
        <v>92734750</v>
      </c>
      <c r="D152">
        <v>16144000</v>
      </c>
      <c r="E152">
        <v>5.7442238602576809</v>
      </c>
      <c r="F152">
        <v>6.9344564051642479E-3</v>
      </c>
    </row>
    <row r="153" spans="1:6" x14ac:dyDescent="0.35">
      <c r="A153" t="s">
        <v>1169</v>
      </c>
      <c r="B153" t="s">
        <v>1170</v>
      </c>
      <c r="C153">
        <v>92137250</v>
      </c>
      <c r="D153">
        <v>0</v>
      </c>
      <c r="E153" t="e">
        <v>#DIV/0!</v>
      </c>
      <c r="F153">
        <v>4.1674547537960677E-4</v>
      </c>
    </row>
    <row r="154" spans="1:6" x14ac:dyDescent="0.35">
      <c r="A154" t="s">
        <v>2538</v>
      </c>
      <c r="B154" t="s">
        <v>2539</v>
      </c>
      <c r="C154">
        <v>91032000</v>
      </c>
      <c r="D154">
        <v>33653000</v>
      </c>
      <c r="E154">
        <v>2.7050188690458503</v>
      </c>
      <c r="F154">
        <v>1.4340617983823339E-2</v>
      </c>
    </row>
    <row r="155" spans="1:6" x14ac:dyDescent="0.35">
      <c r="A155" t="s">
        <v>2438</v>
      </c>
      <c r="B155" t="s">
        <v>2439</v>
      </c>
      <c r="C155">
        <v>87043500</v>
      </c>
      <c r="D155">
        <v>25183500</v>
      </c>
      <c r="E155">
        <v>3.4563702424206326</v>
      </c>
      <c r="F155">
        <v>4.4034450516479667E-2</v>
      </c>
    </row>
    <row r="156" spans="1:6" x14ac:dyDescent="0.35">
      <c r="A156" t="s">
        <v>302</v>
      </c>
      <c r="B156" t="s">
        <v>303</v>
      </c>
      <c r="C156">
        <v>86529000</v>
      </c>
      <c r="D156">
        <v>0</v>
      </c>
      <c r="E156" t="e">
        <v>#DIV/0!</v>
      </c>
      <c r="F156">
        <v>1.5255734391910251E-6</v>
      </c>
    </row>
    <row r="157" spans="1:6" x14ac:dyDescent="0.35">
      <c r="A157" t="s">
        <v>1562</v>
      </c>
      <c r="B157" t="s">
        <v>1563</v>
      </c>
      <c r="C157">
        <v>86270000</v>
      </c>
      <c r="D157">
        <v>42379750</v>
      </c>
      <c r="E157">
        <v>2.0356420224281644</v>
      </c>
      <c r="F157">
        <v>2.0609127961984493E-2</v>
      </c>
    </row>
    <row r="158" spans="1:6" x14ac:dyDescent="0.35">
      <c r="A158" t="s">
        <v>1528</v>
      </c>
      <c r="B158" t="s">
        <v>1529</v>
      </c>
      <c r="C158">
        <v>86113750</v>
      </c>
      <c r="D158">
        <v>37055500</v>
      </c>
      <c r="E158">
        <v>2.3239127794794294</v>
      </c>
      <c r="F158">
        <v>3.8120410343986812E-2</v>
      </c>
    </row>
    <row r="159" spans="1:6" x14ac:dyDescent="0.35">
      <c r="A159" t="s">
        <v>2297</v>
      </c>
      <c r="B159" t="s">
        <v>2298</v>
      </c>
      <c r="C159">
        <v>85980500</v>
      </c>
      <c r="D159">
        <v>15405750</v>
      </c>
      <c r="E159">
        <v>5.5810655112539154</v>
      </c>
      <c r="F159">
        <v>8.2163824680657645E-3</v>
      </c>
    </row>
    <row r="160" spans="1:6" x14ac:dyDescent="0.35">
      <c r="A160" t="s">
        <v>2417</v>
      </c>
      <c r="B160" t="s">
        <v>2418</v>
      </c>
      <c r="C160">
        <v>85731500</v>
      </c>
      <c r="D160">
        <v>23243500</v>
      </c>
      <c r="E160">
        <v>3.6884075117774864</v>
      </c>
      <c r="F160">
        <v>3.9217408362785866E-2</v>
      </c>
    </row>
    <row r="161" spans="1:6" x14ac:dyDescent="0.35">
      <c r="A161" t="s">
        <v>754</v>
      </c>
      <c r="B161" t="s">
        <v>755</v>
      </c>
      <c r="C161">
        <v>85285500</v>
      </c>
      <c r="D161">
        <v>15176250</v>
      </c>
      <c r="E161">
        <v>5.6196688905361993</v>
      </c>
      <c r="F161">
        <v>3.6237119247414999E-3</v>
      </c>
    </row>
    <row r="162" spans="1:6" x14ac:dyDescent="0.35">
      <c r="A162" t="s">
        <v>1476</v>
      </c>
      <c r="B162" t="s">
        <v>1477</v>
      </c>
      <c r="C162">
        <v>85073750</v>
      </c>
      <c r="D162">
        <v>30059250</v>
      </c>
      <c r="E162">
        <v>2.8302020176817453</v>
      </c>
      <c r="F162">
        <v>1.2611415610553144E-2</v>
      </c>
    </row>
    <row r="163" spans="1:6" x14ac:dyDescent="0.35">
      <c r="A163" t="s">
        <v>710</v>
      </c>
      <c r="B163" t="s">
        <v>711</v>
      </c>
      <c r="C163">
        <v>84365250</v>
      </c>
      <c r="D163">
        <v>32466250</v>
      </c>
      <c r="E163">
        <v>2.5985523428175412</v>
      </c>
      <c r="F163">
        <v>2.0515451392532413E-2</v>
      </c>
    </row>
    <row r="164" spans="1:6" x14ac:dyDescent="0.35">
      <c r="A164" t="s">
        <v>760</v>
      </c>
      <c r="B164" t="s">
        <v>761</v>
      </c>
      <c r="C164">
        <v>84115000</v>
      </c>
      <c r="D164">
        <v>15793500</v>
      </c>
      <c r="E164">
        <v>5.3259252224016214</v>
      </c>
      <c r="F164">
        <v>6.5693071840464551E-3</v>
      </c>
    </row>
    <row r="165" spans="1:6" x14ac:dyDescent="0.35">
      <c r="A165" t="s">
        <v>224</v>
      </c>
      <c r="B165" t="s">
        <v>225</v>
      </c>
      <c r="C165">
        <v>83882000</v>
      </c>
      <c r="D165">
        <v>0</v>
      </c>
      <c r="E165" t="e">
        <v>#DIV/0!</v>
      </c>
      <c r="F165">
        <v>1.4364024013159391E-3</v>
      </c>
    </row>
    <row r="166" spans="1:6" x14ac:dyDescent="0.35">
      <c r="A166" t="s">
        <v>708</v>
      </c>
      <c r="B166" t="s">
        <v>709</v>
      </c>
      <c r="C166">
        <v>82083000</v>
      </c>
      <c r="D166">
        <v>12677750</v>
      </c>
      <c r="E166">
        <v>6.4745715919622961</v>
      </c>
      <c r="F166">
        <v>5.6424170545497053E-3</v>
      </c>
    </row>
    <row r="167" spans="1:6" x14ac:dyDescent="0.35">
      <c r="A167" t="s">
        <v>1494</v>
      </c>
      <c r="B167" t="s">
        <v>1495</v>
      </c>
      <c r="C167">
        <v>81776000</v>
      </c>
      <c r="D167">
        <v>30282250</v>
      </c>
      <c r="E167">
        <v>2.70045984033551</v>
      </c>
      <c r="F167">
        <v>3.3381841997065315E-2</v>
      </c>
    </row>
    <row r="168" spans="1:6" x14ac:dyDescent="0.35">
      <c r="A168" t="s">
        <v>2357</v>
      </c>
      <c r="B168" t="s">
        <v>2358</v>
      </c>
      <c r="C168">
        <v>81772750</v>
      </c>
      <c r="D168">
        <v>17900000</v>
      </c>
      <c r="E168">
        <v>4.568310055865922</v>
      </c>
      <c r="F168">
        <v>1.4667465842561605E-2</v>
      </c>
    </row>
    <row r="169" spans="1:6" x14ac:dyDescent="0.35">
      <c r="A169" t="s">
        <v>574</v>
      </c>
      <c r="B169" t="s">
        <v>575</v>
      </c>
      <c r="C169">
        <v>81562000</v>
      </c>
      <c r="D169">
        <v>12376000</v>
      </c>
      <c r="E169">
        <v>6.5903361344537812</v>
      </c>
      <c r="F169">
        <v>1.4281978747341985E-3</v>
      </c>
    </row>
    <row r="170" spans="1:6" x14ac:dyDescent="0.35">
      <c r="A170" t="s">
        <v>14</v>
      </c>
      <c r="B170" t="s">
        <v>15</v>
      </c>
      <c r="C170">
        <v>80872500</v>
      </c>
      <c r="D170">
        <v>0</v>
      </c>
      <c r="E170" t="e">
        <v>#DIV/0!</v>
      </c>
      <c r="F170">
        <v>1.5702451836591615E-2</v>
      </c>
    </row>
    <row r="171" spans="1:6" x14ac:dyDescent="0.35">
      <c r="A171" t="s">
        <v>1558</v>
      </c>
      <c r="B171" t="s">
        <v>1559</v>
      </c>
      <c r="C171">
        <v>79069250</v>
      </c>
      <c r="D171">
        <v>38206250</v>
      </c>
      <c r="E171">
        <v>2.0695370521838705</v>
      </c>
      <c r="F171">
        <v>3.6558624158337494E-2</v>
      </c>
    </row>
    <row r="172" spans="1:6" x14ac:dyDescent="0.35">
      <c r="A172" t="s">
        <v>1386</v>
      </c>
      <c r="B172" t="s">
        <v>1387</v>
      </c>
      <c r="C172">
        <v>79065500</v>
      </c>
      <c r="D172">
        <v>13126750</v>
      </c>
      <c r="E172">
        <v>6.0232349972384638</v>
      </c>
      <c r="F172">
        <v>8.2890765265193969E-3</v>
      </c>
    </row>
    <row r="173" spans="1:6" x14ac:dyDescent="0.35">
      <c r="A173" t="s">
        <v>2407</v>
      </c>
      <c r="B173" t="s">
        <v>2408</v>
      </c>
      <c r="C173">
        <v>78570750</v>
      </c>
      <c r="D173">
        <v>20397750</v>
      </c>
      <c r="E173">
        <v>3.8519321984042358</v>
      </c>
      <c r="F173">
        <v>1.9742502155229363E-2</v>
      </c>
    </row>
    <row r="174" spans="1:6" x14ac:dyDescent="0.35">
      <c r="A174" t="s">
        <v>912</v>
      </c>
      <c r="B174" t="s">
        <v>913</v>
      </c>
      <c r="C174">
        <v>78533000</v>
      </c>
      <c r="D174">
        <v>0</v>
      </c>
      <c r="E174" t="e">
        <v>#DIV/0!</v>
      </c>
      <c r="F174">
        <v>2.706678699987323E-3</v>
      </c>
    </row>
    <row r="175" spans="1:6" x14ac:dyDescent="0.35">
      <c r="A175" t="s">
        <v>2339</v>
      </c>
      <c r="B175" t="s">
        <v>2340</v>
      </c>
      <c r="C175">
        <v>78376500</v>
      </c>
      <c r="D175">
        <v>16567500</v>
      </c>
      <c r="E175">
        <v>4.7307378904481663</v>
      </c>
      <c r="F175">
        <v>7.1802190158591359E-3</v>
      </c>
    </row>
    <row r="176" spans="1:6" x14ac:dyDescent="0.35">
      <c r="A176" t="s">
        <v>576</v>
      </c>
      <c r="B176" t="s">
        <v>577</v>
      </c>
      <c r="C176">
        <v>75859500</v>
      </c>
      <c r="D176">
        <v>4508000</v>
      </c>
      <c r="E176">
        <v>16.827750665483585</v>
      </c>
      <c r="F176">
        <v>5.9208107741863265E-4</v>
      </c>
    </row>
    <row r="177" spans="1:6" x14ac:dyDescent="0.35">
      <c r="A177" t="s">
        <v>2399</v>
      </c>
      <c r="B177" t="s">
        <v>2400</v>
      </c>
      <c r="C177">
        <v>75487750</v>
      </c>
      <c r="D177">
        <v>19305250</v>
      </c>
      <c r="E177">
        <v>3.9102187228862615</v>
      </c>
      <c r="F177">
        <v>1.2816220878429126E-2</v>
      </c>
    </row>
    <row r="178" spans="1:6" x14ac:dyDescent="0.35">
      <c r="A178" t="s">
        <v>2633</v>
      </c>
      <c r="B178" t="s">
        <v>2634</v>
      </c>
      <c r="C178">
        <v>75127000</v>
      </c>
      <c r="D178">
        <v>35574250</v>
      </c>
      <c r="E178">
        <v>2.1118365109594719</v>
      </c>
      <c r="F178">
        <v>3.658361927503348E-2</v>
      </c>
    </row>
    <row r="179" spans="1:6" x14ac:dyDescent="0.35">
      <c r="A179" t="s">
        <v>2474</v>
      </c>
      <c r="B179" t="s">
        <v>2475</v>
      </c>
      <c r="C179">
        <v>74821750</v>
      </c>
      <c r="D179">
        <v>23415250</v>
      </c>
      <c r="E179">
        <v>3.1954281931647111</v>
      </c>
      <c r="F179">
        <v>3.6895294031799634E-2</v>
      </c>
    </row>
    <row r="180" spans="1:6" x14ac:dyDescent="0.35">
      <c r="A180" t="s">
        <v>1486</v>
      </c>
      <c r="B180" t="s">
        <v>1487</v>
      </c>
      <c r="C180">
        <v>74588750</v>
      </c>
      <c r="D180">
        <v>26743500</v>
      </c>
      <c r="E180">
        <v>2.7890421971694055</v>
      </c>
      <c r="F180">
        <v>1.7343793607875271E-2</v>
      </c>
    </row>
    <row r="181" spans="1:6" x14ac:dyDescent="0.35">
      <c r="A181" t="s">
        <v>1895</v>
      </c>
      <c r="B181" t="s">
        <v>1896</v>
      </c>
      <c r="C181">
        <v>74168250</v>
      </c>
      <c r="D181">
        <v>0</v>
      </c>
      <c r="E181" t="e">
        <v>#DIV/0!</v>
      </c>
      <c r="F181">
        <v>3.177276383044704E-5</v>
      </c>
    </row>
    <row r="182" spans="1:6" x14ac:dyDescent="0.35">
      <c r="A182" t="s">
        <v>447</v>
      </c>
      <c r="B182" t="s">
        <v>448</v>
      </c>
      <c r="C182">
        <v>72405250</v>
      </c>
      <c r="D182">
        <v>0</v>
      </c>
      <c r="E182" t="e">
        <v>#DIV/0!</v>
      </c>
      <c r="F182">
        <v>1.9894974749048297E-3</v>
      </c>
    </row>
    <row r="183" spans="1:6" x14ac:dyDescent="0.35">
      <c r="A183" t="s">
        <v>684</v>
      </c>
      <c r="B183" t="s">
        <v>685</v>
      </c>
      <c r="C183">
        <v>71483000</v>
      </c>
      <c r="D183">
        <v>19993750</v>
      </c>
      <c r="E183">
        <v>3.5752672710221942</v>
      </c>
      <c r="F183">
        <v>3.4097457832442279E-2</v>
      </c>
    </row>
    <row r="184" spans="1:6" x14ac:dyDescent="0.35">
      <c r="A184" t="s">
        <v>2317</v>
      </c>
      <c r="B184" t="s">
        <v>2318</v>
      </c>
      <c r="C184">
        <v>71328750</v>
      </c>
      <c r="D184">
        <v>14272750</v>
      </c>
      <c r="E184">
        <v>4.9975477746054544</v>
      </c>
      <c r="F184">
        <v>1.3340049063571507E-2</v>
      </c>
    </row>
    <row r="185" spans="1:6" x14ac:dyDescent="0.35">
      <c r="A185" t="s">
        <v>2490</v>
      </c>
      <c r="B185" t="s">
        <v>2491</v>
      </c>
      <c r="C185">
        <v>71289250</v>
      </c>
      <c r="D185">
        <v>23153250</v>
      </c>
      <c r="E185">
        <v>3.0790169846565818</v>
      </c>
      <c r="F185">
        <v>1.9983720135636072E-2</v>
      </c>
    </row>
    <row r="186" spans="1:6" x14ac:dyDescent="0.35">
      <c r="A186" t="s">
        <v>2353</v>
      </c>
      <c r="B186" t="s">
        <v>2354</v>
      </c>
      <c r="C186">
        <v>70363750</v>
      </c>
      <c r="D186">
        <v>15296250</v>
      </c>
      <c r="E186">
        <v>4.600065375500531</v>
      </c>
      <c r="F186">
        <v>3.3852040282331178E-3</v>
      </c>
    </row>
    <row r="187" spans="1:6" x14ac:dyDescent="0.35">
      <c r="A187" t="s">
        <v>1364</v>
      </c>
      <c r="B187" t="s">
        <v>1365</v>
      </c>
      <c r="C187">
        <v>70011500</v>
      </c>
      <c r="D187">
        <v>4776750</v>
      </c>
      <c r="E187">
        <v>14.656722667085361</v>
      </c>
      <c r="F187">
        <v>1.4472874854752193E-4</v>
      </c>
    </row>
    <row r="188" spans="1:6" x14ac:dyDescent="0.35">
      <c r="A188" t="s">
        <v>2446</v>
      </c>
      <c r="B188" t="s">
        <v>2447</v>
      </c>
      <c r="C188">
        <v>69765000</v>
      </c>
      <c r="D188">
        <v>20566000</v>
      </c>
      <c r="E188">
        <v>3.3922493435767773</v>
      </c>
      <c r="F188">
        <v>1.3129860068383735E-2</v>
      </c>
    </row>
    <row r="189" spans="1:6" x14ac:dyDescent="0.35">
      <c r="A189" t="s">
        <v>2263</v>
      </c>
      <c r="B189" t="s">
        <v>2264</v>
      </c>
      <c r="C189">
        <v>69136500</v>
      </c>
      <c r="D189">
        <v>7233000</v>
      </c>
      <c r="E189">
        <v>9.5584819576939033</v>
      </c>
      <c r="F189">
        <v>4.7641173190589244E-4</v>
      </c>
    </row>
    <row r="190" spans="1:6" x14ac:dyDescent="0.35">
      <c r="A190" t="s">
        <v>2502</v>
      </c>
      <c r="B190" t="s">
        <v>2503</v>
      </c>
      <c r="C190">
        <v>68954000</v>
      </c>
      <c r="D190">
        <v>22880000</v>
      </c>
      <c r="E190">
        <v>3.0137237762237761</v>
      </c>
      <c r="F190">
        <v>2.5750997809976139E-2</v>
      </c>
    </row>
    <row r="191" spans="1:6" x14ac:dyDescent="0.35">
      <c r="A191" t="s">
        <v>766</v>
      </c>
      <c r="B191" t="s">
        <v>767</v>
      </c>
      <c r="C191">
        <v>68173000</v>
      </c>
      <c r="D191">
        <v>27763500</v>
      </c>
      <c r="E191">
        <v>2.4554901219226681</v>
      </c>
      <c r="F191">
        <v>3.3409606666031294E-2</v>
      </c>
    </row>
    <row r="192" spans="1:6" x14ac:dyDescent="0.35">
      <c r="A192" t="s">
        <v>1877</v>
      </c>
      <c r="B192" t="s">
        <v>1878</v>
      </c>
      <c r="C192">
        <v>67693250</v>
      </c>
      <c r="D192">
        <v>0</v>
      </c>
      <c r="E192" t="e">
        <v>#DIV/0!</v>
      </c>
      <c r="F192">
        <v>1.7254995315605021E-4</v>
      </c>
    </row>
    <row r="193" spans="1:6" x14ac:dyDescent="0.35">
      <c r="A193" t="s">
        <v>702</v>
      </c>
      <c r="B193" t="s">
        <v>703</v>
      </c>
      <c r="C193">
        <v>67687000</v>
      </c>
      <c r="D193">
        <v>28802250</v>
      </c>
      <c r="E193">
        <v>2.3500594571604649</v>
      </c>
      <c r="F193">
        <v>1.173365038681092E-2</v>
      </c>
    </row>
    <row r="194" spans="1:6" x14ac:dyDescent="0.35">
      <c r="A194" t="s">
        <v>110</v>
      </c>
      <c r="B194" t="s">
        <v>111</v>
      </c>
      <c r="C194">
        <v>67523500</v>
      </c>
      <c r="D194">
        <v>0</v>
      </c>
      <c r="E194" t="e">
        <v>#DIV/0!</v>
      </c>
      <c r="F194">
        <v>9.1752767666663242E-7</v>
      </c>
    </row>
    <row r="195" spans="1:6" x14ac:dyDescent="0.35">
      <c r="A195" t="s">
        <v>982</v>
      </c>
      <c r="B195" t="s">
        <v>983</v>
      </c>
      <c r="C195">
        <v>67421500</v>
      </c>
      <c r="D195">
        <v>19498000</v>
      </c>
      <c r="E195">
        <v>3.4578674735870347</v>
      </c>
      <c r="F195">
        <v>4.1227910338917408E-3</v>
      </c>
    </row>
    <row r="196" spans="1:6" x14ac:dyDescent="0.35">
      <c r="A196" t="s">
        <v>742</v>
      </c>
      <c r="B196" t="s">
        <v>743</v>
      </c>
      <c r="C196">
        <v>66058000</v>
      </c>
      <c r="D196">
        <v>0</v>
      </c>
      <c r="E196" t="e">
        <v>#DIV/0!</v>
      </c>
      <c r="F196">
        <v>6.4283208988551762E-4</v>
      </c>
    </row>
    <row r="197" spans="1:6" x14ac:dyDescent="0.35">
      <c r="A197" t="s">
        <v>660</v>
      </c>
      <c r="B197" t="s">
        <v>661</v>
      </c>
      <c r="C197">
        <v>65591000</v>
      </c>
      <c r="D197">
        <v>12524250</v>
      </c>
      <c r="E197">
        <v>5.2371199872247836</v>
      </c>
      <c r="F197">
        <v>4.4966398751705629E-3</v>
      </c>
    </row>
    <row r="198" spans="1:6" x14ac:dyDescent="0.35">
      <c r="A198" t="s">
        <v>1145</v>
      </c>
      <c r="B198" t="s">
        <v>1146</v>
      </c>
      <c r="C198">
        <v>64465500</v>
      </c>
      <c r="D198">
        <v>30079000</v>
      </c>
      <c r="E198">
        <v>2.1432062236111573</v>
      </c>
      <c r="F198">
        <v>2.5709506025432538E-2</v>
      </c>
    </row>
    <row r="199" spans="1:6" x14ac:dyDescent="0.35">
      <c r="A199" t="s">
        <v>782</v>
      </c>
      <c r="B199" t="s">
        <v>783</v>
      </c>
      <c r="C199">
        <v>64122750</v>
      </c>
      <c r="D199">
        <v>25591000</v>
      </c>
      <c r="E199">
        <v>2.5056758235317105</v>
      </c>
      <c r="F199">
        <v>2.8401410685759763E-2</v>
      </c>
    </row>
    <row r="200" spans="1:6" x14ac:dyDescent="0.35">
      <c r="A200" t="s">
        <v>2458</v>
      </c>
      <c r="B200" t="s">
        <v>2459</v>
      </c>
      <c r="C200">
        <v>63278250</v>
      </c>
      <c r="D200">
        <v>19081750</v>
      </c>
      <c r="E200">
        <v>3.3161659701023227</v>
      </c>
      <c r="F200">
        <v>4.6516772418192603E-2</v>
      </c>
    </row>
    <row r="201" spans="1:6" x14ac:dyDescent="0.35">
      <c r="A201" t="s">
        <v>2337</v>
      </c>
      <c r="B201" t="s">
        <v>2338</v>
      </c>
      <c r="C201">
        <v>63268750</v>
      </c>
      <c r="D201">
        <v>13352000</v>
      </c>
      <c r="E201">
        <v>4.7385223187537449</v>
      </c>
      <c r="F201">
        <v>7.5903154489875288E-3</v>
      </c>
    </row>
    <row r="202" spans="1:6" x14ac:dyDescent="0.35">
      <c r="A202" t="s">
        <v>1400</v>
      </c>
      <c r="B202" t="s">
        <v>1401</v>
      </c>
      <c r="C202">
        <v>63164750</v>
      </c>
      <c r="D202">
        <v>13132000</v>
      </c>
      <c r="E202">
        <v>4.8099870545233019</v>
      </c>
      <c r="F202">
        <v>4.9664267848545081E-3</v>
      </c>
    </row>
    <row r="203" spans="1:6" x14ac:dyDescent="0.35">
      <c r="A203" t="s">
        <v>1658</v>
      </c>
      <c r="B203" t="s">
        <v>1659</v>
      </c>
      <c r="C203">
        <v>62500250</v>
      </c>
      <c r="D203">
        <v>0</v>
      </c>
      <c r="E203" t="e">
        <v>#DIV/0!</v>
      </c>
      <c r="F203">
        <v>2.7969239601198619E-3</v>
      </c>
    </row>
    <row r="204" spans="1:6" x14ac:dyDescent="0.35">
      <c r="A204" t="s">
        <v>2581</v>
      </c>
      <c r="B204" t="s">
        <v>2582</v>
      </c>
      <c r="C204">
        <v>62238500</v>
      </c>
      <c r="D204">
        <v>25315250</v>
      </c>
      <c r="E204">
        <v>2.4585378378645282</v>
      </c>
      <c r="F204">
        <v>4.2962419390133878E-2</v>
      </c>
    </row>
    <row r="205" spans="1:6" x14ac:dyDescent="0.35">
      <c r="A205" t="s">
        <v>1396</v>
      </c>
      <c r="B205" t="s">
        <v>1397</v>
      </c>
      <c r="C205">
        <v>62162250</v>
      </c>
      <c r="D205">
        <v>12809000</v>
      </c>
      <c r="E205">
        <v>4.8530135061285034</v>
      </c>
      <c r="F205">
        <v>1.0960127802660327E-2</v>
      </c>
    </row>
    <row r="206" spans="1:6" x14ac:dyDescent="0.35">
      <c r="A206" t="s">
        <v>2524</v>
      </c>
      <c r="B206" t="s">
        <v>2525</v>
      </c>
      <c r="C206">
        <v>61783750</v>
      </c>
      <c r="D206">
        <v>21918250</v>
      </c>
      <c r="E206">
        <v>2.8188267767727808</v>
      </c>
      <c r="F206">
        <v>2.9004993567698183E-2</v>
      </c>
    </row>
    <row r="207" spans="1:6" x14ac:dyDescent="0.35">
      <c r="A207" t="s">
        <v>2377</v>
      </c>
      <c r="B207" t="s">
        <v>2378</v>
      </c>
      <c r="C207">
        <v>61351250</v>
      </c>
      <c r="D207">
        <v>14346750</v>
      </c>
      <c r="E207">
        <v>4.2763169358914039</v>
      </c>
      <c r="F207">
        <v>1.3248601461841971E-2</v>
      </c>
    </row>
    <row r="208" spans="1:6" x14ac:dyDescent="0.35">
      <c r="A208" t="s">
        <v>2643</v>
      </c>
      <c r="B208" t="s">
        <v>2644</v>
      </c>
      <c r="C208">
        <v>60832500</v>
      </c>
      <c r="D208">
        <v>29565000</v>
      </c>
      <c r="E208">
        <v>2.0575849822425165</v>
      </c>
      <c r="F208">
        <v>2.1390726603562414E-2</v>
      </c>
    </row>
    <row r="209" spans="1:6" x14ac:dyDescent="0.35">
      <c r="A209" t="s">
        <v>1506</v>
      </c>
      <c r="B209" t="s">
        <v>1507</v>
      </c>
      <c r="C209">
        <v>60539500</v>
      </c>
      <c r="D209">
        <v>23870000</v>
      </c>
      <c r="E209">
        <v>2.5362170087976539</v>
      </c>
      <c r="F209">
        <v>2.5782146296286387E-2</v>
      </c>
    </row>
    <row r="210" spans="1:6" x14ac:dyDescent="0.35">
      <c r="A210" t="s">
        <v>1696</v>
      </c>
      <c r="B210" t="s">
        <v>1697</v>
      </c>
      <c r="C210">
        <v>60495500</v>
      </c>
      <c r="D210">
        <v>0</v>
      </c>
      <c r="E210" t="e">
        <v>#DIV/0!</v>
      </c>
      <c r="F210">
        <v>3.1608811507062161E-4</v>
      </c>
    </row>
    <row r="211" spans="1:6" x14ac:dyDescent="0.35">
      <c r="A211" t="s">
        <v>1384</v>
      </c>
      <c r="B211" t="s">
        <v>1385</v>
      </c>
      <c r="C211">
        <v>60164500</v>
      </c>
      <c r="D211">
        <v>9201500</v>
      </c>
      <c r="E211">
        <v>6.5385534967124928</v>
      </c>
      <c r="F211">
        <v>3.022590374921268E-2</v>
      </c>
    </row>
    <row r="212" spans="1:6" x14ac:dyDescent="0.35">
      <c r="A212" t="s">
        <v>2029</v>
      </c>
      <c r="B212" t="s">
        <v>2030</v>
      </c>
      <c r="C212">
        <v>59991750</v>
      </c>
      <c r="D212">
        <v>0</v>
      </c>
      <c r="E212" t="e">
        <v>#DIV/0!</v>
      </c>
      <c r="F212">
        <v>1.7222849121425088E-3</v>
      </c>
    </row>
    <row r="213" spans="1:6" x14ac:dyDescent="0.35">
      <c r="A213" t="s">
        <v>584</v>
      </c>
      <c r="B213" t="s">
        <v>585</v>
      </c>
      <c r="C213">
        <v>59267000</v>
      </c>
      <c r="D213">
        <v>0</v>
      </c>
      <c r="E213" t="e">
        <v>#DIV/0!</v>
      </c>
      <c r="F213">
        <v>2.0485773959716207E-4</v>
      </c>
    </row>
    <row r="214" spans="1:6" x14ac:dyDescent="0.35">
      <c r="A214" t="s">
        <v>26</v>
      </c>
      <c r="B214" t="s">
        <v>27</v>
      </c>
      <c r="C214">
        <v>59245500</v>
      </c>
      <c r="D214">
        <v>0</v>
      </c>
      <c r="E214" t="e">
        <v>#DIV/0!</v>
      </c>
      <c r="F214">
        <v>7.2964243628990302E-7</v>
      </c>
    </row>
    <row r="215" spans="1:6" x14ac:dyDescent="0.35">
      <c r="A215" t="s">
        <v>1171</v>
      </c>
      <c r="B215" t="s">
        <v>1172</v>
      </c>
      <c r="C215">
        <v>57918750</v>
      </c>
      <c r="D215">
        <v>0</v>
      </c>
      <c r="E215" t="e">
        <v>#DIV/0!</v>
      </c>
      <c r="F215">
        <v>1.9113456854247019E-3</v>
      </c>
    </row>
    <row r="216" spans="1:6" x14ac:dyDescent="0.35">
      <c r="A216" t="s">
        <v>2428</v>
      </c>
      <c r="B216" t="s">
        <v>2429</v>
      </c>
      <c r="C216">
        <v>57743250</v>
      </c>
      <c r="D216">
        <v>16410250</v>
      </c>
      <c r="E216">
        <v>3.5187306713791684</v>
      </c>
      <c r="F216">
        <v>3.6359240976695295E-2</v>
      </c>
    </row>
    <row r="217" spans="1:6" x14ac:dyDescent="0.35">
      <c r="A217" t="s">
        <v>608</v>
      </c>
      <c r="B217" t="s">
        <v>609</v>
      </c>
      <c r="C217">
        <v>57517500</v>
      </c>
      <c r="D217">
        <v>23225500</v>
      </c>
      <c r="E217">
        <v>2.4764805924522615</v>
      </c>
      <c r="F217">
        <v>3.1423722396078019E-2</v>
      </c>
    </row>
    <row r="218" spans="1:6" x14ac:dyDescent="0.35">
      <c r="A218" t="s">
        <v>2532</v>
      </c>
      <c r="B218" t="s">
        <v>2533</v>
      </c>
      <c r="C218">
        <v>57056500</v>
      </c>
      <c r="D218">
        <v>20880250</v>
      </c>
      <c r="E218">
        <v>2.7325582787562408</v>
      </c>
      <c r="F218">
        <v>4.5448411671259327E-2</v>
      </c>
    </row>
    <row r="219" spans="1:6" x14ac:dyDescent="0.35">
      <c r="A219" t="s">
        <v>2099</v>
      </c>
      <c r="B219" t="s">
        <v>2100</v>
      </c>
      <c r="C219">
        <v>57042500</v>
      </c>
      <c r="D219">
        <v>0</v>
      </c>
      <c r="E219" t="e">
        <v>#DIV/0!</v>
      </c>
      <c r="F219">
        <v>7.0784695318260847E-6</v>
      </c>
    </row>
    <row r="220" spans="1:6" x14ac:dyDescent="0.35">
      <c r="A220" t="s">
        <v>2522</v>
      </c>
      <c r="B220" t="s">
        <v>2523</v>
      </c>
      <c r="C220">
        <v>57037500</v>
      </c>
      <c r="D220">
        <v>20077500</v>
      </c>
      <c r="E220">
        <v>2.8408666417631676</v>
      </c>
      <c r="F220">
        <v>1.9009656916889269E-2</v>
      </c>
    </row>
    <row r="221" spans="1:6" x14ac:dyDescent="0.35">
      <c r="A221" t="s">
        <v>572</v>
      </c>
      <c r="B221" t="s">
        <v>573</v>
      </c>
      <c r="C221">
        <v>56829500</v>
      </c>
      <c r="D221">
        <v>12713250</v>
      </c>
      <c r="E221">
        <v>4.4701000924232588</v>
      </c>
      <c r="F221">
        <v>2.4947363148619273E-3</v>
      </c>
    </row>
    <row r="222" spans="1:6" x14ac:dyDescent="0.35">
      <c r="A222" t="s">
        <v>2347</v>
      </c>
      <c r="B222" t="s">
        <v>2348</v>
      </c>
      <c r="C222">
        <v>56581250</v>
      </c>
      <c r="D222">
        <v>12121250</v>
      </c>
      <c r="E222">
        <v>4.6679385376920699</v>
      </c>
      <c r="F222">
        <v>5.2573016737030177E-3</v>
      </c>
    </row>
    <row r="223" spans="1:6" x14ac:dyDescent="0.35">
      <c r="A223" t="s">
        <v>1516</v>
      </c>
      <c r="B223" t="s">
        <v>1517</v>
      </c>
      <c r="C223">
        <v>56520750</v>
      </c>
      <c r="D223">
        <v>22801250</v>
      </c>
      <c r="E223">
        <v>2.4788443616029823</v>
      </c>
      <c r="F223">
        <v>2.333623671115494E-2</v>
      </c>
    </row>
    <row r="224" spans="1:6" x14ac:dyDescent="0.35">
      <c r="A224" t="s">
        <v>906</v>
      </c>
      <c r="B224" t="s">
        <v>907</v>
      </c>
      <c r="C224">
        <v>56493250</v>
      </c>
      <c r="D224">
        <v>20961000</v>
      </c>
      <c r="E224">
        <v>2.6951600591574829</v>
      </c>
      <c r="F224">
        <v>2.7549392287953788E-2</v>
      </c>
    </row>
    <row r="225" spans="1:6" x14ac:dyDescent="0.35">
      <c r="A225" t="s">
        <v>948</v>
      </c>
      <c r="B225" t="s">
        <v>949</v>
      </c>
      <c r="C225">
        <v>56458250</v>
      </c>
      <c r="D225">
        <v>11193000</v>
      </c>
      <c r="E225">
        <v>5.0440677208969893</v>
      </c>
      <c r="F225">
        <v>1.7720952172566067E-2</v>
      </c>
    </row>
    <row r="226" spans="1:6" x14ac:dyDescent="0.35">
      <c r="A226" t="s">
        <v>2271</v>
      </c>
      <c r="B226" t="s">
        <v>2272</v>
      </c>
      <c r="C226">
        <v>55680000</v>
      </c>
      <c r="D226">
        <v>8013500</v>
      </c>
      <c r="E226">
        <v>6.9482747862981222</v>
      </c>
      <c r="F226">
        <v>6.8104691051711734E-3</v>
      </c>
    </row>
    <row r="227" spans="1:6" x14ac:dyDescent="0.35">
      <c r="A227" t="s">
        <v>112</v>
      </c>
      <c r="B227" t="s">
        <v>113</v>
      </c>
      <c r="C227">
        <v>55637250</v>
      </c>
      <c r="D227">
        <v>8776000</v>
      </c>
      <c r="E227">
        <v>6.3397048769371009</v>
      </c>
      <c r="F227">
        <v>3.806908448530026E-3</v>
      </c>
    </row>
    <row r="228" spans="1:6" x14ac:dyDescent="0.35">
      <c r="A228" t="s">
        <v>966</v>
      </c>
      <c r="B228" t="s">
        <v>967</v>
      </c>
      <c r="C228">
        <v>55060250</v>
      </c>
      <c r="D228">
        <v>17656500</v>
      </c>
      <c r="E228">
        <v>3.1184124826551129</v>
      </c>
      <c r="F228">
        <v>4.8343268006833175E-2</v>
      </c>
    </row>
    <row r="229" spans="1:6" x14ac:dyDescent="0.35">
      <c r="A229" t="s">
        <v>1374</v>
      </c>
      <c r="B229" t="s">
        <v>1375</v>
      </c>
      <c r="C229">
        <v>54383750</v>
      </c>
      <c r="D229">
        <v>7008750</v>
      </c>
      <c r="E229">
        <v>7.759407883003389</v>
      </c>
      <c r="F229">
        <v>3.0030376642188315E-3</v>
      </c>
    </row>
    <row r="230" spans="1:6" x14ac:dyDescent="0.35">
      <c r="A230" t="s">
        <v>2456</v>
      </c>
      <c r="B230" t="s">
        <v>2457</v>
      </c>
      <c r="C230">
        <v>54145500</v>
      </c>
      <c r="D230">
        <v>16270250</v>
      </c>
      <c r="E230">
        <v>3.3278837141408397</v>
      </c>
      <c r="F230">
        <v>3.3247178479518434E-2</v>
      </c>
    </row>
    <row r="231" spans="1:6" x14ac:dyDescent="0.35">
      <c r="A231" t="s">
        <v>1729</v>
      </c>
      <c r="B231" t="s">
        <v>1730</v>
      </c>
      <c r="C231">
        <v>53919750</v>
      </c>
      <c r="D231">
        <v>0</v>
      </c>
      <c r="E231" t="e">
        <v>#DIV/0!</v>
      </c>
      <c r="F231">
        <v>3.5735875573950542E-3</v>
      </c>
    </row>
    <row r="232" spans="1:6" x14ac:dyDescent="0.35">
      <c r="A232" t="s">
        <v>596</v>
      </c>
      <c r="B232" t="s">
        <v>597</v>
      </c>
      <c r="C232">
        <v>53026500</v>
      </c>
      <c r="D232">
        <v>0</v>
      </c>
      <c r="E232" t="e">
        <v>#DIV/0!</v>
      </c>
      <c r="F232">
        <v>4.5592811532185398E-4</v>
      </c>
    </row>
    <row r="233" spans="1:6" x14ac:dyDescent="0.35">
      <c r="A233" t="s">
        <v>2349</v>
      </c>
      <c r="B233" t="s">
        <v>2350</v>
      </c>
      <c r="C233">
        <v>52947500</v>
      </c>
      <c r="D233">
        <v>11424500</v>
      </c>
      <c r="E233">
        <v>4.6345573110420588</v>
      </c>
      <c r="F233">
        <v>3.2928872718272335E-2</v>
      </c>
    </row>
    <row r="234" spans="1:6" x14ac:dyDescent="0.35">
      <c r="A234" t="s">
        <v>1724</v>
      </c>
      <c r="B234">
        <v>1</v>
      </c>
      <c r="C234">
        <v>52507500</v>
      </c>
      <c r="D234">
        <v>0</v>
      </c>
      <c r="E234" t="e">
        <v>#DIV/0!</v>
      </c>
      <c r="F234">
        <v>1.9768355138565136E-6</v>
      </c>
    </row>
    <row r="235" spans="1:6" x14ac:dyDescent="0.35">
      <c r="A235" t="s">
        <v>1941</v>
      </c>
      <c r="B235" t="s">
        <v>1942</v>
      </c>
      <c r="C235">
        <v>52300250</v>
      </c>
      <c r="D235">
        <v>0</v>
      </c>
      <c r="E235" t="e">
        <v>#DIV/0!</v>
      </c>
      <c r="F235">
        <v>3.5962433392239271E-2</v>
      </c>
    </row>
    <row r="236" spans="1:6" x14ac:dyDescent="0.35">
      <c r="A236" t="s">
        <v>92</v>
      </c>
      <c r="B236" t="s">
        <v>93</v>
      </c>
      <c r="C236">
        <v>52261000</v>
      </c>
      <c r="D236">
        <v>0</v>
      </c>
      <c r="E236" t="e">
        <v>#DIV/0!</v>
      </c>
      <c r="F236">
        <v>1.3855502236035679E-4</v>
      </c>
    </row>
    <row r="237" spans="1:6" x14ac:dyDescent="0.35">
      <c r="A237" t="s">
        <v>2504</v>
      </c>
      <c r="B237" t="s">
        <v>2505</v>
      </c>
      <c r="C237">
        <v>51823250</v>
      </c>
      <c r="D237">
        <v>17242000</v>
      </c>
      <c r="E237">
        <v>3.0056402969493097</v>
      </c>
      <c r="F237">
        <v>1.1100752276059453E-2</v>
      </c>
    </row>
    <row r="238" spans="1:6" x14ac:dyDescent="0.35">
      <c r="A238" t="s">
        <v>1016</v>
      </c>
      <c r="B238" t="s">
        <v>1017</v>
      </c>
      <c r="C238">
        <v>51814750</v>
      </c>
      <c r="D238">
        <v>9474000</v>
      </c>
      <c r="E238">
        <v>5.4691524171416512</v>
      </c>
      <c r="F238">
        <v>1.0363487129041383E-2</v>
      </c>
    </row>
    <row r="239" spans="1:6" x14ac:dyDescent="0.35">
      <c r="A239" t="s">
        <v>1394</v>
      </c>
      <c r="B239" t="s">
        <v>1395</v>
      </c>
      <c r="C239">
        <v>51308250</v>
      </c>
      <c r="D239">
        <v>9447500</v>
      </c>
      <c r="E239">
        <v>5.4308811854988095</v>
      </c>
      <c r="F239">
        <v>4.1345141424696599E-3</v>
      </c>
    </row>
    <row r="240" spans="1:6" x14ac:dyDescent="0.35">
      <c r="A240" t="s">
        <v>2480</v>
      </c>
      <c r="B240" t="s">
        <v>2481</v>
      </c>
      <c r="C240">
        <v>51289750</v>
      </c>
      <c r="D240">
        <v>16238250</v>
      </c>
      <c r="E240">
        <v>3.1585762012532137</v>
      </c>
      <c r="F240">
        <v>8.6570309772126177E-3</v>
      </c>
    </row>
    <row r="241" spans="1:6" x14ac:dyDescent="0.35">
      <c r="A241" t="s">
        <v>515</v>
      </c>
      <c r="B241" t="s">
        <v>516</v>
      </c>
      <c r="C241">
        <v>51253500</v>
      </c>
      <c r="D241">
        <v>0</v>
      </c>
      <c r="E241" t="e">
        <v>#DIV/0!</v>
      </c>
      <c r="F241">
        <v>1.2389469531345631E-2</v>
      </c>
    </row>
    <row r="242" spans="1:6" x14ac:dyDescent="0.35">
      <c r="A242" t="s">
        <v>1061</v>
      </c>
      <c r="B242" t="s">
        <v>1062</v>
      </c>
      <c r="C242">
        <v>51095250</v>
      </c>
      <c r="D242">
        <v>10780000</v>
      </c>
      <c r="E242">
        <v>4.7398191094619664</v>
      </c>
      <c r="F242">
        <v>8.4716951980631991E-3</v>
      </c>
    </row>
    <row r="243" spans="1:6" x14ac:dyDescent="0.35">
      <c r="A243" t="s">
        <v>2329</v>
      </c>
      <c r="B243" t="s">
        <v>2330</v>
      </c>
      <c r="C243">
        <v>51059750</v>
      </c>
      <c r="D243">
        <v>10598000</v>
      </c>
      <c r="E243">
        <v>4.8178665785997357</v>
      </c>
      <c r="F243">
        <v>3.3867948593761178E-3</v>
      </c>
    </row>
    <row r="244" spans="1:6" x14ac:dyDescent="0.35">
      <c r="A244" t="s">
        <v>46</v>
      </c>
      <c r="B244" t="s">
        <v>47</v>
      </c>
      <c r="C244">
        <v>51025000</v>
      </c>
      <c r="D244">
        <v>0</v>
      </c>
      <c r="E244" t="e">
        <v>#DIV/0!</v>
      </c>
      <c r="F244">
        <v>1.0690725748865456E-4</v>
      </c>
    </row>
    <row r="245" spans="1:6" x14ac:dyDescent="0.35">
      <c r="A245" t="s">
        <v>2351</v>
      </c>
      <c r="B245" t="s">
        <v>2352</v>
      </c>
      <c r="C245">
        <v>50857750</v>
      </c>
      <c r="D245">
        <v>11022250</v>
      </c>
      <c r="E245">
        <v>4.6140987547914447</v>
      </c>
      <c r="F245">
        <v>8.5469340439460108E-3</v>
      </c>
    </row>
    <row r="246" spans="1:6" x14ac:dyDescent="0.35">
      <c r="A246" t="s">
        <v>2543</v>
      </c>
      <c r="B246" t="s">
        <v>2544</v>
      </c>
      <c r="C246">
        <v>50063000</v>
      </c>
      <c r="D246">
        <v>18640750</v>
      </c>
      <c r="E246">
        <v>2.6856752008368763</v>
      </c>
      <c r="F246">
        <v>2.8926312424192288E-2</v>
      </c>
    </row>
    <row r="247" spans="1:6" x14ac:dyDescent="0.35">
      <c r="A247" t="s">
        <v>2468</v>
      </c>
      <c r="B247" t="s">
        <v>2469</v>
      </c>
      <c r="C247">
        <v>49922250</v>
      </c>
      <c r="D247">
        <v>15230750</v>
      </c>
      <c r="E247">
        <v>3.277727623393464</v>
      </c>
      <c r="F247">
        <v>5.8895905579847141E-3</v>
      </c>
    </row>
    <row r="248" spans="1:6" x14ac:dyDescent="0.35">
      <c r="A248" t="s">
        <v>54</v>
      </c>
      <c r="B248" t="s">
        <v>55</v>
      </c>
      <c r="C248">
        <v>49630500</v>
      </c>
      <c r="D248">
        <v>0</v>
      </c>
      <c r="E248" t="e">
        <v>#DIV/0!</v>
      </c>
      <c r="F248">
        <v>5.5318675435127628E-3</v>
      </c>
    </row>
    <row r="249" spans="1:6" x14ac:dyDescent="0.35">
      <c r="A249" t="s">
        <v>1006</v>
      </c>
      <c r="B249" t="s">
        <v>1007</v>
      </c>
      <c r="C249">
        <v>48980750</v>
      </c>
      <c r="D249">
        <v>15618750</v>
      </c>
      <c r="E249">
        <v>3.1360224089635853</v>
      </c>
      <c r="F249">
        <v>4.3709850652409094E-2</v>
      </c>
    </row>
    <row r="250" spans="1:6" x14ac:dyDescent="0.35">
      <c r="A250" t="s">
        <v>2383</v>
      </c>
      <c r="B250" t="s">
        <v>2384</v>
      </c>
      <c r="C250">
        <v>47968500</v>
      </c>
      <c r="D250">
        <v>11711500</v>
      </c>
      <c r="E250">
        <v>4.0958459633693378</v>
      </c>
      <c r="F250">
        <v>1.4252111777411973E-2</v>
      </c>
    </row>
    <row r="251" spans="1:6" x14ac:dyDescent="0.35">
      <c r="A251" t="s">
        <v>328</v>
      </c>
      <c r="B251" t="s">
        <v>329</v>
      </c>
      <c r="C251">
        <v>47784750</v>
      </c>
      <c r="D251">
        <v>9056250</v>
      </c>
      <c r="E251">
        <v>5.2764389233954452</v>
      </c>
      <c r="F251">
        <v>2.896492674225024E-3</v>
      </c>
    </row>
    <row r="252" spans="1:6" x14ac:dyDescent="0.35">
      <c r="A252" t="s">
        <v>1366</v>
      </c>
      <c r="B252" t="s">
        <v>1367</v>
      </c>
      <c r="C252">
        <v>47755000</v>
      </c>
      <c r="D252">
        <v>4116250</v>
      </c>
      <c r="E252">
        <v>11.601579107197084</v>
      </c>
      <c r="F252">
        <v>1.2110599817909825E-3</v>
      </c>
    </row>
    <row r="253" spans="1:6" x14ac:dyDescent="0.35">
      <c r="A253" t="s">
        <v>2567</v>
      </c>
      <c r="B253" t="s">
        <v>2568</v>
      </c>
      <c r="C253">
        <v>47753750</v>
      </c>
      <c r="D253">
        <v>18520750</v>
      </c>
      <c r="E253">
        <v>2.5783918037876434</v>
      </c>
      <c r="F253">
        <v>3.4100076484377677E-2</v>
      </c>
    </row>
    <row r="254" spans="1:6" x14ac:dyDescent="0.35">
      <c r="A254" t="s">
        <v>1811</v>
      </c>
      <c r="B254" t="s">
        <v>1812</v>
      </c>
      <c r="C254">
        <v>47606750</v>
      </c>
      <c r="D254">
        <v>0</v>
      </c>
      <c r="E254" t="e">
        <v>#DIV/0!</v>
      </c>
      <c r="F254">
        <v>1.6863903343594538E-2</v>
      </c>
    </row>
    <row r="255" spans="1:6" x14ac:dyDescent="0.35">
      <c r="A255" t="s">
        <v>28</v>
      </c>
      <c r="B255" t="s">
        <v>29</v>
      </c>
      <c r="C255">
        <v>47529750</v>
      </c>
      <c r="D255">
        <v>0</v>
      </c>
      <c r="E255" t="e">
        <v>#DIV/0!</v>
      </c>
      <c r="F255">
        <v>7.8333471803437705E-5</v>
      </c>
    </row>
    <row r="256" spans="1:6" x14ac:dyDescent="0.35">
      <c r="A256" t="s">
        <v>1458</v>
      </c>
      <c r="B256" t="s">
        <v>1459</v>
      </c>
      <c r="C256">
        <v>47228750</v>
      </c>
      <c r="D256">
        <v>14705500</v>
      </c>
      <c r="E256">
        <v>3.2116385026010676</v>
      </c>
      <c r="F256">
        <v>5.0298866578606688E-2</v>
      </c>
    </row>
    <row r="257" spans="1:6" x14ac:dyDescent="0.35">
      <c r="A257" t="s">
        <v>1929</v>
      </c>
      <c r="B257" t="s">
        <v>1930</v>
      </c>
      <c r="C257">
        <v>47171750</v>
      </c>
      <c r="D257">
        <v>0</v>
      </c>
      <c r="E257" t="e">
        <v>#DIV/0!</v>
      </c>
      <c r="F257">
        <v>2.1996371858977627E-4</v>
      </c>
    </row>
    <row r="258" spans="1:6" x14ac:dyDescent="0.35">
      <c r="A258" t="s">
        <v>1420</v>
      </c>
      <c r="B258" t="s">
        <v>1421</v>
      </c>
      <c r="C258">
        <v>46964750</v>
      </c>
      <c r="D258">
        <v>11272750</v>
      </c>
      <c r="E258">
        <v>4.166219422944712</v>
      </c>
      <c r="F258">
        <v>2.2499025680746769E-3</v>
      </c>
    </row>
    <row r="259" spans="1:6" x14ac:dyDescent="0.35">
      <c r="A259" t="s">
        <v>718</v>
      </c>
      <c r="B259" t="s">
        <v>719</v>
      </c>
      <c r="C259">
        <v>46520250</v>
      </c>
      <c r="D259">
        <v>0</v>
      </c>
      <c r="E259" t="e">
        <v>#DIV/0!</v>
      </c>
      <c r="F259">
        <v>5.6722073462774997E-5</v>
      </c>
    </row>
    <row r="260" spans="1:6" x14ac:dyDescent="0.35">
      <c r="A260" t="s">
        <v>2303</v>
      </c>
      <c r="B260" t="s">
        <v>2304</v>
      </c>
      <c r="C260">
        <v>46272500</v>
      </c>
      <c r="D260">
        <v>8375000</v>
      </c>
      <c r="E260">
        <v>5.5250746268656714</v>
      </c>
      <c r="F260">
        <v>1.0344592880052456E-2</v>
      </c>
    </row>
    <row r="261" spans="1:6" x14ac:dyDescent="0.35">
      <c r="A261" t="s">
        <v>2269</v>
      </c>
      <c r="B261" t="s">
        <v>2270</v>
      </c>
      <c r="C261">
        <v>45863250</v>
      </c>
      <c r="D261">
        <v>5830000</v>
      </c>
      <c r="E261">
        <v>7.8667667238421952</v>
      </c>
      <c r="F261">
        <v>6.8220558959067512E-3</v>
      </c>
    </row>
    <row r="262" spans="1:6" x14ac:dyDescent="0.35">
      <c r="A262" t="s">
        <v>2307</v>
      </c>
      <c r="B262" t="s">
        <v>2308</v>
      </c>
      <c r="C262">
        <v>45830750</v>
      </c>
      <c r="D262">
        <v>8547250</v>
      </c>
      <c r="E262">
        <v>5.3620462721928108</v>
      </c>
      <c r="F262">
        <v>2.6704420422838972E-2</v>
      </c>
    </row>
    <row r="263" spans="1:6" x14ac:dyDescent="0.35">
      <c r="A263" t="s">
        <v>1544</v>
      </c>
      <c r="B263" t="s">
        <v>1545</v>
      </c>
      <c r="C263">
        <v>45549500</v>
      </c>
      <c r="D263">
        <v>20830750</v>
      </c>
      <c r="E263">
        <v>2.1866471442458866</v>
      </c>
      <c r="F263">
        <v>4.9795648002853167E-2</v>
      </c>
    </row>
    <row r="264" spans="1:6" x14ac:dyDescent="0.35">
      <c r="A264" t="s">
        <v>2035</v>
      </c>
      <c r="B264" t="s">
        <v>2036</v>
      </c>
      <c r="C264">
        <v>45310250</v>
      </c>
      <c r="D264">
        <v>0</v>
      </c>
      <c r="E264" t="e">
        <v>#DIV/0!</v>
      </c>
      <c r="F264">
        <v>1.4032938841290095E-2</v>
      </c>
    </row>
    <row r="265" spans="1:6" x14ac:dyDescent="0.35">
      <c r="A265" t="s">
        <v>126</v>
      </c>
      <c r="B265" t="s">
        <v>127</v>
      </c>
      <c r="C265">
        <v>45041250</v>
      </c>
      <c r="D265">
        <v>0</v>
      </c>
      <c r="E265" t="e">
        <v>#DIV/0!</v>
      </c>
      <c r="F265">
        <v>1.4447124434390791E-5</v>
      </c>
    </row>
    <row r="266" spans="1:6" x14ac:dyDescent="0.35">
      <c r="A266" t="s">
        <v>672</v>
      </c>
      <c r="B266" t="s">
        <v>673</v>
      </c>
      <c r="C266">
        <v>45014750</v>
      </c>
      <c r="D266">
        <v>8415250</v>
      </c>
      <c r="E266">
        <v>5.3491874870027631</v>
      </c>
      <c r="F266">
        <v>5.5977783098959824E-3</v>
      </c>
    </row>
    <row r="267" spans="1:6" x14ac:dyDescent="0.35">
      <c r="A267" t="s">
        <v>148</v>
      </c>
      <c r="B267" t="s">
        <v>149</v>
      </c>
      <c r="C267">
        <v>44834750</v>
      </c>
      <c r="D267">
        <v>0</v>
      </c>
      <c r="E267" t="e">
        <v>#DIV/0!</v>
      </c>
      <c r="F267">
        <v>7.5915985751302641E-5</v>
      </c>
    </row>
    <row r="268" spans="1:6" x14ac:dyDescent="0.35">
      <c r="A268" t="s">
        <v>854</v>
      </c>
      <c r="B268" t="s">
        <v>855</v>
      </c>
      <c r="C268">
        <v>44406250</v>
      </c>
      <c r="D268">
        <v>9160750</v>
      </c>
      <c r="E268">
        <v>4.8474469885107663</v>
      </c>
      <c r="F268">
        <v>1.6523712343018408E-2</v>
      </c>
    </row>
    <row r="269" spans="1:6" x14ac:dyDescent="0.35">
      <c r="A269" t="s">
        <v>180</v>
      </c>
      <c r="B269" t="s">
        <v>181</v>
      </c>
      <c r="C269">
        <v>43979750</v>
      </c>
      <c r="D269">
        <v>0</v>
      </c>
      <c r="E269" t="e">
        <v>#DIV/0!</v>
      </c>
      <c r="F269">
        <v>1.986715516652858E-2</v>
      </c>
    </row>
    <row r="270" spans="1:6" x14ac:dyDescent="0.35">
      <c r="A270" t="s">
        <v>2273</v>
      </c>
      <c r="B270" t="s">
        <v>2274</v>
      </c>
      <c r="C270">
        <v>43967750</v>
      </c>
      <c r="D270">
        <v>6552250</v>
      </c>
      <c r="E270">
        <v>6.7103285131061847</v>
      </c>
      <c r="F270">
        <v>1.6805262543606633E-3</v>
      </c>
    </row>
    <row r="271" spans="1:6" x14ac:dyDescent="0.35">
      <c r="A271" t="s">
        <v>304</v>
      </c>
      <c r="B271" t="s">
        <v>305</v>
      </c>
      <c r="C271">
        <v>43959000</v>
      </c>
      <c r="D271">
        <v>0</v>
      </c>
      <c r="E271" t="e">
        <v>#DIV/0!</v>
      </c>
      <c r="F271">
        <v>2.2671081274005716E-8</v>
      </c>
    </row>
    <row r="272" spans="1:6" x14ac:dyDescent="0.35">
      <c r="A272" t="s">
        <v>2595</v>
      </c>
      <c r="B272" t="s">
        <v>2596</v>
      </c>
      <c r="C272">
        <v>43678500</v>
      </c>
      <c r="D272">
        <v>18618250</v>
      </c>
      <c r="E272">
        <v>2.346004592268339</v>
      </c>
      <c r="F272">
        <v>1.6558280581416143E-2</v>
      </c>
    </row>
    <row r="273" spans="1:6" x14ac:dyDescent="0.35">
      <c r="A273" t="s">
        <v>2335</v>
      </c>
      <c r="B273" t="s">
        <v>2336</v>
      </c>
      <c r="C273">
        <v>43368000</v>
      </c>
      <c r="D273">
        <v>9077750</v>
      </c>
      <c r="E273">
        <v>4.777395279667318</v>
      </c>
      <c r="F273">
        <v>1.6117800055368916E-2</v>
      </c>
    </row>
    <row r="274" spans="1:6" x14ac:dyDescent="0.35">
      <c r="A274" t="s">
        <v>246</v>
      </c>
      <c r="B274" t="s">
        <v>247</v>
      </c>
      <c r="C274">
        <v>43263750</v>
      </c>
      <c r="D274">
        <v>0</v>
      </c>
      <c r="E274" t="e">
        <v>#DIV/0!</v>
      </c>
      <c r="F274">
        <v>5.9273784715378167E-4</v>
      </c>
    </row>
    <row r="275" spans="1:6" x14ac:dyDescent="0.35">
      <c r="A275" t="s">
        <v>96</v>
      </c>
      <c r="B275" t="s">
        <v>97</v>
      </c>
      <c r="C275">
        <v>42891750</v>
      </c>
      <c r="D275">
        <v>0</v>
      </c>
      <c r="E275" t="e">
        <v>#DIV/0!</v>
      </c>
      <c r="F275">
        <v>3.7681589656607957E-6</v>
      </c>
    </row>
    <row r="276" spans="1:6" x14ac:dyDescent="0.35">
      <c r="A276" t="s">
        <v>1173</v>
      </c>
      <c r="B276" t="s">
        <v>1174</v>
      </c>
      <c r="C276">
        <v>42359000</v>
      </c>
      <c r="D276">
        <v>0</v>
      </c>
      <c r="E276" t="e">
        <v>#DIV/0!</v>
      </c>
      <c r="F276">
        <v>5.3420750635482994E-3</v>
      </c>
    </row>
    <row r="277" spans="1:6" x14ac:dyDescent="0.35">
      <c r="A277" t="s">
        <v>1682</v>
      </c>
      <c r="B277" t="s">
        <v>1683</v>
      </c>
      <c r="C277">
        <v>42254500</v>
      </c>
      <c r="D277">
        <v>0</v>
      </c>
      <c r="E277" t="e">
        <v>#DIV/0!</v>
      </c>
      <c r="F277">
        <v>2.2581048206815323E-4</v>
      </c>
    </row>
    <row r="278" spans="1:6" x14ac:dyDescent="0.35">
      <c r="A278" t="s">
        <v>1430</v>
      </c>
      <c r="B278" t="s">
        <v>1431</v>
      </c>
      <c r="C278">
        <v>41963000</v>
      </c>
      <c r="D278">
        <v>10456250</v>
      </c>
      <c r="E278">
        <v>4.0131978481769277</v>
      </c>
      <c r="F278">
        <v>2.2486338960628936E-2</v>
      </c>
    </row>
    <row r="279" spans="1:6" x14ac:dyDescent="0.35">
      <c r="A279" t="s">
        <v>2341</v>
      </c>
      <c r="B279" t="s">
        <v>2342</v>
      </c>
      <c r="C279">
        <v>41711750</v>
      </c>
      <c r="D279">
        <v>8823000</v>
      </c>
      <c r="E279">
        <v>4.7276153235860816</v>
      </c>
      <c r="F279">
        <v>4.8634669498999882E-2</v>
      </c>
    </row>
    <row r="280" spans="1:6" x14ac:dyDescent="0.35">
      <c r="A280" t="s">
        <v>190</v>
      </c>
      <c r="B280" t="s">
        <v>191</v>
      </c>
      <c r="C280">
        <v>41694250</v>
      </c>
      <c r="D280">
        <v>0</v>
      </c>
      <c r="E280" t="e">
        <v>#DIV/0!</v>
      </c>
      <c r="F280">
        <v>7.3504207847545279E-4</v>
      </c>
    </row>
    <row r="281" spans="1:6" x14ac:dyDescent="0.35">
      <c r="A281" t="s">
        <v>682</v>
      </c>
      <c r="B281" t="s">
        <v>683</v>
      </c>
      <c r="C281">
        <v>41632500</v>
      </c>
      <c r="D281">
        <v>11539750</v>
      </c>
      <c r="E281">
        <v>3.6077471349032693</v>
      </c>
      <c r="F281">
        <v>2.6824149521206618E-2</v>
      </c>
    </row>
    <row r="282" spans="1:6" x14ac:dyDescent="0.35">
      <c r="A282" t="s">
        <v>443</v>
      </c>
      <c r="B282" t="s">
        <v>444</v>
      </c>
      <c r="C282">
        <v>41468250</v>
      </c>
      <c r="D282">
        <v>0</v>
      </c>
      <c r="E282" t="e">
        <v>#DIV/0!</v>
      </c>
      <c r="F282">
        <v>1.5832193300269748E-4</v>
      </c>
    </row>
    <row r="283" spans="1:6" x14ac:dyDescent="0.35">
      <c r="A283" t="s">
        <v>1450</v>
      </c>
      <c r="B283" t="s">
        <v>1451</v>
      </c>
      <c r="C283">
        <v>41181500</v>
      </c>
      <c r="D283">
        <v>11131250</v>
      </c>
      <c r="E283">
        <v>3.6996294216732175</v>
      </c>
      <c r="F283">
        <v>3.0935098690031217E-2</v>
      </c>
    </row>
    <row r="284" spans="1:6" x14ac:dyDescent="0.35">
      <c r="A284" t="s">
        <v>210</v>
      </c>
      <c r="B284" t="s">
        <v>211</v>
      </c>
      <c r="C284">
        <v>41148750</v>
      </c>
      <c r="D284">
        <v>0</v>
      </c>
      <c r="E284" t="e">
        <v>#DIV/0!</v>
      </c>
      <c r="F284">
        <v>2.3925521375420845E-3</v>
      </c>
    </row>
    <row r="285" spans="1:6" x14ac:dyDescent="0.35">
      <c r="A285" t="s">
        <v>1175</v>
      </c>
      <c r="B285" t="s">
        <v>1176</v>
      </c>
      <c r="C285">
        <v>40721750</v>
      </c>
      <c r="D285">
        <v>0</v>
      </c>
      <c r="E285" t="e">
        <v>#DIV/0!</v>
      </c>
      <c r="F285">
        <v>2.7588376068133442E-4</v>
      </c>
    </row>
    <row r="286" spans="1:6" x14ac:dyDescent="0.35">
      <c r="A286" t="s">
        <v>1442</v>
      </c>
      <c r="B286" t="s">
        <v>1443</v>
      </c>
      <c r="C286">
        <v>40622500</v>
      </c>
      <c r="D286">
        <v>10602750</v>
      </c>
      <c r="E286">
        <v>3.8313173469147155</v>
      </c>
      <c r="F286">
        <v>3.1682730465892713E-2</v>
      </c>
    </row>
    <row r="287" spans="1:6" x14ac:dyDescent="0.35">
      <c r="A287" t="s">
        <v>2506</v>
      </c>
      <c r="B287" t="s">
        <v>2507</v>
      </c>
      <c r="C287">
        <v>40178500</v>
      </c>
      <c r="D287">
        <v>13388500</v>
      </c>
      <c r="E287">
        <v>3.0009709825596596</v>
      </c>
      <c r="F287">
        <v>4.044839488698232E-2</v>
      </c>
    </row>
    <row r="288" spans="1:6" x14ac:dyDescent="0.35">
      <c r="A288" t="s">
        <v>1390</v>
      </c>
      <c r="B288" t="s">
        <v>1391</v>
      </c>
      <c r="C288">
        <v>39880250</v>
      </c>
      <c r="D288">
        <v>7052250</v>
      </c>
      <c r="E288">
        <v>5.6549682725371335</v>
      </c>
      <c r="F288">
        <v>5.4265631726684175E-3</v>
      </c>
    </row>
    <row r="289" spans="1:6" x14ac:dyDescent="0.35">
      <c r="A289" t="s">
        <v>1119</v>
      </c>
      <c r="B289" t="s">
        <v>1120</v>
      </c>
      <c r="C289">
        <v>39212750</v>
      </c>
      <c r="D289">
        <v>2513750</v>
      </c>
      <c r="E289">
        <v>15.599303828940826</v>
      </c>
      <c r="F289">
        <v>2.540162610351569E-4</v>
      </c>
    </row>
    <row r="290" spans="1:6" x14ac:dyDescent="0.35">
      <c r="A290" t="s">
        <v>1991</v>
      </c>
      <c r="B290" t="s">
        <v>1992</v>
      </c>
      <c r="C290">
        <v>38935750</v>
      </c>
      <c r="D290">
        <v>0</v>
      </c>
      <c r="E290" t="e">
        <v>#DIV/0!</v>
      </c>
      <c r="F290">
        <v>4.2037902393453558E-3</v>
      </c>
    </row>
    <row r="291" spans="1:6" x14ac:dyDescent="0.35">
      <c r="A291" t="s">
        <v>622</v>
      </c>
      <c r="B291" t="s">
        <v>623</v>
      </c>
      <c r="C291">
        <v>38741000</v>
      </c>
      <c r="D291">
        <v>0</v>
      </c>
      <c r="E291" t="e">
        <v>#DIV/0!</v>
      </c>
      <c r="F291">
        <v>7.724054287589823E-4</v>
      </c>
    </row>
    <row r="292" spans="1:6" x14ac:dyDescent="0.35">
      <c r="A292" t="s">
        <v>2043</v>
      </c>
      <c r="B292" t="s">
        <v>2044</v>
      </c>
      <c r="C292">
        <v>38138250</v>
      </c>
      <c r="D292">
        <v>0</v>
      </c>
      <c r="E292" t="e">
        <v>#DIV/0!</v>
      </c>
      <c r="F292">
        <v>6.7850166411114821E-3</v>
      </c>
    </row>
    <row r="293" spans="1:6" x14ac:dyDescent="0.35">
      <c r="A293" t="s">
        <v>2385</v>
      </c>
      <c r="B293" t="s">
        <v>2386</v>
      </c>
      <c r="C293">
        <v>38055250</v>
      </c>
      <c r="D293">
        <v>9412500</v>
      </c>
      <c r="E293">
        <v>4.0430544488711817</v>
      </c>
      <c r="F293">
        <v>3.0945506646449215E-2</v>
      </c>
    </row>
    <row r="294" spans="1:6" x14ac:dyDescent="0.35">
      <c r="A294" t="s">
        <v>1460</v>
      </c>
      <c r="B294" t="s">
        <v>1461</v>
      </c>
      <c r="C294">
        <v>37991250</v>
      </c>
      <c r="D294">
        <v>12161750</v>
      </c>
      <c r="E294">
        <v>3.1238308631570293</v>
      </c>
      <c r="F294">
        <v>4.7914484631815982E-2</v>
      </c>
    </row>
    <row r="295" spans="1:6" x14ac:dyDescent="0.35">
      <c r="A295" t="s">
        <v>2359</v>
      </c>
      <c r="B295" t="s">
        <v>2360</v>
      </c>
      <c r="C295">
        <v>37854750</v>
      </c>
      <c r="D295">
        <v>8445000</v>
      </c>
      <c r="E295">
        <v>4.482504440497336</v>
      </c>
      <c r="F295">
        <v>1.2207257228798153E-2</v>
      </c>
    </row>
    <row r="296" spans="1:6" x14ac:dyDescent="0.35">
      <c r="A296" t="s">
        <v>334</v>
      </c>
      <c r="B296">
        <v>1</v>
      </c>
      <c r="C296">
        <v>37841000</v>
      </c>
      <c r="D296">
        <v>0</v>
      </c>
      <c r="E296" t="e">
        <v>#DIV/0!</v>
      </c>
      <c r="F296">
        <v>1.8410269145705024E-2</v>
      </c>
    </row>
    <row r="297" spans="1:6" x14ac:dyDescent="0.35">
      <c r="A297" t="s">
        <v>2333</v>
      </c>
      <c r="B297" t="s">
        <v>2334</v>
      </c>
      <c r="C297">
        <v>37479750</v>
      </c>
      <c r="D297">
        <v>7807500</v>
      </c>
      <c r="E297">
        <v>4.8004803073967341</v>
      </c>
      <c r="F297">
        <v>1.0325606551070992E-2</v>
      </c>
    </row>
    <row r="298" spans="1:6" x14ac:dyDescent="0.35">
      <c r="A298" t="s">
        <v>1474</v>
      </c>
      <c r="B298" t="s">
        <v>1475</v>
      </c>
      <c r="C298">
        <v>37078250</v>
      </c>
      <c r="D298">
        <v>13082000</v>
      </c>
      <c r="E298">
        <v>2.8342952147989604</v>
      </c>
      <c r="F298">
        <v>1.5833178530474376E-2</v>
      </c>
    </row>
    <row r="299" spans="1:6" x14ac:dyDescent="0.35">
      <c r="A299" t="s">
        <v>18</v>
      </c>
      <c r="B299" t="s">
        <v>19</v>
      </c>
      <c r="C299">
        <v>37075250</v>
      </c>
      <c r="D299">
        <v>0</v>
      </c>
      <c r="E299" t="e">
        <v>#DIV/0!</v>
      </c>
      <c r="F299">
        <v>1.8396167175465468E-4</v>
      </c>
    </row>
    <row r="300" spans="1:6" x14ac:dyDescent="0.35">
      <c r="A300" t="s">
        <v>2440</v>
      </c>
      <c r="B300" t="s">
        <v>2441</v>
      </c>
      <c r="C300">
        <v>36933500</v>
      </c>
      <c r="D300">
        <v>10710750</v>
      </c>
      <c r="E300">
        <v>3.4482645939826808</v>
      </c>
      <c r="F300">
        <v>2.6393557997216641E-2</v>
      </c>
    </row>
    <row r="301" spans="1:6" x14ac:dyDescent="0.35">
      <c r="A301" t="s">
        <v>1482</v>
      </c>
      <c r="B301" t="s">
        <v>1483</v>
      </c>
      <c r="C301">
        <v>36930000</v>
      </c>
      <c r="D301">
        <v>13139250</v>
      </c>
      <c r="E301">
        <v>2.8106627090587364</v>
      </c>
      <c r="F301">
        <v>3.3553392682144301E-2</v>
      </c>
    </row>
    <row r="302" spans="1:6" x14ac:dyDescent="0.35">
      <c r="A302" t="s">
        <v>2381</v>
      </c>
      <c r="B302" t="s">
        <v>2382</v>
      </c>
      <c r="C302">
        <v>36827750</v>
      </c>
      <c r="D302">
        <v>8811750</v>
      </c>
      <c r="E302">
        <v>4.1793911538570656</v>
      </c>
      <c r="F302">
        <v>3.4670356239034111E-2</v>
      </c>
    </row>
    <row r="303" spans="1:6" x14ac:dyDescent="0.35">
      <c r="A303" t="s">
        <v>82</v>
      </c>
      <c r="B303" t="s">
        <v>83</v>
      </c>
      <c r="C303">
        <v>36537500</v>
      </c>
      <c r="D303">
        <v>5569000</v>
      </c>
      <c r="E303">
        <v>6.5608726880948103</v>
      </c>
      <c r="F303">
        <v>1.9824855881047155E-3</v>
      </c>
    </row>
    <row r="304" spans="1:6" x14ac:dyDescent="0.35">
      <c r="A304" t="s">
        <v>1955</v>
      </c>
      <c r="B304" t="s">
        <v>1956</v>
      </c>
      <c r="C304">
        <v>36446250</v>
      </c>
      <c r="D304">
        <v>0</v>
      </c>
      <c r="E304" t="e">
        <v>#DIV/0!</v>
      </c>
      <c r="F304">
        <v>2.1264724993118239E-2</v>
      </c>
    </row>
    <row r="305" spans="1:6" x14ac:dyDescent="0.35">
      <c r="A305" t="s">
        <v>104</v>
      </c>
      <c r="B305" t="s">
        <v>105</v>
      </c>
      <c r="C305">
        <v>36417000</v>
      </c>
      <c r="D305">
        <v>0</v>
      </c>
      <c r="E305" t="e">
        <v>#DIV/0!</v>
      </c>
      <c r="F305">
        <v>1.9564429280054182E-2</v>
      </c>
    </row>
    <row r="306" spans="1:6" x14ac:dyDescent="0.35">
      <c r="A306" t="s">
        <v>2498</v>
      </c>
      <c r="B306" t="s">
        <v>2499</v>
      </c>
      <c r="C306">
        <v>36139250</v>
      </c>
      <c r="D306">
        <v>11845750</v>
      </c>
      <c r="E306">
        <v>3.0508199143152606</v>
      </c>
      <c r="F306">
        <v>1.6456692044221212E-2</v>
      </c>
    </row>
    <row r="307" spans="1:6" x14ac:dyDescent="0.35">
      <c r="A307" t="s">
        <v>1177</v>
      </c>
      <c r="B307" t="s">
        <v>1178</v>
      </c>
      <c r="C307">
        <v>36025750</v>
      </c>
      <c r="D307">
        <v>0</v>
      </c>
      <c r="E307" t="e">
        <v>#DIV/0!</v>
      </c>
      <c r="F307">
        <v>3.0039308542128787E-2</v>
      </c>
    </row>
    <row r="308" spans="1:6" x14ac:dyDescent="0.35">
      <c r="A308" t="s">
        <v>1410</v>
      </c>
      <c r="B308" t="s">
        <v>1411</v>
      </c>
      <c r="C308">
        <v>35862750</v>
      </c>
      <c r="D308">
        <v>8265750</v>
      </c>
      <c r="E308">
        <v>4.3387169948280553</v>
      </c>
      <c r="F308">
        <v>8.1994382456320788E-3</v>
      </c>
    </row>
    <row r="309" spans="1:6" x14ac:dyDescent="0.35">
      <c r="A309" t="s">
        <v>16</v>
      </c>
      <c r="B309" t="s">
        <v>17</v>
      </c>
      <c r="C309">
        <v>35666500</v>
      </c>
      <c r="D309">
        <v>0</v>
      </c>
      <c r="E309" t="e">
        <v>#DIV/0!</v>
      </c>
      <c r="F309">
        <v>6.0075277252194427E-6</v>
      </c>
    </row>
    <row r="310" spans="1:6" x14ac:dyDescent="0.35">
      <c r="A310" t="s">
        <v>2319</v>
      </c>
      <c r="B310" t="s">
        <v>2320</v>
      </c>
      <c r="C310">
        <v>35457000</v>
      </c>
      <c r="D310">
        <v>7116500</v>
      </c>
      <c r="E310">
        <v>4.982364926579077</v>
      </c>
      <c r="F310">
        <v>6.4842329801136252E-3</v>
      </c>
    </row>
    <row r="311" spans="1:6" x14ac:dyDescent="0.35">
      <c r="A311" t="s">
        <v>2173</v>
      </c>
      <c r="B311" t="s">
        <v>2174</v>
      </c>
      <c r="C311">
        <v>35348500</v>
      </c>
      <c r="D311">
        <v>0</v>
      </c>
      <c r="E311" t="e">
        <v>#DIV/0!</v>
      </c>
      <c r="F311">
        <v>3.3289055949498955E-6</v>
      </c>
    </row>
    <row r="312" spans="1:6" x14ac:dyDescent="0.35">
      <c r="A312" t="s">
        <v>2031</v>
      </c>
      <c r="B312" t="s">
        <v>2032</v>
      </c>
      <c r="C312">
        <v>35245750</v>
      </c>
      <c r="D312">
        <v>0</v>
      </c>
      <c r="E312" t="e">
        <v>#DIV/0!</v>
      </c>
      <c r="F312">
        <v>3.4547181278529057E-2</v>
      </c>
    </row>
    <row r="313" spans="1:6" x14ac:dyDescent="0.35">
      <c r="A313" t="s">
        <v>1444</v>
      </c>
      <c r="B313" t="s">
        <v>1445</v>
      </c>
      <c r="C313">
        <v>35214750</v>
      </c>
      <c r="D313">
        <v>9202750</v>
      </c>
      <c r="E313">
        <v>3.8265464127570565</v>
      </c>
      <c r="F313">
        <v>1.5958741859910967E-2</v>
      </c>
    </row>
    <row r="314" spans="1:6" x14ac:dyDescent="0.35">
      <c r="A314" t="s">
        <v>2422</v>
      </c>
      <c r="B314" t="s">
        <v>2423</v>
      </c>
      <c r="C314">
        <v>35164500</v>
      </c>
      <c r="D314">
        <v>9740250</v>
      </c>
      <c r="E314">
        <v>3.6102256102256103</v>
      </c>
      <c r="F314">
        <v>2.3906350369764108E-2</v>
      </c>
    </row>
    <row r="315" spans="1:6" x14ac:dyDescent="0.35">
      <c r="A315" t="s">
        <v>1179</v>
      </c>
      <c r="B315" t="s">
        <v>1180</v>
      </c>
      <c r="C315">
        <v>34490750</v>
      </c>
      <c r="D315">
        <v>0</v>
      </c>
      <c r="E315" t="e">
        <v>#DIV/0!</v>
      </c>
      <c r="F315">
        <v>1.6949797627005065E-4</v>
      </c>
    </row>
    <row r="316" spans="1:6" x14ac:dyDescent="0.35">
      <c r="A316" t="s">
        <v>934</v>
      </c>
      <c r="B316" t="s">
        <v>935</v>
      </c>
      <c r="C316">
        <v>34475250</v>
      </c>
      <c r="D316">
        <v>9521500</v>
      </c>
      <c r="E316">
        <v>3.6207792889775772</v>
      </c>
      <c r="F316">
        <v>2.629473628906687E-2</v>
      </c>
    </row>
    <row r="317" spans="1:6" x14ac:dyDescent="0.35">
      <c r="A317" t="s">
        <v>2540</v>
      </c>
      <c r="B317" t="s">
        <v>2541</v>
      </c>
      <c r="C317">
        <v>34227250</v>
      </c>
      <c r="D317">
        <v>12705500</v>
      </c>
      <c r="E317">
        <v>2.6938924087993388</v>
      </c>
      <c r="F317">
        <v>2.0694652003440901E-2</v>
      </c>
    </row>
    <row r="318" spans="1:6" x14ac:dyDescent="0.35">
      <c r="A318" t="s">
        <v>1382</v>
      </c>
      <c r="B318" t="s">
        <v>1383</v>
      </c>
      <c r="C318">
        <v>34100750</v>
      </c>
      <c r="D318">
        <v>5167750</v>
      </c>
      <c r="E318">
        <v>6.5987615499975814</v>
      </c>
      <c r="F318">
        <v>3.4493685055380402E-3</v>
      </c>
    </row>
    <row r="319" spans="1:6" x14ac:dyDescent="0.35">
      <c r="A319" t="s">
        <v>2565</v>
      </c>
      <c r="B319" t="s">
        <v>2566</v>
      </c>
      <c r="C319">
        <v>33842500</v>
      </c>
      <c r="D319">
        <v>13107500</v>
      </c>
      <c r="E319">
        <v>2.5819187488079343</v>
      </c>
      <c r="F319">
        <v>4.5262669607973351E-2</v>
      </c>
    </row>
    <row r="320" spans="1:6" x14ac:dyDescent="0.35">
      <c r="A320" t="s">
        <v>2593</v>
      </c>
      <c r="B320" t="s">
        <v>2594</v>
      </c>
      <c r="C320">
        <v>33754000</v>
      </c>
      <c r="D320">
        <v>14328750</v>
      </c>
      <c r="E320">
        <v>2.3556835034458694</v>
      </c>
      <c r="F320">
        <v>4.7680564567320907E-2</v>
      </c>
    </row>
    <row r="321" spans="1:6" x14ac:dyDescent="0.35">
      <c r="A321" t="s">
        <v>32</v>
      </c>
      <c r="B321" t="s">
        <v>33</v>
      </c>
      <c r="C321">
        <v>33521250</v>
      </c>
      <c r="D321">
        <v>0</v>
      </c>
      <c r="E321" t="e">
        <v>#DIV/0!</v>
      </c>
      <c r="F321">
        <v>2.155638667641561E-3</v>
      </c>
    </row>
    <row r="322" spans="1:6" x14ac:dyDescent="0.35">
      <c r="A322" t="s">
        <v>1181</v>
      </c>
      <c r="B322" t="s">
        <v>1182</v>
      </c>
      <c r="C322">
        <v>33213500</v>
      </c>
      <c r="D322">
        <v>0</v>
      </c>
      <c r="E322" t="e">
        <v>#DIV/0!</v>
      </c>
      <c r="F322">
        <v>4.1087122155022732E-4</v>
      </c>
    </row>
    <row r="323" spans="1:6" x14ac:dyDescent="0.35">
      <c r="A323" t="s">
        <v>2265</v>
      </c>
      <c r="B323" t="s">
        <v>2266</v>
      </c>
      <c r="C323">
        <v>32709750</v>
      </c>
      <c r="D323">
        <v>3836750</v>
      </c>
      <c r="E323">
        <v>8.5253795530071024</v>
      </c>
      <c r="F323">
        <v>2.3351610413413847E-2</v>
      </c>
    </row>
    <row r="324" spans="1:6" x14ac:dyDescent="0.35">
      <c r="A324" t="s">
        <v>1684</v>
      </c>
      <c r="B324" t="s">
        <v>1685</v>
      </c>
      <c r="C324">
        <v>32683000</v>
      </c>
      <c r="D324">
        <v>0</v>
      </c>
      <c r="E324" t="e">
        <v>#DIV/0!</v>
      </c>
      <c r="F324">
        <v>3.2223939687491446E-2</v>
      </c>
    </row>
    <row r="325" spans="1:6" x14ac:dyDescent="0.35">
      <c r="A325" t="s">
        <v>2331</v>
      </c>
      <c r="B325" t="s">
        <v>2332</v>
      </c>
      <c r="C325">
        <v>32518000</v>
      </c>
      <c r="D325">
        <v>6753250</v>
      </c>
      <c r="E325">
        <v>4.8151630696331393</v>
      </c>
      <c r="F325">
        <v>5.7442483035223561E-3</v>
      </c>
    </row>
    <row r="326" spans="1:6" x14ac:dyDescent="0.35">
      <c r="A326" t="s">
        <v>2203</v>
      </c>
      <c r="B326" t="s">
        <v>2204</v>
      </c>
      <c r="C326">
        <v>32498500</v>
      </c>
      <c r="D326">
        <v>0</v>
      </c>
      <c r="E326" t="e">
        <v>#DIV/0!</v>
      </c>
      <c r="F326">
        <v>3.1542404209969509E-5</v>
      </c>
    </row>
    <row r="327" spans="1:6" x14ac:dyDescent="0.35">
      <c r="A327" t="s">
        <v>780</v>
      </c>
      <c r="B327" t="s">
        <v>781</v>
      </c>
      <c r="C327">
        <v>32400500</v>
      </c>
      <c r="D327">
        <v>13649000</v>
      </c>
      <c r="E327">
        <v>2.3738369111290205</v>
      </c>
      <c r="F327">
        <v>4.0195181700293001E-2</v>
      </c>
    </row>
    <row r="328" spans="1:6" x14ac:dyDescent="0.35">
      <c r="A328" t="s">
        <v>1183</v>
      </c>
      <c r="B328" t="s">
        <v>1184</v>
      </c>
      <c r="C328">
        <v>31705750</v>
      </c>
      <c r="D328">
        <v>0</v>
      </c>
      <c r="E328" t="e">
        <v>#DIV/0!</v>
      </c>
      <c r="F328">
        <v>2.0791948421725381E-2</v>
      </c>
    </row>
    <row r="329" spans="1:6" x14ac:dyDescent="0.35">
      <c r="A329" t="s">
        <v>2436</v>
      </c>
      <c r="B329" t="s">
        <v>2437</v>
      </c>
      <c r="C329">
        <v>31354000</v>
      </c>
      <c r="D329">
        <v>9006750</v>
      </c>
      <c r="E329">
        <v>3.481166902600827</v>
      </c>
      <c r="F329">
        <v>3.1847358278592669E-2</v>
      </c>
    </row>
    <row r="330" spans="1:6" x14ac:dyDescent="0.35">
      <c r="A330" t="s">
        <v>1185</v>
      </c>
      <c r="B330" t="s">
        <v>1186</v>
      </c>
      <c r="C330">
        <v>31341250</v>
      </c>
      <c r="D330">
        <v>0</v>
      </c>
      <c r="E330" t="e">
        <v>#DIV/0!</v>
      </c>
      <c r="F330">
        <v>1.3591983450380282E-2</v>
      </c>
    </row>
    <row r="331" spans="1:6" x14ac:dyDescent="0.35">
      <c r="A331" t="s">
        <v>2301</v>
      </c>
      <c r="B331" t="s">
        <v>2302</v>
      </c>
      <c r="C331">
        <v>31297750</v>
      </c>
      <c r="D331">
        <v>5618750</v>
      </c>
      <c r="E331">
        <v>5.570233592880979</v>
      </c>
      <c r="F331">
        <v>2.7833659867053944E-3</v>
      </c>
    </row>
    <row r="332" spans="1:6" x14ac:dyDescent="0.35">
      <c r="A332" t="s">
        <v>798</v>
      </c>
      <c r="B332" t="s">
        <v>799</v>
      </c>
      <c r="C332">
        <v>31223250</v>
      </c>
      <c r="D332">
        <v>0</v>
      </c>
      <c r="E332" t="e">
        <v>#DIV/0!</v>
      </c>
      <c r="F332">
        <v>1.233563870169848E-2</v>
      </c>
    </row>
    <row r="333" spans="1:6" x14ac:dyDescent="0.35">
      <c r="A333" t="s">
        <v>174</v>
      </c>
      <c r="B333">
        <v>1</v>
      </c>
      <c r="C333">
        <v>31068500</v>
      </c>
      <c r="D333">
        <v>5112000</v>
      </c>
      <c r="E333">
        <v>6.0775625978090764</v>
      </c>
      <c r="F333">
        <v>3.7158842137606403E-2</v>
      </c>
    </row>
    <row r="334" spans="1:6" x14ac:dyDescent="0.35">
      <c r="A334" t="s">
        <v>968</v>
      </c>
      <c r="B334" t="s">
        <v>969</v>
      </c>
      <c r="C334">
        <v>31053000</v>
      </c>
      <c r="D334">
        <v>0</v>
      </c>
      <c r="E334" t="e">
        <v>#DIV/0!</v>
      </c>
      <c r="F334">
        <v>2.5698802930076086E-4</v>
      </c>
    </row>
    <row r="335" spans="1:6" x14ac:dyDescent="0.35">
      <c r="A335" t="s">
        <v>830</v>
      </c>
      <c r="B335" t="s">
        <v>831</v>
      </c>
      <c r="C335">
        <v>30789500</v>
      </c>
      <c r="D335">
        <v>0</v>
      </c>
      <c r="E335" t="e">
        <v>#DIV/0!</v>
      </c>
      <c r="F335">
        <v>5.8815418538944135E-5</v>
      </c>
    </row>
    <row r="336" spans="1:6" x14ac:dyDescent="0.35">
      <c r="A336" t="s">
        <v>152</v>
      </c>
      <c r="B336" t="s">
        <v>153</v>
      </c>
      <c r="C336">
        <v>30542750</v>
      </c>
      <c r="D336">
        <v>0</v>
      </c>
      <c r="E336" t="e">
        <v>#DIV/0!</v>
      </c>
      <c r="F336">
        <v>1.5716646526709814E-6</v>
      </c>
    </row>
    <row r="337" spans="1:6" x14ac:dyDescent="0.35">
      <c r="A337" t="s">
        <v>1614</v>
      </c>
      <c r="B337" t="s">
        <v>1615</v>
      </c>
      <c r="C337">
        <v>30360500</v>
      </c>
      <c r="D337">
        <v>0</v>
      </c>
      <c r="E337" t="e">
        <v>#DIV/0!</v>
      </c>
      <c r="F337">
        <v>3.9998549684538767E-3</v>
      </c>
    </row>
    <row r="338" spans="1:6" x14ac:dyDescent="0.35">
      <c r="A338" t="s">
        <v>2259</v>
      </c>
      <c r="B338" t="s">
        <v>2260</v>
      </c>
      <c r="C338">
        <v>30079250</v>
      </c>
      <c r="D338">
        <v>2754250</v>
      </c>
      <c r="E338">
        <v>10.92103113370246</v>
      </c>
      <c r="F338">
        <v>2.5134055140814213E-2</v>
      </c>
    </row>
    <row r="339" spans="1:6" x14ac:dyDescent="0.35">
      <c r="A339" t="s">
        <v>1153</v>
      </c>
      <c r="B339" t="s">
        <v>1154</v>
      </c>
      <c r="C339">
        <v>29882000</v>
      </c>
      <c r="D339">
        <v>8449750</v>
      </c>
      <c r="E339">
        <v>3.5364359892304504</v>
      </c>
      <c r="F339">
        <v>4.4465163542189233E-2</v>
      </c>
    </row>
    <row r="340" spans="1:6" x14ac:dyDescent="0.35">
      <c r="A340" t="s">
        <v>2365</v>
      </c>
      <c r="B340" t="s">
        <v>2366</v>
      </c>
      <c r="C340">
        <v>29852500</v>
      </c>
      <c r="D340">
        <v>6806500</v>
      </c>
      <c r="E340">
        <v>4.3858811430250499</v>
      </c>
      <c r="F340">
        <v>1.7724480555593374E-2</v>
      </c>
    </row>
    <row r="341" spans="1:6" x14ac:dyDescent="0.35">
      <c r="A341" t="s">
        <v>762</v>
      </c>
      <c r="B341" t="s">
        <v>763</v>
      </c>
      <c r="C341">
        <v>29829750</v>
      </c>
      <c r="D341">
        <v>0</v>
      </c>
      <c r="E341" t="e">
        <v>#DIV/0!</v>
      </c>
      <c r="F341">
        <v>1.5471482133677855E-2</v>
      </c>
    </row>
    <row r="342" spans="1:6" x14ac:dyDescent="0.35">
      <c r="A342" t="s">
        <v>2389</v>
      </c>
      <c r="B342" t="s">
        <v>2390</v>
      </c>
      <c r="C342">
        <v>29656750</v>
      </c>
      <c r="D342">
        <v>7364000</v>
      </c>
      <c r="E342">
        <v>4.0272609994568169</v>
      </c>
      <c r="F342">
        <v>2.5888266617043819E-2</v>
      </c>
    </row>
    <row r="343" spans="1:6" x14ac:dyDescent="0.35">
      <c r="A343" t="s">
        <v>918</v>
      </c>
      <c r="B343" t="s">
        <v>919</v>
      </c>
      <c r="C343">
        <v>29372750</v>
      </c>
      <c r="D343">
        <v>7451750</v>
      </c>
      <c r="E343">
        <v>3.9417250981313114</v>
      </c>
      <c r="F343">
        <v>2.110371209070536E-2</v>
      </c>
    </row>
    <row r="344" spans="1:6" x14ac:dyDescent="0.35">
      <c r="A344" t="s">
        <v>2345</v>
      </c>
      <c r="B344" t="s">
        <v>2346</v>
      </c>
      <c r="C344">
        <v>29295250</v>
      </c>
      <c r="D344">
        <v>6255250</v>
      </c>
      <c r="E344">
        <v>4.6833060229407302</v>
      </c>
      <c r="F344">
        <v>1.464684386841689E-2</v>
      </c>
    </row>
    <row r="345" spans="1:6" x14ac:dyDescent="0.35">
      <c r="A345" t="s">
        <v>1803</v>
      </c>
      <c r="B345" t="s">
        <v>1804</v>
      </c>
      <c r="C345">
        <v>29285250</v>
      </c>
      <c r="D345">
        <v>0</v>
      </c>
      <c r="E345" t="e">
        <v>#DIV/0!</v>
      </c>
      <c r="F345">
        <v>3.0750488263556896E-4</v>
      </c>
    </row>
    <row r="346" spans="1:6" x14ac:dyDescent="0.35">
      <c r="A346" t="s">
        <v>1376</v>
      </c>
      <c r="B346" t="s">
        <v>1377</v>
      </c>
      <c r="C346">
        <v>29152250</v>
      </c>
      <c r="D346">
        <v>3895750</v>
      </c>
      <c r="E346">
        <v>7.483090547391388</v>
      </c>
      <c r="F346">
        <v>1.0107851151768788E-2</v>
      </c>
    </row>
    <row r="347" spans="1:6" x14ac:dyDescent="0.35">
      <c r="A347" t="s">
        <v>2432</v>
      </c>
      <c r="B347" t="s">
        <v>2433</v>
      </c>
      <c r="C347">
        <v>29096750</v>
      </c>
      <c r="D347">
        <v>8337750</v>
      </c>
      <c r="E347">
        <v>3.4897604269737039</v>
      </c>
      <c r="F347">
        <v>2.5634135286614308E-2</v>
      </c>
    </row>
    <row r="348" spans="1:6" x14ac:dyDescent="0.35">
      <c r="A348" t="s">
        <v>644</v>
      </c>
      <c r="B348" t="s">
        <v>645</v>
      </c>
      <c r="C348">
        <v>29078250</v>
      </c>
      <c r="D348">
        <v>0</v>
      </c>
      <c r="E348" t="e">
        <v>#DIV/0!</v>
      </c>
      <c r="F348">
        <v>1.3660722866019093E-2</v>
      </c>
    </row>
    <row r="349" spans="1:6" x14ac:dyDescent="0.35">
      <c r="A349" t="s">
        <v>351</v>
      </c>
      <c r="B349" t="s">
        <v>352</v>
      </c>
      <c r="C349">
        <v>28809000</v>
      </c>
      <c r="D349">
        <v>0</v>
      </c>
      <c r="E349" t="e">
        <v>#DIV/0!</v>
      </c>
      <c r="F349">
        <v>4.2889876317645254E-3</v>
      </c>
    </row>
    <row r="350" spans="1:6" x14ac:dyDescent="0.35">
      <c r="A350" t="s">
        <v>2295</v>
      </c>
      <c r="B350" t="s">
        <v>2296</v>
      </c>
      <c r="C350">
        <v>28771250</v>
      </c>
      <c r="D350">
        <v>5131500</v>
      </c>
      <c r="E350">
        <v>5.6067913865341517</v>
      </c>
      <c r="F350">
        <v>9.2364232759112996E-3</v>
      </c>
    </row>
    <row r="351" spans="1:6" x14ac:dyDescent="0.35">
      <c r="A351" t="s">
        <v>52</v>
      </c>
      <c r="B351" t="s">
        <v>53</v>
      </c>
      <c r="C351">
        <v>28713500</v>
      </c>
      <c r="D351">
        <v>0</v>
      </c>
      <c r="E351" t="e">
        <v>#DIV/0!</v>
      </c>
      <c r="F351">
        <v>1.9535542878981016E-2</v>
      </c>
    </row>
    <row r="352" spans="1:6" x14ac:dyDescent="0.35">
      <c r="A352" t="s">
        <v>1380</v>
      </c>
      <c r="B352" t="s">
        <v>1381</v>
      </c>
      <c r="C352">
        <v>28634250</v>
      </c>
      <c r="D352">
        <v>4192250</v>
      </c>
      <c r="E352">
        <v>6.8302820681018543</v>
      </c>
      <c r="F352">
        <v>8.730763335448118E-3</v>
      </c>
    </row>
    <row r="353" spans="1:6" x14ac:dyDescent="0.35">
      <c r="A353" t="s">
        <v>2283</v>
      </c>
      <c r="B353" t="s">
        <v>2284</v>
      </c>
      <c r="C353">
        <v>28375500</v>
      </c>
      <c r="D353">
        <v>4713750</v>
      </c>
      <c r="E353">
        <v>6.0197295147175813</v>
      </c>
      <c r="F353">
        <v>5.262127735382924E-3</v>
      </c>
    </row>
    <row r="354" spans="1:6" x14ac:dyDescent="0.35">
      <c r="A354" t="s">
        <v>106</v>
      </c>
      <c r="B354" t="s">
        <v>107</v>
      </c>
      <c r="C354">
        <v>28241000</v>
      </c>
      <c r="D354">
        <v>0</v>
      </c>
      <c r="E354" t="e">
        <v>#DIV/0!</v>
      </c>
      <c r="F354">
        <v>1.6350257194122159E-2</v>
      </c>
    </row>
    <row r="355" spans="1:6" x14ac:dyDescent="0.35">
      <c r="A355" t="s">
        <v>772</v>
      </c>
      <c r="B355" t="s">
        <v>773</v>
      </c>
      <c r="C355">
        <v>27789500</v>
      </c>
      <c r="D355">
        <v>0</v>
      </c>
      <c r="E355" t="e">
        <v>#DIV/0!</v>
      </c>
      <c r="F355">
        <v>1.3540372088440328E-2</v>
      </c>
    </row>
    <row r="356" spans="1:6" x14ac:dyDescent="0.35">
      <c r="A356" t="s">
        <v>2293</v>
      </c>
      <c r="B356" t="s">
        <v>2294</v>
      </c>
      <c r="C356">
        <v>27430000</v>
      </c>
      <c r="D356">
        <v>4888000</v>
      </c>
      <c r="E356">
        <v>5.6117021276595747</v>
      </c>
      <c r="F356">
        <v>4.1833477021937715E-3</v>
      </c>
    </row>
    <row r="357" spans="1:6" x14ac:dyDescent="0.35">
      <c r="A357" t="s">
        <v>2363</v>
      </c>
      <c r="B357" t="s">
        <v>2364</v>
      </c>
      <c r="C357">
        <v>27260250</v>
      </c>
      <c r="D357">
        <v>6173250</v>
      </c>
      <c r="E357">
        <v>4.4158668448548175</v>
      </c>
      <c r="F357">
        <v>1.5023148079092739E-2</v>
      </c>
    </row>
    <row r="358" spans="1:6" x14ac:dyDescent="0.35">
      <c r="A358" t="s">
        <v>908</v>
      </c>
      <c r="B358" t="s">
        <v>909</v>
      </c>
      <c r="C358">
        <v>27237500</v>
      </c>
      <c r="D358">
        <v>6243500</v>
      </c>
      <c r="E358">
        <v>4.3625370385200606</v>
      </c>
      <c r="F358">
        <v>4.2628094067991291E-2</v>
      </c>
    </row>
    <row r="359" spans="1:6" x14ac:dyDescent="0.35">
      <c r="A359" t="s">
        <v>2315</v>
      </c>
      <c r="B359" t="s">
        <v>2316</v>
      </c>
      <c r="C359">
        <v>26934500</v>
      </c>
      <c r="D359">
        <v>5340000</v>
      </c>
      <c r="E359">
        <v>5.0439138576779028</v>
      </c>
      <c r="F359">
        <v>4.6501126744945068E-2</v>
      </c>
    </row>
    <row r="360" spans="1:6" x14ac:dyDescent="0.35">
      <c r="A360" t="s">
        <v>2466</v>
      </c>
      <c r="B360" t="s">
        <v>2467</v>
      </c>
      <c r="C360">
        <v>26922750</v>
      </c>
      <c r="D360">
        <v>8164000</v>
      </c>
      <c r="E360">
        <v>3.2977400783929447</v>
      </c>
      <c r="F360">
        <v>2.832554126740304E-2</v>
      </c>
    </row>
    <row r="361" spans="1:6" x14ac:dyDescent="0.35">
      <c r="A361" t="s">
        <v>2287</v>
      </c>
      <c r="B361" t="s">
        <v>2288</v>
      </c>
      <c r="C361">
        <v>26898250</v>
      </c>
      <c r="D361">
        <v>4625250</v>
      </c>
      <c r="E361">
        <v>5.8155234852170157</v>
      </c>
      <c r="F361">
        <v>2.9053080313648804E-3</v>
      </c>
    </row>
    <row r="362" spans="1:6" x14ac:dyDescent="0.35">
      <c r="A362" t="s">
        <v>984</v>
      </c>
      <c r="B362" t="s">
        <v>985</v>
      </c>
      <c r="C362">
        <v>26764000</v>
      </c>
      <c r="D362">
        <v>4543000</v>
      </c>
      <c r="E362">
        <v>5.8912612810917899</v>
      </c>
      <c r="F362">
        <v>3.9892158626417384E-3</v>
      </c>
    </row>
    <row r="363" spans="1:6" x14ac:dyDescent="0.35">
      <c r="A363" t="s">
        <v>1039</v>
      </c>
      <c r="B363" t="s">
        <v>1040</v>
      </c>
      <c r="C363">
        <v>26594750</v>
      </c>
      <c r="D363">
        <v>0</v>
      </c>
      <c r="E363" t="e">
        <v>#DIV/0!</v>
      </c>
      <c r="F363">
        <v>1.6561232873617805E-2</v>
      </c>
    </row>
    <row r="364" spans="1:6" x14ac:dyDescent="0.35">
      <c r="A364" t="s">
        <v>1636</v>
      </c>
      <c r="B364" t="s">
        <v>1637</v>
      </c>
      <c r="C364">
        <v>26562500</v>
      </c>
      <c r="D364">
        <v>0</v>
      </c>
      <c r="E364" t="e">
        <v>#DIV/0!</v>
      </c>
      <c r="F364">
        <v>3.7678040174812522E-2</v>
      </c>
    </row>
    <row r="365" spans="1:6" x14ac:dyDescent="0.35">
      <c r="A365" t="s">
        <v>2219</v>
      </c>
      <c r="B365" t="s">
        <v>2220</v>
      </c>
      <c r="C365">
        <v>26441250</v>
      </c>
      <c r="D365">
        <v>0</v>
      </c>
      <c r="E365" t="e">
        <v>#DIV/0!</v>
      </c>
      <c r="F365">
        <v>1.5115020944018046E-2</v>
      </c>
    </row>
    <row r="366" spans="1:6" x14ac:dyDescent="0.35">
      <c r="A366" t="s">
        <v>1434</v>
      </c>
      <c r="B366" t="s">
        <v>1435</v>
      </c>
      <c r="C366">
        <v>26417500</v>
      </c>
      <c r="D366">
        <v>6774500</v>
      </c>
      <c r="E366">
        <v>3.8995497822717544</v>
      </c>
      <c r="F366">
        <v>1.4649262943693763E-2</v>
      </c>
    </row>
    <row r="367" spans="1:6" x14ac:dyDescent="0.35">
      <c r="A367" t="s">
        <v>2289</v>
      </c>
      <c r="B367" t="s">
        <v>2290</v>
      </c>
      <c r="C367">
        <v>26355500</v>
      </c>
      <c r="D367">
        <v>4654750</v>
      </c>
      <c r="E367">
        <v>5.6620656318814113</v>
      </c>
      <c r="F367">
        <v>3.134999826982406E-3</v>
      </c>
    </row>
    <row r="368" spans="1:6" x14ac:dyDescent="0.35">
      <c r="A368" t="s">
        <v>770</v>
      </c>
      <c r="B368" t="s">
        <v>771</v>
      </c>
      <c r="C368">
        <v>26344500</v>
      </c>
      <c r="D368">
        <v>5910750</v>
      </c>
      <c r="E368">
        <v>4.4570485978936683</v>
      </c>
      <c r="F368">
        <v>1.699225461379425E-2</v>
      </c>
    </row>
    <row r="369" spans="1:6" x14ac:dyDescent="0.35">
      <c r="A369" t="s">
        <v>2577</v>
      </c>
      <c r="B369" t="s">
        <v>2578</v>
      </c>
      <c r="C369">
        <v>26335750</v>
      </c>
      <c r="D369">
        <v>10654000</v>
      </c>
      <c r="E369">
        <v>2.4719119579500659</v>
      </c>
      <c r="F369">
        <v>3.7191857382552596E-2</v>
      </c>
    </row>
    <row r="370" spans="1:6" x14ac:dyDescent="0.35">
      <c r="A370" t="s">
        <v>1378</v>
      </c>
      <c r="B370" t="s">
        <v>1379</v>
      </c>
      <c r="C370">
        <v>26311500</v>
      </c>
      <c r="D370">
        <v>3673250</v>
      </c>
      <c r="E370">
        <v>7.1630027904444296</v>
      </c>
      <c r="F370">
        <v>4.1913516064452545E-2</v>
      </c>
    </row>
    <row r="371" spans="1:6" x14ac:dyDescent="0.35">
      <c r="A371" t="s">
        <v>250</v>
      </c>
      <c r="B371" t="s">
        <v>251</v>
      </c>
      <c r="C371">
        <v>26270000</v>
      </c>
      <c r="D371">
        <v>4619500</v>
      </c>
      <c r="E371">
        <v>5.6867626366489876</v>
      </c>
      <c r="F371">
        <v>1.2676623693671877E-2</v>
      </c>
    </row>
    <row r="372" spans="1:6" x14ac:dyDescent="0.35">
      <c r="A372" t="s">
        <v>706</v>
      </c>
      <c r="B372" t="s">
        <v>707</v>
      </c>
      <c r="C372">
        <v>26213500</v>
      </c>
      <c r="D372">
        <v>5826500</v>
      </c>
      <c r="E372">
        <v>4.4990131296661806</v>
      </c>
      <c r="F372">
        <v>1.0249333683924517E-2</v>
      </c>
    </row>
    <row r="373" spans="1:6" x14ac:dyDescent="0.35">
      <c r="A373" t="s">
        <v>2291</v>
      </c>
      <c r="B373" t="s">
        <v>2292</v>
      </c>
      <c r="C373">
        <v>26130750</v>
      </c>
      <c r="D373">
        <v>4626750</v>
      </c>
      <c r="E373">
        <v>5.6477549035500081</v>
      </c>
      <c r="F373">
        <v>8.5202879161804072E-3</v>
      </c>
    </row>
    <row r="374" spans="1:6" x14ac:dyDescent="0.35">
      <c r="A374" t="s">
        <v>2253</v>
      </c>
      <c r="B374" t="s">
        <v>2254</v>
      </c>
      <c r="C374">
        <v>26053250</v>
      </c>
      <c r="D374">
        <v>0</v>
      </c>
      <c r="E374" t="e">
        <v>#DIV/0!</v>
      </c>
      <c r="F374">
        <v>1.6727222413969402E-6</v>
      </c>
    </row>
    <row r="375" spans="1:6" x14ac:dyDescent="0.35">
      <c r="A375" t="s">
        <v>1036</v>
      </c>
      <c r="B375" t="s">
        <v>1037</v>
      </c>
      <c r="C375">
        <v>25935000</v>
      </c>
      <c r="D375">
        <v>8071000</v>
      </c>
      <c r="E375">
        <v>3.2133564614050303</v>
      </c>
      <c r="F375">
        <v>4.5485549687435463E-2</v>
      </c>
    </row>
    <row r="376" spans="1:6" x14ac:dyDescent="0.35">
      <c r="A376" t="s">
        <v>1422</v>
      </c>
      <c r="B376" t="s">
        <v>1423</v>
      </c>
      <c r="C376">
        <v>25919750</v>
      </c>
      <c r="D376">
        <v>6282750</v>
      </c>
      <c r="E376">
        <v>4.125542159086387</v>
      </c>
      <c r="F376">
        <v>1.2993640292138923E-2</v>
      </c>
    </row>
    <row r="377" spans="1:6" x14ac:dyDescent="0.35">
      <c r="A377" t="s">
        <v>814</v>
      </c>
      <c r="B377" t="s">
        <v>815</v>
      </c>
      <c r="C377">
        <v>25730500</v>
      </c>
      <c r="D377">
        <v>0</v>
      </c>
      <c r="E377" t="e">
        <v>#DIV/0!</v>
      </c>
      <c r="F377">
        <v>1.6524496706593443E-2</v>
      </c>
    </row>
    <row r="378" spans="1:6" x14ac:dyDescent="0.35">
      <c r="A378" t="s">
        <v>1716</v>
      </c>
      <c r="B378" t="s">
        <v>1717</v>
      </c>
      <c r="C378">
        <v>25560500</v>
      </c>
      <c r="D378">
        <v>0</v>
      </c>
      <c r="E378" t="e">
        <v>#DIV/0!</v>
      </c>
      <c r="F378">
        <v>1.3558197906167225E-4</v>
      </c>
    </row>
    <row r="379" spans="1:6" x14ac:dyDescent="0.35">
      <c r="A379" t="s">
        <v>2470</v>
      </c>
      <c r="B379" t="s">
        <v>2471</v>
      </c>
      <c r="C379">
        <v>25445500</v>
      </c>
      <c r="D379">
        <v>7906500</v>
      </c>
      <c r="E379">
        <v>3.2183013975842663</v>
      </c>
      <c r="F379">
        <v>3.8148549466663309E-2</v>
      </c>
    </row>
    <row r="380" spans="1:6" x14ac:dyDescent="0.35">
      <c r="A380" t="s">
        <v>1680</v>
      </c>
      <c r="B380" t="s">
        <v>1681</v>
      </c>
      <c r="C380">
        <v>25383500</v>
      </c>
      <c r="D380">
        <v>0</v>
      </c>
      <c r="E380" t="e">
        <v>#DIV/0!</v>
      </c>
      <c r="F380">
        <v>1.393492373334101E-2</v>
      </c>
    </row>
    <row r="381" spans="1:6" x14ac:dyDescent="0.35">
      <c r="A381" t="s">
        <v>501</v>
      </c>
      <c r="B381" t="s">
        <v>502</v>
      </c>
      <c r="C381">
        <v>25336500</v>
      </c>
      <c r="D381">
        <v>4523250</v>
      </c>
      <c r="E381">
        <v>5.6013928038467915</v>
      </c>
      <c r="F381">
        <v>3.7882793255243741E-2</v>
      </c>
    </row>
    <row r="382" spans="1:6" x14ac:dyDescent="0.35">
      <c r="A382" t="s">
        <v>2309</v>
      </c>
      <c r="B382" t="s">
        <v>2310</v>
      </c>
      <c r="C382">
        <v>25305750</v>
      </c>
      <c r="D382">
        <v>4732500</v>
      </c>
      <c r="E382">
        <v>5.347226624405705</v>
      </c>
      <c r="F382">
        <v>5.3664796144980648E-3</v>
      </c>
    </row>
    <row r="383" spans="1:6" x14ac:dyDescent="0.35">
      <c r="A383" t="s">
        <v>64</v>
      </c>
      <c r="B383" t="s">
        <v>65</v>
      </c>
      <c r="C383">
        <v>25036750</v>
      </c>
      <c r="D383">
        <v>0</v>
      </c>
      <c r="E383" t="e">
        <v>#DIV/0!</v>
      </c>
      <c r="F383">
        <v>2.7961016951472172E-4</v>
      </c>
    </row>
    <row r="384" spans="1:6" x14ac:dyDescent="0.35">
      <c r="A384" t="s">
        <v>1773</v>
      </c>
      <c r="B384" t="s">
        <v>1774</v>
      </c>
      <c r="C384">
        <v>24991250</v>
      </c>
      <c r="D384">
        <v>0</v>
      </c>
      <c r="E384" t="e">
        <v>#DIV/0!</v>
      </c>
      <c r="F384">
        <v>5.8043925177057865E-3</v>
      </c>
    </row>
    <row r="385" spans="1:6" x14ac:dyDescent="0.35">
      <c r="A385" t="s">
        <v>1881</v>
      </c>
      <c r="B385" t="s">
        <v>1882</v>
      </c>
      <c r="C385">
        <v>24950000</v>
      </c>
      <c r="D385">
        <v>0</v>
      </c>
      <c r="E385" t="e">
        <v>#DIV/0!</v>
      </c>
      <c r="F385">
        <v>1.295853078510781E-2</v>
      </c>
    </row>
    <row r="386" spans="1:6" x14ac:dyDescent="0.35">
      <c r="A386" t="s">
        <v>2053</v>
      </c>
      <c r="B386" t="s">
        <v>2054</v>
      </c>
      <c r="C386">
        <v>24937000</v>
      </c>
      <c r="D386">
        <v>0</v>
      </c>
      <c r="E386" t="e">
        <v>#DIV/0!</v>
      </c>
      <c r="F386">
        <v>2.7981047218035342E-2</v>
      </c>
    </row>
    <row r="387" spans="1:6" x14ac:dyDescent="0.35">
      <c r="A387" t="s">
        <v>451</v>
      </c>
      <c r="B387" t="s">
        <v>452</v>
      </c>
      <c r="C387">
        <v>24857500</v>
      </c>
      <c r="D387">
        <v>7257250</v>
      </c>
      <c r="E387">
        <v>3.4251954941610112</v>
      </c>
      <c r="F387">
        <v>3.3874492300786471E-2</v>
      </c>
    </row>
    <row r="388" spans="1:6" x14ac:dyDescent="0.35">
      <c r="A388" t="s">
        <v>2055</v>
      </c>
      <c r="B388" t="s">
        <v>2056</v>
      </c>
      <c r="C388">
        <v>24839250</v>
      </c>
      <c r="D388">
        <v>0</v>
      </c>
      <c r="E388" t="e">
        <v>#DIV/0!</v>
      </c>
      <c r="F388">
        <v>1.4161675518451348E-2</v>
      </c>
    </row>
    <row r="389" spans="1:6" x14ac:dyDescent="0.35">
      <c r="A389" t="s">
        <v>1187</v>
      </c>
      <c r="B389">
        <v>44078</v>
      </c>
      <c r="C389">
        <v>24808500</v>
      </c>
      <c r="D389">
        <v>0</v>
      </c>
      <c r="E389" t="e">
        <v>#DIV/0!</v>
      </c>
      <c r="F389">
        <v>1.4296792201008376E-2</v>
      </c>
    </row>
    <row r="390" spans="1:6" x14ac:dyDescent="0.35">
      <c r="A390" t="s">
        <v>2107</v>
      </c>
      <c r="B390" t="s">
        <v>2108</v>
      </c>
      <c r="C390">
        <v>24790750</v>
      </c>
      <c r="D390">
        <v>0</v>
      </c>
      <c r="E390" t="e">
        <v>#DIV/0!</v>
      </c>
      <c r="F390">
        <v>3.8006681992303732E-3</v>
      </c>
    </row>
    <row r="391" spans="1:6" x14ac:dyDescent="0.35">
      <c r="A391" t="s">
        <v>2547</v>
      </c>
      <c r="B391" t="s">
        <v>2548</v>
      </c>
      <c r="C391">
        <v>24605750</v>
      </c>
      <c r="D391">
        <v>9234000</v>
      </c>
      <c r="E391">
        <v>2.664690275070392</v>
      </c>
      <c r="F391">
        <v>2.5166399219642279E-2</v>
      </c>
    </row>
    <row r="392" spans="1:6" x14ac:dyDescent="0.35">
      <c r="A392" t="s">
        <v>1963</v>
      </c>
      <c r="B392" t="s">
        <v>1964</v>
      </c>
      <c r="C392">
        <v>24594500</v>
      </c>
      <c r="D392">
        <v>0</v>
      </c>
      <c r="E392" t="e">
        <v>#DIV/0!</v>
      </c>
      <c r="F392">
        <v>2.3352266207746211E-3</v>
      </c>
    </row>
    <row r="393" spans="1:6" x14ac:dyDescent="0.35">
      <c r="A393" t="s">
        <v>1406</v>
      </c>
      <c r="B393" t="s">
        <v>1407</v>
      </c>
      <c r="C393">
        <v>24336500</v>
      </c>
      <c r="D393">
        <v>5395500</v>
      </c>
      <c r="E393">
        <v>4.5105180242794924</v>
      </c>
      <c r="F393">
        <v>1.4841182593567221E-2</v>
      </c>
    </row>
    <row r="394" spans="1:6" x14ac:dyDescent="0.35">
      <c r="A394" t="s">
        <v>996</v>
      </c>
      <c r="B394" t="s">
        <v>997</v>
      </c>
      <c r="C394">
        <v>24188250</v>
      </c>
      <c r="D394">
        <v>0</v>
      </c>
      <c r="E394" t="e">
        <v>#DIV/0!</v>
      </c>
      <c r="F394">
        <v>1.2225615142829464E-2</v>
      </c>
    </row>
    <row r="395" spans="1:6" x14ac:dyDescent="0.35">
      <c r="A395" t="s">
        <v>2421</v>
      </c>
      <c r="B395">
        <v>43895</v>
      </c>
      <c r="C395">
        <v>23724750</v>
      </c>
      <c r="D395">
        <v>6546000</v>
      </c>
      <c r="E395">
        <v>3.6243125572868928</v>
      </c>
      <c r="F395">
        <v>3.0880449783680666E-2</v>
      </c>
    </row>
    <row r="396" spans="1:6" x14ac:dyDescent="0.35">
      <c r="A396" t="s">
        <v>2311</v>
      </c>
      <c r="B396" t="s">
        <v>2312</v>
      </c>
      <c r="C396">
        <v>23583000</v>
      </c>
      <c r="D396">
        <v>4463000</v>
      </c>
      <c r="E396">
        <v>5.2841138247815369</v>
      </c>
      <c r="F396">
        <v>5.1538319842753758E-3</v>
      </c>
    </row>
    <row r="397" spans="1:6" x14ac:dyDescent="0.35">
      <c r="A397" t="s">
        <v>2221</v>
      </c>
      <c r="B397" t="s">
        <v>2222</v>
      </c>
      <c r="C397">
        <v>23528750</v>
      </c>
      <c r="D397">
        <v>0</v>
      </c>
      <c r="E397" t="e">
        <v>#DIV/0!</v>
      </c>
      <c r="F397">
        <v>1.2046634877876784E-2</v>
      </c>
    </row>
    <row r="398" spans="1:6" x14ac:dyDescent="0.35">
      <c r="A398" t="s">
        <v>2355</v>
      </c>
      <c r="B398" t="s">
        <v>2356</v>
      </c>
      <c r="C398">
        <v>23420750</v>
      </c>
      <c r="D398">
        <v>5095750</v>
      </c>
      <c r="E398">
        <v>4.596134033263013</v>
      </c>
      <c r="F398">
        <v>9.6648439271273569E-3</v>
      </c>
    </row>
    <row r="399" spans="1:6" x14ac:dyDescent="0.35">
      <c r="A399" t="s">
        <v>2177</v>
      </c>
      <c r="B399" t="s">
        <v>2178</v>
      </c>
      <c r="C399">
        <v>23246000</v>
      </c>
      <c r="D399">
        <v>0</v>
      </c>
      <c r="E399" t="e">
        <v>#DIV/0!</v>
      </c>
      <c r="F399">
        <v>1.4155308403687682E-2</v>
      </c>
    </row>
    <row r="400" spans="1:6" x14ac:dyDescent="0.35">
      <c r="A400" t="s">
        <v>1368</v>
      </c>
      <c r="B400" t="s">
        <v>1369</v>
      </c>
      <c r="C400">
        <v>23140250</v>
      </c>
      <c r="D400">
        <v>2053100</v>
      </c>
      <c r="E400">
        <v>11.270883054892602</v>
      </c>
      <c r="F400">
        <v>8.6124112305245738E-3</v>
      </c>
    </row>
    <row r="401" spans="1:6" x14ac:dyDescent="0.35">
      <c r="A401" t="s">
        <v>535</v>
      </c>
      <c r="B401" t="s">
        <v>536</v>
      </c>
      <c r="C401">
        <v>22663000</v>
      </c>
      <c r="D401">
        <v>9018000</v>
      </c>
      <c r="E401">
        <v>2.5130849412286538</v>
      </c>
      <c r="F401">
        <v>2.1814802169422765E-2</v>
      </c>
    </row>
    <row r="402" spans="1:6" x14ac:dyDescent="0.35">
      <c r="A402" t="s">
        <v>668</v>
      </c>
      <c r="B402" t="s">
        <v>669</v>
      </c>
      <c r="C402">
        <v>22590500</v>
      </c>
      <c r="D402">
        <v>0</v>
      </c>
      <c r="E402" t="e">
        <v>#DIV/0!</v>
      </c>
      <c r="F402">
        <v>8.3977955738733242E-8</v>
      </c>
    </row>
    <row r="403" spans="1:6" x14ac:dyDescent="0.35">
      <c r="A403" t="s">
        <v>2401</v>
      </c>
      <c r="B403" t="s">
        <v>2402</v>
      </c>
      <c r="C403">
        <v>22291500</v>
      </c>
      <c r="D403">
        <v>5717250</v>
      </c>
      <c r="E403">
        <v>3.8989898989898988</v>
      </c>
      <c r="F403">
        <v>1.7948604328830452E-2</v>
      </c>
    </row>
    <row r="404" spans="1:6" x14ac:dyDescent="0.35">
      <c r="A404" t="s">
        <v>2395</v>
      </c>
      <c r="B404" t="s">
        <v>2396</v>
      </c>
      <c r="C404">
        <v>22180000</v>
      </c>
      <c r="D404">
        <v>5560000</v>
      </c>
      <c r="E404">
        <v>3.9892086330935252</v>
      </c>
      <c r="F404">
        <v>1.9285110509898781E-2</v>
      </c>
    </row>
    <row r="405" spans="1:6" x14ac:dyDescent="0.35">
      <c r="A405" t="s">
        <v>2143</v>
      </c>
      <c r="B405" t="s">
        <v>2144</v>
      </c>
      <c r="C405">
        <v>22158250</v>
      </c>
      <c r="D405">
        <v>0</v>
      </c>
      <c r="E405" t="e">
        <v>#DIV/0!</v>
      </c>
      <c r="F405">
        <v>1.5106912026408721E-2</v>
      </c>
    </row>
    <row r="406" spans="1:6" x14ac:dyDescent="0.35">
      <c r="A406" t="s">
        <v>1426</v>
      </c>
      <c r="B406" t="s">
        <v>1427</v>
      </c>
      <c r="C406">
        <v>22094250</v>
      </c>
      <c r="D406">
        <v>5394250</v>
      </c>
      <c r="E406">
        <v>4.0958891412151832</v>
      </c>
      <c r="F406">
        <v>2.4759917626611387E-2</v>
      </c>
    </row>
    <row r="407" spans="1:6" x14ac:dyDescent="0.35">
      <c r="A407" t="s">
        <v>2299</v>
      </c>
      <c r="B407" t="s">
        <v>2300</v>
      </c>
      <c r="C407">
        <v>22092000</v>
      </c>
      <c r="D407">
        <v>3965500</v>
      </c>
      <c r="E407">
        <v>5.571050308914387</v>
      </c>
      <c r="F407">
        <v>6.329352945292065E-3</v>
      </c>
    </row>
    <row r="408" spans="1:6" x14ac:dyDescent="0.35">
      <c r="A408" t="s">
        <v>1965</v>
      </c>
      <c r="B408" t="s">
        <v>1966</v>
      </c>
      <c r="C408">
        <v>22053500</v>
      </c>
      <c r="D408">
        <v>0</v>
      </c>
      <c r="E408" t="e">
        <v>#DIV/0!</v>
      </c>
      <c r="F408">
        <v>8.1688999963305689E-4</v>
      </c>
    </row>
    <row r="409" spans="1:6" x14ac:dyDescent="0.35">
      <c r="A409" t="s">
        <v>714</v>
      </c>
      <c r="B409" t="s">
        <v>715</v>
      </c>
      <c r="C409">
        <v>22039250</v>
      </c>
      <c r="D409">
        <v>0</v>
      </c>
      <c r="E409" t="e">
        <v>#DIV/0!</v>
      </c>
      <c r="F409">
        <v>1.074008561087913E-4</v>
      </c>
    </row>
    <row r="410" spans="1:6" x14ac:dyDescent="0.35">
      <c r="A410" t="s">
        <v>2125</v>
      </c>
      <c r="B410" t="s">
        <v>2126</v>
      </c>
      <c r="C410">
        <v>21862750</v>
      </c>
      <c r="D410">
        <v>0</v>
      </c>
      <c r="E410" t="e">
        <v>#DIV/0!</v>
      </c>
      <c r="F410">
        <v>1.2925390618874068E-2</v>
      </c>
    </row>
    <row r="411" spans="1:6" x14ac:dyDescent="0.35">
      <c r="A411" t="s">
        <v>2279</v>
      </c>
      <c r="B411" t="s">
        <v>2280</v>
      </c>
      <c r="C411">
        <v>21783750</v>
      </c>
      <c r="D411">
        <v>3454750</v>
      </c>
      <c r="E411">
        <v>6.3054490194659527</v>
      </c>
      <c r="F411">
        <v>2.944202057016768E-3</v>
      </c>
    </row>
    <row r="412" spans="1:6" x14ac:dyDescent="0.35">
      <c r="A412" t="s">
        <v>1698</v>
      </c>
      <c r="B412" t="s">
        <v>1699</v>
      </c>
      <c r="C412">
        <v>21542250</v>
      </c>
      <c r="D412">
        <v>0</v>
      </c>
      <c r="E412" t="e">
        <v>#DIV/0!</v>
      </c>
      <c r="F412">
        <v>5.8561582045469497E-5</v>
      </c>
    </row>
    <row r="413" spans="1:6" x14ac:dyDescent="0.35">
      <c r="A413" t="s">
        <v>2343</v>
      </c>
      <c r="B413" t="s">
        <v>2344</v>
      </c>
      <c r="C413">
        <v>21539000</v>
      </c>
      <c r="D413">
        <v>4571000</v>
      </c>
      <c r="E413">
        <v>4.7120980091883613</v>
      </c>
      <c r="F413">
        <v>1.3673062025485547E-2</v>
      </c>
    </row>
    <row r="414" spans="1:6" x14ac:dyDescent="0.35">
      <c r="A414" t="s">
        <v>40</v>
      </c>
      <c r="B414" t="s">
        <v>41</v>
      </c>
      <c r="C414">
        <v>21492000</v>
      </c>
      <c r="D414">
        <v>0</v>
      </c>
      <c r="E414" t="e">
        <v>#DIV/0!</v>
      </c>
      <c r="F414">
        <v>1.2753587929382179E-2</v>
      </c>
    </row>
    <row r="415" spans="1:6" x14ac:dyDescent="0.35">
      <c r="A415" t="s">
        <v>1706</v>
      </c>
      <c r="B415" t="s">
        <v>1707</v>
      </c>
      <c r="C415">
        <v>21438250</v>
      </c>
      <c r="D415">
        <v>0</v>
      </c>
      <c r="E415" t="e">
        <v>#DIV/0!</v>
      </c>
      <c r="F415">
        <v>8.49659703589369E-8</v>
      </c>
    </row>
    <row r="416" spans="1:6" x14ac:dyDescent="0.35">
      <c r="A416" t="s">
        <v>38</v>
      </c>
      <c r="B416" t="s">
        <v>39</v>
      </c>
      <c r="C416">
        <v>21430250</v>
      </c>
      <c r="D416">
        <v>0</v>
      </c>
      <c r="E416" t="e">
        <v>#DIV/0!</v>
      </c>
      <c r="F416">
        <v>2.0765321458760325E-2</v>
      </c>
    </row>
    <row r="417" spans="1:6" x14ac:dyDescent="0.35">
      <c r="A417" t="s">
        <v>200</v>
      </c>
      <c r="B417" t="s">
        <v>201</v>
      </c>
      <c r="C417">
        <v>21340250</v>
      </c>
      <c r="D417">
        <v>0</v>
      </c>
      <c r="E417" t="e">
        <v>#DIV/0!</v>
      </c>
      <c r="F417">
        <v>7.5776961249121466E-5</v>
      </c>
    </row>
    <row r="418" spans="1:6" x14ac:dyDescent="0.35">
      <c r="A418" t="s">
        <v>220</v>
      </c>
      <c r="B418" t="s">
        <v>221</v>
      </c>
      <c r="C418">
        <v>21334500</v>
      </c>
      <c r="D418">
        <v>0</v>
      </c>
      <c r="E418" t="e">
        <v>#DIV/0!</v>
      </c>
      <c r="F418">
        <v>2.194098701556119E-2</v>
      </c>
    </row>
    <row r="419" spans="1:6" x14ac:dyDescent="0.35">
      <c r="A419" t="s">
        <v>22</v>
      </c>
      <c r="B419" t="s">
        <v>23</v>
      </c>
      <c r="C419">
        <v>21236000</v>
      </c>
      <c r="D419">
        <v>0</v>
      </c>
      <c r="E419" t="e">
        <v>#DIV/0!</v>
      </c>
      <c r="F419">
        <v>2.7375847562660394E-5</v>
      </c>
    </row>
    <row r="420" spans="1:6" x14ac:dyDescent="0.35">
      <c r="A420" t="s">
        <v>614</v>
      </c>
      <c r="B420" t="s">
        <v>615</v>
      </c>
      <c r="C420">
        <v>21191750</v>
      </c>
      <c r="D420">
        <v>0</v>
      </c>
      <c r="E420" t="e">
        <v>#DIV/0!</v>
      </c>
      <c r="F420">
        <v>1.9867281097111708E-2</v>
      </c>
    </row>
    <row r="421" spans="1:6" x14ac:dyDescent="0.35">
      <c r="A421" t="s">
        <v>1975</v>
      </c>
      <c r="B421" t="s">
        <v>1976</v>
      </c>
      <c r="C421">
        <v>21119000</v>
      </c>
      <c r="D421">
        <v>0</v>
      </c>
      <c r="E421" t="e">
        <v>#DIV/0!</v>
      </c>
      <c r="F421">
        <v>8.8549100621991117E-4</v>
      </c>
    </row>
    <row r="422" spans="1:6" x14ac:dyDescent="0.35">
      <c r="A422" t="s">
        <v>838</v>
      </c>
      <c r="B422" t="s">
        <v>839</v>
      </c>
      <c r="C422">
        <v>20967750</v>
      </c>
      <c r="D422">
        <v>0</v>
      </c>
      <c r="E422" t="e">
        <v>#DIV/0!</v>
      </c>
      <c r="F422">
        <v>6.7667538171492601E-5</v>
      </c>
    </row>
    <row r="423" spans="1:6" x14ac:dyDescent="0.35">
      <c r="A423" t="s">
        <v>1456</v>
      </c>
      <c r="B423" t="s">
        <v>1457</v>
      </c>
      <c r="C423">
        <v>20862750</v>
      </c>
      <c r="D423">
        <v>6426250</v>
      </c>
      <c r="E423">
        <v>3.246489009920249</v>
      </c>
      <c r="F423">
        <v>3.5759429762729972E-2</v>
      </c>
    </row>
    <row r="424" spans="1:6" x14ac:dyDescent="0.35">
      <c r="A424" t="s">
        <v>1712</v>
      </c>
      <c r="B424" t="s">
        <v>1713</v>
      </c>
      <c r="C424">
        <v>20729225</v>
      </c>
      <c r="D424">
        <v>0</v>
      </c>
      <c r="E424" t="e">
        <v>#DIV/0!</v>
      </c>
      <c r="F424">
        <v>6.3425073181957083E-3</v>
      </c>
    </row>
    <row r="425" spans="1:6" x14ac:dyDescent="0.35">
      <c r="A425" t="s">
        <v>1188</v>
      </c>
      <c r="B425" t="s">
        <v>1189</v>
      </c>
      <c r="C425">
        <v>20562250</v>
      </c>
      <c r="D425">
        <v>0</v>
      </c>
      <c r="E425" t="e">
        <v>#DIV/0!</v>
      </c>
      <c r="F425">
        <v>2.8400077811037696E-5</v>
      </c>
    </row>
    <row r="426" spans="1:6" x14ac:dyDescent="0.35">
      <c r="A426" t="s">
        <v>2413</v>
      </c>
      <c r="B426" t="s">
        <v>2414</v>
      </c>
      <c r="C426">
        <v>20538500</v>
      </c>
      <c r="D426">
        <v>5475250</v>
      </c>
      <c r="E426">
        <v>3.7511529153919914</v>
      </c>
      <c r="F426">
        <v>2.6823001344894414E-2</v>
      </c>
    </row>
    <row r="427" spans="1:6" x14ac:dyDescent="0.35">
      <c r="A427" t="s">
        <v>1860</v>
      </c>
      <c r="B427" t="s">
        <v>1861</v>
      </c>
      <c r="C427">
        <v>20343500</v>
      </c>
      <c r="D427">
        <v>0</v>
      </c>
      <c r="E427" t="e">
        <v>#DIV/0!</v>
      </c>
      <c r="F427">
        <v>2.2081696386478053E-4</v>
      </c>
    </row>
    <row r="428" spans="1:6" x14ac:dyDescent="0.35">
      <c r="A428" t="s">
        <v>1192</v>
      </c>
      <c r="B428" t="s">
        <v>1193</v>
      </c>
      <c r="C428">
        <v>20126750</v>
      </c>
      <c r="D428">
        <v>0</v>
      </c>
      <c r="E428" t="e">
        <v>#DIV/0!</v>
      </c>
      <c r="F428">
        <v>2.6269015321152365E-4</v>
      </c>
    </row>
    <row r="429" spans="1:6" x14ac:dyDescent="0.35">
      <c r="A429" t="s">
        <v>136</v>
      </c>
      <c r="B429" t="s">
        <v>137</v>
      </c>
      <c r="C429">
        <v>20121250</v>
      </c>
      <c r="D429">
        <v>0</v>
      </c>
      <c r="E429" t="e">
        <v>#DIV/0!</v>
      </c>
      <c r="F429">
        <v>1.3674608013736383E-2</v>
      </c>
    </row>
    <row r="430" spans="1:6" x14ac:dyDescent="0.35">
      <c r="A430" t="s">
        <v>740</v>
      </c>
      <c r="B430" t="s">
        <v>741</v>
      </c>
      <c r="C430">
        <v>19984750</v>
      </c>
      <c r="D430">
        <v>0</v>
      </c>
      <c r="E430" t="e">
        <v>#DIV/0!</v>
      </c>
      <c r="F430">
        <v>5.4094137689412688E-4</v>
      </c>
    </row>
    <row r="431" spans="1:6" x14ac:dyDescent="0.35">
      <c r="A431" t="s">
        <v>730</v>
      </c>
      <c r="B431" t="s">
        <v>731</v>
      </c>
      <c r="C431">
        <v>19820000</v>
      </c>
      <c r="D431">
        <v>0</v>
      </c>
      <c r="E431" t="e">
        <v>#DIV/0!</v>
      </c>
      <c r="F431">
        <v>1.4724468199032177E-2</v>
      </c>
    </row>
    <row r="432" spans="1:6" x14ac:dyDescent="0.35">
      <c r="A432" t="s">
        <v>138</v>
      </c>
      <c r="B432" t="s">
        <v>139</v>
      </c>
      <c r="C432">
        <v>19613500</v>
      </c>
      <c r="D432">
        <v>0</v>
      </c>
      <c r="E432" t="e">
        <v>#DIV/0!</v>
      </c>
      <c r="F432">
        <v>1.0774193190144497E-4</v>
      </c>
    </row>
    <row r="433" spans="1:6" x14ac:dyDescent="0.35">
      <c r="A433" t="s">
        <v>274</v>
      </c>
      <c r="B433" t="s">
        <v>275</v>
      </c>
      <c r="C433">
        <v>19397750</v>
      </c>
      <c r="D433">
        <v>0</v>
      </c>
      <c r="E433" t="e">
        <v>#DIV/0!</v>
      </c>
      <c r="F433">
        <v>1.6556947258129572E-2</v>
      </c>
    </row>
    <row r="434" spans="1:6" x14ac:dyDescent="0.35">
      <c r="A434" t="s">
        <v>2039</v>
      </c>
      <c r="B434" t="s">
        <v>2040</v>
      </c>
      <c r="C434">
        <v>19326250</v>
      </c>
      <c r="D434">
        <v>0</v>
      </c>
      <c r="E434" t="e">
        <v>#DIV/0!</v>
      </c>
      <c r="F434">
        <v>2.2666465469288272E-2</v>
      </c>
    </row>
    <row r="435" spans="1:6" x14ac:dyDescent="0.35">
      <c r="A435" t="s">
        <v>1622</v>
      </c>
      <c r="B435" t="s">
        <v>1623</v>
      </c>
      <c r="C435">
        <v>19203500</v>
      </c>
      <c r="D435">
        <v>0</v>
      </c>
      <c r="E435" t="e">
        <v>#DIV/0!</v>
      </c>
      <c r="F435">
        <v>1.4230656463743638E-2</v>
      </c>
    </row>
    <row r="436" spans="1:6" x14ac:dyDescent="0.35">
      <c r="A436" t="s">
        <v>1404</v>
      </c>
      <c r="B436" t="s">
        <v>1405</v>
      </c>
      <c r="C436">
        <v>19154750</v>
      </c>
      <c r="D436">
        <v>4227000</v>
      </c>
      <c r="E436">
        <v>4.5315235391530635</v>
      </c>
      <c r="F436">
        <v>7.2132448211444117E-3</v>
      </c>
    </row>
    <row r="437" spans="1:6" x14ac:dyDescent="0.35">
      <c r="A437" t="s">
        <v>1194</v>
      </c>
      <c r="B437" t="s">
        <v>1195</v>
      </c>
      <c r="C437">
        <v>19104000</v>
      </c>
      <c r="D437">
        <v>0</v>
      </c>
      <c r="E437" t="e">
        <v>#DIV/0!</v>
      </c>
      <c r="F437">
        <v>1.4360758339070301E-2</v>
      </c>
    </row>
    <row r="438" spans="1:6" x14ac:dyDescent="0.35">
      <c r="A438" t="s">
        <v>1452</v>
      </c>
      <c r="B438" t="s">
        <v>1453</v>
      </c>
      <c r="C438">
        <v>19006650</v>
      </c>
      <c r="D438">
        <v>5212000</v>
      </c>
      <c r="E438">
        <v>3.6467095165003838</v>
      </c>
      <c r="F438">
        <v>3.2777924106935301E-2</v>
      </c>
    </row>
    <row r="439" spans="1:6" x14ac:dyDescent="0.35">
      <c r="A439" t="s">
        <v>1753</v>
      </c>
      <c r="B439" t="s">
        <v>1754</v>
      </c>
      <c r="C439">
        <v>18532750</v>
      </c>
      <c r="D439">
        <v>0</v>
      </c>
      <c r="E439" t="e">
        <v>#DIV/0!</v>
      </c>
      <c r="F439">
        <v>1.3946100705210629E-2</v>
      </c>
    </row>
    <row r="440" spans="1:6" x14ac:dyDescent="0.35">
      <c r="A440" t="s">
        <v>1797</v>
      </c>
      <c r="B440" t="s">
        <v>1798</v>
      </c>
      <c r="C440">
        <v>18303500</v>
      </c>
      <c r="D440">
        <v>0</v>
      </c>
      <c r="E440" t="e">
        <v>#DIV/0!</v>
      </c>
      <c r="F440">
        <v>1.2910273501964655E-2</v>
      </c>
    </row>
    <row r="441" spans="1:6" x14ac:dyDescent="0.35">
      <c r="A441" t="s">
        <v>2155</v>
      </c>
      <c r="B441" t="s">
        <v>2156</v>
      </c>
      <c r="C441">
        <v>18196500</v>
      </c>
      <c r="D441">
        <v>0</v>
      </c>
      <c r="E441" t="e">
        <v>#DIV/0!</v>
      </c>
      <c r="F441">
        <v>1.4558784790064793E-2</v>
      </c>
    </row>
    <row r="442" spans="1:6" x14ac:dyDescent="0.35">
      <c r="A442" t="s">
        <v>2019</v>
      </c>
      <c r="B442" t="s">
        <v>2020</v>
      </c>
      <c r="C442">
        <v>18039250</v>
      </c>
      <c r="D442">
        <v>0</v>
      </c>
      <c r="E442" t="e">
        <v>#DIV/0!</v>
      </c>
      <c r="F442">
        <v>3.9932688571846226E-4</v>
      </c>
    </row>
    <row r="443" spans="1:6" x14ac:dyDescent="0.35">
      <c r="A443" t="s">
        <v>1196</v>
      </c>
      <c r="B443" t="s">
        <v>1197</v>
      </c>
      <c r="C443">
        <v>17947000</v>
      </c>
      <c r="D443">
        <v>0</v>
      </c>
      <c r="E443" t="e">
        <v>#DIV/0!</v>
      </c>
      <c r="F443">
        <v>1.2096079399296081E-2</v>
      </c>
    </row>
    <row r="444" spans="1:6" x14ac:dyDescent="0.35">
      <c r="A444" t="s">
        <v>1438</v>
      </c>
      <c r="B444" t="s">
        <v>1439</v>
      </c>
      <c r="C444">
        <v>17838000</v>
      </c>
      <c r="D444">
        <v>4604250</v>
      </c>
      <c r="E444">
        <v>3.8742466199706791</v>
      </c>
      <c r="F444">
        <v>1.7370562247585392E-2</v>
      </c>
    </row>
    <row r="445" spans="1:6" x14ac:dyDescent="0.35">
      <c r="A445" t="s">
        <v>86</v>
      </c>
      <c r="B445" t="s">
        <v>87</v>
      </c>
      <c r="C445">
        <v>17720250</v>
      </c>
      <c r="D445">
        <v>0</v>
      </c>
      <c r="E445" t="e">
        <v>#DIV/0!</v>
      </c>
      <c r="F445">
        <v>1.4127803698959928E-2</v>
      </c>
    </row>
    <row r="446" spans="1:6" x14ac:dyDescent="0.35">
      <c r="A446" t="s">
        <v>590</v>
      </c>
      <c r="B446" t="s">
        <v>591</v>
      </c>
      <c r="C446">
        <v>17153750</v>
      </c>
      <c r="D446">
        <v>0</v>
      </c>
      <c r="E446" t="e">
        <v>#DIV/0!</v>
      </c>
      <c r="F446">
        <v>1.3057243655894675E-2</v>
      </c>
    </row>
    <row r="447" spans="1:6" x14ac:dyDescent="0.35">
      <c r="A447" t="s">
        <v>2193</v>
      </c>
      <c r="B447" t="s">
        <v>2194</v>
      </c>
      <c r="C447">
        <v>17140500</v>
      </c>
      <c r="D447">
        <v>0</v>
      </c>
      <c r="E447" t="e">
        <v>#DIV/0!</v>
      </c>
      <c r="F447">
        <v>1.3662287682069608E-2</v>
      </c>
    </row>
    <row r="448" spans="1:6" x14ac:dyDescent="0.35">
      <c r="A448" t="s">
        <v>2275</v>
      </c>
      <c r="B448" t="s">
        <v>2276</v>
      </c>
      <c r="C448">
        <v>16980050</v>
      </c>
      <c r="D448">
        <v>2568750</v>
      </c>
      <c r="E448">
        <v>6.6102384428223848</v>
      </c>
      <c r="F448">
        <v>5.3868175699911484E-3</v>
      </c>
    </row>
    <row r="449" spans="1:6" x14ac:dyDescent="0.35">
      <c r="A449" t="s">
        <v>1733</v>
      </c>
      <c r="B449" t="s">
        <v>1734</v>
      </c>
      <c r="C449">
        <v>16862750</v>
      </c>
      <c r="D449">
        <v>0</v>
      </c>
      <c r="E449" t="e">
        <v>#DIV/0!</v>
      </c>
      <c r="F449">
        <v>1.7940758731934702E-4</v>
      </c>
    </row>
    <row r="450" spans="1:6" x14ac:dyDescent="0.35">
      <c r="A450" t="s">
        <v>2255</v>
      </c>
      <c r="B450" t="s">
        <v>2256</v>
      </c>
      <c r="C450">
        <v>16852000</v>
      </c>
      <c r="D450">
        <v>0</v>
      </c>
      <c r="E450" t="e">
        <v>#DIV/0!</v>
      </c>
      <c r="F450">
        <v>1.3812220687658689E-2</v>
      </c>
    </row>
    <row r="451" spans="1:6" x14ac:dyDescent="0.35">
      <c r="A451" t="s">
        <v>2227</v>
      </c>
      <c r="B451" t="s">
        <v>2228</v>
      </c>
      <c r="C451">
        <v>16742750</v>
      </c>
      <c r="D451">
        <v>0</v>
      </c>
      <c r="E451" t="e">
        <v>#DIV/0!</v>
      </c>
      <c r="F451">
        <v>1.4380863653555708E-2</v>
      </c>
    </row>
    <row r="452" spans="1:6" x14ac:dyDescent="0.35">
      <c r="A452" t="s">
        <v>652</v>
      </c>
      <c r="B452" t="s">
        <v>653</v>
      </c>
      <c r="C452">
        <v>16564500</v>
      </c>
      <c r="D452">
        <v>0</v>
      </c>
      <c r="E452" t="e">
        <v>#DIV/0!</v>
      </c>
      <c r="F452">
        <v>1.2200190647492237E-2</v>
      </c>
    </row>
    <row r="453" spans="1:6" x14ac:dyDescent="0.35">
      <c r="A453" t="s">
        <v>66</v>
      </c>
      <c r="B453" t="s">
        <v>67</v>
      </c>
      <c r="C453">
        <v>16398500</v>
      </c>
      <c r="D453">
        <v>0</v>
      </c>
      <c r="E453" t="e">
        <v>#DIV/0!</v>
      </c>
      <c r="F453">
        <v>1.9189246667321507E-2</v>
      </c>
    </row>
    <row r="454" spans="1:6" x14ac:dyDescent="0.35">
      <c r="A454" t="s">
        <v>175</v>
      </c>
      <c r="B454" t="s">
        <v>176</v>
      </c>
      <c r="C454">
        <v>16369850</v>
      </c>
      <c r="D454">
        <v>0</v>
      </c>
      <c r="E454" t="e">
        <v>#DIV/0!</v>
      </c>
      <c r="F454">
        <v>1.9597132395516983E-2</v>
      </c>
    </row>
    <row r="455" spans="1:6" x14ac:dyDescent="0.35">
      <c r="A455" t="s">
        <v>60</v>
      </c>
      <c r="B455" t="s">
        <v>61</v>
      </c>
      <c r="C455">
        <v>16185500</v>
      </c>
      <c r="D455">
        <v>0</v>
      </c>
      <c r="E455" t="e">
        <v>#DIV/0!</v>
      </c>
      <c r="F455">
        <v>8.4102645007295041E-5</v>
      </c>
    </row>
    <row r="456" spans="1:6" x14ac:dyDescent="0.35">
      <c r="A456" t="s">
        <v>1079</v>
      </c>
      <c r="B456" t="s">
        <v>1080</v>
      </c>
      <c r="C456">
        <v>16107750</v>
      </c>
      <c r="D456">
        <v>0</v>
      </c>
      <c r="E456" t="e">
        <v>#DIV/0!</v>
      </c>
      <c r="F456">
        <v>2.8264407640306015E-2</v>
      </c>
    </row>
    <row r="457" spans="1:6" x14ac:dyDescent="0.35">
      <c r="A457" t="s">
        <v>1807</v>
      </c>
      <c r="B457" t="s">
        <v>1808</v>
      </c>
      <c r="C457">
        <v>15996750</v>
      </c>
      <c r="D457">
        <v>0</v>
      </c>
      <c r="E457" t="e">
        <v>#DIV/0!</v>
      </c>
      <c r="F457">
        <v>1.279060218933799E-2</v>
      </c>
    </row>
    <row r="458" spans="1:6" x14ac:dyDescent="0.35">
      <c r="A458" t="s">
        <v>1204</v>
      </c>
      <c r="B458" t="s">
        <v>1205</v>
      </c>
      <c r="C458">
        <v>15788000</v>
      </c>
      <c r="D458">
        <v>0</v>
      </c>
      <c r="E458" t="e">
        <v>#DIV/0!</v>
      </c>
      <c r="F458">
        <v>1.5252992882180088E-2</v>
      </c>
    </row>
    <row r="459" spans="1:6" x14ac:dyDescent="0.35">
      <c r="A459" t="s">
        <v>2095</v>
      </c>
      <c r="B459" t="s">
        <v>2096</v>
      </c>
      <c r="C459">
        <v>15761000</v>
      </c>
      <c r="D459">
        <v>0</v>
      </c>
      <c r="E459" t="e">
        <v>#DIV/0!</v>
      </c>
      <c r="F459">
        <v>2.1262075194132576E-2</v>
      </c>
    </row>
    <row r="460" spans="1:6" x14ac:dyDescent="0.35">
      <c r="A460" t="s">
        <v>2199</v>
      </c>
      <c r="B460" t="s">
        <v>2200</v>
      </c>
      <c r="C460">
        <v>15317000</v>
      </c>
      <c r="D460">
        <v>0</v>
      </c>
      <c r="E460" t="e">
        <v>#DIV/0!</v>
      </c>
      <c r="F460">
        <v>1.3474020392404562E-2</v>
      </c>
    </row>
    <row r="461" spans="1:6" x14ac:dyDescent="0.35">
      <c r="A461" t="s">
        <v>435</v>
      </c>
      <c r="B461" t="s">
        <v>436</v>
      </c>
      <c r="C461">
        <v>15027000</v>
      </c>
      <c r="D461">
        <v>0</v>
      </c>
      <c r="E461" t="e">
        <v>#DIV/0!</v>
      </c>
      <c r="F461">
        <v>1.7372292928750008E-2</v>
      </c>
    </row>
    <row r="462" spans="1:6" x14ac:dyDescent="0.35">
      <c r="A462" t="s">
        <v>758</v>
      </c>
      <c r="B462" t="s">
        <v>759</v>
      </c>
      <c r="C462">
        <v>14775750</v>
      </c>
      <c r="D462">
        <v>4060500</v>
      </c>
      <c r="E462">
        <v>3.6388991503509418</v>
      </c>
      <c r="F462">
        <v>2.8305921841480567E-2</v>
      </c>
    </row>
    <row r="463" spans="1:6" x14ac:dyDescent="0.35">
      <c r="A463" t="s">
        <v>1875</v>
      </c>
      <c r="B463" t="s">
        <v>1876</v>
      </c>
      <c r="C463">
        <v>14504300</v>
      </c>
      <c r="D463">
        <v>0</v>
      </c>
      <c r="E463" t="e">
        <v>#DIV/0!</v>
      </c>
      <c r="F463">
        <v>5.4654842180316108E-4</v>
      </c>
    </row>
    <row r="464" spans="1:6" x14ac:dyDescent="0.35">
      <c r="A464" t="s">
        <v>1735</v>
      </c>
      <c r="B464" t="s">
        <v>1736</v>
      </c>
      <c r="C464">
        <v>14486250</v>
      </c>
      <c r="D464">
        <v>0</v>
      </c>
      <c r="E464" t="e">
        <v>#DIV/0!</v>
      </c>
      <c r="F464">
        <v>1.3031222543002064E-2</v>
      </c>
    </row>
    <row r="465" spans="1:6" x14ac:dyDescent="0.35">
      <c r="A465" t="s">
        <v>1210</v>
      </c>
      <c r="B465" t="s">
        <v>1211</v>
      </c>
      <c r="C465">
        <v>14049500</v>
      </c>
      <c r="D465">
        <v>0</v>
      </c>
      <c r="E465" t="e">
        <v>#DIV/0!</v>
      </c>
      <c r="F465">
        <v>1.920998641348649E-2</v>
      </c>
    </row>
    <row r="466" spans="1:6" x14ac:dyDescent="0.35">
      <c r="A466" t="s">
        <v>1755</v>
      </c>
      <c r="B466" t="s">
        <v>1756</v>
      </c>
      <c r="C466">
        <v>14045000</v>
      </c>
      <c r="D466">
        <v>0</v>
      </c>
      <c r="E466" t="e">
        <v>#DIV/0!</v>
      </c>
      <c r="F466">
        <v>1.5711912642433379E-2</v>
      </c>
    </row>
    <row r="467" spans="1:6" x14ac:dyDescent="0.35">
      <c r="A467" t="s">
        <v>2391</v>
      </c>
      <c r="B467" t="s">
        <v>2392</v>
      </c>
      <c r="C467">
        <v>13665750</v>
      </c>
      <c r="D467">
        <v>3401250</v>
      </c>
      <c r="E467">
        <v>4.0178610804851154</v>
      </c>
      <c r="F467">
        <v>1.5944719810363193E-2</v>
      </c>
    </row>
    <row r="468" spans="1:6" x14ac:dyDescent="0.35">
      <c r="A468" t="s">
        <v>2113</v>
      </c>
      <c r="B468" t="s">
        <v>2114</v>
      </c>
      <c r="C468">
        <v>13650575</v>
      </c>
      <c r="D468">
        <v>0</v>
      </c>
      <c r="E468" t="e">
        <v>#DIV/0!</v>
      </c>
      <c r="F468">
        <v>3.9664353601563812E-2</v>
      </c>
    </row>
    <row r="469" spans="1:6" x14ac:dyDescent="0.35">
      <c r="A469" t="s">
        <v>2033</v>
      </c>
      <c r="B469" t="s">
        <v>2034</v>
      </c>
      <c r="C469">
        <v>13563000</v>
      </c>
      <c r="D469">
        <v>0</v>
      </c>
      <c r="E469" t="e">
        <v>#DIV/0!</v>
      </c>
      <c r="F469">
        <v>1.3541905721418321E-2</v>
      </c>
    </row>
    <row r="470" spans="1:6" x14ac:dyDescent="0.35">
      <c r="A470" t="s">
        <v>371</v>
      </c>
      <c r="B470" t="s">
        <v>372</v>
      </c>
      <c r="C470">
        <v>13561750</v>
      </c>
      <c r="D470">
        <v>0</v>
      </c>
      <c r="E470" t="e">
        <v>#DIV/0!</v>
      </c>
      <c r="F470">
        <v>3.1950542969033879E-2</v>
      </c>
    </row>
    <row r="471" spans="1:6" x14ac:dyDescent="0.35">
      <c r="A471" t="s">
        <v>1809</v>
      </c>
      <c r="B471" t="s">
        <v>1810</v>
      </c>
      <c r="C471">
        <v>13351775</v>
      </c>
      <c r="D471">
        <v>0</v>
      </c>
      <c r="E471" t="e">
        <v>#DIV/0!</v>
      </c>
      <c r="F471">
        <v>9.9889570247672249E-4</v>
      </c>
    </row>
    <row r="472" spans="1:6" x14ac:dyDescent="0.35">
      <c r="A472" t="s">
        <v>1903</v>
      </c>
      <c r="B472" t="s">
        <v>1904</v>
      </c>
      <c r="C472">
        <v>13320500</v>
      </c>
      <c r="D472">
        <v>0</v>
      </c>
      <c r="E472" t="e">
        <v>#DIV/0!</v>
      </c>
      <c r="F472">
        <v>1.4992698282809127E-2</v>
      </c>
    </row>
    <row r="473" spans="1:6" x14ac:dyDescent="0.35">
      <c r="A473" t="s">
        <v>1212</v>
      </c>
      <c r="B473" t="s">
        <v>1213</v>
      </c>
      <c r="C473">
        <v>13062100</v>
      </c>
      <c r="D473">
        <v>0</v>
      </c>
      <c r="E473" t="e">
        <v>#DIV/0!</v>
      </c>
      <c r="F473">
        <v>3.4143464088444386E-5</v>
      </c>
    </row>
    <row r="474" spans="1:6" x14ac:dyDescent="0.35">
      <c r="A474" t="s">
        <v>1660</v>
      </c>
      <c r="B474" t="s">
        <v>1661</v>
      </c>
      <c r="C474">
        <v>13042500</v>
      </c>
      <c r="D474">
        <v>0</v>
      </c>
      <c r="E474" t="e">
        <v>#DIV/0!</v>
      </c>
      <c r="F474">
        <v>1.5797196112649101E-2</v>
      </c>
    </row>
    <row r="475" spans="1:6" x14ac:dyDescent="0.35">
      <c r="A475" t="s">
        <v>1743</v>
      </c>
      <c r="B475" t="s">
        <v>1744</v>
      </c>
      <c r="C475">
        <v>12867000</v>
      </c>
      <c r="D475">
        <v>0</v>
      </c>
      <c r="E475" t="e">
        <v>#DIV/0!</v>
      </c>
      <c r="F475">
        <v>1.6770164877600097E-2</v>
      </c>
    </row>
    <row r="476" spans="1:6" x14ac:dyDescent="0.35">
      <c r="A476" t="s">
        <v>1616</v>
      </c>
      <c r="B476" t="s">
        <v>1617</v>
      </c>
      <c r="C476">
        <v>12800000</v>
      </c>
      <c r="D476">
        <v>0</v>
      </c>
      <c r="E476" t="e">
        <v>#DIV/0!</v>
      </c>
      <c r="F476">
        <v>1.9626006044526176E-2</v>
      </c>
    </row>
    <row r="477" spans="1:6" x14ac:dyDescent="0.35">
      <c r="A477" t="s">
        <v>1218</v>
      </c>
      <c r="B477" t="s">
        <v>1219</v>
      </c>
      <c r="C477">
        <v>12558750</v>
      </c>
      <c r="D477">
        <v>0</v>
      </c>
      <c r="E477" t="e">
        <v>#DIV/0!</v>
      </c>
      <c r="F477">
        <v>2.2336010719737984E-2</v>
      </c>
    </row>
    <row r="478" spans="1:6" x14ac:dyDescent="0.35">
      <c r="A478" t="s">
        <v>1610</v>
      </c>
      <c r="B478" t="s">
        <v>1611</v>
      </c>
      <c r="C478">
        <v>12434750</v>
      </c>
      <c r="D478">
        <v>0</v>
      </c>
      <c r="E478" t="e">
        <v>#DIV/0!</v>
      </c>
      <c r="F478">
        <v>1.9115570123171416E-2</v>
      </c>
    </row>
    <row r="479" spans="1:6" x14ac:dyDescent="0.35">
      <c r="A479" t="s">
        <v>339</v>
      </c>
      <c r="B479" t="s">
        <v>340</v>
      </c>
      <c r="C479">
        <v>12408750</v>
      </c>
      <c r="D479">
        <v>0</v>
      </c>
      <c r="E479" t="e">
        <v>#DIV/0!</v>
      </c>
      <c r="F479">
        <v>1.2833495437985596E-2</v>
      </c>
    </row>
    <row r="480" spans="1:6" x14ac:dyDescent="0.35">
      <c r="A480" t="s">
        <v>1220</v>
      </c>
      <c r="B480" t="s">
        <v>1221</v>
      </c>
      <c r="C480">
        <v>12340500</v>
      </c>
      <c r="D480">
        <v>0</v>
      </c>
      <c r="E480" t="e">
        <v>#DIV/0!</v>
      </c>
      <c r="F480">
        <v>1.4065255643698198E-2</v>
      </c>
    </row>
    <row r="481" spans="1:6" x14ac:dyDescent="0.35">
      <c r="A481" t="s">
        <v>1222</v>
      </c>
      <c r="B481" t="s">
        <v>1223</v>
      </c>
      <c r="C481">
        <v>12282250</v>
      </c>
      <c r="D481">
        <v>0</v>
      </c>
      <c r="E481" t="e">
        <v>#DIV/0!</v>
      </c>
      <c r="F481">
        <v>1.3589274619532863E-2</v>
      </c>
    </row>
    <row r="482" spans="1:6" x14ac:dyDescent="0.35">
      <c r="A482" t="s">
        <v>1224</v>
      </c>
      <c r="B482" t="s">
        <v>1225</v>
      </c>
      <c r="C482">
        <v>12262600</v>
      </c>
      <c r="D482">
        <v>0</v>
      </c>
      <c r="E482" t="e">
        <v>#DIV/0!</v>
      </c>
      <c r="F482">
        <v>6.9354880732955967E-5</v>
      </c>
    </row>
    <row r="483" spans="1:6" x14ac:dyDescent="0.35">
      <c r="A483" t="s">
        <v>2478</v>
      </c>
      <c r="B483" t="s">
        <v>2479</v>
      </c>
      <c r="C483">
        <v>12248000</v>
      </c>
      <c r="D483">
        <v>3854500</v>
      </c>
      <c r="E483">
        <v>3.1775846413283175</v>
      </c>
      <c r="F483">
        <v>3.7995627761138746E-2</v>
      </c>
    </row>
    <row r="484" spans="1:6" x14ac:dyDescent="0.35">
      <c r="A484" t="s">
        <v>1398</v>
      </c>
      <c r="B484" t="s">
        <v>1399</v>
      </c>
      <c r="C484">
        <v>11955800</v>
      </c>
      <c r="D484">
        <v>2468300</v>
      </c>
      <c r="E484">
        <v>4.8437386055179674</v>
      </c>
      <c r="F484">
        <v>1.6884663467460009E-2</v>
      </c>
    </row>
    <row r="485" spans="1:6" x14ac:dyDescent="0.35">
      <c r="A485" t="s">
        <v>284</v>
      </c>
      <c r="B485" t="s">
        <v>285</v>
      </c>
      <c r="C485">
        <v>11761000</v>
      </c>
      <c r="D485">
        <v>0</v>
      </c>
      <c r="E485" t="e">
        <v>#DIV/0!</v>
      </c>
      <c r="F485">
        <v>1.2882966036511413E-2</v>
      </c>
    </row>
    <row r="486" spans="1:6" x14ac:dyDescent="0.35">
      <c r="A486" t="s">
        <v>2285</v>
      </c>
      <c r="B486" t="s">
        <v>2286</v>
      </c>
      <c r="C486">
        <v>11488750</v>
      </c>
      <c r="D486">
        <v>1956050</v>
      </c>
      <c r="E486">
        <v>5.873443930369878</v>
      </c>
      <c r="F486">
        <v>1.8090080922600602E-3</v>
      </c>
    </row>
    <row r="487" spans="1:6" x14ac:dyDescent="0.35">
      <c r="A487" t="s">
        <v>1226</v>
      </c>
      <c r="B487" t="s">
        <v>1227</v>
      </c>
      <c r="C487">
        <v>11409375</v>
      </c>
      <c r="D487">
        <v>0</v>
      </c>
      <c r="E487" t="e">
        <v>#DIV/0!</v>
      </c>
      <c r="F487">
        <v>3.9705102636676509E-2</v>
      </c>
    </row>
    <row r="488" spans="1:6" x14ac:dyDescent="0.35">
      <c r="A488" t="s">
        <v>1848</v>
      </c>
      <c r="B488" t="s">
        <v>1849</v>
      </c>
      <c r="C488">
        <v>11276800</v>
      </c>
      <c r="D488">
        <v>0</v>
      </c>
      <c r="E488" t="e">
        <v>#DIV/0!</v>
      </c>
      <c r="F488">
        <v>8.0021097620613197E-4</v>
      </c>
    </row>
    <row r="489" spans="1:6" x14ac:dyDescent="0.35">
      <c r="A489" t="s">
        <v>1783</v>
      </c>
      <c r="B489" t="s">
        <v>1784</v>
      </c>
      <c r="C489">
        <v>11010750</v>
      </c>
      <c r="D489">
        <v>0</v>
      </c>
      <c r="E489" t="e">
        <v>#DIV/0!</v>
      </c>
      <c r="F489">
        <v>1.2712455086995188E-2</v>
      </c>
    </row>
    <row r="490" spans="1:6" x14ac:dyDescent="0.35">
      <c r="A490" t="s">
        <v>1911</v>
      </c>
      <c r="B490" t="s">
        <v>1912</v>
      </c>
      <c r="C490">
        <v>10687500</v>
      </c>
      <c r="D490">
        <v>0</v>
      </c>
      <c r="E490" t="e">
        <v>#DIV/0!</v>
      </c>
      <c r="F490">
        <v>1.2621993851266135E-2</v>
      </c>
    </row>
    <row r="491" spans="1:6" x14ac:dyDescent="0.35">
      <c r="A491" t="s">
        <v>2313</v>
      </c>
      <c r="B491" t="s">
        <v>2314</v>
      </c>
      <c r="C491">
        <v>10678425</v>
      </c>
      <c r="D491">
        <v>2031925</v>
      </c>
      <c r="E491">
        <v>5.2553243845122237</v>
      </c>
      <c r="F491">
        <v>3.1498682392529548E-3</v>
      </c>
    </row>
    <row r="492" spans="1:6" x14ac:dyDescent="0.35">
      <c r="A492" t="s">
        <v>1957</v>
      </c>
      <c r="B492" t="s">
        <v>1958</v>
      </c>
      <c r="C492">
        <v>10605500</v>
      </c>
      <c r="D492">
        <v>0</v>
      </c>
      <c r="E492" t="e">
        <v>#DIV/0!</v>
      </c>
      <c r="F492">
        <v>1.26684882789358E-2</v>
      </c>
    </row>
    <row r="493" spans="1:6" x14ac:dyDescent="0.35">
      <c r="A493" t="s">
        <v>226</v>
      </c>
      <c r="B493" t="s">
        <v>227</v>
      </c>
      <c r="C493">
        <v>10259250</v>
      </c>
      <c r="D493">
        <v>0</v>
      </c>
      <c r="E493" t="e">
        <v>#DIV/0!</v>
      </c>
      <c r="F493">
        <v>1.5174533783684781E-2</v>
      </c>
    </row>
    <row r="494" spans="1:6" x14ac:dyDescent="0.35">
      <c r="A494" t="s">
        <v>248</v>
      </c>
      <c r="B494" t="s">
        <v>249</v>
      </c>
      <c r="C494">
        <v>10245800</v>
      </c>
      <c r="D494">
        <v>0</v>
      </c>
      <c r="E494" t="e">
        <v>#DIV/0!</v>
      </c>
      <c r="F494">
        <v>2.4750114781068065E-2</v>
      </c>
    </row>
    <row r="495" spans="1:6" x14ac:dyDescent="0.35">
      <c r="A495" t="s">
        <v>1700</v>
      </c>
      <c r="B495" t="s">
        <v>1701</v>
      </c>
      <c r="C495">
        <v>9896000</v>
      </c>
      <c r="D495">
        <v>0</v>
      </c>
      <c r="E495" t="e">
        <v>#DIV/0!</v>
      </c>
      <c r="F495">
        <v>1.3410077374874122E-2</v>
      </c>
    </row>
    <row r="496" spans="1:6" x14ac:dyDescent="0.35">
      <c r="A496" t="s">
        <v>620</v>
      </c>
      <c r="B496" t="s">
        <v>621</v>
      </c>
      <c r="C496">
        <v>9816500</v>
      </c>
      <c r="D496">
        <v>0</v>
      </c>
      <c r="E496" t="e">
        <v>#DIV/0!</v>
      </c>
      <c r="F496">
        <v>1.3250103519730615E-2</v>
      </c>
    </row>
    <row r="497" spans="1:6" x14ac:dyDescent="0.35">
      <c r="A497" t="s">
        <v>1232</v>
      </c>
      <c r="B497" t="s">
        <v>1233</v>
      </c>
      <c r="C497">
        <v>9486250</v>
      </c>
      <c r="D497">
        <v>0</v>
      </c>
      <c r="E497" t="e">
        <v>#DIV/0!</v>
      </c>
      <c r="F497">
        <v>1.2693088123228285E-2</v>
      </c>
    </row>
    <row r="498" spans="1:6" x14ac:dyDescent="0.35">
      <c r="A498" t="s">
        <v>326</v>
      </c>
      <c r="B498" t="s">
        <v>327</v>
      </c>
      <c r="C498">
        <v>9461000</v>
      </c>
      <c r="D498">
        <v>1600400</v>
      </c>
      <c r="E498">
        <v>5.9116470882279426</v>
      </c>
      <c r="F498">
        <v>2.9384415316751362E-3</v>
      </c>
    </row>
    <row r="499" spans="1:6" x14ac:dyDescent="0.35">
      <c r="A499" t="s">
        <v>178</v>
      </c>
      <c r="B499" t="s">
        <v>179</v>
      </c>
      <c r="C499">
        <v>9401500</v>
      </c>
      <c r="D499">
        <v>0</v>
      </c>
      <c r="E499" t="e">
        <v>#DIV/0!</v>
      </c>
      <c r="F499">
        <v>1.6123073057168105E-2</v>
      </c>
    </row>
    <row r="500" spans="1:6" x14ac:dyDescent="0.35">
      <c r="A500" t="s">
        <v>1240</v>
      </c>
      <c r="B500" t="s">
        <v>1241</v>
      </c>
      <c r="C500">
        <v>9145250</v>
      </c>
      <c r="D500">
        <v>0</v>
      </c>
      <c r="E500" t="e">
        <v>#DIV/0!</v>
      </c>
      <c r="F500">
        <v>1.2999530886309648E-2</v>
      </c>
    </row>
    <row r="501" spans="1:6" x14ac:dyDescent="0.35">
      <c r="A501" t="s">
        <v>1244</v>
      </c>
      <c r="B501" t="s">
        <v>1245</v>
      </c>
      <c r="C501">
        <v>9036925</v>
      </c>
      <c r="D501">
        <v>0</v>
      </c>
      <c r="E501" t="e">
        <v>#DIV/0!</v>
      </c>
      <c r="F501">
        <v>1.7863334324150333E-2</v>
      </c>
    </row>
    <row r="502" spans="1:6" x14ac:dyDescent="0.35">
      <c r="A502" t="s">
        <v>670</v>
      </c>
      <c r="B502" t="s">
        <v>671</v>
      </c>
      <c r="C502">
        <v>9003400</v>
      </c>
      <c r="D502">
        <v>0</v>
      </c>
      <c r="E502" t="e">
        <v>#DIV/0!</v>
      </c>
      <c r="F502">
        <v>1.5513277218306648E-2</v>
      </c>
    </row>
    <row r="503" spans="1:6" x14ac:dyDescent="0.35">
      <c r="A503" t="s">
        <v>2011</v>
      </c>
      <c r="B503" t="s">
        <v>2012</v>
      </c>
      <c r="C503">
        <v>8375375</v>
      </c>
      <c r="D503">
        <v>0</v>
      </c>
      <c r="E503" t="e">
        <v>#DIV/0!</v>
      </c>
      <c r="F503">
        <v>1.3373591342651413E-2</v>
      </c>
    </row>
    <row r="504" spans="1:6" x14ac:dyDescent="0.35">
      <c r="A504" t="s">
        <v>2181</v>
      </c>
      <c r="B504" t="s">
        <v>2182</v>
      </c>
      <c r="C504">
        <v>8261425</v>
      </c>
      <c r="D504">
        <v>0</v>
      </c>
      <c r="E504" t="e">
        <v>#DIV/0!</v>
      </c>
      <c r="F504">
        <v>1.9714448230415588E-2</v>
      </c>
    </row>
    <row r="505" spans="1:6" x14ac:dyDescent="0.35">
      <c r="A505" t="s">
        <v>1644</v>
      </c>
      <c r="B505" t="s">
        <v>1645</v>
      </c>
      <c r="C505">
        <v>7734175</v>
      </c>
      <c r="D505">
        <v>0</v>
      </c>
      <c r="E505" t="e">
        <v>#DIV/0!</v>
      </c>
      <c r="F505">
        <v>1.7859983200121957E-2</v>
      </c>
    </row>
    <row r="506" spans="1:6" x14ac:dyDescent="0.35">
      <c r="A506" t="s">
        <v>1252</v>
      </c>
      <c r="B506" t="s">
        <v>1253</v>
      </c>
      <c r="C506">
        <v>7671225</v>
      </c>
      <c r="D506">
        <v>0</v>
      </c>
      <c r="E506" t="e">
        <v>#DIV/0!</v>
      </c>
      <c r="F506">
        <v>4.0065029584858775E-2</v>
      </c>
    </row>
    <row r="507" spans="1:6" x14ac:dyDescent="0.35">
      <c r="A507" t="s">
        <v>1913</v>
      </c>
      <c r="B507" t="s">
        <v>1914</v>
      </c>
      <c r="C507">
        <v>7595925</v>
      </c>
      <c r="D507">
        <v>0</v>
      </c>
      <c r="E507" t="e">
        <v>#DIV/0!</v>
      </c>
      <c r="F507">
        <v>1.2460956365404875E-2</v>
      </c>
    </row>
    <row r="508" spans="1:6" x14ac:dyDescent="0.35">
      <c r="A508" t="s">
        <v>44</v>
      </c>
      <c r="B508" t="s">
        <v>45</v>
      </c>
      <c r="C508">
        <v>7279525</v>
      </c>
      <c r="D508">
        <v>0</v>
      </c>
      <c r="E508" t="e">
        <v>#DIV/0!</v>
      </c>
      <c r="F508">
        <v>1.2590386618367897E-2</v>
      </c>
    </row>
    <row r="509" spans="1:6" x14ac:dyDescent="0.35">
      <c r="A509" t="s">
        <v>2075</v>
      </c>
      <c r="B509" t="s">
        <v>2076</v>
      </c>
      <c r="C509">
        <v>7206250</v>
      </c>
      <c r="D509">
        <v>0</v>
      </c>
      <c r="E509" t="e">
        <v>#DIV/0!</v>
      </c>
      <c r="F509">
        <v>1.5907602013099143E-2</v>
      </c>
    </row>
    <row r="510" spans="1:6" x14ac:dyDescent="0.35">
      <c r="A510" t="s">
        <v>1997</v>
      </c>
      <c r="B510" t="s">
        <v>1998</v>
      </c>
      <c r="C510">
        <v>6962175</v>
      </c>
      <c r="D510">
        <v>0</v>
      </c>
      <c r="E510" t="e">
        <v>#DIV/0!</v>
      </c>
      <c r="F510">
        <v>1.991448795279294E-2</v>
      </c>
    </row>
    <row r="511" spans="1:6" x14ac:dyDescent="0.35">
      <c r="A511" t="s">
        <v>260</v>
      </c>
      <c r="B511" t="s">
        <v>261</v>
      </c>
      <c r="C511">
        <v>6636600</v>
      </c>
      <c r="D511">
        <v>0</v>
      </c>
      <c r="E511" t="e">
        <v>#DIV/0!</v>
      </c>
      <c r="F511">
        <v>1.4696715432060732E-2</v>
      </c>
    </row>
    <row r="512" spans="1:6" x14ac:dyDescent="0.35">
      <c r="A512" t="s">
        <v>1737</v>
      </c>
      <c r="B512" t="s">
        <v>1738</v>
      </c>
      <c r="C512">
        <v>6156800</v>
      </c>
      <c r="D512">
        <v>0</v>
      </c>
      <c r="E512" t="e">
        <v>#DIV/0!</v>
      </c>
      <c r="F512">
        <v>1.2609639052355917E-2</v>
      </c>
    </row>
    <row r="513" spans="1:6" x14ac:dyDescent="0.35">
      <c r="A513" t="s">
        <v>1727</v>
      </c>
      <c r="B513" t="s">
        <v>1728</v>
      </c>
      <c r="C513">
        <v>3154950</v>
      </c>
      <c r="D513">
        <v>0</v>
      </c>
      <c r="E513" t="e">
        <v>#DIV/0!</v>
      </c>
      <c r="F513">
        <v>1.308219218344496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6"/>
  <sheetViews>
    <sheetView workbookViewId="0">
      <pane ySplit="1" topLeftCell="A2" activePane="bottomLeft" state="frozen"/>
      <selection pane="bottomLeft" activeCell="F1" sqref="F1"/>
    </sheetView>
  </sheetViews>
  <sheetFormatPr defaultRowHeight="14.5" x14ac:dyDescent="0.35"/>
  <sheetData>
    <row r="1" spans="1:6" x14ac:dyDescent="0.35">
      <c r="A1" t="s">
        <v>2669</v>
      </c>
      <c r="B1" t="s">
        <v>1156</v>
      </c>
      <c r="C1" t="s">
        <v>1157</v>
      </c>
      <c r="D1" t="s">
        <v>1158</v>
      </c>
      <c r="E1" t="s">
        <v>1159</v>
      </c>
      <c r="F1" t="s">
        <v>5146</v>
      </c>
    </row>
    <row r="2" spans="1:6" x14ac:dyDescent="0.35">
      <c r="A2" t="s">
        <v>2885</v>
      </c>
      <c r="B2" t="s">
        <v>2886</v>
      </c>
      <c r="C2">
        <v>19202750000</v>
      </c>
      <c r="D2">
        <v>7890750000</v>
      </c>
      <c r="E2">
        <v>2.433577289864715</v>
      </c>
      <c r="F2">
        <v>1.0933896197464548E-2</v>
      </c>
    </row>
    <row r="3" spans="1:6" x14ac:dyDescent="0.35">
      <c r="A3" t="s">
        <v>2867</v>
      </c>
      <c r="B3" t="s">
        <v>2868</v>
      </c>
      <c r="C3">
        <v>12056500000</v>
      </c>
      <c r="D3">
        <v>4229125000</v>
      </c>
      <c r="E3">
        <v>2.8508261165134634</v>
      </c>
      <c r="F3">
        <v>2.9059345305343471E-3</v>
      </c>
    </row>
    <row r="4" spans="1:6" x14ac:dyDescent="0.35">
      <c r="A4" t="s">
        <v>1370</v>
      </c>
      <c r="B4" t="s">
        <v>1371</v>
      </c>
      <c r="C4">
        <v>7906050000</v>
      </c>
      <c r="D4">
        <v>320655000</v>
      </c>
      <c r="E4">
        <v>24.655938625625673</v>
      </c>
      <c r="F4">
        <v>9.0269327368087522E-6</v>
      </c>
    </row>
    <row r="5" spans="1:6" x14ac:dyDescent="0.35">
      <c r="A5" t="s">
        <v>876</v>
      </c>
      <c r="B5" t="s">
        <v>877</v>
      </c>
      <c r="C5">
        <v>4824250000</v>
      </c>
      <c r="D5">
        <v>1230325000</v>
      </c>
      <c r="E5">
        <v>3.9211184036738258</v>
      </c>
      <c r="F5">
        <v>1.2979903197847241E-2</v>
      </c>
    </row>
    <row r="6" spans="1:6" x14ac:dyDescent="0.35">
      <c r="A6" t="s">
        <v>2889</v>
      </c>
      <c r="B6" t="s">
        <v>2890</v>
      </c>
      <c r="C6">
        <v>2867850000</v>
      </c>
      <c r="D6">
        <v>1234350000</v>
      </c>
      <c r="E6">
        <v>2.3233685745534087</v>
      </c>
      <c r="F6">
        <v>2.4599923099736247E-3</v>
      </c>
    </row>
    <row r="7" spans="1:6" x14ac:dyDescent="0.35">
      <c r="A7" t="s">
        <v>1362</v>
      </c>
      <c r="B7" t="s">
        <v>1363</v>
      </c>
      <c r="C7">
        <v>2668575000</v>
      </c>
      <c r="D7">
        <v>274085000</v>
      </c>
      <c r="E7">
        <v>9.7363044311071381</v>
      </c>
      <c r="F7">
        <v>5.2441697519785009E-4</v>
      </c>
    </row>
    <row r="8" spans="1:6" x14ac:dyDescent="0.35">
      <c r="A8" t="s">
        <v>662</v>
      </c>
      <c r="B8" t="s">
        <v>663</v>
      </c>
      <c r="C8">
        <v>2601975000</v>
      </c>
      <c r="D8">
        <v>1116165000</v>
      </c>
      <c r="E8">
        <v>2.3311741543588984</v>
      </c>
      <c r="F8">
        <v>5.0261865270186407E-3</v>
      </c>
    </row>
    <row r="9" spans="1:6" x14ac:dyDescent="0.35">
      <c r="A9" t="s">
        <v>1163</v>
      </c>
      <c r="B9" t="s">
        <v>1164</v>
      </c>
      <c r="C9">
        <v>2295875000</v>
      </c>
      <c r="D9">
        <v>2855575</v>
      </c>
      <c r="E9">
        <v>803.99744359717397</v>
      </c>
      <c r="F9">
        <v>1.968345765229639E-3</v>
      </c>
    </row>
    <row r="10" spans="1:6" x14ac:dyDescent="0.35">
      <c r="A10" t="s">
        <v>1440</v>
      </c>
      <c r="B10" t="s">
        <v>1441</v>
      </c>
      <c r="C10">
        <v>1640925000</v>
      </c>
      <c r="D10">
        <v>480920000</v>
      </c>
      <c r="E10">
        <v>3.4120539798719123</v>
      </c>
      <c r="F10">
        <v>5.0410912047125752E-4</v>
      </c>
    </row>
    <row r="11" spans="1:6" x14ac:dyDescent="0.35">
      <c r="A11" t="s">
        <v>720</v>
      </c>
      <c r="B11" t="s">
        <v>721</v>
      </c>
      <c r="C11">
        <v>1345575000</v>
      </c>
      <c r="D11">
        <v>346425000</v>
      </c>
      <c r="E11">
        <v>3.8841740636501405</v>
      </c>
      <c r="F11">
        <v>5.3520365148408439E-4</v>
      </c>
    </row>
    <row r="12" spans="1:6" x14ac:dyDescent="0.35">
      <c r="A12" t="s">
        <v>598</v>
      </c>
      <c r="B12" t="s">
        <v>599</v>
      </c>
      <c r="C12">
        <v>965610000</v>
      </c>
      <c r="D12">
        <v>67653250</v>
      </c>
      <c r="E12">
        <v>14.272928499369948</v>
      </c>
      <c r="F12">
        <v>6.7943316326534158E-4</v>
      </c>
    </row>
    <row r="13" spans="1:6" x14ac:dyDescent="0.35">
      <c r="A13" t="s">
        <v>1372</v>
      </c>
      <c r="B13" t="s">
        <v>1373</v>
      </c>
      <c r="C13">
        <v>881497500</v>
      </c>
      <c r="D13">
        <v>266880000</v>
      </c>
      <c r="E13">
        <v>3.3029732464028778</v>
      </c>
      <c r="F13">
        <v>5.0736469762739107E-2</v>
      </c>
    </row>
    <row r="14" spans="1:6" x14ac:dyDescent="0.35">
      <c r="A14" t="s">
        <v>700</v>
      </c>
      <c r="B14" t="s">
        <v>701</v>
      </c>
      <c r="C14">
        <v>805880000</v>
      </c>
      <c r="D14">
        <v>42654250</v>
      </c>
      <c r="E14">
        <v>18.893310748635834</v>
      </c>
      <c r="F14">
        <v>5.8733831564707593E-4</v>
      </c>
    </row>
    <row r="15" spans="1:6" x14ac:dyDescent="0.35">
      <c r="A15" t="s">
        <v>566</v>
      </c>
      <c r="B15" t="s">
        <v>567</v>
      </c>
      <c r="C15">
        <v>782217500</v>
      </c>
      <c r="D15">
        <v>15757800</v>
      </c>
      <c r="E15">
        <v>49.640019545875695</v>
      </c>
      <c r="F15">
        <v>1.6510233747655539E-5</v>
      </c>
    </row>
    <row r="16" spans="1:6" x14ac:dyDescent="0.35">
      <c r="A16" t="s">
        <v>52</v>
      </c>
      <c r="B16" t="s">
        <v>53</v>
      </c>
      <c r="C16">
        <v>758897500</v>
      </c>
      <c r="D16">
        <v>0</v>
      </c>
      <c r="E16" t="e">
        <v>#DIV/0!</v>
      </c>
      <c r="F16">
        <v>1.7147859611069296E-3</v>
      </c>
    </row>
    <row r="17" spans="1:6" x14ac:dyDescent="0.35">
      <c r="A17" t="s">
        <v>902</v>
      </c>
      <c r="B17" t="s">
        <v>903</v>
      </c>
      <c r="C17">
        <v>734632500</v>
      </c>
      <c r="D17">
        <v>219132500</v>
      </c>
      <c r="E17">
        <v>3.3524579877471394</v>
      </c>
      <c r="F17">
        <v>1.0329461557969344E-2</v>
      </c>
    </row>
    <row r="18" spans="1:6" x14ac:dyDescent="0.35">
      <c r="A18" t="s">
        <v>1360</v>
      </c>
      <c r="B18" t="s">
        <v>1361</v>
      </c>
      <c r="C18">
        <v>629895000</v>
      </c>
      <c r="D18">
        <v>91672000</v>
      </c>
      <c r="E18">
        <v>6.8711820403176542</v>
      </c>
      <c r="F18">
        <v>1.5589684245068989E-2</v>
      </c>
    </row>
    <row r="19" spans="1:6" x14ac:dyDescent="0.35">
      <c r="A19" t="s">
        <v>2835</v>
      </c>
      <c r="B19" t="s">
        <v>2836</v>
      </c>
      <c r="C19">
        <v>579646500</v>
      </c>
      <c r="D19">
        <v>0</v>
      </c>
      <c r="E19" t="e">
        <v>#DIV/0!</v>
      </c>
      <c r="F19">
        <v>9.1323005186412353E-3</v>
      </c>
    </row>
    <row r="20" spans="1:6" x14ac:dyDescent="0.35">
      <c r="A20" t="s">
        <v>0</v>
      </c>
      <c r="B20" t="s">
        <v>1</v>
      </c>
      <c r="C20">
        <v>477102500</v>
      </c>
      <c r="D20">
        <v>5394800</v>
      </c>
      <c r="E20">
        <v>88.437476829539563</v>
      </c>
      <c r="F20">
        <v>1.201670069446413E-2</v>
      </c>
    </row>
    <row r="21" spans="1:6" x14ac:dyDescent="0.35">
      <c r="A21" t="s">
        <v>2909</v>
      </c>
      <c r="B21" t="s">
        <v>2910</v>
      </c>
      <c r="C21">
        <v>461425000</v>
      </c>
      <c r="D21">
        <v>220660000</v>
      </c>
      <c r="E21">
        <v>2.0911130245626754</v>
      </c>
      <c r="F21">
        <v>9.2011369548373034E-3</v>
      </c>
    </row>
    <row r="22" spans="1:6" x14ac:dyDescent="0.35">
      <c r="A22" t="s">
        <v>1085</v>
      </c>
      <c r="B22" t="s">
        <v>1086</v>
      </c>
      <c r="C22">
        <v>426542500</v>
      </c>
      <c r="D22">
        <v>105080750</v>
      </c>
      <c r="E22">
        <v>4.0591878150850658</v>
      </c>
      <c r="F22">
        <v>3.4441769207536276E-3</v>
      </c>
    </row>
    <row r="23" spans="1:6" x14ac:dyDescent="0.35">
      <c r="A23" t="s">
        <v>2175</v>
      </c>
      <c r="B23" t="s">
        <v>2176</v>
      </c>
      <c r="C23">
        <v>407005000</v>
      </c>
      <c r="D23">
        <v>0</v>
      </c>
      <c r="E23" t="e">
        <v>#DIV/0!</v>
      </c>
      <c r="F23">
        <v>2.6033647076104265E-2</v>
      </c>
    </row>
    <row r="24" spans="1:6" x14ac:dyDescent="0.35">
      <c r="A24" t="s">
        <v>610</v>
      </c>
      <c r="B24" t="s">
        <v>611</v>
      </c>
      <c r="C24">
        <v>400927500</v>
      </c>
      <c r="D24">
        <v>24564000</v>
      </c>
      <c r="E24">
        <v>16.321751343429408</v>
      </c>
      <c r="F24">
        <v>1.1509803070184516E-4</v>
      </c>
    </row>
    <row r="25" spans="1:6" x14ac:dyDescent="0.35">
      <c r="A25" t="s">
        <v>1386</v>
      </c>
      <c r="B25" t="s">
        <v>1387</v>
      </c>
      <c r="C25">
        <v>395787500</v>
      </c>
      <c r="D25">
        <v>46764500</v>
      </c>
      <c r="E25">
        <v>8.4634177634744301</v>
      </c>
      <c r="F25">
        <v>9.8418916944137055E-4</v>
      </c>
    </row>
    <row r="26" spans="1:6" x14ac:dyDescent="0.35">
      <c r="A26" t="s">
        <v>1428</v>
      </c>
      <c r="B26" t="s">
        <v>1429</v>
      </c>
      <c r="C26">
        <v>361602500</v>
      </c>
      <c r="D26">
        <v>8573800</v>
      </c>
      <c r="E26">
        <v>42.175289836478576</v>
      </c>
      <c r="F26">
        <v>5.0903098543998559E-3</v>
      </c>
    </row>
    <row r="27" spans="1:6" x14ac:dyDescent="0.35">
      <c r="A27" t="s">
        <v>630</v>
      </c>
      <c r="B27" t="s">
        <v>631</v>
      </c>
      <c r="C27">
        <v>359385000</v>
      </c>
      <c r="D27">
        <v>91991750</v>
      </c>
      <c r="E27">
        <v>3.9067090255376162</v>
      </c>
      <c r="F27">
        <v>9.5080068638777758E-4</v>
      </c>
    </row>
    <row r="28" spans="1:6" x14ac:dyDescent="0.35">
      <c r="A28" t="s">
        <v>774</v>
      </c>
      <c r="B28" t="s">
        <v>775</v>
      </c>
      <c r="C28">
        <v>324570000</v>
      </c>
      <c r="D28">
        <v>99804500</v>
      </c>
      <c r="E28">
        <v>3.2520577729461095</v>
      </c>
      <c r="F28">
        <v>6.5093157488032658E-3</v>
      </c>
    </row>
    <row r="29" spans="1:6" x14ac:dyDescent="0.35">
      <c r="A29" t="s">
        <v>592</v>
      </c>
      <c r="B29" t="s">
        <v>593</v>
      </c>
      <c r="C29">
        <v>306360000</v>
      </c>
      <c r="D29">
        <v>0</v>
      </c>
      <c r="E29" t="e">
        <v>#DIV/0!</v>
      </c>
      <c r="F29">
        <v>2.2793955310293224E-4</v>
      </c>
    </row>
    <row r="30" spans="1:6" x14ac:dyDescent="0.35">
      <c r="A30" t="s">
        <v>756</v>
      </c>
      <c r="B30" t="s">
        <v>757</v>
      </c>
      <c r="C30">
        <v>286745000</v>
      </c>
      <c r="D30">
        <v>54907750</v>
      </c>
      <c r="E30">
        <v>5.2223046837650422</v>
      </c>
      <c r="F30">
        <v>3.1364579737993953E-3</v>
      </c>
    </row>
    <row r="31" spans="1:6" x14ac:dyDescent="0.35">
      <c r="A31" t="s">
        <v>2853</v>
      </c>
      <c r="B31" t="s">
        <v>2854</v>
      </c>
      <c r="C31">
        <v>264292500</v>
      </c>
      <c r="D31">
        <v>77846500</v>
      </c>
      <c r="E31">
        <v>3.3950466623419167</v>
      </c>
      <c r="F31">
        <v>1.1515873932545611E-2</v>
      </c>
    </row>
    <row r="32" spans="1:6" x14ac:dyDescent="0.35">
      <c r="A32" t="s">
        <v>523</v>
      </c>
      <c r="B32" t="s">
        <v>524</v>
      </c>
      <c r="C32">
        <v>263795000</v>
      </c>
      <c r="D32">
        <v>6632250</v>
      </c>
      <c r="E32">
        <v>39.774586301782954</v>
      </c>
      <c r="F32">
        <v>3.0556803558279095E-3</v>
      </c>
    </row>
    <row r="33" spans="1:6" x14ac:dyDescent="0.35">
      <c r="A33" t="s">
        <v>1484</v>
      </c>
      <c r="B33" t="s">
        <v>1485</v>
      </c>
      <c r="C33">
        <v>263202500</v>
      </c>
      <c r="D33">
        <v>103357500</v>
      </c>
      <c r="E33">
        <v>2.5465254093800644</v>
      </c>
      <c r="F33">
        <v>1.2059369490213632E-2</v>
      </c>
    </row>
    <row r="34" spans="1:6" x14ac:dyDescent="0.35">
      <c r="A34" t="s">
        <v>48</v>
      </c>
      <c r="B34" t="s">
        <v>49</v>
      </c>
      <c r="C34">
        <v>252762500</v>
      </c>
      <c r="D34">
        <v>6671250</v>
      </c>
      <c r="E34">
        <v>37.888326775341952</v>
      </c>
      <c r="F34">
        <v>6.0171334594808531E-4</v>
      </c>
    </row>
    <row r="35" spans="1:6" x14ac:dyDescent="0.35">
      <c r="A35" t="s">
        <v>2883</v>
      </c>
      <c r="B35" t="s">
        <v>2884</v>
      </c>
      <c r="C35">
        <v>248285000</v>
      </c>
      <c r="D35">
        <v>97679250</v>
      </c>
      <c r="E35">
        <v>2.5418397459030451</v>
      </c>
      <c r="F35">
        <v>2.0811951837670432E-2</v>
      </c>
    </row>
    <row r="36" spans="1:6" x14ac:dyDescent="0.35">
      <c r="A36" t="s">
        <v>678</v>
      </c>
      <c r="B36" t="s">
        <v>679</v>
      </c>
      <c r="C36">
        <v>228952500</v>
      </c>
      <c r="D36">
        <v>22520250</v>
      </c>
      <c r="E36">
        <v>10.166516801545276</v>
      </c>
      <c r="F36">
        <v>2.6462428297855029E-4</v>
      </c>
    </row>
    <row r="37" spans="1:6" x14ac:dyDescent="0.35">
      <c r="A37" t="s">
        <v>50</v>
      </c>
      <c r="B37" t="s">
        <v>51</v>
      </c>
      <c r="C37">
        <v>228262500</v>
      </c>
      <c r="D37">
        <v>0</v>
      </c>
      <c r="E37" t="e">
        <v>#DIV/0!</v>
      </c>
      <c r="F37">
        <v>9.0226479871159844E-3</v>
      </c>
    </row>
    <row r="38" spans="1:6" x14ac:dyDescent="0.35">
      <c r="A38" t="s">
        <v>2321</v>
      </c>
      <c r="B38" t="s">
        <v>2322</v>
      </c>
      <c r="C38">
        <v>226930000</v>
      </c>
      <c r="D38">
        <v>6034000</v>
      </c>
      <c r="E38">
        <v>37.608551541266159</v>
      </c>
      <c r="F38">
        <v>3.9529703227517846E-3</v>
      </c>
    </row>
    <row r="39" spans="1:6" x14ac:dyDescent="0.35">
      <c r="A39" t="s">
        <v>782</v>
      </c>
      <c r="B39" t="s">
        <v>783</v>
      </c>
      <c r="C39">
        <v>226807500</v>
      </c>
      <c r="D39">
        <v>103942750</v>
      </c>
      <c r="E39">
        <v>2.1820425185979784</v>
      </c>
      <c r="F39">
        <v>3.4317410360271122E-3</v>
      </c>
    </row>
    <row r="40" spans="1:6" x14ac:dyDescent="0.35">
      <c r="A40" t="s">
        <v>1125</v>
      </c>
      <c r="B40" t="s">
        <v>1126</v>
      </c>
      <c r="C40">
        <v>212790000</v>
      </c>
      <c r="D40">
        <v>34555750</v>
      </c>
      <c r="E40">
        <v>6.1578753174218477</v>
      </c>
      <c r="F40">
        <v>1.4540601110434316E-4</v>
      </c>
    </row>
    <row r="41" spans="1:6" x14ac:dyDescent="0.35">
      <c r="A41" t="s">
        <v>2863</v>
      </c>
      <c r="B41" t="s">
        <v>2864</v>
      </c>
      <c r="C41">
        <v>209872500</v>
      </c>
      <c r="D41">
        <v>68973250</v>
      </c>
      <c r="E41">
        <v>3.0428100749203497</v>
      </c>
      <c r="F41">
        <v>1.0136075734957371E-2</v>
      </c>
    </row>
    <row r="42" spans="1:6" x14ac:dyDescent="0.35">
      <c r="A42" t="s">
        <v>612</v>
      </c>
      <c r="B42" t="s">
        <v>613</v>
      </c>
      <c r="C42">
        <v>208702500</v>
      </c>
      <c r="D42">
        <v>97366500</v>
      </c>
      <c r="E42">
        <v>2.1434733712313783</v>
      </c>
      <c r="F42">
        <v>6.2205424894491029E-4</v>
      </c>
    </row>
    <row r="43" spans="1:6" x14ac:dyDescent="0.35">
      <c r="A43" t="s">
        <v>1030</v>
      </c>
      <c r="B43" t="s">
        <v>1031</v>
      </c>
      <c r="C43">
        <v>190752500</v>
      </c>
      <c r="D43">
        <v>78820750</v>
      </c>
      <c r="E43">
        <v>2.4200797378862799</v>
      </c>
      <c r="F43">
        <v>5.4962175656940806E-4</v>
      </c>
    </row>
    <row r="44" spans="1:6" x14ac:dyDescent="0.35">
      <c r="A44" t="s">
        <v>26</v>
      </c>
      <c r="B44" t="s">
        <v>27</v>
      </c>
      <c r="C44">
        <v>187020000</v>
      </c>
      <c r="D44">
        <v>3332625</v>
      </c>
      <c r="E44">
        <v>56.117925059075056</v>
      </c>
      <c r="F44">
        <v>6.9215699027580334E-5</v>
      </c>
    </row>
    <row r="45" spans="1:6" x14ac:dyDescent="0.35">
      <c r="A45" t="s">
        <v>12</v>
      </c>
      <c r="B45" t="s">
        <v>13</v>
      </c>
      <c r="C45">
        <v>185691250</v>
      </c>
      <c r="D45">
        <v>5183250</v>
      </c>
      <c r="E45">
        <v>35.825254425312302</v>
      </c>
      <c r="F45">
        <v>3.3852174690237489E-3</v>
      </c>
    </row>
    <row r="46" spans="1:6" x14ac:dyDescent="0.35">
      <c r="A46" t="s">
        <v>1103</v>
      </c>
      <c r="B46" t="s">
        <v>1104</v>
      </c>
      <c r="C46">
        <v>181875000</v>
      </c>
      <c r="D46">
        <v>37499500</v>
      </c>
      <c r="E46">
        <v>4.8500646675289003</v>
      </c>
      <c r="F46">
        <v>2.325951990893612E-4</v>
      </c>
    </row>
    <row r="47" spans="1:6" x14ac:dyDescent="0.35">
      <c r="A47" t="s">
        <v>1143</v>
      </c>
      <c r="B47" t="s">
        <v>1144</v>
      </c>
      <c r="C47">
        <v>174980000</v>
      </c>
      <c r="D47">
        <v>64621750</v>
      </c>
      <c r="E47">
        <v>2.7077570632178793</v>
      </c>
      <c r="F47">
        <v>4.6278422959599684E-3</v>
      </c>
    </row>
    <row r="48" spans="1:6" x14ac:dyDescent="0.35">
      <c r="A48" t="s">
        <v>18</v>
      </c>
      <c r="B48" t="s">
        <v>19</v>
      </c>
      <c r="C48">
        <v>170582500</v>
      </c>
      <c r="D48">
        <v>14939925</v>
      </c>
      <c r="E48">
        <v>11.417895337493327</v>
      </c>
      <c r="F48">
        <v>3.8234281825091584E-5</v>
      </c>
    </row>
    <row r="49" spans="1:6" x14ac:dyDescent="0.35">
      <c r="A49" t="s">
        <v>2526</v>
      </c>
      <c r="B49" t="s">
        <v>2527</v>
      </c>
      <c r="C49">
        <v>167767500</v>
      </c>
      <c r="D49">
        <v>76745000</v>
      </c>
      <c r="E49">
        <v>2.1860381783829563</v>
      </c>
      <c r="F49">
        <v>1.3648639434634948E-2</v>
      </c>
    </row>
    <row r="50" spans="1:6" x14ac:dyDescent="0.35">
      <c r="A50" t="s">
        <v>2259</v>
      </c>
      <c r="B50" t="s">
        <v>2260</v>
      </c>
      <c r="C50">
        <v>165087500</v>
      </c>
      <c r="D50">
        <v>12287000</v>
      </c>
      <c r="E50">
        <v>13.435948563522421</v>
      </c>
      <c r="F50">
        <v>3.0235731659993562E-4</v>
      </c>
    </row>
    <row r="51" spans="1:6" x14ac:dyDescent="0.35">
      <c r="A51" t="s">
        <v>860</v>
      </c>
      <c r="B51" t="s">
        <v>861</v>
      </c>
      <c r="C51">
        <v>164990500</v>
      </c>
      <c r="D51">
        <v>60743750</v>
      </c>
      <c r="E51">
        <v>2.7161724457248688</v>
      </c>
      <c r="F51">
        <v>2.7805517378005792E-2</v>
      </c>
    </row>
    <row r="52" spans="1:6" x14ac:dyDescent="0.35">
      <c r="A52" t="s">
        <v>626</v>
      </c>
      <c r="B52" t="s">
        <v>627</v>
      </c>
      <c r="C52">
        <v>162617500</v>
      </c>
      <c r="D52">
        <v>63070500</v>
      </c>
      <c r="E52">
        <v>2.57834486804449</v>
      </c>
      <c r="F52">
        <v>6.9357532234403997E-7</v>
      </c>
    </row>
    <row r="53" spans="1:6" x14ac:dyDescent="0.35">
      <c r="A53" t="s">
        <v>130</v>
      </c>
      <c r="B53" t="s">
        <v>131</v>
      </c>
      <c r="C53">
        <v>158995000</v>
      </c>
      <c r="D53">
        <v>0</v>
      </c>
      <c r="E53" t="e">
        <v>#DIV/0!</v>
      </c>
      <c r="F53">
        <v>1.8751592458010223E-5</v>
      </c>
    </row>
    <row r="54" spans="1:6" x14ac:dyDescent="0.35">
      <c r="A54" t="s">
        <v>541</v>
      </c>
      <c r="B54" t="s">
        <v>542</v>
      </c>
      <c r="C54">
        <v>158087000</v>
      </c>
      <c r="D54">
        <v>2273225</v>
      </c>
      <c r="E54">
        <v>69.54305007203422</v>
      </c>
      <c r="F54">
        <v>2.9412866145907951E-4</v>
      </c>
    </row>
    <row r="55" spans="1:6" x14ac:dyDescent="0.35">
      <c r="A55" t="s">
        <v>1864</v>
      </c>
      <c r="B55">
        <v>1</v>
      </c>
      <c r="C55">
        <v>146945250</v>
      </c>
      <c r="D55">
        <v>0</v>
      </c>
      <c r="E55" t="e">
        <v>#DIV/0!</v>
      </c>
      <c r="F55">
        <v>8.8425649251014198E-4</v>
      </c>
    </row>
    <row r="56" spans="1:6" x14ac:dyDescent="0.35">
      <c r="A56" t="s">
        <v>2893</v>
      </c>
      <c r="B56" t="s">
        <v>2894</v>
      </c>
      <c r="C56">
        <v>142956750</v>
      </c>
      <c r="D56">
        <v>62009250</v>
      </c>
      <c r="E56">
        <v>2.3054100799477499</v>
      </c>
      <c r="F56">
        <v>3.2321287877515613E-2</v>
      </c>
    </row>
    <row r="57" spans="1:6" x14ac:dyDescent="0.35">
      <c r="A57" t="s">
        <v>22</v>
      </c>
      <c r="B57" t="s">
        <v>23</v>
      </c>
      <c r="C57">
        <v>141022500</v>
      </c>
      <c r="D57">
        <v>0</v>
      </c>
      <c r="E57" t="e">
        <v>#DIV/0!</v>
      </c>
      <c r="F57">
        <v>2.5917699804201192E-7</v>
      </c>
    </row>
    <row r="58" spans="1:6" x14ac:dyDescent="0.35">
      <c r="A58" t="s">
        <v>590</v>
      </c>
      <c r="B58" t="s">
        <v>591</v>
      </c>
      <c r="C58">
        <v>135887750</v>
      </c>
      <c r="D58">
        <v>7943425</v>
      </c>
      <c r="E58">
        <v>17.106946940394099</v>
      </c>
      <c r="F58">
        <v>5.0840296024060386E-3</v>
      </c>
    </row>
    <row r="59" spans="1:6" x14ac:dyDescent="0.35">
      <c r="A59" t="s">
        <v>180</v>
      </c>
      <c r="B59" t="s">
        <v>181</v>
      </c>
      <c r="C59">
        <v>127665500</v>
      </c>
      <c r="D59">
        <v>13518500</v>
      </c>
      <c r="E59">
        <v>9.4437622517291118</v>
      </c>
      <c r="F59">
        <v>5.0477482555575303E-4</v>
      </c>
    </row>
    <row r="60" spans="1:6" x14ac:dyDescent="0.35">
      <c r="A60" t="s">
        <v>162</v>
      </c>
      <c r="B60" t="s">
        <v>163</v>
      </c>
      <c r="C60">
        <v>126343750</v>
      </c>
      <c r="D60">
        <v>0</v>
      </c>
      <c r="E60" t="e">
        <v>#DIV/0!</v>
      </c>
      <c r="F60">
        <v>1.3024085518302758E-4</v>
      </c>
    </row>
    <row r="61" spans="1:6" x14ac:dyDescent="0.35">
      <c r="A61" t="s">
        <v>570</v>
      </c>
      <c r="B61" t="s">
        <v>571</v>
      </c>
      <c r="C61">
        <v>115181250</v>
      </c>
      <c r="D61">
        <v>6092625</v>
      </c>
      <c r="E61">
        <v>18.905028620668432</v>
      </c>
      <c r="F61">
        <v>1.084523953359693E-2</v>
      </c>
    </row>
    <row r="62" spans="1:6" x14ac:dyDescent="0.35">
      <c r="A62" t="s">
        <v>32</v>
      </c>
      <c r="B62" t="s">
        <v>33</v>
      </c>
      <c r="C62">
        <v>107670750</v>
      </c>
      <c r="D62">
        <v>4551150</v>
      </c>
      <c r="E62">
        <v>23.657921624204871</v>
      </c>
      <c r="F62">
        <v>3.1389609804599773E-4</v>
      </c>
    </row>
    <row r="63" spans="1:6" x14ac:dyDescent="0.35">
      <c r="A63" t="s">
        <v>6</v>
      </c>
      <c r="B63" t="s">
        <v>7</v>
      </c>
      <c r="C63">
        <v>97530250</v>
      </c>
      <c r="D63">
        <v>30954000</v>
      </c>
      <c r="E63">
        <v>3.1508124959617496</v>
      </c>
      <c r="F63">
        <v>4.2533499806570287E-4</v>
      </c>
    </row>
    <row r="64" spans="1:6" x14ac:dyDescent="0.35">
      <c r="A64" t="s">
        <v>8</v>
      </c>
      <c r="B64" t="s">
        <v>9</v>
      </c>
      <c r="C64">
        <v>94841000</v>
      </c>
      <c r="D64">
        <v>0</v>
      </c>
      <c r="E64" t="e">
        <v>#DIV/0!</v>
      </c>
      <c r="F64">
        <v>2.4886227309958754E-5</v>
      </c>
    </row>
    <row r="65" spans="1:6" x14ac:dyDescent="0.35">
      <c r="A65" t="s">
        <v>1022</v>
      </c>
      <c r="B65" t="s">
        <v>1023</v>
      </c>
      <c r="C65">
        <v>92800000</v>
      </c>
      <c r="D65">
        <v>40939750</v>
      </c>
      <c r="E65">
        <v>2.2667456445141947</v>
      </c>
      <c r="F65">
        <v>3.0579030647572736E-5</v>
      </c>
    </row>
    <row r="66" spans="1:6" x14ac:dyDescent="0.35">
      <c r="A66" t="s">
        <v>606</v>
      </c>
      <c r="B66" t="s">
        <v>607</v>
      </c>
      <c r="C66">
        <v>92582750</v>
      </c>
      <c r="D66">
        <v>26761500</v>
      </c>
      <c r="E66">
        <v>3.4595500999570277</v>
      </c>
      <c r="F66">
        <v>8.9764267621245174E-4</v>
      </c>
    </row>
    <row r="67" spans="1:6" x14ac:dyDescent="0.35">
      <c r="A67" t="s">
        <v>742</v>
      </c>
      <c r="B67" t="s">
        <v>743</v>
      </c>
      <c r="C67">
        <v>88499250</v>
      </c>
      <c r="D67">
        <v>0</v>
      </c>
      <c r="E67" t="e">
        <v>#DIV/0!</v>
      </c>
      <c r="F67">
        <v>1.3861111617040761E-2</v>
      </c>
    </row>
    <row r="68" spans="1:6" x14ac:dyDescent="0.35">
      <c r="A68" t="s">
        <v>2534</v>
      </c>
      <c r="B68" t="s">
        <v>2535</v>
      </c>
      <c r="C68">
        <v>88396000</v>
      </c>
      <c r="D68">
        <v>37805250</v>
      </c>
      <c r="E68">
        <v>2.3381937693838819</v>
      </c>
      <c r="F68">
        <v>9.4206430241897381E-3</v>
      </c>
    </row>
    <row r="69" spans="1:6" x14ac:dyDescent="0.35">
      <c r="A69" t="s">
        <v>632</v>
      </c>
      <c r="B69" t="s">
        <v>633</v>
      </c>
      <c r="C69">
        <v>84043500</v>
      </c>
      <c r="D69">
        <v>28544500</v>
      </c>
      <c r="E69">
        <v>2.9442975003941214</v>
      </c>
      <c r="F69">
        <v>4.5179264888559499E-3</v>
      </c>
    </row>
    <row r="70" spans="1:6" x14ac:dyDescent="0.35">
      <c r="A70" t="s">
        <v>576</v>
      </c>
      <c r="B70" t="s">
        <v>577</v>
      </c>
      <c r="C70">
        <v>82206000</v>
      </c>
      <c r="D70">
        <v>10390500</v>
      </c>
      <c r="E70">
        <v>7.9116500649631876</v>
      </c>
      <c r="F70">
        <v>1.1001015030082562E-3</v>
      </c>
    </row>
    <row r="71" spans="1:6" x14ac:dyDescent="0.35">
      <c r="A71" t="s">
        <v>578</v>
      </c>
      <c r="B71" t="s">
        <v>579</v>
      </c>
      <c r="C71">
        <v>82153000</v>
      </c>
      <c r="D71">
        <v>10752225</v>
      </c>
      <c r="E71">
        <v>7.6405581170408912</v>
      </c>
      <c r="F71">
        <v>6.2674681587971031E-3</v>
      </c>
    </row>
    <row r="72" spans="1:6" x14ac:dyDescent="0.35">
      <c r="A72" t="s">
        <v>708</v>
      </c>
      <c r="B72" t="s">
        <v>709</v>
      </c>
      <c r="C72">
        <v>81007750</v>
      </c>
      <c r="D72">
        <v>27389000</v>
      </c>
      <c r="E72">
        <v>2.9576746138960899</v>
      </c>
      <c r="F72">
        <v>9.6331592099735096E-3</v>
      </c>
    </row>
    <row r="73" spans="1:6" x14ac:dyDescent="0.35">
      <c r="A73" t="s">
        <v>2833</v>
      </c>
      <c r="B73" t="s">
        <v>2834</v>
      </c>
      <c r="C73">
        <v>80334500</v>
      </c>
      <c r="D73">
        <v>0</v>
      </c>
      <c r="E73" t="e">
        <v>#DIV/0!</v>
      </c>
      <c r="F73">
        <v>1.1811724635824162E-2</v>
      </c>
    </row>
    <row r="74" spans="1:6" x14ac:dyDescent="0.35">
      <c r="A74" t="s">
        <v>1963</v>
      </c>
      <c r="B74" t="s">
        <v>1964</v>
      </c>
      <c r="C74">
        <v>79891750</v>
      </c>
      <c r="D74">
        <v>0</v>
      </c>
      <c r="E74" t="e">
        <v>#DIV/0!</v>
      </c>
      <c r="F74">
        <v>3.8454401198703824E-5</v>
      </c>
    </row>
    <row r="75" spans="1:6" x14ac:dyDescent="0.35">
      <c r="A75" t="s">
        <v>2869</v>
      </c>
      <c r="B75" t="s">
        <v>2870</v>
      </c>
      <c r="C75">
        <v>79768750</v>
      </c>
      <c r="D75">
        <v>28069500</v>
      </c>
      <c r="E75">
        <v>2.8418301002867881</v>
      </c>
      <c r="F75">
        <v>3.5055767555914559E-2</v>
      </c>
    </row>
    <row r="76" spans="1:6" x14ac:dyDescent="0.35">
      <c r="A76" t="s">
        <v>588</v>
      </c>
      <c r="B76" t="s">
        <v>589</v>
      </c>
      <c r="C76">
        <v>74324000</v>
      </c>
      <c r="D76">
        <v>12230000</v>
      </c>
      <c r="E76">
        <v>6.0771872444807853</v>
      </c>
      <c r="F76">
        <v>1.532453011531315E-3</v>
      </c>
    </row>
    <row r="77" spans="1:6" x14ac:dyDescent="0.35">
      <c r="A77" t="s">
        <v>580</v>
      </c>
      <c r="B77" t="s">
        <v>581</v>
      </c>
      <c r="C77">
        <v>74269250</v>
      </c>
      <c r="D77">
        <v>33323750</v>
      </c>
      <c r="E77">
        <v>2.2287182564987433</v>
      </c>
      <c r="F77">
        <v>4.5260974405806776E-3</v>
      </c>
    </row>
    <row r="78" spans="1:6" x14ac:dyDescent="0.35">
      <c r="A78" t="s">
        <v>1520</v>
      </c>
      <c r="B78" t="s">
        <v>1521</v>
      </c>
      <c r="C78">
        <v>72148000</v>
      </c>
      <c r="D78">
        <v>15798750</v>
      </c>
      <c r="E78">
        <v>4.5666904027217345</v>
      </c>
      <c r="F78">
        <v>8.5106831999052571E-3</v>
      </c>
    </row>
    <row r="79" spans="1:6" x14ac:dyDescent="0.35">
      <c r="A79" t="s">
        <v>1194</v>
      </c>
      <c r="B79" t="s">
        <v>1195</v>
      </c>
      <c r="C79">
        <v>70853750</v>
      </c>
      <c r="D79">
        <v>0</v>
      </c>
      <c r="E79" t="e">
        <v>#DIV/0!</v>
      </c>
      <c r="F79">
        <v>1.399255980867791E-4</v>
      </c>
    </row>
    <row r="80" spans="1:6" x14ac:dyDescent="0.35">
      <c r="A80" t="s">
        <v>912</v>
      </c>
      <c r="B80" t="s">
        <v>913</v>
      </c>
      <c r="C80">
        <v>69727500</v>
      </c>
      <c r="D80">
        <v>0</v>
      </c>
      <c r="E80" t="e">
        <v>#DIV/0!</v>
      </c>
      <c r="F80">
        <v>1.8418682472195864E-3</v>
      </c>
    </row>
    <row r="81" spans="1:6" x14ac:dyDescent="0.35">
      <c r="A81" t="s">
        <v>608</v>
      </c>
      <c r="B81" t="s">
        <v>609</v>
      </c>
      <c r="C81">
        <v>69723500</v>
      </c>
      <c r="D81">
        <v>12727500</v>
      </c>
      <c r="E81">
        <v>5.4781771754075823</v>
      </c>
      <c r="F81">
        <v>3.0331763072989246E-4</v>
      </c>
    </row>
    <row r="82" spans="1:6" x14ac:dyDescent="0.35">
      <c r="A82" t="s">
        <v>568</v>
      </c>
      <c r="B82" t="s">
        <v>569</v>
      </c>
      <c r="C82">
        <v>67322750</v>
      </c>
      <c r="D82">
        <v>13601500</v>
      </c>
      <c r="E82">
        <v>4.9496562879094217</v>
      </c>
      <c r="F82">
        <v>1.1258249539783604E-3</v>
      </c>
    </row>
    <row r="83" spans="1:6" x14ac:dyDescent="0.35">
      <c r="A83" t="s">
        <v>1026</v>
      </c>
      <c r="B83" t="s">
        <v>1027</v>
      </c>
      <c r="C83">
        <v>67052250</v>
      </c>
      <c r="D83">
        <v>21397000</v>
      </c>
      <c r="E83">
        <v>3.1337220171052018</v>
      </c>
      <c r="F83">
        <v>3.6965171152783553E-3</v>
      </c>
    </row>
    <row r="84" spans="1:6" x14ac:dyDescent="0.35">
      <c r="A84" t="s">
        <v>586</v>
      </c>
      <c r="B84" t="s">
        <v>587</v>
      </c>
      <c r="C84">
        <v>66804250</v>
      </c>
      <c r="D84">
        <v>21813500</v>
      </c>
      <c r="E84">
        <v>3.0625186237880211</v>
      </c>
      <c r="F84">
        <v>1.7401707248432138E-2</v>
      </c>
    </row>
    <row r="85" spans="1:6" x14ac:dyDescent="0.35">
      <c r="A85" t="s">
        <v>443</v>
      </c>
      <c r="B85" t="s">
        <v>444</v>
      </c>
      <c r="C85">
        <v>66200750</v>
      </c>
      <c r="D85">
        <v>10671250</v>
      </c>
      <c r="E85">
        <v>6.2036546796298468</v>
      </c>
      <c r="F85">
        <v>1.3846094960681265E-2</v>
      </c>
    </row>
    <row r="86" spans="1:6" x14ac:dyDescent="0.35">
      <c r="A86" t="s">
        <v>854</v>
      </c>
      <c r="B86" t="s">
        <v>855</v>
      </c>
      <c r="C86">
        <v>65499750</v>
      </c>
      <c r="D86">
        <v>8129250</v>
      </c>
      <c r="E86">
        <v>8.0572931082203159</v>
      </c>
      <c r="F86">
        <v>2.491612959435376E-3</v>
      </c>
    </row>
    <row r="87" spans="1:6" x14ac:dyDescent="0.35">
      <c r="A87" t="s">
        <v>1682</v>
      </c>
      <c r="B87" t="s">
        <v>1683</v>
      </c>
      <c r="C87">
        <v>64494750</v>
      </c>
      <c r="D87">
        <v>2343425</v>
      </c>
      <c r="E87">
        <v>27.521576325250436</v>
      </c>
      <c r="F87">
        <v>5.1642591626433452E-4</v>
      </c>
    </row>
    <row r="88" spans="1:6" x14ac:dyDescent="0.35">
      <c r="A88" t="s">
        <v>1364</v>
      </c>
      <c r="B88" t="s">
        <v>1365</v>
      </c>
      <c r="C88">
        <v>64373000</v>
      </c>
      <c r="D88">
        <v>22273250</v>
      </c>
      <c r="E88">
        <v>2.8901484965148776</v>
      </c>
      <c r="F88">
        <v>2.2559497097326867E-2</v>
      </c>
    </row>
    <row r="89" spans="1:6" x14ac:dyDescent="0.35">
      <c r="A89" t="s">
        <v>10</v>
      </c>
      <c r="B89" t="s">
        <v>11</v>
      </c>
      <c r="C89">
        <v>64066250</v>
      </c>
      <c r="D89">
        <v>13040750</v>
      </c>
      <c r="E89">
        <v>4.9127734217740544</v>
      </c>
      <c r="F89">
        <v>1.7465711212996482E-3</v>
      </c>
    </row>
    <row r="90" spans="1:6" x14ac:dyDescent="0.35">
      <c r="A90" t="s">
        <v>2516</v>
      </c>
      <c r="B90" t="s">
        <v>2517</v>
      </c>
      <c r="C90">
        <v>63553000</v>
      </c>
      <c r="D90">
        <v>9816750</v>
      </c>
      <c r="E90">
        <v>6.4739348562406089</v>
      </c>
      <c r="F90">
        <v>4.8224811256489822E-2</v>
      </c>
    </row>
    <row r="91" spans="1:6" x14ac:dyDescent="0.35">
      <c r="A91" t="s">
        <v>302</v>
      </c>
      <c r="B91" t="s">
        <v>303</v>
      </c>
      <c r="C91">
        <v>62129750</v>
      </c>
      <c r="D91">
        <v>0</v>
      </c>
      <c r="E91" t="e">
        <v>#DIV/0!</v>
      </c>
      <c r="F91">
        <v>2.7015299445662866E-3</v>
      </c>
    </row>
    <row r="92" spans="1:6" x14ac:dyDescent="0.35">
      <c r="A92" t="s">
        <v>2281</v>
      </c>
      <c r="B92" t="s">
        <v>2282</v>
      </c>
      <c r="C92">
        <v>61126250</v>
      </c>
      <c r="D92">
        <v>29534250</v>
      </c>
      <c r="E92">
        <v>2.0696733453532761</v>
      </c>
      <c r="F92">
        <v>1.8529910704729981E-3</v>
      </c>
    </row>
    <row r="93" spans="1:6" x14ac:dyDescent="0.35">
      <c r="A93" t="s">
        <v>2901</v>
      </c>
      <c r="B93" t="s">
        <v>2902</v>
      </c>
      <c r="C93">
        <v>60502500</v>
      </c>
      <c r="D93">
        <v>27878500</v>
      </c>
      <c r="E93">
        <v>2.1702207794537007</v>
      </c>
      <c r="F93">
        <v>7.3717780476437881E-3</v>
      </c>
    </row>
    <row r="94" spans="1:6" x14ac:dyDescent="0.35">
      <c r="A94" t="s">
        <v>68</v>
      </c>
      <c r="B94" t="s">
        <v>69</v>
      </c>
      <c r="C94">
        <v>59928000</v>
      </c>
      <c r="D94">
        <v>0</v>
      </c>
      <c r="E94" t="e">
        <v>#DIV/0!</v>
      </c>
      <c r="F94">
        <v>2.861264197940855E-4</v>
      </c>
    </row>
    <row r="95" spans="1:6" x14ac:dyDescent="0.35">
      <c r="A95" t="s">
        <v>84</v>
      </c>
      <c r="B95" t="s">
        <v>85</v>
      </c>
      <c r="C95">
        <v>58416500</v>
      </c>
      <c r="D95">
        <v>15685250</v>
      </c>
      <c r="E95">
        <v>3.7242951180248962</v>
      </c>
      <c r="F95">
        <v>4.6682419921883775E-3</v>
      </c>
    </row>
    <row r="96" spans="1:6" x14ac:dyDescent="0.35">
      <c r="A96" t="s">
        <v>1564</v>
      </c>
      <c r="B96" t="s">
        <v>1565</v>
      </c>
      <c r="C96">
        <v>58378750</v>
      </c>
      <c r="D96">
        <v>28061750</v>
      </c>
      <c r="E96">
        <v>2.0803674040286153</v>
      </c>
      <c r="F96">
        <v>7.5476766538495679E-3</v>
      </c>
    </row>
    <row r="97" spans="1:6" x14ac:dyDescent="0.35">
      <c r="A97" t="s">
        <v>2243</v>
      </c>
      <c r="B97" t="s">
        <v>2244</v>
      </c>
      <c r="C97">
        <v>57150000</v>
      </c>
      <c r="D97">
        <v>0</v>
      </c>
      <c r="E97" t="e">
        <v>#DIV/0!</v>
      </c>
      <c r="F97">
        <v>1.4700190171148657E-3</v>
      </c>
    </row>
    <row r="98" spans="1:6" x14ac:dyDescent="0.35">
      <c r="A98" t="s">
        <v>830</v>
      </c>
      <c r="B98" t="s">
        <v>831</v>
      </c>
      <c r="C98">
        <v>56193500</v>
      </c>
      <c r="D98">
        <v>5894750</v>
      </c>
      <c r="E98">
        <v>9.532804614275415</v>
      </c>
      <c r="F98">
        <v>1.6696596624306265E-4</v>
      </c>
    </row>
    <row r="99" spans="1:6" x14ac:dyDescent="0.35">
      <c r="A99" t="s">
        <v>752</v>
      </c>
      <c r="B99" t="s">
        <v>753</v>
      </c>
      <c r="C99">
        <v>54445250</v>
      </c>
      <c r="D99">
        <v>24906000</v>
      </c>
      <c r="E99">
        <v>2.1860294708102463</v>
      </c>
      <c r="F99">
        <v>1.180150040577364E-2</v>
      </c>
    </row>
    <row r="100" spans="1:6" x14ac:dyDescent="0.35">
      <c r="A100" t="s">
        <v>2873</v>
      </c>
      <c r="B100" t="s">
        <v>2874</v>
      </c>
      <c r="C100">
        <v>53963750</v>
      </c>
      <c r="D100">
        <v>20475250</v>
      </c>
      <c r="E100">
        <v>2.6355600053723398</v>
      </c>
      <c r="F100">
        <v>7.1016701661311132E-3</v>
      </c>
    </row>
    <row r="101" spans="1:6" x14ac:dyDescent="0.35">
      <c r="A101" t="s">
        <v>664</v>
      </c>
      <c r="B101" t="s">
        <v>665</v>
      </c>
      <c r="C101">
        <v>53910500</v>
      </c>
      <c r="D101">
        <v>22716500</v>
      </c>
      <c r="E101">
        <v>2.3731868905861377</v>
      </c>
      <c r="F101">
        <v>1.5437652316257305E-2</v>
      </c>
    </row>
    <row r="102" spans="1:6" x14ac:dyDescent="0.35">
      <c r="A102" t="s">
        <v>62</v>
      </c>
      <c r="B102" t="s">
        <v>63</v>
      </c>
      <c r="C102">
        <v>51996250</v>
      </c>
      <c r="D102">
        <v>0</v>
      </c>
      <c r="E102" t="e">
        <v>#DIV/0!</v>
      </c>
      <c r="F102">
        <v>9.6288841130690798E-4</v>
      </c>
    </row>
    <row r="103" spans="1:6" x14ac:dyDescent="0.35">
      <c r="A103" t="s">
        <v>2653</v>
      </c>
      <c r="B103" t="s">
        <v>2654</v>
      </c>
      <c r="C103">
        <v>51081500</v>
      </c>
      <c r="D103">
        <v>21383750</v>
      </c>
      <c r="E103">
        <v>2.3887999064710352</v>
      </c>
      <c r="F103">
        <v>4.4748228840190342E-2</v>
      </c>
    </row>
    <row r="104" spans="1:6" x14ac:dyDescent="0.35">
      <c r="A104" t="s">
        <v>42</v>
      </c>
      <c r="B104" t="s">
        <v>43</v>
      </c>
      <c r="C104">
        <v>50717500</v>
      </c>
      <c r="D104">
        <v>0</v>
      </c>
      <c r="E104" t="e">
        <v>#DIV/0!</v>
      </c>
      <c r="F104">
        <v>5.7867463976249444E-4</v>
      </c>
    </row>
    <row r="105" spans="1:6" x14ac:dyDescent="0.35">
      <c r="A105" t="s">
        <v>1220</v>
      </c>
      <c r="B105" t="s">
        <v>1221</v>
      </c>
      <c r="C105">
        <v>48297500</v>
      </c>
      <c r="D105">
        <v>0</v>
      </c>
      <c r="E105" t="e">
        <v>#DIV/0!</v>
      </c>
      <c r="F105">
        <v>1.7240196865539767E-3</v>
      </c>
    </row>
    <row r="106" spans="1:6" x14ac:dyDescent="0.35">
      <c r="A106" t="s">
        <v>1504</v>
      </c>
      <c r="B106" t="s">
        <v>1505</v>
      </c>
      <c r="C106">
        <v>47471000</v>
      </c>
      <c r="D106">
        <v>11669000</v>
      </c>
      <c r="E106">
        <v>4.0681292312965978</v>
      </c>
      <c r="F106">
        <v>8.894515804783688E-3</v>
      </c>
    </row>
    <row r="107" spans="1:6" x14ac:dyDescent="0.35">
      <c r="A107" t="s">
        <v>246</v>
      </c>
      <c r="B107" t="s">
        <v>247</v>
      </c>
      <c r="C107">
        <v>45188000</v>
      </c>
      <c r="D107">
        <v>0</v>
      </c>
      <c r="E107" t="e">
        <v>#DIV/0!</v>
      </c>
      <c r="F107">
        <v>1.1428484029771899E-2</v>
      </c>
    </row>
    <row r="108" spans="1:6" x14ac:dyDescent="0.35">
      <c r="A108" t="s">
        <v>714</v>
      </c>
      <c r="B108" t="s">
        <v>715</v>
      </c>
      <c r="C108">
        <v>43908750</v>
      </c>
      <c r="D108">
        <v>5672400</v>
      </c>
      <c r="E108">
        <v>7.7407711021789716</v>
      </c>
      <c r="F108">
        <v>2.3079317683783962E-2</v>
      </c>
    </row>
    <row r="109" spans="1:6" x14ac:dyDescent="0.35">
      <c r="A109" t="s">
        <v>1113</v>
      </c>
      <c r="B109" t="s">
        <v>1114</v>
      </c>
      <c r="C109">
        <v>43392250</v>
      </c>
      <c r="D109">
        <v>15751250</v>
      </c>
      <c r="E109">
        <v>2.754844853583049</v>
      </c>
      <c r="F109">
        <v>3.8618985415036063E-2</v>
      </c>
    </row>
    <row r="110" spans="1:6" x14ac:dyDescent="0.35">
      <c r="A110" t="s">
        <v>2171</v>
      </c>
      <c r="B110" t="s">
        <v>2172</v>
      </c>
      <c r="C110">
        <v>40646500</v>
      </c>
      <c r="D110">
        <v>0</v>
      </c>
      <c r="E110" t="e">
        <v>#DIV/0!</v>
      </c>
      <c r="F110">
        <v>5.9734084410510029E-4</v>
      </c>
    </row>
    <row r="111" spans="1:6" x14ac:dyDescent="0.35">
      <c r="A111" t="s">
        <v>2831</v>
      </c>
      <c r="B111" t="s">
        <v>2832</v>
      </c>
      <c r="C111">
        <v>40147000</v>
      </c>
      <c r="D111">
        <v>0</v>
      </c>
      <c r="E111" t="e">
        <v>#DIV/0!</v>
      </c>
      <c r="F111">
        <v>1.0990392874992538E-2</v>
      </c>
    </row>
    <row r="112" spans="1:6" x14ac:dyDescent="0.35">
      <c r="A112" t="s">
        <v>483</v>
      </c>
      <c r="B112" t="s">
        <v>484</v>
      </c>
      <c r="C112">
        <v>39911250</v>
      </c>
      <c r="D112">
        <v>0</v>
      </c>
      <c r="E112" t="e">
        <v>#DIV/0!</v>
      </c>
      <c r="F112">
        <v>8.7637303659858392E-4</v>
      </c>
    </row>
    <row r="113" spans="1:6" x14ac:dyDescent="0.35">
      <c r="A113" t="s">
        <v>2907</v>
      </c>
      <c r="B113" t="s">
        <v>2908</v>
      </c>
      <c r="C113">
        <v>39652750</v>
      </c>
      <c r="D113">
        <v>18641000</v>
      </c>
      <c r="E113">
        <v>2.127179335872539</v>
      </c>
      <c r="F113">
        <v>1.115448461566919E-2</v>
      </c>
    </row>
    <row r="114" spans="1:6" x14ac:dyDescent="0.35">
      <c r="A114" t="s">
        <v>543</v>
      </c>
      <c r="B114" t="s">
        <v>544</v>
      </c>
      <c r="C114">
        <v>38805500</v>
      </c>
      <c r="D114">
        <v>10249250</v>
      </c>
      <c r="E114">
        <v>3.7861794765470642</v>
      </c>
      <c r="F114">
        <v>4.3688505842641306E-2</v>
      </c>
    </row>
    <row r="115" spans="1:6" x14ac:dyDescent="0.35">
      <c r="A115" t="s">
        <v>1692</v>
      </c>
      <c r="B115" t="s">
        <v>1693</v>
      </c>
      <c r="C115">
        <v>38787500</v>
      </c>
      <c r="D115">
        <v>16444500</v>
      </c>
      <c r="E115">
        <v>2.3586913557724469</v>
      </c>
      <c r="F115">
        <v>8.9957561120330605E-3</v>
      </c>
    </row>
    <row r="116" spans="1:6" x14ac:dyDescent="0.35">
      <c r="A116" t="s">
        <v>596</v>
      </c>
      <c r="B116" t="s">
        <v>597</v>
      </c>
      <c r="C116">
        <v>38517500</v>
      </c>
      <c r="D116">
        <v>0</v>
      </c>
      <c r="E116" t="e">
        <v>#DIV/0!</v>
      </c>
      <c r="F116">
        <v>9.1410726770341736E-3</v>
      </c>
    </row>
    <row r="117" spans="1:6" x14ac:dyDescent="0.35">
      <c r="A117" t="s">
        <v>2879</v>
      </c>
      <c r="B117" t="s">
        <v>2880</v>
      </c>
      <c r="C117">
        <v>38082750</v>
      </c>
      <c r="D117">
        <v>14694250</v>
      </c>
      <c r="E117">
        <v>2.5916770165200673</v>
      </c>
      <c r="F117">
        <v>3.9850686263600832E-2</v>
      </c>
    </row>
    <row r="118" spans="1:6" x14ac:dyDescent="0.35">
      <c r="A118" t="s">
        <v>276</v>
      </c>
      <c r="B118" t="s">
        <v>277</v>
      </c>
      <c r="C118">
        <v>37768250</v>
      </c>
      <c r="D118">
        <v>0</v>
      </c>
      <c r="E118" t="e">
        <v>#DIV/0!</v>
      </c>
      <c r="F118">
        <v>2.0607988478608895E-4</v>
      </c>
    </row>
    <row r="119" spans="1:6" x14ac:dyDescent="0.35">
      <c r="A119" t="s">
        <v>2426</v>
      </c>
      <c r="B119" t="s">
        <v>2427</v>
      </c>
      <c r="C119">
        <v>36520000</v>
      </c>
      <c r="D119">
        <v>17229750</v>
      </c>
      <c r="E119">
        <v>2.1195896632278473</v>
      </c>
      <c r="F119">
        <v>4.4146493359966336E-2</v>
      </c>
    </row>
    <row r="120" spans="1:6" x14ac:dyDescent="0.35">
      <c r="A120" t="s">
        <v>1658</v>
      </c>
      <c r="B120" t="s">
        <v>1659</v>
      </c>
      <c r="C120">
        <v>36351000</v>
      </c>
      <c r="D120">
        <v>15563750</v>
      </c>
      <c r="E120">
        <v>2.3356196289454663</v>
      </c>
      <c r="F120">
        <v>3.994354217115932E-5</v>
      </c>
    </row>
    <row r="121" spans="1:6" x14ac:dyDescent="0.35">
      <c r="A121" t="s">
        <v>2829</v>
      </c>
      <c r="B121" t="s">
        <v>2830</v>
      </c>
      <c r="C121">
        <v>35555250</v>
      </c>
      <c r="D121">
        <v>0</v>
      </c>
      <c r="E121" t="e">
        <v>#DIV/0!</v>
      </c>
      <c r="F121">
        <v>1.0789125892753005E-4</v>
      </c>
    </row>
    <row r="122" spans="1:6" x14ac:dyDescent="0.35">
      <c r="A122" t="s">
        <v>1185</v>
      </c>
      <c r="B122" t="s">
        <v>1186</v>
      </c>
      <c r="C122">
        <v>34598250</v>
      </c>
      <c r="D122">
        <v>11031750</v>
      </c>
      <c r="E122">
        <v>3.1362431164593105</v>
      </c>
      <c r="F122">
        <v>3.6967311204656482E-2</v>
      </c>
    </row>
    <row r="123" spans="1:6" x14ac:dyDescent="0.35">
      <c r="A123" t="s">
        <v>104</v>
      </c>
      <c r="B123" t="s">
        <v>105</v>
      </c>
      <c r="C123">
        <v>34485250</v>
      </c>
      <c r="D123">
        <v>10233900</v>
      </c>
      <c r="E123">
        <v>3.3697075406247863</v>
      </c>
      <c r="F123">
        <v>4.0740351894457709E-3</v>
      </c>
    </row>
    <row r="124" spans="1:6" x14ac:dyDescent="0.35">
      <c r="A124" t="s">
        <v>1999</v>
      </c>
      <c r="B124" t="s">
        <v>2000</v>
      </c>
      <c r="C124">
        <v>33735000</v>
      </c>
      <c r="D124">
        <v>0</v>
      </c>
      <c r="E124" t="e">
        <v>#DIV/0!</v>
      </c>
      <c r="F124">
        <v>7.5378771641263507E-3</v>
      </c>
    </row>
    <row r="125" spans="1:6" x14ac:dyDescent="0.35">
      <c r="A125" t="s">
        <v>2371</v>
      </c>
      <c r="B125" t="s">
        <v>2372</v>
      </c>
      <c r="C125">
        <v>33500750</v>
      </c>
      <c r="D125">
        <v>8771450</v>
      </c>
      <c r="E125">
        <v>3.8192944154045225</v>
      </c>
      <c r="F125">
        <v>6.5306147993364596E-3</v>
      </c>
    </row>
    <row r="126" spans="1:6" x14ac:dyDescent="0.35">
      <c r="A126" t="s">
        <v>220</v>
      </c>
      <c r="B126" t="s">
        <v>221</v>
      </c>
      <c r="C126">
        <v>33413750</v>
      </c>
      <c r="D126">
        <v>0</v>
      </c>
      <c r="E126" t="e">
        <v>#DIV/0!</v>
      </c>
      <c r="F126">
        <v>8.6877685119840205E-4</v>
      </c>
    </row>
    <row r="127" spans="1:6" x14ac:dyDescent="0.35">
      <c r="A127" t="s">
        <v>144</v>
      </c>
      <c r="B127" t="s">
        <v>145</v>
      </c>
      <c r="C127">
        <v>33213250</v>
      </c>
      <c r="D127">
        <v>0</v>
      </c>
      <c r="E127" t="e">
        <v>#DIV/0!</v>
      </c>
      <c r="F127">
        <v>1.7723837137308952E-2</v>
      </c>
    </row>
    <row r="128" spans="1:6" x14ac:dyDescent="0.35">
      <c r="A128" t="s">
        <v>968</v>
      </c>
      <c r="B128" t="s">
        <v>969</v>
      </c>
      <c r="C128">
        <v>32855750</v>
      </c>
      <c r="D128">
        <v>0</v>
      </c>
      <c r="E128" t="e">
        <v>#DIV/0!</v>
      </c>
      <c r="F128">
        <v>1.4396857432445731E-2</v>
      </c>
    </row>
    <row r="129" spans="1:6" x14ac:dyDescent="0.35">
      <c r="A129" t="s">
        <v>2655</v>
      </c>
      <c r="B129" t="s">
        <v>2656</v>
      </c>
      <c r="C129">
        <v>32825500</v>
      </c>
      <c r="D129">
        <v>9268750</v>
      </c>
      <c r="E129">
        <v>3.5415239379635874</v>
      </c>
      <c r="F129">
        <v>6.8458523970847144E-3</v>
      </c>
    </row>
    <row r="130" spans="1:6" x14ac:dyDescent="0.35">
      <c r="A130" t="s">
        <v>2637</v>
      </c>
      <c r="B130" t="s">
        <v>2638</v>
      </c>
      <c r="C130">
        <v>32711500</v>
      </c>
      <c r="D130">
        <v>12472750</v>
      </c>
      <c r="E130">
        <v>2.6226373494217392</v>
      </c>
      <c r="F130">
        <v>3.3468758645833763E-2</v>
      </c>
    </row>
    <row r="131" spans="1:6" x14ac:dyDescent="0.35">
      <c r="A131" t="s">
        <v>2641</v>
      </c>
      <c r="B131" t="s">
        <v>2642</v>
      </c>
      <c r="C131">
        <v>32225750</v>
      </c>
      <c r="D131">
        <v>8856000</v>
      </c>
      <c r="E131">
        <v>3.6388606594399278</v>
      </c>
      <c r="F131">
        <v>2.5955163948702762E-2</v>
      </c>
    </row>
    <row r="132" spans="1:6" x14ac:dyDescent="0.35">
      <c r="A132" t="s">
        <v>178</v>
      </c>
      <c r="B132" t="s">
        <v>179</v>
      </c>
      <c r="C132">
        <v>32104250</v>
      </c>
      <c r="D132">
        <v>15021250</v>
      </c>
      <c r="E132">
        <v>2.1372555546309395</v>
      </c>
      <c r="F132">
        <v>6.6433650037714641E-3</v>
      </c>
    </row>
    <row r="133" spans="1:6" x14ac:dyDescent="0.35">
      <c r="A133" t="s">
        <v>2341</v>
      </c>
      <c r="B133" t="s">
        <v>2342</v>
      </c>
      <c r="C133">
        <v>31807750</v>
      </c>
      <c r="D133">
        <v>4121750</v>
      </c>
      <c r="E133">
        <v>7.7170497968096079</v>
      </c>
      <c r="F133">
        <v>1.0884120028553294E-3</v>
      </c>
    </row>
    <row r="134" spans="1:6" x14ac:dyDescent="0.35">
      <c r="A134" t="s">
        <v>304</v>
      </c>
      <c r="B134" t="s">
        <v>305</v>
      </c>
      <c r="C134">
        <v>31731250</v>
      </c>
      <c r="D134">
        <v>12449750</v>
      </c>
      <c r="E134">
        <v>2.5487459587541919</v>
      </c>
      <c r="F134">
        <v>1.4375320691278299E-2</v>
      </c>
    </row>
    <row r="135" spans="1:6" x14ac:dyDescent="0.35">
      <c r="A135" t="s">
        <v>2043</v>
      </c>
      <c r="B135" t="s">
        <v>2044</v>
      </c>
      <c r="C135">
        <v>31581750</v>
      </c>
      <c r="D135">
        <v>0</v>
      </c>
      <c r="E135" t="e">
        <v>#DIV/0!</v>
      </c>
      <c r="F135">
        <v>6.2056839305733294E-3</v>
      </c>
    </row>
    <row r="136" spans="1:6" x14ac:dyDescent="0.35">
      <c r="A136" t="s">
        <v>98</v>
      </c>
      <c r="B136" t="s">
        <v>99</v>
      </c>
      <c r="C136">
        <v>31451000</v>
      </c>
      <c r="D136">
        <v>9891000</v>
      </c>
      <c r="E136">
        <v>3.1797593772116066</v>
      </c>
      <c r="F136">
        <v>6.1272710796898789E-3</v>
      </c>
    </row>
    <row r="137" spans="1:6" x14ac:dyDescent="0.35">
      <c r="A137" t="s">
        <v>2828</v>
      </c>
      <c r="B137">
        <v>1</v>
      </c>
      <c r="C137">
        <v>31055500</v>
      </c>
      <c r="D137">
        <v>0</v>
      </c>
      <c r="E137" t="e">
        <v>#DIV/0!</v>
      </c>
      <c r="F137">
        <v>3.408041926611214E-2</v>
      </c>
    </row>
    <row r="138" spans="1:6" x14ac:dyDescent="0.35">
      <c r="A138" t="s">
        <v>2271</v>
      </c>
      <c r="B138" t="s">
        <v>2272</v>
      </c>
      <c r="C138">
        <v>30927500</v>
      </c>
      <c r="D138">
        <v>1634200</v>
      </c>
      <c r="E138">
        <v>18.925162158854484</v>
      </c>
      <c r="F138">
        <v>3.775488064155274E-3</v>
      </c>
    </row>
    <row r="139" spans="1:6" x14ac:dyDescent="0.35">
      <c r="A139" t="s">
        <v>2468</v>
      </c>
      <c r="B139" t="s">
        <v>2469</v>
      </c>
      <c r="C139">
        <v>30871000</v>
      </c>
      <c r="D139">
        <v>9881750</v>
      </c>
      <c r="E139">
        <v>3.1240417942166112</v>
      </c>
      <c r="F139">
        <v>2.6402082806261284E-2</v>
      </c>
    </row>
    <row r="140" spans="1:6" x14ac:dyDescent="0.35">
      <c r="A140" t="s">
        <v>296</v>
      </c>
      <c r="B140" t="s">
        <v>297</v>
      </c>
      <c r="C140">
        <v>30299500</v>
      </c>
      <c r="D140">
        <v>0</v>
      </c>
      <c r="E140" t="e">
        <v>#DIV/0!</v>
      </c>
      <c r="F140">
        <v>5.339051865544469E-4</v>
      </c>
    </row>
    <row r="141" spans="1:6" x14ac:dyDescent="0.35">
      <c r="A141" t="s">
        <v>652</v>
      </c>
      <c r="B141" t="s">
        <v>653</v>
      </c>
      <c r="C141">
        <v>30102500</v>
      </c>
      <c r="D141">
        <v>0</v>
      </c>
      <c r="E141" t="e">
        <v>#DIV/0!</v>
      </c>
      <c r="F141">
        <v>2.8571903202470215E-3</v>
      </c>
    </row>
    <row r="142" spans="1:6" x14ac:dyDescent="0.35">
      <c r="A142" t="s">
        <v>339</v>
      </c>
      <c r="B142" t="s">
        <v>340</v>
      </c>
      <c r="C142">
        <v>30019500</v>
      </c>
      <c r="D142">
        <v>11046500</v>
      </c>
      <c r="E142">
        <v>2.71755759742905</v>
      </c>
      <c r="F142">
        <v>4.9928317721538884E-2</v>
      </c>
    </row>
    <row r="143" spans="1:6" x14ac:dyDescent="0.35">
      <c r="A143" t="s">
        <v>1492</v>
      </c>
      <c r="B143" t="s">
        <v>1493</v>
      </c>
      <c r="C143">
        <v>29941000</v>
      </c>
      <c r="D143">
        <v>3928500</v>
      </c>
      <c r="E143">
        <v>7.6214840269823085</v>
      </c>
      <c r="F143">
        <v>2.0423940920814152E-2</v>
      </c>
    </row>
    <row r="144" spans="1:6" x14ac:dyDescent="0.35">
      <c r="A144" t="s">
        <v>2826</v>
      </c>
      <c r="B144" t="s">
        <v>2827</v>
      </c>
      <c r="C144">
        <v>29372000</v>
      </c>
      <c r="D144">
        <v>0</v>
      </c>
      <c r="E144" t="e">
        <v>#DIV/0!</v>
      </c>
      <c r="F144">
        <v>1.4477958453805222E-2</v>
      </c>
    </row>
    <row r="145" spans="1:6" x14ac:dyDescent="0.35">
      <c r="A145" t="s">
        <v>1706</v>
      </c>
      <c r="B145" t="s">
        <v>1707</v>
      </c>
      <c r="C145">
        <v>29232500</v>
      </c>
      <c r="D145">
        <v>0</v>
      </c>
      <c r="E145" t="e">
        <v>#DIV/0!</v>
      </c>
      <c r="F145">
        <v>1.1924572494695288E-5</v>
      </c>
    </row>
    <row r="146" spans="1:6" x14ac:dyDescent="0.35">
      <c r="A146" t="s">
        <v>110</v>
      </c>
      <c r="B146" t="s">
        <v>111</v>
      </c>
      <c r="C146">
        <v>29016750</v>
      </c>
      <c r="D146">
        <v>3926250</v>
      </c>
      <c r="E146">
        <v>7.390448901623687</v>
      </c>
      <c r="F146">
        <v>6.5200357114180037E-4</v>
      </c>
    </row>
    <row r="147" spans="1:6" x14ac:dyDescent="0.35">
      <c r="A147" t="s">
        <v>2169</v>
      </c>
      <c r="B147" t="s">
        <v>2170</v>
      </c>
      <c r="C147">
        <v>28953000</v>
      </c>
      <c r="D147">
        <v>11178250</v>
      </c>
      <c r="E147">
        <v>2.5901192047055668</v>
      </c>
      <c r="F147">
        <v>2.8290376787283227E-2</v>
      </c>
    </row>
    <row r="148" spans="1:6" x14ac:dyDescent="0.35">
      <c r="A148" t="s">
        <v>2097</v>
      </c>
      <c r="B148" t="s">
        <v>2098</v>
      </c>
      <c r="C148">
        <v>28260750</v>
      </c>
      <c r="D148">
        <v>5403750</v>
      </c>
      <c r="E148">
        <v>5.2298403886190146</v>
      </c>
      <c r="F148">
        <v>3.2901128541691665E-2</v>
      </c>
    </row>
    <row r="149" spans="1:6" x14ac:dyDescent="0.35">
      <c r="A149" t="s">
        <v>2845</v>
      </c>
      <c r="B149" t="s">
        <v>2846</v>
      </c>
      <c r="C149">
        <v>28234750</v>
      </c>
      <c r="D149">
        <v>7523750</v>
      </c>
      <c r="E149">
        <v>3.7527496261837516</v>
      </c>
      <c r="F149">
        <v>2.2962650181721705E-2</v>
      </c>
    </row>
    <row r="150" spans="1:6" x14ac:dyDescent="0.35">
      <c r="A150" t="s">
        <v>1097</v>
      </c>
      <c r="B150" t="s">
        <v>1098</v>
      </c>
      <c r="C150">
        <v>28079750</v>
      </c>
      <c r="D150">
        <v>6797000</v>
      </c>
      <c r="E150">
        <v>4.1311975871708109</v>
      </c>
      <c r="F150">
        <v>2.7692978628041823E-2</v>
      </c>
    </row>
    <row r="151" spans="1:6" x14ac:dyDescent="0.35">
      <c r="A151" t="s">
        <v>2095</v>
      </c>
      <c r="B151" t="s">
        <v>2096</v>
      </c>
      <c r="C151">
        <v>27365500</v>
      </c>
      <c r="D151">
        <v>9847000</v>
      </c>
      <c r="E151">
        <v>2.7790697674418605</v>
      </c>
      <c r="F151">
        <v>1.2524068805199276E-2</v>
      </c>
    </row>
    <row r="152" spans="1:6" x14ac:dyDescent="0.35">
      <c r="A152" t="s">
        <v>2283</v>
      </c>
      <c r="B152" t="s">
        <v>2284</v>
      </c>
      <c r="C152">
        <v>27191500</v>
      </c>
      <c r="D152">
        <v>7470250</v>
      </c>
      <c r="E152">
        <v>3.6399718884910142</v>
      </c>
      <c r="F152">
        <v>4.1845374890228604E-2</v>
      </c>
    </row>
    <row r="153" spans="1:6" x14ac:dyDescent="0.35">
      <c r="A153" t="s">
        <v>2824</v>
      </c>
      <c r="B153" t="s">
        <v>2825</v>
      </c>
      <c r="C153">
        <v>27185750</v>
      </c>
      <c r="D153">
        <v>0</v>
      </c>
      <c r="E153" t="e">
        <v>#DIV/0!</v>
      </c>
      <c r="F153">
        <v>7.0710196181632778E-7</v>
      </c>
    </row>
    <row r="154" spans="1:6" x14ac:dyDescent="0.35">
      <c r="A154" t="s">
        <v>2822</v>
      </c>
      <c r="B154" t="s">
        <v>2823</v>
      </c>
      <c r="C154">
        <v>27089500</v>
      </c>
      <c r="D154">
        <v>0</v>
      </c>
      <c r="E154" t="e">
        <v>#DIV/0!</v>
      </c>
      <c r="F154">
        <v>2.3970850186595995E-9</v>
      </c>
    </row>
    <row r="155" spans="1:6" x14ac:dyDescent="0.35">
      <c r="A155" t="s">
        <v>56</v>
      </c>
      <c r="B155" t="s">
        <v>57</v>
      </c>
      <c r="C155">
        <v>26934250</v>
      </c>
      <c r="D155">
        <v>0</v>
      </c>
      <c r="E155" t="e">
        <v>#DIV/0!</v>
      </c>
      <c r="F155">
        <v>1.7388086216188108E-3</v>
      </c>
    </row>
    <row r="156" spans="1:6" x14ac:dyDescent="0.35">
      <c r="A156" t="s">
        <v>134</v>
      </c>
      <c r="B156" t="s">
        <v>135</v>
      </c>
      <c r="C156">
        <v>26902250</v>
      </c>
      <c r="D156">
        <v>0</v>
      </c>
      <c r="E156" t="e">
        <v>#DIV/0!</v>
      </c>
      <c r="F156">
        <v>1.8705590752654199E-3</v>
      </c>
    </row>
    <row r="157" spans="1:6" x14ac:dyDescent="0.35">
      <c r="A157" t="s">
        <v>30</v>
      </c>
      <c r="B157" t="s">
        <v>31</v>
      </c>
      <c r="C157">
        <v>26787500</v>
      </c>
      <c r="D157">
        <v>0</v>
      </c>
      <c r="E157" t="e">
        <v>#DIV/0!</v>
      </c>
      <c r="F157">
        <v>1.6917773517922978E-3</v>
      </c>
    </row>
    <row r="158" spans="1:6" x14ac:dyDescent="0.35">
      <c r="A158" t="s">
        <v>2820</v>
      </c>
      <c r="B158" t="s">
        <v>2821</v>
      </c>
      <c r="C158">
        <v>26673500</v>
      </c>
      <c r="D158">
        <v>0</v>
      </c>
      <c r="E158" t="e">
        <v>#DIV/0!</v>
      </c>
      <c r="F158">
        <v>1.5456810315160054E-7</v>
      </c>
    </row>
    <row r="159" spans="1:6" x14ac:dyDescent="0.35">
      <c r="A159" t="s">
        <v>1634</v>
      </c>
      <c r="B159" t="s">
        <v>1635</v>
      </c>
      <c r="C159">
        <v>26382250</v>
      </c>
      <c r="D159">
        <v>10643500</v>
      </c>
      <c r="E159">
        <v>2.478719406210363</v>
      </c>
      <c r="F159">
        <v>2.4819397807239928E-2</v>
      </c>
    </row>
    <row r="160" spans="1:6" x14ac:dyDescent="0.35">
      <c r="A160" t="s">
        <v>1799</v>
      </c>
      <c r="B160" t="s">
        <v>1800</v>
      </c>
      <c r="C160">
        <v>26039500</v>
      </c>
      <c r="D160">
        <v>0</v>
      </c>
      <c r="E160" t="e">
        <v>#DIV/0!</v>
      </c>
      <c r="F160">
        <v>3.2509465263847554E-4</v>
      </c>
    </row>
    <row r="161" spans="1:6" x14ac:dyDescent="0.35">
      <c r="A161" t="s">
        <v>230</v>
      </c>
      <c r="B161" t="s">
        <v>231</v>
      </c>
      <c r="C161">
        <v>26024250</v>
      </c>
      <c r="D161">
        <v>7402250</v>
      </c>
      <c r="E161">
        <v>3.5157215711439092</v>
      </c>
      <c r="F161">
        <v>7.4812470756981334E-3</v>
      </c>
    </row>
    <row r="162" spans="1:6" x14ac:dyDescent="0.35">
      <c r="A162" t="s">
        <v>20</v>
      </c>
      <c r="B162" t="s">
        <v>21</v>
      </c>
      <c r="C162">
        <v>25370000</v>
      </c>
      <c r="D162">
        <v>2935000</v>
      </c>
      <c r="E162">
        <v>8.6439522998296425</v>
      </c>
      <c r="F162">
        <v>1.388709807649491E-3</v>
      </c>
    </row>
    <row r="163" spans="1:6" x14ac:dyDescent="0.35">
      <c r="A163" t="s">
        <v>972</v>
      </c>
      <c r="B163" t="s">
        <v>973</v>
      </c>
      <c r="C163">
        <v>25281250</v>
      </c>
      <c r="D163">
        <v>6406750</v>
      </c>
      <c r="E163">
        <v>3.9460334803137318</v>
      </c>
      <c r="F163">
        <v>1.9814838560720711E-2</v>
      </c>
    </row>
    <row r="164" spans="1:6" x14ac:dyDescent="0.35">
      <c r="A164" t="s">
        <v>1747</v>
      </c>
      <c r="B164" t="s">
        <v>1748</v>
      </c>
      <c r="C164">
        <v>25154250</v>
      </c>
      <c r="D164">
        <v>9980750</v>
      </c>
      <c r="E164">
        <v>2.5202765323247251</v>
      </c>
      <c r="F164">
        <v>2.7066960406070824E-2</v>
      </c>
    </row>
    <row r="165" spans="1:6" x14ac:dyDescent="0.35">
      <c r="A165" t="s">
        <v>355</v>
      </c>
      <c r="B165" t="s">
        <v>356</v>
      </c>
      <c r="C165">
        <v>24935500</v>
      </c>
      <c r="D165">
        <v>8000850</v>
      </c>
      <c r="E165">
        <v>3.1166063605741892</v>
      </c>
      <c r="F165">
        <v>3.2520426091673743E-2</v>
      </c>
    </row>
    <row r="166" spans="1:6" x14ac:dyDescent="0.35">
      <c r="A166" t="s">
        <v>2021</v>
      </c>
      <c r="B166" t="s">
        <v>2022</v>
      </c>
      <c r="C166">
        <v>24653750</v>
      </c>
      <c r="D166">
        <v>0</v>
      </c>
      <c r="E166" t="e">
        <v>#DIV/0!</v>
      </c>
      <c r="F166">
        <v>4.57860812957127E-3</v>
      </c>
    </row>
    <row r="167" spans="1:6" x14ac:dyDescent="0.35">
      <c r="A167" t="s">
        <v>2837</v>
      </c>
      <c r="B167" t="s">
        <v>2838</v>
      </c>
      <c r="C167">
        <v>24632500</v>
      </c>
      <c r="D167">
        <v>3646500</v>
      </c>
      <c r="E167">
        <v>6.7551076374605783</v>
      </c>
      <c r="F167">
        <v>7.9986679364964632E-4</v>
      </c>
    </row>
    <row r="168" spans="1:6" x14ac:dyDescent="0.35">
      <c r="A168" t="s">
        <v>1316</v>
      </c>
      <c r="B168" t="s">
        <v>1317</v>
      </c>
      <c r="C168">
        <v>24315250</v>
      </c>
      <c r="D168">
        <v>4923000</v>
      </c>
      <c r="E168">
        <v>4.939112329880154</v>
      </c>
      <c r="F168">
        <v>9.8254746134475782E-3</v>
      </c>
    </row>
    <row r="169" spans="1:6" x14ac:dyDescent="0.35">
      <c r="A169" t="s">
        <v>1823</v>
      </c>
      <c r="B169" t="s">
        <v>1824</v>
      </c>
      <c r="C169">
        <v>24299250</v>
      </c>
      <c r="D169">
        <v>0</v>
      </c>
      <c r="E169" t="e">
        <v>#DIV/0!</v>
      </c>
      <c r="F169">
        <v>9.7098478534209489E-5</v>
      </c>
    </row>
    <row r="170" spans="1:6" x14ac:dyDescent="0.35">
      <c r="A170" t="s">
        <v>126</v>
      </c>
      <c r="B170" t="s">
        <v>127</v>
      </c>
      <c r="C170">
        <v>24057750</v>
      </c>
      <c r="D170">
        <v>11644000</v>
      </c>
      <c r="E170">
        <v>2.0661070079010648</v>
      </c>
      <c r="F170">
        <v>1.5699751393531417E-2</v>
      </c>
    </row>
    <row r="171" spans="1:6" x14ac:dyDescent="0.35">
      <c r="A171" t="s">
        <v>244</v>
      </c>
      <c r="B171" t="s">
        <v>245</v>
      </c>
      <c r="C171">
        <v>24014750</v>
      </c>
      <c r="D171">
        <v>8680500</v>
      </c>
      <c r="E171">
        <v>2.7665169057081966</v>
      </c>
      <c r="F171">
        <v>1.9992930003644549E-2</v>
      </c>
    </row>
    <row r="172" spans="1:6" x14ac:dyDescent="0.35">
      <c r="A172" t="s">
        <v>750</v>
      </c>
      <c r="B172" t="s">
        <v>751</v>
      </c>
      <c r="C172">
        <v>23753000</v>
      </c>
      <c r="D172">
        <v>5839750</v>
      </c>
      <c r="E172">
        <v>4.0674686416370562</v>
      </c>
      <c r="F172">
        <v>1.740774420691265E-2</v>
      </c>
    </row>
    <row r="173" spans="1:6" x14ac:dyDescent="0.35">
      <c r="A173" t="s">
        <v>1626</v>
      </c>
      <c r="B173" t="s">
        <v>1627</v>
      </c>
      <c r="C173">
        <v>23732000</v>
      </c>
      <c r="D173">
        <v>0</v>
      </c>
      <c r="E173" t="e">
        <v>#DIV/0!</v>
      </c>
      <c r="F173">
        <v>7.9337986023136475E-4</v>
      </c>
    </row>
    <row r="174" spans="1:6" x14ac:dyDescent="0.35">
      <c r="A174" t="s">
        <v>810</v>
      </c>
      <c r="B174" t="s">
        <v>811</v>
      </c>
      <c r="C174">
        <v>23229500</v>
      </c>
      <c r="D174">
        <v>0</v>
      </c>
      <c r="E174" t="e">
        <v>#DIV/0!</v>
      </c>
      <c r="F174">
        <v>2.0549629392761344E-2</v>
      </c>
    </row>
    <row r="175" spans="1:6" x14ac:dyDescent="0.35">
      <c r="A175" t="s">
        <v>1608</v>
      </c>
      <c r="B175" t="s">
        <v>1609</v>
      </c>
      <c r="C175">
        <v>23161000</v>
      </c>
      <c r="D175">
        <v>0</v>
      </c>
      <c r="E175" t="e">
        <v>#DIV/0!</v>
      </c>
      <c r="F175">
        <v>1.0317668719696882E-3</v>
      </c>
    </row>
    <row r="176" spans="1:6" x14ac:dyDescent="0.35">
      <c r="A176" t="s">
        <v>1332</v>
      </c>
      <c r="B176" t="s">
        <v>1333</v>
      </c>
      <c r="C176">
        <v>22899700</v>
      </c>
      <c r="D176">
        <v>4608250</v>
      </c>
      <c r="E176">
        <v>4.9692833505126677</v>
      </c>
      <c r="F176">
        <v>1.9990089903700905E-2</v>
      </c>
    </row>
    <row r="177" spans="1:6" x14ac:dyDescent="0.35">
      <c r="A177" t="s">
        <v>158</v>
      </c>
      <c r="B177" t="s">
        <v>159</v>
      </c>
      <c r="C177">
        <v>22485750</v>
      </c>
      <c r="D177">
        <v>2340275</v>
      </c>
      <c r="E177">
        <v>9.6081657070216107</v>
      </c>
      <c r="F177">
        <v>7.0280226831895675E-3</v>
      </c>
    </row>
    <row r="178" spans="1:6" x14ac:dyDescent="0.35">
      <c r="A178" t="s">
        <v>870</v>
      </c>
      <c r="B178" t="s">
        <v>871</v>
      </c>
      <c r="C178">
        <v>22348750</v>
      </c>
      <c r="D178">
        <v>0</v>
      </c>
      <c r="E178" t="e">
        <v>#DIV/0!</v>
      </c>
      <c r="F178">
        <v>2.1781357973812502E-4</v>
      </c>
    </row>
    <row r="179" spans="1:6" x14ac:dyDescent="0.35">
      <c r="A179" t="s">
        <v>740</v>
      </c>
      <c r="B179" t="s">
        <v>741</v>
      </c>
      <c r="C179">
        <v>22260750</v>
      </c>
      <c r="D179">
        <v>1808525</v>
      </c>
      <c r="E179">
        <v>12.30878754786359</v>
      </c>
      <c r="F179">
        <v>1.216996915613483E-3</v>
      </c>
    </row>
    <row r="180" spans="1:6" x14ac:dyDescent="0.35">
      <c r="A180" t="s">
        <v>814</v>
      </c>
      <c r="B180" t="s">
        <v>815</v>
      </c>
      <c r="C180">
        <v>22109750</v>
      </c>
      <c r="D180">
        <v>3852250</v>
      </c>
      <c r="E180">
        <v>5.739437990784606</v>
      </c>
      <c r="F180">
        <v>6.0055788682286167E-3</v>
      </c>
    </row>
    <row r="181" spans="1:6" x14ac:dyDescent="0.35">
      <c r="A181" t="s">
        <v>2235</v>
      </c>
      <c r="B181" t="s">
        <v>2236</v>
      </c>
      <c r="C181">
        <v>21893500</v>
      </c>
      <c r="D181">
        <v>0</v>
      </c>
      <c r="E181" t="e">
        <v>#DIV/0!</v>
      </c>
      <c r="F181">
        <v>9.8501859076451304E-5</v>
      </c>
    </row>
    <row r="182" spans="1:6" x14ac:dyDescent="0.35">
      <c r="A182" t="s">
        <v>90</v>
      </c>
      <c r="B182" t="s">
        <v>91</v>
      </c>
      <c r="C182">
        <v>21487500</v>
      </c>
      <c r="D182">
        <v>10286800</v>
      </c>
      <c r="E182">
        <v>2.0888420111210482</v>
      </c>
      <c r="F182">
        <v>2.728675719611599E-2</v>
      </c>
    </row>
    <row r="183" spans="1:6" x14ac:dyDescent="0.35">
      <c r="A183" t="s">
        <v>2818</v>
      </c>
      <c r="B183" t="s">
        <v>2819</v>
      </c>
      <c r="C183">
        <v>21418250</v>
      </c>
      <c r="D183">
        <v>0</v>
      </c>
      <c r="E183" t="e">
        <v>#DIV/0!</v>
      </c>
      <c r="F183">
        <v>3.5877198374436671E-5</v>
      </c>
    </row>
    <row r="184" spans="1:6" x14ac:dyDescent="0.35">
      <c r="A184" t="s">
        <v>2663</v>
      </c>
      <c r="B184" t="s">
        <v>2664</v>
      </c>
      <c r="C184">
        <v>21338250</v>
      </c>
      <c r="D184">
        <v>7054000</v>
      </c>
      <c r="E184">
        <v>3.0249858236461584</v>
      </c>
      <c r="F184">
        <v>1.3126415651650809E-2</v>
      </c>
    </row>
    <row r="185" spans="1:6" x14ac:dyDescent="0.35">
      <c r="A185" t="s">
        <v>620</v>
      </c>
      <c r="B185" t="s">
        <v>621</v>
      </c>
      <c r="C185">
        <v>21221250</v>
      </c>
      <c r="D185">
        <v>0</v>
      </c>
      <c r="E185" t="e">
        <v>#DIV/0!</v>
      </c>
      <c r="F185">
        <v>5.0960744853500973E-4</v>
      </c>
    </row>
    <row r="186" spans="1:6" x14ac:dyDescent="0.35">
      <c r="A186" t="s">
        <v>132</v>
      </c>
      <c r="B186" t="s">
        <v>133</v>
      </c>
      <c r="C186">
        <v>21070000</v>
      </c>
      <c r="D186">
        <v>0</v>
      </c>
      <c r="E186" t="e">
        <v>#DIV/0!</v>
      </c>
      <c r="F186">
        <v>1.9811657419230397E-2</v>
      </c>
    </row>
    <row r="187" spans="1:6" x14ac:dyDescent="0.35">
      <c r="A187" t="s">
        <v>38</v>
      </c>
      <c r="B187" t="s">
        <v>39</v>
      </c>
      <c r="C187">
        <v>20917500</v>
      </c>
      <c r="D187">
        <v>8175250</v>
      </c>
      <c r="E187">
        <v>2.5586373505397391</v>
      </c>
      <c r="F187">
        <v>2.5187585393475188E-2</v>
      </c>
    </row>
    <row r="188" spans="1:6" x14ac:dyDescent="0.35">
      <c r="A188" t="s">
        <v>192</v>
      </c>
      <c r="B188" t="s">
        <v>193</v>
      </c>
      <c r="C188">
        <v>20893000</v>
      </c>
      <c r="D188">
        <v>0</v>
      </c>
      <c r="E188" t="e">
        <v>#DIV/0!</v>
      </c>
      <c r="F188">
        <v>2.5840185446311865E-4</v>
      </c>
    </row>
    <row r="189" spans="1:6" x14ac:dyDescent="0.35">
      <c r="A189" t="s">
        <v>2816</v>
      </c>
      <c r="B189" t="s">
        <v>2817</v>
      </c>
      <c r="C189">
        <v>20814250</v>
      </c>
      <c r="D189">
        <v>0</v>
      </c>
      <c r="E189" t="e">
        <v>#DIV/0!</v>
      </c>
      <c r="F189">
        <v>1.2809950337755731E-3</v>
      </c>
    </row>
    <row r="190" spans="1:6" x14ac:dyDescent="0.35">
      <c r="A190" t="s">
        <v>2073</v>
      </c>
      <c r="B190" t="s">
        <v>2074</v>
      </c>
      <c r="C190">
        <v>20337500</v>
      </c>
      <c r="D190">
        <v>0</v>
      </c>
      <c r="E190" t="e">
        <v>#DIV/0!</v>
      </c>
      <c r="F190">
        <v>7.1247301740238111E-4</v>
      </c>
    </row>
    <row r="191" spans="1:6" x14ac:dyDescent="0.35">
      <c r="A191" t="s">
        <v>1338</v>
      </c>
      <c r="B191" t="s">
        <v>1339</v>
      </c>
      <c r="C191">
        <v>20110400</v>
      </c>
      <c r="D191">
        <v>0</v>
      </c>
      <c r="E191" t="e">
        <v>#DIV/0!</v>
      </c>
      <c r="F191">
        <v>1.7528786113521343E-3</v>
      </c>
    </row>
    <row r="192" spans="1:6" x14ac:dyDescent="0.35">
      <c r="A192" t="s">
        <v>2488</v>
      </c>
      <c r="B192" t="s">
        <v>2489</v>
      </c>
      <c r="C192">
        <v>20032500</v>
      </c>
      <c r="D192">
        <v>3198500</v>
      </c>
      <c r="E192">
        <v>6.2630920744098795</v>
      </c>
      <c r="F192">
        <v>1.0426144315865329E-3</v>
      </c>
    </row>
    <row r="193" spans="1:6" x14ac:dyDescent="0.35">
      <c r="A193" t="s">
        <v>984</v>
      </c>
      <c r="B193" t="s">
        <v>985</v>
      </c>
      <c r="C193">
        <v>19968500</v>
      </c>
      <c r="D193">
        <v>4257250</v>
      </c>
      <c r="E193">
        <v>4.6904691996006811</v>
      </c>
      <c r="F193">
        <v>1.781762742475939E-2</v>
      </c>
    </row>
    <row r="194" spans="1:6" x14ac:dyDescent="0.35">
      <c r="A194" t="s">
        <v>1388</v>
      </c>
      <c r="B194" t="s">
        <v>1389</v>
      </c>
      <c r="C194">
        <v>19924250</v>
      </c>
      <c r="D194">
        <v>8818750</v>
      </c>
      <c r="E194">
        <v>2.2593054571226081</v>
      </c>
      <c r="F194">
        <v>5.1083791774603649E-2</v>
      </c>
    </row>
    <row r="195" spans="1:6" x14ac:dyDescent="0.35">
      <c r="A195" t="s">
        <v>2547</v>
      </c>
      <c r="B195" t="s">
        <v>2548</v>
      </c>
      <c r="C195">
        <v>19910750</v>
      </c>
      <c r="D195">
        <v>6879750</v>
      </c>
      <c r="E195">
        <v>2.8941095243286457</v>
      </c>
      <c r="F195">
        <v>2.2457938765240704E-2</v>
      </c>
    </row>
    <row r="196" spans="1:6" x14ac:dyDescent="0.35">
      <c r="A196" t="s">
        <v>2857</v>
      </c>
      <c r="B196" t="s">
        <v>2858</v>
      </c>
      <c r="C196">
        <v>19851000</v>
      </c>
      <c r="D196">
        <v>5984000</v>
      </c>
      <c r="E196">
        <v>3.317346256684492</v>
      </c>
      <c r="F196">
        <v>4.8831305087996713E-2</v>
      </c>
    </row>
    <row r="197" spans="1:6" x14ac:dyDescent="0.35">
      <c r="A197" t="s">
        <v>1632</v>
      </c>
      <c r="B197" t="s">
        <v>1633</v>
      </c>
      <c r="C197">
        <v>19772250</v>
      </c>
      <c r="D197">
        <v>0</v>
      </c>
      <c r="E197" t="e">
        <v>#DIV/0!</v>
      </c>
      <c r="F197">
        <v>9.8443062261556512E-5</v>
      </c>
    </row>
    <row r="198" spans="1:6" x14ac:dyDescent="0.35">
      <c r="A198" t="s">
        <v>1165</v>
      </c>
      <c r="B198" t="s">
        <v>1166</v>
      </c>
      <c r="C198">
        <v>19165750</v>
      </c>
      <c r="D198">
        <v>2448100</v>
      </c>
      <c r="E198">
        <v>7.8288264368285612</v>
      </c>
      <c r="F198">
        <v>4.9275932617725924E-3</v>
      </c>
    </row>
    <row r="199" spans="1:6" x14ac:dyDescent="0.35">
      <c r="A199" t="s">
        <v>1917</v>
      </c>
      <c r="B199" t="s">
        <v>1918</v>
      </c>
      <c r="C199">
        <v>19052000</v>
      </c>
      <c r="D199">
        <v>0</v>
      </c>
      <c r="E199" t="e">
        <v>#DIV/0!</v>
      </c>
      <c r="F199">
        <v>3.6924635403374814E-5</v>
      </c>
    </row>
    <row r="200" spans="1:6" x14ac:dyDescent="0.35">
      <c r="A200" t="s">
        <v>2273</v>
      </c>
      <c r="B200" t="s">
        <v>2274</v>
      </c>
      <c r="C200">
        <v>18813750</v>
      </c>
      <c r="D200">
        <v>3464750</v>
      </c>
      <c r="E200">
        <v>5.4300454578252397</v>
      </c>
      <c r="F200">
        <v>7.1639315339761178E-3</v>
      </c>
    </row>
    <row r="201" spans="1:6" x14ac:dyDescent="0.35">
      <c r="A201" t="s">
        <v>844</v>
      </c>
      <c r="B201" t="s">
        <v>845</v>
      </c>
      <c r="C201">
        <v>18698750</v>
      </c>
      <c r="D201">
        <v>2557500</v>
      </c>
      <c r="E201">
        <v>7.3113391984359728</v>
      </c>
      <c r="F201">
        <v>7.2175963490852938E-4</v>
      </c>
    </row>
    <row r="202" spans="1:6" x14ac:dyDescent="0.35">
      <c r="A202" t="s">
        <v>1167</v>
      </c>
      <c r="B202" t="s">
        <v>1168</v>
      </c>
      <c r="C202">
        <v>18574250</v>
      </c>
      <c r="D202">
        <v>3549750</v>
      </c>
      <c r="E202">
        <v>5.2325515881400095</v>
      </c>
      <c r="F202">
        <v>4.1675440109917805E-2</v>
      </c>
    </row>
    <row r="203" spans="1:6" x14ac:dyDescent="0.35">
      <c r="A203" t="s">
        <v>1238</v>
      </c>
      <c r="B203" t="s">
        <v>1239</v>
      </c>
      <c r="C203">
        <v>18558900</v>
      </c>
      <c r="D203">
        <v>0</v>
      </c>
      <c r="E203" t="e">
        <v>#DIV/0!</v>
      </c>
      <c r="F203">
        <v>1.4885796729950977E-3</v>
      </c>
    </row>
    <row r="204" spans="1:6" x14ac:dyDescent="0.35">
      <c r="A204" t="s">
        <v>1410</v>
      </c>
      <c r="B204" t="s">
        <v>1411</v>
      </c>
      <c r="C204">
        <v>18464500</v>
      </c>
      <c r="D204">
        <v>0</v>
      </c>
      <c r="E204" t="e">
        <v>#DIV/0!</v>
      </c>
      <c r="F204">
        <v>1.855334810195363E-2</v>
      </c>
    </row>
    <row r="205" spans="1:6" x14ac:dyDescent="0.35">
      <c r="A205" t="s">
        <v>1877</v>
      </c>
      <c r="B205" t="s">
        <v>1878</v>
      </c>
      <c r="C205">
        <v>18437750</v>
      </c>
      <c r="D205">
        <v>0</v>
      </c>
      <c r="E205" t="e">
        <v>#DIV/0!</v>
      </c>
      <c r="F205">
        <v>2.2588265733138877E-5</v>
      </c>
    </row>
    <row r="206" spans="1:6" x14ac:dyDescent="0.35">
      <c r="A206" t="s">
        <v>1777</v>
      </c>
      <c r="B206" t="s">
        <v>1778</v>
      </c>
      <c r="C206">
        <v>18168250</v>
      </c>
      <c r="D206">
        <v>0</v>
      </c>
      <c r="E206" t="e">
        <v>#DIV/0!</v>
      </c>
      <c r="F206">
        <v>1.9261196140302084E-2</v>
      </c>
    </row>
    <row r="207" spans="1:6" x14ac:dyDescent="0.35">
      <c r="A207" t="s">
        <v>1348</v>
      </c>
      <c r="B207" t="s">
        <v>1349</v>
      </c>
      <c r="C207">
        <v>18139200</v>
      </c>
      <c r="D207">
        <v>0</v>
      </c>
      <c r="E207" t="e">
        <v>#DIV/0!</v>
      </c>
      <c r="F207">
        <v>2.6008307506081656E-3</v>
      </c>
    </row>
    <row r="208" spans="1:6" x14ac:dyDescent="0.35">
      <c r="A208" t="s">
        <v>2814</v>
      </c>
      <c r="B208" t="s">
        <v>2815</v>
      </c>
      <c r="C208">
        <v>18028250</v>
      </c>
      <c r="D208">
        <v>0</v>
      </c>
      <c r="E208" t="e">
        <v>#DIV/0!</v>
      </c>
      <c r="F208">
        <v>2.4773022526856939E-2</v>
      </c>
    </row>
    <row r="209" spans="1:6" x14ac:dyDescent="0.35">
      <c r="A209" t="s">
        <v>2099</v>
      </c>
      <c r="B209" t="s">
        <v>2100</v>
      </c>
      <c r="C209">
        <v>18009750</v>
      </c>
      <c r="D209">
        <v>0</v>
      </c>
      <c r="E209" t="e">
        <v>#DIV/0!</v>
      </c>
      <c r="F209">
        <v>4.5954825817750514E-5</v>
      </c>
    </row>
    <row r="210" spans="1:6" x14ac:dyDescent="0.35">
      <c r="A210" t="s">
        <v>1244</v>
      </c>
      <c r="B210" t="s">
        <v>1245</v>
      </c>
      <c r="C210">
        <v>17894500</v>
      </c>
      <c r="D210">
        <v>2378250</v>
      </c>
      <c r="E210">
        <v>7.5242300010511931</v>
      </c>
      <c r="F210">
        <v>6.0259682193750091E-3</v>
      </c>
    </row>
    <row r="211" spans="1:6" x14ac:dyDescent="0.35">
      <c r="A211" t="s">
        <v>1446</v>
      </c>
      <c r="B211" t="s">
        <v>1447</v>
      </c>
      <c r="C211">
        <v>17859250</v>
      </c>
      <c r="D211">
        <v>6597500</v>
      </c>
      <c r="E211">
        <v>2.7069723380068207</v>
      </c>
      <c r="F211">
        <v>1.617365574346151E-2</v>
      </c>
    </row>
    <row r="212" spans="1:6" x14ac:dyDescent="0.35">
      <c r="A212" t="s">
        <v>2859</v>
      </c>
      <c r="B212" t="s">
        <v>2860</v>
      </c>
      <c r="C212">
        <v>17481750</v>
      </c>
      <c r="D212">
        <v>5417500</v>
      </c>
      <c r="E212">
        <v>3.2269035532994925</v>
      </c>
      <c r="F212">
        <v>5.1805558897657705E-3</v>
      </c>
    </row>
    <row r="213" spans="1:6" x14ac:dyDescent="0.35">
      <c r="A213" t="s">
        <v>1598</v>
      </c>
      <c r="B213" t="s">
        <v>1599</v>
      </c>
      <c r="C213">
        <v>17397250</v>
      </c>
      <c r="D213">
        <v>0</v>
      </c>
      <c r="E213" t="e">
        <v>#DIV/0!</v>
      </c>
      <c r="F213">
        <v>1.615684555281692E-2</v>
      </c>
    </row>
    <row r="214" spans="1:6" x14ac:dyDescent="0.35">
      <c r="A214" t="s">
        <v>1438</v>
      </c>
      <c r="B214" t="s">
        <v>1439</v>
      </c>
      <c r="C214">
        <v>17294750</v>
      </c>
      <c r="D214">
        <v>6130250</v>
      </c>
      <c r="E214">
        <v>2.8212144692304557</v>
      </c>
      <c r="F214">
        <v>4.6113182168261539E-2</v>
      </c>
    </row>
    <row r="215" spans="1:6" x14ac:dyDescent="0.35">
      <c r="A215" t="s">
        <v>1797</v>
      </c>
      <c r="B215" t="s">
        <v>1798</v>
      </c>
      <c r="C215">
        <v>16996750</v>
      </c>
      <c r="D215">
        <v>0</v>
      </c>
      <c r="E215" t="e">
        <v>#DIV/0!</v>
      </c>
      <c r="F215">
        <v>1.3683231302278259E-2</v>
      </c>
    </row>
    <row r="216" spans="1:6" x14ac:dyDescent="0.35">
      <c r="A216" t="s">
        <v>1725</v>
      </c>
      <c r="B216" t="s">
        <v>1726</v>
      </c>
      <c r="C216">
        <v>16933250</v>
      </c>
      <c r="D216">
        <v>0</v>
      </c>
      <c r="E216" t="e">
        <v>#DIV/0!</v>
      </c>
      <c r="F216">
        <v>4.2550890873469199E-4</v>
      </c>
    </row>
    <row r="217" spans="1:6" x14ac:dyDescent="0.35">
      <c r="A217" t="s">
        <v>334</v>
      </c>
      <c r="B217">
        <v>1</v>
      </c>
      <c r="C217">
        <v>16924500</v>
      </c>
      <c r="D217">
        <v>0</v>
      </c>
      <c r="E217" t="e">
        <v>#DIV/0!</v>
      </c>
      <c r="F217">
        <v>1.1179760832655933E-3</v>
      </c>
    </row>
    <row r="218" spans="1:6" x14ac:dyDescent="0.35">
      <c r="A218" t="s">
        <v>2013</v>
      </c>
      <c r="B218" t="s">
        <v>2014</v>
      </c>
      <c r="C218">
        <v>16847500</v>
      </c>
      <c r="D218">
        <v>0</v>
      </c>
      <c r="E218" t="e">
        <v>#DIV/0!</v>
      </c>
      <c r="F218">
        <v>2.0822475986972015E-2</v>
      </c>
    </row>
    <row r="219" spans="1:6" x14ac:dyDescent="0.35">
      <c r="A219" t="s">
        <v>628</v>
      </c>
      <c r="B219" t="s">
        <v>629</v>
      </c>
      <c r="C219">
        <v>16674000</v>
      </c>
      <c r="D219">
        <v>0</v>
      </c>
      <c r="E219" t="e">
        <v>#DIV/0!</v>
      </c>
      <c r="F219">
        <v>2.1867886388133497E-2</v>
      </c>
    </row>
    <row r="220" spans="1:6" x14ac:dyDescent="0.35">
      <c r="A220" t="s">
        <v>1923</v>
      </c>
      <c r="B220" t="s">
        <v>1924</v>
      </c>
      <c r="C220">
        <v>16647500</v>
      </c>
      <c r="D220">
        <v>3860250</v>
      </c>
      <c r="E220">
        <v>4.3125445243183735</v>
      </c>
      <c r="F220">
        <v>1.3699509657977038E-2</v>
      </c>
    </row>
    <row r="221" spans="1:6" x14ac:dyDescent="0.35">
      <c r="A221" t="s">
        <v>1895</v>
      </c>
      <c r="B221" t="s">
        <v>1896</v>
      </c>
      <c r="C221">
        <v>15807750</v>
      </c>
      <c r="D221">
        <v>2477775</v>
      </c>
      <c r="E221">
        <v>6.3798165693010871</v>
      </c>
      <c r="F221">
        <v>3.2586061647604169E-3</v>
      </c>
    </row>
    <row r="222" spans="1:6" x14ac:dyDescent="0.35">
      <c r="A222" t="s">
        <v>1901</v>
      </c>
      <c r="B222" t="s">
        <v>1902</v>
      </c>
      <c r="C222">
        <v>15597750</v>
      </c>
      <c r="D222">
        <v>0</v>
      </c>
      <c r="E222" t="e">
        <v>#DIV/0!</v>
      </c>
      <c r="F222">
        <v>2.4558730631840859E-3</v>
      </c>
    </row>
    <row r="223" spans="1:6" x14ac:dyDescent="0.35">
      <c r="A223" t="s">
        <v>212</v>
      </c>
      <c r="B223" t="s">
        <v>213</v>
      </c>
      <c r="C223">
        <v>15543250</v>
      </c>
      <c r="D223">
        <v>6414575</v>
      </c>
      <c r="E223">
        <v>2.4231145477291949</v>
      </c>
      <c r="F223">
        <v>3.6143519595448474E-2</v>
      </c>
    </row>
    <row r="224" spans="1:6" x14ac:dyDescent="0.35">
      <c r="A224" t="s">
        <v>2383</v>
      </c>
      <c r="B224" t="s">
        <v>2384</v>
      </c>
      <c r="C224">
        <v>15302000</v>
      </c>
      <c r="D224">
        <v>2931000</v>
      </c>
      <c r="E224">
        <v>5.2207437734561584</v>
      </c>
      <c r="F224">
        <v>8.321365203500972E-3</v>
      </c>
    </row>
    <row r="225" spans="1:6" x14ac:dyDescent="0.35">
      <c r="A225" t="s">
        <v>778</v>
      </c>
      <c r="B225" t="s">
        <v>779</v>
      </c>
      <c r="C225">
        <v>15118000</v>
      </c>
      <c r="D225">
        <v>2764500</v>
      </c>
      <c r="E225">
        <v>5.4686200036172909</v>
      </c>
      <c r="F225">
        <v>4.1655334408810751E-2</v>
      </c>
    </row>
    <row r="226" spans="1:6" x14ac:dyDescent="0.35">
      <c r="A226" t="s">
        <v>4</v>
      </c>
      <c r="B226" t="s">
        <v>5</v>
      </c>
      <c r="C226">
        <v>15105500</v>
      </c>
      <c r="D226">
        <v>6551000</v>
      </c>
      <c r="E226">
        <v>2.3058311708136161</v>
      </c>
      <c r="F226">
        <v>4.778850110290659E-2</v>
      </c>
    </row>
    <row r="227" spans="1:6" x14ac:dyDescent="0.35">
      <c r="A227" t="s">
        <v>260</v>
      </c>
      <c r="B227" t="s">
        <v>261</v>
      </c>
      <c r="C227">
        <v>15043500</v>
      </c>
      <c r="D227">
        <v>3419000</v>
      </c>
      <c r="E227">
        <v>4.3999707516817779</v>
      </c>
      <c r="F227">
        <v>1.0905367782777457E-2</v>
      </c>
    </row>
    <row r="228" spans="1:6" x14ac:dyDescent="0.35">
      <c r="A228" t="s">
        <v>1258</v>
      </c>
      <c r="B228" t="s">
        <v>1259</v>
      </c>
      <c r="C228">
        <v>14911750</v>
      </c>
      <c r="D228">
        <v>0</v>
      </c>
      <c r="E228" t="e">
        <v>#DIV/0!</v>
      </c>
      <c r="F228">
        <v>1.8852831835758248E-2</v>
      </c>
    </row>
    <row r="229" spans="1:6" x14ac:dyDescent="0.35">
      <c r="A229" t="s">
        <v>200</v>
      </c>
      <c r="B229" t="s">
        <v>201</v>
      </c>
      <c r="C229">
        <v>14854500</v>
      </c>
      <c r="D229">
        <v>0</v>
      </c>
      <c r="E229" t="e">
        <v>#DIV/0!</v>
      </c>
      <c r="F229">
        <v>1.4111143856409503E-4</v>
      </c>
    </row>
    <row r="230" spans="1:6" x14ac:dyDescent="0.35">
      <c r="A230" t="s">
        <v>2891</v>
      </c>
      <c r="B230" t="s">
        <v>2892</v>
      </c>
      <c r="C230">
        <v>14388475</v>
      </c>
      <c r="D230">
        <v>6215500</v>
      </c>
      <c r="E230">
        <v>2.3149344380983026</v>
      </c>
      <c r="F230">
        <v>4.6498213009650201E-2</v>
      </c>
    </row>
    <row r="231" spans="1:6" x14ac:dyDescent="0.35">
      <c r="A231" t="s">
        <v>2329</v>
      </c>
      <c r="B231" t="s">
        <v>2330</v>
      </c>
      <c r="C231">
        <v>14366500</v>
      </c>
      <c r="D231">
        <v>0</v>
      </c>
      <c r="E231" t="e">
        <v>#DIV/0!</v>
      </c>
      <c r="F231">
        <v>1.4368013070758481E-2</v>
      </c>
    </row>
    <row r="232" spans="1:6" x14ac:dyDescent="0.35">
      <c r="A232" t="s">
        <v>1959</v>
      </c>
      <c r="B232" t="s">
        <v>1960</v>
      </c>
      <c r="C232">
        <v>14287500</v>
      </c>
      <c r="D232">
        <v>0</v>
      </c>
      <c r="E232" t="e">
        <v>#DIV/0!</v>
      </c>
      <c r="F232">
        <v>2.7794233709485215E-2</v>
      </c>
    </row>
    <row r="233" spans="1:6" x14ac:dyDescent="0.35">
      <c r="A233" t="s">
        <v>2808</v>
      </c>
      <c r="B233" t="s">
        <v>2809</v>
      </c>
      <c r="C233">
        <v>13840000</v>
      </c>
      <c r="D233">
        <v>0</v>
      </c>
      <c r="E233" t="e">
        <v>#DIV/0!</v>
      </c>
      <c r="F233">
        <v>1.2273582990067793E-2</v>
      </c>
    </row>
    <row r="234" spans="1:6" x14ac:dyDescent="0.35">
      <c r="A234" t="s">
        <v>2806</v>
      </c>
      <c r="B234" t="s">
        <v>2807</v>
      </c>
      <c r="C234">
        <v>13498425</v>
      </c>
      <c r="D234">
        <v>0</v>
      </c>
      <c r="E234" t="e">
        <v>#DIV/0!</v>
      </c>
      <c r="F234">
        <v>3.2701050077594543E-3</v>
      </c>
    </row>
    <row r="235" spans="1:6" x14ac:dyDescent="0.35">
      <c r="A235" t="s">
        <v>70</v>
      </c>
      <c r="B235" t="s">
        <v>71</v>
      </c>
      <c r="C235">
        <v>13318600</v>
      </c>
      <c r="D235">
        <v>0</v>
      </c>
      <c r="E235" t="e">
        <v>#DIV/0!</v>
      </c>
      <c r="F235">
        <v>1.3468410458762445E-3</v>
      </c>
    </row>
    <row r="236" spans="1:6" x14ac:dyDescent="0.35">
      <c r="A236" t="s">
        <v>46</v>
      </c>
      <c r="B236" t="s">
        <v>47</v>
      </c>
      <c r="C236">
        <v>13312250</v>
      </c>
      <c r="D236">
        <v>0</v>
      </c>
      <c r="E236" t="e">
        <v>#DIV/0!</v>
      </c>
      <c r="F236">
        <v>1.3289776140034974E-4</v>
      </c>
    </row>
    <row r="237" spans="1:6" x14ac:dyDescent="0.35">
      <c r="A237" t="s">
        <v>1336</v>
      </c>
      <c r="B237" t="s">
        <v>1337</v>
      </c>
      <c r="C237">
        <v>13254500</v>
      </c>
      <c r="D237">
        <v>0</v>
      </c>
      <c r="E237" t="e">
        <v>#DIV/0!</v>
      </c>
      <c r="F237">
        <v>1.5331776847539056E-4</v>
      </c>
    </row>
    <row r="238" spans="1:6" x14ac:dyDescent="0.35">
      <c r="A238" t="s">
        <v>2804</v>
      </c>
      <c r="B238" t="s">
        <v>2805</v>
      </c>
      <c r="C238">
        <v>13228750</v>
      </c>
      <c r="D238">
        <v>0</v>
      </c>
      <c r="E238" t="e">
        <v>#DIV/0!</v>
      </c>
      <c r="F238">
        <v>2.2923637645241547E-5</v>
      </c>
    </row>
    <row r="239" spans="1:6" x14ac:dyDescent="0.35">
      <c r="A239" t="s">
        <v>441</v>
      </c>
      <c r="B239" t="s">
        <v>442</v>
      </c>
      <c r="C239">
        <v>13190550</v>
      </c>
      <c r="D239">
        <v>2456000</v>
      </c>
      <c r="E239">
        <v>5.3707451140065148</v>
      </c>
      <c r="F239">
        <v>3.4681468814009325E-2</v>
      </c>
    </row>
    <row r="240" spans="1:6" x14ac:dyDescent="0.35">
      <c r="A240" t="s">
        <v>2045</v>
      </c>
      <c r="B240" t="s">
        <v>2046</v>
      </c>
      <c r="C240">
        <v>13096700</v>
      </c>
      <c r="D240">
        <v>0</v>
      </c>
      <c r="E240" t="e">
        <v>#DIV/0!</v>
      </c>
      <c r="F240">
        <v>3.5622705360360302E-2</v>
      </c>
    </row>
    <row r="241" spans="1:6" x14ac:dyDescent="0.35">
      <c r="A241" t="s">
        <v>2183</v>
      </c>
      <c r="B241" t="s">
        <v>2184</v>
      </c>
      <c r="C241">
        <v>13025775</v>
      </c>
      <c r="D241">
        <v>0</v>
      </c>
      <c r="E241" t="e">
        <v>#DIV/0!</v>
      </c>
      <c r="F241">
        <v>7.0768643857956547E-4</v>
      </c>
    </row>
    <row r="242" spans="1:6" x14ac:dyDescent="0.35">
      <c r="A242" t="s">
        <v>1931</v>
      </c>
      <c r="B242" t="s">
        <v>1932</v>
      </c>
      <c r="C242">
        <v>12983500</v>
      </c>
      <c r="D242">
        <v>0</v>
      </c>
      <c r="E242" t="e">
        <v>#DIV/0!</v>
      </c>
      <c r="F242">
        <v>1.645727458398805E-2</v>
      </c>
    </row>
    <row r="243" spans="1:6" x14ac:dyDescent="0.35">
      <c r="A243" t="s">
        <v>250</v>
      </c>
      <c r="B243" t="s">
        <v>251</v>
      </c>
      <c r="C243">
        <v>12784875</v>
      </c>
      <c r="D243">
        <v>0</v>
      </c>
      <c r="E243" t="e">
        <v>#DIV/0!</v>
      </c>
      <c r="F243">
        <v>9.0843809914610649E-4</v>
      </c>
    </row>
    <row r="244" spans="1:6" x14ac:dyDescent="0.35">
      <c r="A244" t="s">
        <v>353</v>
      </c>
      <c r="B244" t="s">
        <v>354</v>
      </c>
      <c r="C244">
        <v>12702425</v>
      </c>
      <c r="D244">
        <v>0</v>
      </c>
      <c r="E244" t="e">
        <v>#DIV/0!</v>
      </c>
      <c r="F244">
        <v>1.007179685075516E-3</v>
      </c>
    </row>
    <row r="245" spans="1:6" x14ac:dyDescent="0.35">
      <c r="A245" t="s">
        <v>1648</v>
      </c>
      <c r="B245" t="s">
        <v>1649</v>
      </c>
      <c r="C245">
        <v>12544175</v>
      </c>
      <c r="D245">
        <v>0</v>
      </c>
      <c r="E245" t="e">
        <v>#DIV/0!</v>
      </c>
      <c r="F245">
        <v>1.3236988047971346E-4</v>
      </c>
    </row>
    <row r="246" spans="1:6" x14ac:dyDescent="0.35">
      <c r="A246" t="s">
        <v>1218</v>
      </c>
      <c r="B246" t="s">
        <v>1219</v>
      </c>
      <c r="C246">
        <v>12411000</v>
      </c>
      <c r="D246">
        <v>2853000</v>
      </c>
      <c r="E246">
        <v>4.3501577287066242</v>
      </c>
      <c r="F246">
        <v>1.3061414268714924E-2</v>
      </c>
    </row>
    <row r="247" spans="1:6" x14ac:dyDescent="0.35">
      <c r="A247" t="s">
        <v>2802</v>
      </c>
      <c r="B247" t="s">
        <v>2803</v>
      </c>
      <c r="C247">
        <v>12362900</v>
      </c>
      <c r="D247">
        <v>0</v>
      </c>
      <c r="E247" t="e">
        <v>#DIV/0!</v>
      </c>
      <c r="F247">
        <v>3.7125899324465021E-2</v>
      </c>
    </row>
    <row r="248" spans="1:6" x14ac:dyDescent="0.35">
      <c r="A248" t="s">
        <v>2841</v>
      </c>
      <c r="B248" t="s">
        <v>2842</v>
      </c>
      <c r="C248">
        <v>12246775</v>
      </c>
      <c r="D248">
        <v>2728000</v>
      </c>
      <c r="E248">
        <v>4.4892870234604105</v>
      </c>
      <c r="F248">
        <v>1.2005929428483737E-2</v>
      </c>
    </row>
    <row r="249" spans="1:6" x14ac:dyDescent="0.35">
      <c r="A249" t="s">
        <v>2195</v>
      </c>
      <c r="B249" t="s">
        <v>2196</v>
      </c>
      <c r="C249">
        <v>11954500</v>
      </c>
      <c r="D249">
        <v>4123975</v>
      </c>
      <c r="E249">
        <v>2.8987809091956183</v>
      </c>
      <c r="F249">
        <v>1.7909058158886652E-2</v>
      </c>
    </row>
    <row r="250" spans="1:6" x14ac:dyDescent="0.35">
      <c r="A250" t="s">
        <v>1560</v>
      </c>
      <c r="B250" t="s">
        <v>1561</v>
      </c>
      <c r="C250">
        <v>11950050</v>
      </c>
      <c r="D250">
        <v>2040900</v>
      </c>
      <c r="E250">
        <v>5.855284433338233</v>
      </c>
      <c r="F250">
        <v>1.1602449314419059E-2</v>
      </c>
    </row>
    <row r="251" spans="1:6" x14ac:dyDescent="0.35">
      <c r="A251" t="s">
        <v>2549</v>
      </c>
      <c r="B251" t="s">
        <v>2550</v>
      </c>
      <c r="C251">
        <v>11819875</v>
      </c>
      <c r="D251">
        <v>0</v>
      </c>
      <c r="E251" t="e">
        <v>#DIV/0!</v>
      </c>
      <c r="F251">
        <v>4.5739304338558412E-2</v>
      </c>
    </row>
    <row r="252" spans="1:6" x14ac:dyDescent="0.35">
      <c r="A252" t="s">
        <v>2391</v>
      </c>
      <c r="B252" t="s">
        <v>2392</v>
      </c>
      <c r="C252">
        <v>11815250</v>
      </c>
      <c r="D252">
        <v>3551250</v>
      </c>
      <c r="E252">
        <v>3.3270679338261178</v>
      </c>
      <c r="F252">
        <v>3.6133039192956025E-2</v>
      </c>
    </row>
    <row r="253" spans="1:6" x14ac:dyDescent="0.35">
      <c r="A253" t="s">
        <v>1743</v>
      </c>
      <c r="B253" t="s">
        <v>1744</v>
      </c>
      <c r="C253">
        <v>11804800</v>
      </c>
      <c r="D253">
        <v>2899500</v>
      </c>
      <c r="E253">
        <v>4.071322641834799</v>
      </c>
      <c r="F253">
        <v>1.7819507283261007E-2</v>
      </c>
    </row>
    <row r="254" spans="1:6" x14ac:dyDescent="0.35">
      <c r="A254" t="s">
        <v>2800</v>
      </c>
      <c r="B254" t="s">
        <v>2801</v>
      </c>
      <c r="C254">
        <v>11689925</v>
      </c>
      <c r="D254">
        <v>0</v>
      </c>
      <c r="E254" t="e">
        <v>#DIV/0!</v>
      </c>
      <c r="F254">
        <v>6.894528267922272E-5</v>
      </c>
    </row>
    <row r="255" spans="1:6" x14ac:dyDescent="0.35">
      <c r="A255" t="s">
        <v>242</v>
      </c>
      <c r="B255" t="s">
        <v>243</v>
      </c>
      <c r="C255">
        <v>11013750</v>
      </c>
      <c r="D255">
        <v>0</v>
      </c>
      <c r="E255" t="e">
        <v>#DIV/0!</v>
      </c>
      <c r="F255">
        <v>1.3442645272132009E-2</v>
      </c>
    </row>
    <row r="256" spans="1:6" x14ac:dyDescent="0.35">
      <c r="A256" t="s">
        <v>493</v>
      </c>
      <c r="B256" t="s">
        <v>494</v>
      </c>
      <c r="C256">
        <v>10836450</v>
      </c>
      <c r="D256">
        <v>2136250</v>
      </c>
      <c r="E256">
        <v>5.0726506729081331</v>
      </c>
      <c r="F256">
        <v>4.4302464724876875E-3</v>
      </c>
    </row>
    <row r="257" spans="1:6" x14ac:dyDescent="0.35">
      <c r="A257" t="s">
        <v>1987</v>
      </c>
      <c r="B257" t="s">
        <v>1988</v>
      </c>
      <c r="C257">
        <v>10641500</v>
      </c>
      <c r="D257">
        <v>0</v>
      </c>
      <c r="E257" t="e">
        <v>#DIV/0!</v>
      </c>
      <c r="F257">
        <v>1.2884766477692655E-2</v>
      </c>
    </row>
    <row r="258" spans="1:6" x14ac:dyDescent="0.35">
      <c r="A258" t="s">
        <v>2125</v>
      </c>
      <c r="B258" t="s">
        <v>2126</v>
      </c>
      <c r="C258">
        <v>10613925</v>
      </c>
      <c r="D258">
        <v>0</v>
      </c>
      <c r="E258" t="e">
        <v>#DIV/0!</v>
      </c>
      <c r="F258">
        <v>7.7854603733251823E-4</v>
      </c>
    </row>
    <row r="259" spans="1:6" x14ac:dyDescent="0.35">
      <c r="A259" t="s">
        <v>1714</v>
      </c>
      <c r="B259" t="s">
        <v>1715</v>
      </c>
      <c r="C259">
        <v>10581000</v>
      </c>
      <c r="D259">
        <v>0</v>
      </c>
      <c r="E259" t="e">
        <v>#DIV/0!</v>
      </c>
      <c r="F259">
        <v>1.1376837911304724E-6</v>
      </c>
    </row>
    <row r="260" spans="1:6" x14ac:dyDescent="0.35">
      <c r="A260" t="s">
        <v>2798</v>
      </c>
      <c r="B260" t="s">
        <v>2799</v>
      </c>
      <c r="C260">
        <v>10516500</v>
      </c>
      <c r="D260">
        <v>0</v>
      </c>
      <c r="E260" t="e">
        <v>#DIV/0!</v>
      </c>
      <c r="F260">
        <v>1.8560598368304437E-2</v>
      </c>
    </row>
    <row r="261" spans="1:6" x14ac:dyDescent="0.35">
      <c r="A261" t="s">
        <v>1212</v>
      </c>
      <c r="B261" t="s">
        <v>1213</v>
      </c>
      <c r="C261">
        <v>10348325</v>
      </c>
      <c r="D261">
        <v>0</v>
      </c>
      <c r="E261" t="e">
        <v>#DIV/0!</v>
      </c>
      <c r="F261">
        <v>4.1914978155919839E-4</v>
      </c>
    </row>
    <row r="262" spans="1:6" x14ac:dyDescent="0.35">
      <c r="A262" t="s">
        <v>2617</v>
      </c>
      <c r="B262" t="s">
        <v>2618</v>
      </c>
      <c r="C262">
        <v>10186150</v>
      </c>
      <c r="D262">
        <v>3564375</v>
      </c>
      <c r="E262">
        <v>2.8577660880238471</v>
      </c>
      <c r="F262">
        <v>4.7961659957751007E-2</v>
      </c>
    </row>
    <row r="263" spans="1:6" x14ac:dyDescent="0.35">
      <c r="A263" t="s">
        <v>2009</v>
      </c>
      <c r="B263" t="s">
        <v>2010</v>
      </c>
      <c r="C263">
        <v>10158650</v>
      </c>
      <c r="D263">
        <v>0</v>
      </c>
      <c r="E263" t="e">
        <v>#DIV/0!</v>
      </c>
      <c r="F263">
        <v>2.6247757760632252E-2</v>
      </c>
    </row>
    <row r="264" spans="1:6" x14ac:dyDescent="0.35">
      <c r="A264" t="s">
        <v>2797</v>
      </c>
      <c r="B264">
        <v>1</v>
      </c>
      <c r="C264">
        <v>9950725</v>
      </c>
      <c r="D264">
        <v>0</v>
      </c>
      <c r="E264" t="e">
        <v>#DIV/0!</v>
      </c>
      <c r="F264">
        <v>9.7860133156721816E-5</v>
      </c>
    </row>
    <row r="265" spans="1:6" x14ac:dyDescent="0.35">
      <c r="A265" t="s">
        <v>40</v>
      </c>
      <c r="B265" t="s">
        <v>41</v>
      </c>
      <c r="C265">
        <v>9880950</v>
      </c>
      <c r="D265">
        <v>0</v>
      </c>
      <c r="E265" t="e">
        <v>#DIV/0!</v>
      </c>
      <c r="F265">
        <v>1.6727483421609721E-2</v>
      </c>
    </row>
    <row r="266" spans="1:6" x14ac:dyDescent="0.35">
      <c r="A266" t="s">
        <v>72</v>
      </c>
      <c r="B266" t="s">
        <v>73</v>
      </c>
      <c r="C266">
        <v>9863250</v>
      </c>
      <c r="D266">
        <v>0</v>
      </c>
      <c r="E266" t="e">
        <v>#DIV/0!</v>
      </c>
      <c r="F266">
        <v>1.3691822134551139E-2</v>
      </c>
    </row>
    <row r="267" spans="1:6" x14ac:dyDescent="0.35">
      <c r="A267" t="s">
        <v>2317</v>
      </c>
      <c r="B267" t="s">
        <v>2318</v>
      </c>
      <c r="C267">
        <v>9803125</v>
      </c>
      <c r="D267">
        <v>1852175</v>
      </c>
      <c r="E267">
        <v>5.2927639126972341</v>
      </c>
      <c r="F267">
        <v>1.8974514152729733E-2</v>
      </c>
    </row>
    <row r="268" spans="1:6" x14ac:dyDescent="0.35">
      <c r="A268" t="s">
        <v>222</v>
      </c>
      <c r="B268" t="s">
        <v>223</v>
      </c>
      <c r="C268">
        <v>9430500</v>
      </c>
      <c r="D268">
        <v>0</v>
      </c>
      <c r="E268" t="e">
        <v>#DIV/0!</v>
      </c>
      <c r="F268">
        <v>1.2025242207963395E-2</v>
      </c>
    </row>
    <row r="269" spans="1:6" x14ac:dyDescent="0.35">
      <c r="A269" t="s">
        <v>497</v>
      </c>
      <c r="B269" t="s">
        <v>498</v>
      </c>
      <c r="C269">
        <v>9294300</v>
      </c>
      <c r="D269">
        <v>1961700</v>
      </c>
      <c r="E269">
        <v>4.7378804098486009</v>
      </c>
      <c r="F269">
        <v>8.8268509479676391E-3</v>
      </c>
    </row>
    <row r="270" spans="1:6" x14ac:dyDescent="0.35">
      <c r="A270" t="s">
        <v>1720</v>
      </c>
      <c r="B270" t="s">
        <v>1721</v>
      </c>
      <c r="C270">
        <v>9172000</v>
      </c>
      <c r="D270">
        <v>1820950</v>
      </c>
      <c r="E270">
        <v>5.0369312721381698</v>
      </c>
      <c r="F270">
        <v>4.245411195692983E-2</v>
      </c>
    </row>
    <row r="271" spans="1:6" x14ac:dyDescent="0.35">
      <c r="A271" t="s">
        <v>66</v>
      </c>
      <c r="B271" t="s">
        <v>67</v>
      </c>
      <c r="C271">
        <v>9144950</v>
      </c>
      <c r="D271">
        <v>0</v>
      </c>
      <c r="E271" t="e">
        <v>#DIV/0!</v>
      </c>
      <c r="F271">
        <v>3.2961145042062094E-2</v>
      </c>
    </row>
    <row r="272" spans="1:6" x14ac:dyDescent="0.35">
      <c r="A272" t="s">
        <v>216</v>
      </c>
      <c r="B272" t="s">
        <v>217</v>
      </c>
      <c r="C272">
        <v>9092950</v>
      </c>
      <c r="D272">
        <v>0</v>
      </c>
      <c r="E272" t="e">
        <v>#DIV/0!</v>
      </c>
      <c r="F272">
        <v>3.7974367112239261E-2</v>
      </c>
    </row>
    <row r="273" spans="1:6" x14ac:dyDescent="0.35">
      <c r="A273" t="s">
        <v>2793</v>
      </c>
      <c r="B273" t="s">
        <v>2794</v>
      </c>
      <c r="C273">
        <v>8971375</v>
      </c>
      <c r="D273">
        <v>0</v>
      </c>
      <c r="E273" t="e">
        <v>#DIV/0!</v>
      </c>
      <c r="F273">
        <v>1.2077535303964344E-3</v>
      </c>
    </row>
    <row r="274" spans="1:6" x14ac:dyDescent="0.35">
      <c r="A274" t="s">
        <v>2233</v>
      </c>
      <c r="B274" t="s">
        <v>2234</v>
      </c>
      <c r="C274">
        <v>8915850</v>
      </c>
      <c r="D274">
        <v>0</v>
      </c>
      <c r="E274" t="e">
        <v>#DIV/0!</v>
      </c>
      <c r="F274">
        <v>1.4760125607334652E-2</v>
      </c>
    </row>
    <row r="275" spans="1:6" x14ac:dyDescent="0.35">
      <c r="A275" t="s">
        <v>2871</v>
      </c>
      <c r="B275" t="s">
        <v>2872</v>
      </c>
      <c r="C275">
        <v>8894375</v>
      </c>
      <c r="D275">
        <v>3355850</v>
      </c>
      <c r="E275">
        <v>2.6504089872908505</v>
      </c>
      <c r="F275">
        <v>2.0703316762278982E-2</v>
      </c>
    </row>
    <row r="276" spans="1:6" x14ac:dyDescent="0.35">
      <c r="A276" t="s">
        <v>2791</v>
      </c>
      <c r="B276" t="s">
        <v>2792</v>
      </c>
      <c r="C276">
        <v>8867250</v>
      </c>
      <c r="D276">
        <v>0</v>
      </c>
      <c r="E276" t="e">
        <v>#DIV/0!</v>
      </c>
      <c r="F276">
        <v>1.2903212266075654E-2</v>
      </c>
    </row>
    <row r="277" spans="1:6" x14ac:dyDescent="0.35">
      <c r="A277" t="s">
        <v>122</v>
      </c>
      <c r="B277" t="s">
        <v>123</v>
      </c>
      <c r="C277">
        <v>8764575</v>
      </c>
      <c r="D277">
        <v>0</v>
      </c>
      <c r="E277" t="e">
        <v>#DIV/0!</v>
      </c>
      <c r="F277">
        <v>2.9673396004629905E-2</v>
      </c>
    </row>
    <row r="278" spans="1:6" x14ac:dyDescent="0.35">
      <c r="A278" t="s">
        <v>2789</v>
      </c>
      <c r="B278" t="s">
        <v>2790</v>
      </c>
      <c r="C278">
        <v>8680825</v>
      </c>
      <c r="D278">
        <v>0</v>
      </c>
      <c r="E278" t="e">
        <v>#DIV/0!</v>
      </c>
      <c r="F278">
        <v>5.2544003912063002E-3</v>
      </c>
    </row>
    <row r="279" spans="1:6" x14ac:dyDescent="0.35">
      <c r="A279" t="s">
        <v>44</v>
      </c>
      <c r="B279" t="s">
        <v>45</v>
      </c>
      <c r="C279">
        <v>8636775</v>
      </c>
      <c r="D279">
        <v>0</v>
      </c>
      <c r="E279" t="e">
        <v>#DIV/0!</v>
      </c>
      <c r="F279">
        <v>4.3730434940882772E-5</v>
      </c>
    </row>
    <row r="280" spans="1:6" x14ac:dyDescent="0.35">
      <c r="A280" t="s">
        <v>2037</v>
      </c>
      <c r="B280" t="s">
        <v>2038</v>
      </c>
      <c r="C280">
        <v>8511125</v>
      </c>
      <c r="D280">
        <v>0</v>
      </c>
      <c r="E280" t="e">
        <v>#DIV/0!</v>
      </c>
      <c r="F280">
        <v>2.8067780636770335E-2</v>
      </c>
    </row>
    <row r="281" spans="1:6" x14ac:dyDescent="0.35">
      <c r="A281" t="s">
        <v>214</v>
      </c>
      <c r="B281" t="s">
        <v>215</v>
      </c>
      <c r="C281">
        <v>8502000</v>
      </c>
      <c r="D281">
        <v>0</v>
      </c>
      <c r="E281" t="e">
        <v>#DIV/0!</v>
      </c>
      <c r="F281">
        <v>2.3018181605246019E-2</v>
      </c>
    </row>
    <row r="282" spans="1:6" x14ac:dyDescent="0.35">
      <c r="A282" t="s">
        <v>1795</v>
      </c>
      <c r="B282" t="s">
        <v>1796</v>
      </c>
      <c r="C282">
        <v>8436175</v>
      </c>
      <c r="D282">
        <v>0</v>
      </c>
      <c r="E282" t="e">
        <v>#DIV/0!</v>
      </c>
      <c r="F282">
        <v>1.4205906417661092E-2</v>
      </c>
    </row>
    <row r="283" spans="1:6" x14ac:dyDescent="0.35">
      <c r="A283" t="s">
        <v>2647</v>
      </c>
      <c r="B283" t="s">
        <v>2648</v>
      </c>
      <c r="C283">
        <v>8359625</v>
      </c>
      <c r="D283">
        <v>2218750</v>
      </c>
      <c r="E283">
        <v>3.7677183098591551</v>
      </c>
      <c r="F283">
        <v>2.112388307818518E-2</v>
      </c>
    </row>
    <row r="284" spans="1:6" x14ac:dyDescent="0.35">
      <c r="A284" t="s">
        <v>78</v>
      </c>
      <c r="B284" t="s">
        <v>79</v>
      </c>
      <c r="C284">
        <v>8353900</v>
      </c>
      <c r="D284">
        <v>0</v>
      </c>
      <c r="E284" t="e">
        <v>#DIV/0!</v>
      </c>
      <c r="F284">
        <v>1.6538621025434529E-2</v>
      </c>
    </row>
    <row r="285" spans="1:6" x14ac:dyDescent="0.35">
      <c r="A285" t="s">
        <v>2079</v>
      </c>
      <c r="B285" t="s">
        <v>2080</v>
      </c>
      <c r="C285">
        <v>8300550</v>
      </c>
      <c r="D285">
        <v>1893325</v>
      </c>
      <c r="E285">
        <v>4.3841126061294284</v>
      </c>
      <c r="F285">
        <v>1.0628556223957256E-2</v>
      </c>
    </row>
    <row r="286" spans="1:6" x14ac:dyDescent="0.35">
      <c r="A286" t="s">
        <v>1173</v>
      </c>
      <c r="B286" t="s">
        <v>1174</v>
      </c>
      <c r="C286">
        <v>8254100</v>
      </c>
      <c r="D286">
        <v>0</v>
      </c>
      <c r="E286" t="e">
        <v>#DIV/0!</v>
      </c>
      <c r="F286">
        <v>3.1520787748284831E-2</v>
      </c>
    </row>
    <row r="287" spans="1:6" x14ac:dyDescent="0.35">
      <c r="A287" t="s">
        <v>2057</v>
      </c>
      <c r="B287" t="s">
        <v>2058</v>
      </c>
      <c r="C287">
        <v>8023150</v>
      </c>
      <c r="D287">
        <v>0</v>
      </c>
      <c r="E287" t="e">
        <v>#DIV/0!</v>
      </c>
      <c r="F287">
        <v>2.996019414216556E-2</v>
      </c>
    </row>
    <row r="288" spans="1:6" x14ac:dyDescent="0.35">
      <c r="A288" t="s">
        <v>1854</v>
      </c>
      <c r="B288" t="s">
        <v>1855</v>
      </c>
      <c r="C288">
        <v>8010400</v>
      </c>
      <c r="D288">
        <v>0</v>
      </c>
      <c r="E288" t="e">
        <v>#DIV/0!</v>
      </c>
      <c r="F288">
        <v>3.4689009797049361E-5</v>
      </c>
    </row>
    <row r="289" spans="1:6" x14ac:dyDescent="0.35">
      <c r="A289" t="s">
        <v>1131</v>
      </c>
      <c r="B289" t="s">
        <v>1132</v>
      </c>
      <c r="C289">
        <v>7994825</v>
      </c>
      <c r="D289">
        <v>0</v>
      </c>
      <c r="E289" t="e">
        <v>#DIV/0!</v>
      </c>
      <c r="F289">
        <v>1.260709223738566E-2</v>
      </c>
    </row>
    <row r="290" spans="1:6" x14ac:dyDescent="0.35">
      <c r="A290" t="s">
        <v>1763</v>
      </c>
      <c r="B290" t="s">
        <v>1764</v>
      </c>
      <c r="C290">
        <v>7929275</v>
      </c>
      <c r="D290">
        <v>0</v>
      </c>
      <c r="E290" t="e">
        <v>#DIV/0!</v>
      </c>
      <c r="F290">
        <v>2.0860932276318887E-2</v>
      </c>
    </row>
    <row r="291" spans="1:6" x14ac:dyDescent="0.35">
      <c r="A291" t="s">
        <v>2436</v>
      </c>
      <c r="B291" t="s">
        <v>2437</v>
      </c>
      <c r="C291">
        <v>7848575</v>
      </c>
      <c r="D291">
        <v>1418250</v>
      </c>
      <c r="E291">
        <v>5.5339855455667193</v>
      </c>
      <c r="F291">
        <v>5.0542150365743284E-2</v>
      </c>
    </row>
    <row r="292" spans="1:6" x14ac:dyDescent="0.35">
      <c r="A292" t="s">
        <v>1574</v>
      </c>
      <c r="B292" t="s">
        <v>1575</v>
      </c>
      <c r="C292">
        <v>7833825</v>
      </c>
      <c r="D292">
        <v>0</v>
      </c>
      <c r="E292" t="e">
        <v>#DIV/0!</v>
      </c>
      <c r="F292">
        <v>3.1288686780360911E-6</v>
      </c>
    </row>
    <row r="293" spans="1:6" x14ac:dyDescent="0.35">
      <c r="A293" t="s">
        <v>2137</v>
      </c>
      <c r="B293" t="s">
        <v>2138</v>
      </c>
      <c r="C293">
        <v>7566850</v>
      </c>
      <c r="D293">
        <v>0</v>
      </c>
      <c r="E293" t="e">
        <v>#DIV/0!</v>
      </c>
      <c r="F293">
        <v>1.5299411208406062E-2</v>
      </c>
    </row>
    <row r="294" spans="1:6" x14ac:dyDescent="0.35">
      <c r="A294" t="s">
        <v>363</v>
      </c>
      <c r="B294" t="s">
        <v>364</v>
      </c>
      <c r="C294">
        <v>7410025</v>
      </c>
      <c r="D294">
        <v>0</v>
      </c>
      <c r="E294" t="e">
        <v>#DIV/0!</v>
      </c>
      <c r="F294">
        <v>1.08885011152942E-4</v>
      </c>
    </row>
    <row r="295" spans="1:6" x14ac:dyDescent="0.35">
      <c r="A295" t="s">
        <v>96</v>
      </c>
      <c r="B295" t="s">
        <v>97</v>
      </c>
      <c r="C295">
        <v>7269250</v>
      </c>
      <c r="D295">
        <v>0</v>
      </c>
      <c r="E295" t="e">
        <v>#DIV/0!</v>
      </c>
      <c r="F295">
        <v>1.5724219856972723E-2</v>
      </c>
    </row>
    <row r="296" spans="1:6" x14ac:dyDescent="0.35">
      <c r="A296" t="s">
        <v>148</v>
      </c>
      <c r="B296" t="s">
        <v>149</v>
      </c>
      <c r="C296">
        <v>7263275</v>
      </c>
      <c r="D296">
        <v>0</v>
      </c>
      <c r="E296" t="e">
        <v>#DIV/0!</v>
      </c>
      <c r="F296">
        <v>1.2390892419285275E-2</v>
      </c>
    </row>
    <row r="297" spans="1:6" x14ac:dyDescent="0.35">
      <c r="A297" t="s">
        <v>2506</v>
      </c>
      <c r="B297" t="s">
        <v>2507</v>
      </c>
      <c r="C297">
        <v>7254975</v>
      </c>
      <c r="D297">
        <v>0</v>
      </c>
      <c r="E297" t="e">
        <v>#DIV/0!</v>
      </c>
      <c r="F297">
        <v>1.3836334761819623E-2</v>
      </c>
    </row>
    <row r="298" spans="1:6" x14ac:dyDescent="0.35">
      <c r="A298" t="s">
        <v>2785</v>
      </c>
      <c r="B298" t="s">
        <v>2786</v>
      </c>
      <c r="C298">
        <v>7183325</v>
      </c>
      <c r="D298">
        <v>0</v>
      </c>
      <c r="E298" t="e">
        <v>#DIV/0!</v>
      </c>
      <c r="F298">
        <v>4.0215441428058081E-4</v>
      </c>
    </row>
    <row r="299" spans="1:6" x14ac:dyDescent="0.35">
      <c r="A299" t="s">
        <v>1660</v>
      </c>
      <c r="B299" t="s">
        <v>1661</v>
      </c>
      <c r="C299">
        <v>7079725</v>
      </c>
      <c r="D299">
        <v>0</v>
      </c>
      <c r="E299" t="e">
        <v>#DIV/0!</v>
      </c>
      <c r="F299">
        <v>1.2094966079716742E-2</v>
      </c>
    </row>
    <row r="300" spans="1:6" x14ac:dyDescent="0.35">
      <c r="A300" t="s">
        <v>1638</v>
      </c>
      <c r="B300" t="s">
        <v>1639</v>
      </c>
      <c r="C300">
        <v>7007600</v>
      </c>
      <c r="D300">
        <v>0</v>
      </c>
      <c r="E300" t="e">
        <v>#DIV/0!</v>
      </c>
      <c r="F300">
        <v>1.4117626979567368E-2</v>
      </c>
    </row>
    <row r="301" spans="1:6" x14ac:dyDescent="0.35">
      <c r="A301" t="s">
        <v>1891</v>
      </c>
      <c r="B301" t="s">
        <v>1892</v>
      </c>
      <c r="C301">
        <v>6982025</v>
      </c>
      <c r="D301">
        <v>0</v>
      </c>
      <c r="E301" t="e">
        <v>#DIV/0!</v>
      </c>
      <c r="F301">
        <v>1.30403609847725E-2</v>
      </c>
    </row>
    <row r="302" spans="1:6" x14ac:dyDescent="0.35">
      <c r="A302" t="s">
        <v>952</v>
      </c>
      <c r="B302" t="s">
        <v>953</v>
      </c>
      <c r="C302">
        <v>6780000</v>
      </c>
      <c r="D302">
        <v>0</v>
      </c>
      <c r="E302" t="e">
        <v>#DIV/0!</v>
      </c>
      <c r="F302">
        <v>2.0301456981588313E-2</v>
      </c>
    </row>
    <row r="303" spans="1:6" x14ac:dyDescent="0.35">
      <c r="A303" t="s">
        <v>1911</v>
      </c>
      <c r="B303" t="s">
        <v>1912</v>
      </c>
      <c r="C303">
        <v>6777875</v>
      </c>
      <c r="D303">
        <v>1824250</v>
      </c>
      <c r="E303">
        <v>3.7154309990407017</v>
      </c>
      <c r="F303">
        <v>3.0523307916112984E-2</v>
      </c>
    </row>
    <row r="304" spans="1:6" x14ac:dyDescent="0.35">
      <c r="A304" t="s">
        <v>154</v>
      </c>
      <c r="B304" t="s">
        <v>155</v>
      </c>
      <c r="C304">
        <v>6746425</v>
      </c>
      <c r="D304">
        <v>0</v>
      </c>
      <c r="E304" t="e">
        <v>#DIV/0!</v>
      </c>
      <c r="F304">
        <v>3.8031687388866433E-3</v>
      </c>
    </row>
    <row r="305" spans="1:6" x14ac:dyDescent="0.35">
      <c r="A305" t="s">
        <v>1745</v>
      </c>
      <c r="B305" t="s">
        <v>1746</v>
      </c>
      <c r="C305">
        <v>6729775</v>
      </c>
      <c r="D305">
        <v>0</v>
      </c>
      <c r="E305" t="e">
        <v>#DIV/0!</v>
      </c>
      <c r="F305">
        <v>1.747752551224541E-2</v>
      </c>
    </row>
    <row r="306" spans="1:6" x14ac:dyDescent="0.35">
      <c r="A306" t="s">
        <v>1242</v>
      </c>
      <c r="B306" t="s">
        <v>1243</v>
      </c>
      <c r="C306">
        <v>6716300</v>
      </c>
      <c r="D306">
        <v>0</v>
      </c>
      <c r="E306" t="e">
        <v>#DIV/0!</v>
      </c>
      <c r="F306">
        <v>5.0190811119764745E-6</v>
      </c>
    </row>
    <row r="307" spans="1:6" x14ac:dyDescent="0.35">
      <c r="A307" t="s">
        <v>1470</v>
      </c>
      <c r="B307" t="s">
        <v>1471</v>
      </c>
      <c r="C307">
        <v>6643900</v>
      </c>
      <c r="D307">
        <v>0</v>
      </c>
      <c r="E307" t="e">
        <v>#DIV/0!</v>
      </c>
      <c r="F307">
        <v>1.3727585925740533E-2</v>
      </c>
    </row>
    <row r="308" spans="1:6" x14ac:dyDescent="0.35">
      <c r="A308" t="s">
        <v>2781</v>
      </c>
      <c r="B308" t="s">
        <v>2782</v>
      </c>
      <c r="C308">
        <v>6607500</v>
      </c>
      <c r="D308">
        <v>0</v>
      </c>
      <c r="E308" t="e">
        <v>#DIV/0!</v>
      </c>
      <c r="F308">
        <v>1.6535330106498353E-2</v>
      </c>
    </row>
    <row r="309" spans="1:6" x14ac:dyDescent="0.35">
      <c r="A309" t="s">
        <v>1848</v>
      </c>
      <c r="B309" t="s">
        <v>1849</v>
      </c>
      <c r="C309">
        <v>6604750</v>
      </c>
      <c r="D309">
        <v>2353075</v>
      </c>
      <c r="E309">
        <v>2.806859109888125</v>
      </c>
      <c r="F309">
        <v>2.5020725998817054E-2</v>
      </c>
    </row>
    <row r="310" spans="1:6" x14ac:dyDescent="0.35">
      <c r="A310" t="s">
        <v>690</v>
      </c>
      <c r="B310" t="s">
        <v>691</v>
      </c>
      <c r="C310">
        <v>6511500</v>
      </c>
      <c r="D310">
        <v>0</v>
      </c>
      <c r="E310" t="e">
        <v>#DIV/0!</v>
      </c>
      <c r="F310">
        <v>1.2950003744865641E-2</v>
      </c>
    </row>
    <row r="311" spans="1:6" x14ac:dyDescent="0.35">
      <c r="A311" t="s">
        <v>1346</v>
      </c>
      <c r="B311" t="s">
        <v>1347</v>
      </c>
      <c r="C311">
        <v>6472675</v>
      </c>
      <c r="D311">
        <v>0</v>
      </c>
      <c r="E311" t="e">
        <v>#DIV/0!</v>
      </c>
      <c r="F311">
        <v>1.4388884292592417E-2</v>
      </c>
    </row>
    <row r="312" spans="1:6" x14ac:dyDescent="0.35">
      <c r="A312" t="s">
        <v>2779</v>
      </c>
      <c r="B312" t="s">
        <v>2780</v>
      </c>
      <c r="C312">
        <v>6463450</v>
      </c>
      <c r="D312">
        <v>0</v>
      </c>
      <c r="E312" t="e">
        <v>#DIV/0!</v>
      </c>
      <c r="F312">
        <v>2.6494230769685687E-2</v>
      </c>
    </row>
    <row r="313" spans="1:6" x14ac:dyDescent="0.35">
      <c r="A313" t="s">
        <v>2851</v>
      </c>
      <c r="B313" t="s">
        <v>2852</v>
      </c>
      <c r="C313">
        <v>6434250</v>
      </c>
      <c r="D313">
        <v>1862625</v>
      </c>
      <c r="E313">
        <v>3.4543990336219044</v>
      </c>
      <c r="F313">
        <v>3.3161484406330717E-2</v>
      </c>
    </row>
    <row r="314" spans="1:6" x14ac:dyDescent="0.35">
      <c r="A314" t="s">
        <v>872</v>
      </c>
      <c r="B314" t="s">
        <v>873</v>
      </c>
      <c r="C314">
        <v>6297600</v>
      </c>
      <c r="D314">
        <v>0</v>
      </c>
      <c r="E314" t="e">
        <v>#DIV/0!</v>
      </c>
      <c r="F314">
        <v>1.5336347413100799E-2</v>
      </c>
    </row>
    <row r="315" spans="1:6" x14ac:dyDescent="0.35">
      <c r="A315" t="s">
        <v>419</v>
      </c>
      <c r="B315" t="s">
        <v>420</v>
      </c>
      <c r="C315">
        <v>6204450</v>
      </c>
      <c r="D315">
        <v>0</v>
      </c>
      <c r="E315" t="e">
        <v>#DIV/0!</v>
      </c>
      <c r="F315">
        <v>1.6549923664244143E-2</v>
      </c>
    </row>
    <row r="316" spans="1:6" x14ac:dyDescent="0.35">
      <c r="A316" t="s">
        <v>726</v>
      </c>
      <c r="B316" t="s">
        <v>727</v>
      </c>
      <c r="C316">
        <v>6167825</v>
      </c>
      <c r="D316">
        <v>1072700</v>
      </c>
      <c r="E316">
        <v>5.7498135545818965</v>
      </c>
      <c r="F316">
        <v>4.0562091606348057E-2</v>
      </c>
    </row>
    <row r="317" spans="1:6" x14ac:dyDescent="0.35">
      <c r="A317" t="s">
        <v>2847</v>
      </c>
      <c r="B317" t="s">
        <v>2848</v>
      </c>
      <c r="C317">
        <v>6154625</v>
      </c>
      <c r="D317">
        <v>1720750</v>
      </c>
      <c r="E317">
        <v>3.576710736597414</v>
      </c>
      <c r="F317">
        <v>4.4430566520019567E-2</v>
      </c>
    </row>
    <row r="318" spans="1:6" x14ac:dyDescent="0.35">
      <c r="A318" t="s">
        <v>2189</v>
      </c>
      <c r="B318" t="s">
        <v>2190</v>
      </c>
      <c r="C318">
        <v>6148250</v>
      </c>
      <c r="D318">
        <v>0</v>
      </c>
      <c r="E318" t="e">
        <v>#DIV/0!</v>
      </c>
      <c r="F318">
        <v>1.2600059951376611E-2</v>
      </c>
    </row>
    <row r="319" spans="1:6" x14ac:dyDescent="0.35">
      <c r="A319" t="s">
        <v>1306</v>
      </c>
      <c r="B319" t="s">
        <v>1307</v>
      </c>
      <c r="C319">
        <v>6122450</v>
      </c>
      <c r="D319">
        <v>0</v>
      </c>
      <c r="E319" t="e">
        <v>#DIV/0!</v>
      </c>
      <c r="F319">
        <v>2.7041049932904924E-2</v>
      </c>
    </row>
    <row r="320" spans="1:6" x14ac:dyDescent="0.35">
      <c r="A320" t="s">
        <v>1869</v>
      </c>
      <c r="B320" t="s">
        <v>1870</v>
      </c>
      <c r="C320">
        <v>6099225</v>
      </c>
      <c r="D320">
        <v>0</v>
      </c>
      <c r="E320" t="e">
        <v>#DIV/0!</v>
      </c>
      <c r="F320">
        <v>1.2239981443751222E-2</v>
      </c>
    </row>
    <row r="321" spans="1:6" x14ac:dyDescent="0.35">
      <c r="A321" t="s">
        <v>1662</v>
      </c>
      <c r="B321" t="s">
        <v>1663</v>
      </c>
      <c r="C321">
        <v>5864625</v>
      </c>
      <c r="D321">
        <v>1493025</v>
      </c>
      <c r="E321">
        <v>3.9280152710101972</v>
      </c>
      <c r="F321">
        <v>2.2685917159628265E-2</v>
      </c>
    </row>
    <row r="322" spans="1:6" x14ac:dyDescent="0.35">
      <c r="A322" t="s">
        <v>646</v>
      </c>
      <c r="B322" t="s">
        <v>647</v>
      </c>
      <c r="C322">
        <v>5783900</v>
      </c>
      <c r="D322">
        <v>0</v>
      </c>
      <c r="E322" t="e">
        <v>#DIV/0!</v>
      </c>
      <c r="F322">
        <v>1.950722672978843E-2</v>
      </c>
    </row>
    <row r="323" spans="1:6" x14ac:dyDescent="0.35">
      <c r="A323" t="s">
        <v>2775</v>
      </c>
      <c r="B323" t="s">
        <v>2776</v>
      </c>
      <c r="C323">
        <v>5773025</v>
      </c>
      <c r="D323">
        <v>0</v>
      </c>
      <c r="E323" t="e">
        <v>#DIV/0!</v>
      </c>
      <c r="F323">
        <v>2.359412981280553E-2</v>
      </c>
    </row>
    <row r="324" spans="1:6" x14ac:dyDescent="0.35">
      <c r="A324" t="s">
        <v>2839</v>
      </c>
      <c r="B324" t="s">
        <v>2840</v>
      </c>
      <c r="C324">
        <v>5759400</v>
      </c>
      <c r="D324">
        <v>1189100</v>
      </c>
      <c r="E324">
        <v>4.8434950803128416</v>
      </c>
      <c r="F324">
        <v>8.5071538012862127E-3</v>
      </c>
    </row>
    <row r="325" spans="1:6" x14ac:dyDescent="0.35">
      <c r="A325" t="s">
        <v>2129</v>
      </c>
      <c r="B325" t="s">
        <v>2130</v>
      </c>
      <c r="C325">
        <v>5659925</v>
      </c>
      <c r="D325">
        <v>0</v>
      </c>
      <c r="E325" t="e">
        <v>#DIV/0!</v>
      </c>
      <c r="F325">
        <v>1.6984821240723286E-2</v>
      </c>
    </row>
    <row r="326" spans="1:6" x14ac:dyDescent="0.35">
      <c r="A326" t="s">
        <v>1724</v>
      </c>
      <c r="B326">
        <v>1</v>
      </c>
      <c r="C326">
        <v>5541875</v>
      </c>
      <c r="D326">
        <v>0</v>
      </c>
      <c r="E326" t="e">
        <v>#DIV/0!</v>
      </c>
      <c r="F326">
        <v>1.6082028711864194E-2</v>
      </c>
    </row>
    <row r="327" spans="1:6" x14ac:dyDescent="0.35">
      <c r="A327" t="s">
        <v>2773</v>
      </c>
      <c r="B327" t="s">
        <v>2774</v>
      </c>
      <c r="C327">
        <v>5356750</v>
      </c>
      <c r="D327">
        <v>0</v>
      </c>
      <c r="E327" t="e">
        <v>#DIV/0!</v>
      </c>
      <c r="F327">
        <v>1.2929651361935707E-2</v>
      </c>
    </row>
    <row r="328" spans="1:6" x14ac:dyDescent="0.35">
      <c r="A328" t="s">
        <v>1759</v>
      </c>
      <c r="B328" t="s">
        <v>1760</v>
      </c>
      <c r="C328">
        <v>5315300</v>
      </c>
      <c r="D328">
        <v>0</v>
      </c>
      <c r="E328" t="e">
        <v>#DIV/0!</v>
      </c>
      <c r="F328">
        <v>4.4578315841003362E-4</v>
      </c>
    </row>
    <row r="329" spans="1:6" x14ac:dyDescent="0.35">
      <c r="A329" t="s">
        <v>1947</v>
      </c>
      <c r="B329" t="s">
        <v>1948</v>
      </c>
      <c r="C329">
        <v>5310800</v>
      </c>
      <c r="D329">
        <v>0</v>
      </c>
      <c r="E329" t="e">
        <v>#DIV/0!</v>
      </c>
      <c r="F329">
        <v>1.8682213516729829E-2</v>
      </c>
    </row>
    <row r="330" spans="1:6" x14ac:dyDescent="0.35">
      <c r="A330" t="s">
        <v>389</v>
      </c>
      <c r="B330" t="s">
        <v>390</v>
      </c>
      <c r="C330">
        <v>5309200</v>
      </c>
      <c r="D330">
        <v>0</v>
      </c>
      <c r="E330" t="e">
        <v>#DIV/0!</v>
      </c>
      <c r="F330">
        <v>1.2799170098680474E-2</v>
      </c>
    </row>
    <row r="331" spans="1:6" x14ac:dyDescent="0.35">
      <c r="A331" t="s">
        <v>2771</v>
      </c>
      <c r="B331" t="s">
        <v>2772</v>
      </c>
      <c r="C331">
        <v>5278700</v>
      </c>
      <c r="D331">
        <v>0</v>
      </c>
      <c r="E331" t="e">
        <v>#DIV/0!</v>
      </c>
      <c r="F331">
        <v>1.4021445346308841E-2</v>
      </c>
    </row>
    <row r="332" spans="1:6" x14ac:dyDescent="0.35">
      <c r="A332" t="s">
        <v>14</v>
      </c>
      <c r="B332" t="s">
        <v>15</v>
      </c>
      <c r="C332">
        <v>5265900</v>
      </c>
      <c r="D332">
        <v>0</v>
      </c>
      <c r="E332" t="e">
        <v>#DIV/0!</v>
      </c>
      <c r="F332">
        <v>2.4863940314836311E-2</v>
      </c>
    </row>
    <row r="333" spans="1:6" x14ac:dyDescent="0.35">
      <c r="A333" t="s">
        <v>2769</v>
      </c>
      <c r="B333" t="s">
        <v>2770</v>
      </c>
      <c r="C333">
        <v>5249775</v>
      </c>
      <c r="D333">
        <v>0</v>
      </c>
      <c r="E333" t="e">
        <v>#DIV/0!</v>
      </c>
      <c r="F333">
        <v>1.3583176449555586E-2</v>
      </c>
    </row>
    <row r="334" spans="1:6" x14ac:dyDescent="0.35">
      <c r="A334" t="s">
        <v>2767</v>
      </c>
      <c r="B334" t="s">
        <v>2768</v>
      </c>
      <c r="C334">
        <v>5186650</v>
      </c>
      <c r="D334">
        <v>0</v>
      </c>
      <c r="E334" t="e">
        <v>#DIV/0!</v>
      </c>
      <c r="F334">
        <v>1.9326861970717434E-2</v>
      </c>
    </row>
    <row r="335" spans="1:6" x14ac:dyDescent="0.35">
      <c r="A335" t="s">
        <v>2025</v>
      </c>
      <c r="B335" t="s">
        <v>2026</v>
      </c>
      <c r="C335">
        <v>5161550</v>
      </c>
      <c r="D335">
        <v>0</v>
      </c>
      <c r="E335" t="e">
        <v>#DIV/0!</v>
      </c>
      <c r="F335">
        <v>1.4565860430303463E-2</v>
      </c>
    </row>
    <row r="336" spans="1:6" x14ac:dyDescent="0.35">
      <c r="A336" t="s">
        <v>401</v>
      </c>
      <c r="B336" t="s">
        <v>402</v>
      </c>
      <c r="C336">
        <v>5110350</v>
      </c>
      <c r="D336">
        <v>0</v>
      </c>
      <c r="E336" t="e">
        <v>#DIV/0!</v>
      </c>
      <c r="F336">
        <v>1.5890562749696702E-4</v>
      </c>
    </row>
    <row r="337" spans="1:6" x14ac:dyDescent="0.35">
      <c r="A337" t="s">
        <v>1534</v>
      </c>
      <c r="B337" t="s">
        <v>1535</v>
      </c>
      <c r="C337">
        <v>5044000</v>
      </c>
      <c r="D337">
        <v>0</v>
      </c>
      <c r="E337" t="e">
        <v>#DIV/0!</v>
      </c>
      <c r="F337">
        <v>1.3762534282760187E-2</v>
      </c>
    </row>
    <row r="338" spans="1:6" x14ac:dyDescent="0.35">
      <c r="A338" t="s">
        <v>1887</v>
      </c>
      <c r="B338" t="s">
        <v>1888</v>
      </c>
      <c r="C338">
        <v>5003175</v>
      </c>
      <c r="D338">
        <v>0</v>
      </c>
      <c r="E338" t="e">
        <v>#DIV/0!</v>
      </c>
      <c r="F338">
        <v>1.2429205270678267E-2</v>
      </c>
    </row>
    <row r="339" spans="1:6" x14ac:dyDescent="0.35">
      <c r="A339" t="s">
        <v>2763</v>
      </c>
      <c r="B339" t="s">
        <v>2764</v>
      </c>
      <c r="C339">
        <v>4915350</v>
      </c>
      <c r="D339">
        <v>0</v>
      </c>
      <c r="E339" t="e">
        <v>#DIV/0!</v>
      </c>
      <c r="F339">
        <v>2.1802015184653772E-2</v>
      </c>
    </row>
    <row r="340" spans="1:6" x14ac:dyDescent="0.35">
      <c r="A340" t="s">
        <v>818</v>
      </c>
      <c r="B340" t="s">
        <v>819</v>
      </c>
      <c r="C340">
        <v>4909950</v>
      </c>
      <c r="D340">
        <v>0</v>
      </c>
      <c r="E340" t="e">
        <v>#DIV/0!</v>
      </c>
      <c r="F340">
        <v>1.2232643633085283E-2</v>
      </c>
    </row>
    <row r="341" spans="1:6" x14ac:dyDescent="0.35">
      <c r="A341" t="s">
        <v>2761</v>
      </c>
      <c r="B341" t="s">
        <v>2762</v>
      </c>
      <c r="C341">
        <v>4892675</v>
      </c>
      <c r="D341">
        <v>0</v>
      </c>
      <c r="E341" t="e">
        <v>#DIV/0!</v>
      </c>
      <c r="F341">
        <v>4.1571663738105294E-2</v>
      </c>
    </row>
    <row r="342" spans="1:6" x14ac:dyDescent="0.35">
      <c r="A342" t="s">
        <v>1466</v>
      </c>
      <c r="B342" t="s">
        <v>1467</v>
      </c>
      <c r="C342">
        <v>4825700</v>
      </c>
      <c r="D342">
        <v>0</v>
      </c>
      <c r="E342" t="e">
        <v>#DIV/0!</v>
      </c>
      <c r="F342">
        <v>2.2479397449638498E-2</v>
      </c>
    </row>
    <row r="343" spans="1:6" x14ac:dyDescent="0.35">
      <c r="A343" t="s">
        <v>2005</v>
      </c>
      <c r="B343" t="s">
        <v>2006</v>
      </c>
      <c r="C343">
        <v>4744975</v>
      </c>
      <c r="D343">
        <v>0</v>
      </c>
      <c r="E343" t="e">
        <v>#DIV/0!</v>
      </c>
      <c r="F343">
        <v>2.0335433520877792E-2</v>
      </c>
    </row>
    <row r="344" spans="1:6" x14ac:dyDescent="0.35">
      <c r="A344" t="s">
        <v>1666</v>
      </c>
      <c r="B344" t="s">
        <v>1667</v>
      </c>
      <c r="C344">
        <v>4738400</v>
      </c>
      <c r="D344">
        <v>0</v>
      </c>
      <c r="E344" t="e">
        <v>#DIV/0!</v>
      </c>
      <c r="F344">
        <v>1.244066246836586E-2</v>
      </c>
    </row>
    <row r="345" spans="1:6" x14ac:dyDescent="0.35">
      <c r="A345" t="s">
        <v>2327</v>
      </c>
      <c r="B345" t="s">
        <v>2328</v>
      </c>
      <c r="C345">
        <v>4732225</v>
      </c>
      <c r="D345">
        <v>0</v>
      </c>
      <c r="E345" t="e">
        <v>#DIV/0!</v>
      </c>
      <c r="F345">
        <v>1.406444361879868E-2</v>
      </c>
    </row>
    <row r="346" spans="1:6" x14ac:dyDescent="0.35">
      <c r="A346" t="s">
        <v>100</v>
      </c>
      <c r="B346" t="s">
        <v>101</v>
      </c>
      <c r="C346">
        <v>4706075</v>
      </c>
      <c r="D346">
        <v>0</v>
      </c>
      <c r="E346" t="e">
        <v>#DIV/0!</v>
      </c>
      <c r="F346">
        <v>2.0204302812797705E-2</v>
      </c>
    </row>
    <row r="347" spans="1:6" x14ac:dyDescent="0.35">
      <c r="A347" t="s">
        <v>2849</v>
      </c>
      <c r="B347" t="s">
        <v>2850</v>
      </c>
      <c r="C347">
        <v>4691600</v>
      </c>
      <c r="D347">
        <v>1350575</v>
      </c>
      <c r="E347">
        <v>3.4737796864298538</v>
      </c>
      <c r="F347">
        <v>2.9321371035765476E-2</v>
      </c>
    </row>
    <row r="348" spans="1:6" x14ac:dyDescent="0.35">
      <c r="A348" t="s">
        <v>1352</v>
      </c>
      <c r="B348" t="s">
        <v>1353</v>
      </c>
      <c r="C348">
        <v>4675650</v>
      </c>
      <c r="D348">
        <v>0</v>
      </c>
      <c r="E348" t="e">
        <v>#DIV/0!</v>
      </c>
      <c r="F348">
        <v>3.2088681736532183E-2</v>
      </c>
    </row>
    <row r="349" spans="1:6" x14ac:dyDescent="0.35">
      <c r="A349" t="s">
        <v>519</v>
      </c>
      <c r="B349" t="s">
        <v>520</v>
      </c>
      <c r="C349">
        <v>4668975</v>
      </c>
      <c r="D349">
        <v>0</v>
      </c>
      <c r="E349" t="e">
        <v>#DIV/0!</v>
      </c>
      <c r="F349">
        <v>9.7277232863588283E-4</v>
      </c>
    </row>
    <row r="350" spans="1:6" x14ac:dyDescent="0.35">
      <c r="A350" t="s">
        <v>1606</v>
      </c>
      <c r="B350" t="s">
        <v>1607</v>
      </c>
      <c r="C350">
        <v>4652300</v>
      </c>
      <c r="D350">
        <v>0</v>
      </c>
      <c r="E350" t="e">
        <v>#DIV/0!</v>
      </c>
      <c r="F350">
        <v>1.3869719424619514E-2</v>
      </c>
    </row>
    <row r="351" spans="1:6" x14ac:dyDescent="0.35">
      <c r="A351" t="s">
        <v>2101</v>
      </c>
      <c r="B351" t="s">
        <v>2102</v>
      </c>
      <c r="C351">
        <v>4576075</v>
      </c>
      <c r="D351">
        <v>0</v>
      </c>
      <c r="E351" t="e">
        <v>#DIV/0!</v>
      </c>
      <c r="F351">
        <v>1.9921896537126858E-2</v>
      </c>
    </row>
    <row r="352" spans="1:6" x14ac:dyDescent="0.35">
      <c r="A352" t="s">
        <v>2759</v>
      </c>
      <c r="B352" t="s">
        <v>2760</v>
      </c>
      <c r="C352">
        <v>4408275</v>
      </c>
      <c r="D352">
        <v>0</v>
      </c>
      <c r="E352" t="e">
        <v>#DIV/0!</v>
      </c>
      <c r="F352">
        <v>4.7519909052361257E-4</v>
      </c>
    </row>
    <row r="353" spans="1:6" x14ac:dyDescent="0.35">
      <c r="A353" t="s">
        <v>475</v>
      </c>
      <c r="B353" t="s">
        <v>476</v>
      </c>
      <c r="C353">
        <v>4240250</v>
      </c>
      <c r="D353">
        <v>0</v>
      </c>
      <c r="E353" t="e">
        <v>#DIV/0!</v>
      </c>
      <c r="F353">
        <v>3.0170891103151562E-2</v>
      </c>
    </row>
    <row r="354" spans="1:6" x14ac:dyDescent="0.35">
      <c r="A354" t="s">
        <v>2069</v>
      </c>
      <c r="B354" t="s">
        <v>2070</v>
      </c>
      <c r="C354">
        <v>4204950</v>
      </c>
      <c r="D354">
        <v>0</v>
      </c>
      <c r="E354" t="e">
        <v>#DIV/0!</v>
      </c>
      <c r="F354">
        <v>1.8745461482106367E-2</v>
      </c>
    </row>
    <row r="355" spans="1:6" x14ac:dyDescent="0.35">
      <c r="A355" t="s">
        <v>1688</v>
      </c>
      <c r="B355" t="s">
        <v>1689</v>
      </c>
      <c r="C355">
        <v>4040125</v>
      </c>
      <c r="D355">
        <v>0</v>
      </c>
      <c r="E355" t="e">
        <v>#DIV/0!</v>
      </c>
      <c r="F355">
        <v>1.4174172446719476E-2</v>
      </c>
    </row>
    <row r="356" spans="1:6" x14ac:dyDescent="0.35">
      <c r="A356" t="s">
        <v>1995</v>
      </c>
      <c r="B356" t="s">
        <v>1996</v>
      </c>
      <c r="C356">
        <v>3986175</v>
      </c>
      <c r="D356">
        <v>0</v>
      </c>
      <c r="E356" t="e">
        <v>#DIV/0!</v>
      </c>
      <c r="F356">
        <v>1.7336937430492076E-2</v>
      </c>
    </row>
    <row r="357" spans="1:6" x14ac:dyDescent="0.35">
      <c r="A357" t="s">
        <v>1502</v>
      </c>
      <c r="B357" t="s">
        <v>1503</v>
      </c>
      <c r="C357">
        <v>3855150</v>
      </c>
      <c r="D357">
        <v>0</v>
      </c>
      <c r="E357" t="e">
        <v>#DIV/0!</v>
      </c>
      <c r="F357">
        <v>1.8451440565389429E-2</v>
      </c>
    </row>
    <row r="358" spans="1:6" x14ac:dyDescent="0.35">
      <c r="A358" t="s">
        <v>1919</v>
      </c>
      <c r="B358" t="s">
        <v>1920</v>
      </c>
      <c r="C358">
        <v>3772350</v>
      </c>
      <c r="D358">
        <v>0</v>
      </c>
      <c r="E358" t="e">
        <v>#DIV/0!</v>
      </c>
      <c r="F358">
        <v>4.6874448594554026E-4</v>
      </c>
    </row>
    <row r="359" spans="1:6" x14ac:dyDescent="0.35">
      <c r="A359" t="s">
        <v>2239</v>
      </c>
      <c r="B359" t="s">
        <v>2240</v>
      </c>
      <c r="C359">
        <v>3771375</v>
      </c>
      <c r="D359">
        <v>0</v>
      </c>
      <c r="E359" t="e">
        <v>#DIV/0!</v>
      </c>
      <c r="F359">
        <v>1.7797627820094881E-2</v>
      </c>
    </row>
    <row r="360" spans="1:6" x14ac:dyDescent="0.35">
      <c r="A360" t="s">
        <v>1256</v>
      </c>
      <c r="B360" t="s">
        <v>1257</v>
      </c>
      <c r="C360">
        <v>3748000</v>
      </c>
      <c r="D360">
        <v>0</v>
      </c>
      <c r="E360" t="e">
        <v>#DIV/0!</v>
      </c>
      <c r="F360">
        <v>3.5217485274821381E-2</v>
      </c>
    </row>
    <row r="361" spans="1:6" x14ac:dyDescent="0.35">
      <c r="A361" t="s">
        <v>1250</v>
      </c>
      <c r="B361" t="s">
        <v>1251</v>
      </c>
      <c r="C361">
        <v>3713350</v>
      </c>
      <c r="D361">
        <v>0</v>
      </c>
      <c r="E361" t="e">
        <v>#DIV/0!</v>
      </c>
      <c r="F361">
        <v>1.4302650470789777E-2</v>
      </c>
    </row>
    <row r="362" spans="1:6" x14ac:dyDescent="0.35">
      <c r="A362" t="s">
        <v>1262</v>
      </c>
      <c r="B362" t="s">
        <v>1263</v>
      </c>
      <c r="C362">
        <v>3707100</v>
      </c>
      <c r="D362">
        <v>0</v>
      </c>
      <c r="E362" t="e">
        <v>#DIV/0!</v>
      </c>
      <c r="F362">
        <v>1.5330471735196059E-2</v>
      </c>
    </row>
    <row r="363" spans="1:6" x14ac:dyDescent="0.35">
      <c r="A363" t="s">
        <v>1850</v>
      </c>
      <c r="B363" t="s">
        <v>1851</v>
      </c>
      <c r="C363">
        <v>3628050</v>
      </c>
      <c r="D363">
        <v>0</v>
      </c>
      <c r="E363" t="e">
        <v>#DIV/0!</v>
      </c>
      <c r="F363">
        <v>6.8953627068789992E-6</v>
      </c>
    </row>
    <row r="364" spans="1:6" x14ac:dyDescent="0.35">
      <c r="A364" t="s">
        <v>2745</v>
      </c>
      <c r="B364" t="s">
        <v>2746</v>
      </c>
      <c r="C364">
        <v>3573875</v>
      </c>
      <c r="D364">
        <v>0</v>
      </c>
      <c r="E364" t="e">
        <v>#DIV/0!</v>
      </c>
      <c r="F364">
        <v>1.8606572193554386E-2</v>
      </c>
    </row>
    <row r="365" spans="1:6" x14ac:dyDescent="0.35">
      <c r="A365" t="s">
        <v>2741</v>
      </c>
      <c r="B365" t="s">
        <v>2742</v>
      </c>
      <c r="C365">
        <v>3507575</v>
      </c>
      <c r="D365">
        <v>0</v>
      </c>
      <c r="E365" t="e">
        <v>#DIV/0!</v>
      </c>
      <c r="F365">
        <v>1.5575258722505628E-2</v>
      </c>
    </row>
    <row r="366" spans="1:6" x14ac:dyDescent="0.35">
      <c r="A366" t="s">
        <v>1640</v>
      </c>
      <c r="B366" t="s">
        <v>1641</v>
      </c>
      <c r="C366">
        <v>3359800</v>
      </c>
      <c r="D366">
        <v>0</v>
      </c>
      <c r="E366" t="e">
        <v>#DIV/0!</v>
      </c>
      <c r="F366">
        <v>3.1117086583412511E-2</v>
      </c>
    </row>
    <row r="367" spans="1:6" x14ac:dyDescent="0.35">
      <c r="A367" t="s">
        <v>644</v>
      </c>
      <c r="B367" t="s">
        <v>645</v>
      </c>
      <c r="C367">
        <v>3266700</v>
      </c>
      <c r="D367">
        <v>0</v>
      </c>
      <c r="E367" t="e">
        <v>#DIV/0!</v>
      </c>
      <c r="F367">
        <v>1.6926893241642149E-2</v>
      </c>
    </row>
    <row r="368" spans="1:6" x14ac:dyDescent="0.35">
      <c r="A368" t="s">
        <v>1294</v>
      </c>
      <c r="B368" t="s">
        <v>1295</v>
      </c>
      <c r="C368">
        <v>3243600</v>
      </c>
      <c r="D368">
        <v>0</v>
      </c>
      <c r="E368" t="e">
        <v>#DIV/0!</v>
      </c>
      <c r="F368">
        <v>2.9459963968529238E-2</v>
      </c>
    </row>
    <row r="369" spans="1:6" x14ac:dyDescent="0.35">
      <c r="A369" t="s">
        <v>1789</v>
      </c>
      <c r="B369" t="s">
        <v>1790</v>
      </c>
      <c r="C369">
        <v>3236325</v>
      </c>
      <c r="D369">
        <v>0</v>
      </c>
      <c r="E369" t="e">
        <v>#DIV/0!</v>
      </c>
      <c r="F369">
        <v>1.3062818877042196E-2</v>
      </c>
    </row>
    <row r="370" spans="1:6" x14ac:dyDescent="0.35">
      <c r="A370" t="s">
        <v>1322</v>
      </c>
      <c r="B370" t="s">
        <v>1323</v>
      </c>
      <c r="C370">
        <v>3191225</v>
      </c>
      <c r="D370">
        <v>0</v>
      </c>
      <c r="E370" t="e">
        <v>#DIV/0!</v>
      </c>
      <c r="F370">
        <v>1.4773871736500126E-2</v>
      </c>
    </row>
    <row r="371" spans="1:6" x14ac:dyDescent="0.35">
      <c r="A371" t="s">
        <v>1582</v>
      </c>
      <c r="B371" t="s">
        <v>1583</v>
      </c>
      <c r="C371">
        <v>3109050</v>
      </c>
      <c r="D371">
        <v>0</v>
      </c>
      <c r="E371" t="e">
        <v>#DIV/0!</v>
      </c>
      <c r="F371">
        <v>2.6345895866519222E-2</v>
      </c>
    </row>
    <row r="372" spans="1:6" x14ac:dyDescent="0.35">
      <c r="A372" t="s">
        <v>1871</v>
      </c>
      <c r="B372" t="s">
        <v>1872</v>
      </c>
      <c r="C372">
        <v>3100250</v>
      </c>
      <c r="D372">
        <v>0</v>
      </c>
      <c r="E372" t="e">
        <v>#DIV/0!</v>
      </c>
      <c r="F372">
        <v>1.5776917545902564E-2</v>
      </c>
    </row>
    <row r="373" spans="1:6" x14ac:dyDescent="0.35">
      <c r="A373" t="s">
        <v>2733</v>
      </c>
      <c r="B373" t="s">
        <v>2734</v>
      </c>
      <c r="C373">
        <v>3002475</v>
      </c>
      <c r="D373">
        <v>0</v>
      </c>
      <c r="E373" t="e">
        <v>#DIV/0!</v>
      </c>
      <c r="F373">
        <v>1.9298877720379051E-2</v>
      </c>
    </row>
    <row r="374" spans="1:6" x14ac:dyDescent="0.35">
      <c r="A374" t="s">
        <v>1670</v>
      </c>
      <c r="B374" t="s">
        <v>1671</v>
      </c>
      <c r="C374">
        <v>2910875</v>
      </c>
      <c r="D374">
        <v>0</v>
      </c>
      <c r="E374" t="e">
        <v>#DIV/0!</v>
      </c>
      <c r="F374">
        <v>3.6778300083427876E-2</v>
      </c>
    </row>
    <row r="375" spans="1:6" x14ac:dyDescent="0.35">
      <c r="A375" t="s">
        <v>1813</v>
      </c>
      <c r="B375" t="s">
        <v>1814</v>
      </c>
      <c r="C375">
        <v>2735200</v>
      </c>
      <c r="D375">
        <v>0</v>
      </c>
      <c r="E375" t="e">
        <v>#DIV/0!</v>
      </c>
      <c r="F375">
        <v>1.4958722703466494E-2</v>
      </c>
    </row>
    <row r="376" spans="1:6" x14ac:dyDescent="0.35">
      <c r="A376" t="s">
        <v>1858</v>
      </c>
      <c r="B376" t="s">
        <v>1859</v>
      </c>
      <c r="C376">
        <v>2724150</v>
      </c>
      <c r="D376">
        <v>0</v>
      </c>
      <c r="E376" t="e">
        <v>#DIV/0!</v>
      </c>
      <c r="F376">
        <v>1.8955811717469715E-2</v>
      </c>
    </row>
    <row r="377" spans="1:6" x14ac:dyDescent="0.35">
      <c r="A377" t="s">
        <v>2119</v>
      </c>
      <c r="B377" t="s">
        <v>2120</v>
      </c>
      <c r="C377">
        <v>2565750</v>
      </c>
      <c r="D377">
        <v>0</v>
      </c>
      <c r="E377" t="e">
        <v>#DIV/0!</v>
      </c>
      <c r="F377">
        <v>2.1069826746666374E-2</v>
      </c>
    </row>
    <row r="378" spans="1:6" x14ac:dyDescent="0.35">
      <c r="A378" t="s">
        <v>2229</v>
      </c>
      <c r="B378" t="s">
        <v>2230</v>
      </c>
      <c r="C378">
        <v>2554650</v>
      </c>
      <c r="D378">
        <v>0</v>
      </c>
      <c r="E378" t="e">
        <v>#DIV/0!</v>
      </c>
      <c r="F378">
        <v>1.3719965768057545E-2</v>
      </c>
    </row>
    <row r="379" spans="1:6" x14ac:dyDescent="0.35">
      <c r="A379" t="s">
        <v>196</v>
      </c>
      <c r="B379" t="s">
        <v>197</v>
      </c>
      <c r="C379">
        <v>2523700</v>
      </c>
      <c r="D379">
        <v>0</v>
      </c>
      <c r="E379" t="e">
        <v>#DIV/0!</v>
      </c>
      <c r="F379">
        <v>1.4707354606522236E-2</v>
      </c>
    </row>
    <row r="380" spans="1:6" x14ac:dyDescent="0.35">
      <c r="A380" t="s">
        <v>1330</v>
      </c>
      <c r="B380" t="s">
        <v>1331</v>
      </c>
      <c r="C380">
        <v>2496875</v>
      </c>
      <c r="D380">
        <v>0</v>
      </c>
      <c r="E380" t="e">
        <v>#DIV/0!</v>
      </c>
      <c r="F380">
        <v>4.0073982445766654E-2</v>
      </c>
    </row>
    <row r="381" spans="1:6" x14ac:dyDescent="0.35">
      <c r="A381" t="s">
        <v>1350</v>
      </c>
      <c r="B381" t="s">
        <v>1351</v>
      </c>
      <c r="C381">
        <v>2418375</v>
      </c>
      <c r="D381">
        <v>0</v>
      </c>
      <c r="E381" t="e">
        <v>#DIV/0!</v>
      </c>
      <c r="F381">
        <v>1.4791308842114171E-2</v>
      </c>
    </row>
    <row r="382" spans="1:6" x14ac:dyDescent="0.35">
      <c r="A382" t="s">
        <v>2719</v>
      </c>
      <c r="B382" t="s">
        <v>2720</v>
      </c>
      <c r="C382">
        <v>2230025</v>
      </c>
      <c r="D382">
        <v>0</v>
      </c>
      <c r="E382" t="e">
        <v>#DIV/0!</v>
      </c>
      <c r="F382">
        <v>1.7845724227063736E-2</v>
      </c>
    </row>
    <row r="383" spans="1:6" x14ac:dyDescent="0.35">
      <c r="A383" t="s">
        <v>459</v>
      </c>
      <c r="B383" t="s">
        <v>460</v>
      </c>
      <c r="C383">
        <v>1969075</v>
      </c>
      <c r="D383">
        <v>0</v>
      </c>
      <c r="E383" t="e">
        <v>#DIV/0!</v>
      </c>
      <c r="F383">
        <v>1.3779323576199655E-2</v>
      </c>
    </row>
    <row r="384" spans="1:6" x14ac:dyDescent="0.35">
      <c r="A384" t="s">
        <v>1340</v>
      </c>
      <c r="B384" t="s">
        <v>1341</v>
      </c>
      <c r="C384">
        <v>1961225</v>
      </c>
      <c r="D384">
        <v>0</v>
      </c>
      <c r="E384" t="e">
        <v>#DIV/0!</v>
      </c>
      <c r="F384">
        <v>1.6237410981466152E-2</v>
      </c>
    </row>
    <row r="385" spans="1:6" x14ac:dyDescent="0.35">
      <c r="A385" t="s">
        <v>1727</v>
      </c>
      <c r="B385" t="s">
        <v>1728</v>
      </c>
      <c r="C385">
        <v>1393425</v>
      </c>
      <c r="D385">
        <v>0</v>
      </c>
      <c r="E385" t="e">
        <v>#DIV/0!</v>
      </c>
      <c r="F385">
        <v>1.3994832401713932E-2</v>
      </c>
    </row>
    <row r="386" spans="1:6" x14ac:dyDescent="0.35">
      <c r="A386" t="s">
        <v>2701</v>
      </c>
      <c r="B386" t="s">
        <v>2702</v>
      </c>
      <c r="C386">
        <v>1342650</v>
      </c>
      <c r="D386">
        <v>0</v>
      </c>
      <c r="E386" t="e">
        <v>#DIV/0!</v>
      </c>
      <c r="F386">
        <v>2.791809688612865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7"/>
  <sheetViews>
    <sheetView tabSelected="1" workbookViewId="0">
      <pane ySplit="1" topLeftCell="A793" activePane="bottomLeft" state="frozen"/>
      <selection pane="bottomLeft" activeCell="G11" sqref="G11"/>
    </sheetView>
  </sheetViews>
  <sheetFormatPr defaultRowHeight="14.5" x14ac:dyDescent="0.35"/>
  <sheetData>
    <row r="1" spans="1:6" x14ac:dyDescent="0.35">
      <c r="A1" t="s">
        <v>2669</v>
      </c>
      <c r="B1" t="s">
        <v>1156</v>
      </c>
      <c r="C1" t="s">
        <v>2917</v>
      </c>
      <c r="D1" t="s">
        <v>1158</v>
      </c>
      <c r="E1" t="s">
        <v>1159</v>
      </c>
      <c r="F1" t="s">
        <v>5146</v>
      </c>
    </row>
    <row r="2" spans="1:6" x14ac:dyDescent="0.35">
      <c r="A2" t="s">
        <v>2867</v>
      </c>
      <c r="B2" t="s">
        <v>2868</v>
      </c>
      <c r="C2">
        <v>105418000000</v>
      </c>
      <c r="D2">
        <v>34680250000</v>
      </c>
      <c r="E2">
        <v>3.0397128048384889</v>
      </c>
      <c r="F2">
        <v>2.714593651971826E-2</v>
      </c>
    </row>
    <row r="3" spans="1:6" x14ac:dyDescent="0.35">
      <c r="A3" t="s">
        <v>3650</v>
      </c>
      <c r="B3" t="s">
        <v>3651</v>
      </c>
      <c r="C3">
        <v>27052500000</v>
      </c>
      <c r="D3">
        <v>12251750000</v>
      </c>
      <c r="E3">
        <v>2.2080519109514967</v>
      </c>
      <c r="F3">
        <v>7.3462403374455063E-5</v>
      </c>
    </row>
    <row r="4" spans="1:6" x14ac:dyDescent="0.35">
      <c r="A4" t="s">
        <v>1370</v>
      </c>
      <c r="B4" t="s">
        <v>1371</v>
      </c>
      <c r="C4">
        <v>22999250000</v>
      </c>
      <c r="D4">
        <v>1171857500</v>
      </c>
      <c r="E4">
        <v>19.626319753041646</v>
      </c>
      <c r="F4">
        <v>9.7914019129459733E-5</v>
      </c>
    </row>
    <row r="5" spans="1:6" x14ac:dyDescent="0.35">
      <c r="A5" t="s">
        <v>1360</v>
      </c>
      <c r="B5" t="s">
        <v>1361</v>
      </c>
      <c r="C5">
        <v>22661475000</v>
      </c>
      <c r="D5">
        <v>221572500</v>
      </c>
      <c r="E5">
        <v>102.27566597840436</v>
      </c>
      <c r="F5">
        <v>6.6476774493034116E-2</v>
      </c>
    </row>
    <row r="6" spans="1:6" x14ac:dyDescent="0.35">
      <c r="A6" t="s">
        <v>1163</v>
      </c>
      <c r="B6" t="s">
        <v>1164</v>
      </c>
      <c r="C6">
        <v>13119750000</v>
      </c>
      <c r="D6">
        <v>0</v>
      </c>
      <c r="E6" t="e">
        <v>#DIV/0!</v>
      </c>
      <c r="F6">
        <v>4.6492684030393664E-7</v>
      </c>
    </row>
    <row r="7" spans="1:6" x14ac:dyDescent="0.35">
      <c r="A7" t="s">
        <v>1095</v>
      </c>
      <c r="B7" t="s">
        <v>1096</v>
      </c>
      <c r="C7">
        <v>11973075000</v>
      </c>
      <c r="D7">
        <v>4218175000</v>
      </c>
      <c r="E7">
        <v>2.8384490923207313</v>
      </c>
      <c r="F7">
        <v>3.424502269579207E-2</v>
      </c>
    </row>
    <row r="8" spans="1:6" x14ac:dyDescent="0.35">
      <c r="A8" t="s">
        <v>3628</v>
      </c>
      <c r="B8" t="s">
        <v>3629</v>
      </c>
      <c r="C8">
        <v>11309700000</v>
      </c>
      <c r="D8">
        <v>4970025000</v>
      </c>
      <c r="E8">
        <v>2.2755821147780946</v>
      </c>
      <c r="F8">
        <v>8.2547753080203859E-3</v>
      </c>
    </row>
    <row r="9" spans="1:6" x14ac:dyDescent="0.35">
      <c r="A9" t="s">
        <v>3386</v>
      </c>
      <c r="B9" t="s">
        <v>3387</v>
      </c>
      <c r="C9">
        <v>11164625000</v>
      </c>
      <c r="D9">
        <v>3118125000</v>
      </c>
      <c r="E9">
        <v>3.5805572258969733</v>
      </c>
      <c r="F9">
        <v>1.0424550823059566E-2</v>
      </c>
    </row>
    <row r="10" spans="1:6" x14ac:dyDescent="0.35">
      <c r="A10" t="s">
        <v>1362</v>
      </c>
      <c r="B10" t="s">
        <v>1363</v>
      </c>
      <c r="C10">
        <v>9498000000</v>
      </c>
      <c r="D10">
        <v>284560000</v>
      </c>
      <c r="E10">
        <v>33.37784649985943</v>
      </c>
      <c r="F10">
        <v>8.3746594338096145E-3</v>
      </c>
    </row>
    <row r="11" spans="1:6" x14ac:dyDescent="0.35">
      <c r="A11" t="s">
        <v>630</v>
      </c>
      <c r="B11" t="s">
        <v>631</v>
      </c>
      <c r="C11">
        <v>8260275000</v>
      </c>
      <c r="D11">
        <v>23608500</v>
      </c>
      <c r="E11">
        <v>349.88563441133488</v>
      </c>
      <c r="F11">
        <v>2.8729053329543011E-4</v>
      </c>
    </row>
    <row r="12" spans="1:6" x14ac:dyDescent="0.35">
      <c r="A12" t="s">
        <v>3362</v>
      </c>
      <c r="B12" t="s">
        <v>3363</v>
      </c>
      <c r="C12">
        <v>7774300000</v>
      </c>
      <c r="D12">
        <v>2057472500</v>
      </c>
      <c r="E12">
        <v>3.7785681218096476</v>
      </c>
      <c r="F12">
        <v>9.5713991786319456E-3</v>
      </c>
    </row>
    <row r="13" spans="1:6" x14ac:dyDescent="0.35">
      <c r="A13" t="s">
        <v>1149</v>
      </c>
      <c r="B13" t="s">
        <v>1150</v>
      </c>
      <c r="C13">
        <v>7505050000</v>
      </c>
      <c r="D13">
        <v>2418782500</v>
      </c>
      <c r="E13">
        <v>3.102821357439125</v>
      </c>
      <c r="F13">
        <v>1.4414420484845601E-3</v>
      </c>
    </row>
    <row r="14" spans="1:6" x14ac:dyDescent="0.35">
      <c r="A14" t="s">
        <v>1440</v>
      </c>
      <c r="B14" t="s">
        <v>1441</v>
      </c>
      <c r="C14">
        <v>6995150000</v>
      </c>
      <c r="D14">
        <v>924032500</v>
      </c>
      <c r="E14">
        <v>7.5702423886605716</v>
      </c>
      <c r="F14">
        <v>1.4312937715134206E-3</v>
      </c>
    </row>
    <row r="15" spans="1:6" x14ac:dyDescent="0.35">
      <c r="A15" t="s">
        <v>3622</v>
      </c>
      <c r="B15" t="s">
        <v>3623</v>
      </c>
      <c r="C15">
        <v>6938175000</v>
      </c>
      <c r="D15">
        <v>3020300000</v>
      </c>
      <c r="E15">
        <v>2.2971807436347382</v>
      </c>
      <c r="F15">
        <v>3.3903505436688651E-2</v>
      </c>
    </row>
    <row r="16" spans="1:6" x14ac:dyDescent="0.35">
      <c r="A16" t="s">
        <v>3563</v>
      </c>
      <c r="B16" t="s">
        <v>3564</v>
      </c>
      <c r="C16">
        <v>6891950000</v>
      </c>
      <c r="D16">
        <v>2692200000</v>
      </c>
      <c r="E16">
        <v>2.5599695416388082</v>
      </c>
      <c r="F16">
        <v>9.4853745032185105E-4</v>
      </c>
    </row>
    <row r="17" spans="1:6" x14ac:dyDescent="0.35">
      <c r="A17" t="s">
        <v>3593</v>
      </c>
      <c r="B17" t="s">
        <v>3594</v>
      </c>
      <c r="C17">
        <v>6839425000</v>
      </c>
      <c r="D17">
        <v>2828872500</v>
      </c>
      <c r="E17">
        <v>2.4177211945748702</v>
      </c>
      <c r="F17">
        <v>2.6554277694344972E-2</v>
      </c>
    </row>
    <row r="18" spans="1:6" x14ac:dyDescent="0.35">
      <c r="A18" t="s">
        <v>3557</v>
      </c>
      <c r="B18" t="s">
        <v>3558</v>
      </c>
      <c r="C18">
        <v>6241550000</v>
      </c>
      <c r="D18">
        <v>2409750000</v>
      </c>
      <c r="E18">
        <v>2.5901234567901232</v>
      </c>
      <c r="F18">
        <v>1.4715671579489345E-3</v>
      </c>
    </row>
    <row r="19" spans="1:6" x14ac:dyDescent="0.35">
      <c r="A19" t="s">
        <v>3702</v>
      </c>
      <c r="B19" t="s">
        <v>3703</v>
      </c>
      <c r="C19">
        <v>5627075000</v>
      </c>
      <c r="D19">
        <v>2761775000</v>
      </c>
      <c r="E19">
        <v>2.0374849508015678</v>
      </c>
      <c r="F19">
        <v>1.8187163088946923E-3</v>
      </c>
    </row>
    <row r="20" spans="1:6" x14ac:dyDescent="0.35">
      <c r="A20" t="s">
        <v>856</v>
      </c>
      <c r="B20" t="s">
        <v>857</v>
      </c>
      <c r="C20">
        <v>5545225000</v>
      </c>
      <c r="D20">
        <v>1462992500</v>
      </c>
      <c r="E20">
        <v>3.7903304357336078</v>
      </c>
      <c r="F20">
        <v>5.1479472560749719E-3</v>
      </c>
    </row>
    <row r="21" spans="1:6" x14ac:dyDescent="0.35">
      <c r="A21" t="s">
        <v>3541</v>
      </c>
      <c r="B21" t="s">
        <v>3542</v>
      </c>
      <c r="C21">
        <v>5238100000</v>
      </c>
      <c r="D21">
        <v>1972550000</v>
      </c>
      <c r="E21">
        <v>2.6554966920990597</v>
      </c>
      <c r="F21">
        <v>4.0593790087993444E-2</v>
      </c>
    </row>
    <row r="22" spans="1:6" x14ac:dyDescent="0.35">
      <c r="A22" t="s">
        <v>3549</v>
      </c>
      <c r="B22" t="s">
        <v>3550</v>
      </c>
      <c r="C22">
        <v>4781275000</v>
      </c>
      <c r="D22">
        <v>1841127500</v>
      </c>
      <c r="E22">
        <v>2.5969276978373306</v>
      </c>
      <c r="F22">
        <v>2.9035170599158448E-3</v>
      </c>
    </row>
    <row r="23" spans="1:6" x14ac:dyDescent="0.35">
      <c r="A23" t="s">
        <v>3398</v>
      </c>
      <c r="B23" t="s">
        <v>3399</v>
      </c>
      <c r="C23">
        <v>4669975000</v>
      </c>
      <c r="D23">
        <v>1317745000</v>
      </c>
      <c r="E23">
        <v>3.5439140349612406</v>
      </c>
      <c r="F23">
        <v>8.6636689657809997E-3</v>
      </c>
    </row>
    <row r="24" spans="1:6" x14ac:dyDescent="0.35">
      <c r="A24" t="s">
        <v>3585</v>
      </c>
      <c r="B24" t="s">
        <v>3586</v>
      </c>
      <c r="C24">
        <v>4594525000</v>
      </c>
      <c r="D24">
        <v>1866805000</v>
      </c>
      <c r="E24">
        <v>2.4611702882732795</v>
      </c>
      <c r="F24">
        <v>4.0341476856478119E-2</v>
      </c>
    </row>
    <row r="25" spans="1:6" x14ac:dyDescent="0.35">
      <c r="A25" t="s">
        <v>3428</v>
      </c>
      <c r="B25" t="s">
        <v>3429</v>
      </c>
      <c r="C25">
        <v>4530675000</v>
      </c>
      <c r="D25">
        <v>1335140000</v>
      </c>
      <c r="E25">
        <v>3.3934081819135073</v>
      </c>
      <c r="F25">
        <v>3.8009162892222084E-3</v>
      </c>
    </row>
    <row r="26" spans="1:6" x14ac:dyDescent="0.35">
      <c r="A26" t="s">
        <v>1514</v>
      </c>
      <c r="B26" t="s">
        <v>1515</v>
      </c>
      <c r="C26">
        <v>4499175000</v>
      </c>
      <c r="D26">
        <v>486787500</v>
      </c>
      <c r="E26">
        <v>9.2425853170017724</v>
      </c>
      <c r="F26">
        <v>7.7087419302546718E-3</v>
      </c>
    </row>
    <row r="27" spans="1:6" x14ac:dyDescent="0.35">
      <c r="A27" t="s">
        <v>3452</v>
      </c>
      <c r="B27" t="s">
        <v>3453</v>
      </c>
      <c r="C27">
        <v>4419650000</v>
      </c>
      <c r="D27">
        <v>1392405000</v>
      </c>
      <c r="E27">
        <v>3.17411241700511</v>
      </c>
      <c r="F27">
        <v>6.7069228134087333E-3</v>
      </c>
    </row>
    <row r="28" spans="1:6" x14ac:dyDescent="0.35">
      <c r="A28" t="s">
        <v>3272</v>
      </c>
      <c r="B28" t="s">
        <v>3273</v>
      </c>
      <c r="C28">
        <v>4330225000</v>
      </c>
      <c r="D28">
        <v>865572500</v>
      </c>
      <c r="E28">
        <v>5.0027294074153232</v>
      </c>
      <c r="F28">
        <v>7.7034344291245253E-3</v>
      </c>
    </row>
    <row r="29" spans="1:6" x14ac:dyDescent="0.35">
      <c r="A29" t="s">
        <v>3608</v>
      </c>
      <c r="B29" t="s">
        <v>3609</v>
      </c>
      <c r="C29">
        <v>4276475000</v>
      </c>
      <c r="D29">
        <v>1819700000</v>
      </c>
      <c r="E29">
        <v>2.3500989174039675</v>
      </c>
      <c r="F29">
        <v>2.6124311750609544E-4</v>
      </c>
    </row>
    <row r="30" spans="1:6" x14ac:dyDescent="0.35">
      <c r="A30" t="s">
        <v>564</v>
      </c>
      <c r="B30" t="s">
        <v>565</v>
      </c>
      <c r="C30">
        <v>3998250000</v>
      </c>
      <c r="D30">
        <v>1187225000</v>
      </c>
      <c r="E30">
        <v>3.3677272631556781</v>
      </c>
      <c r="F30">
        <v>1.4673307146110825E-2</v>
      </c>
    </row>
    <row r="31" spans="1:6" x14ac:dyDescent="0.35">
      <c r="A31" t="s">
        <v>3450</v>
      </c>
      <c r="B31" t="s">
        <v>3451</v>
      </c>
      <c r="C31">
        <v>3770850000</v>
      </c>
      <c r="D31">
        <v>1187365000</v>
      </c>
      <c r="E31">
        <v>3.1758136714489646</v>
      </c>
      <c r="F31">
        <v>1.0390530232273761E-2</v>
      </c>
    </row>
    <row r="32" spans="1:6" x14ac:dyDescent="0.35">
      <c r="A32" t="s">
        <v>884</v>
      </c>
      <c r="B32" t="s">
        <v>885</v>
      </c>
      <c r="C32">
        <v>3707900000</v>
      </c>
      <c r="D32">
        <v>1731425000</v>
      </c>
      <c r="E32">
        <v>2.141530819989315</v>
      </c>
      <c r="F32">
        <v>5.2882016367970417E-4</v>
      </c>
    </row>
    <row r="33" spans="1:6" x14ac:dyDescent="0.35">
      <c r="A33" t="s">
        <v>3620</v>
      </c>
      <c r="B33" t="s">
        <v>3621</v>
      </c>
      <c r="C33">
        <v>3525125000</v>
      </c>
      <c r="D33">
        <v>1529722500</v>
      </c>
      <c r="E33">
        <v>2.3044212267257622</v>
      </c>
      <c r="F33">
        <v>4.9247934582945407E-2</v>
      </c>
    </row>
    <row r="34" spans="1:6" x14ac:dyDescent="0.35">
      <c r="A34" t="s">
        <v>3504</v>
      </c>
      <c r="B34" t="s">
        <v>3505</v>
      </c>
      <c r="C34">
        <v>3508650000</v>
      </c>
      <c r="D34">
        <v>1216470000</v>
      </c>
      <c r="E34">
        <v>2.8842881452070332</v>
      </c>
      <c r="F34">
        <v>4.6573791503225395E-2</v>
      </c>
    </row>
    <row r="35" spans="1:6" x14ac:dyDescent="0.35">
      <c r="A35" t="s">
        <v>3614</v>
      </c>
      <c r="B35" t="s">
        <v>3615</v>
      </c>
      <c r="C35">
        <v>3493425000</v>
      </c>
      <c r="D35">
        <v>1499920000</v>
      </c>
      <c r="E35">
        <v>2.329074217291589</v>
      </c>
      <c r="F35">
        <v>2.2201612361549931E-2</v>
      </c>
    </row>
    <row r="36" spans="1:6" x14ac:dyDescent="0.35">
      <c r="A36" t="s">
        <v>3404</v>
      </c>
      <c r="B36" t="s">
        <v>3405</v>
      </c>
      <c r="C36">
        <v>3473400000</v>
      </c>
      <c r="D36">
        <v>984877500</v>
      </c>
      <c r="E36">
        <v>3.5267330200964078</v>
      </c>
      <c r="F36">
        <v>2.577078712660298E-3</v>
      </c>
    </row>
    <row r="37" spans="1:6" x14ac:dyDescent="0.35">
      <c r="A37" t="s">
        <v>3486</v>
      </c>
      <c r="B37" t="s">
        <v>3487</v>
      </c>
      <c r="C37">
        <v>3394050000</v>
      </c>
      <c r="D37">
        <v>1135430000</v>
      </c>
      <c r="E37">
        <v>2.9892199431052551</v>
      </c>
      <c r="F37">
        <v>4.1280619520498033E-3</v>
      </c>
    </row>
    <row r="38" spans="1:6" x14ac:dyDescent="0.35">
      <c r="A38" t="s">
        <v>3420</v>
      </c>
      <c r="B38" t="s">
        <v>3421</v>
      </c>
      <c r="C38">
        <v>3358425000</v>
      </c>
      <c r="D38">
        <v>970992500</v>
      </c>
      <c r="E38">
        <v>3.4587548307530698</v>
      </c>
      <c r="F38">
        <v>6.3871826134979763E-4</v>
      </c>
    </row>
    <row r="39" spans="1:6" x14ac:dyDescent="0.35">
      <c r="A39" t="s">
        <v>3648</v>
      </c>
      <c r="B39" t="s">
        <v>3649</v>
      </c>
      <c r="C39">
        <v>3252400000</v>
      </c>
      <c r="D39">
        <v>1459950000</v>
      </c>
      <c r="E39">
        <v>2.2277475256001917</v>
      </c>
      <c r="F39">
        <v>2.0723371462896302E-2</v>
      </c>
    </row>
    <row r="40" spans="1:6" x14ac:dyDescent="0.35">
      <c r="A40" t="s">
        <v>3666</v>
      </c>
      <c r="B40" t="s">
        <v>3667</v>
      </c>
      <c r="C40">
        <v>3251525000</v>
      </c>
      <c r="D40">
        <v>1501722500</v>
      </c>
      <c r="E40">
        <v>2.1651969654846352</v>
      </c>
      <c r="F40">
        <v>1.3388576486757552E-2</v>
      </c>
    </row>
    <row r="41" spans="1:6" x14ac:dyDescent="0.35">
      <c r="A41" t="s">
        <v>3591</v>
      </c>
      <c r="B41" t="s">
        <v>3592</v>
      </c>
      <c r="C41">
        <v>3230775000</v>
      </c>
      <c r="D41">
        <v>1317105000</v>
      </c>
      <c r="E41">
        <v>2.4529365540332777</v>
      </c>
      <c r="F41">
        <v>2.0818035768445039E-4</v>
      </c>
    </row>
    <row r="42" spans="1:6" x14ac:dyDescent="0.35">
      <c r="A42" t="s">
        <v>3300</v>
      </c>
      <c r="B42" t="s">
        <v>3301</v>
      </c>
      <c r="C42">
        <v>3114975000</v>
      </c>
      <c r="D42">
        <v>676087500</v>
      </c>
      <c r="E42">
        <v>4.6073548172388925</v>
      </c>
      <c r="F42">
        <v>5.3686145027414807E-4</v>
      </c>
    </row>
    <row r="43" spans="1:6" x14ac:dyDescent="0.35">
      <c r="A43" t="s">
        <v>3460</v>
      </c>
      <c r="B43" t="s">
        <v>3461</v>
      </c>
      <c r="C43">
        <v>3087025000</v>
      </c>
      <c r="D43">
        <v>987500000</v>
      </c>
      <c r="E43">
        <v>3.1261012658227849</v>
      </c>
      <c r="F43">
        <v>1.0734876969733115E-3</v>
      </c>
    </row>
    <row r="44" spans="1:6" x14ac:dyDescent="0.35">
      <c r="A44" t="s">
        <v>3690</v>
      </c>
      <c r="B44" t="s">
        <v>3691</v>
      </c>
      <c r="C44">
        <v>3083850000</v>
      </c>
      <c r="D44">
        <v>1491780000</v>
      </c>
      <c r="E44">
        <v>2.0672284116960946</v>
      </c>
      <c r="F44">
        <v>3.3831044165041228E-2</v>
      </c>
    </row>
    <row r="45" spans="1:6" x14ac:dyDescent="0.35">
      <c r="A45" t="s">
        <v>3561</v>
      </c>
      <c r="B45" t="s">
        <v>3562</v>
      </c>
      <c r="C45">
        <v>3080325000</v>
      </c>
      <c r="D45">
        <v>1195017500</v>
      </c>
      <c r="E45">
        <v>2.5776400764005549</v>
      </c>
      <c r="F45">
        <v>3.8031399341028889E-3</v>
      </c>
    </row>
    <row r="46" spans="1:6" x14ac:dyDescent="0.35">
      <c r="A46" t="s">
        <v>3392</v>
      </c>
      <c r="B46" t="s">
        <v>3393</v>
      </c>
      <c r="C46">
        <v>3073025000</v>
      </c>
      <c r="D46">
        <v>863390000</v>
      </c>
      <c r="E46">
        <v>3.559254797947625</v>
      </c>
      <c r="F46">
        <v>2.7756767697707501E-2</v>
      </c>
    </row>
    <row r="47" spans="1:6" x14ac:dyDescent="0.35">
      <c r="A47" t="s">
        <v>2619</v>
      </c>
      <c r="B47" t="s">
        <v>2620</v>
      </c>
      <c r="C47">
        <v>3063525000</v>
      </c>
      <c r="D47">
        <v>988630000</v>
      </c>
      <c r="E47">
        <v>3.0987578770621971</v>
      </c>
      <c r="F47">
        <v>1.1225809945374268E-2</v>
      </c>
    </row>
    <row r="48" spans="1:6" x14ac:dyDescent="0.35">
      <c r="A48" t="s">
        <v>3502</v>
      </c>
      <c r="B48" t="s">
        <v>3503</v>
      </c>
      <c r="C48">
        <v>3036075000</v>
      </c>
      <c r="D48">
        <v>1052527500</v>
      </c>
      <c r="E48">
        <v>2.884556460520034</v>
      </c>
      <c r="F48">
        <v>2.6034953396951794E-2</v>
      </c>
    </row>
    <row r="49" spans="1:6" x14ac:dyDescent="0.35">
      <c r="A49" t="s">
        <v>3652</v>
      </c>
      <c r="B49" t="s">
        <v>3653</v>
      </c>
      <c r="C49">
        <v>3005475000</v>
      </c>
      <c r="D49">
        <v>1363775000</v>
      </c>
      <c r="E49">
        <v>2.2037909479202948</v>
      </c>
      <c r="F49">
        <v>1.3949945359650596E-2</v>
      </c>
    </row>
    <row r="50" spans="1:6" x14ac:dyDescent="0.35">
      <c r="A50" t="s">
        <v>3589</v>
      </c>
      <c r="B50" t="s">
        <v>3590</v>
      </c>
      <c r="C50">
        <v>2833950000</v>
      </c>
      <c r="D50">
        <v>1154577500</v>
      </c>
      <c r="E50">
        <v>2.4545342343844392</v>
      </c>
      <c r="F50">
        <v>8.2219384655109091E-3</v>
      </c>
    </row>
    <row r="51" spans="1:6" x14ac:dyDescent="0.35">
      <c r="A51" t="s">
        <v>3634</v>
      </c>
      <c r="B51" t="s">
        <v>3635</v>
      </c>
      <c r="C51">
        <v>2732200000</v>
      </c>
      <c r="D51">
        <v>1207762500</v>
      </c>
      <c r="E51">
        <v>2.2621997288374165</v>
      </c>
      <c r="F51">
        <v>1.5544503976374722E-2</v>
      </c>
    </row>
    <row r="52" spans="1:6" x14ac:dyDescent="0.35">
      <c r="A52" t="s">
        <v>3605</v>
      </c>
      <c r="B52">
        <v>44085</v>
      </c>
      <c r="C52">
        <v>2714000000</v>
      </c>
      <c r="D52">
        <v>1142870000</v>
      </c>
      <c r="E52">
        <v>2.3747232843630508</v>
      </c>
      <c r="F52">
        <v>2.3978286885584815E-2</v>
      </c>
    </row>
    <row r="53" spans="1:6" x14ac:dyDescent="0.35">
      <c r="A53" t="s">
        <v>848</v>
      </c>
      <c r="B53" t="s">
        <v>849</v>
      </c>
      <c r="C53">
        <v>2583675000</v>
      </c>
      <c r="D53">
        <v>977300000</v>
      </c>
      <c r="E53">
        <v>2.6436866878133634</v>
      </c>
      <c r="F53">
        <v>3.3325089409669065E-3</v>
      </c>
    </row>
    <row r="54" spans="1:6" x14ac:dyDescent="0.35">
      <c r="A54" t="s">
        <v>3130</v>
      </c>
      <c r="B54" t="s">
        <v>3131</v>
      </c>
      <c r="C54">
        <v>2536800000</v>
      </c>
      <c r="D54">
        <v>239000000</v>
      </c>
      <c r="E54">
        <v>10.614225941422594</v>
      </c>
      <c r="F54">
        <v>3.5034479728899641E-3</v>
      </c>
    </row>
    <row r="55" spans="1:6" x14ac:dyDescent="0.35">
      <c r="A55" t="s">
        <v>3573</v>
      </c>
      <c r="B55" t="s">
        <v>3574</v>
      </c>
      <c r="C55">
        <v>2528250000</v>
      </c>
      <c r="D55">
        <v>1002850000</v>
      </c>
      <c r="E55">
        <v>2.5210649648501771</v>
      </c>
      <c r="F55">
        <v>1.0166333727778322E-2</v>
      </c>
    </row>
    <row r="56" spans="1:6" x14ac:dyDescent="0.35">
      <c r="A56" t="s">
        <v>3522</v>
      </c>
      <c r="B56" t="s">
        <v>3523</v>
      </c>
      <c r="C56">
        <v>2400050000</v>
      </c>
      <c r="D56">
        <v>856927500</v>
      </c>
      <c r="E56">
        <v>2.8007620247920624</v>
      </c>
      <c r="F56">
        <v>5.0426495899748101E-3</v>
      </c>
    </row>
    <row r="57" spans="1:6" x14ac:dyDescent="0.35">
      <c r="A57" t="s">
        <v>3674</v>
      </c>
      <c r="B57" t="s">
        <v>3675</v>
      </c>
      <c r="C57">
        <v>2345725000</v>
      </c>
      <c r="D57">
        <v>1102197500</v>
      </c>
      <c r="E57">
        <v>2.1282256582871946</v>
      </c>
      <c r="F57">
        <v>4.0372144564580902E-2</v>
      </c>
    </row>
    <row r="58" spans="1:6" x14ac:dyDescent="0.35">
      <c r="A58" t="s">
        <v>3553</v>
      </c>
      <c r="B58" t="s">
        <v>3554</v>
      </c>
      <c r="C58">
        <v>2176225000</v>
      </c>
      <c r="D58">
        <v>839922500</v>
      </c>
      <c r="E58">
        <v>2.5909830966547509</v>
      </c>
      <c r="F58">
        <v>7.3147639555368798E-3</v>
      </c>
    </row>
    <row r="59" spans="1:6" x14ac:dyDescent="0.35">
      <c r="A59" t="s">
        <v>3406</v>
      </c>
      <c r="B59" t="s">
        <v>3407</v>
      </c>
      <c r="C59">
        <v>2167125000</v>
      </c>
      <c r="D59">
        <v>616710000</v>
      </c>
      <c r="E59">
        <v>3.5140098263365278</v>
      </c>
      <c r="F59">
        <v>6.1876712495334048E-3</v>
      </c>
    </row>
    <row r="60" spans="1:6" x14ac:dyDescent="0.35">
      <c r="A60" t="s">
        <v>3654</v>
      </c>
      <c r="B60" t="s">
        <v>3655</v>
      </c>
      <c r="C60">
        <v>2095225000</v>
      </c>
      <c r="D60">
        <v>961427500</v>
      </c>
      <c r="E60">
        <v>2.1792854895454936</v>
      </c>
      <c r="F60">
        <v>2.8744411536946731E-2</v>
      </c>
    </row>
    <row r="61" spans="1:6" x14ac:dyDescent="0.35">
      <c r="A61" t="s">
        <v>3364</v>
      </c>
      <c r="B61" t="s">
        <v>3365</v>
      </c>
      <c r="C61">
        <v>2091825000</v>
      </c>
      <c r="D61">
        <v>554842500</v>
      </c>
      <c r="E61">
        <v>3.7701239540950811</v>
      </c>
      <c r="F61">
        <v>4.3947820273723438E-3</v>
      </c>
    </row>
    <row r="62" spans="1:6" x14ac:dyDescent="0.35">
      <c r="A62" t="s">
        <v>3569</v>
      </c>
      <c r="B62" t="s">
        <v>3570</v>
      </c>
      <c r="C62">
        <v>2073400000</v>
      </c>
      <c r="D62">
        <v>815572500</v>
      </c>
      <c r="E62">
        <v>2.5422632567920083</v>
      </c>
      <c r="F62">
        <v>5.2162605463433034E-3</v>
      </c>
    </row>
    <row r="63" spans="1:6" x14ac:dyDescent="0.35">
      <c r="A63" t="s">
        <v>3498</v>
      </c>
      <c r="B63" t="s">
        <v>3499</v>
      </c>
      <c r="C63">
        <v>2050550000</v>
      </c>
      <c r="D63">
        <v>707382500</v>
      </c>
      <c r="E63">
        <v>2.8987853106346284</v>
      </c>
      <c r="F63">
        <v>1.2790419374647592E-2</v>
      </c>
    </row>
    <row r="64" spans="1:6" x14ac:dyDescent="0.35">
      <c r="A64" t="s">
        <v>3658</v>
      </c>
      <c r="B64" t="s">
        <v>3659</v>
      </c>
      <c r="C64">
        <v>2025025000</v>
      </c>
      <c r="D64">
        <v>932362500</v>
      </c>
      <c r="E64">
        <v>2.1719288366917375</v>
      </c>
      <c r="F64">
        <v>9.5081470410581046E-3</v>
      </c>
    </row>
    <row r="65" spans="1:6" x14ac:dyDescent="0.35">
      <c r="A65" t="s">
        <v>3216</v>
      </c>
      <c r="B65" t="s">
        <v>3217</v>
      </c>
      <c r="C65">
        <v>2022125000</v>
      </c>
      <c r="D65">
        <v>300920000</v>
      </c>
      <c r="E65">
        <v>6.7198092516283401</v>
      </c>
      <c r="F65">
        <v>1.7712667651260058E-3</v>
      </c>
    </row>
    <row r="66" spans="1:6" x14ac:dyDescent="0.35">
      <c r="A66" t="s">
        <v>3636</v>
      </c>
      <c r="B66" t="s">
        <v>3637</v>
      </c>
      <c r="C66">
        <v>1970900000</v>
      </c>
      <c r="D66">
        <v>871870000</v>
      </c>
      <c r="E66">
        <v>2.26054342963974</v>
      </c>
      <c r="F66">
        <v>3.1112222529091287E-2</v>
      </c>
    </row>
    <row r="67" spans="1:6" x14ac:dyDescent="0.35">
      <c r="A67" t="s">
        <v>3426</v>
      </c>
      <c r="B67" t="s">
        <v>3427</v>
      </c>
      <c r="C67">
        <v>1899450000</v>
      </c>
      <c r="D67">
        <v>559680000</v>
      </c>
      <c r="E67">
        <v>3.393814322469983</v>
      </c>
      <c r="F67">
        <v>1.3096481685376472E-3</v>
      </c>
    </row>
    <row r="68" spans="1:6" x14ac:dyDescent="0.35">
      <c r="A68" t="s">
        <v>1484</v>
      </c>
      <c r="B68" t="s">
        <v>1485</v>
      </c>
      <c r="C68">
        <v>1877750000</v>
      </c>
      <c r="D68">
        <v>219366500</v>
      </c>
      <c r="E68">
        <v>8.5598758242484614</v>
      </c>
      <c r="F68">
        <v>5.1941769022044601E-5</v>
      </c>
    </row>
    <row r="69" spans="1:6" x14ac:dyDescent="0.35">
      <c r="A69" t="s">
        <v>3520</v>
      </c>
      <c r="B69" t="s">
        <v>3521</v>
      </c>
      <c r="C69">
        <v>1855900000</v>
      </c>
      <c r="D69">
        <v>661172500</v>
      </c>
      <c r="E69">
        <v>2.8069830490530081</v>
      </c>
      <c r="F69">
        <v>1.6349652587806442E-2</v>
      </c>
    </row>
    <row r="70" spans="1:6" x14ac:dyDescent="0.35">
      <c r="A70" t="s">
        <v>3478</v>
      </c>
      <c r="B70" t="s">
        <v>3479</v>
      </c>
      <c r="C70">
        <v>1834100000</v>
      </c>
      <c r="D70">
        <v>603447500</v>
      </c>
      <c r="E70">
        <v>3.0393696220466571</v>
      </c>
      <c r="F70">
        <v>2.0438133687859439E-3</v>
      </c>
    </row>
    <row r="71" spans="1:6" x14ac:dyDescent="0.35">
      <c r="A71" t="s">
        <v>2903</v>
      </c>
      <c r="B71" t="s">
        <v>2904</v>
      </c>
      <c r="C71">
        <v>1818770000</v>
      </c>
      <c r="D71">
        <v>740507500</v>
      </c>
      <c r="E71">
        <v>2.4561128685394813</v>
      </c>
      <c r="F71">
        <v>4.3404299847762264E-2</v>
      </c>
    </row>
    <row r="72" spans="1:6" x14ac:dyDescent="0.35">
      <c r="A72" t="s">
        <v>3366</v>
      </c>
      <c r="B72" t="s">
        <v>3367</v>
      </c>
      <c r="C72">
        <v>1751525000</v>
      </c>
      <c r="D72">
        <v>468782500</v>
      </c>
      <c r="E72">
        <v>3.7363276146187197</v>
      </c>
      <c r="F72">
        <v>2.2359188918646459E-3</v>
      </c>
    </row>
    <row r="73" spans="1:6" x14ac:dyDescent="0.35">
      <c r="A73" t="s">
        <v>3682</v>
      </c>
      <c r="B73" t="s">
        <v>3683</v>
      </c>
      <c r="C73">
        <v>1748117500</v>
      </c>
      <c r="D73">
        <v>834345000</v>
      </c>
      <c r="E73">
        <v>2.0951974303195922</v>
      </c>
      <c r="F73">
        <v>4.1346630766816751E-2</v>
      </c>
    </row>
    <row r="74" spans="1:6" x14ac:dyDescent="0.35">
      <c r="A74" t="s">
        <v>3197</v>
      </c>
      <c r="B74">
        <v>44080</v>
      </c>
      <c r="C74">
        <v>1731825000</v>
      </c>
      <c r="D74">
        <v>233106250</v>
      </c>
      <c r="E74">
        <v>7.4293374802262919</v>
      </c>
      <c r="F74">
        <v>1.4084259648747051E-3</v>
      </c>
    </row>
    <row r="75" spans="1:6" x14ac:dyDescent="0.35">
      <c r="A75" t="s">
        <v>3642</v>
      </c>
      <c r="B75" t="s">
        <v>3643</v>
      </c>
      <c r="C75">
        <v>1680775000</v>
      </c>
      <c r="D75">
        <v>746897500</v>
      </c>
      <c r="E75">
        <v>2.2503422491037925</v>
      </c>
      <c r="F75">
        <v>1.5174204055958995E-2</v>
      </c>
    </row>
    <row r="76" spans="1:6" x14ac:dyDescent="0.35">
      <c r="A76" t="s">
        <v>692</v>
      </c>
      <c r="B76" t="s">
        <v>693</v>
      </c>
      <c r="C76">
        <v>1669322500</v>
      </c>
      <c r="D76">
        <v>828010000</v>
      </c>
      <c r="E76">
        <v>2.0160656272267241</v>
      </c>
      <c r="F76">
        <v>2.0791070512376223E-2</v>
      </c>
    </row>
    <row r="77" spans="1:6" x14ac:dyDescent="0.35">
      <c r="A77" t="s">
        <v>930</v>
      </c>
      <c r="B77" t="s">
        <v>931</v>
      </c>
      <c r="C77">
        <v>1647600000</v>
      </c>
      <c r="D77">
        <v>797560000</v>
      </c>
      <c r="E77">
        <v>2.0658006921109382</v>
      </c>
      <c r="F77">
        <v>1.5814797956846861E-2</v>
      </c>
    </row>
    <row r="78" spans="1:6" x14ac:dyDescent="0.35">
      <c r="A78" t="s">
        <v>3680</v>
      </c>
      <c r="B78" t="s">
        <v>3681</v>
      </c>
      <c r="C78">
        <v>1627187500</v>
      </c>
      <c r="D78">
        <v>774257500</v>
      </c>
      <c r="E78">
        <v>2.1016102524031086</v>
      </c>
      <c r="F78">
        <v>3.4762248777019528E-2</v>
      </c>
    </row>
    <row r="79" spans="1:6" x14ac:dyDescent="0.35">
      <c r="A79" t="s">
        <v>3640</v>
      </c>
      <c r="B79" t="s">
        <v>3641</v>
      </c>
      <c r="C79">
        <v>1574400000</v>
      </c>
      <c r="D79">
        <v>698812500</v>
      </c>
      <c r="E79">
        <v>2.2529648510866647</v>
      </c>
      <c r="F79">
        <v>1.4698300245643699E-2</v>
      </c>
    </row>
    <row r="80" spans="1:6" x14ac:dyDescent="0.35">
      <c r="A80" t="s">
        <v>3146</v>
      </c>
      <c r="B80" t="s">
        <v>3147</v>
      </c>
      <c r="C80">
        <v>1571400000</v>
      </c>
      <c r="D80">
        <v>154198250</v>
      </c>
      <c r="E80">
        <v>10.19077713268471</v>
      </c>
      <c r="F80">
        <v>1.063896623042759E-4</v>
      </c>
    </row>
    <row r="81" spans="1:6" x14ac:dyDescent="0.35">
      <c r="A81" t="s">
        <v>3468</v>
      </c>
      <c r="B81" t="s">
        <v>3469</v>
      </c>
      <c r="C81">
        <v>1570475000</v>
      </c>
      <c r="D81">
        <v>507059500</v>
      </c>
      <c r="E81">
        <v>3.0972203459357335</v>
      </c>
      <c r="F81">
        <v>2.4956153196025722E-2</v>
      </c>
    </row>
    <row r="82" spans="1:6" x14ac:dyDescent="0.35">
      <c r="A82" t="s">
        <v>3182</v>
      </c>
      <c r="B82" t="s">
        <v>3183</v>
      </c>
      <c r="C82">
        <v>1566150000</v>
      </c>
      <c r="D82">
        <v>196835000</v>
      </c>
      <c r="E82">
        <v>7.9566642111413115</v>
      </c>
      <c r="F82">
        <v>1.7859237620986351E-4</v>
      </c>
    </row>
    <row r="83" spans="1:6" x14ac:dyDescent="0.35">
      <c r="A83" t="s">
        <v>3532</v>
      </c>
      <c r="B83" t="s">
        <v>3533</v>
      </c>
      <c r="C83">
        <v>1549230000</v>
      </c>
      <c r="D83">
        <v>571297250</v>
      </c>
      <c r="E83">
        <v>2.7117756999530456</v>
      </c>
      <c r="F83">
        <v>2.6733558021255703E-2</v>
      </c>
    </row>
    <row r="84" spans="1:6" x14ac:dyDescent="0.35">
      <c r="A84" t="s">
        <v>2661</v>
      </c>
      <c r="B84" t="s">
        <v>2662</v>
      </c>
      <c r="C84">
        <v>1530400000</v>
      </c>
      <c r="D84">
        <v>331677500</v>
      </c>
      <c r="E84">
        <v>4.6141206443005629</v>
      </c>
      <c r="F84">
        <v>7.8281794770786086E-4</v>
      </c>
    </row>
    <row r="85" spans="1:6" x14ac:dyDescent="0.35">
      <c r="A85" t="s">
        <v>3390</v>
      </c>
      <c r="B85" t="s">
        <v>3391</v>
      </c>
      <c r="C85">
        <v>1501825000</v>
      </c>
      <c r="D85">
        <v>420887500</v>
      </c>
      <c r="E85">
        <v>3.5682337916901785</v>
      </c>
      <c r="F85">
        <v>5.5198495413484052E-4</v>
      </c>
    </row>
    <row r="86" spans="1:6" x14ac:dyDescent="0.35">
      <c r="A86" t="s">
        <v>3436</v>
      </c>
      <c r="B86" t="s">
        <v>3437</v>
      </c>
      <c r="C86">
        <v>1479625000</v>
      </c>
      <c r="D86">
        <v>445727500</v>
      </c>
      <c r="E86">
        <v>3.3195730575295443</v>
      </c>
      <c r="F86">
        <v>4.0042949300180229E-3</v>
      </c>
    </row>
    <row r="87" spans="1:6" x14ac:dyDescent="0.35">
      <c r="A87" t="s">
        <v>3310</v>
      </c>
      <c r="B87" t="s">
        <v>3311</v>
      </c>
      <c r="C87">
        <v>1456132500</v>
      </c>
      <c r="D87">
        <v>326129500</v>
      </c>
      <c r="E87">
        <v>4.4648904806219614</v>
      </c>
      <c r="F87">
        <v>8.5762802076124378E-4</v>
      </c>
    </row>
    <row r="88" spans="1:6" x14ac:dyDescent="0.35">
      <c r="A88" t="s">
        <v>1512</v>
      </c>
      <c r="B88" t="s">
        <v>1513</v>
      </c>
      <c r="C88">
        <v>1452715000</v>
      </c>
      <c r="D88">
        <v>325462500</v>
      </c>
      <c r="E88">
        <v>4.4635403464300802</v>
      </c>
      <c r="F88">
        <v>2.6023111309468498E-2</v>
      </c>
    </row>
    <row r="89" spans="1:6" x14ac:dyDescent="0.35">
      <c r="A89" t="s">
        <v>3294</v>
      </c>
      <c r="B89" t="s">
        <v>3295</v>
      </c>
      <c r="C89">
        <v>1390250000</v>
      </c>
      <c r="D89">
        <v>295707500</v>
      </c>
      <c r="E89">
        <v>4.7014363856175443</v>
      </c>
      <c r="F89">
        <v>1.7065776355907201E-4</v>
      </c>
    </row>
    <row r="90" spans="1:6" x14ac:dyDescent="0.35">
      <c r="A90" t="s">
        <v>3162</v>
      </c>
      <c r="B90" t="s">
        <v>3163</v>
      </c>
      <c r="C90">
        <v>1353782500</v>
      </c>
      <c r="D90">
        <v>152560000</v>
      </c>
      <c r="E90">
        <v>8.8737709753539598</v>
      </c>
      <c r="F90">
        <v>2.6543636233854304E-4</v>
      </c>
    </row>
    <row r="91" spans="1:6" x14ac:dyDescent="0.35">
      <c r="A91" t="s">
        <v>3262</v>
      </c>
      <c r="B91" t="s">
        <v>3263</v>
      </c>
      <c r="C91">
        <v>1334750000</v>
      </c>
      <c r="D91">
        <v>260396500</v>
      </c>
      <c r="E91">
        <v>5.1258369448130061</v>
      </c>
      <c r="F91">
        <v>2.6022791530381075E-4</v>
      </c>
    </row>
    <row r="92" spans="1:6" x14ac:dyDescent="0.35">
      <c r="A92" t="s">
        <v>3518</v>
      </c>
      <c r="B92" t="s">
        <v>3519</v>
      </c>
      <c r="C92">
        <v>1313027500</v>
      </c>
      <c r="D92">
        <v>466877500</v>
      </c>
      <c r="E92">
        <v>2.8123597731739052</v>
      </c>
      <c r="F92">
        <v>7.0915899899033482E-3</v>
      </c>
    </row>
    <row r="93" spans="1:6" x14ac:dyDescent="0.35">
      <c r="A93" t="s">
        <v>3456</v>
      </c>
      <c r="B93" t="s">
        <v>3457</v>
      </c>
      <c r="C93">
        <v>1285785000</v>
      </c>
      <c r="D93">
        <v>406247500</v>
      </c>
      <c r="E93">
        <v>3.1650287078689714</v>
      </c>
      <c r="F93">
        <v>2.779896671753623E-2</v>
      </c>
    </row>
    <row r="94" spans="1:6" x14ac:dyDescent="0.35">
      <c r="A94" t="s">
        <v>3500</v>
      </c>
      <c r="B94" t="s">
        <v>3501</v>
      </c>
      <c r="C94">
        <v>1281840000</v>
      </c>
      <c r="D94">
        <v>442972500</v>
      </c>
      <c r="E94">
        <v>2.8937236510167108</v>
      </c>
      <c r="F94">
        <v>2.7919829963521246E-3</v>
      </c>
    </row>
    <row r="95" spans="1:6" x14ac:dyDescent="0.35">
      <c r="A95" t="s">
        <v>700</v>
      </c>
      <c r="B95" t="s">
        <v>701</v>
      </c>
      <c r="C95">
        <v>1246485000</v>
      </c>
      <c r="D95">
        <v>21901500</v>
      </c>
      <c r="E95">
        <v>56.913225121567017</v>
      </c>
      <c r="F95">
        <v>4.3761530872218381E-3</v>
      </c>
    </row>
    <row r="96" spans="1:6" x14ac:dyDescent="0.35">
      <c r="A96" t="s">
        <v>1143</v>
      </c>
      <c r="B96" t="s">
        <v>1144</v>
      </c>
      <c r="C96">
        <v>1231122500</v>
      </c>
      <c r="D96">
        <v>284917500</v>
      </c>
      <c r="E96">
        <v>4.320978879851185</v>
      </c>
      <c r="F96">
        <v>1.0457490837844211E-2</v>
      </c>
    </row>
    <row r="97" spans="1:6" x14ac:dyDescent="0.35">
      <c r="A97" t="s">
        <v>3336</v>
      </c>
      <c r="B97" t="s">
        <v>3337</v>
      </c>
      <c r="C97">
        <v>1218150000</v>
      </c>
      <c r="D97">
        <v>300497500</v>
      </c>
      <c r="E97">
        <v>4.0537774856695981</v>
      </c>
      <c r="F97">
        <v>3.9572466374920429E-3</v>
      </c>
    </row>
    <row r="98" spans="1:6" x14ac:dyDescent="0.35">
      <c r="A98" t="s">
        <v>3330</v>
      </c>
      <c r="B98" t="s">
        <v>3331</v>
      </c>
      <c r="C98">
        <v>1187425000</v>
      </c>
      <c r="D98">
        <v>288200250</v>
      </c>
      <c r="E98">
        <v>4.1201386882905204</v>
      </c>
      <c r="F98">
        <v>2.033321472080614E-3</v>
      </c>
    </row>
    <row r="99" spans="1:6" x14ac:dyDescent="0.35">
      <c r="A99" t="s">
        <v>3396</v>
      </c>
      <c r="B99" t="s">
        <v>3397</v>
      </c>
      <c r="C99">
        <v>1172622500</v>
      </c>
      <c r="D99">
        <v>330120000</v>
      </c>
      <c r="E99">
        <v>3.55210983884648</v>
      </c>
      <c r="F99">
        <v>1.0490218128687199E-2</v>
      </c>
    </row>
    <row r="100" spans="1:6" x14ac:dyDescent="0.35">
      <c r="A100" t="s">
        <v>1530</v>
      </c>
      <c r="B100" t="s">
        <v>1531</v>
      </c>
      <c r="C100">
        <v>1171475000</v>
      </c>
      <c r="D100">
        <v>78850750</v>
      </c>
      <c r="E100">
        <v>14.856865660757824</v>
      </c>
      <c r="F100">
        <v>2.6394276626839574E-3</v>
      </c>
    </row>
    <row r="101" spans="1:6" x14ac:dyDescent="0.35">
      <c r="A101" t="s">
        <v>3258</v>
      </c>
      <c r="B101" t="s">
        <v>3259</v>
      </c>
      <c r="C101">
        <v>1151845000</v>
      </c>
      <c r="D101">
        <v>221286750</v>
      </c>
      <c r="E101">
        <v>5.2052145010941686</v>
      </c>
      <c r="F101">
        <v>3.2426652154012756E-5</v>
      </c>
    </row>
    <row r="102" spans="1:6" x14ac:dyDescent="0.35">
      <c r="A102" t="s">
        <v>3688</v>
      </c>
      <c r="B102" t="s">
        <v>3689</v>
      </c>
      <c r="C102">
        <v>1138627500</v>
      </c>
      <c r="D102">
        <v>545417500</v>
      </c>
      <c r="E102">
        <v>2.0876255345675561</v>
      </c>
      <c r="F102">
        <v>3.721328884136102E-2</v>
      </c>
    </row>
    <row r="103" spans="1:6" x14ac:dyDescent="0.35">
      <c r="A103" t="s">
        <v>3446</v>
      </c>
      <c r="B103" t="s">
        <v>3447</v>
      </c>
      <c r="C103">
        <v>1118550000</v>
      </c>
      <c r="D103">
        <v>347432500</v>
      </c>
      <c r="E103">
        <v>3.219474286372173</v>
      </c>
      <c r="F103">
        <v>1.5858215732622194E-2</v>
      </c>
    </row>
    <row r="104" spans="1:6" x14ac:dyDescent="0.35">
      <c r="A104" t="s">
        <v>2514</v>
      </c>
      <c r="B104" t="s">
        <v>2515</v>
      </c>
      <c r="C104">
        <v>1103917500</v>
      </c>
      <c r="D104">
        <v>80965250</v>
      </c>
      <c r="E104">
        <v>13.634460462976401</v>
      </c>
      <c r="F104">
        <v>4.3174366683589463E-3</v>
      </c>
    </row>
    <row r="105" spans="1:6" x14ac:dyDescent="0.35">
      <c r="A105" t="s">
        <v>892</v>
      </c>
      <c r="B105" t="s">
        <v>893</v>
      </c>
      <c r="C105">
        <v>1102390000</v>
      </c>
      <c r="D105">
        <v>243795000</v>
      </c>
      <c r="E105">
        <v>4.5217908488689265</v>
      </c>
      <c r="F105">
        <v>1.309360121865716E-2</v>
      </c>
    </row>
    <row r="106" spans="1:6" x14ac:dyDescent="0.35">
      <c r="A106" t="s">
        <v>3539</v>
      </c>
      <c r="B106" t="s">
        <v>3540</v>
      </c>
      <c r="C106">
        <v>1102002500</v>
      </c>
      <c r="D106">
        <v>413340000</v>
      </c>
      <c r="E106">
        <v>2.6660920791600136</v>
      </c>
      <c r="F106">
        <v>9.7299834908775771E-4</v>
      </c>
    </row>
    <row r="107" spans="1:6" x14ac:dyDescent="0.35">
      <c r="A107" t="s">
        <v>1115</v>
      </c>
      <c r="B107" t="s">
        <v>1116</v>
      </c>
      <c r="C107">
        <v>1069480000</v>
      </c>
      <c r="D107">
        <v>317485000</v>
      </c>
      <c r="E107">
        <v>3.368600091342898</v>
      </c>
      <c r="F107">
        <v>2.7182237395106776E-3</v>
      </c>
    </row>
    <row r="108" spans="1:6" x14ac:dyDescent="0.35">
      <c r="A108" t="s">
        <v>598</v>
      </c>
      <c r="B108" t="s">
        <v>599</v>
      </c>
      <c r="C108">
        <v>1059732500</v>
      </c>
      <c r="D108">
        <v>176530750</v>
      </c>
      <c r="E108">
        <v>6.0031042750342358</v>
      </c>
      <c r="F108">
        <v>1.1401808944775138E-2</v>
      </c>
    </row>
    <row r="109" spans="1:6" x14ac:dyDescent="0.35">
      <c r="A109" t="s">
        <v>3696</v>
      </c>
      <c r="B109" t="s">
        <v>3697</v>
      </c>
      <c r="C109">
        <v>1046732500</v>
      </c>
      <c r="D109">
        <v>509362500</v>
      </c>
      <c r="E109">
        <v>2.0549853984146851</v>
      </c>
      <c r="F109">
        <v>1.8637916824478944E-2</v>
      </c>
    </row>
    <row r="110" spans="1:6" x14ac:dyDescent="0.35">
      <c r="A110" t="s">
        <v>3506</v>
      </c>
      <c r="B110" t="s">
        <v>3507</v>
      </c>
      <c r="C110">
        <v>1032655000</v>
      </c>
      <c r="D110">
        <v>359735000</v>
      </c>
      <c r="E110">
        <v>2.870599191071205</v>
      </c>
      <c r="F110">
        <v>6.0852259907859712E-3</v>
      </c>
    </row>
    <row r="111" spans="1:6" x14ac:dyDescent="0.35">
      <c r="A111" t="s">
        <v>3624</v>
      </c>
      <c r="B111" t="s">
        <v>3625</v>
      </c>
      <c r="C111">
        <v>1026252500</v>
      </c>
      <c r="D111">
        <v>449837500</v>
      </c>
      <c r="E111">
        <v>2.2813849445633143</v>
      </c>
      <c r="F111">
        <v>1.2230530678289985E-2</v>
      </c>
    </row>
    <row r="112" spans="1:6" x14ac:dyDescent="0.35">
      <c r="A112" t="s">
        <v>3612</v>
      </c>
      <c r="B112" t="s">
        <v>3613</v>
      </c>
      <c r="C112">
        <v>1024480000</v>
      </c>
      <c r="D112">
        <v>438990000</v>
      </c>
      <c r="E112">
        <v>2.3337205858903394</v>
      </c>
      <c r="F112">
        <v>1.0206345676030867E-2</v>
      </c>
    </row>
    <row r="113" spans="1:6" x14ac:dyDescent="0.35">
      <c r="A113" t="s">
        <v>3668</v>
      </c>
      <c r="B113" t="s">
        <v>3669</v>
      </c>
      <c r="C113">
        <v>1003710000</v>
      </c>
      <c r="D113">
        <v>469405000</v>
      </c>
      <c r="E113">
        <v>2.1382601378340667</v>
      </c>
      <c r="F113">
        <v>4.7873265009609201E-2</v>
      </c>
    </row>
    <row r="114" spans="1:6" x14ac:dyDescent="0.35">
      <c r="A114" t="s">
        <v>2448</v>
      </c>
      <c r="B114" t="s">
        <v>2449</v>
      </c>
      <c r="C114">
        <v>997787500</v>
      </c>
      <c r="D114">
        <v>226995250</v>
      </c>
      <c r="E114">
        <v>4.3956316266529809</v>
      </c>
      <c r="F114">
        <v>4.7722315557008801E-2</v>
      </c>
    </row>
    <row r="115" spans="1:6" x14ac:dyDescent="0.35">
      <c r="A115" t="s">
        <v>1012</v>
      </c>
      <c r="B115" t="s">
        <v>1013</v>
      </c>
      <c r="C115">
        <v>994110000</v>
      </c>
      <c r="D115">
        <v>321480000</v>
      </c>
      <c r="E115">
        <v>3.0922918999626727</v>
      </c>
      <c r="F115">
        <v>7.1841243179465598E-3</v>
      </c>
    </row>
    <row r="116" spans="1:6" x14ac:dyDescent="0.35">
      <c r="A116" t="s">
        <v>2454</v>
      </c>
      <c r="B116" t="s">
        <v>2455</v>
      </c>
      <c r="C116">
        <v>982105000</v>
      </c>
      <c r="D116">
        <v>341095000</v>
      </c>
      <c r="E116">
        <v>2.8792711707881971</v>
      </c>
      <c r="F116">
        <v>2.5435847682246923E-2</v>
      </c>
    </row>
    <row r="117" spans="1:6" x14ac:dyDescent="0.35">
      <c r="A117" t="s">
        <v>3418</v>
      </c>
      <c r="B117" t="s">
        <v>3419</v>
      </c>
      <c r="C117">
        <v>975235000</v>
      </c>
      <c r="D117">
        <v>281037500</v>
      </c>
      <c r="E117">
        <v>3.4701240937597295</v>
      </c>
      <c r="F117">
        <v>3.0872450741001566E-4</v>
      </c>
    </row>
    <row r="118" spans="1:6" x14ac:dyDescent="0.35">
      <c r="A118" t="s">
        <v>3374</v>
      </c>
      <c r="B118" t="s">
        <v>3375</v>
      </c>
      <c r="C118">
        <v>974527500</v>
      </c>
      <c r="D118">
        <v>266957500</v>
      </c>
      <c r="E118">
        <v>3.6504968019254003</v>
      </c>
      <c r="F118">
        <v>2.7768880448269515E-3</v>
      </c>
    </row>
    <row r="119" spans="1:6" x14ac:dyDescent="0.35">
      <c r="A119" t="s">
        <v>932</v>
      </c>
      <c r="B119" t="s">
        <v>933</v>
      </c>
      <c r="C119">
        <v>971712500</v>
      </c>
      <c r="D119">
        <v>209583250</v>
      </c>
      <c r="E119">
        <v>4.6364034339576277</v>
      </c>
      <c r="F119">
        <v>1.0051745278227171E-2</v>
      </c>
    </row>
    <row r="120" spans="1:6" x14ac:dyDescent="0.35">
      <c r="A120" t="s">
        <v>3440</v>
      </c>
      <c r="B120" t="s">
        <v>3441</v>
      </c>
      <c r="C120">
        <v>968862500</v>
      </c>
      <c r="D120">
        <v>296505000</v>
      </c>
      <c r="E120">
        <v>3.2676093151886141</v>
      </c>
      <c r="F120">
        <v>8.4233449738169968E-3</v>
      </c>
    </row>
    <row r="121" spans="1:6" x14ac:dyDescent="0.35">
      <c r="A121" t="s">
        <v>1014</v>
      </c>
      <c r="B121" t="s">
        <v>1015</v>
      </c>
      <c r="C121">
        <v>966690000</v>
      </c>
      <c r="D121">
        <v>200444250</v>
      </c>
      <c r="E121">
        <v>4.8227374943406955</v>
      </c>
      <c r="F121">
        <v>2.0753954086761232E-3</v>
      </c>
    </row>
    <row r="122" spans="1:6" x14ac:dyDescent="0.35">
      <c r="A122" t="s">
        <v>3270</v>
      </c>
      <c r="B122" t="s">
        <v>3271</v>
      </c>
      <c r="C122">
        <v>944952500</v>
      </c>
      <c r="D122">
        <v>187225000</v>
      </c>
      <c r="E122">
        <v>5.047149152089732</v>
      </c>
      <c r="F122">
        <v>1.2991701588009777E-3</v>
      </c>
    </row>
    <row r="123" spans="1:6" x14ac:dyDescent="0.35">
      <c r="A123" t="s">
        <v>2442</v>
      </c>
      <c r="B123" t="s">
        <v>2443</v>
      </c>
      <c r="C123">
        <v>941160000</v>
      </c>
      <c r="D123">
        <v>121155000</v>
      </c>
      <c r="E123">
        <v>7.7682307787544884</v>
      </c>
      <c r="F123">
        <v>7.1744208235645238E-4</v>
      </c>
    </row>
    <row r="124" spans="1:6" x14ac:dyDescent="0.35">
      <c r="A124" t="s">
        <v>868</v>
      </c>
      <c r="B124" t="s">
        <v>869</v>
      </c>
      <c r="C124">
        <v>937872500</v>
      </c>
      <c r="D124">
        <v>183823500</v>
      </c>
      <c r="E124">
        <v>5.1020272163243545</v>
      </c>
      <c r="F124">
        <v>6.4224615721642188E-3</v>
      </c>
    </row>
    <row r="125" spans="1:6" x14ac:dyDescent="0.35">
      <c r="A125" t="s">
        <v>3302</v>
      </c>
      <c r="B125" t="s">
        <v>3303</v>
      </c>
      <c r="C125">
        <v>934887500</v>
      </c>
      <c r="D125">
        <v>203500000</v>
      </c>
      <c r="E125">
        <v>4.5940417690417688</v>
      </c>
      <c r="F125">
        <v>4.0739211239523981E-3</v>
      </c>
    </row>
    <row r="126" spans="1:6" x14ac:dyDescent="0.35">
      <c r="A126" t="s">
        <v>3226</v>
      </c>
      <c r="B126" t="s">
        <v>3227</v>
      </c>
      <c r="C126">
        <v>932750000</v>
      </c>
      <c r="D126">
        <v>148950750</v>
      </c>
      <c r="E126">
        <v>6.2621369815190588</v>
      </c>
      <c r="F126">
        <v>8.2716339157574853E-5</v>
      </c>
    </row>
    <row r="127" spans="1:6" x14ac:dyDescent="0.35">
      <c r="A127" t="s">
        <v>3528</v>
      </c>
      <c r="B127" t="s">
        <v>3529</v>
      </c>
      <c r="C127">
        <v>894560000</v>
      </c>
      <c r="D127">
        <v>323970000</v>
      </c>
      <c r="E127">
        <v>2.7612433249992283</v>
      </c>
      <c r="F127">
        <v>8.1512551897680412E-4</v>
      </c>
    </row>
    <row r="128" spans="1:6" x14ac:dyDescent="0.35">
      <c r="A128" t="s">
        <v>3136</v>
      </c>
      <c r="B128" t="s">
        <v>3137</v>
      </c>
      <c r="C128">
        <v>886432500</v>
      </c>
      <c r="D128">
        <v>85014500</v>
      </c>
      <c r="E128">
        <v>10.426838951002477</v>
      </c>
      <c r="F128">
        <v>4.2508809081118617E-5</v>
      </c>
    </row>
    <row r="129" spans="1:6" x14ac:dyDescent="0.35">
      <c r="A129" t="s">
        <v>3178</v>
      </c>
      <c r="B129" t="s">
        <v>3179</v>
      </c>
      <c r="C129">
        <v>884320000</v>
      </c>
      <c r="D129">
        <v>110572000</v>
      </c>
      <c r="E129">
        <v>7.9976847664869952</v>
      </c>
      <c r="F129">
        <v>4.604019332631805E-6</v>
      </c>
    </row>
    <row r="130" spans="1:6" x14ac:dyDescent="0.35">
      <c r="A130" t="s">
        <v>3472</v>
      </c>
      <c r="B130" t="s">
        <v>3473</v>
      </c>
      <c r="C130">
        <v>882287500</v>
      </c>
      <c r="D130">
        <v>285212500</v>
      </c>
      <c r="E130">
        <v>3.0934391024236314</v>
      </c>
      <c r="F130">
        <v>1.9598972263232022E-2</v>
      </c>
    </row>
    <row r="131" spans="1:6" x14ac:dyDescent="0.35">
      <c r="A131" t="s">
        <v>3442</v>
      </c>
      <c r="B131" t="s">
        <v>3443</v>
      </c>
      <c r="C131">
        <v>873260000</v>
      </c>
      <c r="D131">
        <v>267448250</v>
      </c>
      <c r="E131">
        <v>3.2651550346655847</v>
      </c>
      <c r="F131">
        <v>2.1766952012587375E-2</v>
      </c>
    </row>
    <row r="132" spans="1:6" x14ac:dyDescent="0.35">
      <c r="A132" t="s">
        <v>3290</v>
      </c>
      <c r="B132" t="s">
        <v>3291</v>
      </c>
      <c r="C132">
        <v>869255000</v>
      </c>
      <c r="D132">
        <v>183777250</v>
      </c>
      <c r="E132">
        <v>4.7299380091931944</v>
      </c>
      <c r="F132">
        <v>3.1365310024538762E-3</v>
      </c>
    </row>
    <row r="133" spans="1:6" x14ac:dyDescent="0.35">
      <c r="A133" t="s">
        <v>3384</v>
      </c>
      <c r="B133" t="s">
        <v>3385</v>
      </c>
      <c r="C133">
        <v>855057500</v>
      </c>
      <c r="D133">
        <v>237267500</v>
      </c>
      <c r="E133">
        <v>3.6037700064273448</v>
      </c>
      <c r="F133">
        <v>7.4855183752651816E-4</v>
      </c>
    </row>
    <row r="134" spans="1:6" x14ac:dyDescent="0.35">
      <c r="A134" t="s">
        <v>1147</v>
      </c>
      <c r="B134" t="s">
        <v>1148</v>
      </c>
      <c r="C134">
        <v>836032500</v>
      </c>
      <c r="D134">
        <v>216967500</v>
      </c>
      <c r="E134">
        <v>3.853261433163953</v>
      </c>
      <c r="F134">
        <v>1.0052535470348697E-2</v>
      </c>
    </row>
    <row r="135" spans="1:6" x14ac:dyDescent="0.35">
      <c r="A135" t="s">
        <v>3180</v>
      </c>
      <c r="B135" t="s">
        <v>3181</v>
      </c>
      <c r="C135">
        <v>822640000</v>
      </c>
      <c r="D135">
        <v>102897500</v>
      </c>
      <c r="E135">
        <v>7.9947520590879275</v>
      </c>
      <c r="F135">
        <v>2.145967566197535E-3</v>
      </c>
    </row>
    <row r="136" spans="1:6" x14ac:dyDescent="0.35">
      <c r="A136" t="s">
        <v>3314</v>
      </c>
      <c r="B136" t="s">
        <v>3315</v>
      </c>
      <c r="C136">
        <v>807277500</v>
      </c>
      <c r="D136">
        <v>184775000</v>
      </c>
      <c r="E136">
        <v>4.3689757813557026</v>
      </c>
      <c r="F136">
        <v>2.3970974985425632E-5</v>
      </c>
    </row>
    <row r="137" spans="1:6" x14ac:dyDescent="0.35">
      <c r="A137" t="s">
        <v>1462</v>
      </c>
      <c r="B137" t="s">
        <v>1463</v>
      </c>
      <c r="C137">
        <v>806300000</v>
      </c>
      <c r="D137">
        <v>74615000</v>
      </c>
      <c r="E137">
        <v>10.806138175969979</v>
      </c>
      <c r="F137">
        <v>9.7511810296610352E-3</v>
      </c>
    </row>
    <row r="138" spans="1:6" x14ac:dyDescent="0.35">
      <c r="A138" t="s">
        <v>1552</v>
      </c>
      <c r="B138" t="s">
        <v>1553</v>
      </c>
      <c r="C138">
        <v>802265000</v>
      </c>
      <c r="D138">
        <v>241489750</v>
      </c>
      <c r="E138">
        <v>3.3221492837687729</v>
      </c>
      <c r="F138">
        <v>3.3118380274579619E-2</v>
      </c>
    </row>
    <row r="139" spans="1:6" x14ac:dyDescent="0.35">
      <c r="A139" t="s">
        <v>3412</v>
      </c>
      <c r="B139" t="s">
        <v>3413</v>
      </c>
      <c r="C139">
        <v>797835000</v>
      </c>
      <c r="D139">
        <v>227757500</v>
      </c>
      <c r="E139">
        <v>3.5030020965281055</v>
      </c>
      <c r="F139">
        <v>1.7061482031332953E-2</v>
      </c>
    </row>
    <row r="140" spans="1:6" x14ac:dyDescent="0.35">
      <c r="A140" t="s">
        <v>3430</v>
      </c>
      <c r="B140" t="s">
        <v>3431</v>
      </c>
      <c r="C140">
        <v>793090000</v>
      </c>
      <c r="D140">
        <v>234840000</v>
      </c>
      <c r="E140">
        <v>3.3771504002725261</v>
      </c>
      <c r="F140">
        <v>1.6596690035701429E-2</v>
      </c>
    </row>
    <row r="141" spans="1:6" x14ac:dyDescent="0.35">
      <c r="A141" t="s">
        <v>2599</v>
      </c>
      <c r="B141" t="s">
        <v>2600</v>
      </c>
      <c r="C141">
        <v>784405000</v>
      </c>
      <c r="D141">
        <v>379027500</v>
      </c>
      <c r="E141">
        <v>2.0695200216343141</v>
      </c>
      <c r="F141">
        <v>4.6505638481776614E-2</v>
      </c>
    </row>
    <row r="142" spans="1:6" x14ac:dyDescent="0.35">
      <c r="A142" t="s">
        <v>1034</v>
      </c>
      <c r="B142" t="s">
        <v>1035</v>
      </c>
      <c r="C142">
        <v>780780000</v>
      </c>
      <c r="D142">
        <v>238125000</v>
      </c>
      <c r="E142">
        <v>3.2788661417322835</v>
      </c>
      <c r="F142">
        <v>9.8586813681910291E-4</v>
      </c>
    </row>
    <row r="143" spans="1:6" x14ac:dyDescent="0.35">
      <c r="A143" t="s">
        <v>1464</v>
      </c>
      <c r="B143" t="s">
        <v>1465</v>
      </c>
      <c r="C143">
        <v>771732500</v>
      </c>
      <c r="D143">
        <v>40825750</v>
      </c>
      <c r="E143">
        <v>18.903082000943034</v>
      </c>
      <c r="F143">
        <v>2.016552346011066E-5</v>
      </c>
    </row>
    <row r="144" spans="1:6" x14ac:dyDescent="0.35">
      <c r="A144" t="s">
        <v>3232</v>
      </c>
      <c r="B144" t="s">
        <v>3233</v>
      </c>
      <c r="C144">
        <v>768397500</v>
      </c>
      <c r="D144">
        <v>127867500</v>
      </c>
      <c r="E144">
        <v>6.0093260601794825</v>
      </c>
      <c r="F144">
        <v>1.0251230154405711E-2</v>
      </c>
    </row>
    <row r="145" spans="1:6" x14ac:dyDescent="0.35">
      <c r="A145" t="s">
        <v>1077</v>
      </c>
      <c r="B145" t="s">
        <v>1078</v>
      </c>
      <c r="C145">
        <v>765417500</v>
      </c>
      <c r="D145">
        <v>373522500</v>
      </c>
      <c r="E145">
        <v>2.0491871306280078</v>
      </c>
      <c r="F145">
        <v>7.6857298693905904E-3</v>
      </c>
    </row>
    <row r="146" spans="1:6" x14ac:dyDescent="0.35">
      <c r="A146" t="s">
        <v>3595</v>
      </c>
      <c r="B146" t="s">
        <v>3596</v>
      </c>
      <c r="C146">
        <v>763580000</v>
      </c>
      <c r="D146">
        <v>317857500</v>
      </c>
      <c r="E146">
        <v>2.4022714581219571</v>
      </c>
      <c r="F146">
        <v>5.2013418805262864E-3</v>
      </c>
    </row>
    <row r="147" spans="1:6" x14ac:dyDescent="0.35">
      <c r="A147" t="s">
        <v>3458</v>
      </c>
      <c r="B147" t="s">
        <v>3459</v>
      </c>
      <c r="C147">
        <v>754680000</v>
      </c>
      <c r="D147">
        <v>238890000</v>
      </c>
      <c r="E147">
        <v>3.1591108878563356</v>
      </c>
      <c r="F147">
        <v>4.421687122801621E-3</v>
      </c>
    </row>
    <row r="148" spans="1:6" x14ac:dyDescent="0.35">
      <c r="A148" t="s">
        <v>3410</v>
      </c>
      <c r="B148" t="s">
        <v>3411</v>
      </c>
      <c r="C148">
        <v>745802500</v>
      </c>
      <c r="D148">
        <v>212770000</v>
      </c>
      <c r="E148">
        <v>3.5052051511021292</v>
      </c>
      <c r="F148">
        <v>6.2503962602216299E-3</v>
      </c>
    </row>
    <row r="149" spans="1:6" x14ac:dyDescent="0.35">
      <c r="A149" t="s">
        <v>2526</v>
      </c>
      <c r="B149" t="s">
        <v>2527</v>
      </c>
      <c r="C149">
        <v>744082500</v>
      </c>
      <c r="D149">
        <v>135497500</v>
      </c>
      <c r="E149">
        <v>5.4914850827506045</v>
      </c>
      <c r="F149">
        <v>6.5992476611851404E-3</v>
      </c>
    </row>
    <row r="150" spans="1:6" x14ac:dyDescent="0.35">
      <c r="A150" t="s">
        <v>3382</v>
      </c>
      <c r="B150" t="s">
        <v>3383</v>
      </c>
      <c r="C150">
        <v>738970000</v>
      </c>
      <c r="D150">
        <v>204827500</v>
      </c>
      <c r="E150">
        <v>3.6077675116866632</v>
      </c>
      <c r="F150">
        <v>3.9819098525987109E-3</v>
      </c>
    </row>
    <row r="151" spans="1:6" x14ac:dyDescent="0.35">
      <c r="A151" t="s">
        <v>3238</v>
      </c>
      <c r="B151" t="s">
        <v>3239</v>
      </c>
      <c r="C151">
        <v>727492500</v>
      </c>
      <c r="D151">
        <v>127152500</v>
      </c>
      <c r="E151">
        <v>5.7214171958868292</v>
      </c>
      <c r="F151">
        <v>5.1333108465689912E-4</v>
      </c>
    </row>
    <row r="152" spans="1:6" x14ac:dyDescent="0.35">
      <c r="A152" t="s">
        <v>3432</v>
      </c>
      <c r="B152" t="s">
        <v>3433</v>
      </c>
      <c r="C152">
        <v>718930000</v>
      </c>
      <c r="D152">
        <v>215375500</v>
      </c>
      <c r="E152">
        <v>3.3380305559360282</v>
      </c>
      <c r="F152">
        <v>2.8856944975595076E-2</v>
      </c>
    </row>
    <row r="153" spans="1:6" x14ac:dyDescent="0.35">
      <c r="A153" t="s">
        <v>3240</v>
      </c>
      <c r="B153" t="s">
        <v>3241</v>
      </c>
      <c r="C153">
        <v>718742500</v>
      </c>
      <c r="D153">
        <v>127292500</v>
      </c>
      <c r="E153">
        <v>5.6463852937132977</v>
      </c>
      <c r="F153">
        <v>1.2440065587394158E-2</v>
      </c>
    </row>
    <row r="154" spans="1:6" x14ac:dyDescent="0.35">
      <c r="A154" t="s">
        <v>2361</v>
      </c>
      <c r="B154" t="s">
        <v>2362</v>
      </c>
      <c r="C154">
        <v>717230000</v>
      </c>
      <c r="D154">
        <v>152896750</v>
      </c>
      <c r="E154">
        <v>4.6909433980774606</v>
      </c>
      <c r="F154">
        <v>1.718056769714215E-2</v>
      </c>
    </row>
    <row r="155" spans="1:6" x14ac:dyDescent="0.35">
      <c r="A155" t="s">
        <v>974</v>
      </c>
      <c r="B155" t="s">
        <v>975</v>
      </c>
      <c r="C155">
        <v>714955000</v>
      </c>
      <c r="D155">
        <v>152132500</v>
      </c>
      <c r="E155">
        <v>4.6995546645194155</v>
      </c>
      <c r="F155">
        <v>2.1863956170010486E-3</v>
      </c>
    </row>
    <row r="156" spans="1:6" x14ac:dyDescent="0.35">
      <c r="A156" t="s">
        <v>1101</v>
      </c>
      <c r="B156" t="s">
        <v>1102</v>
      </c>
      <c r="C156">
        <v>698932500</v>
      </c>
      <c r="D156">
        <v>108078000</v>
      </c>
      <c r="E156">
        <v>6.4669266640759453</v>
      </c>
      <c r="F156">
        <v>2.6331357060853512E-3</v>
      </c>
    </row>
    <row r="157" spans="1:6" x14ac:dyDescent="0.35">
      <c r="A157" t="s">
        <v>1129</v>
      </c>
      <c r="B157" t="s">
        <v>1130</v>
      </c>
      <c r="C157">
        <v>698160000</v>
      </c>
      <c r="D157">
        <v>91077500</v>
      </c>
      <c r="E157">
        <v>7.6655595509318983</v>
      </c>
      <c r="F157">
        <v>4.0697410669944525E-3</v>
      </c>
    </row>
    <row r="158" spans="1:6" x14ac:dyDescent="0.35">
      <c r="A158" t="s">
        <v>3230</v>
      </c>
      <c r="B158" t="s">
        <v>3231</v>
      </c>
      <c r="C158">
        <v>692650000</v>
      </c>
      <c r="D158">
        <v>113479750</v>
      </c>
      <c r="E158">
        <v>6.1037321636679671</v>
      </c>
      <c r="F158">
        <v>3.5425987401078593E-2</v>
      </c>
    </row>
    <row r="159" spans="1:6" x14ac:dyDescent="0.35">
      <c r="A159" t="s">
        <v>636</v>
      </c>
      <c r="B159" t="s">
        <v>637</v>
      </c>
      <c r="C159">
        <v>669092500</v>
      </c>
      <c r="D159">
        <v>107707500</v>
      </c>
      <c r="E159">
        <v>6.2121254323050854</v>
      </c>
      <c r="F159">
        <v>1.3719892637245842E-3</v>
      </c>
    </row>
    <row r="160" spans="1:6" x14ac:dyDescent="0.35">
      <c r="A160" t="s">
        <v>3118</v>
      </c>
      <c r="B160" t="s">
        <v>3119</v>
      </c>
      <c r="C160">
        <v>667902500</v>
      </c>
      <c r="D160">
        <v>49415500</v>
      </c>
      <c r="E160">
        <v>13.516052655543302</v>
      </c>
      <c r="F160">
        <v>2.7688834294416743E-2</v>
      </c>
    </row>
    <row r="161" spans="1:6" x14ac:dyDescent="0.35">
      <c r="A161" t="s">
        <v>3132</v>
      </c>
      <c r="B161" t="s">
        <v>3133</v>
      </c>
      <c r="C161">
        <v>665192500</v>
      </c>
      <c r="D161">
        <v>62912250</v>
      </c>
      <c r="E161">
        <v>10.573338260831555</v>
      </c>
      <c r="F161">
        <v>5.6731748828730722E-5</v>
      </c>
    </row>
    <row r="162" spans="1:6" x14ac:dyDescent="0.35">
      <c r="A162" t="s">
        <v>800</v>
      </c>
      <c r="B162" t="s">
        <v>801</v>
      </c>
      <c r="C162">
        <v>662777500</v>
      </c>
      <c r="D162">
        <v>239862500</v>
      </c>
      <c r="E162">
        <v>2.7631559747772161</v>
      </c>
      <c r="F162">
        <v>9.3786846845570898E-3</v>
      </c>
    </row>
    <row r="163" spans="1:6" x14ac:dyDescent="0.35">
      <c r="A163" t="s">
        <v>2667</v>
      </c>
      <c r="B163" t="s">
        <v>2668</v>
      </c>
      <c r="C163">
        <v>662490000</v>
      </c>
      <c r="D163">
        <v>79895500</v>
      </c>
      <c r="E163">
        <v>8.2919563680057067</v>
      </c>
      <c r="F163">
        <v>1.7858790220518447E-4</v>
      </c>
    </row>
    <row r="164" spans="1:6" x14ac:dyDescent="0.35">
      <c r="A164" t="s">
        <v>592</v>
      </c>
      <c r="B164" t="s">
        <v>593</v>
      </c>
      <c r="C164">
        <v>657305000</v>
      </c>
      <c r="D164">
        <v>15259750</v>
      </c>
      <c r="E164">
        <v>43.0744278248333</v>
      </c>
      <c r="F164">
        <v>5.2786668620952908E-4</v>
      </c>
    </row>
    <row r="165" spans="1:6" x14ac:dyDescent="0.35">
      <c r="A165" t="s">
        <v>2607</v>
      </c>
      <c r="B165" t="s">
        <v>2608</v>
      </c>
      <c r="C165">
        <v>641212500</v>
      </c>
      <c r="D165">
        <v>69830750</v>
      </c>
      <c r="E165">
        <v>9.1823802551168363</v>
      </c>
      <c r="F165">
        <v>2.3656781025992166E-4</v>
      </c>
    </row>
    <row r="166" spans="1:6" x14ac:dyDescent="0.35">
      <c r="A166" t="s">
        <v>820</v>
      </c>
      <c r="B166" t="s">
        <v>821</v>
      </c>
      <c r="C166">
        <v>623192500</v>
      </c>
      <c r="D166">
        <v>135473250</v>
      </c>
      <c r="E166">
        <v>4.6001147828076761</v>
      </c>
      <c r="F166">
        <v>3.224558189243513E-3</v>
      </c>
    </row>
    <row r="167" spans="1:6" x14ac:dyDescent="0.35">
      <c r="A167" t="s">
        <v>994</v>
      </c>
      <c r="B167" t="s">
        <v>995</v>
      </c>
      <c r="C167">
        <v>623055000</v>
      </c>
      <c r="D167">
        <v>23198750</v>
      </c>
      <c r="E167">
        <v>26.857266016487959</v>
      </c>
      <c r="F167">
        <v>4.2725342652970358E-2</v>
      </c>
    </row>
    <row r="168" spans="1:6" x14ac:dyDescent="0.35">
      <c r="A168" t="s">
        <v>704</v>
      </c>
      <c r="B168" t="s">
        <v>705</v>
      </c>
      <c r="C168">
        <v>615455000</v>
      </c>
      <c r="D168">
        <v>92539250</v>
      </c>
      <c r="E168">
        <v>6.6507454944793691</v>
      </c>
      <c r="F168">
        <v>7.4860501131682198E-3</v>
      </c>
    </row>
    <row r="169" spans="1:6" x14ac:dyDescent="0.35">
      <c r="A169" t="s">
        <v>3462</v>
      </c>
      <c r="B169" t="s">
        <v>3463</v>
      </c>
      <c r="C169">
        <v>613560000</v>
      </c>
      <c r="D169">
        <v>197733000</v>
      </c>
      <c r="E169">
        <v>3.1029721897710547</v>
      </c>
      <c r="F169">
        <v>4.5598507262249656E-2</v>
      </c>
    </row>
    <row r="170" spans="1:6" x14ac:dyDescent="0.35">
      <c r="A170" t="s">
        <v>3356</v>
      </c>
      <c r="B170" t="s">
        <v>3357</v>
      </c>
      <c r="C170">
        <v>607075000</v>
      </c>
      <c r="D170">
        <v>157587500</v>
      </c>
      <c r="E170">
        <v>3.8523042754025543</v>
      </c>
      <c r="F170">
        <v>2.2788726333893982E-4</v>
      </c>
    </row>
    <row r="171" spans="1:6" x14ac:dyDescent="0.35">
      <c r="A171" t="s">
        <v>1028</v>
      </c>
      <c r="B171" t="s">
        <v>1029</v>
      </c>
      <c r="C171">
        <v>605712500</v>
      </c>
      <c r="D171">
        <v>170507500</v>
      </c>
      <c r="E171">
        <v>3.5524097180475933</v>
      </c>
      <c r="F171">
        <v>4.2991156986617049E-3</v>
      </c>
    </row>
    <row r="172" spans="1:6" x14ac:dyDescent="0.35">
      <c r="A172" t="s">
        <v>2795</v>
      </c>
      <c r="B172" t="s">
        <v>2796</v>
      </c>
      <c r="C172">
        <v>602397500</v>
      </c>
      <c r="D172">
        <v>154095500</v>
      </c>
      <c r="E172">
        <v>3.909247836568881</v>
      </c>
      <c r="F172">
        <v>5.8470646681271872E-3</v>
      </c>
    </row>
    <row r="173" spans="1:6" x14ac:dyDescent="0.35">
      <c r="A173" t="s">
        <v>3692</v>
      </c>
      <c r="B173" t="s">
        <v>3693</v>
      </c>
      <c r="C173">
        <v>601530000</v>
      </c>
      <c r="D173">
        <v>292629000</v>
      </c>
      <c r="E173">
        <v>2.0556062454507242</v>
      </c>
      <c r="F173">
        <v>1.0988470601876899E-2</v>
      </c>
    </row>
    <row r="174" spans="1:6" x14ac:dyDescent="0.35">
      <c r="A174" t="s">
        <v>3100</v>
      </c>
      <c r="B174" t="s">
        <v>3101</v>
      </c>
      <c r="C174">
        <v>596022500</v>
      </c>
      <c r="D174">
        <v>26860250</v>
      </c>
      <c r="E174">
        <v>22.189759961281077</v>
      </c>
      <c r="F174">
        <v>2.1051092380282286E-3</v>
      </c>
    </row>
    <row r="175" spans="1:6" x14ac:dyDescent="0.35">
      <c r="A175" t="s">
        <v>3292</v>
      </c>
      <c r="B175" t="s">
        <v>3293</v>
      </c>
      <c r="C175">
        <v>595655000</v>
      </c>
      <c r="D175">
        <v>126595000</v>
      </c>
      <c r="E175">
        <v>4.7052016272364625</v>
      </c>
      <c r="F175">
        <v>1.4928937202072197E-3</v>
      </c>
    </row>
    <row r="176" spans="1:6" x14ac:dyDescent="0.35">
      <c r="A176" t="s">
        <v>3488</v>
      </c>
      <c r="B176" t="s">
        <v>3489</v>
      </c>
      <c r="C176">
        <v>588282500</v>
      </c>
      <c r="D176">
        <v>197510250</v>
      </c>
      <c r="E176">
        <v>2.9784909897081291</v>
      </c>
      <c r="F176">
        <v>3.7863705153006182E-2</v>
      </c>
    </row>
    <row r="177" spans="1:6" x14ac:dyDescent="0.35">
      <c r="A177" t="s">
        <v>3108</v>
      </c>
      <c r="B177" t="s">
        <v>3109</v>
      </c>
      <c r="C177">
        <v>587045000</v>
      </c>
      <c r="D177">
        <v>36590000</v>
      </c>
      <c r="E177">
        <v>16.043864443837116</v>
      </c>
      <c r="F177">
        <v>6.5238577432575985E-5</v>
      </c>
    </row>
    <row r="178" spans="1:6" x14ac:dyDescent="0.35">
      <c r="A178" t="s">
        <v>1085</v>
      </c>
      <c r="B178" t="s">
        <v>1086</v>
      </c>
      <c r="C178">
        <v>586787500</v>
      </c>
      <c r="D178">
        <v>224427500</v>
      </c>
      <c r="E178">
        <v>2.6145971416158895</v>
      </c>
      <c r="F178">
        <v>8.5073313927878768E-3</v>
      </c>
    </row>
    <row r="179" spans="1:6" x14ac:dyDescent="0.35">
      <c r="A179" t="s">
        <v>3610</v>
      </c>
      <c r="B179" t="s">
        <v>3611</v>
      </c>
      <c r="C179">
        <v>585705000</v>
      </c>
      <c r="D179">
        <v>249705000</v>
      </c>
      <c r="E179">
        <v>2.3455877935964438</v>
      </c>
      <c r="F179">
        <v>1.3750564632756835E-2</v>
      </c>
    </row>
    <row r="180" spans="1:6" x14ac:dyDescent="0.35">
      <c r="A180" t="s">
        <v>1004</v>
      </c>
      <c r="B180" t="s">
        <v>1005</v>
      </c>
      <c r="C180">
        <v>583577500</v>
      </c>
      <c r="D180">
        <v>138427500</v>
      </c>
      <c r="E180">
        <v>4.2157627639016813</v>
      </c>
      <c r="F180">
        <v>1.2521603787868228E-2</v>
      </c>
    </row>
    <row r="181" spans="1:6" x14ac:dyDescent="0.35">
      <c r="A181" t="s">
        <v>2649</v>
      </c>
      <c r="B181" t="s">
        <v>2650</v>
      </c>
      <c r="C181">
        <v>583357500</v>
      </c>
      <c r="D181">
        <v>214657500</v>
      </c>
      <c r="E181">
        <v>2.7176199294224519</v>
      </c>
      <c r="F181">
        <v>4.1040064009797306E-3</v>
      </c>
    </row>
    <row r="182" spans="1:6" x14ac:dyDescent="0.35">
      <c r="A182" t="s">
        <v>3322</v>
      </c>
      <c r="B182" t="s">
        <v>3323</v>
      </c>
      <c r="C182">
        <v>574520000</v>
      </c>
      <c r="D182">
        <v>136102500</v>
      </c>
      <c r="E182">
        <v>4.2212303227347032</v>
      </c>
      <c r="F182">
        <v>8.3018748288615878E-3</v>
      </c>
    </row>
    <row r="183" spans="1:6" x14ac:dyDescent="0.35">
      <c r="A183" t="s">
        <v>890</v>
      </c>
      <c r="B183" t="s">
        <v>891</v>
      </c>
      <c r="C183">
        <v>569882500</v>
      </c>
      <c r="D183">
        <v>96057500</v>
      </c>
      <c r="E183">
        <v>5.9327225880332088</v>
      </c>
      <c r="F183">
        <v>5.0627252231376122E-3</v>
      </c>
    </row>
    <row r="184" spans="1:6" x14ac:dyDescent="0.35">
      <c r="A184" t="s">
        <v>3510</v>
      </c>
      <c r="B184" t="s">
        <v>3511</v>
      </c>
      <c r="C184">
        <v>568180000</v>
      </c>
      <c r="D184">
        <v>198805000</v>
      </c>
      <c r="E184">
        <v>2.857976409044038</v>
      </c>
      <c r="F184">
        <v>4.1934479447659385E-2</v>
      </c>
    </row>
    <row r="185" spans="1:6" x14ac:dyDescent="0.35">
      <c r="A185" t="s">
        <v>3195</v>
      </c>
      <c r="B185" t="s">
        <v>3196</v>
      </c>
      <c r="C185">
        <v>560222500</v>
      </c>
      <c r="D185">
        <v>75402500</v>
      </c>
      <c r="E185">
        <v>7.4297602864626509</v>
      </c>
      <c r="F185">
        <v>1.2209513692552058E-4</v>
      </c>
    </row>
    <row r="186" spans="1:6" x14ac:dyDescent="0.35">
      <c r="A186" t="s">
        <v>1043</v>
      </c>
      <c r="B186" t="s">
        <v>1044</v>
      </c>
      <c r="C186">
        <v>555150000</v>
      </c>
      <c r="D186">
        <v>49943750</v>
      </c>
      <c r="E186">
        <v>11.115504943060943</v>
      </c>
      <c r="F186">
        <v>7.3588031220807001E-6</v>
      </c>
    </row>
    <row r="187" spans="1:6" x14ac:dyDescent="0.35">
      <c r="A187" t="s">
        <v>3555</v>
      </c>
      <c r="B187" t="s">
        <v>3556</v>
      </c>
      <c r="C187">
        <v>553335000</v>
      </c>
      <c r="D187">
        <v>213600000</v>
      </c>
      <c r="E187">
        <v>2.5905196629213485</v>
      </c>
      <c r="F187">
        <v>7.1510434365315168E-3</v>
      </c>
    </row>
    <row r="188" spans="1:6" x14ac:dyDescent="0.35">
      <c r="A188" t="s">
        <v>2329</v>
      </c>
      <c r="B188" t="s">
        <v>2330</v>
      </c>
      <c r="C188">
        <v>550020000</v>
      </c>
      <c r="D188">
        <v>132587500</v>
      </c>
      <c r="E188">
        <v>4.1483548599981148</v>
      </c>
      <c r="F188">
        <v>2.8374123284924977E-2</v>
      </c>
    </row>
    <row r="189" spans="1:6" x14ac:dyDescent="0.35">
      <c r="A189" t="s">
        <v>3282</v>
      </c>
      <c r="B189" t="s">
        <v>3283</v>
      </c>
      <c r="C189">
        <v>545420000</v>
      </c>
      <c r="D189">
        <v>112310500</v>
      </c>
      <c r="E189">
        <v>4.8563580431037172</v>
      </c>
      <c r="F189">
        <v>1.927134610554632E-2</v>
      </c>
    </row>
    <row r="190" spans="1:6" x14ac:dyDescent="0.35">
      <c r="A190" t="s">
        <v>1480</v>
      </c>
      <c r="B190" t="s">
        <v>1481</v>
      </c>
      <c r="C190">
        <v>545250000</v>
      </c>
      <c r="D190">
        <v>62037500</v>
      </c>
      <c r="E190">
        <v>8.7890388877694949</v>
      </c>
      <c r="F190">
        <v>1.0687840747802377E-3</v>
      </c>
    </row>
    <row r="191" spans="1:6" x14ac:dyDescent="0.35">
      <c r="A191" t="s">
        <v>2563</v>
      </c>
      <c r="B191" t="s">
        <v>2564</v>
      </c>
      <c r="C191">
        <v>545080000</v>
      </c>
      <c r="D191">
        <v>209707500</v>
      </c>
      <c r="E191">
        <v>2.5992394168067428</v>
      </c>
      <c r="F191">
        <v>3.4927847582653895E-2</v>
      </c>
    </row>
    <row r="192" spans="1:6" x14ac:dyDescent="0.35">
      <c r="A192" t="s">
        <v>3242</v>
      </c>
      <c r="B192" t="s">
        <v>3243</v>
      </c>
      <c r="C192">
        <v>539320750</v>
      </c>
      <c r="D192">
        <v>97694750</v>
      </c>
      <c r="E192">
        <v>5.5204680906599384</v>
      </c>
      <c r="F192">
        <v>1.9199420770956141E-2</v>
      </c>
    </row>
    <row r="193" spans="1:6" x14ac:dyDescent="0.35">
      <c r="A193" t="s">
        <v>2518</v>
      </c>
      <c r="B193" t="s">
        <v>2519</v>
      </c>
      <c r="C193">
        <v>532910000</v>
      </c>
      <c r="D193">
        <v>45056000</v>
      </c>
      <c r="E193">
        <v>11.827725497159092</v>
      </c>
      <c r="F193">
        <v>1.4311424633244485E-3</v>
      </c>
    </row>
    <row r="194" spans="1:6" x14ac:dyDescent="0.35">
      <c r="A194" t="s">
        <v>3348</v>
      </c>
      <c r="B194" t="s">
        <v>3349</v>
      </c>
      <c r="C194">
        <v>528922500</v>
      </c>
      <c r="D194">
        <v>133047500</v>
      </c>
      <c r="E194">
        <v>3.975441101862117</v>
      </c>
      <c r="F194">
        <v>4.3247476033690026E-3</v>
      </c>
    </row>
    <row r="195" spans="1:6" x14ac:dyDescent="0.35">
      <c r="A195" t="s">
        <v>1081</v>
      </c>
      <c r="B195" t="s">
        <v>1082</v>
      </c>
      <c r="C195">
        <v>522535000</v>
      </c>
      <c r="D195">
        <v>178053500</v>
      </c>
      <c r="E195">
        <v>2.9347078265802131</v>
      </c>
      <c r="F195">
        <v>1.3034977861479745E-2</v>
      </c>
    </row>
    <row r="196" spans="1:6" x14ac:dyDescent="0.35">
      <c r="A196" t="s">
        <v>2341</v>
      </c>
      <c r="B196" t="s">
        <v>2342</v>
      </c>
      <c r="C196">
        <v>521742500</v>
      </c>
      <c r="D196">
        <v>39049500</v>
      </c>
      <c r="E196">
        <v>13.361054558957221</v>
      </c>
      <c r="F196">
        <v>1.1993697197729737E-3</v>
      </c>
    </row>
    <row r="197" spans="1:6" x14ac:dyDescent="0.35">
      <c r="A197" t="s">
        <v>3424</v>
      </c>
      <c r="B197" t="s">
        <v>3425</v>
      </c>
      <c r="C197">
        <v>520257500</v>
      </c>
      <c r="D197">
        <v>151873750</v>
      </c>
      <c r="E197">
        <v>3.4255919801809069</v>
      </c>
      <c r="F197">
        <v>1.5283075819404109E-2</v>
      </c>
    </row>
    <row r="198" spans="1:6" x14ac:dyDescent="0.35">
      <c r="A198" t="s">
        <v>3370</v>
      </c>
      <c r="B198" t="s">
        <v>3371</v>
      </c>
      <c r="C198">
        <v>518940000</v>
      </c>
      <c r="D198">
        <v>139622500</v>
      </c>
      <c r="E198">
        <v>3.7167361993947967</v>
      </c>
      <c r="F198">
        <v>4.8870396267264764E-3</v>
      </c>
    </row>
    <row r="199" spans="1:6" x14ac:dyDescent="0.35">
      <c r="A199" t="s">
        <v>3448</v>
      </c>
      <c r="B199" t="s">
        <v>3449</v>
      </c>
      <c r="C199">
        <v>516817500</v>
      </c>
      <c r="D199">
        <v>162042500</v>
      </c>
      <c r="E199">
        <v>3.189394757548174</v>
      </c>
      <c r="F199">
        <v>1.719819781510229E-3</v>
      </c>
    </row>
    <row r="200" spans="1:6" x14ac:dyDescent="0.35">
      <c r="A200" t="s">
        <v>2680</v>
      </c>
      <c r="B200" t="s">
        <v>2681</v>
      </c>
      <c r="C200">
        <v>515297500</v>
      </c>
      <c r="D200">
        <v>52761000</v>
      </c>
      <c r="E200">
        <v>9.7666363412368984</v>
      </c>
      <c r="F200">
        <v>1.2763421023979662E-2</v>
      </c>
    </row>
    <row r="201" spans="1:6" x14ac:dyDescent="0.35">
      <c r="A201" t="s">
        <v>850</v>
      </c>
      <c r="B201" t="s">
        <v>851</v>
      </c>
      <c r="C201">
        <v>513595000</v>
      </c>
      <c r="D201">
        <v>22369750</v>
      </c>
      <c r="E201">
        <v>22.959353591345455</v>
      </c>
      <c r="F201">
        <v>2.5969357039267806E-2</v>
      </c>
    </row>
    <row r="202" spans="1:6" x14ac:dyDescent="0.35">
      <c r="A202" t="s">
        <v>1041</v>
      </c>
      <c r="B202" t="s">
        <v>1042</v>
      </c>
      <c r="C202">
        <v>509602500</v>
      </c>
      <c r="D202">
        <v>169815500</v>
      </c>
      <c r="E202">
        <v>3.0009186440578155</v>
      </c>
      <c r="F202">
        <v>1.8219764619351722E-2</v>
      </c>
    </row>
    <row r="203" spans="1:6" x14ac:dyDescent="0.35">
      <c r="A203" t="s">
        <v>1508</v>
      </c>
      <c r="B203" t="s">
        <v>1509</v>
      </c>
      <c r="C203">
        <v>504700000</v>
      </c>
      <c r="D203">
        <v>56124250</v>
      </c>
      <c r="E203">
        <v>8.9925477846029125</v>
      </c>
      <c r="F203">
        <v>7.5775295505031156E-5</v>
      </c>
    </row>
    <row r="204" spans="1:6" x14ac:dyDescent="0.35">
      <c r="A204" t="s">
        <v>3686</v>
      </c>
      <c r="B204" t="s">
        <v>3687</v>
      </c>
      <c r="C204">
        <v>493597500</v>
      </c>
      <c r="D204">
        <v>236157500</v>
      </c>
      <c r="E204">
        <v>2.0901199411409759</v>
      </c>
      <c r="F204">
        <v>1.9371816142897812E-2</v>
      </c>
    </row>
    <row r="205" spans="1:6" x14ac:dyDescent="0.35">
      <c r="A205" t="s">
        <v>3684</v>
      </c>
      <c r="B205" t="s">
        <v>3685</v>
      </c>
      <c r="C205">
        <v>489212500</v>
      </c>
      <c r="D205">
        <v>233915750</v>
      </c>
      <c r="E205">
        <v>2.0914047044715884</v>
      </c>
      <c r="F205">
        <v>1.3738503950946749E-2</v>
      </c>
    </row>
    <row r="206" spans="1:6" x14ac:dyDescent="0.35">
      <c r="A206" t="s">
        <v>836</v>
      </c>
      <c r="B206" t="s">
        <v>837</v>
      </c>
      <c r="C206">
        <v>486400000</v>
      </c>
      <c r="D206">
        <v>143166500</v>
      </c>
      <c r="E206">
        <v>3.3974428375353174</v>
      </c>
      <c r="F206">
        <v>4.542312696105525E-2</v>
      </c>
    </row>
    <row r="207" spans="1:6" x14ac:dyDescent="0.35">
      <c r="A207" t="s">
        <v>3638</v>
      </c>
      <c r="B207" t="s">
        <v>3639</v>
      </c>
      <c r="C207">
        <v>485682500</v>
      </c>
      <c r="D207">
        <v>214995000</v>
      </c>
      <c r="E207">
        <v>2.2590409079280915</v>
      </c>
      <c r="F207">
        <v>2.3967705587124525E-2</v>
      </c>
    </row>
    <row r="208" spans="1:6" x14ac:dyDescent="0.35">
      <c r="A208" t="s">
        <v>3567</v>
      </c>
      <c r="B208" t="s">
        <v>3568</v>
      </c>
      <c r="C208">
        <v>485470000</v>
      </c>
      <c r="D208">
        <v>190745000</v>
      </c>
      <c r="E208">
        <v>2.5451256913680567</v>
      </c>
      <c r="F208">
        <v>4.9640188477056545E-3</v>
      </c>
    </row>
    <row r="209" spans="1:6" x14ac:dyDescent="0.35">
      <c r="A209" t="s">
        <v>1504</v>
      </c>
      <c r="B209" t="s">
        <v>1505</v>
      </c>
      <c r="C209">
        <v>485045000</v>
      </c>
      <c r="D209">
        <v>52922500</v>
      </c>
      <c r="E209">
        <v>9.1651943880202182</v>
      </c>
      <c r="F209">
        <v>5.0909264159723182E-3</v>
      </c>
    </row>
    <row r="210" spans="1:6" x14ac:dyDescent="0.35">
      <c r="A210" t="s">
        <v>3164</v>
      </c>
      <c r="B210" t="s">
        <v>3165</v>
      </c>
      <c r="C210">
        <v>479272500</v>
      </c>
      <c r="D210">
        <v>54502250</v>
      </c>
      <c r="E210">
        <v>8.7936277860088339</v>
      </c>
      <c r="F210">
        <v>5.8958702852486512E-3</v>
      </c>
    </row>
    <row r="211" spans="1:6" x14ac:dyDescent="0.35">
      <c r="A211" t="s">
        <v>3264</v>
      </c>
      <c r="B211" t="s">
        <v>3265</v>
      </c>
      <c r="C211">
        <v>473412500</v>
      </c>
      <c r="D211">
        <v>92562500</v>
      </c>
      <c r="E211">
        <v>5.1145172180958811</v>
      </c>
      <c r="F211">
        <v>1.3024895781479889E-2</v>
      </c>
    </row>
    <row r="212" spans="1:6" x14ac:dyDescent="0.35">
      <c r="A212" t="s">
        <v>3192</v>
      </c>
      <c r="B212" t="s">
        <v>1551</v>
      </c>
      <c r="C212">
        <v>471852500</v>
      </c>
      <c r="D212">
        <v>61416500</v>
      </c>
      <c r="E212">
        <v>7.6828295327802794</v>
      </c>
      <c r="F212">
        <v>5.2456286775549848E-3</v>
      </c>
    </row>
    <row r="213" spans="1:6" x14ac:dyDescent="0.35">
      <c r="A213" t="s">
        <v>1022</v>
      </c>
      <c r="B213" t="s">
        <v>1023</v>
      </c>
      <c r="C213">
        <v>471832500</v>
      </c>
      <c r="D213">
        <v>142912500</v>
      </c>
      <c r="E213">
        <v>3.3015481500918393</v>
      </c>
      <c r="F213">
        <v>2.2778236363793507E-3</v>
      </c>
    </row>
    <row r="214" spans="1:6" x14ac:dyDescent="0.35">
      <c r="A214" t="s">
        <v>3186</v>
      </c>
      <c r="B214" t="s">
        <v>3187</v>
      </c>
      <c r="C214">
        <v>465817500</v>
      </c>
      <c r="D214">
        <v>58823500</v>
      </c>
      <c r="E214">
        <v>7.9189014594507299</v>
      </c>
      <c r="F214">
        <v>4.1048157466857717E-3</v>
      </c>
    </row>
    <row r="215" spans="1:6" x14ac:dyDescent="0.35">
      <c r="A215" t="s">
        <v>1478</v>
      </c>
      <c r="B215" t="s">
        <v>1479</v>
      </c>
      <c r="C215">
        <v>461320000</v>
      </c>
      <c r="D215">
        <v>115582500</v>
      </c>
      <c r="E215">
        <v>3.9912616529318883</v>
      </c>
      <c r="F215">
        <v>7.3114935844777853E-3</v>
      </c>
    </row>
    <row r="216" spans="1:6" x14ac:dyDescent="0.35">
      <c r="A216" t="s">
        <v>2918</v>
      </c>
      <c r="B216" t="s">
        <v>2919</v>
      </c>
      <c r="C216">
        <v>458855000</v>
      </c>
      <c r="D216">
        <v>0</v>
      </c>
      <c r="E216" t="e">
        <v>#DIV/0!</v>
      </c>
      <c r="F216">
        <v>4.9914825246952076E-3</v>
      </c>
    </row>
    <row r="217" spans="1:6" x14ac:dyDescent="0.35">
      <c r="A217" t="s">
        <v>1032</v>
      </c>
      <c r="B217" t="s">
        <v>1033</v>
      </c>
      <c r="C217">
        <v>457815000</v>
      </c>
      <c r="D217">
        <v>156347500</v>
      </c>
      <c r="E217">
        <v>2.928188810182446</v>
      </c>
      <c r="F217">
        <v>1.1134898086951775E-2</v>
      </c>
    </row>
    <row r="218" spans="1:6" x14ac:dyDescent="0.35">
      <c r="A218" t="s">
        <v>2575</v>
      </c>
      <c r="B218" t="s">
        <v>2576</v>
      </c>
      <c r="C218">
        <v>454615000</v>
      </c>
      <c r="D218">
        <v>84992500</v>
      </c>
      <c r="E218">
        <v>5.348883725034562</v>
      </c>
      <c r="F218">
        <v>4.8363592072977741E-4</v>
      </c>
    </row>
    <row r="219" spans="1:6" x14ac:dyDescent="0.35">
      <c r="A219" t="s">
        <v>3244</v>
      </c>
      <c r="B219" t="s">
        <v>3245</v>
      </c>
      <c r="C219">
        <v>449667500</v>
      </c>
      <c r="D219">
        <v>81497500</v>
      </c>
      <c r="E219">
        <v>5.5175618884014845</v>
      </c>
      <c r="F219">
        <v>1.7659383641449055E-3</v>
      </c>
    </row>
    <row r="220" spans="1:6" x14ac:dyDescent="0.35">
      <c r="A220" t="s">
        <v>3316</v>
      </c>
      <c r="B220" t="s">
        <v>3317</v>
      </c>
      <c r="C220">
        <v>449305000</v>
      </c>
      <c r="D220">
        <v>102947500</v>
      </c>
      <c r="E220">
        <v>4.364409043444474</v>
      </c>
      <c r="F220">
        <v>8.8254287616746085E-3</v>
      </c>
    </row>
    <row r="221" spans="1:6" x14ac:dyDescent="0.35">
      <c r="A221" t="s">
        <v>3246</v>
      </c>
      <c r="B221" t="s">
        <v>3247</v>
      </c>
      <c r="C221">
        <v>448757500</v>
      </c>
      <c r="D221">
        <v>83500000</v>
      </c>
      <c r="E221">
        <v>5.3743413173652694</v>
      </c>
      <c r="F221">
        <v>2.7127904505122084E-2</v>
      </c>
    </row>
    <row r="222" spans="1:6" x14ac:dyDescent="0.35">
      <c r="A222" t="s">
        <v>3174</v>
      </c>
      <c r="B222" t="s">
        <v>3175</v>
      </c>
      <c r="C222">
        <v>443907500</v>
      </c>
      <c r="D222">
        <v>54433500</v>
      </c>
      <c r="E222">
        <v>8.1550423911745522</v>
      </c>
      <c r="F222">
        <v>5.6744248757217733E-4</v>
      </c>
    </row>
    <row r="223" spans="1:6" x14ac:dyDescent="0.35">
      <c r="A223" t="s">
        <v>1083</v>
      </c>
      <c r="B223" t="s">
        <v>1084</v>
      </c>
      <c r="C223">
        <v>441997500</v>
      </c>
      <c r="D223">
        <v>97491500</v>
      </c>
      <c r="E223">
        <v>4.5337029382048692</v>
      </c>
      <c r="F223">
        <v>8.2900302300036824E-4</v>
      </c>
    </row>
    <row r="224" spans="1:6" x14ac:dyDescent="0.35">
      <c r="A224" t="s">
        <v>3214</v>
      </c>
      <c r="B224" t="s">
        <v>3215</v>
      </c>
      <c r="C224">
        <v>441442500</v>
      </c>
      <c r="D224">
        <v>63697250</v>
      </c>
      <c r="E224">
        <v>6.9303227376378098</v>
      </c>
      <c r="F224">
        <v>7.1703688654813612E-6</v>
      </c>
    </row>
    <row r="225" spans="1:6" x14ac:dyDescent="0.35">
      <c r="A225" t="s">
        <v>2484</v>
      </c>
      <c r="B225" t="s">
        <v>2485</v>
      </c>
      <c r="C225">
        <v>441285000</v>
      </c>
      <c r="D225">
        <v>125163500</v>
      </c>
      <c r="E225">
        <v>3.5256684256991853</v>
      </c>
      <c r="F225">
        <v>8.9523046581487173E-3</v>
      </c>
    </row>
    <row r="226" spans="1:6" x14ac:dyDescent="0.35">
      <c r="A226" t="s">
        <v>3579</v>
      </c>
      <c r="B226" t="s">
        <v>3580</v>
      </c>
      <c r="C226">
        <v>439815000</v>
      </c>
      <c r="D226">
        <v>176755000</v>
      </c>
      <c r="E226">
        <v>2.4882747305592487</v>
      </c>
      <c r="F226">
        <v>2.9341330665066667E-3</v>
      </c>
    </row>
    <row r="227" spans="1:6" x14ac:dyDescent="0.35">
      <c r="A227" t="s">
        <v>3170</v>
      </c>
      <c r="B227" t="s">
        <v>3171</v>
      </c>
      <c r="C227">
        <v>437515000</v>
      </c>
      <c r="D227">
        <v>53112500</v>
      </c>
      <c r="E227">
        <v>8.2375147093433743</v>
      </c>
      <c r="F227">
        <v>3.1780774763849788E-3</v>
      </c>
    </row>
    <row r="228" spans="1:6" x14ac:dyDescent="0.35">
      <c r="A228" t="s">
        <v>2281</v>
      </c>
      <c r="B228" t="s">
        <v>2282</v>
      </c>
      <c r="C228">
        <v>409550000</v>
      </c>
      <c r="D228">
        <v>39893250</v>
      </c>
      <c r="E228">
        <v>10.266147781892927</v>
      </c>
      <c r="F228">
        <v>2.8781156880583504E-2</v>
      </c>
    </row>
    <row r="229" spans="1:6" x14ac:dyDescent="0.35">
      <c r="A229" t="s">
        <v>1564</v>
      </c>
      <c r="B229" t="s">
        <v>1565</v>
      </c>
      <c r="C229">
        <v>406782500</v>
      </c>
      <c r="D229">
        <v>38160250</v>
      </c>
      <c r="E229">
        <v>10.659848926566257</v>
      </c>
      <c r="F229">
        <v>3.5176526933476587E-2</v>
      </c>
    </row>
    <row r="230" spans="1:6" x14ac:dyDescent="0.35">
      <c r="A230" t="s">
        <v>828</v>
      </c>
      <c r="B230" t="s">
        <v>829</v>
      </c>
      <c r="C230">
        <v>401760000</v>
      </c>
      <c r="D230">
        <v>0</v>
      </c>
      <c r="E230" t="e">
        <v>#DIV/0!</v>
      </c>
      <c r="F230">
        <v>1.1758255661935663E-3</v>
      </c>
    </row>
    <row r="231" spans="1:6" x14ac:dyDescent="0.35">
      <c r="A231" t="s">
        <v>720</v>
      </c>
      <c r="B231" t="s">
        <v>721</v>
      </c>
      <c r="C231">
        <v>400745000</v>
      </c>
      <c r="D231">
        <v>133655000</v>
      </c>
      <c r="E231">
        <v>2.9983539710448541</v>
      </c>
      <c r="F231">
        <v>4.774289619283837E-2</v>
      </c>
    </row>
    <row r="232" spans="1:6" x14ac:dyDescent="0.35">
      <c r="A232" t="s">
        <v>796</v>
      </c>
      <c r="B232" t="s">
        <v>797</v>
      </c>
      <c r="C232">
        <v>397680000</v>
      </c>
      <c r="D232">
        <v>138105000</v>
      </c>
      <c r="E232">
        <v>2.8795481698707506</v>
      </c>
      <c r="F232">
        <v>5.4557762338396315E-3</v>
      </c>
    </row>
    <row r="233" spans="1:6" x14ac:dyDescent="0.35">
      <c r="A233" t="s">
        <v>3234</v>
      </c>
      <c r="B233" t="s">
        <v>3235</v>
      </c>
      <c r="C233">
        <v>396430000</v>
      </c>
      <c r="D233">
        <v>67288750</v>
      </c>
      <c r="E233">
        <v>5.8914751722984899</v>
      </c>
      <c r="F233">
        <v>1.7218255708282197E-3</v>
      </c>
    </row>
    <row r="234" spans="1:6" x14ac:dyDescent="0.35">
      <c r="A234" t="s">
        <v>3254</v>
      </c>
      <c r="B234" t="s">
        <v>3255</v>
      </c>
      <c r="C234">
        <v>396195000</v>
      </c>
      <c r="D234">
        <v>75414750</v>
      </c>
      <c r="E234">
        <v>5.2535478802223707</v>
      </c>
      <c r="F234">
        <v>3.9882260300091264E-3</v>
      </c>
    </row>
    <row r="235" spans="1:6" x14ac:dyDescent="0.35">
      <c r="A235" t="s">
        <v>3492</v>
      </c>
      <c r="B235" t="s">
        <v>3493</v>
      </c>
      <c r="C235">
        <v>395400000</v>
      </c>
      <c r="D235">
        <v>133120000</v>
      </c>
      <c r="E235">
        <v>2.9702524038461537</v>
      </c>
      <c r="F235">
        <v>1.9107427914282799E-2</v>
      </c>
    </row>
    <row r="236" spans="1:6" x14ac:dyDescent="0.35">
      <c r="A236" t="s">
        <v>3266</v>
      </c>
      <c r="B236" t="s">
        <v>3267</v>
      </c>
      <c r="C236">
        <v>393132500</v>
      </c>
      <c r="D236">
        <v>76874250</v>
      </c>
      <c r="E236">
        <v>5.1139685915634949</v>
      </c>
      <c r="F236">
        <v>1.2287861493495011E-2</v>
      </c>
    </row>
    <row r="237" spans="1:6" x14ac:dyDescent="0.35">
      <c r="A237" t="s">
        <v>2920</v>
      </c>
      <c r="B237" t="s">
        <v>2921</v>
      </c>
      <c r="C237">
        <v>393025000</v>
      </c>
      <c r="D237">
        <v>0</v>
      </c>
      <c r="E237" t="e">
        <v>#DIV/0!</v>
      </c>
      <c r="F237">
        <v>3.9508126638419225E-4</v>
      </c>
    </row>
    <row r="238" spans="1:6" x14ac:dyDescent="0.35">
      <c r="A238" t="s">
        <v>3597</v>
      </c>
      <c r="B238" t="s">
        <v>3598</v>
      </c>
      <c r="C238">
        <v>389372500</v>
      </c>
      <c r="D238">
        <v>162737500</v>
      </c>
      <c r="E238">
        <v>2.392641523926569</v>
      </c>
      <c r="F238">
        <v>4.0221986475041487E-2</v>
      </c>
    </row>
    <row r="239" spans="1:6" x14ac:dyDescent="0.35">
      <c r="A239" t="s">
        <v>964</v>
      </c>
      <c r="B239" t="s">
        <v>965</v>
      </c>
      <c r="C239">
        <v>381822500</v>
      </c>
      <c r="D239">
        <v>16024000</v>
      </c>
      <c r="E239">
        <v>23.828164003994008</v>
      </c>
      <c r="F239">
        <v>3.3674214386548908E-4</v>
      </c>
    </row>
    <row r="240" spans="1:6" x14ac:dyDescent="0.35">
      <c r="A240" t="s">
        <v>3326</v>
      </c>
      <c r="B240" t="s">
        <v>3327</v>
      </c>
      <c r="C240">
        <v>380797500</v>
      </c>
      <c r="D240">
        <v>91317250</v>
      </c>
      <c r="E240">
        <v>4.1700500179319899</v>
      </c>
      <c r="F240">
        <v>1.8087983884630772E-3</v>
      </c>
    </row>
    <row r="241" spans="1:6" x14ac:dyDescent="0.35">
      <c r="A241" t="s">
        <v>3276</v>
      </c>
      <c r="B241" t="s">
        <v>3277</v>
      </c>
      <c r="C241">
        <v>379900000</v>
      </c>
      <c r="D241">
        <v>77765000</v>
      </c>
      <c r="E241">
        <v>4.8852311451166974</v>
      </c>
      <c r="F241">
        <v>4.2604897857634896E-2</v>
      </c>
    </row>
    <row r="242" spans="1:6" x14ac:dyDescent="0.35">
      <c r="A242" t="s">
        <v>1658</v>
      </c>
      <c r="B242" t="s">
        <v>1659</v>
      </c>
      <c r="C242">
        <v>378247500</v>
      </c>
      <c r="D242">
        <v>0</v>
      </c>
      <c r="E242" t="e">
        <v>#DIV/0!</v>
      </c>
      <c r="F242">
        <v>2.5915871253653753E-4</v>
      </c>
    </row>
    <row r="243" spans="1:6" x14ac:dyDescent="0.35">
      <c r="A243" t="s">
        <v>3220</v>
      </c>
      <c r="B243" t="s">
        <v>3221</v>
      </c>
      <c r="C243">
        <v>377680000</v>
      </c>
      <c r="D243">
        <v>56549250</v>
      </c>
      <c r="E243">
        <v>6.6787800015031147</v>
      </c>
      <c r="F243">
        <v>2.2540695392627551E-3</v>
      </c>
    </row>
    <row r="244" spans="1:6" x14ac:dyDescent="0.35">
      <c r="A244" t="s">
        <v>2812</v>
      </c>
      <c r="B244" t="s">
        <v>2813</v>
      </c>
      <c r="C244">
        <v>377165000</v>
      </c>
      <c r="D244">
        <v>103987500</v>
      </c>
      <c r="E244">
        <v>3.6270224786633007</v>
      </c>
      <c r="F244">
        <v>1.8085044393380028E-2</v>
      </c>
    </row>
    <row r="245" spans="1:6" x14ac:dyDescent="0.35">
      <c r="A245" t="s">
        <v>3368</v>
      </c>
      <c r="B245" t="s">
        <v>3369</v>
      </c>
      <c r="C245">
        <v>377100000</v>
      </c>
      <c r="D245">
        <v>101040000</v>
      </c>
      <c r="E245">
        <v>3.7321852731591449</v>
      </c>
      <c r="F245">
        <v>4.4491347997397566E-3</v>
      </c>
    </row>
    <row r="246" spans="1:6" x14ac:dyDescent="0.35">
      <c r="A246" t="s">
        <v>3660</v>
      </c>
      <c r="B246" t="s">
        <v>3661</v>
      </c>
      <c r="C246">
        <v>376847500</v>
      </c>
      <c r="D246">
        <v>173627500</v>
      </c>
      <c r="E246">
        <v>2.1704367107745028</v>
      </c>
      <c r="F246">
        <v>1.9240166654046136E-2</v>
      </c>
    </row>
    <row r="247" spans="1:6" x14ac:dyDescent="0.35">
      <c r="A247" t="s">
        <v>3334</v>
      </c>
      <c r="B247" t="s">
        <v>3335</v>
      </c>
      <c r="C247">
        <v>375990000</v>
      </c>
      <c r="D247">
        <v>91927500</v>
      </c>
      <c r="E247">
        <v>4.0900709798482504</v>
      </c>
      <c r="F247">
        <v>2.072420426311964E-2</v>
      </c>
    </row>
    <row r="248" spans="1:6" x14ac:dyDescent="0.35">
      <c r="A248" t="s">
        <v>3565</v>
      </c>
      <c r="B248" t="s">
        <v>3566</v>
      </c>
      <c r="C248">
        <v>373850000</v>
      </c>
      <c r="D248">
        <v>146300000</v>
      </c>
      <c r="E248">
        <v>2.5553656869446342</v>
      </c>
      <c r="F248">
        <v>4.6048661129668204E-2</v>
      </c>
    </row>
    <row r="249" spans="1:6" x14ac:dyDescent="0.35">
      <c r="A249" t="s">
        <v>1366</v>
      </c>
      <c r="B249" t="s">
        <v>1367</v>
      </c>
      <c r="C249">
        <v>373682500</v>
      </c>
      <c r="D249">
        <v>116400000</v>
      </c>
      <c r="E249">
        <v>3.2103307560137457</v>
      </c>
      <c r="F249">
        <v>2.1945370492824457E-2</v>
      </c>
    </row>
    <row r="250" spans="1:6" x14ac:dyDescent="0.35">
      <c r="A250" t="s">
        <v>3200</v>
      </c>
      <c r="B250" t="s">
        <v>3201</v>
      </c>
      <c r="C250">
        <v>373545000</v>
      </c>
      <c r="D250">
        <v>51238750</v>
      </c>
      <c r="E250">
        <v>7.290283232904784</v>
      </c>
      <c r="F250">
        <v>2.3302526357791477E-3</v>
      </c>
    </row>
    <row r="251" spans="1:6" x14ac:dyDescent="0.35">
      <c r="A251" t="s">
        <v>3524</v>
      </c>
      <c r="B251" t="s">
        <v>3525</v>
      </c>
      <c r="C251">
        <v>372895000</v>
      </c>
      <c r="D251">
        <v>133575000</v>
      </c>
      <c r="E251">
        <v>2.791652629608834</v>
      </c>
      <c r="F251">
        <v>5.0035971701451586E-3</v>
      </c>
    </row>
    <row r="252" spans="1:6" x14ac:dyDescent="0.35">
      <c r="A252" t="s">
        <v>3112</v>
      </c>
      <c r="B252" t="s">
        <v>3113</v>
      </c>
      <c r="C252">
        <v>367745000</v>
      </c>
      <c r="D252">
        <v>24067250</v>
      </c>
      <c r="E252">
        <v>15.279892800382262</v>
      </c>
      <c r="F252">
        <v>8.2372952245233309E-3</v>
      </c>
    </row>
    <row r="253" spans="1:6" x14ac:dyDescent="0.35">
      <c r="A253" t="s">
        <v>2597</v>
      </c>
      <c r="B253" t="s">
        <v>2598</v>
      </c>
      <c r="C253">
        <v>365315000</v>
      </c>
      <c r="D253">
        <v>15078500</v>
      </c>
      <c r="E253">
        <v>24.227542527439731</v>
      </c>
      <c r="F253">
        <v>4.9708512385684431E-5</v>
      </c>
    </row>
    <row r="254" spans="1:6" x14ac:dyDescent="0.35">
      <c r="A254" t="s">
        <v>3350</v>
      </c>
      <c r="B254" t="s">
        <v>3351</v>
      </c>
      <c r="C254">
        <v>363325250</v>
      </c>
      <c r="D254">
        <v>91530000</v>
      </c>
      <c r="E254">
        <v>3.9694662952037585</v>
      </c>
      <c r="F254">
        <v>4.2553571355609214E-2</v>
      </c>
    </row>
    <row r="255" spans="1:6" x14ac:dyDescent="0.35">
      <c r="A255" t="s">
        <v>3248</v>
      </c>
      <c r="B255" t="s">
        <v>3249</v>
      </c>
      <c r="C255">
        <v>362845750</v>
      </c>
      <c r="D255">
        <v>67840750</v>
      </c>
      <c r="E255">
        <v>5.3484926095304077</v>
      </c>
      <c r="F255">
        <v>3.9752384102393963E-2</v>
      </c>
    </row>
    <row r="256" spans="1:6" x14ac:dyDescent="0.35">
      <c r="A256" t="s">
        <v>1073</v>
      </c>
      <c r="B256" t="s">
        <v>1074</v>
      </c>
      <c r="C256">
        <v>361172500</v>
      </c>
      <c r="D256">
        <v>62789250</v>
      </c>
      <c r="E256">
        <v>5.7521391002440705</v>
      </c>
      <c r="F256">
        <v>1.3285995918304262E-3</v>
      </c>
    </row>
    <row r="257" spans="1:6" x14ac:dyDescent="0.35">
      <c r="A257" t="s">
        <v>2579</v>
      </c>
      <c r="B257" t="s">
        <v>2580</v>
      </c>
      <c r="C257">
        <v>351232500</v>
      </c>
      <c r="D257">
        <v>91184500</v>
      </c>
      <c r="E257">
        <v>3.85188820468391</v>
      </c>
      <c r="F257">
        <v>7.5003599015010646E-3</v>
      </c>
    </row>
    <row r="258" spans="1:6" x14ac:dyDescent="0.35">
      <c r="A258" t="s">
        <v>2430</v>
      </c>
      <c r="B258" t="s">
        <v>2431</v>
      </c>
      <c r="C258">
        <v>351227500</v>
      </c>
      <c r="D258">
        <v>94877500</v>
      </c>
      <c r="E258">
        <v>3.70190508813997</v>
      </c>
      <c r="F258">
        <v>5.8310171369980249E-3</v>
      </c>
    </row>
    <row r="259" spans="1:6" x14ac:dyDescent="0.35">
      <c r="A259" t="s">
        <v>2221</v>
      </c>
      <c r="B259" t="s">
        <v>2222</v>
      </c>
      <c r="C259">
        <v>350387500</v>
      </c>
      <c r="D259">
        <v>22314000</v>
      </c>
      <c r="E259">
        <v>15.702585820561083</v>
      </c>
      <c r="F259">
        <v>1.8873708142043158E-2</v>
      </c>
    </row>
    <row r="260" spans="1:6" x14ac:dyDescent="0.35">
      <c r="A260" t="s">
        <v>8</v>
      </c>
      <c r="B260" t="s">
        <v>9</v>
      </c>
      <c r="C260">
        <v>346710000</v>
      </c>
      <c r="D260">
        <v>0</v>
      </c>
      <c r="E260" t="e">
        <v>#DIV/0!</v>
      </c>
      <c r="F260">
        <v>5.7317665873989846E-3</v>
      </c>
    </row>
    <row r="261" spans="1:6" x14ac:dyDescent="0.35">
      <c r="A261" t="s">
        <v>3140</v>
      </c>
      <c r="B261" t="s">
        <v>3141</v>
      </c>
      <c r="C261">
        <v>343867500</v>
      </c>
      <c r="D261">
        <v>33165000</v>
      </c>
      <c r="E261">
        <v>10.368385345997286</v>
      </c>
      <c r="F261">
        <v>4.2493728731450931E-3</v>
      </c>
    </row>
    <row r="262" spans="1:6" x14ac:dyDescent="0.35">
      <c r="A262" t="s">
        <v>680</v>
      </c>
      <c r="B262" t="s">
        <v>681</v>
      </c>
      <c r="C262">
        <v>343797500</v>
      </c>
      <c r="D262">
        <v>93424000</v>
      </c>
      <c r="E262">
        <v>3.6799698150368214</v>
      </c>
      <c r="F262">
        <v>3.6210153684647244E-2</v>
      </c>
    </row>
    <row r="263" spans="1:6" x14ac:dyDescent="0.35">
      <c r="A263" t="s">
        <v>3096</v>
      </c>
      <c r="B263" t="s">
        <v>3097</v>
      </c>
      <c r="C263">
        <v>343197500</v>
      </c>
      <c r="D263">
        <v>14408750</v>
      </c>
      <c r="E263">
        <v>23.818686561984904</v>
      </c>
      <c r="F263">
        <v>1.928895614990461E-3</v>
      </c>
    </row>
    <row r="264" spans="1:6" x14ac:dyDescent="0.35">
      <c r="A264" t="s">
        <v>1133</v>
      </c>
      <c r="B264" t="s">
        <v>1134</v>
      </c>
      <c r="C264">
        <v>340517500</v>
      </c>
      <c r="D264">
        <v>61838250</v>
      </c>
      <c r="E264">
        <v>5.5065837083035181</v>
      </c>
      <c r="F264">
        <v>2.3802825824468911E-3</v>
      </c>
    </row>
    <row r="265" spans="1:6" x14ac:dyDescent="0.35">
      <c r="A265" t="s">
        <v>473</v>
      </c>
      <c r="B265" t="s">
        <v>474</v>
      </c>
      <c r="C265">
        <v>339585000</v>
      </c>
      <c r="D265">
        <v>82095000</v>
      </c>
      <c r="E265">
        <v>4.1364882148730127</v>
      </c>
      <c r="F265">
        <v>9.8904270782937242E-3</v>
      </c>
    </row>
    <row r="266" spans="1:6" x14ac:dyDescent="0.35">
      <c r="A266" t="s">
        <v>2633</v>
      </c>
      <c r="B266" t="s">
        <v>2634</v>
      </c>
      <c r="C266">
        <v>337652750</v>
      </c>
      <c r="D266">
        <v>60418750</v>
      </c>
      <c r="E266">
        <v>5.5885424640529635</v>
      </c>
      <c r="F266">
        <v>3.5277252171959046E-2</v>
      </c>
    </row>
    <row r="267" spans="1:6" x14ac:dyDescent="0.35">
      <c r="A267" t="s">
        <v>12</v>
      </c>
      <c r="B267" t="s">
        <v>13</v>
      </c>
      <c r="C267">
        <v>337617500</v>
      </c>
      <c r="D267">
        <v>0</v>
      </c>
      <c r="E267" t="e">
        <v>#DIV/0!</v>
      </c>
      <c r="F267">
        <v>3.2034115824722733E-3</v>
      </c>
    </row>
    <row r="268" spans="1:6" x14ac:dyDescent="0.35">
      <c r="A268" t="s">
        <v>3577</v>
      </c>
      <c r="B268" t="s">
        <v>3578</v>
      </c>
      <c r="C268">
        <v>335790000</v>
      </c>
      <c r="D268">
        <v>134597500</v>
      </c>
      <c r="E268">
        <v>2.4947714482066905</v>
      </c>
      <c r="F268">
        <v>3.5146670934870614E-3</v>
      </c>
    </row>
    <row r="269" spans="1:6" x14ac:dyDescent="0.35">
      <c r="A269" t="s">
        <v>3193</v>
      </c>
      <c r="B269" t="s">
        <v>3194</v>
      </c>
      <c r="C269">
        <v>333915000</v>
      </c>
      <c r="D269">
        <v>44644750</v>
      </c>
      <c r="E269">
        <v>7.4793788743357279</v>
      </c>
      <c r="F269">
        <v>2.6009618343591947E-4</v>
      </c>
    </row>
    <row r="270" spans="1:6" x14ac:dyDescent="0.35">
      <c r="A270" t="s">
        <v>610</v>
      </c>
      <c r="B270" t="s">
        <v>611</v>
      </c>
      <c r="C270">
        <v>332680000</v>
      </c>
      <c r="D270">
        <v>13605750</v>
      </c>
      <c r="E270">
        <v>24.451426786468957</v>
      </c>
      <c r="F270">
        <v>2.3157666016249598E-3</v>
      </c>
    </row>
    <row r="271" spans="1:6" x14ac:dyDescent="0.35">
      <c r="A271" t="s">
        <v>2496</v>
      </c>
      <c r="B271" t="s">
        <v>2497</v>
      </c>
      <c r="C271">
        <v>332455000</v>
      </c>
      <c r="D271">
        <v>52456500</v>
      </c>
      <c r="E271">
        <v>6.3377274503636345</v>
      </c>
      <c r="F271">
        <v>7.0873932632776519E-5</v>
      </c>
    </row>
    <row r="272" spans="1:6" x14ac:dyDescent="0.35">
      <c r="A272" t="s">
        <v>2438</v>
      </c>
      <c r="B272" t="s">
        <v>2439</v>
      </c>
      <c r="C272">
        <v>330827500</v>
      </c>
      <c r="D272">
        <v>33142500</v>
      </c>
      <c r="E272">
        <v>9.9819717884890995</v>
      </c>
      <c r="F272">
        <v>5.5434660209800301E-4</v>
      </c>
    </row>
    <row r="273" spans="1:6" x14ac:dyDescent="0.35">
      <c r="A273" t="s">
        <v>2605</v>
      </c>
      <c r="B273" t="s">
        <v>2606</v>
      </c>
      <c r="C273">
        <v>330195000</v>
      </c>
      <c r="D273">
        <v>15559750</v>
      </c>
      <c r="E273">
        <v>21.221099310721574</v>
      </c>
      <c r="F273">
        <v>4.3952861937325842E-4</v>
      </c>
    </row>
    <row r="274" spans="1:6" x14ac:dyDescent="0.35">
      <c r="A274" t="s">
        <v>2357</v>
      </c>
      <c r="B274" t="s">
        <v>2358</v>
      </c>
      <c r="C274">
        <v>325365000</v>
      </c>
      <c r="D274">
        <v>50680000</v>
      </c>
      <c r="E274">
        <v>6.4199881610102603</v>
      </c>
      <c r="F274">
        <v>1.274225857598286E-2</v>
      </c>
    </row>
    <row r="275" spans="1:6" x14ac:dyDescent="0.35">
      <c r="A275" t="s">
        <v>2510</v>
      </c>
      <c r="B275" t="s">
        <v>2511</v>
      </c>
      <c r="C275">
        <v>324170000</v>
      </c>
      <c r="D275">
        <v>64452500</v>
      </c>
      <c r="E275">
        <v>5.0295954385012216</v>
      </c>
      <c r="F275">
        <v>4.4695742059276317E-2</v>
      </c>
    </row>
    <row r="276" spans="1:6" x14ac:dyDescent="0.35">
      <c r="A276" t="s">
        <v>1230</v>
      </c>
      <c r="B276" t="s">
        <v>1231</v>
      </c>
      <c r="C276">
        <v>324112500</v>
      </c>
      <c r="D276">
        <v>0</v>
      </c>
      <c r="E276" t="e">
        <v>#DIV/0!</v>
      </c>
      <c r="F276">
        <v>4.8731458191654281E-4</v>
      </c>
    </row>
    <row r="277" spans="1:6" x14ac:dyDescent="0.35">
      <c r="A277" t="s">
        <v>3470</v>
      </c>
      <c r="B277" t="s">
        <v>3471</v>
      </c>
      <c r="C277">
        <v>323722500</v>
      </c>
      <c r="D277">
        <v>104578000</v>
      </c>
      <c r="E277">
        <v>3.0955124404750523</v>
      </c>
      <c r="F277">
        <v>2.5508251397052203E-2</v>
      </c>
    </row>
    <row r="278" spans="1:6" x14ac:dyDescent="0.35">
      <c r="A278" t="s">
        <v>3092</v>
      </c>
      <c r="B278" t="s">
        <v>3093</v>
      </c>
      <c r="C278">
        <v>321132500</v>
      </c>
      <c r="D278">
        <v>10193000</v>
      </c>
      <c r="E278">
        <v>31.505199646816443</v>
      </c>
      <c r="F278">
        <v>8.244629701698045E-4</v>
      </c>
    </row>
    <row r="279" spans="1:6" x14ac:dyDescent="0.35">
      <c r="A279" t="s">
        <v>1895</v>
      </c>
      <c r="B279" t="s">
        <v>1896</v>
      </c>
      <c r="C279">
        <v>319537500</v>
      </c>
      <c r="D279">
        <v>0</v>
      </c>
      <c r="E279" t="e">
        <v>#DIV/0!</v>
      </c>
      <c r="F279">
        <v>5.0369666892514463E-5</v>
      </c>
    </row>
    <row r="280" spans="1:6" x14ac:dyDescent="0.35">
      <c r="A280" t="s">
        <v>3516</v>
      </c>
      <c r="B280" t="s">
        <v>3517</v>
      </c>
      <c r="C280">
        <v>319010000</v>
      </c>
      <c r="D280">
        <v>112077500</v>
      </c>
      <c r="E280">
        <v>2.8463340099484733</v>
      </c>
      <c r="F280">
        <v>2.2919083337711272E-2</v>
      </c>
    </row>
    <row r="281" spans="1:6" x14ac:dyDescent="0.35">
      <c r="A281" t="s">
        <v>3599</v>
      </c>
      <c r="B281" t="s">
        <v>3600</v>
      </c>
      <c r="C281">
        <v>317897500</v>
      </c>
      <c r="D281">
        <v>133082250</v>
      </c>
      <c r="E281">
        <v>2.3887295262891932</v>
      </c>
      <c r="F281">
        <v>1.8128538797836925E-2</v>
      </c>
    </row>
    <row r="282" spans="1:6" x14ac:dyDescent="0.35">
      <c r="A282" t="s">
        <v>1087</v>
      </c>
      <c r="B282" t="s">
        <v>1088</v>
      </c>
      <c r="C282">
        <v>314880000</v>
      </c>
      <c r="D282">
        <v>83859750</v>
      </c>
      <c r="E282">
        <v>3.7548406714782718</v>
      </c>
      <c r="F282">
        <v>2.4040744803956625E-3</v>
      </c>
    </row>
    <row r="283" spans="1:6" x14ac:dyDescent="0.35">
      <c r="A283" t="s">
        <v>1038</v>
      </c>
      <c r="B283">
        <v>44076</v>
      </c>
      <c r="C283">
        <v>313945000</v>
      </c>
      <c r="D283">
        <v>5638750</v>
      </c>
      <c r="E283">
        <v>55.676346708046999</v>
      </c>
      <c r="F283">
        <v>1.975683026771083E-3</v>
      </c>
    </row>
    <row r="284" spans="1:6" x14ac:dyDescent="0.35">
      <c r="A284" t="s">
        <v>3288</v>
      </c>
      <c r="B284" t="s">
        <v>3289</v>
      </c>
      <c r="C284">
        <v>313838000</v>
      </c>
      <c r="D284">
        <v>66069750</v>
      </c>
      <c r="E284">
        <v>4.7501012187877203</v>
      </c>
      <c r="F284">
        <v>3.4791759428931639E-2</v>
      </c>
    </row>
    <row r="285" spans="1:6" x14ac:dyDescent="0.35">
      <c r="A285" t="s">
        <v>3376</v>
      </c>
      <c r="B285" t="s">
        <v>3377</v>
      </c>
      <c r="C285">
        <v>312072500</v>
      </c>
      <c r="D285">
        <v>86308750</v>
      </c>
      <c r="E285">
        <v>3.6157689689631698</v>
      </c>
      <c r="F285">
        <v>9.1381424383240716E-3</v>
      </c>
    </row>
    <row r="286" spans="1:6" x14ac:dyDescent="0.35">
      <c r="A286" t="s">
        <v>2922</v>
      </c>
      <c r="B286" t="s">
        <v>2923</v>
      </c>
      <c r="C286">
        <v>311520000</v>
      </c>
      <c r="D286">
        <v>0</v>
      </c>
      <c r="E286" t="e">
        <v>#DIV/0!</v>
      </c>
      <c r="F286">
        <v>1.2574908696621053E-2</v>
      </c>
    </row>
    <row r="287" spans="1:6" x14ac:dyDescent="0.35">
      <c r="A287" t="s">
        <v>56</v>
      </c>
      <c r="B287" t="s">
        <v>57</v>
      </c>
      <c r="C287">
        <v>310835000</v>
      </c>
      <c r="D287">
        <v>0</v>
      </c>
      <c r="E287" t="e">
        <v>#DIV/0!</v>
      </c>
      <c r="F287">
        <v>2.9720113679516546E-6</v>
      </c>
    </row>
    <row r="288" spans="1:6" x14ac:dyDescent="0.35">
      <c r="A288" t="s">
        <v>2035</v>
      </c>
      <c r="B288" t="s">
        <v>2036</v>
      </c>
      <c r="C288">
        <v>308005000</v>
      </c>
      <c r="D288">
        <v>119480000</v>
      </c>
      <c r="E288">
        <v>2.5778791429527956</v>
      </c>
      <c r="F288">
        <v>4.6256970410876751E-2</v>
      </c>
    </row>
    <row r="289" spans="1:6" x14ac:dyDescent="0.35">
      <c r="A289" t="s">
        <v>3464</v>
      </c>
      <c r="B289" t="s">
        <v>3465</v>
      </c>
      <c r="C289">
        <v>307340000</v>
      </c>
      <c r="D289">
        <v>99057500</v>
      </c>
      <c r="E289">
        <v>3.1026424046639578</v>
      </c>
      <c r="F289">
        <v>1.7272532955794558E-2</v>
      </c>
    </row>
    <row r="290" spans="1:6" x14ac:dyDescent="0.35">
      <c r="A290" t="s">
        <v>3422</v>
      </c>
      <c r="B290" t="s">
        <v>3423</v>
      </c>
      <c r="C290">
        <v>304125000</v>
      </c>
      <c r="D290">
        <v>88522500</v>
      </c>
      <c r="E290">
        <v>3.4355672286706769</v>
      </c>
      <c r="F290">
        <v>8.4399486592078264E-3</v>
      </c>
    </row>
    <row r="291" spans="1:6" x14ac:dyDescent="0.35">
      <c r="A291" t="s">
        <v>3304</v>
      </c>
      <c r="B291" t="s">
        <v>3305</v>
      </c>
      <c r="C291">
        <v>304015000</v>
      </c>
      <c r="D291">
        <v>66227500</v>
      </c>
      <c r="E291">
        <v>4.5904646861198142</v>
      </c>
      <c r="F291">
        <v>9.8647036075013433E-3</v>
      </c>
    </row>
    <row r="292" spans="1:6" x14ac:dyDescent="0.35">
      <c r="A292" t="s">
        <v>804</v>
      </c>
      <c r="B292" t="s">
        <v>805</v>
      </c>
      <c r="C292">
        <v>303087500</v>
      </c>
      <c r="D292">
        <v>7107000</v>
      </c>
      <c r="E292">
        <v>42.646334599690448</v>
      </c>
      <c r="F292">
        <v>7.4210863932709838E-3</v>
      </c>
    </row>
    <row r="293" spans="1:6" x14ac:dyDescent="0.35">
      <c r="A293" t="s">
        <v>3190</v>
      </c>
      <c r="B293" t="s">
        <v>3191</v>
      </c>
      <c r="C293">
        <v>302991000</v>
      </c>
      <c r="D293">
        <v>39028250</v>
      </c>
      <c r="E293">
        <v>7.7633765285402241</v>
      </c>
      <c r="F293">
        <v>7.8468206855223186E-3</v>
      </c>
    </row>
    <row r="294" spans="1:6" x14ac:dyDescent="0.35">
      <c r="A294" t="s">
        <v>656</v>
      </c>
      <c r="B294" t="s">
        <v>657</v>
      </c>
      <c r="C294">
        <v>300087500</v>
      </c>
      <c r="D294">
        <v>43528250</v>
      </c>
      <c r="E294">
        <v>6.8940860245932241</v>
      </c>
      <c r="F294">
        <v>4.7792664985831478E-3</v>
      </c>
    </row>
    <row r="295" spans="1:6" x14ac:dyDescent="0.35">
      <c r="A295" t="s">
        <v>162</v>
      </c>
      <c r="B295" t="s">
        <v>163</v>
      </c>
      <c r="C295">
        <v>298365000</v>
      </c>
      <c r="D295">
        <v>0</v>
      </c>
      <c r="E295" t="e">
        <v>#DIV/0!</v>
      </c>
      <c r="F295">
        <v>1.0393012078444849E-5</v>
      </c>
    </row>
    <row r="296" spans="1:6" x14ac:dyDescent="0.35">
      <c r="A296" t="s">
        <v>1051</v>
      </c>
      <c r="B296" t="s">
        <v>1052</v>
      </c>
      <c r="C296">
        <v>295750000</v>
      </c>
      <c r="D296">
        <v>12199000</v>
      </c>
      <c r="E296">
        <v>24.243790474629069</v>
      </c>
      <c r="F296">
        <v>8.5219713121490975E-5</v>
      </c>
    </row>
    <row r="297" spans="1:6" x14ac:dyDescent="0.35">
      <c r="A297" t="s">
        <v>3402</v>
      </c>
      <c r="B297" t="s">
        <v>3403</v>
      </c>
      <c r="C297">
        <v>295170000</v>
      </c>
      <c r="D297">
        <v>83582500</v>
      </c>
      <c r="E297">
        <v>3.5314808721921453</v>
      </c>
      <c r="F297">
        <v>2.0875859175143306E-2</v>
      </c>
    </row>
    <row r="298" spans="1:6" x14ac:dyDescent="0.35">
      <c r="A298" t="s">
        <v>2629</v>
      </c>
      <c r="B298" t="s">
        <v>2630</v>
      </c>
      <c r="C298">
        <v>295052500</v>
      </c>
      <c r="D298">
        <v>134100250</v>
      </c>
      <c r="E298">
        <v>2.2002382545893835</v>
      </c>
      <c r="F298">
        <v>2.1377202852291131E-2</v>
      </c>
    </row>
    <row r="299" spans="1:6" x14ac:dyDescent="0.35">
      <c r="A299" t="s">
        <v>1777</v>
      </c>
      <c r="B299" t="s">
        <v>1778</v>
      </c>
      <c r="C299">
        <v>294387500</v>
      </c>
      <c r="D299">
        <v>18903750</v>
      </c>
      <c r="E299">
        <v>15.572968326390267</v>
      </c>
      <c r="F299">
        <v>1.281140177904027E-2</v>
      </c>
    </row>
    <row r="300" spans="1:6" x14ac:dyDescent="0.35">
      <c r="A300" t="s">
        <v>3496</v>
      </c>
      <c r="B300" t="s">
        <v>3497</v>
      </c>
      <c r="C300">
        <v>292402500</v>
      </c>
      <c r="D300">
        <v>100627250</v>
      </c>
      <c r="E300">
        <v>2.9057983796635605</v>
      </c>
      <c r="F300">
        <v>3.0488180857317958E-3</v>
      </c>
    </row>
    <row r="301" spans="1:6" x14ac:dyDescent="0.35">
      <c r="A301" t="s">
        <v>3358</v>
      </c>
      <c r="B301" t="s">
        <v>3359</v>
      </c>
      <c r="C301">
        <v>290237500</v>
      </c>
      <c r="D301">
        <v>75566500</v>
      </c>
      <c r="E301">
        <v>3.8408223220607014</v>
      </c>
      <c r="F301">
        <v>1.5138417170118271E-2</v>
      </c>
    </row>
    <row r="302" spans="1:6" x14ac:dyDescent="0.35">
      <c r="A302" t="s">
        <v>2639</v>
      </c>
      <c r="B302" t="s">
        <v>2640</v>
      </c>
      <c r="C302">
        <v>290097500</v>
      </c>
      <c r="D302">
        <v>101715000</v>
      </c>
      <c r="E302">
        <v>2.8520621343951236</v>
      </c>
      <c r="F302">
        <v>1.1373334135530459E-2</v>
      </c>
    </row>
    <row r="303" spans="1:6" x14ac:dyDescent="0.35">
      <c r="A303" t="s">
        <v>150</v>
      </c>
      <c r="B303" t="s">
        <v>151</v>
      </c>
      <c r="C303">
        <v>288622500</v>
      </c>
      <c r="D303">
        <v>35290000</v>
      </c>
      <c r="E303">
        <v>8.1785916690280533</v>
      </c>
      <c r="F303">
        <v>7.6145310130543726E-3</v>
      </c>
    </row>
    <row r="304" spans="1:6" x14ac:dyDescent="0.35">
      <c r="A304" t="s">
        <v>1498</v>
      </c>
      <c r="B304" t="s">
        <v>1499</v>
      </c>
      <c r="C304">
        <v>282557500</v>
      </c>
      <c r="D304">
        <v>41707500</v>
      </c>
      <c r="E304">
        <v>6.7747407540610203</v>
      </c>
      <c r="F304">
        <v>7.5962337354327347E-3</v>
      </c>
    </row>
    <row r="305" spans="1:6" x14ac:dyDescent="0.35">
      <c r="A305" t="s">
        <v>3268</v>
      </c>
      <c r="B305" t="s">
        <v>3269</v>
      </c>
      <c r="C305">
        <v>279142500</v>
      </c>
      <c r="D305">
        <v>54686000</v>
      </c>
      <c r="E305">
        <v>5.104460008045935</v>
      </c>
      <c r="F305">
        <v>1.6989951093637759E-3</v>
      </c>
    </row>
    <row r="306" spans="1:6" x14ac:dyDescent="0.35">
      <c r="A306" t="s">
        <v>962</v>
      </c>
      <c r="B306" t="s">
        <v>963</v>
      </c>
      <c r="C306">
        <v>278975000</v>
      </c>
      <c r="D306">
        <v>106672500</v>
      </c>
      <c r="E306">
        <v>2.6152476036466754</v>
      </c>
      <c r="F306">
        <v>4.4937594261577453E-3</v>
      </c>
    </row>
    <row r="307" spans="1:6" x14ac:dyDescent="0.35">
      <c r="A307" t="s">
        <v>766</v>
      </c>
      <c r="B307" t="s">
        <v>767</v>
      </c>
      <c r="C307">
        <v>278330000</v>
      </c>
      <c r="D307">
        <v>25213250</v>
      </c>
      <c r="E307">
        <v>11.039037014268292</v>
      </c>
      <c r="F307">
        <v>4.7877392607241417E-4</v>
      </c>
    </row>
    <row r="308" spans="1:6" x14ac:dyDescent="0.35">
      <c r="A308" t="s">
        <v>1520</v>
      </c>
      <c r="B308" t="s">
        <v>1521</v>
      </c>
      <c r="C308">
        <v>276015000</v>
      </c>
      <c r="D308">
        <v>0</v>
      </c>
      <c r="E308" t="e">
        <v>#DIV/0!</v>
      </c>
      <c r="F308">
        <v>2.2014772621392755E-2</v>
      </c>
    </row>
    <row r="309" spans="1:6" x14ac:dyDescent="0.35">
      <c r="A309" t="s">
        <v>3416</v>
      </c>
      <c r="B309" t="s">
        <v>3417</v>
      </c>
      <c r="C309">
        <v>275975000</v>
      </c>
      <c r="D309">
        <v>79324750</v>
      </c>
      <c r="E309">
        <v>3.4790528807213383</v>
      </c>
      <c r="F309">
        <v>4.8145055674239011E-4</v>
      </c>
    </row>
    <row r="310" spans="1:6" x14ac:dyDescent="0.35">
      <c r="A310" t="s">
        <v>626</v>
      </c>
      <c r="B310" t="s">
        <v>627</v>
      </c>
      <c r="C310">
        <v>275317500</v>
      </c>
      <c r="D310">
        <v>28807500</v>
      </c>
      <c r="E310">
        <v>9.5571465764123928</v>
      </c>
      <c r="F310">
        <v>9.4046157942830185E-4</v>
      </c>
    </row>
    <row r="311" spans="1:6" x14ac:dyDescent="0.35">
      <c r="A311" t="s">
        <v>6</v>
      </c>
      <c r="B311" t="s">
        <v>7</v>
      </c>
      <c r="C311">
        <v>274882500</v>
      </c>
      <c r="D311">
        <v>55198500</v>
      </c>
      <c r="E311">
        <v>4.9798907579010301</v>
      </c>
      <c r="F311">
        <v>2.4225796188458034E-3</v>
      </c>
    </row>
    <row r="312" spans="1:6" x14ac:dyDescent="0.35">
      <c r="A312" t="s">
        <v>3088</v>
      </c>
      <c r="B312" t="s">
        <v>3089</v>
      </c>
      <c r="C312">
        <v>273213000</v>
      </c>
      <c r="D312">
        <v>2051725</v>
      </c>
      <c r="E312">
        <v>133.16258270479719</v>
      </c>
      <c r="F312">
        <v>2.8911182844205609E-2</v>
      </c>
    </row>
    <row r="313" spans="1:6" x14ac:dyDescent="0.35">
      <c r="A313" t="s">
        <v>1516</v>
      </c>
      <c r="B313" t="s">
        <v>1517</v>
      </c>
      <c r="C313">
        <v>272017500</v>
      </c>
      <c r="D313">
        <v>90380500</v>
      </c>
      <c r="E313">
        <v>3.009692356205155</v>
      </c>
      <c r="F313">
        <v>6.4816617700975913E-3</v>
      </c>
    </row>
    <row r="314" spans="1:6" x14ac:dyDescent="0.35">
      <c r="A314" t="s">
        <v>1000</v>
      </c>
      <c r="B314" t="s">
        <v>1001</v>
      </c>
      <c r="C314">
        <v>270210000</v>
      </c>
      <c r="D314">
        <v>19610500</v>
      </c>
      <c r="E314">
        <v>13.778842966778001</v>
      </c>
      <c r="F314">
        <v>9.6695953923427901E-5</v>
      </c>
    </row>
    <row r="315" spans="1:6" x14ac:dyDescent="0.35">
      <c r="A315" t="s">
        <v>1127</v>
      </c>
      <c r="B315" t="s">
        <v>1128</v>
      </c>
      <c r="C315">
        <v>269607500</v>
      </c>
      <c r="D315">
        <v>51644000</v>
      </c>
      <c r="E315">
        <v>5.2204999612733332</v>
      </c>
      <c r="F315">
        <v>1.8207257494364623E-2</v>
      </c>
    </row>
    <row r="316" spans="1:6" x14ac:dyDescent="0.35">
      <c r="A316" t="s">
        <v>956</v>
      </c>
      <c r="B316" t="s">
        <v>957</v>
      </c>
      <c r="C316">
        <v>267837500</v>
      </c>
      <c r="D316">
        <v>42227500</v>
      </c>
      <c r="E316">
        <v>6.3427268959801077</v>
      </c>
      <c r="F316">
        <v>4.3854688582807513E-2</v>
      </c>
    </row>
    <row r="317" spans="1:6" x14ac:dyDescent="0.35">
      <c r="A317" t="s">
        <v>3210</v>
      </c>
      <c r="B317" t="s">
        <v>3211</v>
      </c>
      <c r="C317">
        <v>267367500</v>
      </c>
      <c r="D317">
        <v>38492500</v>
      </c>
      <c r="E317">
        <v>6.9459634993829971</v>
      </c>
      <c r="F317">
        <v>3.3642636323645919E-2</v>
      </c>
    </row>
    <row r="318" spans="1:6" x14ac:dyDescent="0.35">
      <c r="A318" t="s">
        <v>638</v>
      </c>
      <c r="B318" t="s">
        <v>639</v>
      </c>
      <c r="C318">
        <v>264752500</v>
      </c>
      <c r="D318">
        <v>65240500</v>
      </c>
      <c r="E318">
        <v>4.0581004130869625</v>
      </c>
      <c r="F318">
        <v>6.2876487939282893E-4</v>
      </c>
    </row>
    <row r="319" spans="1:6" x14ac:dyDescent="0.35">
      <c r="A319" t="s">
        <v>2524</v>
      </c>
      <c r="B319" t="s">
        <v>2525</v>
      </c>
      <c r="C319">
        <v>264430000</v>
      </c>
      <c r="D319">
        <v>21254250</v>
      </c>
      <c r="E319">
        <v>12.441276450592234</v>
      </c>
      <c r="F319">
        <v>2.851368085038409E-3</v>
      </c>
    </row>
    <row r="320" spans="1:6" x14ac:dyDescent="0.35">
      <c r="A320" t="s">
        <v>3116</v>
      </c>
      <c r="B320" t="s">
        <v>3117</v>
      </c>
      <c r="C320">
        <v>264230000</v>
      </c>
      <c r="D320">
        <v>18954250</v>
      </c>
      <c r="E320">
        <v>13.940409143068177</v>
      </c>
      <c r="F320">
        <v>2.8063258690808557E-2</v>
      </c>
    </row>
    <row r="321" spans="1:6" x14ac:dyDescent="0.35">
      <c r="A321" t="s">
        <v>2538</v>
      </c>
      <c r="B321" t="s">
        <v>2539</v>
      </c>
      <c r="C321">
        <v>264012250</v>
      </c>
      <c r="D321">
        <v>45380000</v>
      </c>
      <c r="E321">
        <v>5.8178107095636848</v>
      </c>
      <c r="F321">
        <v>1.8359135986047652E-2</v>
      </c>
    </row>
    <row r="322" spans="1:6" x14ac:dyDescent="0.35">
      <c r="A322" t="s">
        <v>3324</v>
      </c>
      <c r="B322" t="s">
        <v>3325</v>
      </c>
      <c r="C322">
        <v>262727500</v>
      </c>
      <c r="D322">
        <v>62595000</v>
      </c>
      <c r="E322">
        <v>4.1972601645498839</v>
      </c>
      <c r="F322">
        <v>1.8105365203024439E-2</v>
      </c>
    </row>
    <row r="323" spans="1:6" x14ac:dyDescent="0.35">
      <c r="A323" t="s">
        <v>2924</v>
      </c>
      <c r="B323" t="s">
        <v>2925</v>
      </c>
      <c r="C323">
        <v>262569250</v>
      </c>
      <c r="D323">
        <v>0</v>
      </c>
      <c r="E323" t="e">
        <v>#DIV/0!</v>
      </c>
      <c r="F323">
        <v>8.2110600346366868E-3</v>
      </c>
    </row>
    <row r="324" spans="1:6" x14ac:dyDescent="0.35">
      <c r="A324" t="s">
        <v>2926</v>
      </c>
      <c r="B324" t="s">
        <v>2927</v>
      </c>
      <c r="C324">
        <v>261345000</v>
      </c>
      <c r="D324">
        <v>0</v>
      </c>
      <c r="E324" t="e">
        <v>#DIV/0!</v>
      </c>
      <c r="F324">
        <v>1.3539015882573895E-4</v>
      </c>
    </row>
    <row r="325" spans="1:6" x14ac:dyDescent="0.35">
      <c r="A325" t="s">
        <v>2015</v>
      </c>
      <c r="B325" t="s">
        <v>2016</v>
      </c>
      <c r="C325">
        <v>259516750</v>
      </c>
      <c r="D325">
        <v>0</v>
      </c>
      <c r="E325" t="e">
        <v>#DIV/0!</v>
      </c>
      <c r="F325">
        <v>4.9649920967036722E-2</v>
      </c>
    </row>
    <row r="326" spans="1:6" x14ac:dyDescent="0.35">
      <c r="A326" t="s">
        <v>3152</v>
      </c>
      <c r="B326" t="s">
        <v>3153</v>
      </c>
      <c r="C326">
        <v>259092500</v>
      </c>
      <c r="D326">
        <v>26105000</v>
      </c>
      <c r="E326">
        <v>9.9250143650641647</v>
      </c>
      <c r="F326">
        <v>2.6321443095026925E-3</v>
      </c>
    </row>
    <row r="327" spans="1:6" x14ac:dyDescent="0.35">
      <c r="A327" t="s">
        <v>3482</v>
      </c>
      <c r="B327" t="s">
        <v>3483</v>
      </c>
      <c r="C327">
        <v>258800000</v>
      </c>
      <c r="D327">
        <v>86040000</v>
      </c>
      <c r="E327">
        <v>3.0079033007903302</v>
      </c>
      <c r="F327">
        <v>4.1675769839434385E-2</v>
      </c>
    </row>
    <row r="328" spans="1:6" x14ac:dyDescent="0.35">
      <c r="A328" t="s">
        <v>3484</v>
      </c>
      <c r="B328" t="s">
        <v>3485</v>
      </c>
      <c r="C328">
        <v>258710000</v>
      </c>
      <c r="D328">
        <v>86392500</v>
      </c>
      <c r="E328">
        <v>2.9945886506351824</v>
      </c>
      <c r="F328">
        <v>1.7263981612351327E-2</v>
      </c>
    </row>
    <row r="329" spans="1:6" x14ac:dyDescent="0.35">
      <c r="A329" t="s">
        <v>3184</v>
      </c>
      <c r="B329" t="s">
        <v>3185</v>
      </c>
      <c r="C329">
        <v>257057500</v>
      </c>
      <c r="D329">
        <v>32317500</v>
      </c>
      <c r="E329">
        <v>7.9541270209638739</v>
      </c>
      <c r="F329">
        <v>5.1514245356028754E-3</v>
      </c>
    </row>
    <row r="330" spans="1:6" x14ac:dyDescent="0.35">
      <c r="A330" t="s">
        <v>1093</v>
      </c>
      <c r="B330" t="s">
        <v>1094</v>
      </c>
      <c r="C330">
        <v>256967500</v>
      </c>
      <c r="D330">
        <v>19548500</v>
      </c>
      <c r="E330">
        <v>13.145126224518505</v>
      </c>
      <c r="F330">
        <v>3.4984015282100425E-3</v>
      </c>
    </row>
    <row r="331" spans="1:6" x14ac:dyDescent="0.35">
      <c r="A331" t="s">
        <v>1864</v>
      </c>
      <c r="B331">
        <v>1</v>
      </c>
      <c r="C331">
        <v>255307500</v>
      </c>
      <c r="D331">
        <v>0</v>
      </c>
      <c r="E331" t="e">
        <v>#DIV/0!</v>
      </c>
      <c r="F331">
        <v>3.6748222762107759E-5</v>
      </c>
    </row>
    <row r="332" spans="1:6" x14ac:dyDescent="0.35">
      <c r="A332" t="s">
        <v>3128</v>
      </c>
      <c r="B332" t="s">
        <v>3129</v>
      </c>
      <c r="C332">
        <v>251592500</v>
      </c>
      <c r="D332">
        <v>23162000</v>
      </c>
      <c r="E332">
        <v>10.862296002072361</v>
      </c>
      <c r="F332">
        <v>5.4809180274785572E-3</v>
      </c>
    </row>
    <row r="333" spans="1:6" x14ac:dyDescent="0.35">
      <c r="A333" t="s">
        <v>3380</v>
      </c>
      <c r="B333" t="s">
        <v>3381</v>
      </c>
      <c r="C333">
        <v>250795000</v>
      </c>
      <c r="D333">
        <v>69477000</v>
      </c>
      <c r="E333">
        <v>3.6097557465060381</v>
      </c>
      <c r="F333">
        <v>1.6599055950163609E-2</v>
      </c>
    </row>
    <row r="334" spans="1:6" x14ac:dyDescent="0.35">
      <c r="A334" t="s">
        <v>1113</v>
      </c>
      <c r="B334" t="s">
        <v>1114</v>
      </c>
      <c r="C334">
        <v>249850000</v>
      </c>
      <c r="D334">
        <v>0</v>
      </c>
      <c r="E334" t="e">
        <v>#DIV/0!</v>
      </c>
      <c r="F334">
        <v>1.2424859473870995E-3</v>
      </c>
    </row>
    <row r="335" spans="1:6" x14ac:dyDescent="0.35">
      <c r="A335" t="s">
        <v>3110</v>
      </c>
      <c r="B335" t="s">
        <v>3111</v>
      </c>
      <c r="C335">
        <v>249589750</v>
      </c>
      <c r="D335">
        <v>15984500</v>
      </c>
      <c r="E335">
        <v>15.614485908223591</v>
      </c>
      <c r="F335">
        <v>2.6076247239902373E-3</v>
      </c>
    </row>
    <row r="336" spans="1:6" x14ac:dyDescent="0.35">
      <c r="A336" t="s">
        <v>1018</v>
      </c>
      <c r="B336" t="s">
        <v>1019</v>
      </c>
      <c r="C336">
        <v>249367500</v>
      </c>
      <c r="D336">
        <v>27161000</v>
      </c>
      <c r="E336">
        <v>9.1810868524722942</v>
      </c>
      <c r="F336">
        <v>1.609182016996185E-2</v>
      </c>
    </row>
    <row r="337" spans="1:6" x14ac:dyDescent="0.35">
      <c r="A337" t="s">
        <v>2383</v>
      </c>
      <c r="B337" t="s">
        <v>2384</v>
      </c>
      <c r="C337">
        <v>248676750</v>
      </c>
      <c r="D337">
        <v>32894350</v>
      </c>
      <c r="E337">
        <v>7.5598621039783431</v>
      </c>
      <c r="F337">
        <v>3.7663860169087404E-2</v>
      </c>
    </row>
    <row r="338" spans="1:6" x14ac:dyDescent="0.35">
      <c r="A338" t="s">
        <v>523</v>
      </c>
      <c r="B338" t="s">
        <v>524</v>
      </c>
      <c r="C338">
        <v>246500000</v>
      </c>
      <c r="D338">
        <v>0</v>
      </c>
      <c r="E338" t="e">
        <v>#DIV/0!</v>
      </c>
      <c r="F338">
        <v>3.681543943191963E-5</v>
      </c>
    </row>
    <row r="339" spans="1:6" x14ac:dyDescent="0.35">
      <c r="A339" t="s">
        <v>2175</v>
      </c>
      <c r="B339" t="s">
        <v>2176</v>
      </c>
      <c r="C339">
        <v>246057500</v>
      </c>
      <c r="D339">
        <v>0</v>
      </c>
      <c r="E339" t="e">
        <v>#DIV/0!</v>
      </c>
      <c r="F339">
        <v>3.4536876116175309E-3</v>
      </c>
    </row>
    <row r="340" spans="1:6" x14ac:dyDescent="0.35">
      <c r="A340" t="s">
        <v>3104</v>
      </c>
      <c r="B340" t="s">
        <v>3105</v>
      </c>
      <c r="C340">
        <v>246052750</v>
      </c>
      <c r="D340">
        <v>13027250</v>
      </c>
      <c r="E340">
        <v>18.887543418603311</v>
      </c>
      <c r="F340">
        <v>1.0408722604973764E-2</v>
      </c>
    </row>
    <row r="341" spans="1:6" x14ac:dyDescent="0.35">
      <c r="A341" t="s">
        <v>447</v>
      </c>
      <c r="B341" t="s">
        <v>448</v>
      </c>
      <c r="C341">
        <v>241900000</v>
      </c>
      <c r="D341">
        <v>36490000</v>
      </c>
      <c r="E341">
        <v>6.6292134831460672</v>
      </c>
      <c r="F341">
        <v>3.2872887321156563E-2</v>
      </c>
    </row>
    <row r="342" spans="1:6" x14ac:dyDescent="0.35">
      <c r="A342" t="s">
        <v>3204</v>
      </c>
      <c r="B342" t="s">
        <v>3205</v>
      </c>
      <c r="C342">
        <v>241657500</v>
      </c>
      <c r="D342">
        <v>33627500</v>
      </c>
      <c r="E342">
        <v>7.1863058508661064</v>
      </c>
      <c r="F342">
        <v>1.0398523514417127E-2</v>
      </c>
    </row>
    <row r="343" spans="1:6" x14ac:dyDescent="0.35">
      <c r="A343" t="s">
        <v>2321</v>
      </c>
      <c r="B343" t="s">
        <v>2322</v>
      </c>
      <c r="C343">
        <v>241652500</v>
      </c>
      <c r="D343">
        <v>13662500</v>
      </c>
      <c r="E343">
        <v>17.687282708142728</v>
      </c>
      <c r="F343">
        <v>2.062129531750868E-2</v>
      </c>
    </row>
    <row r="344" spans="1:6" x14ac:dyDescent="0.35">
      <c r="A344" t="s">
        <v>1135</v>
      </c>
      <c r="B344" t="s">
        <v>1136</v>
      </c>
      <c r="C344">
        <v>238587500</v>
      </c>
      <c r="D344">
        <v>39355000</v>
      </c>
      <c r="E344">
        <v>6.0624444162114086</v>
      </c>
      <c r="F344">
        <v>1.1912692093451679E-2</v>
      </c>
    </row>
    <row r="345" spans="1:6" x14ac:dyDescent="0.35">
      <c r="A345" t="s">
        <v>2534</v>
      </c>
      <c r="B345" t="s">
        <v>2535</v>
      </c>
      <c r="C345">
        <v>236767500</v>
      </c>
      <c r="D345">
        <v>18257250</v>
      </c>
      <c r="E345">
        <v>12.968409809801585</v>
      </c>
      <c r="F345">
        <v>2.8871574900540321E-3</v>
      </c>
    </row>
    <row r="346" spans="1:6" x14ac:dyDescent="0.35">
      <c r="A346" t="s">
        <v>2641</v>
      </c>
      <c r="B346" t="s">
        <v>2642</v>
      </c>
      <c r="C346">
        <v>236115000</v>
      </c>
      <c r="D346">
        <v>31412500</v>
      </c>
      <c r="E346">
        <v>7.5165937126939912</v>
      </c>
      <c r="F346">
        <v>6.1966556755966122E-3</v>
      </c>
    </row>
    <row r="347" spans="1:6" x14ac:dyDescent="0.35">
      <c r="A347" t="s">
        <v>3536</v>
      </c>
      <c r="B347" t="s">
        <v>3537</v>
      </c>
      <c r="C347">
        <v>235832500</v>
      </c>
      <c r="D347">
        <v>87962500</v>
      </c>
      <c r="E347">
        <v>2.681057268722467</v>
      </c>
      <c r="F347">
        <v>1.8099666471854025E-2</v>
      </c>
    </row>
    <row r="348" spans="1:6" x14ac:dyDescent="0.35">
      <c r="A348" t="s">
        <v>2083</v>
      </c>
      <c r="B348" t="s">
        <v>2084</v>
      </c>
      <c r="C348">
        <v>234045000</v>
      </c>
      <c r="D348">
        <v>24605000</v>
      </c>
      <c r="E348">
        <v>9.5120910384068278</v>
      </c>
      <c r="F348">
        <v>4.5297102475838416E-3</v>
      </c>
    </row>
    <row r="349" spans="1:6" x14ac:dyDescent="0.35">
      <c r="A349" t="s">
        <v>708</v>
      </c>
      <c r="B349" t="s">
        <v>709</v>
      </c>
      <c r="C349">
        <v>232812750</v>
      </c>
      <c r="D349">
        <v>23347250</v>
      </c>
      <c r="E349">
        <v>9.9717418539656713</v>
      </c>
      <c r="F349">
        <v>1.3637315995556178E-2</v>
      </c>
    </row>
    <row r="350" spans="1:6" x14ac:dyDescent="0.35">
      <c r="A350" t="s">
        <v>2631</v>
      </c>
      <c r="B350" t="s">
        <v>2632</v>
      </c>
      <c r="C350">
        <v>232790000</v>
      </c>
      <c r="D350">
        <v>86352500</v>
      </c>
      <c r="E350">
        <v>2.6958107756000116</v>
      </c>
      <c r="F350">
        <v>1.6546051793260304E-2</v>
      </c>
    </row>
    <row r="351" spans="1:6" x14ac:dyDescent="0.35">
      <c r="A351" t="s">
        <v>3138</v>
      </c>
      <c r="B351" t="s">
        <v>3139</v>
      </c>
      <c r="C351">
        <v>230458250</v>
      </c>
      <c r="D351">
        <v>22160000</v>
      </c>
      <c r="E351">
        <v>10.399740523465704</v>
      </c>
      <c r="F351">
        <v>4.2764271142720432E-2</v>
      </c>
    </row>
    <row r="352" spans="1:6" x14ac:dyDescent="0.35">
      <c r="A352" t="s">
        <v>950</v>
      </c>
      <c r="B352" t="s">
        <v>951</v>
      </c>
      <c r="C352">
        <v>229908250</v>
      </c>
      <c r="D352">
        <v>49135750</v>
      </c>
      <c r="E352">
        <v>4.6790422452084277</v>
      </c>
      <c r="F352">
        <v>3.6359631142802891E-2</v>
      </c>
    </row>
    <row r="353" spans="1:6" x14ac:dyDescent="0.35">
      <c r="A353" t="s">
        <v>1141</v>
      </c>
      <c r="B353" t="s">
        <v>1142</v>
      </c>
      <c r="C353">
        <v>228247500</v>
      </c>
      <c r="D353">
        <v>17601250</v>
      </c>
      <c r="E353">
        <v>12.967686954051558</v>
      </c>
      <c r="F353">
        <v>3.0984548424194732E-2</v>
      </c>
    </row>
    <row r="354" spans="1:6" x14ac:dyDescent="0.35">
      <c r="A354" t="s">
        <v>3142</v>
      </c>
      <c r="B354" t="s">
        <v>3143</v>
      </c>
      <c r="C354">
        <v>227857500</v>
      </c>
      <c r="D354">
        <v>22324000</v>
      </c>
      <c r="E354">
        <v>10.206840172012184</v>
      </c>
      <c r="F354">
        <v>3.73481202015234E-3</v>
      </c>
    </row>
    <row r="355" spans="1:6" x14ac:dyDescent="0.35">
      <c r="A355" t="s">
        <v>1999</v>
      </c>
      <c r="B355" t="s">
        <v>2000</v>
      </c>
      <c r="C355">
        <v>227140000</v>
      </c>
      <c r="D355">
        <v>0</v>
      </c>
      <c r="E355" t="e">
        <v>#DIV/0!</v>
      </c>
      <c r="F355">
        <v>7.0122257331018919E-4</v>
      </c>
    </row>
    <row r="356" spans="1:6" x14ac:dyDescent="0.35">
      <c r="A356" t="s">
        <v>2450</v>
      </c>
      <c r="B356" t="s">
        <v>2451</v>
      </c>
      <c r="C356">
        <v>224952500</v>
      </c>
      <c r="D356">
        <v>9639750</v>
      </c>
      <c r="E356">
        <v>23.335926761586141</v>
      </c>
      <c r="F356">
        <v>3.0036626766580466E-2</v>
      </c>
    </row>
    <row r="357" spans="1:6" x14ac:dyDescent="0.35">
      <c r="A357" t="s">
        <v>3150</v>
      </c>
      <c r="B357" t="s">
        <v>3151</v>
      </c>
      <c r="C357">
        <v>224305000</v>
      </c>
      <c r="D357">
        <v>22229500</v>
      </c>
      <c r="E357">
        <v>10.090420387323151</v>
      </c>
      <c r="F357">
        <v>1.1531677769059348E-3</v>
      </c>
    </row>
    <row r="358" spans="1:6" x14ac:dyDescent="0.35">
      <c r="A358" t="s">
        <v>3176</v>
      </c>
      <c r="B358" t="s">
        <v>3177</v>
      </c>
      <c r="C358">
        <v>224135000</v>
      </c>
      <c r="D358">
        <v>27497500</v>
      </c>
      <c r="E358">
        <v>8.1511046458768988</v>
      </c>
      <c r="F358">
        <v>9.4347415916770368E-4</v>
      </c>
    </row>
    <row r="359" spans="1:6" x14ac:dyDescent="0.35">
      <c r="A359" t="s">
        <v>2399</v>
      </c>
      <c r="B359" t="s">
        <v>2400</v>
      </c>
      <c r="C359">
        <v>222210000</v>
      </c>
      <c r="D359">
        <v>17415500</v>
      </c>
      <c r="E359">
        <v>12.759323591053946</v>
      </c>
      <c r="F359">
        <v>1.8281874555758523E-2</v>
      </c>
    </row>
    <row r="360" spans="1:6" x14ac:dyDescent="0.35">
      <c r="A360" t="s">
        <v>1584</v>
      </c>
      <c r="B360" t="s">
        <v>1585</v>
      </c>
      <c r="C360">
        <v>221532500</v>
      </c>
      <c r="D360">
        <v>68282000</v>
      </c>
      <c r="E360">
        <v>3.2443762631440203</v>
      </c>
      <c r="F360">
        <v>3.3664129326613439E-2</v>
      </c>
    </row>
    <row r="361" spans="1:6" x14ac:dyDescent="0.35">
      <c r="A361" t="s">
        <v>3438</v>
      </c>
      <c r="B361" t="s">
        <v>3439</v>
      </c>
      <c r="C361">
        <v>220017500</v>
      </c>
      <c r="D361">
        <v>67172500</v>
      </c>
      <c r="E361">
        <v>3.2754103241653949</v>
      </c>
      <c r="F361">
        <v>3.0849848579034833E-2</v>
      </c>
    </row>
    <row r="362" spans="1:6" x14ac:dyDescent="0.35">
      <c r="A362" t="s">
        <v>718</v>
      </c>
      <c r="B362" t="s">
        <v>719</v>
      </c>
      <c r="C362">
        <v>218330000</v>
      </c>
      <c r="D362">
        <v>0</v>
      </c>
      <c r="E362" t="e">
        <v>#DIV/0!</v>
      </c>
      <c r="F362">
        <v>5.7101748358784842E-4</v>
      </c>
    </row>
    <row r="363" spans="1:6" x14ac:dyDescent="0.35">
      <c r="A363" t="s">
        <v>866</v>
      </c>
      <c r="B363" t="s">
        <v>867</v>
      </c>
      <c r="C363">
        <v>218330000</v>
      </c>
      <c r="D363">
        <v>54660750</v>
      </c>
      <c r="E363">
        <v>3.9942737704843054</v>
      </c>
      <c r="F363">
        <v>1.5633627072182063E-2</v>
      </c>
    </row>
    <row r="364" spans="1:6" x14ac:dyDescent="0.35">
      <c r="A364" t="s">
        <v>3228</v>
      </c>
      <c r="B364" t="s">
        <v>3229</v>
      </c>
      <c r="C364">
        <v>217857500</v>
      </c>
      <c r="D364">
        <v>35635750</v>
      </c>
      <c r="E364">
        <v>6.1134534842117816</v>
      </c>
      <c r="F364">
        <v>7.6972691088079571E-3</v>
      </c>
    </row>
    <row r="365" spans="1:6" x14ac:dyDescent="0.35">
      <c r="A365" t="s">
        <v>3198</v>
      </c>
      <c r="B365" t="s">
        <v>3199</v>
      </c>
      <c r="C365">
        <v>217746750</v>
      </c>
      <c r="D365">
        <v>29743250</v>
      </c>
      <c r="E365">
        <v>7.3208795272877039</v>
      </c>
      <c r="F365">
        <v>1.2772773495120734E-2</v>
      </c>
    </row>
    <row r="366" spans="1:6" x14ac:dyDescent="0.35">
      <c r="A366" t="s">
        <v>2379</v>
      </c>
      <c r="B366" t="s">
        <v>2380</v>
      </c>
      <c r="C366">
        <v>217127500</v>
      </c>
      <c r="D366">
        <v>59575000</v>
      </c>
      <c r="E366">
        <v>3.6446076374318088</v>
      </c>
      <c r="F366">
        <v>2.1869215451711877E-2</v>
      </c>
    </row>
    <row r="367" spans="1:6" x14ac:dyDescent="0.35">
      <c r="A367" t="s">
        <v>1506</v>
      </c>
      <c r="B367" t="s">
        <v>1507</v>
      </c>
      <c r="C367">
        <v>216142500</v>
      </c>
      <c r="D367">
        <v>10869250</v>
      </c>
      <c r="E367">
        <v>19.885686684913864</v>
      </c>
      <c r="F367">
        <v>2.5100089036239902E-4</v>
      </c>
    </row>
    <row r="368" spans="1:6" x14ac:dyDescent="0.35">
      <c r="A368" t="s">
        <v>3106</v>
      </c>
      <c r="B368" t="s">
        <v>3107</v>
      </c>
      <c r="C368">
        <v>215508250</v>
      </c>
      <c r="D368">
        <v>11460250</v>
      </c>
      <c r="E368">
        <v>18.804847189197442</v>
      </c>
      <c r="F368">
        <v>9.7528245419194765E-3</v>
      </c>
    </row>
    <row r="369" spans="1:6" x14ac:dyDescent="0.35">
      <c r="A369" t="s">
        <v>3632</v>
      </c>
      <c r="B369" t="s">
        <v>3633</v>
      </c>
      <c r="C369">
        <v>215467500</v>
      </c>
      <c r="D369">
        <v>94784750</v>
      </c>
      <c r="E369">
        <v>2.2732296070834179</v>
      </c>
      <c r="F369">
        <v>2.1845052078233056E-2</v>
      </c>
    </row>
    <row r="370" spans="1:6" x14ac:dyDescent="0.35">
      <c r="A370" t="s">
        <v>3508</v>
      </c>
      <c r="B370" t="s">
        <v>3509</v>
      </c>
      <c r="C370">
        <v>215412500</v>
      </c>
      <c r="D370">
        <v>75183750</v>
      </c>
      <c r="E370">
        <v>2.8651470563785391</v>
      </c>
      <c r="F370">
        <v>4.6566919730104343E-2</v>
      </c>
    </row>
    <row r="371" spans="1:6" x14ac:dyDescent="0.35">
      <c r="A371" t="s">
        <v>2818</v>
      </c>
      <c r="B371" t="s">
        <v>2819</v>
      </c>
      <c r="C371">
        <v>213972500</v>
      </c>
      <c r="D371">
        <v>0</v>
      </c>
      <c r="E371" t="e">
        <v>#DIV/0!</v>
      </c>
      <c r="F371">
        <v>4.4393336576332336E-3</v>
      </c>
    </row>
    <row r="372" spans="1:6" x14ac:dyDescent="0.35">
      <c r="A372" t="s">
        <v>2353</v>
      </c>
      <c r="B372" t="s">
        <v>2354</v>
      </c>
      <c r="C372">
        <v>213654000</v>
      </c>
      <c r="D372">
        <v>0</v>
      </c>
      <c r="E372" t="e">
        <v>#DIV/0!</v>
      </c>
      <c r="F372">
        <v>3.2196640110794157E-2</v>
      </c>
    </row>
    <row r="373" spans="1:6" x14ac:dyDescent="0.35">
      <c r="A373" t="s">
        <v>3626</v>
      </c>
      <c r="B373" t="s">
        <v>3627</v>
      </c>
      <c r="C373">
        <v>213590000</v>
      </c>
      <c r="D373">
        <v>93742000</v>
      </c>
      <c r="E373">
        <v>2.2784877642892192</v>
      </c>
      <c r="F373">
        <v>3.7135971220179899E-2</v>
      </c>
    </row>
    <row r="374" spans="1:6" x14ac:dyDescent="0.35">
      <c r="A374" t="s">
        <v>3454</v>
      </c>
      <c r="B374" t="s">
        <v>3455</v>
      </c>
      <c r="C374">
        <v>212762500</v>
      </c>
      <c r="D374">
        <v>67087500</v>
      </c>
      <c r="E374">
        <v>3.1714179243525247</v>
      </c>
      <c r="F374">
        <v>4.0540098699412677E-2</v>
      </c>
    </row>
    <row r="375" spans="1:6" x14ac:dyDescent="0.35">
      <c r="A375" t="s">
        <v>449</v>
      </c>
      <c r="B375" t="s">
        <v>450</v>
      </c>
      <c r="C375">
        <v>211280750</v>
      </c>
      <c r="D375">
        <v>26638750</v>
      </c>
      <c r="E375">
        <v>7.9313312373891414</v>
      </c>
      <c r="F375">
        <v>4.9819904693806892E-3</v>
      </c>
    </row>
    <row r="376" spans="1:6" x14ac:dyDescent="0.35">
      <c r="A376" t="s">
        <v>3094</v>
      </c>
      <c r="B376" t="s">
        <v>3095</v>
      </c>
      <c r="C376">
        <v>211097500</v>
      </c>
      <c r="D376">
        <v>7556750</v>
      </c>
      <c r="E376">
        <v>27.934958811658451</v>
      </c>
      <c r="F376">
        <v>3.4163832207183731E-4</v>
      </c>
    </row>
    <row r="377" spans="1:6" x14ac:dyDescent="0.35">
      <c r="A377" t="s">
        <v>1026</v>
      </c>
      <c r="B377" t="s">
        <v>1027</v>
      </c>
      <c r="C377">
        <v>208902500</v>
      </c>
      <c r="D377">
        <v>21820500</v>
      </c>
      <c r="E377">
        <v>9.5736807130909014</v>
      </c>
      <c r="F377">
        <v>7.9196075087191085E-4</v>
      </c>
    </row>
    <row r="378" spans="1:6" x14ac:dyDescent="0.35">
      <c r="A378" t="s">
        <v>3466</v>
      </c>
      <c r="B378" t="s">
        <v>3467</v>
      </c>
      <c r="C378">
        <v>208807250</v>
      </c>
      <c r="D378">
        <v>67383000</v>
      </c>
      <c r="E378">
        <v>3.0988120148999005</v>
      </c>
      <c r="F378">
        <v>2.9036195005625626E-2</v>
      </c>
    </row>
    <row r="379" spans="1:6" x14ac:dyDescent="0.35">
      <c r="A379" t="s">
        <v>3236</v>
      </c>
      <c r="B379" t="s">
        <v>3237</v>
      </c>
      <c r="C379">
        <v>208555250</v>
      </c>
      <c r="D379">
        <v>36252500</v>
      </c>
      <c r="E379">
        <v>5.7528515274808631</v>
      </c>
      <c r="F379">
        <v>8.4997761597497331E-3</v>
      </c>
    </row>
    <row r="380" spans="1:6" x14ac:dyDescent="0.35">
      <c r="A380" t="s">
        <v>894</v>
      </c>
      <c r="B380" t="s">
        <v>895</v>
      </c>
      <c r="C380">
        <v>207916250</v>
      </c>
      <c r="D380">
        <v>23700750</v>
      </c>
      <c r="E380">
        <v>8.7725599400862837</v>
      </c>
      <c r="F380">
        <v>9.0240058224634913E-3</v>
      </c>
    </row>
    <row r="381" spans="1:6" x14ac:dyDescent="0.35">
      <c r="A381" t="s">
        <v>2653</v>
      </c>
      <c r="B381" t="s">
        <v>2654</v>
      </c>
      <c r="C381">
        <v>207647500</v>
      </c>
      <c r="D381">
        <v>76947250</v>
      </c>
      <c r="E381">
        <v>2.6985694745426252</v>
      </c>
      <c r="F381">
        <v>1.3001987962184099E-2</v>
      </c>
    </row>
    <row r="382" spans="1:6" x14ac:dyDescent="0.35">
      <c r="A382" t="s">
        <v>710</v>
      </c>
      <c r="B382" t="s">
        <v>711</v>
      </c>
      <c r="C382">
        <v>207272500</v>
      </c>
      <c r="D382">
        <v>32587500</v>
      </c>
      <c r="E382">
        <v>6.3604909858074414</v>
      </c>
      <c r="F382">
        <v>1.3395438409871149E-3</v>
      </c>
    </row>
    <row r="383" spans="1:6" x14ac:dyDescent="0.35">
      <c r="A383" t="s">
        <v>2163</v>
      </c>
      <c r="B383" t="s">
        <v>2164</v>
      </c>
      <c r="C383">
        <v>205297000</v>
      </c>
      <c r="D383">
        <v>10717250</v>
      </c>
      <c r="E383">
        <v>19.155753574844294</v>
      </c>
      <c r="F383">
        <v>1.1420477746966202E-3</v>
      </c>
    </row>
    <row r="384" spans="1:6" x14ac:dyDescent="0.35">
      <c r="A384" t="s">
        <v>3328</v>
      </c>
      <c r="B384" t="s">
        <v>3329</v>
      </c>
      <c r="C384">
        <v>205140000</v>
      </c>
      <c r="D384">
        <v>49724000</v>
      </c>
      <c r="E384">
        <v>4.1255731638645319</v>
      </c>
      <c r="F384">
        <v>2.5805311472558438E-2</v>
      </c>
    </row>
    <row r="385" spans="1:6" x14ac:dyDescent="0.35">
      <c r="A385" t="s">
        <v>870</v>
      </c>
      <c r="B385" t="s">
        <v>871</v>
      </c>
      <c r="C385">
        <v>204815000</v>
      </c>
      <c r="D385">
        <v>67118750</v>
      </c>
      <c r="E385">
        <v>3.0515317999813765</v>
      </c>
      <c r="F385">
        <v>1.8611464205871685E-2</v>
      </c>
    </row>
    <row r="386" spans="1:6" x14ac:dyDescent="0.35">
      <c r="A386" t="s">
        <v>3514</v>
      </c>
      <c r="B386" t="s">
        <v>3515</v>
      </c>
      <c r="C386">
        <v>204572750</v>
      </c>
      <c r="D386">
        <v>71821000</v>
      </c>
      <c r="E386">
        <v>2.8483695576502694</v>
      </c>
      <c r="F386">
        <v>4.6590028179579183E-2</v>
      </c>
    </row>
    <row r="387" spans="1:6" x14ac:dyDescent="0.35">
      <c r="A387" t="s">
        <v>1570</v>
      </c>
      <c r="B387" t="s">
        <v>1571</v>
      </c>
      <c r="C387">
        <v>204315000</v>
      </c>
      <c r="D387">
        <v>22954000</v>
      </c>
      <c r="E387">
        <v>8.9010629955563303</v>
      </c>
      <c r="F387">
        <v>4.0255017506484428E-2</v>
      </c>
    </row>
    <row r="388" spans="1:6" x14ac:dyDescent="0.35">
      <c r="A388" t="s">
        <v>3126</v>
      </c>
      <c r="B388" t="s">
        <v>3127</v>
      </c>
      <c r="C388">
        <v>202605000</v>
      </c>
      <c r="D388">
        <v>18308750</v>
      </c>
      <c r="E388">
        <v>11.066020345463235</v>
      </c>
      <c r="F388">
        <v>6.1640702285625825E-4</v>
      </c>
    </row>
    <row r="389" spans="1:6" x14ac:dyDescent="0.35">
      <c r="A389" t="s">
        <v>3102</v>
      </c>
      <c r="B389" t="s">
        <v>3103</v>
      </c>
      <c r="C389">
        <v>199881000</v>
      </c>
      <c r="D389">
        <v>9955500</v>
      </c>
      <c r="E389">
        <v>20.077444628597259</v>
      </c>
      <c r="F389">
        <v>1.0030597309539596E-2</v>
      </c>
    </row>
    <row r="390" spans="1:6" x14ac:dyDescent="0.35">
      <c r="A390" t="s">
        <v>3678</v>
      </c>
      <c r="B390" t="s">
        <v>3679</v>
      </c>
      <c r="C390">
        <v>198820000</v>
      </c>
      <c r="D390">
        <v>94332000</v>
      </c>
      <c r="E390">
        <v>2.1076622991137683</v>
      </c>
      <c r="F390">
        <v>3.6141637669597444E-2</v>
      </c>
    </row>
    <row r="391" spans="1:6" x14ac:dyDescent="0.35">
      <c r="A391" t="s">
        <v>3344</v>
      </c>
      <c r="B391" t="s">
        <v>3345</v>
      </c>
      <c r="C391">
        <v>198656500</v>
      </c>
      <c r="D391">
        <v>49875750</v>
      </c>
      <c r="E391">
        <v>3.9830278241429955</v>
      </c>
      <c r="F391">
        <v>4.8235171026557002E-3</v>
      </c>
    </row>
    <row r="392" spans="1:6" x14ac:dyDescent="0.35">
      <c r="A392" t="s">
        <v>570</v>
      </c>
      <c r="B392" t="s">
        <v>571</v>
      </c>
      <c r="C392">
        <v>196570000</v>
      </c>
      <c r="D392">
        <v>0</v>
      </c>
      <c r="E392" t="e">
        <v>#DIV/0!</v>
      </c>
      <c r="F392">
        <v>5.5433445847248399E-5</v>
      </c>
    </row>
    <row r="393" spans="1:6" x14ac:dyDescent="0.35">
      <c r="A393" t="s">
        <v>2183</v>
      </c>
      <c r="B393" t="s">
        <v>2184</v>
      </c>
      <c r="C393">
        <v>195450000</v>
      </c>
      <c r="D393">
        <v>0</v>
      </c>
      <c r="E393" t="e">
        <v>#DIV/0!</v>
      </c>
      <c r="F393">
        <v>1.7663037199058668E-4</v>
      </c>
    </row>
    <row r="394" spans="1:6" x14ac:dyDescent="0.35">
      <c r="A394" t="s">
        <v>1200</v>
      </c>
      <c r="B394" t="s">
        <v>1201</v>
      </c>
      <c r="C394">
        <v>195230500</v>
      </c>
      <c r="D394">
        <v>0</v>
      </c>
      <c r="E394" t="e">
        <v>#DIV/0!</v>
      </c>
      <c r="F394">
        <v>3.3320005444835081E-3</v>
      </c>
    </row>
    <row r="395" spans="1:6" x14ac:dyDescent="0.35">
      <c r="A395" t="s">
        <v>2490</v>
      </c>
      <c r="B395" t="s">
        <v>2491</v>
      </c>
      <c r="C395">
        <v>194892500</v>
      </c>
      <c r="D395">
        <v>48451250</v>
      </c>
      <c r="E395">
        <v>4.0224452413508427</v>
      </c>
      <c r="F395">
        <v>5.365696318189163E-3</v>
      </c>
    </row>
    <row r="396" spans="1:6" x14ac:dyDescent="0.35">
      <c r="A396" t="s">
        <v>2928</v>
      </c>
      <c r="B396" t="s">
        <v>2929</v>
      </c>
      <c r="C396">
        <v>194757500</v>
      </c>
      <c r="D396">
        <v>0</v>
      </c>
      <c r="E396" t="e">
        <v>#DIV/0!</v>
      </c>
      <c r="F396">
        <v>2.1651645129567047E-3</v>
      </c>
    </row>
    <row r="397" spans="1:6" x14ac:dyDescent="0.35">
      <c r="A397" t="s">
        <v>3172</v>
      </c>
      <c r="B397" t="s">
        <v>3173</v>
      </c>
      <c r="C397">
        <v>194618250</v>
      </c>
      <c r="D397">
        <v>23836750</v>
      </c>
      <c r="E397">
        <v>8.1646302453144823</v>
      </c>
      <c r="F397">
        <v>2.4949908046942963E-2</v>
      </c>
    </row>
    <row r="398" spans="1:6" x14ac:dyDescent="0.35">
      <c r="A398" t="s">
        <v>2875</v>
      </c>
      <c r="B398" t="s">
        <v>2876</v>
      </c>
      <c r="C398">
        <v>192990000</v>
      </c>
      <c r="D398">
        <v>4032000</v>
      </c>
      <c r="E398">
        <v>47.864583333333336</v>
      </c>
      <c r="F398">
        <v>1.7710926616553654E-2</v>
      </c>
    </row>
    <row r="399" spans="1:6" x14ac:dyDescent="0.35">
      <c r="A399" t="s">
        <v>2339</v>
      </c>
      <c r="B399" t="s">
        <v>2340</v>
      </c>
      <c r="C399">
        <v>191705000</v>
      </c>
      <c r="D399">
        <v>50182500</v>
      </c>
      <c r="E399">
        <v>3.820156429034026</v>
      </c>
      <c r="F399">
        <v>1.6512261501456904E-2</v>
      </c>
    </row>
    <row r="400" spans="1:6" x14ac:dyDescent="0.35">
      <c r="A400" t="s">
        <v>2635</v>
      </c>
      <c r="B400" t="s">
        <v>2636</v>
      </c>
      <c r="C400">
        <v>188360250</v>
      </c>
      <c r="D400">
        <v>63692000</v>
      </c>
      <c r="E400">
        <v>2.9573612070589714</v>
      </c>
      <c r="F400">
        <v>1.8505853663886632E-2</v>
      </c>
    </row>
    <row r="401" spans="1:6" x14ac:dyDescent="0.35">
      <c r="A401" t="s">
        <v>2381</v>
      </c>
      <c r="B401" t="s">
        <v>2382</v>
      </c>
      <c r="C401">
        <v>185719000</v>
      </c>
      <c r="D401">
        <v>0</v>
      </c>
      <c r="E401" t="e">
        <v>#DIV/0!</v>
      </c>
      <c r="F401">
        <v>4.9653332265155635E-2</v>
      </c>
    </row>
    <row r="402" spans="1:6" x14ac:dyDescent="0.35">
      <c r="A402" t="s">
        <v>439</v>
      </c>
      <c r="B402" t="s">
        <v>440</v>
      </c>
      <c r="C402">
        <v>185305000</v>
      </c>
      <c r="D402">
        <v>0</v>
      </c>
      <c r="E402" t="e">
        <v>#DIV/0!</v>
      </c>
      <c r="F402">
        <v>3.7543670166145598E-2</v>
      </c>
    </row>
    <row r="403" spans="1:6" x14ac:dyDescent="0.35">
      <c r="A403" t="s">
        <v>3098</v>
      </c>
      <c r="B403" t="s">
        <v>3099</v>
      </c>
      <c r="C403">
        <v>183647500</v>
      </c>
      <c r="D403">
        <v>7712750</v>
      </c>
      <c r="E403">
        <v>23.810897539788012</v>
      </c>
      <c r="F403">
        <v>4.2520738414737192E-5</v>
      </c>
    </row>
    <row r="404" spans="1:6" x14ac:dyDescent="0.35">
      <c r="A404" t="s">
        <v>2930</v>
      </c>
      <c r="B404" t="s">
        <v>2931</v>
      </c>
      <c r="C404">
        <v>182920000</v>
      </c>
      <c r="D404">
        <v>0</v>
      </c>
      <c r="E404" t="e">
        <v>#DIV/0!</v>
      </c>
      <c r="F404">
        <v>2.3661330378474679E-6</v>
      </c>
    </row>
    <row r="405" spans="1:6" x14ac:dyDescent="0.35">
      <c r="A405" t="s">
        <v>3298</v>
      </c>
      <c r="B405" t="s">
        <v>3299</v>
      </c>
      <c r="C405">
        <v>182210000</v>
      </c>
      <c r="D405">
        <v>39390750</v>
      </c>
      <c r="E405">
        <v>4.6257052734461768</v>
      </c>
      <c r="F405">
        <v>7.9597591246301572E-3</v>
      </c>
    </row>
    <row r="406" spans="1:6" x14ac:dyDescent="0.35">
      <c r="A406" t="s">
        <v>1865</v>
      </c>
      <c r="B406" t="s">
        <v>1866</v>
      </c>
      <c r="C406">
        <v>182105000</v>
      </c>
      <c r="D406">
        <v>9309750</v>
      </c>
      <c r="E406">
        <v>19.560675635758212</v>
      </c>
      <c r="F406">
        <v>1.884409744207061E-2</v>
      </c>
    </row>
    <row r="407" spans="1:6" x14ac:dyDescent="0.35">
      <c r="A407" t="s">
        <v>3480</v>
      </c>
      <c r="B407" t="s">
        <v>3481</v>
      </c>
      <c r="C407">
        <v>181850000</v>
      </c>
      <c r="D407">
        <v>60074250</v>
      </c>
      <c r="E407">
        <v>3.0270873127837636</v>
      </c>
      <c r="F407">
        <v>1.9468075990020244E-2</v>
      </c>
    </row>
    <row r="408" spans="1:6" x14ac:dyDescent="0.35">
      <c r="A408" t="s">
        <v>1608</v>
      </c>
      <c r="B408" t="s">
        <v>1609</v>
      </c>
      <c r="C408">
        <v>181790000</v>
      </c>
      <c r="D408">
        <v>23094000</v>
      </c>
      <c r="E408">
        <v>7.8717415778990212</v>
      </c>
      <c r="F408">
        <v>8.4459558922538903E-3</v>
      </c>
    </row>
    <row r="409" spans="1:6" x14ac:dyDescent="0.35">
      <c r="A409" t="s">
        <v>946</v>
      </c>
      <c r="B409" t="s">
        <v>947</v>
      </c>
      <c r="C409">
        <v>181348750</v>
      </c>
      <c r="D409">
        <v>53383500</v>
      </c>
      <c r="E409">
        <v>3.3970936712654658</v>
      </c>
      <c r="F409">
        <v>1.3663718700347743E-2</v>
      </c>
    </row>
    <row r="410" spans="1:6" x14ac:dyDescent="0.35">
      <c r="A410" t="s">
        <v>618</v>
      </c>
      <c r="B410" t="s">
        <v>619</v>
      </c>
      <c r="C410">
        <v>180222500</v>
      </c>
      <c r="D410">
        <v>0</v>
      </c>
      <c r="E410" t="e">
        <v>#DIV/0!</v>
      </c>
      <c r="F410">
        <v>5.0059287933533155E-4</v>
      </c>
    </row>
    <row r="411" spans="1:6" x14ac:dyDescent="0.35">
      <c r="A411" t="s">
        <v>1476</v>
      </c>
      <c r="B411" t="s">
        <v>1477</v>
      </c>
      <c r="C411">
        <v>178702500</v>
      </c>
      <c r="D411">
        <v>65665000</v>
      </c>
      <c r="E411">
        <v>2.721426939770045</v>
      </c>
      <c r="F411">
        <v>2.7789246070261588E-2</v>
      </c>
    </row>
    <row r="412" spans="1:6" x14ac:dyDescent="0.35">
      <c r="A412" t="s">
        <v>586</v>
      </c>
      <c r="B412" t="s">
        <v>587</v>
      </c>
      <c r="C412">
        <v>178037500</v>
      </c>
      <c r="D412">
        <v>0</v>
      </c>
      <c r="E412" t="e">
        <v>#DIV/0!</v>
      </c>
      <c r="F412">
        <v>5.2048721450248579E-4</v>
      </c>
    </row>
    <row r="413" spans="1:6" x14ac:dyDescent="0.35">
      <c r="A413" t="s">
        <v>2542</v>
      </c>
      <c r="B413">
        <v>1</v>
      </c>
      <c r="C413">
        <v>178028250</v>
      </c>
      <c r="D413">
        <v>46237000</v>
      </c>
      <c r="E413">
        <v>3.8503417176719941</v>
      </c>
      <c r="F413">
        <v>4.1757933615966886E-2</v>
      </c>
    </row>
    <row r="414" spans="1:6" x14ac:dyDescent="0.35">
      <c r="A414" t="s">
        <v>2081</v>
      </c>
      <c r="B414" t="s">
        <v>2082</v>
      </c>
      <c r="C414">
        <v>177040750</v>
      </c>
      <c r="D414">
        <v>40545500</v>
      </c>
      <c r="E414">
        <v>4.3664710017141237</v>
      </c>
      <c r="F414">
        <v>1.4357992524603593E-2</v>
      </c>
    </row>
    <row r="415" spans="1:6" x14ac:dyDescent="0.35">
      <c r="A415" t="s">
        <v>3122</v>
      </c>
      <c r="B415" t="s">
        <v>3123</v>
      </c>
      <c r="C415">
        <v>175667500</v>
      </c>
      <c r="D415">
        <v>13944500</v>
      </c>
      <c r="E415">
        <v>12.597619132991502</v>
      </c>
      <c r="F415">
        <v>1.3859124880447975E-3</v>
      </c>
    </row>
    <row r="416" spans="1:6" x14ac:dyDescent="0.35">
      <c r="A416" t="s">
        <v>3286</v>
      </c>
      <c r="B416" t="s">
        <v>3287</v>
      </c>
      <c r="C416">
        <v>174166000</v>
      </c>
      <c r="D416">
        <v>36382500</v>
      </c>
      <c r="E416">
        <v>4.7870817013674154</v>
      </c>
      <c r="F416">
        <v>2.0564699858993105E-2</v>
      </c>
    </row>
    <row r="417" spans="1:6" x14ac:dyDescent="0.35">
      <c r="A417" t="s">
        <v>3284</v>
      </c>
      <c r="B417" t="s">
        <v>3285</v>
      </c>
      <c r="C417">
        <v>172900000</v>
      </c>
      <c r="D417">
        <v>35761250</v>
      </c>
      <c r="E417">
        <v>4.8348421825299734</v>
      </c>
      <c r="F417">
        <v>1.0111543043174905E-3</v>
      </c>
    </row>
    <row r="418" spans="1:6" x14ac:dyDescent="0.35">
      <c r="A418" t="s">
        <v>752</v>
      </c>
      <c r="B418" t="s">
        <v>753</v>
      </c>
      <c r="C418">
        <v>171922500</v>
      </c>
      <c r="D418">
        <v>0</v>
      </c>
      <c r="E418" t="e">
        <v>#DIV/0!</v>
      </c>
      <c r="F418">
        <v>2.6685965422946446E-3</v>
      </c>
    </row>
    <row r="419" spans="1:6" x14ac:dyDescent="0.35">
      <c r="A419" t="s">
        <v>898</v>
      </c>
      <c r="B419" t="s">
        <v>899</v>
      </c>
      <c r="C419">
        <v>171581250</v>
      </c>
      <c r="D419">
        <v>13092750</v>
      </c>
      <c r="E419">
        <v>13.105058142865326</v>
      </c>
      <c r="F419">
        <v>1.6763940589758759E-3</v>
      </c>
    </row>
    <row r="420" spans="1:6" x14ac:dyDescent="0.35">
      <c r="A420" t="s">
        <v>2417</v>
      </c>
      <c r="B420" t="s">
        <v>2418</v>
      </c>
      <c r="C420">
        <v>170730000</v>
      </c>
      <c r="D420">
        <v>18329250</v>
      </c>
      <c r="E420">
        <v>9.3146200744711329</v>
      </c>
      <c r="F420">
        <v>4.0404377397278861E-2</v>
      </c>
    </row>
    <row r="421" spans="1:6" x14ac:dyDescent="0.35">
      <c r="A421" t="s">
        <v>3250</v>
      </c>
      <c r="B421" t="s">
        <v>3251</v>
      </c>
      <c r="C421">
        <v>170487500</v>
      </c>
      <c r="D421">
        <v>32292250</v>
      </c>
      <c r="E421">
        <v>5.279517531296209</v>
      </c>
      <c r="F421">
        <v>7.4852544464289845E-4</v>
      </c>
    </row>
    <row r="422" spans="1:6" x14ac:dyDescent="0.35">
      <c r="A422" t="s">
        <v>2565</v>
      </c>
      <c r="B422" t="s">
        <v>2566</v>
      </c>
      <c r="C422">
        <v>169754250</v>
      </c>
      <c r="D422">
        <v>0</v>
      </c>
      <c r="E422" t="e">
        <v>#DIV/0!</v>
      </c>
      <c r="F422">
        <v>1.0589416389491072E-2</v>
      </c>
    </row>
    <row r="423" spans="1:6" x14ac:dyDescent="0.35">
      <c r="A423" t="s">
        <v>1915</v>
      </c>
      <c r="B423" t="s">
        <v>1916</v>
      </c>
      <c r="C423">
        <v>169552000</v>
      </c>
      <c r="D423">
        <v>23031750</v>
      </c>
      <c r="E423">
        <v>7.3616637902026554</v>
      </c>
      <c r="F423">
        <v>1.255730783785455E-2</v>
      </c>
    </row>
    <row r="424" spans="1:6" x14ac:dyDescent="0.35">
      <c r="A424" t="s">
        <v>3212</v>
      </c>
      <c r="B424" t="s">
        <v>3213</v>
      </c>
      <c r="C424">
        <v>167990500</v>
      </c>
      <c r="D424">
        <v>24200500</v>
      </c>
      <c r="E424">
        <v>6.9416127765955249</v>
      </c>
      <c r="F424">
        <v>7.4228106561724534E-3</v>
      </c>
    </row>
    <row r="425" spans="1:6" x14ac:dyDescent="0.35">
      <c r="A425" t="s">
        <v>782</v>
      </c>
      <c r="B425" t="s">
        <v>783</v>
      </c>
      <c r="C425">
        <v>167822500</v>
      </c>
      <c r="D425">
        <v>62919750</v>
      </c>
      <c r="E425">
        <v>2.6672467706880592</v>
      </c>
      <c r="F425">
        <v>3.1575719892864694E-2</v>
      </c>
    </row>
    <row r="426" spans="1:6" x14ac:dyDescent="0.35">
      <c r="A426" t="s">
        <v>3400</v>
      </c>
      <c r="B426" t="s">
        <v>3401</v>
      </c>
      <c r="C426">
        <v>167499250</v>
      </c>
      <c r="D426">
        <v>47290250</v>
      </c>
      <c r="E426">
        <v>3.5419404634147629</v>
      </c>
      <c r="F426">
        <v>2.9143208955330312E-2</v>
      </c>
    </row>
    <row r="427" spans="1:6" x14ac:dyDescent="0.35">
      <c r="A427" t="s">
        <v>2593</v>
      </c>
      <c r="B427" t="s">
        <v>2594</v>
      </c>
      <c r="C427">
        <v>166045000</v>
      </c>
      <c r="D427">
        <v>19174750</v>
      </c>
      <c r="E427">
        <v>8.6595653137589803</v>
      </c>
      <c r="F427">
        <v>1.4389038857573323E-3</v>
      </c>
    </row>
    <row r="428" spans="1:6" x14ac:dyDescent="0.35">
      <c r="A428" t="s">
        <v>3534</v>
      </c>
      <c r="B428" t="s">
        <v>3535</v>
      </c>
      <c r="C428">
        <v>165425000</v>
      </c>
      <c r="D428">
        <v>61216750</v>
      </c>
      <c r="E428">
        <v>2.7022832803113528</v>
      </c>
      <c r="F428">
        <v>3.8781859866647846E-2</v>
      </c>
    </row>
    <row r="429" spans="1:6" x14ac:dyDescent="0.35">
      <c r="A429" t="s">
        <v>2615</v>
      </c>
      <c r="B429" t="s">
        <v>2616</v>
      </c>
      <c r="C429">
        <v>165385750</v>
      </c>
      <c r="D429">
        <v>39936000</v>
      </c>
      <c r="E429">
        <v>4.1412697816506414</v>
      </c>
      <c r="F429">
        <v>2.4851638640831009E-2</v>
      </c>
    </row>
    <row r="430" spans="1:6" x14ac:dyDescent="0.35">
      <c r="A430" t="s">
        <v>2934</v>
      </c>
      <c r="B430" t="s">
        <v>2935</v>
      </c>
      <c r="C430">
        <v>164402000</v>
      </c>
      <c r="D430">
        <v>0</v>
      </c>
      <c r="E430" t="e">
        <v>#DIV/0!</v>
      </c>
      <c r="F430">
        <v>5.1514115250532802E-3</v>
      </c>
    </row>
    <row r="431" spans="1:6" x14ac:dyDescent="0.35">
      <c r="A431" t="s">
        <v>3414</v>
      </c>
      <c r="B431" t="s">
        <v>3415</v>
      </c>
      <c r="C431">
        <v>162380000</v>
      </c>
      <c r="D431">
        <v>46408500</v>
      </c>
      <c r="E431">
        <v>3.4989279981037957</v>
      </c>
      <c r="F431">
        <v>1.1810096346585412E-2</v>
      </c>
    </row>
    <row r="432" spans="1:6" x14ac:dyDescent="0.35">
      <c r="A432" t="s">
        <v>1678</v>
      </c>
      <c r="B432" t="s">
        <v>1679</v>
      </c>
      <c r="C432">
        <v>162362500</v>
      </c>
      <c r="D432">
        <v>0</v>
      </c>
      <c r="E432" t="e">
        <v>#DIV/0!</v>
      </c>
      <c r="F432">
        <v>5.8067275998356111E-3</v>
      </c>
    </row>
    <row r="433" spans="1:6" x14ac:dyDescent="0.35">
      <c r="A433" t="s">
        <v>2559</v>
      </c>
      <c r="B433" t="s">
        <v>2560</v>
      </c>
      <c r="C433">
        <v>161609000</v>
      </c>
      <c r="D433">
        <v>15748500</v>
      </c>
      <c r="E433">
        <v>10.261866209480267</v>
      </c>
      <c r="F433">
        <v>3.478810758363432E-2</v>
      </c>
    </row>
    <row r="434" spans="1:6" x14ac:dyDescent="0.35">
      <c r="A434" t="s">
        <v>3206</v>
      </c>
      <c r="B434" t="s">
        <v>3207</v>
      </c>
      <c r="C434">
        <v>160900000</v>
      </c>
      <c r="D434">
        <v>22780500</v>
      </c>
      <c r="E434">
        <v>7.0630583174206008</v>
      </c>
      <c r="F434">
        <v>3.0900276575710112E-2</v>
      </c>
    </row>
    <row r="435" spans="1:6" x14ac:dyDescent="0.35">
      <c r="A435" t="s">
        <v>2735</v>
      </c>
      <c r="B435" t="s">
        <v>2736</v>
      </c>
      <c r="C435">
        <v>159910000</v>
      </c>
      <c r="D435">
        <v>15656000</v>
      </c>
      <c r="E435">
        <v>10.213975472662238</v>
      </c>
      <c r="F435">
        <v>4.7782095797797462E-4</v>
      </c>
    </row>
    <row r="436" spans="1:6" x14ac:dyDescent="0.35">
      <c r="A436" t="s">
        <v>2474</v>
      </c>
      <c r="B436" t="s">
        <v>2475</v>
      </c>
      <c r="C436">
        <v>159842500</v>
      </c>
      <c r="D436">
        <v>0</v>
      </c>
      <c r="E436" t="e">
        <v>#DIV/0!</v>
      </c>
      <c r="F436">
        <v>3.7579999125647166E-4</v>
      </c>
    </row>
    <row r="437" spans="1:6" x14ac:dyDescent="0.35">
      <c r="A437" t="s">
        <v>3156</v>
      </c>
      <c r="B437" t="s">
        <v>3157</v>
      </c>
      <c r="C437">
        <v>158564500</v>
      </c>
      <c r="D437">
        <v>16443750</v>
      </c>
      <c r="E437">
        <v>9.6428430254656021</v>
      </c>
      <c r="F437">
        <v>3.0803949169641746E-2</v>
      </c>
    </row>
    <row r="438" spans="1:6" x14ac:dyDescent="0.35">
      <c r="A438" t="s">
        <v>684</v>
      </c>
      <c r="B438" t="s">
        <v>685</v>
      </c>
      <c r="C438">
        <v>157955250</v>
      </c>
      <c r="D438">
        <v>35651500</v>
      </c>
      <c r="E438">
        <v>4.4305358820806982</v>
      </c>
      <c r="F438">
        <v>3.3575271960112542E-2</v>
      </c>
    </row>
    <row r="439" spans="1:6" x14ac:dyDescent="0.35">
      <c r="A439" t="s">
        <v>3134</v>
      </c>
      <c r="B439" t="s">
        <v>3135</v>
      </c>
      <c r="C439">
        <v>157273750</v>
      </c>
      <c r="D439">
        <v>15047500</v>
      </c>
      <c r="E439">
        <v>10.451819239076258</v>
      </c>
      <c r="F439">
        <v>2.6779014071305271E-3</v>
      </c>
    </row>
    <row r="440" spans="1:6" x14ac:dyDescent="0.35">
      <c r="A440" t="s">
        <v>58</v>
      </c>
      <c r="B440" t="s">
        <v>59</v>
      </c>
      <c r="C440">
        <v>154385000</v>
      </c>
      <c r="D440">
        <v>0</v>
      </c>
      <c r="E440" t="e">
        <v>#DIV/0!</v>
      </c>
      <c r="F440">
        <v>1.8655022958120774E-2</v>
      </c>
    </row>
    <row r="441" spans="1:6" x14ac:dyDescent="0.35">
      <c r="A441" t="s">
        <v>2424</v>
      </c>
      <c r="B441" t="s">
        <v>2425</v>
      </c>
      <c r="C441">
        <v>154080000</v>
      </c>
      <c r="D441">
        <v>46427500</v>
      </c>
      <c r="E441">
        <v>3.318722739755533</v>
      </c>
      <c r="F441">
        <v>4.5558961705341967E-2</v>
      </c>
    </row>
    <row r="442" spans="1:6" x14ac:dyDescent="0.35">
      <c r="A442" t="s">
        <v>2561</v>
      </c>
      <c r="B442" t="s">
        <v>2562</v>
      </c>
      <c r="C442">
        <v>153790000</v>
      </c>
      <c r="D442">
        <v>31723500</v>
      </c>
      <c r="E442">
        <v>4.8478257443220327</v>
      </c>
      <c r="F442">
        <v>2.482991746090978E-3</v>
      </c>
    </row>
    <row r="443" spans="1:6" x14ac:dyDescent="0.35">
      <c r="A443" t="s">
        <v>2486</v>
      </c>
      <c r="B443" t="s">
        <v>2487</v>
      </c>
      <c r="C443">
        <v>153540000</v>
      </c>
      <c r="D443">
        <v>41676000</v>
      </c>
      <c r="E443">
        <v>3.6841347538151452</v>
      </c>
      <c r="F443">
        <v>9.6660770192278853E-3</v>
      </c>
    </row>
    <row r="444" spans="1:6" x14ac:dyDescent="0.35">
      <c r="A444" t="s">
        <v>2783</v>
      </c>
      <c r="B444" t="s">
        <v>2784</v>
      </c>
      <c r="C444">
        <v>153368500</v>
      </c>
      <c r="D444">
        <v>0</v>
      </c>
      <c r="E444" t="e">
        <v>#DIV/0!</v>
      </c>
      <c r="F444">
        <v>4.5382316173689194E-2</v>
      </c>
    </row>
    <row r="445" spans="1:6" x14ac:dyDescent="0.35">
      <c r="A445" t="s">
        <v>1384</v>
      </c>
      <c r="B445" t="s">
        <v>1385</v>
      </c>
      <c r="C445">
        <v>152288250</v>
      </c>
      <c r="D445">
        <v>17179750</v>
      </c>
      <c r="E445">
        <v>8.8644043132175963</v>
      </c>
      <c r="F445">
        <v>3.7877681915504773E-2</v>
      </c>
    </row>
    <row r="446" spans="1:6" x14ac:dyDescent="0.35">
      <c r="A446" t="s">
        <v>2349</v>
      </c>
      <c r="B446" t="s">
        <v>2350</v>
      </c>
      <c r="C446">
        <v>151502500</v>
      </c>
      <c r="D446">
        <v>19396750</v>
      </c>
      <c r="E446">
        <v>7.8107157126838258</v>
      </c>
      <c r="F446">
        <v>1.4744752443178939E-3</v>
      </c>
    </row>
    <row r="447" spans="1:6" x14ac:dyDescent="0.35">
      <c r="A447" t="s">
        <v>2936</v>
      </c>
      <c r="B447" t="s">
        <v>2937</v>
      </c>
      <c r="C447">
        <v>150506750</v>
      </c>
      <c r="D447">
        <v>0</v>
      </c>
      <c r="E447" t="e">
        <v>#DIV/0!</v>
      </c>
      <c r="F447">
        <v>8.1497806026464281E-3</v>
      </c>
    </row>
    <row r="448" spans="1:6" x14ac:dyDescent="0.35">
      <c r="A448" t="s">
        <v>3168</v>
      </c>
      <c r="B448" t="s">
        <v>3169</v>
      </c>
      <c r="C448">
        <v>150298750</v>
      </c>
      <c r="D448">
        <v>18108250</v>
      </c>
      <c r="E448">
        <v>8.3000151864481655</v>
      </c>
      <c r="F448">
        <v>3.0841429407390725E-2</v>
      </c>
    </row>
    <row r="449" spans="1:6" x14ac:dyDescent="0.35">
      <c r="A449" t="s">
        <v>1183</v>
      </c>
      <c r="B449" t="s">
        <v>1184</v>
      </c>
      <c r="C449">
        <v>150106000</v>
      </c>
      <c r="D449">
        <v>0</v>
      </c>
      <c r="E449" t="e">
        <v>#DIV/0!</v>
      </c>
      <c r="F449">
        <v>1.0238516421647727E-2</v>
      </c>
    </row>
    <row r="450" spans="1:6" x14ac:dyDescent="0.35">
      <c r="A450" t="s">
        <v>2301</v>
      </c>
      <c r="B450" t="s">
        <v>2302</v>
      </c>
      <c r="C450">
        <v>149932750</v>
      </c>
      <c r="D450">
        <v>63232000</v>
      </c>
      <c r="E450">
        <v>2.3711530554149798</v>
      </c>
      <c r="F450">
        <v>4.2682391271187212E-2</v>
      </c>
    </row>
    <row r="451" spans="1:6" x14ac:dyDescent="0.35">
      <c r="A451" t="s">
        <v>2540</v>
      </c>
      <c r="B451" t="s">
        <v>2541</v>
      </c>
      <c r="C451">
        <v>149038750</v>
      </c>
      <c r="D451">
        <v>31250000</v>
      </c>
      <c r="E451">
        <v>4.7692399999999999</v>
      </c>
      <c r="F451">
        <v>3.7230432082790969E-2</v>
      </c>
    </row>
    <row r="452" spans="1:6" x14ac:dyDescent="0.35">
      <c r="A452" t="s">
        <v>694</v>
      </c>
      <c r="B452" t="s">
        <v>695</v>
      </c>
      <c r="C452">
        <v>147702500</v>
      </c>
      <c r="D452">
        <v>12985500</v>
      </c>
      <c r="E452">
        <v>11.374417619652689</v>
      </c>
      <c r="F452">
        <v>3.1971643266583863E-3</v>
      </c>
    </row>
    <row r="453" spans="1:6" x14ac:dyDescent="0.35">
      <c r="A453" t="s">
        <v>3346</v>
      </c>
      <c r="B453" t="s">
        <v>3347</v>
      </c>
      <c r="C453">
        <v>145912500</v>
      </c>
      <c r="D453">
        <v>36699500</v>
      </c>
      <c r="E453">
        <v>3.9758716058801893</v>
      </c>
      <c r="F453">
        <v>1.0644670707294692E-2</v>
      </c>
    </row>
    <row r="454" spans="1:6" x14ac:dyDescent="0.35">
      <c r="A454" t="s">
        <v>3260</v>
      </c>
      <c r="B454" t="s">
        <v>3261</v>
      </c>
      <c r="C454">
        <v>145512500</v>
      </c>
      <c r="D454">
        <v>28347500</v>
      </c>
      <c r="E454">
        <v>5.1331687097627654</v>
      </c>
      <c r="F454">
        <v>4.2780083709236395E-2</v>
      </c>
    </row>
    <row r="455" spans="1:6" x14ac:dyDescent="0.35">
      <c r="A455" t="s">
        <v>3114</v>
      </c>
      <c r="B455" t="s">
        <v>3115</v>
      </c>
      <c r="C455">
        <v>145335500</v>
      </c>
      <c r="D455">
        <v>10362500</v>
      </c>
      <c r="E455">
        <v>14.025138721351025</v>
      </c>
      <c r="F455">
        <v>9.8026041975839695E-3</v>
      </c>
    </row>
    <row r="456" spans="1:6" x14ac:dyDescent="0.35">
      <c r="A456" t="s">
        <v>2938</v>
      </c>
      <c r="B456" t="s">
        <v>2939</v>
      </c>
      <c r="C456">
        <v>144947500</v>
      </c>
      <c r="D456">
        <v>0</v>
      </c>
      <c r="E456" t="e">
        <v>#DIV/0!</v>
      </c>
      <c r="F456">
        <v>1.9033547198619768E-2</v>
      </c>
    </row>
    <row r="457" spans="1:6" x14ac:dyDescent="0.35">
      <c r="A457" t="s">
        <v>2458</v>
      </c>
      <c r="B457" t="s">
        <v>2459</v>
      </c>
      <c r="C457">
        <v>144641750</v>
      </c>
      <c r="D457">
        <v>0</v>
      </c>
      <c r="E457" t="e">
        <v>#DIV/0!</v>
      </c>
      <c r="F457">
        <v>7.4247935706244275E-4</v>
      </c>
    </row>
    <row r="458" spans="1:6" x14ac:dyDescent="0.35">
      <c r="A458" t="s">
        <v>2001</v>
      </c>
      <c r="B458" t="s">
        <v>2002</v>
      </c>
      <c r="C458">
        <v>143992500</v>
      </c>
      <c r="D458">
        <v>20503500</v>
      </c>
      <c r="E458">
        <v>7.0228253712780742</v>
      </c>
      <c r="F458">
        <v>4.8980489425899656E-3</v>
      </c>
    </row>
    <row r="459" spans="1:6" x14ac:dyDescent="0.35">
      <c r="A459" t="s">
        <v>2155</v>
      </c>
      <c r="B459" t="s">
        <v>2156</v>
      </c>
      <c r="C459">
        <v>143891000</v>
      </c>
      <c r="D459">
        <v>0</v>
      </c>
      <c r="E459" t="e">
        <v>#DIV/0!</v>
      </c>
      <c r="F459">
        <v>1.6764653629660123E-4</v>
      </c>
    </row>
    <row r="460" spans="1:6" x14ac:dyDescent="0.35">
      <c r="A460" t="s">
        <v>541</v>
      </c>
      <c r="B460" t="s">
        <v>542</v>
      </c>
      <c r="C460">
        <v>142983750</v>
      </c>
      <c r="D460">
        <v>0</v>
      </c>
      <c r="E460" t="e">
        <v>#DIV/0!</v>
      </c>
      <c r="F460">
        <v>6.8041029089079284E-5</v>
      </c>
    </row>
    <row r="461" spans="1:6" x14ac:dyDescent="0.35">
      <c r="A461" t="s">
        <v>433</v>
      </c>
      <c r="B461" t="s">
        <v>434</v>
      </c>
      <c r="C461">
        <v>142448750</v>
      </c>
      <c r="D461">
        <v>0</v>
      </c>
      <c r="E461" t="e">
        <v>#DIV/0!</v>
      </c>
      <c r="F461">
        <v>2.4205273545638354E-4</v>
      </c>
    </row>
    <row r="462" spans="1:6" x14ac:dyDescent="0.35">
      <c r="A462" t="s">
        <v>3308</v>
      </c>
      <c r="B462" t="s">
        <v>3309</v>
      </c>
      <c r="C462">
        <v>141548750</v>
      </c>
      <c r="D462">
        <v>31525000</v>
      </c>
      <c r="E462">
        <v>4.4900475812846947</v>
      </c>
      <c r="F462">
        <v>1.892755146035242E-2</v>
      </c>
    </row>
    <row r="463" spans="1:6" x14ac:dyDescent="0.35">
      <c r="A463" t="s">
        <v>2940</v>
      </c>
      <c r="B463" t="s">
        <v>2941</v>
      </c>
      <c r="C463">
        <v>141349500</v>
      </c>
      <c r="D463">
        <v>0</v>
      </c>
      <c r="E463" t="e">
        <v>#DIV/0!</v>
      </c>
      <c r="F463">
        <v>2.3956971182235139E-3</v>
      </c>
    </row>
    <row r="464" spans="1:6" x14ac:dyDescent="0.35">
      <c r="A464" t="s">
        <v>2659</v>
      </c>
      <c r="B464" t="s">
        <v>2660</v>
      </c>
      <c r="C464">
        <v>141292250</v>
      </c>
      <c r="D464">
        <v>0</v>
      </c>
      <c r="E464" t="e">
        <v>#DIV/0!</v>
      </c>
      <c r="F464">
        <v>5.0150057544763775E-3</v>
      </c>
    </row>
    <row r="465" spans="1:6" x14ac:dyDescent="0.35">
      <c r="A465" t="s">
        <v>780</v>
      </c>
      <c r="B465" t="s">
        <v>781</v>
      </c>
      <c r="C465">
        <v>139827500</v>
      </c>
      <c r="D465">
        <v>31307500</v>
      </c>
      <c r="E465">
        <v>4.4662620777768902</v>
      </c>
      <c r="F465">
        <v>4.1709282643938445E-2</v>
      </c>
    </row>
    <row r="466" spans="1:6" x14ac:dyDescent="0.35">
      <c r="A466" t="s">
        <v>3208</v>
      </c>
      <c r="B466" t="s">
        <v>3209</v>
      </c>
      <c r="C466">
        <v>138095500</v>
      </c>
      <c r="D466">
        <v>19581500</v>
      </c>
      <c r="E466">
        <v>7.0523453259454074</v>
      </c>
      <c r="F466">
        <v>4.8807929148895384E-3</v>
      </c>
    </row>
    <row r="467" spans="1:6" x14ac:dyDescent="0.35">
      <c r="A467" t="s">
        <v>2411</v>
      </c>
      <c r="B467" t="s">
        <v>2412</v>
      </c>
      <c r="C467">
        <v>137918000</v>
      </c>
      <c r="D467">
        <v>0</v>
      </c>
      <c r="E467" t="e">
        <v>#DIV/0!</v>
      </c>
      <c r="F467">
        <v>4.1704872587469089E-3</v>
      </c>
    </row>
    <row r="468" spans="1:6" x14ac:dyDescent="0.35">
      <c r="A468" t="s">
        <v>2707</v>
      </c>
      <c r="B468" t="s">
        <v>2708</v>
      </c>
      <c r="C468">
        <v>136452500</v>
      </c>
      <c r="D468">
        <v>26642500</v>
      </c>
      <c r="E468">
        <v>5.1216102092521352</v>
      </c>
      <c r="F468">
        <v>3.7283974674624763E-2</v>
      </c>
    </row>
    <row r="469" spans="1:6" x14ac:dyDescent="0.35">
      <c r="A469" t="s">
        <v>34</v>
      </c>
      <c r="B469" t="s">
        <v>35</v>
      </c>
      <c r="C469">
        <v>136168250</v>
      </c>
      <c r="D469">
        <v>11058750</v>
      </c>
      <c r="E469">
        <v>12.31316830564033</v>
      </c>
      <c r="F469">
        <v>4.8595414428591797E-2</v>
      </c>
    </row>
    <row r="470" spans="1:6" x14ac:dyDescent="0.35">
      <c r="A470" t="s">
        <v>3354</v>
      </c>
      <c r="B470" t="s">
        <v>3355</v>
      </c>
      <c r="C470">
        <v>135707500</v>
      </c>
      <c r="D470">
        <v>35218500</v>
      </c>
      <c r="E470">
        <v>3.853301531865355</v>
      </c>
      <c r="F470">
        <v>5.3104287222179468E-3</v>
      </c>
    </row>
    <row r="471" spans="1:6" x14ac:dyDescent="0.35">
      <c r="A471" t="s">
        <v>1718</v>
      </c>
      <c r="B471" t="s">
        <v>1719</v>
      </c>
      <c r="C471">
        <v>133945750</v>
      </c>
      <c r="D471">
        <v>12186500</v>
      </c>
      <c r="E471">
        <v>10.991322364911992</v>
      </c>
      <c r="F471">
        <v>4.5439014714989914E-2</v>
      </c>
    </row>
    <row r="472" spans="1:6" x14ac:dyDescent="0.35">
      <c r="A472" t="s">
        <v>3332</v>
      </c>
      <c r="B472" t="s">
        <v>3333</v>
      </c>
      <c r="C472">
        <v>133790500</v>
      </c>
      <c r="D472">
        <v>32669750</v>
      </c>
      <c r="E472">
        <v>4.0952410104148331</v>
      </c>
      <c r="F472">
        <v>1.1058351530778344E-2</v>
      </c>
    </row>
    <row r="473" spans="1:6" x14ac:dyDescent="0.35">
      <c r="A473" t="s">
        <v>3120</v>
      </c>
      <c r="B473" t="s">
        <v>3121</v>
      </c>
      <c r="C473">
        <v>132858500</v>
      </c>
      <c r="D473">
        <v>10208000</v>
      </c>
      <c r="E473">
        <v>13.015135188087774</v>
      </c>
      <c r="F473">
        <v>9.8929917845996338E-3</v>
      </c>
    </row>
    <row r="474" spans="1:6" x14ac:dyDescent="0.35">
      <c r="A474" t="s">
        <v>2468</v>
      </c>
      <c r="B474" t="s">
        <v>2469</v>
      </c>
      <c r="C474">
        <v>132177000</v>
      </c>
      <c r="D474">
        <v>0</v>
      </c>
      <c r="E474" t="e">
        <v>#DIV/0!</v>
      </c>
      <c r="F474">
        <v>1.2810142493379355E-2</v>
      </c>
    </row>
    <row r="475" spans="1:6" x14ac:dyDescent="0.35">
      <c r="A475" t="s">
        <v>3154</v>
      </c>
      <c r="B475" t="s">
        <v>3155</v>
      </c>
      <c r="C475">
        <v>132156500</v>
      </c>
      <c r="D475">
        <v>13445000</v>
      </c>
      <c r="E475">
        <v>9.8294161398289326</v>
      </c>
      <c r="F475">
        <v>2.6605815696295693E-2</v>
      </c>
    </row>
    <row r="476" spans="1:6" x14ac:dyDescent="0.35">
      <c r="A476" t="s">
        <v>1179</v>
      </c>
      <c r="B476" t="s">
        <v>1180</v>
      </c>
      <c r="C476">
        <v>132042500</v>
      </c>
      <c r="D476">
        <v>0</v>
      </c>
      <c r="E476" t="e">
        <v>#DIV/0!</v>
      </c>
      <c r="F476">
        <v>1.2868304536223736E-2</v>
      </c>
    </row>
    <row r="477" spans="1:6" x14ac:dyDescent="0.35">
      <c r="A477" t="s">
        <v>2907</v>
      </c>
      <c r="B477" t="s">
        <v>2908</v>
      </c>
      <c r="C477">
        <v>131180000</v>
      </c>
      <c r="D477">
        <v>12627500</v>
      </c>
      <c r="E477">
        <v>10.388437933082558</v>
      </c>
      <c r="F477">
        <v>2.475187690507159E-2</v>
      </c>
    </row>
    <row r="478" spans="1:6" x14ac:dyDescent="0.35">
      <c r="A478" t="s">
        <v>2942</v>
      </c>
      <c r="B478" t="s">
        <v>2943</v>
      </c>
      <c r="C478">
        <v>131021250</v>
      </c>
      <c r="D478">
        <v>0</v>
      </c>
      <c r="E478" t="e">
        <v>#DIV/0!</v>
      </c>
      <c r="F478">
        <v>8.5321978691217074E-4</v>
      </c>
    </row>
    <row r="479" spans="1:6" x14ac:dyDescent="0.35">
      <c r="A479" t="s">
        <v>3160</v>
      </c>
      <c r="B479" t="s">
        <v>3161</v>
      </c>
      <c r="C479">
        <v>129487000</v>
      </c>
      <c r="D479">
        <v>14289000</v>
      </c>
      <c r="E479">
        <v>9.062005738680103</v>
      </c>
      <c r="F479">
        <v>1.925456579674175E-2</v>
      </c>
    </row>
    <row r="480" spans="1:6" x14ac:dyDescent="0.35">
      <c r="A480" t="s">
        <v>1045</v>
      </c>
      <c r="B480" t="s">
        <v>1046</v>
      </c>
      <c r="C480">
        <v>128656750</v>
      </c>
      <c r="D480">
        <v>25962500</v>
      </c>
      <c r="E480">
        <v>4.9554838709677416</v>
      </c>
      <c r="F480">
        <v>1.5675043710777607E-2</v>
      </c>
    </row>
    <row r="481" spans="1:6" x14ac:dyDescent="0.35">
      <c r="A481" t="s">
        <v>2522</v>
      </c>
      <c r="B481" t="s">
        <v>2523</v>
      </c>
      <c r="C481">
        <v>127382250</v>
      </c>
      <c r="D481">
        <v>0</v>
      </c>
      <c r="E481" t="e">
        <v>#DIV/0!</v>
      </c>
      <c r="F481">
        <v>2.9736571737142933E-2</v>
      </c>
    </row>
    <row r="482" spans="1:6" x14ac:dyDescent="0.35">
      <c r="A482" t="s">
        <v>2504</v>
      </c>
      <c r="B482" t="s">
        <v>2505</v>
      </c>
      <c r="C482">
        <v>126860000</v>
      </c>
      <c r="D482">
        <v>0</v>
      </c>
      <c r="E482" t="e">
        <v>#DIV/0!</v>
      </c>
      <c r="F482">
        <v>6.3022583572373307E-3</v>
      </c>
    </row>
    <row r="483" spans="1:6" x14ac:dyDescent="0.35">
      <c r="A483" t="s">
        <v>3124</v>
      </c>
      <c r="B483" t="s">
        <v>3125</v>
      </c>
      <c r="C483">
        <v>125926750</v>
      </c>
      <c r="D483">
        <v>10414750</v>
      </c>
      <c r="E483">
        <v>12.091192779471422</v>
      </c>
      <c r="F483">
        <v>1.147152400107183E-2</v>
      </c>
    </row>
    <row r="484" spans="1:6" x14ac:dyDescent="0.35">
      <c r="A484" t="s">
        <v>2265</v>
      </c>
      <c r="B484" t="s">
        <v>2266</v>
      </c>
      <c r="C484">
        <v>125552500</v>
      </c>
      <c r="D484">
        <v>0</v>
      </c>
      <c r="E484" t="e">
        <v>#DIV/0!</v>
      </c>
      <c r="F484">
        <v>1.6102818960143254E-7</v>
      </c>
    </row>
    <row r="485" spans="1:6" x14ac:dyDescent="0.35">
      <c r="A485" t="s">
        <v>924</v>
      </c>
      <c r="B485" t="s">
        <v>925</v>
      </c>
      <c r="C485">
        <v>125361000</v>
      </c>
      <c r="D485">
        <v>0</v>
      </c>
      <c r="E485" t="e">
        <v>#DIV/0!</v>
      </c>
      <c r="F485">
        <v>5.0809216638795111E-2</v>
      </c>
    </row>
    <row r="486" spans="1:6" x14ac:dyDescent="0.35">
      <c r="A486" t="s">
        <v>74</v>
      </c>
      <c r="B486" t="s">
        <v>75</v>
      </c>
      <c r="C486">
        <v>123452500</v>
      </c>
      <c r="D486">
        <v>0</v>
      </c>
      <c r="E486" t="e">
        <v>#DIV/0!</v>
      </c>
      <c r="F486">
        <v>9.2437763268577832E-4</v>
      </c>
    </row>
    <row r="487" spans="1:6" x14ac:dyDescent="0.35">
      <c r="A487" t="s">
        <v>2944</v>
      </c>
      <c r="B487" t="s">
        <v>2945</v>
      </c>
      <c r="C487">
        <v>122011250</v>
      </c>
      <c r="D487">
        <v>0</v>
      </c>
      <c r="E487" t="e">
        <v>#DIV/0!</v>
      </c>
      <c r="F487">
        <v>1.0573005579105502E-3</v>
      </c>
    </row>
    <row r="488" spans="1:6" x14ac:dyDescent="0.35">
      <c r="A488" t="s">
        <v>30</v>
      </c>
      <c r="B488" t="s">
        <v>31</v>
      </c>
      <c r="C488">
        <v>120991500</v>
      </c>
      <c r="D488">
        <v>0</v>
      </c>
      <c r="E488" t="e">
        <v>#DIV/0!</v>
      </c>
      <c r="F488">
        <v>3.5421944578020004E-2</v>
      </c>
    </row>
    <row r="489" spans="1:6" x14ac:dyDescent="0.35">
      <c r="A489" t="s">
        <v>2543</v>
      </c>
      <c r="B489" t="s">
        <v>2544</v>
      </c>
      <c r="C489">
        <v>119167500</v>
      </c>
      <c r="D489">
        <v>0</v>
      </c>
      <c r="E489" t="e">
        <v>#DIV/0!</v>
      </c>
      <c r="F489">
        <v>1.4284682101728743E-7</v>
      </c>
    </row>
    <row r="490" spans="1:6" x14ac:dyDescent="0.35">
      <c r="A490" t="s">
        <v>3280</v>
      </c>
      <c r="B490" t="s">
        <v>3281</v>
      </c>
      <c r="C490">
        <v>118843250</v>
      </c>
      <c r="D490">
        <v>24422500</v>
      </c>
      <c r="E490">
        <v>4.8661377827822703</v>
      </c>
      <c r="F490">
        <v>9.7497875132642568E-3</v>
      </c>
    </row>
    <row r="491" spans="1:6" x14ac:dyDescent="0.35">
      <c r="A491" t="s">
        <v>1410</v>
      </c>
      <c r="B491" t="s">
        <v>1411</v>
      </c>
      <c r="C491">
        <v>118161500</v>
      </c>
      <c r="D491">
        <v>39542500</v>
      </c>
      <c r="E491">
        <v>2.9882152114813176</v>
      </c>
      <c r="F491">
        <v>3.6915728398432615E-2</v>
      </c>
    </row>
    <row r="492" spans="1:6" x14ac:dyDescent="0.35">
      <c r="A492" t="s">
        <v>2436</v>
      </c>
      <c r="B492" t="s">
        <v>2437</v>
      </c>
      <c r="C492">
        <v>117130000</v>
      </c>
      <c r="D492">
        <v>10953000</v>
      </c>
      <c r="E492">
        <v>10.693873824522962</v>
      </c>
      <c r="F492">
        <v>3.2777689835391768E-2</v>
      </c>
    </row>
    <row r="493" spans="1:6" x14ac:dyDescent="0.35">
      <c r="A493" t="s">
        <v>2169</v>
      </c>
      <c r="B493" t="s">
        <v>2170</v>
      </c>
      <c r="C493">
        <v>116918000</v>
      </c>
      <c r="D493">
        <v>0</v>
      </c>
      <c r="E493" t="e">
        <v>#DIV/0!</v>
      </c>
      <c r="F493">
        <v>1.436057812837995E-4</v>
      </c>
    </row>
    <row r="494" spans="1:6" x14ac:dyDescent="0.35">
      <c r="A494" t="s">
        <v>1763</v>
      </c>
      <c r="B494" t="s">
        <v>1764</v>
      </c>
      <c r="C494">
        <v>116192250</v>
      </c>
      <c r="D494">
        <v>0</v>
      </c>
      <c r="E494" t="e">
        <v>#DIV/0!</v>
      </c>
      <c r="F494">
        <v>2.4168025291749807E-5</v>
      </c>
    </row>
    <row r="495" spans="1:6" x14ac:dyDescent="0.35">
      <c r="A495" t="s">
        <v>1528</v>
      </c>
      <c r="B495" t="s">
        <v>1529</v>
      </c>
      <c r="C495">
        <v>115915250</v>
      </c>
      <c r="D495">
        <v>0</v>
      </c>
      <c r="E495" t="e">
        <v>#DIV/0!</v>
      </c>
      <c r="F495">
        <v>2.1618762677584814E-2</v>
      </c>
    </row>
    <row r="496" spans="1:6" x14ac:dyDescent="0.35">
      <c r="A496" t="s">
        <v>2946</v>
      </c>
      <c r="B496" t="s">
        <v>2947</v>
      </c>
      <c r="C496">
        <v>115477000</v>
      </c>
      <c r="D496">
        <v>0</v>
      </c>
      <c r="E496" t="e">
        <v>#DIV/0!</v>
      </c>
      <c r="F496">
        <v>1.2249744523118555E-2</v>
      </c>
    </row>
    <row r="497" spans="1:6" x14ac:dyDescent="0.35">
      <c r="A497" t="s">
        <v>914</v>
      </c>
      <c r="B497" t="s">
        <v>915</v>
      </c>
      <c r="C497">
        <v>115143500</v>
      </c>
      <c r="D497">
        <v>17359750</v>
      </c>
      <c r="E497">
        <v>6.6327856103918545</v>
      </c>
      <c r="F497">
        <v>4.8915908205402189E-2</v>
      </c>
    </row>
    <row r="498" spans="1:6" x14ac:dyDescent="0.35">
      <c r="A498" t="s">
        <v>2948</v>
      </c>
      <c r="B498" t="s">
        <v>2949</v>
      </c>
      <c r="C498">
        <v>115038500</v>
      </c>
      <c r="D498">
        <v>0</v>
      </c>
      <c r="E498" t="e">
        <v>#DIV/0!</v>
      </c>
      <c r="F498">
        <v>1.4387757913149049E-3</v>
      </c>
    </row>
    <row r="499" spans="1:6" x14ac:dyDescent="0.35">
      <c r="A499" t="s">
        <v>1416</v>
      </c>
      <c r="B499" t="s">
        <v>1417</v>
      </c>
      <c r="C499">
        <v>115036500</v>
      </c>
      <c r="D499">
        <v>0</v>
      </c>
      <c r="E499" t="e">
        <v>#DIV/0!</v>
      </c>
      <c r="F499">
        <v>7.8922094671306361E-4</v>
      </c>
    </row>
    <row r="500" spans="1:6" x14ac:dyDescent="0.35">
      <c r="A500" t="s">
        <v>1560</v>
      </c>
      <c r="B500" t="s">
        <v>1561</v>
      </c>
      <c r="C500">
        <v>114702250</v>
      </c>
      <c r="D500">
        <v>21149750</v>
      </c>
      <c r="E500">
        <v>5.4233383373325923</v>
      </c>
      <c r="F500">
        <v>5.2981690264155357E-3</v>
      </c>
    </row>
    <row r="501" spans="1:6" x14ac:dyDescent="0.35">
      <c r="A501" t="s">
        <v>1664</v>
      </c>
      <c r="B501" t="s">
        <v>1665</v>
      </c>
      <c r="C501">
        <v>113238250</v>
      </c>
      <c r="D501">
        <v>15531000</v>
      </c>
      <c r="E501">
        <v>7.2911113257356259</v>
      </c>
      <c r="F501">
        <v>3.1951725762815087E-3</v>
      </c>
    </row>
    <row r="502" spans="1:6" x14ac:dyDescent="0.35">
      <c r="A502" t="s">
        <v>1016</v>
      </c>
      <c r="B502" t="s">
        <v>1017</v>
      </c>
      <c r="C502">
        <v>113044250</v>
      </c>
      <c r="D502">
        <v>0</v>
      </c>
      <c r="E502" t="e">
        <v>#DIV/0!</v>
      </c>
      <c r="F502">
        <v>2.047599789699623E-2</v>
      </c>
    </row>
    <row r="503" spans="1:6" x14ac:dyDescent="0.35">
      <c r="A503" t="s">
        <v>3378</v>
      </c>
      <c r="B503" t="s">
        <v>3379</v>
      </c>
      <c r="C503">
        <v>112115750</v>
      </c>
      <c r="D503">
        <v>31016250</v>
      </c>
      <c r="E503">
        <v>3.6147422721960263</v>
      </c>
      <c r="F503">
        <v>5.9763491414713448E-3</v>
      </c>
    </row>
    <row r="504" spans="1:6" x14ac:dyDescent="0.35">
      <c r="A504" t="s">
        <v>3148</v>
      </c>
      <c r="B504" t="s">
        <v>3149</v>
      </c>
      <c r="C504">
        <v>111580500</v>
      </c>
      <c r="D504">
        <v>11011750</v>
      </c>
      <c r="E504">
        <v>10.132858083410902</v>
      </c>
      <c r="F504">
        <v>2.1472515715528573E-3</v>
      </c>
    </row>
    <row r="505" spans="1:6" x14ac:dyDescent="0.35">
      <c r="A505" t="s">
        <v>936</v>
      </c>
      <c r="B505" t="s">
        <v>937</v>
      </c>
      <c r="C505">
        <v>111577500</v>
      </c>
      <c r="D505">
        <v>16568750</v>
      </c>
      <c r="E505">
        <v>6.734213504337986</v>
      </c>
      <c r="F505">
        <v>9.1014841489089687E-4</v>
      </c>
    </row>
    <row r="506" spans="1:6" x14ac:dyDescent="0.35">
      <c r="A506" t="s">
        <v>2347</v>
      </c>
      <c r="B506" t="s">
        <v>2348</v>
      </c>
      <c r="C506">
        <v>111133250</v>
      </c>
      <c r="D506">
        <v>0</v>
      </c>
      <c r="E506" t="e">
        <v>#DIV/0!</v>
      </c>
      <c r="F506">
        <v>1.5029069946623801E-2</v>
      </c>
    </row>
    <row r="507" spans="1:6" x14ac:dyDescent="0.35">
      <c r="A507" t="s">
        <v>130</v>
      </c>
      <c r="B507" t="s">
        <v>131</v>
      </c>
      <c r="C507">
        <v>110942750</v>
      </c>
      <c r="D507">
        <v>0</v>
      </c>
      <c r="E507" t="e">
        <v>#DIV/0!</v>
      </c>
      <c r="F507">
        <v>2.9292489294518369E-2</v>
      </c>
    </row>
    <row r="508" spans="1:6" x14ac:dyDescent="0.35">
      <c r="A508" t="s">
        <v>988</v>
      </c>
      <c r="B508" t="s">
        <v>989</v>
      </c>
      <c r="C508">
        <v>110411500</v>
      </c>
      <c r="D508">
        <v>35235000</v>
      </c>
      <c r="E508">
        <v>3.1335745707393219</v>
      </c>
      <c r="F508">
        <v>8.1280348098095104E-3</v>
      </c>
    </row>
    <row r="509" spans="1:6" x14ac:dyDescent="0.35">
      <c r="A509" t="s">
        <v>332</v>
      </c>
      <c r="B509" t="s">
        <v>333</v>
      </c>
      <c r="C509">
        <v>110388500</v>
      </c>
      <c r="D509">
        <v>0</v>
      </c>
      <c r="E509" t="e">
        <v>#DIV/0!</v>
      </c>
      <c r="F509">
        <v>5.4157844310827026E-4</v>
      </c>
    </row>
    <row r="510" spans="1:6" x14ac:dyDescent="0.35">
      <c r="A510" t="s">
        <v>1414</v>
      </c>
      <c r="B510" t="s">
        <v>1415</v>
      </c>
      <c r="C510">
        <v>110171000</v>
      </c>
      <c r="D510">
        <v>0</v>
      </c>
      <c r="E510" t="e">
        <v>#DIV/0!</v>
      </c>
      <c r="F510">
        <v>3.1907214281244921E-3</v>
      </c>
    </row>
    <row r="511" spans="1:6" x14ac:dyDescent="0.35">
      <c r="A511" t="s">
        <v>2502</v>
      </c>
      <c r="B511" t="s">
        <v>2503</v>
      </c>
      <c r="C511">
        <v>109570500</v>
      </c>
      <c r="D511">
        <v>16668500</v>
      </c>
      <c r="E511">
        <v>6.5735069142394336</v>
      </c>
      <c r="F511">
        <v>5.455598021194363E-3</v>
      </c>
    </row>
    <row r="512" spans="1:6" x14ac:dyDescent="0.35">
      <c r="A512" t="s">
        <v>578</v>
      </c>
      <c r="B512" t="s">
        <v>579</v>
      </c>
      <c r="C512">
        <v>108235000</v>
      </c>
      <c r="D512">
        <v>0</v>
      </c>
      <c r="E512" t="e">
        <v>#DIV/0!</v>
      </c>
      <c r="F512">
        <v>4.102607659552871E-5</v>
      </c>
    </row>
    <row r="513" spans="1:6" x14ac:dyDescent="0.35">
      <c r="A513" t="s">
        <v>1779</v>
      </c>
      <c r="B513" t="s">
        <v>1780</v>
      </c>
      <c r="C513">
        <v>107915500</v>
      </c>
      <c r="D513">
        <v>0</v>
      </c>
      <c r="E513" t="e">
        <v>#DIV/0!</v>
      </c>
      <c r="F513">
        <v>2.7363628565551423E-3</v>
      </c>
    </row>
    <row r="514" spans="1:6" x14ac:dyDescent="0.35">
      <c r="A514" t="s">
        <v>204</v>
      </c>
      <c r="B514" t="s">
        <v>205</v>
      </c>
      <c r="C514">
        <v>107350500</v>
      </c>
      <c r="D514">
        <v>21032000</v>
      </c>
      <c r="E514">
        <v>5.104150817801445</v>
      </c>
      <c r="F514">
        <v>2.5193885696906847E-2</v>
      </c>
    </row>
    <row r="515" spans="1:6" x14ac:dyDescent="0.35">
      <c r="A515" t="s">
        <v>784</v>
      </c>
      <c r="B515" t="s">
        <v>785</v>
      </c>
      <c r="C515">
        <v>107049750</v>
      </c>
      <c r="D515">
        <v>15314500</v>
      </c>
      <c r="E515">
        <v>6.990091090143328</v>
      </c>
      <c r="F515">
        <v>6.0289180091289019E-3</v>
      </c>
    </row>
    <row r="516" spans="1:6" x14ac:dyDescent="0.35">
      <c r="A516" t="s">
        <v>2713</v>
      </c>
      <c r="B516" t="s">
        <v>2714</v>
      </c>
      <c r="C516">
        <v>105110750</v>
      </c>
      <c r="D516">
        <v>0</v>
      </c>
      <c r="E516" t="e">
        <v>#DIV/0!</v>
      </c>
      <c r="F516">
        <v>1.218581917705074E-4</v>
      </c>
    </row>
    <row r="517" spans="1:6" x14ac:dyDescent="0.35">
      <c r="A517" t="s">
        <v>3222</v>
      </c>
      <c r="B517" t="s">
        <v>3223</v>
      </c>
      <c r="C517">
        <v>104852750</v>
      </c>
      <c r="D517">
        <v>15722500</v>
      </c>
      <c r="E517">
        <v>6.668961679122277</v>
      </c>
      <c r="F517">
        <v>1.8436446605636573E-3</v>
      </c>
    </row>
    <row r="518" spans="1:6" x14ac:dyDescent="0.35">
      <c r="A518" t="s">
        <v>2643</v>
      </c>
      <c r="B518" t="s">
        <v>2644</v>
      </c>
      <c r="C518">
        <v>104612750</v>
      </c>
      <c r="D518">
        <v>0</v>
      </c>
      <c r="E518" t="e">
        <v>#DIV/0!</v>
      </c>
      <c r="F518">
        <v>2.8329799298680148E-3</v>
      </c>
    </row>
    <row r="519" spans="1:6" x14ac:dyDescent="0.35">
      <c r="A519" t="s">
        <v>2303</v>
      </c>
      <c r="B519" t="s">
        <v>2304</v>
      </c>
      <c r="C519">
        <v>104540250</v>
      </c>
      <c r="D519">
        <v>14528000</v>
      </c>
      <c r="E519">
        <v>7.1957771200440526</v>
      </c>
      <c r="F519">
        <v>2.4768501318605734E-2</v>
      </c>
    </row>
    <row r="520" spans="1:6" x14ac:dyDescent="0.35">
      <c r="A520" t="s">
        <v>112</v>
      </c>
      <c r="B520" t="s">
        <v>113</v>
      </c>
      <c r="C520">
        <v>103332750</v>
      </c>
      <c r="D520">
        <v>27918500</v>
      </c>
      <c r="E520">
        <v>3.7012285760338126</v>
      </c>
      <c r="F520">
        <v>2.7329201179920388E-2</v>
      </c>
    </row>
    <row r="521" spans="1:6" x14ac:dyDescent="0.35">
      <c r="A521" t="s">
        <v>1544</v>
      </c>
      <c r="B521" t="s">
        <v>1545</v>
      </c>
      <c r="C521">
        <v>101663250</v>
      </c>
      <c r="D521">
        <v>32555750</v>
      </c>
      <c r="E521">
        <v>3.1227432941953417</v>
      </c>
      <c r="F521">
        <v>6.5072627119232753E-3</v>
      </c>
    </row>
    <row r="522" spans="1:6" x14ac:dyDescent="0.35">
      <c r="A522" t="s">
        <v>2043</v>
      </c>
      <c r="B522" t="s">
        <v>2044</v>
      </c>
      <c r="C522">
        <v>100630000</v>
      </c>
      <c r="D522">
        <v>18080750</v>
      </c>
      <c r="E522">
        <v>5.5655877106867804</v>
      </c>
      <c r="F522">
        <v>1.2051252279548227E-2</v>
      </c>
    </row>
    <row r="523" spans="1:6" x14ac:dyDescent="0.35">
      <c r="A523" t="s">
        <v>1272</v>
      </c>
      <c r="B523" t="s">
        <v>1273</v>
      </c>
      <c r="C523">
        <v>100363250</v>
      </c>
      <c r="D523">
        <v>24817750</v>
      </c>
      <c r="E523">
        <v>4.0440108390164298</v>
      </c>
      <c r="F523">
        <v>4.4551910243040824E-2</v>
      </c>
    </row>
    <row r="524" spans="1:6" x14ac:dyDescent="0.35">
      <c r="A524" t="s">
        <v>3320</v>
      </c>
      <c r="B524" t="s">
        <v>3321</v>
      </c>
      <c r="C524">
        <v>99594000</v>
      </c>
      <c r="D524">
        <v>23368500</v>
      </c>
      <c r="E524">
        <v>4.2618910071249756</v>
      </c>
      <c r="F524">
        <v>3.7884034009023279E-2</v>
      </c>
    </row>
    <row r="525" spans="1:6" x14ac:dyDescent="0.35">
      <c r="A525" t="s">
        <v>28</v>
      </c>
      <c r="B525" t="s">
        <v>29</v>
      </c>
      <c r="C525">
        <v>99551500</v>
      </c>
      <c r="D525">
        <v>0</v>
      </c>
      <c r="E525" t="e">
        <v>#DIV/0!</v>
      </c>
      <c r="F525">
        <v>4.2259475642843266E-3</v>
      </c>
    </row>
    <row r="526" spans="1:6" x14ac:dyDescent="0.35">
      <c r="A526" t="s">
        <v>2367</v>
      </c>
      <c r="B526" t="s">
        <v>2368</v>
      </c>
      <c r="C526">
        <v>99330500</v>
      </c>
      <c r="D526">
        <v>0</v>
      </c>
      <c r="E526" t="e">
        <v>#DIV/0!</v>
      </c>
      <c r="F526">
        <v>1.7531405348786215E-2</v>
      </c>
    </row>
    <row r="527" spans="1:6" x14ac:dyDescent="0.35">
      <c r="A527" t="s">
        <v>2547</v>
      </c>
      <c r="B527" t="s">
        <v>2548</v>
      </c>
      <c r="C527">
        <v>99261250</v>
      </c>
      <c r="D527">
        <v>0</v>
      </c>
      <c r="E527" t="e">
        <v>#DIV/0!</v>
      </c>
      <c r="F527">
        <v>1.7400587742425554E-2</v>
      </c>
    </row>
    <row r="528" spans="1:6" x14ac:dyDescent="0.35">
      <c r="A528" t="s">
        <v>1089</v>
      </c>
      <c r="B528" t="s">
        <v>1090</v>
      </c>
      <c r="C528">
        <v>98932750</v>
      </c>
      <c r="D528">
        <v>19985750</v>
      </c>
      <c r="E528">
        <v>4.9501644922006927</v>
      </c>
      <c r="F528">
        <v>4.5179652958052836E-3</v>
      </c>
    </row>
    <row r="529" spans="1:6" x14ac:dyDescent="0.35">
      <c r="A529" t="s">
        <v>1494</v>
      </c>
      <c r="B529" t="s">
        <v>1495</v>
      </c>
      <c r="C529">
        <v>98223750</v>
      </c>
      <c r="D529">
        <v>13142750</v>
      </c>
      <c r="E529">
        <v>7.4736071217971887</v>
      </c>
      <c r="F529">
        <v>2.0284839015248614E-2</v>
      </c>
    </row>
    <row r="530" spans="1:6" x14ac:dyDescent="0.35">
      <c r="A530" t="s">
        <v>1741</v>
      </c>
      <c r="B530" t="s">
        <v>1742</v>
      </c>
      <c r="C530">
        <v>98110750</v>
      </c>
      <c r="D530">
        <v>7502000</v>
      </c>
      <c r="E530">
        <v>13.077945881098374</v>
      </c>
      <c r="F530">
        <v>4.9433389554361254E-3</v>
      </c>
    </row>
    <row r="531" spans="1:6" x14ac:dyDescent="0.35">
      <c r="A531" t="s">
        <v>2753</v>
      </c>
      <c r="B531" t="s">
        <v>2754</v>
      </c>
      <c r="C531">
        <v>98110000</v>
      </c>
      <c r="D531">
        <v>14652500</v>
      </c>
      <c r="E531">
        <v>6.6957857020986182</v>
      </c>
      <c r="F531">
        <v>2.5203129938323174E-2</v>
      </c>
    </row>
    <row r="532" spans="1:6" x14ac:dyDescent="0.35">
      <c r="A532" t="s">
        <v>1268</v>
      </c>
      <c r="B532" t="s">
        <v>1269</v>
      </c>
      <c r="C532">
        <v>95618500</v>
      </c>
      <c r="D532">
        <v>23560750</v>
      </c>
      <c r="E532">
        <v>4.0583809938138637</v>
      </c>
      <c r="F532">
        <v>1.259623358527605E-2</v>
      </c>
    </row>
    <row r="533" spans="1:6" x14ac:dyDescent="0.35">
      <c r="A533" t="s">
        <v>2293</v>
      </c>
      <c r="B533" t="s">
        <v>2294</v>
      </c>
      <c r="C533">
        <v>94975000</v>
      </c>
      <c r="D533">
        <v>0</v>
      </c>
      <c r="E533" t="e">
        <v>#DIV/0!</v>
      </c>
      <c r="F533">
        <v>2.4602461997984052E-2</v>
      </c>
    </row>
    <row r="534" spans="1:6" x14ac:dyDescent="0.35">
      <c r="A534" t="s">
        <v>574</v>
      </c>
      <c r="B534" t="s">
        <v>575</v>
      </c>
      <c r="C534">
        <v>94732750</v>
      </c>
      <c r="D534">
        <v>6048000</v>
      </c>
      <c r="E534">
        <v>15.663483796296296</v>
      </c>
      <c r="F534">
        <v>1.7026593867627476E-2</v>
      </c>
    </row>
    <row r="535" spans="1:6" x14ac:dyDescent="0.35">
      <c r="A535" t="s">
        <v>2385</v>
      </c>
      <c r="B535" t="s">
        <v>2386</v>
      </c>
      <c r="C535">
        <v>94516500</v>
      </c>
      <c r="D535">
        <v>11236750</v>
      </c>
      <c r="E535">
        <v>8.41137339533228</v>
      </c>
      <c r="F535">
        <v>3.484836114374238E-2</v>
      </c>
    </row>
    <row r="536" spans="1:6" x14ac:dyDescent="0.35">
      <c r="A536" t="s">
        <v>1510</v>
      </c>
      <c r="B536" t="s">
        <v>1511</v>
      </c>
      <c r="C536">
        <v>94024500</v>
      </c>
      <c r="D536">
        <v>32782250</v>
      </c>
      <c r="E536">
        <v>2.8681527350929237</v>
      </c>
      <c r="F536">
        <v>2.1909576392028812E-2</v>
      </c>
    </row>
    <row r="537" spans="1:6" x14ac:dyDescent="0.35">
      <c r="A537" t="s">
        <v>2466</v>
      </c>
      <c r="B537" t="s">
        <v>2467</v>
      </c>
      <c r="C537">
        <v>93796250</v>
      </c>
      <c r="D537">
        <v>39220500</v>
      </c>
      <c r="E537">
        <v>2.3915108170472075</v>
      </c>
      <c r="F537">
        <v>1.3287238425732043E-2</v>
      </c>
    </row>
    <row r="538" spans="1:6" x14ac:dyDescent="0.35">
      <c r="A538" t="s">
        <v>1460</v>
      </c>
      <c r="B538" t="s">
        <v>1461</v>
      </c>
      <c r="C538">
        <v>93442000</v>
      </c>
      <c r="D538">
        <v>0</v>
      </c>
      <c r="E538" t="e">
        <v>#DIV/0!</v>
      </c>
      <c r="F538">
        <v>1.4131652651997803E-2</v>
      </c>
    </row>
    <row r="539" spans="1:6" x14ac:dyDescent="0.35">
      <c r="A539" t="s">
        <v>1125</v>
      </c>
      <c r="B539" t="s">
        <v>1126</v>
      </c>
      <c r="C539">
        <v>93376000</v>
      </c>
      <c r="D539">
        <v>0</v>
      </c>
      <c r="E539" t="e">
        <v>#DIV/0!</v>
      </c>
      <c r="F539">
        <v>1.435122617969896E-4</v>
      </c>
    </row>
    <row r="540" spans="1:6" x14ac:dyDescent="0.35">
      <c r="A540" t="s">
        <v>2617</v>
      </c>
      <c r="B540" t="s">
        <v>2618</v>
      </c>
      <c r="C540">
        <v>93180250</v>
      </c>
      <c r="D540">
        <v>9203750</v>
      </c>
      <c r="E540">
        <v>10.124161347276925</v>
      </c>
      <c r="F540">
        <v>2.1583694826737125E-3</v>
      </c>
    </row>
    <row r="541" spans="1:6" x14ac:dyDescent="0.35">
      <c r="A541" t="s">
        <v>2057</v>
      </c>
      <c r="B541" t="s">
        <v>2058</v>
      </c>
      <c r="C541">
        <v>93126000</v>
      </c>
      <c r="D541">
        <v>27987500</v>
      </c>
      <c r="E541">
        <v>3.32741402411791</v>
      </c>
      <c r="F541">
        <v>4.0720904488880515E-2</v>
      </c>
    </row>
    <row r="542" spans="1:6" x14ac:dyDescent="0.35">
      <c r="A542" t="s">
        <v>904</v>
      </c>
      <c r="B542" t="s">
        <v>905</v>
      </c>
      <c r="C542">
        <v>92730000</v>
      </c>
      <c r="D542">
        <v>24700000</v>
      </c>
      <c r="E542">
        <v>3.7542510121457489</v>
      </c>
      <c r="F542">
        <v>4.8380218793014865E-2</v>
      </c>
    </row>
    <row r="543" spans="1:6" x14ac:dyDescent="0.35">
      <c r="A543" t="s">
        <v>830</v>
      </c>
      <c r="B543" t="s">
        <v>831</v>
      </c>
      <c r="C543">
        <v>92163250</v>
      </c>
      <c r="D543">
        <v>13585000</v>
      </c>
      <c r="E543">
        <v>6.7841921236658083</v>
      </c>
      <c r="F543">
        <v>3.4153213232142746E-3</v>
      </c>
    </row>
    <row r="544" spans="1:6" x14ac:dyDescent="0.35">
      <c r="A544" t="s">
        <v>1712</v>
      </c>
      <c r="B544" t="s">
        <v>1713</v>
      </c>
      <c r="C544">
        <v>92065500</v>
      </c>
      <c r="D544">
        <v>0</v>
      </c>
      <c r="E544" t="e">
        <v>#DIV/0!</v>
      </c>
      <c r="F544">
        <v>6.1430015470426743E-4</v>
      </c>
    </row>
    <row r="545" spans="1:6" x14ac:dyDescent="0.35">
      <c r="A545" t="s">
        <v>844</v>
      </c>
      <c r="B545" t="s">
        <v>845</v>
      </c>
      <c r="C545">
        <v>91950500</v>
      </c>
      <c r="D545">
        <v>18008500</v>
      </c>
      <c r="E545">
        <v>5.1059499680706333</v>
      </c>
      <c r="F545">
        <v>9.9937962775255816E-3</v>
      </c>
    </row>
    <row r="546" spans="1:6" x14ac:dyDescent="0.35">
      <c r="A546" t="s">
        <v>2494</v>
      </c>
      <c r="B546" t="s">
        <v>2495</v>
      </c>
      <c r="C546">
        <v>91907500</v>
      </c>
      <c r="D546">
        <v>9272250</v>
      </c>
      <c r="E546">
        <v>9.912103319043382</v>
      </c>
      <c r="F546">
        <v>3.6196655813466531E-2</v>
      </c>
    </row>
    <row r="547" spans="1:6" x14ac:dyDescent="0.35">
      <c r="A547" t="s">
        <v>702</v>
      </c>
      <c r="B547" t="s">
        <v>703</v>
      </c>
      <c r="C547">
        <v>91190250</v>
      </c>
      <c r="D547">
        <v>0</v>
      </c>
      <c r="E547" t="e">
        <v>#DIV/0!</v>
      </c>
      <c r="F547">
        <v>1.1819195722468426E-2</v>
      </c>
    </row>
    <row r="548" spans="1:6" x14ac:dyDescent="0.35">
      <c r="A548" t="s">
        <v>1119</v>
      </c>
      <c r="B548" t="s">
        <v>1120</v>
      </c>
      <c r="C548">
        <v>91062750</v>
      </c>
      <c r="D548">
        <v>13927000</v>
      </c>
      <c r="E548">
        <v>6.5385761470524884</v>
      </c>
      <c r="F548">
        <v>9.4247897420478201E-3</v>
      </c>
    </row>
    <row r="549" spans="1:6" x14ac:dyDescent="0.35">
      <c r="A549" t="s">
        <v>250</v>
      </c>
      <c r="B549" t="s">
        <v>251</v>
      </c>
      <c r="C549">
        <v>90996000</v>
      </c>
      <c r="D549">
        <v>0</v>
      </c>
      <c r="E549" t="e">
        <v>#DIV/0!</v>
      </c>
      <c r="F549">
        <v>4.4611552628675166E-2</v>
      </c>
    </row>
    <row r="550" spans="1:6" x14ac:dyDescent="0.35">
      <c r="A550" t="s">
        <v>2689</v>
      </c>
      <c r="B550" t="s">
        <v>2690</v>
      </c>
      <c r="C550">
        <v>90739750</v>
      </c>
      <c r="D550">
        <v>0</v>
      </c>
      <c r="E550" t="e">
        <v>#DIV/0!</v>
      </c>
      <c r="F550">
        <v>2.5789513394178541E-4</v>
      </c>
    </row>
    <row r="551" spans="1:6" x14ac:dyDescent="0.35">
      <c r="A551" t="s">
        <v>2157</v>
      </c>
      <c r="B551" t="s">
        <v>2158</v>
      </c>
      <c r="C551">
        <v>88889500</v>
      </c>
      <c r="D551">
        <v>0</v>
      </c>
      <c r="E551" t="e">
        <v>#DIV/0!</v>
      </c>
      <c r="F551">
        <v>1.1291508485164036E-3</v>
      </c>
    </row>
    <row r="552" spans="1:6" x14ac:dyDescent="0.35">
      <c r="A552" t="s">
        <v>2395</v>
      </c>
      <c r="B552" t="s">
        <v>2396</v>
      </c>
      <c r="C552">
        <v>88818250</v>
      </c>
      <c r="D552">
        <v>0</v>
      </c>
      <c r="E552" t="e">
        <v>#DIV/0!</v>
      </c>
      <c r="F552">
        <v>1.6809347727541352E-2</v>
      </c>
    </row>
    <row r="553" spans="1:6" x14ac:dyDescent="0.35">
      <c r="A553" t="s">
        <v>2952</v>
      </c>
      <c r="B553" t="s">
        <v>2953</v>
      </c>
      <c r="C553">
        <v>87471000</v>
      </c>
      <c r="D553">
        <v>0</v>
      </c>
      <c r="E553" t="e">
        <v>#DIV/0!</v>
      </c>
      <c r="F553">
        <v>2.0416826127343184E-7</v>
      </c>
    </row>
    <row r="554" spans="1:6" x14ac:dyDescent="0.35">
      <c r="A554" t="s">
        <v>2954</v>
      </c>
      <c r="B554" t="s">
        <v>2955</v>
      </c>
      <c r="C554">
        <v>87457250</v>
      </c>
      <c r="D554">
        <v>0</v>
      </c>
      <c r="E554" t="e">
        <v>#DIV/0!</v>
      </c>
      <c r="F554">
        <v>2.3515193398991326E-2</v>
      </c>
    </row>
    <row r="555" spans="1:6" x14ac:dyDescent="0.35">
      <c r="A555" t="s">
        <v>2956</v>
      </c>
      <c r="B555" t="s">
        <v>2957</v>
      </c>
      <c r="C555">
        <v>87326750</v>
      </c>
      <c r="D555">
        <v>0</v>
      </c>
      <c r="E555" t="e">
        <v>#DIV/0!</v>
      </c>
      <c r="F555">
        <v>4.7720525390010102E-3</v>
      </c>
    </row>
    <row r="556" spans="1:6" x14ac:dyDescent="0.35">
      <c r="A556" t="s">
        <v>2958</v>
      </c>
      <c r="B556" t="s">
        <v>2959</v>
      </c>
      <c r="C556">
        <v>87097500</v>
      </c>
      <c r="D556">
        <v>0</v>
      </c>
      <c r="E556" t="e">
        <v>#DIV/0!</v>
      </c>
      <c r="F556">
        <v>4.12881056197588E-3</v>
      </c>
    </row>
    <row r="557" spans="1:6" x14ac:dyDescent="0.35">
      <c r="A557" t="s">
        <v>2243</v>
      </c>
      <c r="B557" t="s">
        <v>2244</v>
      </c>
      <c r="C557">
        <v>86716000</v>
      </c>
      <c r="D557">
        <v>0</v>
      </c>
      <c r="E557" t="e">
        <v>#DIV/0!</v>
      </c>
      <c r="F557">
        <v>3.587351004696375E-2</v>
      </c>
    </row>
    <row r="558" spans="1:6" x14ac:dyDescent="0.35">
      <c r="A558" t="s">
        <v>1838</v>
      </c>
      <c r="B558" t="s">
        <v>1839</v>
      </c>
      <c r="C558">
        <v>85942750</v>
      </c>
      <c r="D558">
        <v>8369000</v>
      </c>
      <c r="E558">
        <v>10.269177918508783</v>
      </c>
      <c r="F558">
        <v>5.5328075429974307E-3</v>
      </c>
    </row>
    <row r="559" spans="1:6" x14ac:dyDescent="0.35">
      <c r="A559" t="s">
        <v>1194</v>
      </c>
      <c r="B559" t="s">
        <v>1195</v>
      </c>
      <c r="C559">
        <v>85174000</v>
      </c>
      <c r="D559">
        <v>0</v>
      </c>
      <c r="E559" t="e">
        <v>#DIV/0!</v>
      </c>
      <c r="F559">
        <v>4.7444430774228486E-4</v>
      </c>
    </row>
    <row r="560" spans="1:6" x14ac:dyDescent="0.35">
      <c r="A560" t="s">
        <v>2810</v>
      </c>
      <c r="B560" t="s">
        <v>2811</v>
      </c>
      <c r="C560">
        <v>85046250</v>
      </c>
      <c r="D560">
        <v>0</v>
      </c>
      <c r="E560" t="e">
        <v>#DIV/0!</v>
      </c>
      <c r="F560">
        <v>1.3111970640864638E-2</v>
      </c>
    </row>
    <row r="561" spans="1:6" x14ac:dyDescent="0.35">
      <c r="A561" t="s">
        <v>52</v>
      </c>
      <c r="B561" t="s">
        <v>53</v>
      </c>
      <c r="C561">
        <v>84508000</v>
      </c>
      <c r="D561">
        <v>0</v>
      </c>
      <c r="E561" t="e">
        <v>#DIV/0!</v>
      </c>
      <c r="F561">
        <v>3.2399217255213636E-2</v>
      </c>
    </row>
    <row r="562" spans="1:6" x14ac:dyDescent="0.35">
      <c r="A562" t="s">
        <v>2452</v>
      </c>
      <c r="B562" t="s">
        <v>2453</v>
      </c>
      <c r="C562">
        <v>84183000</v>
      </c>
      <c r="D562">
        <v>0</v>
      </c>
      <c r="E562" t="e">
        <v>#DIV/0!</v>
      </c>
      <c r="F562">
        <v>1.128199328502837E-3</v>
      </c>
    </row>
    <row r="563" spans="1:6" x14ac:dyDescent="0.35">
      <c r="A563" t="s">
        <v>3606</v>
      </c>
      <c r="B563" t="s">
        <v>3607</v>
      </c>
      <c r="C563">
        <v>84035250</v>
      </c>
      <c r="D563">
        <v>35699000</v>
      </c>
      <c r="E563">
        <v>2.3539945096501302</v>
      </c>
      <c r="F563">
        <v>5.0911938351748308E-2</v>
      </c>
    </row>
    <row r="564" spans="1:6" x14ac:dyDescent="0.35">
      <c r="A564" t="s">
        <v>1757</v>
      </c>
      <c r="B564" t="s">
        <v>1758</v>
      </c>
      <c r="C564">
        <v>83963750</v>
      </c>
      <c r="D564">
        <v>16085000</v>
      </c>
      <c r="E564">
        <v>5.2200031084861669</v>
      </c>
      <c r="F564">
        <v>1.5482616091639088E-2</v>
      </c>
    </row>
    <row r="565" spans="1:6" x14ac:dyDescent="0.35">
      <c r="A565" t="s">
        <v>3318</v>
      </c>
      <c r="B565" t="s">
        <v>3319</v>
      </c>
      <c r="C565">
        <v>83868250</v>
      </c>
      <c r="D565">
        <v>19407250</v>
      </c>
      <c r="E565">
        <v>4.3214906800293704</v>
      </c>
      <c r="F565">
        <v>6.5098725435098221E-3</v>
      </c>
    </row>
    <row r="566" spans="1:6" x14ac:dyDescent="0.35">
      <c r="A566" t="s">
        <v>2960</v>
      </c>
      <c r="B566" t="s">
        <v>2961</v>
      </c>
      <c r="C566">
        <v>83828500</v>
      </c>
      <c r="D566">
        <v>0</v>
      </c>
      <c r="E566" t="e">
        <v>#DIV/0!</v>
      </c>
      <c r="F566">
        <v>5.9982241964829741E-4</v>
      </c>
    </row>
    <row r="567" spans="1:6" x14ac:dyDescent="0.35">
      <c r="A567" t="s">
        <v>2962</v>
      </c>
      <c r="B567" t="s">
        <v>2963</v>
      </c>
      <c r="C567">
        <v>83546750</v>
      </c>
      <c r="D567">
        <v>0</v>
      </c>
      <c r="E567" t="e">
        <v>#DIV/0!</v>
      </c>
      <c r="F567">
        <v>3.6925651065950051E-4</v>
      </c>
    </row>
    <row r="568" spans="1:6" x14ac:dyDescent="0.35">
      <c r="A568" t="s">
        <v>984</v>
      </c>
      <c r="B568" t="s">
        <v>985</v>
      </c>
      <c r="C568">
        <v>82494750</v>
      </c>
      <c r="D568">
        <v>0</v>
      </c>
      <c r="E568" t="e">
        <v>#DIV/0!</v>
      </c>
      <c r="F568">
        <v>7.4456557174104737E-3</v>
      </c>
    </row>
    <row r="569" spans="1:6" x14ac:dyDescent="0.35">
      <c r="A569" t="s">
        <v>742</v>
      </c>
      <c r="B569" t="s">
        <v>743</v>
      </c>
      <c r="C569">
        <v>82455250</v>
      </c>
      <c r="D569">
        <v>0</v>
      </c>
      <c r="E569" t="e">
        <v>#DIV/0!</v>
      </c>
      <c r="F569">
        <v>5.7152982730691198E-4</v>
      </c>
    </row>
    <row r="570" spans="1:6" x14ac:dyDescent="0.35">
      <c r="A570" t="s">
        <v>1793</v>
      </c>
      <c r="B570" t="s">
        <v>1794</v>
      </c>
      <c r="C570">
        <v>82337250</v>
      </c>
      <c r="D570">
        <v>7864500</v>
      </c>
      <c r="E570">
        <v>10.469483120350944</v>
      </c>
      <c r="F570">
        <v>4.1839428862208101E-2</v>
      </c>
    </row>
    <row r="571" spans="1:6" x14ac:dyDescent="0.35">
      <c r="A571" t="s">
        <v>1448</v>
      </c>
      <c r="B571" t="s">
        <v>1449</v>
      </c>
      <c r="C571">
        <v>82201500</v>
      </c>
      <c r="D571">
        <v>0</v>
      </c>
      <c r="E571" t="e">
        <v>#DIV/0!</v>
      </c>
      <c r="F571">
        <v>8.5455664475007336E-6</v>
      </c>
    </row>
    <row r="572" spans="1:6" x14ac:dyDescent="0.35">
      <c r="A572" t="s">
        <v>682</v>
      </c>
      <c r="B572" t="s">
        <v>683</v>
      </c>
      <c r="C572">
        <v>81444500</v>
      </c>
      <c r="D572">
        <v>8902250</v>
      </c>
      <c r="E572">
        <v>9.1487545283495741</v>
      </c>
      <c r="F572">
        <v>3.8946297147688679E-2</v>
      </c>
    </row>
    <row r="573" spans="1:6" x14ac:dyDescent="0.35">
      <c r="A573" t="s">
        <v>1228</v>
      </c>
      <c r="B573" t="s">
        <v>1229</v>
      </c>
      <c r="C573">
        <v>81361500</v>
      </c>
      <c r="D573">
        <v>0</v>
      </c>
      <c r="E573" t="e">
        <v>#DIV/0!</v>
      </c>
      <c r="F573">
        <v>9.1006652928716566E-3</v>
      </c>
    </row>
    <row r="574" spans="1:6" x14ac:dyDescent="0.35">
      <c r="A574" t="s">
        <v>3494</v>
      </c>
      <c r="B574" t="s">
        <v>3495</v>
      </c>
      <c r="C574">
        <v>81180500</v>
      </c>
      <c r="D574">
        <v>27678500</v>
      </c>
      <c r="E574">
        <v>2.93298047220767</v>
      </c>
      <c r="F574">
        <v>2.5419115512660472E-2</v>
      </c>
    </row>
    <row r="575" spans="1:6" x14ac:dyDescent="0.35">
      <c r="A575" t="s">
        <v>2595</v>
      </c>
      <c r="B575" t="s">
        <v>2596</v>
      </c>
      <c r="C575">
        <v>81042000</v>
      </c>
      <c r="D575">
        <v>0</v>
      </c>
      <c r="E575" t="e">
        <v>#DIV/0!</v>
      </c>
      <c r="F575">
        <v>1.2886810540238186E-2</v>
      </c>
    </row>
    <row r="576" spans="1:6" x14ac:dyDescent="0.35">
      <c r="A576" t="s">
        <v>2111</v>
      </c>
      <c r="B576" t="s">
        <v>2112</v>
      </c>
      <c r="C576">
        <v>81008750</v>
      </c>
      <c r="D576">
        <v>0</v>
      </c>
      <c r="E576" t="e">
        <v>#DIV/0!</v>
      </c>
      <c r="F576">
        <v>2.9084555103276503E-2</v>
      </c>
    </row>
    <row r="577" spans="1:6" x14ac:dyDescent="0.35">
      <c r="A577" t="s">
        <v>1803</v>
      </c>
      <c r="B577" t="s">
        <v>1804</v>
      </c>
      <c r="C577">
        <v>80950750</v>
      </c>
      <c r="D577">
        <v>0</v>
      </c>
      <c r="E577" t="e">
        <v>#DIV/0!</v>
      </c>
      <c r="F577">
        <v>1.0858824713936206E-5</v>
      </c>
    </row>
    <row r="578" spans="1:6" x14ac:dyDescent="0.35">
      <c r="A578" t="s">
        <v>1390</v>
      </c>
      <c r="B578" t="s">
        <v>1391</v>
      </c>
      <c r="C578">
        <v>80750000</v>
      </c>
      <c r="D578">
        <v>14476250</v>
      </c>
      <c r="E578">
        <v>5.5781020637250673</v>
      </c>
      <c r="F578">
        <v>8.2180721224782618E-3</v>
      </c>
    </row>
    <row r="579" spans="1:6" x14ac:dyDescent="0.35">
      <c r="A579" t="s">
        <v>2663</v>
      </c>
      <c r="B579" t="s">
        <v>2664</v>
      </c>
      <c r="C579">
        <v>80257750</v>
      </c>
      <c r="D579">
        <v>7870250</v>
      </c>
      <c r="E579">
        <v>10.19761125758394</v>
      </c>
      <c r="F579">
        <v>7.3135403299752801E-3</v>
      </c>
    </row>
    <row r="580" spans="1:6" x14ac:dyDescent="0.35">
      <c r="A580" t="s">
        <v>2506</v>
      </c>
      <c r="B580" t="s">
        <v>2507</v>
      </c>
      <c r="C580">
        <v>78815750</v>
      </c>
      <c r="D580">
        <v>0</v>
      </c>
      <c r="E580" t="e">
        <v>#DIV/0!</v>
      </c>
      <c r="F580">
        <v>6.8767133250443894E-3</v>
      </c>
    </row>
    <row r="581" spans="1:6" x14ac:dyDescent="0.35">
      <c r="A581" t="s">
        <v>1682</v>
      </c>
      <c r="B581" t="s">
        <v>1683</v>
      </c>
      <c r="C581">
        <v>78614250</v>
      </c>
      <c r="D581">
        <v>0</v>
      </c>
      <c r="E581" t="e">
        <v>#DIV/0!</v>
      </c>
      <c r="F581">
        <v>2.4023131929574055E-4</v>
      </c>
    </row>
    <row r="582" spans="1:6" x14ac:dyDescent="0.35">
      <c r="A582" t="s">
        <v>1897</v>
      </c>
      <c r="B582" t="s">
        <v>1898</v>
      </c>
      <c r="C582">
        <v>78569750</v>
      </c>
      <c r="D582">
        <v>0</v>
      </c>
      <c r="E582" t="e">
        <v>#DIV/0!</v>
      </c>
      <c r="F582">
        <v>4.2535280547815899E-4</v>
      </c>
    </row>
    <row r="583" spans="1:6" x14ac:dyDescent="0.35">
      <c r="A583" t="s">
        <v>2143</v>
      </c>
      <c r="B583" t="s">
        <v>2144</v>
      </c>
      <c r="C583">
        <v>78551250</v>
      </c>
      <c r="D583">
        <v>7048250</v>
      </c>
      <c r="E583">
        <v>11.144787713262158</v>
      </c>
      <c r="F583">
        <v>1.5851363899032523E-3</v>
      </c>
    </row>
    <row r="584" spans="1:6" x14ac:dyDescent="0.35">
      <c r="A584" t="s">
        <v>2587</v>
      </c>
      <c r="B584" t="s">
        <v>2588</v>
      </c>
      <c r="C584">
        <v>78271250</v>
      </c>
      <c r="D584">
        <v>35909250</v>
      </c>
      <c r="E584">
        <v>2.1796960393213447</v>
      </c>
      <c r="F584">
        <v>1.0742363292444946E-2</v>
      </c>
    </row>
    <row r="585" spans="1:6" x14ac:dyDescent="0.35">
      <c r="A585" t="s">
        <v>1167</v>
      </c>
      <c r="B585" t="s">
        <v>1168</v>
      </c>
      <c r="C585">
        <v>77441500</v>
      </c>
      <c r="D585">
        <v>0</v>
      </c>
      <c r="E585" t="e">
        <v>#DIV/0!</v>
      </c>
      <c r="F585">
        <v>2.6935484248274411E-2</v>
      </c>
    </row>
    <row r="586" spans="1:6" x14ac:dyDescent="0.35">
      <c r="A586" t="s">
        <v>1636</v>
      </c>
      <c r="B586" t="s">
        <v>1637</v>
      </c>
      <c r="C586">
        <v>77330250</v>
      </c>
      <c r="D586">
        <v>13191000</v>
      </c>
      <c r="E586">
        <v>5.8623493290880146</v>
      </c>
      <c r="F586">
        <v>2.7728651703399633E-3</v>
      </c>
    </row>
    <row r="587" spans="1:6" x14ac:dyDescent="0.35">
      <c r="A587" t="s">
        <v>2253</v>
      </c>
      <c r="B587" t="s">
        <v>2254</v>
      </c>
      <c r="C587">
        <v>77328500</v>
      </c>
      <c r="D587">
        <v>0</v>
      </c>
      <c r="E587" t="e">
        <v>#DIV/0!</v>
      </c>
      <c r="F587">
        <v>3.3474353413523512E-2</v>
      </c>
    </row>
    <row r="588" spans="1:6" x14ac:dyDescent="0.35">
      <c r="A588" t="s">
        <v>3218</v>
      </c>
      <c r="B588" t="s">
        <v>3219</v>
      </c>
      <c r="C588">
        <v>76980750</v>
      </c>
      <c r="D588">
        <v>11519500</v>
      </c>
      <c r="E588">
        <v>6.6826468162680674</v>
      </c>
      <c r="F588">
        <v>9.9727360258232162E-3</v>
      </c>
    </row>
    <row r="589" spans="1:6" x14ac:dyDescent="0.35">
      <c r="A589" t="s">
        <v>461</v>
      </c>
      <c r="B589" t="s">
        <v>462</v>
      </c>
      <c r="C589">
        <v>76354500</v>
      </c>
      <c r="D589">
        <v>19205750</v>
      </c>
      <c r="E589">
        <v>3.9756062637491376</v>
      </c>
      <c r="F589">
        <v>4.8368608294190873E-3</v>
      </c>
    </row>
    <row r="590" spans="1:6" x14ac:dyDescent="0.35">
      <c r="A590" t="s">
        <v>2859</v>
      </c>
      <c r="B590" t="s">
        <v>2860</v>
      </c>
      <c r="C590">
        <v>76055750</v>
      </c>
      <c r="D590">
        <v>0</v>
      </c>
      <c r="E590" t="e">
        <v>#DIV/0!</v>
      </c>
      <c r="F590">
        <v>3.890954890348141E-2</v>
      </c>
    </row>
    <row r="591" spans="1:6" x14ac:dyDescent="0.35">
      <c r="A591" t="s">
        <v>1181</v>
      </c>
      <c r="B591" t="s">
        <v>1182</v>
      </c>
      <c r="C591">
        <v>75701500</v>
      </c>
      <c r="D591">
        <v>0</v>
      </c>
      <c r="E591" t="e">
        <v>#DIV/0!</v>
      </c>
      <c r="F591">
        <v>4.6290340968023966E-3</v>
      </c>
    </row>
    <row r="592" spans="1:6" x14ac:dyDescent="0.35">
      <c r="A592" t="s">
        <v>1698</v>
      </c>
      <c r="B592" t="s">
        <v>1699</v>
      </c>
      <c r="C592">
        <v>75046750</v>
      </c>
      <c r="D592">
        <v>0</v>
      </c>
      <c r="E592" t="e">
        <v>#DIV/0!</v>
      </c>
      <c r="F592">
        <v>1.9554748255109358E-2</v>
      </c>
    </row>
    <row r="593" spans="1:6" x14ac:dyDescent="0.35">
      <c r="A593" t="s">
        <v>688</v>
      </c>
      <c r="B593" t="s">
        <v>689</v>
      </c>
      <c r="C593">
        <v>74973250</v>
      </c>
      <c r="D593">
        <v>19186500</v>
      </c>
      <c r="E593">
        <v>3.9076043051103642</v>
      </c>
      <c r="F593">
        <v>1.5723456678773545E-2</v>
      </c>
    </row>
    <row r="594" spans="1:6" x14ac:dyDescent="0.35">
      <c r="A594" t="s">
        <v>2966</v>
      </c>
      <c r="B594" t="s">
        <v>2967</v>
      </c>
      <c r="C594">
        <v>74809500</v>
      </c>
      <c r="D594">
        <v>0</v>
      </c>
      <c r="E594" t="e">
        <v>#DIV/0!</v>
      </c>
      <c r="F594">
        <v>2.7666721795859402E-4</v>
      </c>
    </row>
    <row r="595" spans="1:6" x14ac:dyDescent="0.35">
      <c r="A595" t="s">
        <v>1165</v>
      </c>
      <c r="B595" t="s">
        <v>1166</v>
      </c>
      <c r="C595">
        <v>74243500</v>
      </c>
      <c r="D595">
        <v>0</v>
      </c>
      <c r="E595" t="e">
        <v>#DIV/0!</v>
      </c>
      <c r="F595">
        <v>2.9971220719184493E-2</v>
      </c>
    </row>
    <row r="596" spans="1:6" x14ac:dyDescent="0.35">
      <c r="A596" t="s">
        <v>1175</v>
      </c>
      <c r="B596" t="s">
        <v>1176</v>
      </c>
      <c r="C596">
        <v>73840750</v>
      </c>
      <c r="D596">
        <v>8376750</v>
      </c>
      <c r="E596">
        <v>8.8149640373653266</v>
      </c>
      <c r="F596">
        <v>6.6862396006601849E-3</v>
      </c>
    </row>
    <row r="597" spans="1:6" x14ac:dyDescent="0.35">
      <c r="A597" t="s">
        <v>3360</v>
      </c>
      <c r="B597" t="s">
        <v>3361</v>
      </c>
      <c r="C597">
        <v>72787250</v>
      </c>
      <c r="D597">
        <v>19050000</v>
      </c>
      <c r="E597">
        <v>3.8208530183727034</v>
      </c>
      <c r="F597">
        <v>2.678328271268773E-2</v>
      </c>
    </row>
    <row r="598" spans="1:6" x14ac:dyDescent="0.35">
      <c r="A598" t="s">
        <v>2737</v>
      </c>
      <c r="B598" t="s">
        <v>2738</v>
      </c>
      <c r="C598">
        <v>72721250</v>
      </c>
      <c r="D598">
        <v>7924500</v>
      </c>
      <c r="E598">
        <v>9.1767619408164549</v>
      </c>
      <c r="F598">
        <v>3.6294957974353191E-2</v>
      </c>
    </row>
    <row r="599" spans="1:6" x14ac:dyDescent="0.35">
      <c r="A599" t="s">
        <v>1817</v>
      </c>
      <c r="B599" t="s">
        <v>1818</v>
      </c>
      <c r="C599">
        <v>72624875</v>
      </c>
      <c r="D599">
        <v>0</v>
      </c>
      <c r="E599" t="e">
        <v>#DIV/0!</v>
      </c>
      <c r="F599">
        <v>4.9788850105538435E-2</v>
      </c>
    </row>
    <row r="600" spans="1:6" x14ac:dyDescent="0.35">
      <c r="A600" t="s">
        <v>1879</v>
      </c>
      <c r="B600" t="s">
        <v>1880</v>
      </c>
      <c r="C600">
        <v>69880250</v>
      </c>
      <c r="D600">
        <v>9099750</v>
      </c>
      <c r="E600">
        <v>7.6793593230583257</v>
      </c>
      <c r="F600">
        <v>1.0029214422961421E-2</v>
      </c>
    </row>
    <row r="601" spans="1:6" x14ac:dyDescent="0.35">
      <c r="A601" t="s">
        <v>666</v>
      </c>
      <c r="B601" t="s">
        <v>667</v>
      </c>
      <c r="C601">
        <v>69470750</v>
      </c>
      <c r="D601">
        <v>8165750</v>
      </c>
      <c r="E601">
        <v>8.5075773811346167</v>
      </c>
      <c r="F601">
        <v>9.8015504985305146E-3</v>
      </c>
    </row>
    <row r="602" spans="1:6" x14ac:dyDescent="0.35">
      <c r="A602" t="s">
        <v>2970</v>
      </c>
      <c r="B602" t="s">
        <v>2971</v>
      </c>
      <c r="C602">
        <v>68594500</v>
      </c>
      <c r="D602">
        <v>0</v>
      </c>
      <c r="E602" t="e">
        <v>#DIV/0!</v>
      </c>
      <c r="F602">
        <v>1.0424375784882031E-3</v>
      </c>
    </row>
    <row r="603" spans="1:6" x14ac:dyDescent="0.35">
      <c r="A603" t="s">
        <v>596</v>
      </c>
      <c r="B603" t="s">
        <v>597</v>
      </c>
      <c r="C603">
        <v>67610500</v>
      </c>
      <c r="D603">
        <v>0</v>
      </c>
      <c r="E603" t="e">
        <v>#DIV/0!</v>
      </c>
      <c r="F603">
        <v>1.9901169865290638E-5</v>
      </c>
    </row>
    <row r="604" spans="1:6" x14ac:dyDescent="0.35">
      <c r="A604" t="s">
        <v>566</v>
      </c>
      <c r="B604" t="s">
        <v>567</v>
      </c>
      <c r="C604">
        <v>67308750</v>
      </c>
      <c r="D604">
        <v>27082250</v>
      </c>
      <c r="E604">
        <v>2.4853455676688605</v>
      </c>
      <c r="F604">
        <v>4.9745786481151272E-2</v>
      </c>
    </row>
    <row r="605" spans="1:6" x14ac:dyDescent="0.35">
      <c r="A605" t="s">
        <v>1109</v>
      </c>
      <c r="B605" t="s">
        <v>1110</v>
      </c>
      <c r="C605">
        <v>66592000</v>
      </c>
      <c r="D605">
        <v>30427500</v>
      </c>
      <c r="E605">
        <v>2.1885465450661408</v>
      </c>
      <c r="F605">
        <v>4.0910651819625221E-2</v>
      </c>
    </row>
    <row r="606" spans="1:6" x14ac:dyDescent="0.35">
      <c r="A606" t="s">
        <v>2549</v>
      </c>
      <c r="B606" t="s">
        <v>2550</v>
      </c>
      <c r="C606">
        <v>66494000</v>
      </c>
      <c r="D606">
        <v>0</v>
      </c>
      <c r="E606" t="e">
        <v>#DIV/0!</v>
      </c>
      <c r="F606">
        <v>1.5708412521341049E-3</v>
      </c>
    </row>
    <row r="607" spans="1:6" x14ac:dyDescent="0.35">
      <c r="A607" t="s">
        <v>355</v>
      </c>
      <c r="B607" t="s">
        <v>356</v>
      </c>
      <c r="C607">
        <v>66218750</v>
      </c>
      <c r="D607">
        <v>15495750</v>
      </c>
      <c r="E607">
        <v>4.2733491441201616</v>
      </c>
      <c r="F607">
        <v>1.4508876294830947E-2</v>
      </c>
    </row>
    <row r="608" spans="1:6" x14ac:dyDescent="0.35">
      <c r="A608" t="s">
        <v>533</v>
      </c>
      <c r="B608" t="s">
        <v>534</v>
      </c>
      <c r="C608">
        <v>66035750</v>
      </c>
      <c r="D608">
        <v>5846750</v>
      </c>
      <c r="E608">
        <v>11.294437080429299</v>
      </c>
      <c r="F608">
        <v>3.4920076089482763E-2</v>
      </c>
    </row>
    <row r="609" spans="1:6" x14ac:dyDescent="0.35">
      <c r="A609" t="s">
        <v>2583</v>
      </c>
      <c r="B609" t="s">
        <v>2584</v>
      </c>
      <c r="C609">
        <v>65804250</v>
      </c>
      <c r="D609">
        <v>0</v>
      </c>
      <c r="E609" t="e">
        <v>#DIV/0!</v>
      </c>
      <c r="F609">
        <v>3.9432806989330837E-3</v>
      </c>
    </row>
    <row r="610" spans="1:6" x14ac:dyDescent="0.35">
      <c r="A610" t="s">
        <v>1376</v>
      </c>
      <c r="B610" t="s">
        <v>1377</v>
      </c>
      <c r="C610">
        <v>65378750</v>
      </c>
      <c r="D610">
        <v>4550500</v>
      </c>
      <c r="E610">
        <v>14.367377211295462</v>
      </c>
      <c r="F610">
        <v>4.5163586035154385E-2</v>
      </c>
    </row>
    <row r="611" spans="1:6" x14ac:dyDescent="0.35">
      <c r="A611" t="s">
        <v>2816</v>
      </c>
      <c r="B611" t="s">
        <v>2817</v>
      </c>
      <c r="C611">
        <v>65061250</v>
      </c>
      <c r="D611">
        <v>8847500</v>
      </c>
      <c r="E611">
        <v>7.3536309692003394</v>
      </c>
      <c r="F611">
        <v>4.1422071973467381E-2</v>
      </c>
    </row>
    <row r="612" spans="1:6" x14ac:dyDescent="0.35">
      <c r="A612" t="s">
        <v>632</v>
      </c>
      <c r="B612" t="s">
        <v>633</v>
      </c>
      <c r="C612">
        <v>64960000</v>
      </c>
      <c r="D612">
        <v>9098750</v>
      </c>
      <c r="E612">
        <v>7.1394422310756971</v>
      </c>
      <c r="F612">
        <v>1.1644170237730598E-2</v>
      </c>
    </row>
    <row r="613" spans="1:6" x14ac:dyDescent="0.35">
      <c r="A613" t="s">
        <v>2161</v>
      </c>
      <c r="B613" t="s">
        <v>2162</v>
      </c>
      <c r="C613">
        <v>64650250</v>
      </c>
      <c r="D613">
        <v>0</v>
      </c>
      <c r="E613" t="e">
        <v>#DIV/0!</v>
      </c>
      <c r="F613">
        <v>1.4622999333615284E-2</v>
      </c>
    </row>
    <row r="614" spans="1:6" x14ac:dyDescent="0.35">
      <c r="A614" t="s">
        <v>2323</v>
      </c>
      <c r="B614" t="s">
        <v>2324</v>
      </c>
      <c r="C614">
        <v>64280500</v>
      </c>
      <c r="D614">
        <v>0</v>
      </c>
      <c r="E614" t="e">
        <v>#DIV/0!</v>
      </c>
      <c r="F614">
        <v>3.4707905083299121E-3</v>
      </c>
    </row>
    <row r="615" spans="1:6" x14ac:dyDescent="0.35">
      <c r="A615" t="s">
        <v>2456</v>
      </c>
      <c r="B615" t="s">
        <v>2457</v>
      </c>
      <c r="C615">
        <v>64156000</v>
      </c>
      <c r="D615">
        <v>0</v>
      </c>
      <c r="E615" t="e">
        <v>#DIV/0!</v>
      </c>
      <c r="F615">
        <v>1.2278743053693713E-2</v>
      </c>
    </row>
    <row r="616" spans="1:6" x14ac:dyDescent="0.35">
      <c r="A616" t="s">
        <v>238</v>
      </c>
      <c r="B616" t="s">
        <v>239</v>
      </c>
      <c r="C616">
        <v>63866250</v>
      </c>
      <c r="D616">
        <v>10052500</v>
      </c>
      <c r="E616">
        <v>6.3532703307634915</v>
      </c>
      <c r="F616">
        <v>4.862035570403192E-2</v>
      </c>
    </row>
    <row r="617" spans="1:6" x14ac:dyDescent="0.35">
      <c r="A617" t="s">
        <v>2472</v>
      </c>
      <c r="B617" t="s">
        <v>2473</v>
      </c>
      <c r="C617">
        <v>63782000</v>
      </c>
      <c r="D617">
        <v>0</v>
      </c>
      <c r="E617" t="e">
        <v>#DIV/0!</v>
      </c>
      <c r="F617">
        <v>1.6970467706600594E-2</v>
      </c>
    </row>
    <row r="618" spans="1:6" x14ac:dyDescent="0.35">
      <c r="A618" t="s">
        <v>2609</v>
      </c>
      <c r="B618" t="s">
        <v>2610</v>
      </c>
      <c r="C618">
        <v>63432500</v>
      </c>
      <c r="D618">
        <v>0</v>
      </c>
      <c r="E618" t="e">
        <v>#DIV/0!</v>
      </c>
      <c r="F618">
        <v>3.2331870558977724E-2</v>
      </c>
    </row>
    <row r="619" spans="1:6" x14ac:dyDescent="0.35">
      <c r="A619" t="s">
        <v>2141</v>
      </c>
      <c r="B619" t="s">
        <v>2142</v>
      </c>
      <c r="C619">
        <v>63274750</v>
      </c>
      <c r="D619">
        <v>9857000</v>
      </c>
      <c r="E619">
        <v>6.4192705691386829</v>
      </c>
      <c r="F619">
        <v>3.1529920208411225E-3</v>
      </c>
    </row>
    <row r="620" spans="1:6" x14ac:dyDescent="0.35">
      <c r="A620" t="s">
        <v>2972</v>
      </c>
      <c r="B620">
        <v>1</v>
      </c>
      <c r="C620">
        <v>62120500</v>
      </c>
      <c r="D620">
        <v>0</v>
      </c>
      <c r="E620" t="e">
        <v>#DIV/0!</v>
      </c>
      <c r="F620">
        <v>3.5622617110357201E-6</v>
      </c>
    </row>
    <row r="621" spans="1:6" x14ac:dyDescent="0.35">
      <c r="A621" t="s">
        <v>2375</v>
      </c>
      <c r="B621" t="s">
        <v>2376</v>
      </c>
      <c r="C621">
        <v>61851500</v>
      </c>
      <c r="D621">
        <v>0</v>
      </c>
      <c r="E621" t="e">
        <v>#DIV/0!</v>
      </c>
      <c r="F621">
        <v>4.5044047069233324E-2</v>
      </c>
    </row>
    <row r="622" spans="1:6" x14ac:dyDescent="0.35">
      <c r="A622" t="s">
        <v>2731</v>
      </c>
      <c r="B622" t="s">
        <v>2732</v>
      </c>
      <c r="C622">
        <v>61527250</v>
      </c>
      <c r="D622">
        <v>0</v>
      </c>
      <c r="E622" t="e">
        <v>#DIV/0!</v>
      </c>
      <c r="F622">
        <v>8.1275724262468878E-4</v>
      </c>
    </row>
    <row r="623" spans="1:6" x14ac:dyDescent="0.35">
      <c r="A623" t="s">
        <v>425</v>
      </c>
      <c r="B623" t="s">
        <v>426</v>
      </c>
      <c r="C623">
        <v>60268750</v>
      </c>
      <c r="D623">
        <v>6111500</v>
      </c>
      <c r="E623">
        <v>9.861531538902069</v>
      </c>
      <c r="F623">
        <v>5.8079258452298145E-4</v>
      </c>
    </row>
    <row r="624" spans="1:6" x14ac:dyDescent="0.35">
      <c r="A624" t="s">
        <v>1276</v>
      </c>
      <c r="B624" t="s">
        <v>1277</v>
      </c>
      <c r="C624">
        <v>60215250</v>
      </c>
      <c r="D624">
        <v>0</v>
      </c>
      <c r="E624" t="e">
        <v>#DIV/0!</v>
      </c>
      <c r="F624">
        <v>5.830075291214213E-3</v>
      </c>
    </row>
    <row r="625" spans="1:6" x14ac:dyDescent="0.35">
      <c r="A625" t="s">
        <v>2421</v>
      </c>
      <c r="B625">
        <v>43895</v>
      </c>
      <c r="C625">
        <v>60097750</v>
      </c>
      <c r="D625">
        <v>10019750</v>
      </c>
      <c r="E625">
        <v>5.9979290900471565</v>
      </c>
      <c r="F625">
        <v>3.6483743030800708E-2</v>
      </c>
    </row>
    <row r="626" spans="1:6" x14ac:dyDescent="0.35">
      <c r="A626" t="s">
        <v>2363</v>
      </c>
      <c r="B626" t="s">
        <v>2364</v>
      </c>
      <c r="C626">
        <v>60018750</v>
      </c>
      <c r="D626">
        <v>0</v>
      </c>
      <c r="E626" t="e">
        <v>#DIV/0!</v>
      </c>
      <c r="F626">
        <v>8.5760441282972585E-5</v>
      </c>
    </row>
    <row r="627" spans="1:6" x14ac:dyDescent="0.35">
      <c r="A627" t="s">
        <v>2259</v>
      </c>
      <c r="B627" t="s">
        <v>2260</v>
      </c>
      <c r="C627">
        <v>59512250</v>
      </c>
      <c r="D627">
        <v>0</v>
      </c>
      <c r="E627" t="e">
        <v>#DIV/0!</v>
      </c>
      <c r="F627">
        <v>4.5796617518779306E-4</v>
      </c>
    </row>
    <row r="628" spans="1:6" x14ac:dyDescent="0.35">
      <c r="A628" t="s">
        <v>1965</v>
      </c>
      <c r="B628" t="s">
        <v>1966</v>
      </c>
      <c r="C628">
        <v>59460250</v>
      </c>
      <c r="D628">
        <v>0</v>
      </c>
      <c r="E628" t="e">
        <v>#DIV/0!</v>
      </c>
      <c r="F628">
        <v>6.3948888095440833E-3</v>
      </c>
    </row>
    <row r="629" spans="1:6" x14ac:dyDescent="0.35">
      <c r="A629" t="s">
        <v>2319</v>
      </c>
      <c r="B629" t="s">
        <v>2320</v>
      </c>
      <c r="C629">
        <v>59227750</v>
      </c>
      <c r="D629">
        <v>11129500</v>
      </c>
      <c r="E629">
        <v>5.3216901028797343</v>
      </c>
      <c r="F629">
        <v>4.5297681730560507E-2</v>
      </c>
    </row>
    <row r="630" spans="1:6" x14ac:dyDescent="0.35">
      <c r="A630" t="s">
        <v>1706</v>
      </c>
      <c r="B630" t="s">
        <v>1707</v>
      </c>
      <c r="C630">
        <v>58889500</v>
      </c>
      <c r="D630">
        <v>0</v>
      </c>
      <c r="E630" t="e">
        <v>#DIV/0!</v>
      </c>
      <c r="F630">
        <v>1.68636345658561E-2</v>
      </c>
    </row>
    <row r="631" spans="1:6" x14ac:dyDescent="0.35">
      <c r="A631" t="s">
        <v>2091</v>
      </c>
      <c r="B631" t="s">
        <v>2092</v>
      </c>
      <c r="C631">
        <v>58304000</v>
      </c>
      <c r="D631">
        <v>10220250</v>
      </c>
      <c r="E631">
        <v>5.7047528191580437</v>
      </c>
      <c r="F631">
        <v>4.7178690069636167E-3</v>
      </c>
    </row>
    <row r="632" spans="1:6" x14ac:dyDescent="0.35">
      <c r="A632" t="s">
        <v>136</v>
      </c>
      <c r="B632" t="s">
        <v>137</v>
      </c>
      <c r="C632">
        <v>58227000</v>
      </c>
      <c r="D632">
        <v>0</v>
      </c>
      <c r="E632" t="e">
        <v>#DIV/0!</v>
      </c>
      <c r="F632">
        <v>2.3700465817749889E-2</v>
      </c>
    </row>
    <row r="633" spans="1:6" x14ac:dyDescent="0.35">
      <c r="A633" t="s">
        <v>2255</v>
      </c>
      <c r="B633" t="s">
        <v>2256</v>
      </c>
      <c r="C633">
        <v>58213750</v>
      </c>
      <c r="D633">
        <v>0</v>
      </c>
      <c r="E633" t="e">
        <v>#DIV/0!</v>
      </c>
      <c r="F633">
        <v>8.2586574075236478E-4</v>
      </c>
    </row>
    <row r="634" spans="1:6" x14ac:dyDescent="0.35">
      <c r="A634" t="s">
        <v>2973</v>
      </c>
      <c r="B634" t="s">
        <v>2974</v>
      </c>
      <c r="C634">
        <v>57882500</v>
      </c>
      <c r="D634">
        <v>0</v>
      </c>
      <c r="E634" t="e">
        <v>#DIV/0!</v>
      </c>
      <c r="F634">
        <v>1.2899601822811219E-2</v>
      </c>
    </row>
    <row r="635" spans="1:6" x14ac:dyDescent="0.35">
      <c r="A635" t="s">
        <v>1975</v>
      </c>
      <c r="B635" t="s">
        <v>1976</v>
      </c>
      <c r="C635">
        <v>57692000</v>
      </c>
      <c r="D635">
        <v>0</v>
      </c>
      <c r="E635" t="e">
        <v>#DIV/0!</v>
      </c>
      <c r="F635">
        <v>1.7880792219283931E-2</v>
      </c>
    </row>
    <row r="636" spans="1:6" x14ac:dyDescent="0.35">
      <c r="A636" t="s">
        <v>1244</v>
      </c>
      <c r="B636" t="s">
        <v>1245</v>
      </c>
      <c r="C636">
        <v>57459000</v>
      </c>
      <c r="D636">
        <v>0</v>
      </c>
      <c r="E636" t="e">
        <v>#DIV/0!</v>
      </c>
      <c r="F636">
        <v>4.5282195726284068E-5</v>
      </c>
    </row>
    <row r="637" spans="1:6" x14ac:dyDescent="0.35">
      <c r="A637" t="s">
        <v>2975</v>
      </c>
      <c r="B637" t="s">
        <v>2976</v>
      </c>
      <c r="C637">
        <v>57070000</v>
      </c>
      <c r="D637">
        <v>0</v>
      </c>
      <c r="E637" t="e">
        <v>#DIV/0!</v>
      </c>
      <c r="F637">
        <v>8.126665285257559E-4</v>
      </c>
    </row>
    <row r="638" spans="1:6" x14ac:dyDescent="0.35">
      <c r="A638" t="s">
        <v>2179</v>
      </c>
      <c r="B638" t="s">
        <v>2180</v>
      </c>
      <c r="C638">
        <v>56709000</v>
      </c>
      <c r="D638">
        <v>8314250</v>
      </c>
      <c r="E638">
        <v>6.8206994016297324</v>
      </c>
      <c r="F638">
        <v>9.8566320749828257E-4</v>
      </c>
    </row>
    <row r="639" spans="1:6" x14ac:dyDescent="0.35">
      <c r="A639" t="s">
        <v>481</v>
      </c>
      <c r="B639" t="s">
        <v>482</v>
      </c>
      <c r="C639">
        <v>55627500</v>
      </c>
      <c r="D639">
        <v>7188750</v>
      </c>
      <c r="E639">
        <v>7.7381324986958786</v>
      </c>
      <c r="F639">
        <v>1.5118393737944488E-2</v>
      </c>
    </row>
    <row r="640" spans="1:6" x14ac:dyDescent="0.35">
      <c r="A640" t="s">
        <v>180</v>
      </c>
      <c r="B640" t="s">
        <v>181</v>
      </c>
      <c r="C640">
        <v>55495500</v>
      </c>
      <c r="D640">
        <v>0</v>
      </c>
      <c r="E640" t="e">
        <v>#DIV/0!</v>
      </c>
      <c r="F640">
        <v>1.3818327381993475E-2</v>
      </c>
    </row>
    <row r="641" spans="1:6" x14ac:dyDescent="0.35">
      <c r="A641" t="s">
        <v>2757</v>
      </c>
      <c r="B641" t="s">
        <v>2758</v>
      </c>
      <c r="C641">
        <v>55049250</v>
      </c>
      <c r="D641">
        <v>0</v>
      </c>
      <c r="E641" t="e">
        <v>#DIV/0!</v>
      </c>
      <c r="F641">
        <v>1.9176996926505461E-2</v>
      </c>
    </row>
    <row r="642" spans="1:6" x14ac:dyDescent="0.35">
      <c r="A642" t="s">
        <v>972</v>
      </c>
      <c r="B642" t="s">
        <v>973</v>
      </c>
      <c r="C642">
        <v>54412250</v>
      </c>
      <c r="D642">
        <v>0</v>
      </c>
      <c r="E642" t="e">
        <v>#DIV/0!</v>
      </c>
      <c r="F642">
        <v>1.1911858912918051E-2</v>
      </c>
    </row>
    <row r="643" spans="1:6" x14ac:dyDescent="0.35">
      <c r="A643" t="s">
        <v>1010</v>
      </c>
      <c r="B643" t="s">
        <v>1011</v>
      </c>
      <c r="C643">
        <v>54156000</v>
      </c>
      <c r="D643">
        <v>8078750</v>
      </c>
      <c r="E643">
        <v>6.7035123007891073</v>
      </c>
      <c r="F643">
        <v>7.6209167660754073E-3</v>
      </c>
    </row>
    <row r="644" spans="1:6" x14ac:dyDescent="0.35">
      <c r="A644" t="s">
        <v>1883</v>
      </c>
      <c r="B644" t="s">
        <v>1884</v>
      </c>
      <c r="C644">
        <v>53933500</v>
      </c>
      <c r="D644">
        <v>3503500</v>
      </c>
      <c r="E644">
        <v>15.394177251320109</v>
      </c>
      <c r="F644">
        <v>2.4182849892447809E-2</v>
      </c>
    </row>
    <row r="645" spans="1:6" x14ac:dyDescent="0.35">
      <c r="A645" t="s">
        <v>2291</v>
      </c>
      <c r="B645" t="s">
        <v>2292</v>
      </c>
      <c r="C645">
        <v>53279250</v>
      </c>
      <c r="D645">
        <v>0</v>
      </c>
      <c r="E645" t="e">
        <v>#DIV/0!</v>
      </c>
      <c r="F645">
        <v>2.183769093854571E-2</v>
      </c>
    </row>
    <row r="646" spans="1:6" x14ac:dyDescent="0.35">
      <c r="A646" t="s">
        <v>2865</v>
      </c>
      <c r="B646" t="s">
        <v>2866</v>
      </c>
      <c r="C646">
        <v>52972250</v>
      </c>
      <c r="D646">
        <v>9278000</v>
      </c>
      <c r="E646">
        <v>5.7094470791118779</v>
      </c>
      <c r="F646">
        <v>1.2240538651571603E-2</v>
      </c>
    </row>
    <row r="647" spans="1:6" x14ac:dyDescent="0.35">
      <c r="A647" t="s">
        <v>2977</v>
      </c>
      <c r="B647" t="s">
        <v>2978</v>
      </c>
      <c r="C647">
        <v>52734000</v>
      </c>
      <c r="D647">
        <v>0</v>
      </c>
      <c r="E647" t="e">
        <v>#DIV/0!</v>
      </c>
      <c r="F647">
        <v>1.385513872563611E-2</v>
      </c>
    </row>
    <row r="648" spans="1:6" x14ac:dyDescent="0.35">
      <c r="A648" t="s">
        <v>1842</v>
      </c>
      <c r="B648" t="s">
        <v>1843</v>
      </c>
      <c r="C648">
        <v>52273750</v>
      </c>
      <c r="D648">
        <v>0</v>
      </c>
      <c r="E648" t="e">
        <v>#DIV/0!</v>
      </c>
      <c r="F648">
        <v>7.4973574965304822E-3</v>
      </c>
    </row>
    <row r="649" spans="1:6" x14ac:dyDescent="0.35">
      <c r="A649" t="s">
        <v>2422</v>
      </c>
      <c r="B649" t="s">
        <v>2423</v>
      </c>
      <c r="C649">
        <v>52017750</v>
      </c>
      <c r="D649">
        <v>0</v>
      </c>
      <c r="E649" t="e">
        <v>#DIV/0!</v>
      </c>
      <c r="F649">
        <v>4.2013703814116315E-2</v>
      </c>
    </row>
    <row r="650" spans="1:6" x14ac:dyDescent="0.35">
      <c r="A650" t="s">
        <v>1482</v>
      </c>
      <c r="B650" t="s">
        <v>1483</v>
      </c>
      <c r="C650">
        <v>51953250</v>
      </c>
      <c r="D650">
        <v>8765500</v>
      </c>
      <c r="E650">
        <v>5.9270150019964634</v>
      </c>
      <c r="F650">
        <v>5.5398019876808733E-3</v>
      </c>
    </row>
    <row r="651" spans="1:6" x14ac:dyDescent="0.35">
      <c r="A651" t="s">
        <v>2979</v>
      </c>
      <c r="B651" t="s">
        <v>2980</v>
      </c>
      <c r="C651">
        <v>51910000</v>
      </c>
      <c r="D651">
        <v>0</v>
      </c>
      <c r="E651" t="e">
        <v>#DIV/0!</v>
      </c>
      <c r="F651">
        <v>5.0656790807098055E-2</v>
      </c>
    </row>
    <row r="652" spans="1:6" x14ac:dyDescent="0.35">
      <c r="A652" t="s">
        <v>2905</v>
      </c>
      <c r="B652" t="s">
        <v>2906</v>
      </c>
      <c r="C652">
        <v>51560750</v>
      </c>
      <c r="D652">
        <v>4337000</v>
      </c>
      <c r="E652">
        <v>11.88857505187918</v>
      </c>
      <c r="F652">
        <v>4.4172005393410776E-2</v>
      </c>
    </row>
    <row r="653" spans="1:6" x14ac:dyDescent="0.35">
      <c r="A653" t="s">
        <v>2219</v>
      </c>
      <c r="B653" t="s">
        <v>2220</v>
      </c>
      <c r="C653">
        <v>50012750</v>
      </c>
      <c r="D653">
        <v>0</v>
      </c>
      <c r="E653" t="e">
        <v>#DIV/0!</v>
      </c>
      <c r="F653">
        <v>4.7112688142194438E-3</v>
      </c>
    </row>
    <row r="654" spans="1:6" x14ac:dyDescent="0.35">
      <c r="A654" t="s">
        <v>2981</v>
      </c>
      <c r="B654" t="s">
        <v>2982</v>
      </c>
      <c r="C654">
        <v>49578000</v>
      </c>
      <c r="D654">
        <v>0</v>
      </c>
      <c r="E654" t="e">
        <v>#DIV/0!</v>
      </c>
      <c r="F654">
        <v>1.4839467461924782E-4</v>
      </c>
    </row>
    <row r="655" spans="1:6" x14ac:dyDescent="0.35">
      <c r="A655" t="s">
        <v>2462</v>
      </c>
      <c r="B655" t="s">
        <v>2463</v>
      </c>
      <c r="C655">
        <v>49492750</v>
      </c>
      <c r="D655">
        <v>8743750</v>
      </c>
      <c r="E655">
        <v>5.6603573981415298</v>
      </c>
      <c r="F655">
        <v>4.33253772440058E-2</v>
      </c>
    </row>
    <row r="656" spans="1:6" x14ac:dyDescent="0.35">
      <c r="A656" t="s">
        <v>2849</v>
      </c>
      <c r="B656" t="s">
        <v>2850</v>
      </c>
      <c r="C656">
        <v>48922250</v>
      </c>
      <c r="D656">
        <v>9850750</v>
      </c>
      <c r="E656">
        <v>4.9663477400197955</v>
      </c>
      <c r="F656">
        <v>4.8383820427691647E-2</v>
      </c>
    </row>
    <row r="657" spans="1:6" x14ac:dyDescent="0.35">
      <c r="A657" t="s">
        <v>2899</v>
      </c>
      <c r="B657" t="s">
        <v>2900</v>
      </c>
      <c r="C657">
        <v>48578250</v>
      </c>
      <c r="D657">
        <v>8541750</v>
      </c>
      <c r="E657">
        <v>5.6871542716656425</v>
      </c>
      <c r="F657">
        <v>2.9297364574584001E-2</v>
      </c>
    </row>
    <row r="658" spans="1:6" x14ac:dyDescent="0.35">
      <c r="A658" t="s">
        <v>2345</v>
      </c>
      <c r="B658" t="s">
        <v>2346</v>
      </c>
      <c r="C658">
        <v>48521750</v>
      </c>
      <c r="D658">
        <v>6776250</v>
      </c>
      <c r="E658">
        <v>7.1605607821435155</v>
      </c>
      <c r="F658">
        <v>1.2482235510715676E-2</v>
      </c>
    </row>
    <row r="659" spans="1:6" x14ac:dyDescent="0.35">
      <c r="A659" t="s">
        <v>268</v>
      </c>
      <c r="B659" t="s">
        <v>269</v>
      </c>
      <c r="C659">
        <v>48143250</v>
      </c>
      <c r="D659">
        <v>11629000</v>
      </c>
      <c r="E659">
        <v>4.1399303465474242</v>
      </c>
      <c r="F659">
        <v>5.0296538932521152E-2</v>
      </c>
    </row>
    <row r="660" spans="1:6" x14ac:dyDescent="0.35">
      <c r="A660" t="s">
        <v>1210</v>
      </c>
      <c r="B660" t="s">
        <v>1211</v>
      </c>
      <c r="C660">
        <v>47854000</v>
      </c>
      <c r="D660">
        <v>0</v>
      </c>
      <c r="E660" t="e">
        <v>#DIV/0!</v>
      </c>
      <c r="F660">
        <v>1.5194538103501902E-2</v>
      </c>
    </row>
    <row r="661" spans="1:6" x14ac:dyDescent="0.35">
      <c r="A661" t="s">
        <v>706</v>
      </c>
      <c r="B661" t="s">
        <v>707</v>
      </c>
      <c r="C661">
        <v>47358250</v>
      </c>
      <c r="D661">
        <v>0</v>
      </c>
      <c r="E661" t="e">
        <v>#DIV/0!</v>
      </c>
      <c r="F661">
        <v>2.2782111969273249E-2</v>
      </c>
    </row>
    <row r="662" spans="1:6" x14ac:dyDescent="0.35">
      <c r="A662" t="s">
        <v>537</v>
      </c>
      <c r="B662" t="s">
        <v>538</v>
      </c>
      <c r="C662">
        <v>47164000</v>
      </c>
      <c r="D662">
        <v>0</v>
      </c>
      <c r="E662" t="e">
        <v>#DIV/0!</v>
      </c>
      <c r="F662">
        <v>2.3454228446074334E-2</v>
      </c>
    </row>
    <row r="663" spans="1:6" x14ac:dyDescent="0.35">
      <c r="A663" t="s">
        <v>2087</v>
      </c>
      <c r="B663" t="s">
        <v>2088</v>
      </c>
      <c r="C663">
        <v>47021250</v>
      </c>
      <c r="D663">
        <v>0</v>
      </c>
      <c r="E663" t="e">
        <v>#DIV/0!</v>
      </c>
      <c r="F663">
        <v>1.8400945579372312E-6</v>
      </c>
    </row>
    <row r="664" spans="1:6" x14ac:dyDescent="0.35">
      <c r="A664" t="s">
        <v>2287</v>
      </c>
      <c r="B664" t="s">
        <v>2288</v>
      </c>
      <c r="C664">
        <v>46223500</v>
      </c>
      <c r="D664">
        <v>0</v>
      </c>
      <c r="E664" t="e">
        <v>#DIV/0!</v>
      </c>
      <c r="F664">
        <v>1.4761557953945844E-2</v>
      </c>
    </row>
    <row r="665" spans="1:6" x14ac:dyDescent="0.35">
      <c r="A665" t="s">
        <v>2625</v>
      </c>
      <c r="B665" t="s">
        <v>2626</v>
      </c>
      <c r="C665">
        <v>46166750</v>
      </c>
      <c r="D665">
        <v>0</v>
      </c>
      <c r="E665" t="e">
        <v>#DIV/0!</v>
      </c>
      <c r="F665">
        <v>1.3510906370898581E-2</v>
      </c>
    </row>
    <row r="666" spans="1:6" x14ac:dyDescent="0.35">
      <c r="A666" t="s">
        <v>1079</v>
      </c>
      <c r="B666" t="s">
        <v>1080</v>
      </c>
      <c r="C666">
        <v>46081000</v>
      </c>
      <c r="D666">
        <v>0</v>
      </c>
      <c r="E666" t="e">
        <v>#DIV/0!</v>
      </c>
      <c r="F666">
        <v>2.5520708947170786E-2</v>
      </c>
    </row>
    <row r="667" spans="1:6" x14ac:dyDescent="0.35">
      <c r="A667" t="s">
        <v>1185</v>
      </c>
      <c r="B667" t="s">
        <v>1186</v>
      </c>
      <c r="C667">
        <v>45866000</v>
      </c>
      <c r="D667">
        <v>0</v>
      </c>
      <c r="E667" t="e">
        <v>#DIV/0!</v>
      </c>
      <c r="F667">
        <v>2.1280426879353335E-2</v>
      </c>
    </row>
    <row r="668" spans="1:6" x14ac:dyDescent="0.35">
      <c r="A668" t="s">
        <v>2881</v>
      </c>
      <c r="B668" t="s">
        <v>2882</v>
      </c>
      <c r="C668">
        <v>45834750</v>
      </c>
      <c r="D668">
        <v>0</v>
      </c>
      <c r="E668" t="e">
        <v>#DIV/0!</v>
      </c>
      <c r="F668">
        <v>2.18674414153637E-2</v>
      </c>
    </row>
    <row r="669" spans="1:6" x14ac:dyDescent="0.35">
      <c r="A669" t="s">
        <v>2985</v>
      </c>
      <c r="B669" t="s">
        <v>2986</v>
      </c>
      <c r="C669">
        <v>45451750</v>
      </c>
      <c r="D669">
        <v>0</v>
      </c>
      <c r="E669" t="e">
        <v>#DIV/0!</v>
      </c>
      <c r="F669">
        <v>3.9816284876680146E-2</v>
      </c>
    </row>
    <row r="670" spans="1:6" x14ac:dyDescent="0.35">
      <c r="A670" t="s">
        <v>818</v>
      </c>
      <c r="B670" t="s">
        <v>819</v>
      </c>
      <c r="C670">
        <v>44952500</v>
      </c>
      <c r="D670">
        <v>0</v>
      </c>
      <c r="E670" t="e">
        <v>#DIV/0!</v>
      </c>
      <c r="F670">
        <v>1.3117235065303445E-3</v>
      </c>
    </row>
    <row r="671" spans="1:6" x14ac:dyDescent="0.35">
      <c r="A671" t="s">
        <v>2123</v>
      </c>
      <c r="B671" t="s">
        <v>2124</v>
      </c>
      <c r="C671">
        <v>44860000</v>
      </c>
      <c r="D671">
        <v>0</v>
      </c>
      <c r="E671" t="e">
        <v>#DIV/0!</v>
      </c>
      <c r="F671">
        <v>1.7764092765400356E-2</v>
      </c>
    </row>
    <row r="672" spans="1:6" x14ac:dyDescent="0.35">
      <c r="A672" t="s">
        <v>515</v>
      </c>
      <c r="B672" t="s">
        <v>516</v>
      </c>
      <c r="C672">
        <v>44279500</v>
      </c>
      <c r="D672">
        <v>0</v>
      </c>
      <c r="E672" t="e">
        <v>#DIV/0!</v>
      </c>
      <c r="F672">
        <v>4.1351708734652236E-2</v>
      </c>
    </row>
    <row r="673" spans="1:6" x14ac:dyDescent="0.35">
      <c r="A673" t="s">
        <v>2195</v>
      </c>
      <c r="B673" t="s">
        <v>2196</v>
      </c>
      <c r="C673">
        <v>44030500</v>
      </c>
      <c r="D673">
        <v>0</v>
      </c>
      <c r="E673" t="e">
        <v>#DIV/0!</v>
      </c>
      <c r="F673">
        <v>6.305057333126269E-3</v>
      </c>
    </row>
    <row r="674" spans="1:6" x14ac:dyDescent="0.35">
      <c r="A674" t="s">
        <v>1616</v>
      </c>
      <c r="B674" t="s">
        <v>1617</v>
      </c>
      <c r="C674">
        <v>43960750</v>
      </c>
      <c r="D674">
        <v>0</v>
      </c>
      <c r="E674" t="e">
        <v>#DIV/0!</v>
      </c>
      <c r="F674">
        <v>1.4223577726595889E-4</v>
      </c>
    </row>
    <row r="675" spans="1:6" x14ac:dyDescent="0.35">
      <c r="A675" t="s">
        <v>2613</v>
      </c>
      <c r="B675" t="s">
        <v>2614</v>
      </c>
      <c r="C675">
        <v>43840000</v>
      </c>
      <c r="D675">
        <v>6692000</v>
      </c>
      <c r="E675">
        <v>6.5511057979677227</v>
      </c>
      <c r="F675">
        <v>8.4952180904438197E-3</v>
      </c>
    </row>
    <row r="676" spans="1:6" x14ac:dyDescent="0.35">
      <c r="A676" t="s">
        <v>1250</v>
      </c>
      <c r="B676" t="s">
        <v>1251</v>
      </c>
      <c r="C676">
        <v>43532750</v>
      </c>
      <c r="D676">
        <v>3871500</v>
      </c>
      <c r="E676">
        <v>11.244414309699083</v>
      </c>
      <c r="F676">
        <v>2.6789333865419908E-2</v>
      </c>
    </row>
    <row r="677" spans="1:6" x14ac:dyDescent="0.35">
      <c r="A677" t="s">
        <v>1312</v>
      </c>
      <c r="B677" t="s">
        <v>1313</v>
      </c>
      <c r="C677">
        <v>43238250</v>
      </c>
      <c r="D677">
        <v>0</v>
      </c>
      <c r="E677" t="e">
        <v>#DIV/0!</v>
      </c>
      <c r="F677">
        <v>1.7473444787901729E-3</v>
      </c>
    </row>
    <row r="678" spans="1:6" x14ac:dyDescent="0.35">
      <c r="A678" t="s">
        <v>2257</v>
      </c>
      <c r="B678" t="s">
        <v>2258</v>
      </c>
      <c r="C678">
        <v>43215500</v>
      </c>
      <c r="D678">
        <v>0</v>
      </c>
      <c r="E678" t="e">
        <v>#DIV/0!</v>
      </c>
      <c r="F678">
        <v>1.2346643706645252E-2</v>
      </c>
    </row>
    <row r="679" spans="1:6" x14ac:dyDescent="0.35">
      <c r="A679" t="s">
        <v>1594</v>
      </c>
      <c r="B679" t="s">
        <v>1595</v>
      </c>
      <c r="C679">
        <v>43131750</v>
      </c>
      <c r="D679">
        <v>0</v>
      </c>
      <c r="E679" t="e">
        <v>#DIV/0!</v>
      </c>
      <c r="F679">
        <v>2.7818844206829389E-2</v>
      </c>
    </row>
    <row r="680" spans="1:6" x14ac:dyDescent="0.35">
      <c r="A680" t="s">
        <v>2017</v>
      </c>
      <c r="B680" t="s">
        <v>2018</v>
      </c>
      <c r="C680">
        <v>42687250</v>
      </c>
      <c r="D680">
        <v>0</v>
      </c>
      <c r="E680" t="e">
        <v>#DIV/0!</v>
      </c>
      <c r="F680">
        <v>3.5183804997039249E-2</v>
      </c>
    </row>
    <row r="681" spans="1:6" x14ac:dyDescent="0.35">
      <c r="A681" t="s">
        <v>2023</v>
      </c>
      <c r="B681" t="s">
        <v>2024</v>
      </c>
      <c r="C681">
        <v>42628250</v>
      </c>
      <c r="D681">
        <v>0</v>
      </c>
      <c r="E681" t="e">
        <v>#DIV/0!</v>
      </c>
      <c r="F681">
        <v>3.2029122709830492E-7</v>
      </c>
    </row>
    <row r="682" spans="1:6" x14ac:dyDescent="0.35">
      <c r="A682" t="s">
        <v>1057</v>
      </c>
      <c r="B682" t="s">
        <v>1058</v>
      </c>
      <c r="C682">
        <v>42302500</v>
      </c>
      <c r="D682">
        <v>9223000</v>
      </c>
      <c r="E682">
        <v>4.5866312479670386</v>
      </c>
      <c r="F682">
        <v>4.8804078079811457E-2</v>
      </c>
    </row>
    <row r="683" spans="1:6" x14ac:dyDescent="0.35">
      <c r="A683" t="s">
        <v>896</v>
      </c>
      <c r="B683" t="s">
        <v>897</v>
      </c>
      <c r="C683">
        <v>41810500</v>
      </c>
      <c r="D683">
        <v>0</v>
      </c>
      <c r="E683" t="e">
        <v>#DIV/0!</v>
      </c>
      <c r="F683">
        <v>2.7312282999328422E-2</v>
      </c>
    </row>
    <row r="684" spans="1:6" x14ac:dyDescent="0.35">
      <c r="A684" t="s">
        <v>2500</v>
      </c>
      <c r="B684" t="s">
        <v>2501</v>
      </c>
      <c r="C684">
        <v>41585000</v>
      </c>
      <c r="D684">
        <v>0</v>
      </c>
      <c r="E684" t="e">
        <v>#DIV/0!</v>
      </c>
      <c r="F684">
        <v>6.7456853351050916E-4</v>
      </c>
    </row>
    <row r="685" spans="1:6" x14ac:dyDescent="0.35">
      <c r="A685" t="s">
        <v>1442</v>
      </c>
      <c r="B685" t="s">
        <v>1443</v>
      </c>
      <c r="C685">
        <v>41147000</v>
      </c>
      <c r="D685">
        <v>0</v>
      </c>
      <c r="E685" t="e">
        <v>#DIV/0!</v>
      </c>
      <c r="F685">
        <v>1.4292819096308949E-2</v>
      </c>
    </row>
    <row r="686" spans="1:6" x14ac:dyDescent="0.35">
      <c r="A686" t="s">
        <v>2987</v>
      </c>
      <c r="B686" t="s">
        <v>2988</v>
      </c>
      <c r="C686">
        <v>41021250</v>
      </c>
      <c r="D686">
        <v>0</v>
      </c>
      <c r="E686" t="e">
        <v>#DIV/0!</v>
      </c>
      <c r="F686">
        <v>2.8144262141770144E-4</v>
      </c>
    </row>
    <row r="687" spans="1:6" x14ac:dyDescent="0.35">
      <c r="A687" t="s">
        <v>2841</v>
      </c>
      <c r="B687" t="s">
        <v>2842</v>
      </c>
      <c r="C687">
        <v>41013500</v>
      </c>
      <c r="D687">
        <v>0</v>
      </c>
      <c r="E687" t="e">
        <v>#DIV/0!</v>
      </c>
      <c r="F687">
        <v>2.4870474891633736E-2</v>
      </c>
    </row>
    <row r="688" spans="1:6" x14ac:dyDescent="0.35">
      <c r="A688" t="s">
        <v>2530</v>
      </c>
      <c r="B688" t="s">
        <v>2531</v>
      </c>
      <c r="C688">
        <v>40997750</v>
      </c>
      <c r="D688">
        <v>6528500</v>
      </c>
      <c r="E688">
        <v>6.279811595312859</v>
      </c>
      <c r="F688">
        <v>4.5199038685970014E-2</v>
      </c>
    </row>
    <row r="689" spans="1:6" x14ac:dyDescent="0.35">
      <c r="A689" t="s">
        <v>86</v>
      </c>
      <c r="B689" t="s">
        <v>87</v>
      </c>
      <c r="C689">
        <v>40741250</v>
      </c>
      <c r="D689">
        <v>0</v>
      </c>
      <c r="E689" t="e">
        <v>#DIV/0!</v>
      </c>
      <c r="F689">
        <v>2.3217470274008313E-2</v>
      </c>
    </row>
    <row r="690" spans="1:6" x14ac:dyDescent="0.35">
      <c r="A690" t="s">
        <v>2317</v>
      </c>
      <c r="B690" t="s">
        <v>2318</v>
      </c>
      <c r="C690">
        <v>40343250</v>
      </c>
      <c r="D690">
        <v>0</v>
      </c>
      <c r="E690" t="e">
        <v>#DIV/0!</v>
      </c>
      <c r="F690">
        <v>2.5672361550395617E-4</v>
      </c>
    </row>
    <row r="691" spans="1:6" x14ac:dyDescent="0.35">
      <c r="A691" t="s">
        <v>487</v>
      </c>
      <c r="B691" t="s">
        <v>488</v>
      </c>
      <c r="C691">
        <v>40067750</v>
      </c>
      <c r="D691">
        <v>0</v>
      </c>
      <c r="E691" t="e">
        <v>#DIV/0!</v>
      </c>
      <c r="F691">
        <v>1.2204711768827908E-2</v>
      </c>
    </row>
    <row r="692" spans="1:6" x14ac:dyDescent="0.35">
      <c r="A692" t="s">
        <v>2055</v>
      </c>
      <c r="B692" t="s">
        <v>2056</v>
      </c>
      <c r="C692">
        <v>40059750</v>
      </c>
      <c r="D692">
        <v>0</v>
      </c>
      <c r="E692" t="e">
        <v>#DIV/0!</v>
      </c>
      <c r="F692">
        <v>1.3492178917146491E-2</v>
      </c>
    </row>
    <row r="693" spans="1:6" x14ac:dyDescent="0.35">
      <c r="A693" t="s">
        <v>2371</v>
      </c>
      <c r="B693" t="s">
        <v>2372</v>
      </c>
      <c r="C693">
        <v>40052500</v>
      </c>
      <c r="D693">
        <v>0</v>
      </c>
      <c r="E693" t="e">
        <v>#DIV/0!</v>
      </c>
      <c r="F693">
        <v>3.917567595195668E-2</v>
      </c>
    </row>
    <row r="694" spans="1:6" x14ac:dyDescent="0.35">
      <c r="A694" t="s">
        <v>2991</v>
      </c>
      <c r="B694" t="s">
        <v>2992</v>
      </c>
      <c r="C694">
        <v>39876750</v>
      </c>
      <c r="D694">
        <v>0</v>
      </c>
      <c r="E694" t="e">
        <v>#DIV/0!</v>
      </c>
      <c r="F694">
        <v>2.9334430419534738E-2</v>
      </c>
    </row>
    <row r="695" spans="1:6" x14ac:dyDescent="0.35">
      <c r="A695" t="s">
        <v>2460</v>
      </c>
      <c r="B695" t="s">
        <v>2461</v>
      </c>
      <c r="C695">
        <v>39780250</v>
      </c>
      <c r="D695">
        <v>0</v>
      </c>
      <c r="E695" t="e">
        <v>#DIV/0!</v>
      </c>
      <c r="F695">
        <v>4.0601763439814306E-3</v>
      </c>
    </row>
    <row r="696" spans="1:6" x14ac:dyDescent="0.35">
      <c r="A696" t="s">
        <v>1869</v>
      </c>
      <c r="B696" t="s">
        <v>1870</v>
      </c>
      <c r="C696">
        <v>39389000</v>
      </c>
      <c r="D696">
        <v>6183750</v>
      </c>
      <c r="E696">
        <v>6.3697594501718209</v>
      </c>
      <c r="F696">
        <v>3.1256148884410348E-2</v>
      </c>
    </row>
    <row r="697" spans="1:6" x14ac:dyDescent="0.35">
      <c r="A697" t="s">
        <v>152</v>
      </c>
      <c r="B697" t="s">
        <v>153</v>
      </c>
      <c r="C697">
        <v>39205500</v>
      </c>
      <c r="D697">
        <v>0</v>
      </c>
      <c r="E697" t="e">
        <v>#DIV/0!</v>
      </c>
      <c r="F697">
        <v>1.4327422266502351E-2</v>
      </c>
    </row>
    <row r="698" spans="1:6" x14ac:dyDescent="0.35">
      <c r="A698" t="s">
        <v>770</v>
      </c>
      <c r="B698" t="s">
        <v>771</v>
      </c>
      <c r="C698">
        <v>39180000</v>
      </c>
      <c r="D698">
        <v>0</v>
      </c>
      <c r="E698" t="e">
        <v>#DIV/0!</v>
      </c>
      <c r="F698">
        <v>9.9991602176995888E-5</v>
      </c>
    </row>
    <row r="699" spans="1:6" x14ac:dyDescent="0.35">
      <c r="A699" t="s">
        <v>66</v>
      </c>
      <c r="B699" t="s">
        <v>67</v>
      </c>
      <c r="C699">
        <v>38962750</v>
      </c>
      <c r="D699">
        <v>0</v>
      </c>
      <c r="E699" t="e">
        <v>#DIV/0!</v>
      </c>
      <c r="F699">
        <v>1.2549504157089934E-3</v>
      </c>
    </row>
    <row r="700" spans="1:6" x14ac:dyDescent="0.35">
      <c r="A700" t="s">
        <v>1248</v>
      </c>
      <c r="B700" t="s">
        <v>1249</v>
      </c>
      <c r="C700">
        <v>38728500</v>
      </c>
      <c r="D700">
        <v>0</v>
      </c>
      <c r="E700" t="e">
        <v>#DIV/0!</v>
      </c>
      <c r="F700">
        <v>4.9388753169921799E-2</v>
      </c>
    </row>
    <row r="701" spans="1:6" x14ac:dyDescent="0.35">
      <c r="A701" t="s">
        <v>1318</v>
      </c>
      <c r="B701" t="s">
        <v>1319</v>
      </c>
      <c r="C701">
        <v>38546000</v>
      </c>
      <c r="D701">
        <v>0</v>
      </c>
      <c r="E701" t="e">
        <v>#DIV/0!</v>
      </c>
      <c r="F701">
        <v>9.1568684836225312E-3</v>
      </c>
    </row>
    <row r="702" spans="1:6" x14ac:dyDescent="0.35">
      <c r="A702" t="s">
        <v>1662</v>
      </c>
      <c r="B702" t="s">
        <v>1663</v>
      </c>
      <c r="C702">
        <v>38257000</v>
      </c>
      <c r="D702">
        <v>0</v>
      </c>
      <c r="E702" t="e">
        <v>#DIV/0!</v>
      </c>
      <c r="F702">
        <v>3.3683542101201973E-3</v>
      </c>
    </row>
    <row r="703" spans="1:6" x14ac:dyDescent="0.35">
      <c r="A703" t="s">
        <v>1642</v>
      </c>
      <c r="B703" t="s">
        <v>1643</v>
      </c>
      <c r="C703">
        <v>38080250</v>
      </c>
      <c r="D703">
        <v>0</v>
      </c>
      <c r="E703" t="e">
        <v>#DIV/0!</v>
      </c>
      <c r="F703">
        <v>2.1065341686181203E-2</v>
      </c>
    </row>
    <row r="704" spans="1:6" x14ac:dyDescent="0.35">
      <c r="A704" t="s">
        <v>1063</v>
      </c>
      <c r="B704" t="s">
        <v>1064</v>
      </c>
      <c r="C704">
        <v>37565250</v>
      </c>
      <c r="D704">
        <v>0</v>
      </c>
      <c r="E704" t="e">
        <v>#DIV/0!</v>
      </c>
      <c r="F704">
        <v>3.1999484402677122E-2</v>
      </c>
    </row>
    <row r="705" spans="1:6" x14ac:dyDescent="0.35">
      <c r="A705" t="s">
        <v>2751</v>
      </c>
      <c r="B705" t="s">
        <v>2752</v>
      </c>
      <c r="C705">
        <v>36844750</v>
      </c>
      <c r="D705">
        <v>0</v>
      </c>
      <c r="E705" t="e">
        <v>#DIV/0!</v>
      </c>
      <c r="F705">
        <v>2.6963126236588125E-2</v>
      </c>
    </row>
    <row r="706" spans="1:6" x14ac:dyDescent="0.35">
      <c r="A706" t="s">
        <v>1576</v>
      </c>
      <c r="B706" t="s">
        <v>1577</v>
      </c>
      <c r="C706">
        <v>36652500</v>
      </c>
      <c r="D706">
        <v>0</v>
      </c>
      <c r="E706" t="e">
        <v>#DIV/0!</v>
      </c>
      <c r="F706">
        <v>1.6868701278765903E-2</v>
      </c>
    </row>
    <row r="707" spans="1:6" x14ac:dyDescent="0.35">
      <c r="A707" t="s">
        <v>2476</v>
      </c>
      <c r="B707" t="s">
        <v>2477</v>
      </c>
      <c r="C707">
        <v>36093750</v>
      </c>
      <c r="D707">
        <v>0</v>
      </c>
      <c r="E707" t="e">
        <v>#DIV/0!</v>
      </c>
      <c r="F707">
        <v>4.94330391136905E-2</v>
      </c>
    </row>
    <row r="708" spans="1:6" x14ac:dyDescent="0.35">
      <c r="A708" t="s">
        <v>1490</v>
      </c>
      <c r="B708" t="s">
        <v>1491</v>
      </c>
      <c r="C708">
        <v>35722500</v>
      </c>
      <c r="D708">
        <v>0</v>
      </c>
      <c r="E708" t="e">
        <v>#DIV/0!</v>
      </c>
      <c r="F708">
        <v>1.278530863214109E-2</v>
      </c>
    </row>
    <row r="709" spans="1:6" x14ac:dyDescent="0.35">
      <c r="A709" t="s">
        <v>2191</v>
      </c>
      <c r="B709" t="s">
        <v>2192</v>
      </c>
      <c r="C709">
        <v>35358500</v>
      </c>
      <c r="D709">
        <v>0</v>
      </c>
      <c r="E709" t="e">
        <v>#DIV/0!</v>
      </c>
      <c r="F709">
        <v>1.2541219483739887E-5</v>
      </c>
    </row>
    <row r="710" spans="1:6" x14ac:dyDescent="0.35">
      <c r="A710" t="s">
        <v>1438</v>
      </c>
      <c r="B710" t="s">
        <v>1439</v>
      </c>
      <c r="C710">
        <v>35329250</v>
      </c>
      <c r="D710">
        <v>3230750</v>
      </c>
      <c r="E710">
        <v>10.935309138744874</v>
      </c>
      <c r="F710">
        <v>4.7312638014650903E-4</v>
      </c>
    </row>
    <row r="711" spans="1:6" x14ac:dyDescent="0.35">
      <c r="A711" t="s">
        <v>2589</v>
      </c>
      <c r="B711" t="s">
        <v>2590</v>
      </c>
      <c r="C711">
        <v>34821500</v>
      </c>
      <c r="D711">
        <v>7361250</v>
      </c>
      <c r="E711">
        <v>4.7303786721005263</v>
      </c>
      <c r="F711">
        <v>2.8541582639710811E-2</v>
      </c>
    </row>
    <row r="712" spans="1:6" x14ac:dyDescent="0.35">
      <c r="A712" t="s">
        <v>2781</v>
      </c>
      <c r="B712" t="s">
        <v>2782</v>
      </c>
      <c r="C712">
        <v>34585000</v>
      </c>
      <c r="D712">
        <v>6252500</v>
      </c>
      <c r="E712">
        <v>5.5313874450219913</v>
      </c>
      <c r="F712">
        <v>4.3461018147776788E-2</v>
      </c>
    </row>
    <row r="713" spans="1:6" x14ac:dyDescent="0.35">
      <c r="A713" t="s">
        <v>451</v>
      </c>
      <c r="B713" t="s">
        <v>452</v>
      </c>
      <c r="C713">
        <v>34477500</v>
      </c>
      <c r="D713">
        <v>0</v>
      </c>
      <c r="E713" t="e">
        <v>#DIV/0!</v>
      </c>
      <c r="F713">
        <v>2.3288565351743296E-3</v>
      </c>
    </row>
    <row r="714" spans="1:6" x14ac:dyDescent="0.35">
      <c r="A714" t="s">
        <v>1292</v>
      </c>
      <c r="B714" t="s">
        <v>1293</v>
      </c>
      <c r="C714">
        <v>33914250</v>
      </c>
      <c r="D714">
        <v>0</v>
      </c>
      <c r="E714" t="e">
        <v>#DIV/0!</v>
      </c>
      <c r="F714">
        <v>1.4589317953065145E-2</v>
      </c>
    </row>
    <row r="715" spans="1:6" x14ac:dyDescent="0.35">
      <c r="A715" t="s">
        <v>1002</v>
      </c>
      <c r="B715" t="s">
        <v>1003</v>
      </c>
      <c r="C715">
        <v>33549500</v>
      </c>
      <c r="D715">
        <v>0</v>
      </c>
      <c r="E715" t="e">
        <v>#DIV/0!</v>
      </c>
      <c r="F715">
        <v>1.2383214310513042E-2</v>
      </c>
    </row>
    <row r="716" spans="1:6" x14ac:dyDescent="0.35">
      <c r="A716" t="s">
        <v>1911</v>
      </c>
      <c r="B716" t="s">
        <v>1912</v>
      </c>
      <c r="C716">
        <v>33427000</v>
      </c>
      <c r="D716">
        <v>0</v>
      </c>
      <c r="E716" t="e">
        <v>#DIV/0!</v>
      </c>
      <c r="F716">
        <v>1.5831130170280577E-3</v>
      </c>
    </row>
    <row r="717" spans="1:6" x14ac:dyDescent="0.35">
      <c r="A717" t="s">
        <v>2480</v>
      </c>
      <c r="B717" t="s">
        <v>2481</v>
      </c>
      <c r="C717">
        <v>33381750</v>
      </c>
      <c r="D717">
        <v>0</v>
      </c>
      <c r="E717" t="e">
        <v>#DIV/0!</v>
      </c>
      <c r="F717">
        <v>2.7026920250147932E-3</v>
      </c>
    </row>
    <row r="718" spans="1:6" x14ac:dyDescent="0.35">
      <c r="A718" t="s">
        <v>1925</v>
      </c>
      <c r="B718" t="s">
        <v>1926</v>
      </c>
      <c r="C718">
        <v>33223000</v>
      </c>
      <c r="D718">
        <v>0</v>
      </c>
      <c r="E718" t="e">
        <v>#DIV/0!</v>
      </c>
      <c r="F718">
        <v>2.3031852123186015E-2</v>
      </c>
    </row>
    <row r="719" spans="1:6" x14ac:dyDescent="0.35">
      <c r="A719" t="s">
        <v>2997</v>
      </c>
      <c r="B719" t="s">
        <v>2998</v>
      </c>
      <c r="C719">
        <v>32885000</v>
      </c>
      <c r="D719">
        <v>0</v>
      </c>
      <c r="E719" t="e">
        <v>#DIV/0!</v>
      </c>
      <c r="F719">
        <v>2.0223363448209502E-2</v>
      </c>
    </row>
    <row r="720" spans="1:6" x14ac:dyDescent="0.35">
      <c r="A720" t="s">
        <v>561</v>
      </c>
      <c r="B720" t="s">
        <v>562</v>
      </c>
      <c r="C720">
        <v>32457500</v>
      </c>
      <c r="D720">
        <v>0</v>
      </c>
      <c r="E720" t="e">
        <v>#DIV/0!</v>
      </c>
      <c r="F720">
        <v>3.5401031975938906E-3</v>
      </c>
    </row>
    <row r="721" spans="1:6" x14ac:dyDescent="0.35">
      <c r="A721" t="s">
        <v>1328</v>
      </c>
      <c r="B721" t="s">
        <v>1329</v>
      </c>
      <c r="C721">
        <v>32366000</v>
      </c>
      <c r="D721">
        <v>0</v>
      </c>
      <c r="E721" t="e">
        <v>#DIV/0!</v>
      </c>
      <c r="F721">
        <v>1.2434050573532703E-2</v>
      </c>
    </row>
    <row r="722" spans="1:6" x14ac:dyDescent="0.35">
      <c r="A722" t="s">
        <v>2249</v>
      </c>
      <c r="B722" t="s">
        <v>2250</v>
      </c>
      <c r="C722">
        <v>32087250</v>
      </c>
      <c r="D722">
        <v>0</v>
      </c>
      <c r="E722" t="e">
        <v>#DIV/0!</v>
      </c>
      <c r="F722">
        <v>2.464731433774812E-3</v>
      </c>
    </row>
    <row r="723" spans="1:6" x14ac:dyDescent="0.35">
      <c r="A723" t="s">
        <v>3278</v>
      </c>
      <c r="B723" t="s">
        <v>3279</v>
      </c>
      <c r="C723">
        <v>31473250</v>
      </c>
      <c r="D723">
        <v>6455250</v>
      </c>
      <c r="E723">
        <v>4.87560512760931</v>
      </c>
      <c r="F723">
        <v>5.0914028544074716E-2</v>
      </c>
    </row>
    <row r="724" spans="1:6" x14ac:dyDescent="0.35">
      <c r="A724" t="s">
        <v>758</v>
      </c>
      <c r="B724" t="s">
        <v>759</v>
      </c>
      <c r="C724">
        <v>31307000</v>
      </c>
      <c r="D724">
        <v>0</v>
      </c>
      <c r="E724" t="e">
        <v>#DIV/0!</v>
      </c>
      <c r="F724">
        <v>2.0333759598837872E-2</v>
      </c>
    </row>
    <row r="725" spans="1:6" x14ac:dyDescent="0.35">
      <c r="A725" t="s">
        <v>1304</v>
      </c>
      <c r="B725" t="s">
        <v>1305</v>
      </c>
      <c r="C725">
        <v>31181250</v>
      </c>
      <c r="D725">
        <v>0</v>
      </c>
      <c r="E725" t="e">
        <v>#DIV/0!</v>
      </c>
      <c r="F725">
        <v>1.7447365127892793E-2</v>
      </c>
    </row>
    <row r="726" spans="1:6" x14ac:dyDescent="0.35">
      <c r="A726" t="s">
        <v>1204</v>
      </c>
      <c r="B726" t="s">
        <v>1205</v>
      </c>
      <c r="C726">
        <v>30832750</v>
      </c>
      <c r="D726">
        <v>6662250</v>
      </c>
      <c r="E726">
        <v>4.6279785357799543</v>
      </c>
      <c r="F726">
        <v>2.9985664715263677E-2</v>
      </c>
    </row>
    <row r="727" spans="1:6" x14ac:dyDescent="0.35">
      <c r="A727" t="s">
        <v>1935</v>
      </c>
      <c r="B727" t="s">
        <v>1936</v>
      </c>
      <c r="C727">
        <v>30738000</v>
      </c>
      <c r="D727">
        <v>0</v>
      </c>
      <c r="E727" t="e">
        <v>#DIV/0!</v>
      </c>
      <c r="F727">
        <v>3.1852175516675434E-3</v>
      </c>
    </row>
    <row r="728" spans="1:6" x14ac:dyDescent="0.35">
      <c r="A728" t="s">
        <v>1700</v>
      </c>
      <c r="B728" t="s">
        <v>1701</v>
      </c>
      <c r="C728">
        <v>30433500</v>
      </c>
      <c r="D728">
        <v>0</v>
      </c>
      <c r="E728" t="e">
        <v>#DIV/0!</v>
      </c>
      <c r="F728">
        <v>1.2875551988427875E-2</v>
      </c>
    </row>
    <row r="729" spans="1:6" x14ac:dyDescent="0.35">
      <c r="A729" t="s">
        <v>2999</v>
      </c>
      <c r="B729" t="s">
        <v>3000</v>
      </c>
      <c r="C729">
        <v>29971500</v>
      </c>
      <c r="D729">
        <v>0</v>
      </c>
      <c r="E729" t="e">
        <v>#DIV/0!</v>
      </c>
      <c r="F729">
        <v>1.7779787422869859E-2</v>
      </c>
    </row>
    <row r="730" spans="1:6" x14ac:dyDescent="0.35">
      <c r="A730" t="s">
        <v>2181</v>
      </c>
      <c r="B730" t="s">
        <v>2182</v>
      </c>
      <c r="C730">
        <v>29873250</v>
      </c>
      <c r="D730">
        <v>0</v>
      </c>
      <c r="E730" t="e">
        <v>#DIV/0!</v>
      </c>
      <c r="F730">
        <v>1.6436955576219575E-2</v>
      </c>
    </row>
    <row r="731" spans="1:6" x14ac:dyDescent="0.35">
      <c r="A731" t="s">
        <v>1264</v>
      </c>
      <c r="B731" t="s">
        <v>1265</v>
      </c>
      <c r="C731">
        <v>29146000</v>
      </c>
      <c r="D731">
        <v>5025250</v>
      </c>
      <c r="E731">
        <v>5.7999104522163076</v>
      </c>
      <c r="F731">
        <v>4.2896627477747994E-2</v>
      </c>
    </row>
    <row r="732" spans="1:6" x14ac:dyDescent="0.35">
      <c r="A732" t="s">
        <v>2492</v>
      </c>
      <c r="B732" t="s">
        <v>2493</v>
      </c>
      <c r="C732">
        <v>29032250</v>
      </c>
      <c r="D732">
        <v>0</v>
      </c>
      <c r="E732" t="e">
        <v>#DIV/0!</v>
      </c>
      <c r="F732">
        <v>1.3564678628109937E-2</v>
      </c>
    </row>
    <row r="733" spans="1:6" x14ac:dyDescent="0.35">
      <c r="A733" t="s">
        <v>1296</v>
      </c>
      <c r="B733" t="s">
        <v>1297</v>
      </c>
      <c r="C733">
        <v>28961750</v>
      </c>
      <c r="D733">
        <v>0</v>
      </c>
      <c r="E733" t="e">
        <v>#DIV/0!</v>
      </c>
      <c r="F733">
        <v>2.4943135635381804E-2</v>
      </c>
    </row>
    <row r="734" spans="1:6" x14ac:dyDescent="0.35">
      <c r="A734" t="s">
        <v>2797</v>
      </c>
      <c r="B734">
        <v>1</v>
      </c>
      <c r="C734">
        <v>28913250</v>
      </c>
      <c r="D734">
        <v>0</v>
      </c>
      <c r="E734" t="e">
        <v>#DIV/0!</v>
      </c>
      <c r="F734">
        <v>4.6827492268134791E-4</v>
      </c>
    </row>
    <row r="735" spans="1:6" x14ac:dyDescent="0.35">
      <c r="A735" t="s">
        <v>2520</v>
      </c>
      <c r="B735" t="s">
        <v>2521</v>
      </c>
      <c r="C735">
        <v>28757250</v>
      </c>
      <c r="D735">
        <v>0</v>
      </c>
      <c r="E735" t="e">
        <v>#DIV/0!</v>
      </c>
      <c r="F735">
        <v>1.6618938306652741E-2</v>
      </c>
    </row>
    <row r="736" spans="1:6" x14ac:dyDescent="0.35">
      <c r="A736" t="s">
        <v>3003</v>
      </c>
      <c r="B736" t="s">
        <v>3004</v>
      </c>
      <c r="C736">
        <v>28671000</v>
      </c>
      <c r="D736">
        <v>0</v>
      </c>
      <c r="E736" t="e">
        <v>#DIV/0!</v>
      </c>
      <c r="F736">
        <v>1.7755443042118742E-2</v>
      </c>
    </row>
    <row r="737" spans="1:6" x14ac:dyDescent="0.35">
      <c r="A737" t="s">
        <v>3202</v>
      </c>
      <c r="B737" t="s">
        <v>3203</v>
      </c>
      <c r="C737">
        <v>28637750</v>
      </c>
      <c r="D737">
        <v>3944000</v>
      </c>
      <c r="E737">
        <v>7.2610927991886411</v>
      </c>
      <c r="F737">
        <v>3.3410435644056956E-2</v>
      </c>
    </row>
    <row r="738" spans="1:6" x14ac:dyDescent="0.35">
      <c r="A738" t="s">
        <v>990</v>
      </c>
      <c r="B738" t="s">
        <v>991</v>
      </c>
      <c r="C738">
        <v>28542250</v>
      </c>
      <c r="D738">
        <v>0</v>
      </c>
      <c r="E738" t="e">
        <v>#DIV/0!</v>
      </c>
      <c r="F738">
        <v>1.8213868099505624E-2</v>
      </c>
    </row>
    <row r="739" spans="1:6" x14ac:dyDescent="0.35">
      <c r="A739" t="s">
        <v>3005</v>
      </c>
      <c r="B739" t="s">
        <v>3006</v>
      </c>
      <c r="C739">
        <v>28533000</v>
      </c>
      <c r="D739">
        <v>0</v>
      </c>
      <c r="E739" t="e">
        <v>#DIV/0!</v>
      </c>
      <c r="F739">
        <v>4.2085745412383573E-2</v>
      </c>
    </row>
    <row r="740" spans="1:6" x14ac:dyDescent="0.35">
      <c r="A740" t="s">
        <v>3007</v>
      </c>
      <c r="B740" t="s">
        <v>3008</v>
      </c>
      <c r="C740">
        <v>28282000</v>
      </c>
      <c r="D740">
        <v>0</v>
      </c>
      <c r="E740" t="e">
        <v>#DIV/0!</v>
      </c>
      <c r="F740">
        <v>1.3452646954183915E-2</v>
      </c>
    </row>
    <row r="741" spans="1:6" x14ac:dyDescent="0.35">
      <c r="A741" t="s">
        <v>3009</v>
      </c>
      <c r="B741" t="s">
        <v>3010</v>
      </c>
      <c r="C741">
        <v>28023250</v>
      </c>
      <c r="D741">
        <v>0</v>
      </c>
      <c r="E741" t="e">
        <v>#DIV/0!</v>
      </c>
      <c r="F741">
        <v>2.673788194811513E-2</v>
      </c>
    </row>
    <row r="742" spans="1:6" x14ac:dyDescent="0.35">
      <c r="A742" t="s">
        <v>2197</v>
      </c>
      <c r="B742" t="s">
        <v>2198</v>
      </c>
      <c r="C742">
        <v>27752750</v>
      </c>
      <c r="D742">
        <v>0</v>
      </c>
      <c r="E742" t="e">
        <v>#DIV/0!</v>
      </c>
      <c r="F742">
        <v>3.6875640294373152E-2</v>
      </c>
    </row>
    <row r="743" spans="1:6" x14ac:dyDescent="0.35">
      <c r="A743" t="s">
        <v>3338</v>
      </c>
      <c r="B743" t="s">
        <v>3339</v>
      </c>
      <c r="C743">
        <v>27388500</v>
      </c>
      <c r="D743">
        <v>6774500</v>
      </c>
      <c r="E743">
        <v>4.0428813934607719</v>
      </c>
      <c r="F743">
        <v>3.1310544559478438E-2</v>
      </c>
    </row>
    <row r="744" spans="1:6" x14ac:dyDescent="0.35">
      <c r="A744" t="s">
        <v>1963</v>
      </c>
      <c r="B744" t="s">
        <v>1964</v>
      </c>
      <c r="C744">
        <v>26976000</v>
      </c>
      <c r="D744">
        <v>0</v>
      </c>
      <c r="E744" t="e">
        <v>#DIV/0!</v>
      </c>
      <c r="F744">
        <v>4.1203097208962662E-3</v>
      </c>
    </row>
    <row r="745" spans="1:6" x14ac:dyDescent="0.35">
      <c r="A745" t="s">
        <v>411</v>
      </c>
      <c r="B745" t="s">
        <v>412</v>
      </c>
      <c r="C745">
        <v>26929500</v>
      </c>
      <c r="D745">
        <v>0</v>
      </c>
      <c r="E745" t="e">
        <v>#DIV/0!</v>
      </c>
      <c r="F745">
        <v>1.6353730091584796E-2</v>
      </c>
    </row>
    <row r="746" spans="1:6" x14ac:dyDescent="0.35">
      <c r="A746" t="s">
        <v>2149</v>
      </c>
      <c r="B746" t="s">
        <v>2150</v>
      </c>
      <c r="C746">
        <v>26757750</v>
      </c>
      <c r="D746">
        <v>0</v>
      </c>
      <c r="E746" t="e">
        <v>#DIV/0!</v>
      </c>
      <c r="F746">
        <v>2.6229452846177864E-2</v>
      </c>
    </row>
    <row r="747" spans="1:6" x14ac:dyDescent="0.35">
      <c r="A747" t="s">
        <v>339</v>
      </c>
      <c r="B747" t="s">
        <v>340</v>
      </c>
      <c r="C747">
        <v>26737750</v>
      </c>
      <c r="D747">
        <v>0</v>
      </c>
      <c r="E747" t="e">
        <v>#DIV/0!</v>
      </c>
      <c r="F747">
        <v>1.9750953885356089E-2</v>
      </c>
    </row>
    <row r="748" spans="1:6" x14ac:dyDescent="0.35">
      <c r="A748" t="s">
        <v>1232</v>
      </c>
      <c r="B748" t="s">
        <v>1233</v>
      </c>
      <c r="C748">
        <v>26279500</v>
      </c>
      <c r="D748">
        <v>0</v>
      </c>
      <c r="E748" t="e">
        <v>#DIV/0!</v>
      </c>
      <c r="F748">
        <v>2.1734939405104042E-2</v>
      </c>
    </row>
    <row r="749" spans="1:6" x14ac:dyDescent="0.35">
      <c r="A749" t="s">
        <v>2393</v>
      </c>
      <c r="B749" t="s">
        <v>2394</v>
      </c>
      <c r="C749">
        <v>26147750</v>
      </c>
      <c r="D749">
        <v>0</v>
      </c>
      <c r="E749" t="e">
        <v>#DIV/0!</v>
      </c>
      <c r="F749">
        <v>1.4444429304437114E-2</v>
      </c>
    </row>
    <row r="750" spans="1:6" x14ac:dyDescent="0.35">
      <c r="A750" t="s">
        <v>1751</v>
      </c>
      <c r="B750" t="s">
        <v>1752</v>
      </c>
      <c r="C750">
        <v>26067750</v>
      </c>
      <c r="D750">
        <v>0</v>
      </c>
      <c r="E750" t="e">
        <v>#DIV/0!</v>
      </c>
      <c r="F750">
        <v>1.4479931647796575E-2</v>
      </c>
    </row>
    <row r="751" spans="1:6" x14ac:dyDescent="0.35">
      <c r="A751" t="s">
        <v>3013</v>
      </c>
      <c r="B751" t="s">
        <v>3014</v>
      </c>
      <c r="C751">
        <v>25798750</v>
      </c>
      <c r="D751">
        <v>0</v>
      </c>
      <c r="E751" t="e">
        <v>#DIV/0!</v>
      </c>
      <c r="F751">
        <v>1.2502625529645086E-2</v>
      </c>
    </row>
    <row r="752" spans="1:6" x14ac:dyDescent="0.35">
      <c r="A752" t="s">
        <v>2099</v>
      </c>
      <c r="B752" t="s">
        <v>2100</v>
      </c>
      <c r="C752">
        <v>25779750</v>
      </c>
      <c r="D752">
        <v>0</v>
      </c>
      <c r="E752" t="e">
        <v>#DIV/0!</v>
      </c>
      <c r="F752">
        <v>2.1377199595697911E-2</v>
      </c>
    </row>
    <row r="753" spans="1:6" x14ac:dyDescent="0.35">
      <c r="A753" t="s">
        <v>3015</v>
      </c>
      <c r="B753">
        <v>2</v>
      </c>
      <c r="C753">
        <v>25583250</v>
      </c>
      <c r="D753">
        <v>0</v>
      </c>
      <c r="E753" t="e">
        <v>#DIV/0!</v>
      </c>
      <c r="F753">
        <v>1.6669310882002721E-2</v>
      </c>
    </row>
    <row r="754" spans="1:6" x14ac:dyDescent="0.35">
      <c r="A754" t="s">
        <v>1836</v>
      </c>
      <c r="B754" t="s">
        <v>1837</v>
      </c>
      <c r="C754">
        <v>25518500</v>
      </c>
      <c r="D754">
        <v>0</v>
      </c>
      <c r="E754" t="e">
        <v>#DIV/0!</v>
      </c>
      <c r="F754">
        <v>1.5364855515657796E-2</v>
      </c>
    </row>
    <row r="755" spans="1:6" x14ac:dyDescent="0.35">
      <c r="A755" t="s">
        <v>2067</v>
      </c>
      <c r="B755" t="s">
        <v>2068</v>
      </c>
      <c r="C755">
        <v>25439500</v>
      </c>
      <c r="D755">
        <v>0</v>
      </c>
      <c r="E755" t="e">
        <v>#DIV/0!</v>
      </c>
      <c r="F755">
        <v>1.249642712406393E-5</v>
      </c>
    </row>
    <row r="756" spans="1:6" x14ac:dyDescent="0.35">
      <c r="A756" t="s">
        <v>2247</v>
      </c>
      <c r="B756" t="s">
        <v>2248</v>
      </c>
      <c r="C756">
        <v>25181750</v>
      </c>
      <c r="D756">
        <v>3802250</v>
      </c>
      <c r="E756">
        <v>6.6228548885528307</v>
      </c>
      <c r="F756">
        <v>4.4856402818227545E-2</v>
      </c>
    </row>
    <row r="757" spans="1:6" x14ac:dyDescent="0.35">
      <c r="A757" t="s">
        <v>326</v>
      </c>
      <c r="B757" t="s">
        <v>327</v>
      </c>
      <c r="C757">
        <v>24842250</v>
      </c>
      <c r="D757">
        <v>0</v>
      </c>
      <c r="E757" t="e">
        <v>#DIV/0!</v>
      </c>
      <c r="F757">
        <v>2.0965096839834769E-3</v>
      </c>
    </row>
    <row r="758" spans="1:6" x14ac:dyDescent="0.35">
      <c r="A758" t="s">
        <v>1830</v>
      </c>
      <c r="B758" t="s">
        <v>1831</v>
      </c>
      <c r="C758">
        <v>24643500</v>
      </c>
      <c r="D758">
        <v>0</v>
      </c>
      <c r="E758" t="e">
        <v>#DIV/0!</v>
      </c>
      <c r="F758">
        <v>2.648988683058515E-2</v>
      </c>
    </row>
    <row r="759" spans="1:6" x14ac:dyDescent="0.35">
      <c r="A759" t="s">
        <v>1644</v>
      </c>
      <c r="B759" t="s">
        <v>1645</v>
      </c>
      <c r="C759">
        <v>24570500</v>
      </c>
      <c r="D759">
        <v>0</v>
      </c>
      <c r="E759" t="e">
        <v>#DIV/0!</v>
      </c>
      <c r="F759">
        <v>1.9519514550256287E-2</v>
      </c>
    </row>
    <row r="760" spans="1:6" x14ac:dyDescent="0.35">
      <c r="A760" t="s">
        <v>3018</v>
      </c>
      <c r="B760" t="s">
        <v>3019</v>
      </c>
      <c r="C760">
        <v>24048000</v>
      </c>
      <c r="D760">
        <v>0</v>
      </c>
      <c r="E760" t="e">
        <v>#DIV/0!</v>
      </c>
      <c r="F760">
        <v>1.7335818645286354E-3</v>
      </c>
    </row>
    <row r="761" spans="1:6" x14ac:dyDescent="0.35">
      <c r="A761" t="s">
        <v>2557</v>
      </c>
      <c r="B761" t="s">
        <v>2558</v>
      </c>
      <c r="C761">
        <v>23641500</v>
      </c>
      <c r="D761">
        <v>0</v>
      </c>
      <c r="E761" t="e">
        <v>#DIV/0!</v>
      </c>
      <c r="F761">
        <v>2.7311238106791015E-2</v>
      </c>
    </row>
    <row r="762" spans="1:6" x14ac:dyDescent="0.35">
      <c r="A762" t="s">
        <v>2153</v>
      </c>
      <c r="B762" t="s">
        <v>2154</v>
      </c>
      <c r="C762">
        <v>23457500</v>
      </c>
      <c r="D762">
        <v>0</v>
      </c>
      <c r="E762" t="e">
        <v>#DIV/0!</v>
      </c>
      <c r="F762">
        <v>4.3909995284818548E-4</v>
      </c>
    </row>
    <row r="763" spans="1:6" x14ac:dyDescent="0.35">
      <c r="A763" t="s">
        <v>3020</v>
      </c>
      <c r="B763" t="s">
        <v>3021</v>
      </c>
      <c r="C763">
        <v>23453000</v>
      </c>
      <c r="D763">
        <v>0</v>
      </c>
      <c r="E763" t="e">
        <v>#DIV/0!</v>
      </c>
      <c r="F763">
        <v>1.2053385384550665E-2</v>
      </c>
    </row>
    <row r="764" spans="1:6" x14ac:dyDescent="0.35">
      <c r="A764" t="s">
        <v>1468</v>
      </c>
      <c r="B764" t="s">
        <v>1469</v>
      </c>
      <c r="C764">
        <v>23159250</v>
      </c>
      <c r="D764">
        <v>0</v>
      </c>
      <c r="E764" t="e">
        <v>#DIV/0!</v>
      </c>
      <c r="F764">
        <v>4.2935461945817696E-2</v>
      </c>
    </row>
    <row r="765" spans="1:6" x14ac:dyDescent="0.35">
      <c r="A765" t="s">
        <v>832</v>
      </c>
      <c r="B765" t="s">
        <v>833</v>
      </c>
      <c r="C765">
        <v>23116000</v>
      </c>
      <c r="D765">
        <v>0</v>
      </c>
      <c r="E765" t="e">
        <v>#DIV/0!</v>
      </c>
      <c r="F765">
        <v>2.2329551993446099E-2</v>
      </c>
    </row>
    <row r="766" spans="1:6" x14ac:dyDescent="0.35">
      <c r="A766" t="s">
        <v>2215</v>
      </c>
      <c r="B766" t="s">
        <v>2216</v>
      </c>
      <c r="C766">
        <v>22635250</v>
      </c>
      <c r="D766">
        <v>0</v>
      </c>
      <c r="E766" t="e">
        <v>#DIV/0!</v>
      </c>
      <c r="F766">
        <v>1.844065499021591E-2</v>
      </c>
    </row>
    <row r="767" spans="1:6" x14ac:dyDescent="0.35">
      <c r="A767" t="s">
        <v>2464</v>
      </c>
      <c r="B767" t="s">
        <v>2465</v>
      </c>
      <c r="C767">
        <v>21900250</v>
      </c>
      <c r="D767">
        <v>0</v>
      </c>
      <c r="E767" t="e">
        <v>#DIV/0!</v>
      </c>
      <c r="F767">
        <v>4.470937831174799E-2</v>
      </c>
    </row>
    <row r="768" spans="1:6" x14ac:dyDescent="0.35">
      <c r="A768" t="s">
        <v>1192</v>
      </c>
      <c r="B768" t="s">
        <v>1193</v>
      </c>
      <c r="C768">
        <v>21554250</v>
      </c>
      <c r="D768">
        <v>0</v>
      </c>
      <c r="E768" t="e">
        <v>#DIV/0!</v>
      </c>
      <c r="F768">
        <v>3.1210116990666927E-2</v>
      </c>
    </row>
    <row r="769" spans="1:6" x14ac:dyDescent="0.35">
      <c r="A769" t="s">
        <v>2021</v>
      </c>
      <c r="B769" t="s">
        <v>2022</v>
      </c>
      <c r="C769">
        <v>21289750</v>
      </c>
      <c r="D769">
        <v>0</v>
      </c>
      <c r="E769" t="e">
        <v>#DIV/0!</v>
      </c>
      <c r="F769">
        <v>4.5417829781049808E-2</v>
      </c>
    </row>
    <row r="770" spans="1:6" x14ac:dyDescent="0.35">
      <c r="A770" t="s">
        <v>1987</v>
      </c>
      <c r="B770" t="s">
        <v>1988</v>
      </c>
      <c r="C770">
        <v>21106500</v>
      </c>
      <c r="D770">
        <v>0</v>
      </c>
      <c r="E770" t="e">
        <v>#DIV/0!</v>
      </c>
      <c r="F770">
        <v>3.0803817939329323E-2</v>
      </c>
    </row>
    <row r="771" spans="1:6" x14ac:dyDescent="0.35">
      <c r="A771" t="s">
        <v>1288</v>
      </c>
      <c r="B771" t="s">
        <v>1289</v>
      </c>
      <c r="C771">
        <v>20979750</v>
      </c>
      <c r="D771">
        <v>0</v>
      </c>
      <c r="E771" t="e">
        <v>#DIV/0!</v>
      </c>
      <c r="F771">
        <v>1.7828871085196416E-2</v>
      </c>
    </row>
    <row r="772" spans="1:6" x14ac:dyDescent="0.35">
      <c r="A772" t="s">
        <v>1522</v>
      </c>
      <c r="B772" t="s">
        <v>1523</v>
      </c>
      <c r="C772">
        <v>20543000</v>
      </c>
      <c r="D772">
        <v>0</v>
      </c>
      <c r="E772" t="e">
        <v>#DIV/0!</v>
      </c>
      <c r="F772">
        <v>2.3878005618801802E-2</v>
      </c>
    </row>
    <row r="773" spans="1:6" x14ac:dyDescent="0.35">
      <c r="A773" t="s">
        <v>2139</v>
      </c>
      <c r="B773" t="s">
        <v>2140</v>
      </c>
      <c r="C773">
        <v>20530750</v>
      </c>
      <c r="D773">
        <v>0</v>
      </c>
      <c r="E773" t="e">
        <v>#DIV/0!</v>
      </c>
      <c r="F773">
        <v>7.0805685133521162E-4</v>
      </c>
    </row>
    <row r="774" spans="1:6" x14ac:dyDescent="0.35">
      <c r="A774" t="s">
        <v>2187</v>
      </c>
      <c r="B774" t="s">
        <v>2188</v>
      </c>
      <c r="C774">
        <v>19109250</v>
      </c>
      <c r="D774">
        <v>0</v>
      </c>
      <c r="E774" t="e">
        <v>#DIV/0!</v>
      </c>
      <c r="F774">
        <v>2.6040953255108041E-2</v>
      </c>
    </row>
    <row r="775" spans="1:6" x14ac:dyDescent="0.35">
      <c r="A775" t="s">
        <v>2031</v>
      </c>
      <c r="B775" t="s">
        <v>2032</v>
      </c>
      <c r="C775">
        <v>18662500</v>
      </c>
      <c r="D775">
        <v>0</v>
      </c>
      <c r="E775" t="e">
        <v>#DIV/0!</v>
      </c>
      <c r="F775">
        <v>3.4725743157064039E-2</v>
      </c>
    </row>
    <row r="776" spans="1:6" x14ac:dyDescent="0.35">
      <c r="A776" t="s">
        <v>2279</v>
      </c>
      <c r="B776" t="s">
        <v>2280</v>
      </c>
      <c r="C776">
        <v>18295925</v>
      </c>
      <c r="D776">
        <v>0</v>
      </c>
      <c r="E776" t="e">
        <v>#DIV/0!</v>
      </c>
      <c r="F776">
        <v>2.6108426260526047E-3</v>
      </c>
    </row>
    <row r="777" spans="1:6" x14ac:dyDescent="0.35">
      <c r="A777" t="s">
        <v>240</v>
      </c>
      <c r="B777" t="s">
        <v>241</v>
      </c>
      <c r="C777">
        <v>18241000</v>
      </c>
      <c r="D777">
        <v>0</v>
      </c>
      <c r="E777" t="e">
        <v>#DIV/0!</v>
      </c>
      <c r="F777">
        <v>1.5190671659962332E-2</v>
      </c>
    </row>
    <row r="778" spans="1:6" x14ac:dyDescent="0.35">
      <c r="A778" t="s">
        <v>1957</v>
      </c>
      <c r="B778" t="s">
        <v>1958</v>
      </c>
      <c r="C778">
        <v>18010000</v>
      </c>
      <c r="D778">
        <v>0</v>
      </c>
      <c r="E778" t="e">
        <v>#DIV/0!</v>
      </c>
      <c r="F778">
        <v>2.5441335202940851E-2</v>
      </c>
    </row>
    <row r="779" spans="1:6" x14ac:dyDescent="0.35">
      <c r="A779" t="s">
        <v>1308</v>
      </c>
      <c r="B779" t="s">
        <v>1309</v>
      </c>
      <c r="C779">
        <v>17993250</v>
      </c>
      <c r="D779">
        <v>0</v>
      </c>
      <c r="E779" t="e">
        <v>#DIV/0!</v>
      </c>
      <c r="F779">
        <v>1.713330705686306E-2</v>
      </c>
    </row>
    <row r="780" spans="1:6" x14ac:dyDescent="0.35">
      <c r="A780" t="s">
        <v>1466</v>
      </c>
      <c r="B780" t="s">
        <v>1467</v>
      </c>
      <c r="C780">
        <v>17562750</v>
      </c>
      <c r="D780">
        <v>0</v>
      </c>
      <c r="E780" t="e">
        <v>#DIV/0!</v>
      </c>
      <c r="F780">
        <v>1.6949624016040877E-2</v>
      </c>
    </row>
    <row r="781" spans="1:6" x14ac:dyDescent="0.35">
      <c r="A781" t="s">
        <v>3026</v>
      </c>
      <c r="B781" t="s">
        <v>3027</v>
      </c>
      <c r="C781">
        <v>17092500</v>
      </c>
      <c r="D781">
        <v>0</v>
      </c>
      <c r="E781" t="e">
        <v>#DIV/0!</v>
      </c>
      <c r="F781">
        <v>1.3995944582402249E-2</v>
      </c>
    </row>
    <row r="782" spans="1:6" x14ac:dyDescent="0.35">
      <c r="A782" t="s">
        <v>2789</v>
      </c>
      <c r="B782" t="s">
        <v>2790</v>
      </c>
      <c r="C782">
        <v>16855250</v>
      </c>
      <c r="D782">
        <v>0</v>
      </c>
      <c r="E782" t="e">
        <v>#DIV/0!</v>
      </c>
      <c r="F782">
        <v>1.2814076874920274E-2</v>
      </c>
    </row>
    <row r="783" spans="1:6" x14ac:dyDescent="0.35">
      <c r="A783" t="s">
        <v>2355</v>
      </c>
      <c r="B783" t="s">
        <v>2356</v>
      </c>
      <c r="C783">
        <v>16533250</v>
      </c>
      <c r="D783">
        <v>0</v>
      </c>
      <c r="E783" t="e">
        <v>#DIV/0!</v>
      </c>
      <c r="F783">
        <v>1.3982870259494266E-2</v>
      </c>
    </row>
    <row r="784" spans="1:6" x14ac:dyDescent="0.35">
      <c r="A784" t="s">
        <v>2207</v>
      </c>
      <c r="B784" t="s">
        <v>2208</v>
      </c>
      <c r="C784">
        <v>15285500</v>
      </c>
      <c r="D784">
        <v>3228500</v>
      </c>
      <c r="E784">
        <v>4.734551649372774</v>
      </c>
      <c r="F784">
        <v>5.0724847916010445E-2</v>
      </c>
    </row>
    <row r="785" spans="1:6" x14ac:dyDescent="0.35">
      <c r="A785" t="s">
        <v>322</v>
      </c>
      <c r="B785" t="s">
        <v>323</v>
      </c>
      <c r="C785">
        <v>15238250</v>
      </c>
      <c r="D785">
        <v>0</v>
      </c>
      <c r="E785" t="e">
        <v>#DIV/0!</v>
      </c>
      <c r="F785">
        <v>2.0141355117547482E-2</v>
      </c>
    </row>
    <row r="786" spans="1:6" x14ac:dyDescent="0.35">
      <c r="A786" t="s">
        <v>3030</v>
      </c>
      <c r="B786" t="s">
        <v>3031</v>
      </c>
      <c r="C786">
        <v>15210750</v>
      </c>
      <c r="D786">
        <v>0</v>
      </c>
      <c r="E786" t="e">
        <v>#DIV/0!</v>
      </c>
      <c r="F786">
        <v>1.5818467808079023E-2</v>
      </c>
    </row>
    <row r="787" spans="1:6" x14ac:dyDescent="0.35">
      <c r="A787" t="s">
        <v>1783</v>
      </c>
      <c r="B787" t="s">
        <v>1784</v>
      </c>
      <c r="C787">
        <v>14705750</v>
      </c>
      <c r="D787">
        <v>0</v>
      </c>
      <c r="E787" t="e">
        <v>#DIV/0!</v>
      </c>
      <c r="F787">
        <v>1.8718837965004769E-2</v>
      </c>
    </row>
    <row r="788" spans="1:6" x14ac:dyDescent="0.35">
      <c r="A788" t="s">
        <v>1708</v>
      </c>
      <c r="B788" t="s">
        <v>1709</v>
      </c>
      <c r="C788">
        <v>14435775</v>
      </c>
      <c r="D788">
        <v>0</v>
      </c>
      <c r="E788" t="e">
        <v>#DIV/0!</v>
      </c>
      <c r="F788">
        <v>4.793622020783226E-2</v>
      </c>
    </row>
    <row r="789" spans="1:6" x14ac:dyDescent="0.35">
      <c r="A789" t="s">
        <v>3032</v>
      </c>
      <c r="B789" t="s">
        <v>3033</v>
      </c>
      <c r="C789">
        <v>14358625</v>
      </c>
      <c r="D789">
        <v>0</v>
      </c>
      <c r="E789" t="e">
        <v>#DIV/0!</v>
      </c>
      <c r="F789">
        <v>2.540750197009789E-2</v>
      </c>
    </row>
    <row r="790" spans="1:6" x14ac:dyDescent="0.35">
      <c r="A790" t="s">
        <v>1846</v>
      </c>
      <c r="B790" t="s">
        <v>1847</v>
      </c>
      <c r="C790">
        <v>14056000</v>
      </c>
      <c r="D790">
        <v>0</v>
      </c>
      <c r="E790" t="e">
        <v>#DIV/0!</v>
      </c>
      <c r="F790">
        <v>2.2915441117469786E-2</v>
      </c>
    </row>
    <row r="791" spans="1:6" x14ac:dyDescent="0.35">
      <c r="A791" t="s">
        <v>3034</v>
      </c>
      <c r="B791" t="s">
        <v>3035</v>
      </c>
      <c r="C791">
        <v>14014200</v>
      </c>
      <c r="D791">
        <v>0</v>
      </c>
      <c r="E791" t="e">
        <v>#DIV/0!</v>
      </c>
      <c r="F791">
        <v>8.0114034109009876E-4</v>
      </c>
    </row>
    <row r="792" spans="1:6" x14ac:dyDescent="0.35">
      <c r="A792" t="s">
        <v>3036</v>
      </c>
      <c r="B792" t="s">
        <v>3037</v>
      </c>
      <c r="C792">
        <v>13551750</v>
      </c>
      <c r="D792">
        <v>0</v>
      </c>
      <c r="E792" t="e">
        <v>#DIV/0!</v>
      </c>
      <c r="F792">
        <v>1.6143615033380587E-2</v>
      </c>
    </row>
    <row r="793" spans="1:6" x14ac:dyDescent="0.35">
      <c r="A793" t="s">
        <v>2241</v>
      </c>
      <c r="B793" t="s">
        <v>2242</v>
      </c>
      <c r="C793">
        <v>12392300</v>
      </c>
      <c r="D793">
        <v>0</v>
      </c>
      <c r="E793" t="e">
        <v>#DIV/0!</v>
      </c>
      <c r="F793">
        <v>4.2761710111105904E-2</v>
      </c>
    </row>
    <row r="794" spans="1:6" x14ac:dyDescent="0.35">
      <c r="A794" t="s">
        <v>2105</v>
      </c>
      <c r="B794" t="s">
        <v>2106</v>
      </c>
      <c r="C794">
        <v>12073325</v>
      </c>
      <c r="D794">
        <v>0</v>
      </c>
      <c r="E794" t="e">
        <v>#DIV/0!</v>
      </c>
      <c r="F794">
        <v>2.7555075459969051E-2</v>
      </c>
    </row>
    <row r="795" spans="1:6" x14ac:dyDescent="0.35">
      <c r="A795" t="s">
        <v>3048</v>
      </c>
      <c r="B795" t="s">
        <v>3049</v>
      </c>
      <c r="C795">
        <v>11879250</v>
      </c>
      <c r="D795">
        <v>0</v>
      </c>
      <c r="E795" t="e">
        <v>#DIV/0!</v>
      </c>
      <c r="F795">
        <v>2.039485181450832E-3</v>
      </c>
    </row>
    <row r="796" spans="1:6" x14ac:dyDescent="0.35">
      <c r="A796" t="s">
        <v>1640</v>
      </c>
      <c r="B796" t="s">
        <v>1641</v>
      </c>
      <c r="C796">
        <v>11581250</v>
      </c>
      <c r="D796">
        <v>0</v>
      </c>
      <c r="E796" t="e">
        <v>#DIV/0!</v>
      </c>
      <c r="F796">
        <v>1.6335740352412462E-2</v>
      </c>
    </row>
    <row r="797" spans="1:6" x14ac:dyDescent="0.35">
      <c r="A797" t="s">
        <v>3050</v>
      </c>
      <c r="B797" t="s">
        <v>3051</v>
      </c>
      <c r="C797">
        <v>11576500</v>
      </c>
      <c r="D797">
        <v>0</v>
      </c>
      <c r="E797" t="e">
        <v>#DIV/0!</v>
      </c>
      <c r="F797">
        <v>1.3689615480490809E-2</v>
      </c>
    </row>
    <row r="798" spans="1:6" x14ac:dyDescent="0.35">
      <c r="A798" t="s">
        <v>3052</v>
      </c>
      <c r="B798" t="s">
        <v>3053</v>
      </c>
      <c r="C798">
        <v>10826925</v>
      </c>
      <c r="D798">
        <v>0</v>
      </c>
      <c r="E798" t="e">
        <v>#DIV/0!</v>
      </c>
      <c r="F798">
        <v>2.2399182970372321E-2</v>
      </c>
    </row>
    <row r="799" spans="1:6" x14ac:dyDescent="0.35">
      <c r="A799" t="s">
        <v>1840</v>
      </c>
      <c r="B799" t="s">
        <v>1841</v>
      </c>
      <c r="C799">
        <v>10770425</v>
      </c>
      <c r="D799">
        <v>0</v>
      </c>
      <c r="E799" t="e">
        <v>#DIV/0!</v>
      </c>
      <c r="F799">
        <v>2.5176617785952475E-2</v>
      </c>
    </row>
    <row r="800" spans="1:6" x14ac:dyDescent="0.35">
      <c r="A800" t="s">
        <v>2684</v>
      </c>
      <c r="B800" t="s">
        <v>2685</v>
      </c>
      <c r="C800">
        <v>10694750</v>
      </c>
      <c r="D800">
        <v>0</v>
      </c>
      <c r="E800" t="e">
        <v>#DIV/0!</v>
      </c>
      <c r="F800">
        <v>1.3300016659937391E-2</v>
      </c>
    </row>
    <row r="801" spans="1:6" x14ac:dyDescent="0.35">
      <c r="A801" t="s">
        <v>3054</v>
      </c>
      <c r="B801" t="s">
        <v>3055</v>
      </c>
      <c r="C801">
        <v>10379750</v>
      </c>
      <c r="D801">
        <v>0</v>
      </c>
      <c r="E801" t="e">
        <v>#DIV/0!</v>
      </c>
      <c r="F801">
        <v>1.2851811043363226E-2</v>
      </c>
    </row>
    <row r="802" spans="1:6" x14ac:dyDescent="0.35">
      <c r="A802" t="s">
        <v>1620</v>
      </c>
      <c r="B802" t="s">
        <v>1621</v>
      </c>
      <c r="C802">
        <v>9760500</v>
      </c>
      <c r="D802">
        <v>0</v>
      </c>
      <c r="E802" t="e">
        <v>#DIV/0!</v>
      </c>
      <c r="F802">
        <v>1.2077209378597301E-2</v>
      </c>
    </row>
    <row r="803" spans="1:6" x14ac:dyDescent="0.35">
      <c r="A803" t="s">
        <v>2678</v>
      </c>
      <c r="B803" t="s">
        <v>2679</v>
      </c>
      <c r="C803">
        <v>8884375</v>
      </c>
      <c r="D803">
        <v>0</v>
      </c>
      <c r="E803" t="e">
        <v>#DIV/0!</v>
      </c>
      <c r="F803">
        <v>3.6433705207651414E-2</v>
      </c>
    </row>
    <row r="804" spans="1:6" x14ac:dyDescent="0.35">
      <c r="A804" t="s">
        <v>198</v>
      </c>
      <c r="B804" t="s">
        <v>199</v>
      </c>
      <c r="C804">
        <v>8354925</v>
      </c>
      <c r="D804">
        <v>0</v>
      </c>
      <c r="E804" t="e">
        <v>#DIV/0!</v>
      </c>
      <c r="F804">
        <v>3.0032723490621447E-2</v>
      </c>
    </row>
    <row r="805" spans="1:6" x14ac:dyDescent="0.35">
      <c r="A805" t="s">
        <v>1759</v>
      </c>
      <c r="B805" t="s">
        <v>1760</v>
      </c>
      <c r="C805">
        <v>7952975</v>
      </c>
      <c r="D805">
        <v>0</v>
      </c>
      <c r="E805" t="e">
        <v>#DIV/0!</v>
      </c>
      <c r="F805">
        <v>1.2557962811290499E-2</v>
      </c>
    </row>
    <row r="806" spans="1:6" x14ac:dyDescent="0.35">
      <c r="A806" t="s">
        <v>1727</v>
      </c>
      <c r="B806" t="s">
        <v>1728</v>
      </c>
      <c r="C806">
        <v>7738200</v>
      </c>
      <c r="D806">
        <v>0</v>
      </c>
      <c r="E806" t="e">
        <v>#DIV/0!</v>
      </c>
      <c r="F806">
        <v>1.2845770902404673E-2</v>
      </c>
    </row>
    <row r="807" spans="1:6" x14ac:dyDescent="0.35">
      <c r="A807" t="s">
        <v>1586</v>
      </c>
      <c r="B807" t="s">
        <v>1587</v>
      </c>
      <c r="C807">
        <v>4504875</v>
      </c>
      <c r="D807">
        <v>0</v>
      </c>
      <c r="E807" t="e">
        <v>#DIV/0!</v>
      </c>
      <c r="F807">
        <v>1.351600504454923E-2</v>
      </c>
    </row>
  </sheetData>
  <autoFilter ref="A1:F1">
    <sortState ref="A2:F807">
      <sortCondition descending="1" ref="C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3"/>
  <sheetViews>
    <sheetView workbookViewId="0">
      <pane ySplit="1" topLeftCell="A2" activePane="bottomLeft" state="frozen"/>
      <selection pane="bottomLeft" activeCell="F1" sqref="F1"/>
    </sheetView>
  </sheetViews>
  <sheetFormatPr defaultRowHeight="14.5" x14ac:dyDescent="0.35"/>
  <sheetData>
    <row r="1" spans="1:6" x14ac:dyDescent="0.35">
      <c r="A1" t="s">
        <v>1155</v>
      </c>
      <c r="B1" t="s">
        <v>1156</v>
      </c>
      <c r="C1" t="s">
        <v>2917</v>
      </c>
      <c r="D1" t="s">
        <v>1158</v>
      </c>
      <c r="E1" t="s">
        <v>1159</v>
      </c>
      <c r="F1" t="s">
        <v>5146</v>
      </c>
    </row>
    <row r="2" spans="1:6" x14ac:dyDescent="0.35">
      <c r="A2" t="s">
        <v>1364</v>
      </c>
      <c r="B2" t="s">
        <v>1365</v>
      </c>
      <c r="C2">
        <v>62312500000</v>
      </c>
      <c r="D2">
        <v>12627350</v>
      </c>
      <c r="E2">
        <v>4934.7250214811502</v>
      </c>
      <c r="F2">
        <v>2.9288041012544514E-4</v>
      </c>
    </row>
    <row r="3" spans="1:6" x14ac:dyDescent="0.35">
      <c r="A3" t="s">
        <v>662</v>
      </c>
      <c r="B3" t="s">
        <v>663</v>
      </c>
      <c r="C3">
        <v>38640250000</v>
      </c>
      <c r="D3">
        <v>1982825000</v>
      </c>
      <c r="E3">
        <v>19.487473680228966</v>
      </c>
      <c r="F3">
        <v>1.1756362814806735E-4</v>
      </c>
    </row>
    <row r="4" spans="1:6" x14ac:dyDescent="0.35">
      <c r="A4" t="s">
        <v>1163</v>
      </c>
      <c r="B4" t="s">
        <v>1164</v>
      </c>
      <c r="C4">
        <v>17126675000</v>
      </c>
      <c r="D4">
        <v>5119000</v>
      </c>
      <c r="E4">
        <v>3345.7071693690173</v>
      </c>
      <c r="F4">
        <v>1.8882319188468211E-3</v>
      </c>
    </row>
    <row r="5" spans="1:6" x14ac:dyDescent="0.35">
      <c r="A5" t="s">
        <v>676</v>
      </c>
      <c r="B5" t="s">
        <v>677</v>
      </c>
      <c r="C5">
        <v>12907250000</v>
      </c>
      <c r="D5">
        <v>898037500</v>
      </c>
      <c r="E5">
        <v>14.372729423882634</v>
      </c>
      <c r="F5">
        <v>4.3533431769897565E-6</v>
      </c>
    </row>
    <row r="6" spans="1:6" x14ac:dyDescent="0.35">
      <c r="A6" t="s">
        <v>3066</v>
      </c>
      <c r="B6" t="s">
        <v>3067</v>
      </c>
      <c r="C6">
        <v>8214425000</v>
      </c>
      <c r="D6">
        <v>0</v>
      </c>
      <c r="E6" t="e">
        <v>#DIV/0!</v>
      </c>
      <c r="F6">
        <v>4.7997821798411746E-5</v>
      </c>
    </row>
    <row r="7" spans="1:6" x14ac:dyDescent="0.35">
      <c r="A7" t="s">
        <v>1362</v>
      </c>
      <c r="B7" t="s">
        <v>1363</v>
      </c>
      <c r="C7">
        <v>6135850000</v>
      </c>
      <c r="D7">
        <v>166697500</v>
      </c>
      <c r="E7">
        <v>36.808290466263742</v>
      </c>
      <c r="F7">
        <v>2.2039336105881808E-5</v>
      </c>
    </row>
    <row r="8" spans="1:6" x14ac:dyDescent="0.35">
      <c r="A8" t="s">
        <v>2553</v>
      </c>
      <c r="B8" t="s">
        <v>2554</v>
      </c>
      <c r="C8">
        <v>5901525000</v>
      </c>
      <c r="D8">
        <v>9743000</v>
      </c>
      <c r="E8">
        <v>605.71949091655551</v>
      </c>
      <c r="F8">
        <v>4.7794756843340981E-3</v>
      </c>
    </row>
    <row r="9" spans="1:6" x14ac:dyDescent="0.35">
      <c r="A9" t="s">
        <v>876</v>
      </c>
      <c r="B9" t="s">
        <v>877</v>
      </c>
      <c r="C9">
        <v>5770200000</v>
      </c>
      <c r="D9">
        <v>948372500</v>
      </c>
      <c r="E9">
        <v>6.0843181344882948</v>
      </c>
      <c r="F9">
        <v>1.1142311192228587E-4</v>
      </c>
    </row>
    <row r="10" spans="1:6" x14ac:dyDescent="0.35">
      <c r="A10" t="s">
        <v>1370</v>
      </c>
      <c r="B10" t="s">
        <v>1371</v>
      </c>
      <c r="C10">
        <v>4742625000</v>
      </c>
      <c r="D10">
        <v>383180250</v>
      </c>
      <c r="E10">
        <v>12.377007948609043</v>
      </c>
      <c r="F10">
        <v>5.3703109114426161E-4</v>
      </c>
    </row>
    <row r="11" spans="1:6" x14ac:dyDescent="0.35">
      <c r="A11" t="s">
        <v>998</v>
      </c>
      <c r="B11" t="s">
        <v>999</v>
      </c>
      <c r="C11">
        <v>3907050000</v>
      </c>
      <c r="D11">
        <v>1020012500</v>
      </c>
      <c r="E11">
        <v>3.8303942353647629</v>
      </c>
      <c r="F11">
        <v>4.7932198028087358E-3</v>
      </c>
    </row>
    <row r="12" spans="1:6" x14ac:dyDescent="0.35">
      <c r="A12" t="s">
        <v>774</v>
      </c>
      <c r="B12" t="s">
        <v>775</v>
      </c>
      <c r="C12">
        <v>2954400000</v>
      </c>
      <c r="D12">
        <v>66247250</v>
      </c>
      <c r="E12">
        <v>44.596568159433033</v>
      </c>
      <c r="F12">
        <v>2.039562271188003E-3</v>
      </c>
    </row>
    <row r="13" spans="1:6" x14ac:dyDescent="0.35">
      <c r="A13" t="s">
        <v>564</v>
      </c>
      <c r="B13" t="s">
        <v>565</v>
      </c>
      <c r="C13">
        <v>2920700000</v>
      </c>
      <c r="D13">
        <v>516377500</v>
      </c>
      <c r="E13">
        <v>5.6561333520534882</v>
      </c>
      <c r="F13">
        <v>2.204399654109889E-4</v>
      </c>
    </row>
    <row r="14" spans="1:6" x14ac:dyDescent="0.35">
      <c r="A14" t="s">
        <v>1185</v>
      </c>
      <c r="B14" t="s">
        <v>1186</v>
      </c>
      <c r="C14">
        <v>2876425000</v>
      </c>
      <c r="D14">
        <v>0</v>
      </c>
      <c r="E14" t="e">
        <v>#DIV/0!</v>
      </c>
      <c r="F14">
        <v>2.0386744472926485E-3</v>
      </c>
    </row>
    <row r="15" spans="1:6" x14ac:dyDescent="0.35">
      <c r="A15" t="s">
        <v>630</v>
      </c>
      <c r="B15" t="s">
        <v>631</v>
      </c>
      <c r="C15">
        <v>2822275000</v>
      </c>
      <c r="D15">
        <v>11194750</v>
      </c>
      <c r="E15">
        <v>252.10701444873712</v>
      </c>
      <c r="F15">
        <v>8.9641828224739264E-7</v>
      </c>
    </row>
    <row r="16" spans="1:6" x14ac:dyDescent="0.35">
      <c r="A16" t="s">
        <v>3841</v>
      </c>
      <c r="B16" t="s">
        <v>3842</v>
      </c>
      <c r="C16">
        <v>2760525000</v>
      </c>
      <c r="D16">
        <v>0</v>
      </c>
      <c r="E16" t="e">
        <v>#DIV/0!</v>
      </c>
      <c r="F16">
        <v>1.6793598604016274E-2</v>
      </c>
    </row>
    <row r="17" spans="1:6" x14ac:dyDescent="0.35">
      <c r="A17" t="s">
        <v>3100</v>
      </c>
      <c r="B17" t="s">
        <v>3101</v>
      </c>
      <c r="C17">
        <v>2730790000</v>
      </c>
      <c r="D17">
        <v>28925000</v>
      </c>
      <c r="E17">
        <v>94.409334485738981</v>
      </c>
      <c r="F17">
        <v>1.5355855417238847E-2</v>
      </c>
    </row>
    <row r="18" spans="1:6" x14ac:dyDescent="0.35">
      <c r="A18" t="s">
        <v>902</v>
      </c>
      <c r="B18" t="s">
        <v>903</v>
      </c>
      <c r="C18">
        <v>2675175000</v>
      </c>
      <c r="D18">
        <v>286117750</v>
      </c>
      <c r="E18">
        <v>9.3499092593870881</v>
      </c>
      <c r="F18">
        <v>1.5239851857297513E-5</v>
      </c>
    </row>
    <row r="19" spans="1:6" x14ac:dyDescent="0.35">
      <c r="A19" t="s">
        <v>776</v>
      </c>
      <c r="B19" t="s">
        <v>777</v>
      </c>
      <c r="C19">
        <v>2526850000</v>
      </c>
      <c r="D19">
        <v>374492500</v>
      </c>
      <c r="E19">
        <v>6.7473981454902301</v>
      </c>
      <c r="F19">
        <v>4.4920738058172865E-4</v>
      </c>
    </row>
    <row r="20" spans="1:6" x14ac:dyDescent="0.35">
      <c r="A20" t="s">
        <v>1440</v>
      </c>
      <c r="B20" t="s">
        <v>1441</v>
      </c>
      <c r="C20">
        <v>2482350000</v>
      </c>
      <c r="D20">
        <v>47713000</v>
      </c>
      <c r="E20">
        <v>52.026701318298997</v>
      </c>
      <c r="F20">
        <v>3.6849650071309312E-4</v>
      </c>
    </row>
    <row r="21" spans="1:6" x14ac:dyDescent="0.35">
      <c r="A21" t="s">
        <v>856</v>
      </c>
      <c r="B21" t="s">
        <v>857</v>
      </c>
      <c r="C21">
        <v>2121950000</v>
      </c>
      <c r="D21">
        <v>516350000</v>
      </c>
      <c r="E21">
        <v>4.109518737290597</v>
      </c>
      <c r="F21">
        <v>1.0409820860274546E-2</v>
      </c>
    </row>
    <row r="22" spans="1:6" x14ac:dyDescent="0.35">
      <c r="A22" t="s">
        <v>808</v>
      </c>
      <c r="B22" t="s">
        <v>809</v>
      </c>
      <c r="C22">
        <v>2014550000</v>
      </c>
      <c r="D22">
        <v>456717500</v>
      </c>
      <c r="E22">
        <v>4.4109323597190819</v>
      </c>
      <c r="F22">
        <v>4.6352219631344959E-3</v>
      </c>
    </row>
    <row r="23" spans="1:6" x14ac:dyDescent="0.35">
      <c r="A23" t="s">
        <v>734</v>
      </c>
      <c r="B23" t="s">
        <v>735</v>
      </c>
      <c r="C23">
        <v>1856050000</v>
      </c>
      <c r="D23">
        <v>249883000</v>
      </c>
      <c r="E23">
        <v>7.427676152439342</v>
      </c>
      <c r="F23">
        <v>1.0645772313828245E-4</v>
      </c>
    </row>
    <row r="24" spans="1:6" x14ac:dyDescent="0.35">
      <c r="A24" t="s">
        <v>2889</v>
      </c>
      <c r="B24" t="s">
        <v>2890</v>
      </c>
      <c r="C24">
        <v>1784975000</v>
      </c>
      <c r="D24">
        <v>567572500</v>
      </c>
      <c r="E24">
        <v>3.1449286214536469</v>
      </c>
      <c r="F24">
        <v>6.2040220748983709E-4</v>
      </c>
    </row>
    <row r="25" spans="1:6" x14ac:dyDescent="0.35">
      <c r="A25" t="s">
        <v>884</v>
      </c>
      <c r="B25" t="s">
        <v>885</v>
      </c>
      <c r="C25">
        <v>1758425000</v>
      </c>
      <c r="D25">
        <v>813710000</v>
      </c>
      <c r="E25">
        <v>2.1609971611507786</v>
      </c>
      <c r="F25">
        <v>2.2495824798909856E-2</v>
      </c>
    </row>
    <row r="26" spans="1:6" x14ac:dyDescent="0.35">
      <c r="A26" t="s">
        <v>2621</v>
      </c>
      <c r="B26" t="s">
        <v>2622</v>
      </c>
      <c r="C26">
        <v>1637550000</v>
      </c>
      <c r="D26">
        <v>24856000</v>
      </c>
      <c r="E26">
        <v>65.881477309301573</v>
      </c>
      <c r="F26">
        <v>5.4776509687007826E-7</v>
      </c>
    </row>
    <row r="27" spans="1:6" x14ac:dyDescent="0.35">
      <c r="A27" t="s">
        <v>922</v>
      </c>
      <c r="B27" t="s">
        <v>923</v>
      </c>
      <c r="C27">
        <v>1607522500</v>
      </c>
      <c r="D27">
        <v>259326500</v>
      </c>
      <c r="E27">
        <v>6.1988362161213759</v>
      </c>
      <c r="F27">
        <v>1.3019990913712099E-3</v>
      </c>
    </row>
    <row r="28" spans="1:6" x14ac:dyDescent="0.35">
      <c r="A28" t="s">
        <v>3760</v>
      </c>
      <c r="B28">
        <v>44079</v>
      </c>
      <c r="C28">
        <v>1605175000</v>
      </c>
      <c r="D28">
        <v>526967500</v>
      </c>
      <c r="E28">
        <v>3.046060715319256</v>
      </c>
      <c r="F28">
        <v>2.5248921646396015E-6</v>
      </c>
    </row>
    <row r="29" spans="1:6" x14ac:dyDescent="0.35">
      <c r="A29" t="s">
        <v>768</v>
      </c>
      <c r="B29" t="s">
        <v>769</v>
      </c>
      <c r="C29">
        <v>1604137500</v>
      </c>
      <c r="D29">
        <v>93516750</v>
      </c>
      <c r="E29">
        <v>17.153477852898011</v>
      </c>
      <c r="F29">
        <v>7.4402187386566612E-3</v>
      </c>
    </row>
    <row r="30" spans="1:6" x14ac:dyDescent="0.35">
      <c r="A30" t="s">
        <v>2619</v>
      </c>
      <c r="B30" t="s">
        <v>2620</v>
      </c>
      <c r="C30">
        <v>1565750000</v>
      </c>
      <c r="D30">
        <v>492296750</v>
      </c>
      <c r="E30">
        <v>3.1805003790904571</v>
      </c>
      <c r="F30">
        <v>2.819204512082619E-3</v>
      </c>
    </row>
    <row r="31" spans="1:6" x14ac:dyDescent="0.35">
      <c r="A31" t="s">
        <v>692</v>
      </c>
      <c r="B31" t="s">
        <v>693</v>
      </c>
      <c r="C31">
        <v>1499417500</v>
      </c>
      <c r="D31">
        <v>25453000</v>
      </c>
      <c r="E31">
        <v>58.909264133893842</v>
      </c>
      <c r="F31">
        <v>1.2013476770246664E-2</v>
      </c>
    </row>
    <row r="32" spans="1:6" x14ac:dyDescent="0.35">
      <c r="A32" t="s">
        <v>848</v>
      </c>
      <c r="B32" t="s">
        <v>849</v>
      </c>
      <c r="C32">
        <v>1462960000</v>
      </c>
      <c r="D32">
        <v>444125000</v>
      </c>
      <c r="E32">
        <v>3.2940275823247958</v>
      </c>
      <c r="F32">
        <v>5.4825955638012078E-3</v>
      </c>
    </row>
    <row r="33" spans="1:6" x14ac:dyDescent="0.35">
      <c r="A33" t="s">
        <v>1030</v>
      </c>
      <c r="B33" t="s">
        <v>1031</v>
      </c>
      <c r="C33">
        <v>1355565000</v>
      </c>
      <c r="D33">
        <v>32088750</v>
      </c>
      <c r="E33">
        <v>42.244244478204976</v>
      </c>
      <c r="F33">
        <v>4.6210581335367932E-5</v>
      </c>
    </row>
    <row r="34" spans="1:6" x14ac:dyDescent="0.35">
      <c r="A34" t="s">
        <v>1546</v>
      </c>
      <c r="B34" t="s">
        <v>1547</v>
      </c>
      <c r="C34">
        <v>1354000000</v>
      </c>
      <c r="D34">
        <v>572795000</v>
      </c>
      <c r="E34">
        <v>2.3638474497857001</v>
      </c>
      <c r="F34">
        <v>1.7226590473079671E-3</v>
      </c>
    </row>
    <row r="35" spans="1:6" x14ac:dyDescent="0.35">
      <c r="A35" t="s">
        <v>610</v>
      </c>
      <c r="B35" t="s">
        <v>611</v>
      </c>
      <c r="C35">
        <v>1339725000</v>
      </c>
      <c r="D35">
        <v>15604750</v>
      </c>
      <c r="E35">
        <v>85.853666351591656</v>
      </c>
      <c r="F35">
        <v>5.2574136165439664E-6</v>
      </c>
    </row>
    <row r="36" spans="1:6" x14ac:dyDescent="0.35">
      <c r="A36" t="s">
        <v>650</v>
      </c>
      <c r="B36" t="s">
        <v>651</v>
      </c>
      <c r="C36">
        <v>1228257500</v>
      </c>
      <c r="D36">
        <v>120676250</v>
      </c>
      <c r="E36">
        <v>10.178121212748987</v>
      </c>
      <c r="F36">
        <v>8.7632471778127132E-4</v>
      </c>
    </row>
    <row r="37" spans="1:6" x14ac:dyDescent="0.35">
      <c r="A37" t="s">
        <v>1542</v>
      </c>
      <c r="B37" t="s">
        <v>1543</v>
      </c>
      <c r="C37">
        <v>1218550000</v>
      </c>
      <c r="D37">
        <v>314455000</v>
      </c>
      <c r="E37">
        <v>3.8751172663815172</v>
      </c>
      <c r="F37">
        <v>3.5169848757275338E-3</v>
      </c>
    </row>
    <row r="38" spans="1:6" x14ac:dyDescent="0.35">
      <c r="A38" t="s">
        <v>720</v>
      </c>
      <c r="B38" t="s">
        <v>721</v>
      </c>
      <c r="C38">
        <v>1215552500</v>
      </c>
      <c r="D38">
        <v>12136000</v>
      </c>
      <c r="E38">
        <v>100.16088497033618</v>
      </c>
      <c r="F38">
        <v>2.5682155946591003E-4</v>
      </c>
    </row>
    <row r="39" spans="1:6" x14ac:dyDescent="0.35">
      <c r="A39" t="s">
        <v>6</v>
      </c>
      <c r="B39" t="s">
        <v>7</v>
      </c>
      <c r="C39">
        <v>1134002500</v>
      </c>
      <c r="D39">
        <v>0</v>
      </c>
      <c r="E39" t="e">
        <v>#DIV/0!</v>
      </c>
      <c r="F39">
        <v>2.6723324973371967E-4</v>
      </c>
    </row>
    <row r="40" spans="1:6" x14ac:dyDescent="0.35">
      <c r="A40" t="s">
        <v>570</v>
      </c>
      <c r="B40" t="s">
        <v>571</v>
      </c>
      <c r="C40">
        <v>1001667500</v>
      </c>
      <c r="D40">
        <v>0</v>
      </c>
      <c r="E40" t="e">
        <v>#DIV/0!</v>
      </c>
      <c r="F40">
        <v>1.4243836311779024E-7</v>
      </c>
    </row>
    <row r="41" spans="1:6" x14ac:dyDescent="0.35">
      <c r="A41" t="s">
        <v>523</v>
      </c>
      <c r="B41" t="s">
        <v>524</v>
      </c>
      <c r="C41">
        <v>982037500</v>
      </c>
      <c r="D41">
        <v>0</v>
      </c>
      <c r="E41" t="e">
        <v>#DIV/0!</v>
      </c>
      <c r="F41">
        <v>2.8055183731552407E-8</v>
      </c>
    </row>
    <row r="42" spans="1:6" x14ac:dyDescent="0.35">
      <c r="A42" t="s">
        <v>566</v>
      </c>
      <c r="B42" t="s">
        <v>567</v>
      </c>
      <c r="C42">
        <v>957212500</v>
      </c>
      <c r="D42">
        <v>0</v>
      </c>
      <c r="E42" t="e">
        <v>#DIV/0!</v>
      </c>
      <c r="F42">
        <v>7.7200628393599139E-5</v>
      </c>
    </row>
    <row r="43" spans="1:6" x14ac:dyDescent="0.35">
      <c r="A43" t="s">
        <v>2909</v>
      </c>
      <c r="B43" t="s">
        <v>2910</v>
      </c>
      <c r="C43">
        <v>947217500</v>
      </c>
      <c r="D43">
        <v>286995000</v>
      </c>
      <c r="E43">
        <v>3.3004669070889738</v>
      </c>
      <c r="F43">
        <v>1.5991919983071557E-3</v>
      </c>
    </row>
    <row r="44" spans="1:6" x14ac:dyDescent="0.35">
      <c r="A44" t="s">
        <v>700</v>
      </c>
      <c r="B44" t="s">
        <v>701</v>
      </c>
      <c r="C44">
        <v>921700000</v>
      </c>
      <c r="D44">
        <v>0</v>
      </c>
      <c r="E44" t="e">
        <v>#DIV/0!</v>
      </c>
      <c r="F44">
        <v>1.6469509621647345E-3</v>
      </c>
    </row>
    <row r="45" spans="1:6" x14ac:dyDescent="0.35">
      <c r="A45" t="s">
        <v>3908</v>
      </c>
      <c r="B45" t="s">
        <v>3909</v>
      </c>
      <c r="C45">
        <v>888375000</v>
      </c>
      <c r="D45">
        <v>390920000</v>
      </c>
      <c r="E45">
        <v>2.2725237900337665</v>
      </c>
      <c r="F45">
        <v>8.1719168767985604E-3</v>
      </c>
    </row>
    <row r="46" spans="1:6" x14ac:dyDescent="0.35">
      <c r="A46" t="s">
        <v>8</v>
      </c>
      <c r="B46" t="s">
        <v>9</v>
      </c>
      <c r="C46">
        <v>815697500</v>
      </c>
      <c r="D46">
        <v>0</v>
      </c>
      <c r="E46" t="e">
        <v>#DIV/0!</v>
      </c>
      <c r="F46">
        <v>8.8754837695318302E-4</v>
      </c>
    </row>
    <row r="47" spans="1:6" x14ac:dyDescent="0.35">
      <c r="A47" t="s">
        <v>568</v>
      </c>
      <c r="B47" t="s">
        <v>569</v>
      </c>
      <c r="C47">
        <v>801595000</v>
      </c>
      <c r="D47">
        <v>0</v>
      </c>
      <c r="E47" t="e">
        <v>#DIV/0!</v>
      </c>
      <c r="F47">
        <v>5.1842433418038928E-4</v>
      </c>
    </row>
    <row r="48" spans="1:6" x14ac:dyDescent="0.35">
      <c r="A48" t="s">
        <v>3398</v>
      </c>
      <c r="B48" t="s">
        <v>3399</v>
      </c>
      <c r="C48">
        <v>735022500</v>
      </c>
      <c r="D48">
        <v>305575000</v>
      </c>
      <c r="E48">
        <v>2.4053751124928415</v>
      </c>
      <c r="F48">
        <v>1.2373371333780126E-2</v>
      </c>
    </row>
    <row r="49" spans="1:6" x14ac:dyDescent="0.35">
      <c r="A49" t="s">
        <v>2573</v>
      </c>
      <c r="B49" t="s">
        <v>2574</v>
      </c>
      <c r="C49">
        <v>726400000</v>
      </c>
      <c r="D49">
        <v>327845000</v>
      </c>
      <c r="E49">
        <v>2.2156811908066314</v>
      </c>
      <c r="F49">
        <v>4.3807898696829169E-2</v>
      </c>
    </row>
    <row r="50" spans="1:6" x14ac:dyDescent="0.35">
      <c r="A50" t="s">
        <v>624</v>
      </c>
      <c r="B50" t="s">
        <v>625</v>
      </c>
      <c r="C50">
        <v>717502500</v>
      </c>
      <c r="D50">
        <v>11085075</v>
      </c>
      <c r="E50">
        <v>64.726896299754401</v>
      </c>
      <c r="F50">
        <v>3.6718265206020416E-2</v>
      </c>
    </row>
    <row r="51" spans="1:6" x14ac:dyDescent="0.35">
      <c r="A51" t="s">
        <v>598</v>
      </c>
      <c r="B51" t="s">
        <v>599</v>
      </c>
      <c r="C51">
        <v>716665000</v>
      </c>
      <c r="D51">
        <v>4125000</v>
      </c>
      <c r="E51">
        <v>173.73696969696971</v>
      </c>
      <c r="F51">
        <v>2.4301766393134189E-9</v>
      </c>
    </row>
    <row r="52" spans="1:6" x14ac:dyDescent="0.35">
      <c r="A52" t="s">
        <v>604</v>
      </c>
      <c r="B52" t="s">
        <v>605</v>
      </c>
      <c r="C52">
        <v>700740000</v>
      </c>
      <c r="D52">
        <v>0</v>
      </c>
      <c r="E52" t="e">
        <v>#DIV/0!</v>
      </c>
      <c r="F52">
        <v>1.6929958671411206E-4</v>
      </c>
    </row>
    <row r="53" spans="1:6" x14ac:dyDescent="0.35">
      <c r="A53" t="s">
        <v>1488</v>
      </c>
      <c r="B53" t="s">
        <v>1489</v>
      </c>
      <c r="C53">
        <v>698990000</v>
      </c>
      <c r="D53">
        <v>207521000</v>
      </c>
      <c r="E53">
        <v>3.368285619286723</v>
      </c>
      <c r="F53">
        <v>2.8715880326650765E-2</v>
      </c>
    </row>
    <row r="54" spans="1:6" x14ac:dyDescent="0.35">
      <c r="A54" t="s">
        <v>3883</v>
      </c>
      <c r="B54" t="s">
        <v>3884</v>
      </c>
      <c r="C54">
        <v>688045000</v>
      </c>
      <c r="D54">
        <v>191240000</v>
      </c>
      <c r="E54">
        <v>3.5978090357665762</v>
      </c>
      <c r="F54">
        <v>1.7263633515736362E-3</v>
      </c>
    </row>
    <row r="55" spans="1:6" x14ac:dyDescent="0.35">
      <c r="A55" t="s">
        <v>636</v>
      </c>
      <c r="B55" t="s">
        <v>637</v>
      </c>
      <c r="C55">
        <v>682205000</v>
      </c>
      <c r="D55">
        <v>4756250</v>
      </c>
      <c r="E55">
        <v>143.43337713534822</v>
      </c>
      <c r="F55">
        <v>8.0606564625538016E-6</v>
      </c>
    </row>
    <row r="56" spans="1:6" x14ac:dyDescent="0.35">
      <c r="A56" t="s">
        <v>3885</v>
      </c>
      <c r="B56" t="s">
        <v>3886</v>
      </c>
      <c r="C56">
        <v>627347500</v>
      </c>
      <c r="D56">
        <v>176860000</v>
      </c>
      <c r="E56">
        <v>3.5471418070790457</v>
      </c>
      <c r="F56">
        <v>2.0480466407409351E-3</v>
      </c>
    </row>
    <row r="57" spans="1:6" x14ac:dyDescent="0.35">
      <c r="A57" t="s">
        <v>3468</v>
      </c>
      <c r="B57" t="s">
        <v>3469</v>
      </c>
      <c r="C57">
        <v>601607500</v>
      </c>
      <c r="D57">
        <v>300247500</v>
      </c>
      <c r="E57">
        <v>2.003705276480237</v>
      </c>
      <c r="F57">
        <v>3.0471816693982242E-2</v>
      </c>
    </row>
    <row r="58" spans="1:6" x14ac:dyDescent="0.35">
      <c r="A58" t="s">
        <v>48</v>
      </c>
      <c r="B58" t="s">
        <v>49</v>
      </c>
      <c r="C58">
        <v>581615000</v>
      </c>
      <c r="D58">
        <v>4304500</v>
      </c>
      <c r="E58">
        <v>135.11789987222673</v>
      </c>
      <c r="F58">
        <v>5.9257509434736961E-7</v>
      </c>
    </row>
    <row r="59" spans="1:6" x14ac:dyDescent="0.35">
      <c r="A59" t="s">
        <v>3902</v>
      </c>
      <c r="B59" t="s">
        <v>3903</v>
      </c>
      <c r="C59">
        <v>555300000</v>
      </c>
      <c r="D59">
        <v>228760000</v>
      </c>
      <c r="E59">
        <v>2.4274348662353558</v>
      </c>
      <c r="F59">
        <v>8.2748720094952474E-3</v>
      </c>
    </row>
    <row r="60" spans="1:6" x14ac:dyDescent="0.35">
      <c r="A60" t="s">
        <v>930</v>
      </c>
      <c r="B60" t="s">
        <v>931</v>
      </c>
      <c r="C60">
        <v>549692500</v>
      </c>
      <c r="D60">
        <v>252005000</v>
      </c>
      <c r="E60">
        <v>2.1812761651554533</v>
      </c>
      <c r="F60">
        <v>2.4305810194292812E-2</v>
      </c>
    </row>
    <row r="61" spans="1:6" x14ac:dyDescent="0.35">
      <c r="A61" t="s">
        <v>600</v>
      </c>
      <c r="B61" t="s">
        <v>601</v>
      </c>
      <c r="C61">
        <v>541852500</v>
      </c>
      <c r="D61">
        <v>10054750</v>
      </c>
      <c r="E61">
        <v>53.890201148710808</v>
      </c>
      <c r="F61">
        <v>6.6582565716933337E-4</v>
      </c>
    </row>
    <row r="62" spans="1:6" x14ac:dyDescent="0.35">
      <c r="A62" t="s">
        <v>3855</v>
      </c>
      <c r="B62" t="s">
        <v>3856</v>
      </c>
      <c r="C62">
        <v>534605000</v>
      </c>
      <c r="D62">
        <v>60160000</v>
      </c>
      <c r="E62">
        <v>8.8863863031914896</v>
      </c>
      <c r="F62">
        <v>3.9976942574685113E-2</v>
      </c>
    </row>
    <row r="63" spans="1:6" x14ac:dyDescent="0.35">
      <c r="A63" t="s">
        <v>640</v>
      </c>
      <c r="B63" t="s">
        <v>641</v>
      </c>
      <c r="C63">
        <v>524587500</v>
      </c>
      <c r="D63">
        <v>5233250</v>
      </c>
      <c r="E63">
        <v>100.24124587971146</v>
      </c>
      <c r="F63">
        <v>2.318763694123246E-4</v>
      </c>
    </row>
    <row r="64" spans="1:6" x14ac:dyDescent="0.35">
      <c r="A64" t="s">
        <v>3744</v>
      </c>
      <c r="B64" t="s">
        <v>3745</v>
      </c>
      <c r="C64">
        <v>491860000</v>
      </c>
      <c r="D64">
        <v>197962500</v>
      </c>
      <c r="E64">
        <v>2.4846119845930414</v>
      </c>
      <c r="F64">
        <v>8.0459456070999767E-3</v>
      </c>
    </row>
    <row r="65" spans="1:6" x14ac:dyDescent="0.35">
      <c r="A65" t="s">
        <v>3498</v>
      </c>
      <c r="B65" t="s">
        <v>3499</v>
      </c>
      <c r="C65">
        <v>483937500</v>
      </c>
      <c r="D65">
        <v>210254250</v>
      </c>
      <c r="E65">
        <v>2.3016776117486328</v>
      </c>
      <c r="F65">
        <v>1.8671874060260718E-2</v>
      </c>
    </row>
    <row r="66" spans="1:6" x14ac:dyDescent="0.35">
      <c r="A66" t="s">
        <v>1012</v>
      </c>
      <c r="B66" t="s">
        <v>1013</v>
      </c>
      <c r="C66">
        <v>478787500</v>
      </c>
      <c r="D66">
        <v>137509750</v>
      </c>
      <c r="E66">
        <v>3.4818440146971397</v>
      </c>
      <c r="F66">
        <v>2.5814090056389228E-2</v>
      </c>
    </row>
    <row r="67" spans="1:6" x14ac:dyDescent="0.35">
      <c r="A67" t="s">
        <v>130</v>
      </c>
      <c r="B67" t="s">
        <v>131</v>
      </c>
      <c r="C67">
        <v>453877500</v>
      </c>
      <c r="D67">
        <v>0</v>
      </c>
      <c r="E67" t="e">
        <v>#DIV/0!</v>
      </c>
      <c r="F67">
        <v>1.3589347126351429E-6</v>
      </c>
    </row>
    <row r="68" spans="1:6" x14ac:dyDescent="0.35">
      <c r="A68" t="s">
        <v>3294</v>
      </c>
      <c r="B68" t="s">
        <v>3295</v>
      </c>
      <c r="C68">
        <v>446557500</v>
      </c>
      <c r="D68">
        <v>207052500</v>
      </c>
      <c r="E68">
        <v>2.1567356105335604</v>
      </c>
      <c r="F68">
        <v>7.4178590262585524E-3</v>
      </c>
    </row>
    <row r="69" spans="1:6" x14ac:dyDescent="0.35">
      <c r="A69" t="s">
        <v>3146</v>
      </c>
      <c r="B69" t="s">
        <v>3147</v>
      </c>
      <c r="C69">
        <v>422460000</v>
      </c>
      <c r="D69">
        <v>174160000</v>
      </c>
      <c r="E69">
        <v>2.4257005052824989</v>
      </c>
      <c r="F69">
        <v>3.3349355711458126E-2</v>
      </c>
    </row>
    <row r="70" spans="1:6" x14ac:dyDescent="0.35">
      <c r="A70" t="s">
        <v>912</v>
      </c>
      <c r="B70" t="s">
        <v>913</v>
      </c>
      <c r="C70">
        <v>422212500</v>
      </c>
      <c r="D70">
        <v>22244750</v>
      </c>
      <c r="E70">
        <v>18.980321199384125</v>
      </c>
      <c r="F70">
        <v>1.9306027082765329E-3</v>
      </c>
    </row>
    <row r="71" spans="1:6" x14ac:dyDescent="0.35">
      <c r="A71" t="s">
        <v>1496</v>
      </c>
      <c r="B71" t="s">
        <v>1497</v>
      </c>
      <c r="C71">
        <v>417475000</v>
      </c>
      <c r="D71">
        <v>90533250</v>
      </c>
      <c r="E71">
        <v>4.6112892224679882</v>
      </c>
      <c r="F71">
        <v>4.4649235848010158E-3</v>
      </c>
    </row>
    <row r="72" spans="1:6" x14ac:dyDescent="0.35">
      <c r="A72" t="s">
        <v>3436</v>
      </c>
      <c r="B72" t="s">
        <v>3437</v>
      </c>
      <c r="C72">
        <v>406492500</v>
      </c>
      <c r="D72">
        <v>154980000</v>
      </c>
      <c r="E72">
        <v>2.6228706929926444</v>
      </c>
      <c r="F72">
        <v>1.2553556963825162E-3</v>
      </c>
    </row>
    <row r="73" spans="1:6" x14ac:dyDescent="0.35">
      <c r="A73" t="s">
        <v>3746</v>
      </c>
      <c r="B73" t="s">
        <v>3747</v>
      </c>
      <c r="C73">
        <v>397627500</v>
      </c>
      <c r="D73">
        <v>114520000</v>
      </c>
      <c r="E73">
        <v>3.4721227733147049</v>
      </c>
      <c r="F73">
        <v>2.8381488555559251E-2</v>
      </c>
    </row>
    <row r="74" spans="1:6" x14ac:dyDescent="0.35">
      <c r="A74" t="s">
        <v>1055</v>
      </c>
      <c r="B74" t="s">
        <v>1056</v>
      </c>
      <c r="C74">
        <v>395362500</v>
      </c>
      <c r="D74">
        <v>164948000</v>
      </c>
      <c r="E74">
        <v>2.3968917477023064</v>
      </c>
      <c r="F74">
        <v>2.7704863855419457E-2</v>
      </c>
    </row>
    <row r="75" spans="1:6" x14ac:dyDescent="0.35">
      <c r="A75" t="s">
        <v>3887</v>
      </c>
      <c r="B75" t="s">
        <v>3888</v>
      </c>
      <c r="C75">
        <v>394460000</v>
      </c>
      <c r="D75">
        <v>115936000</v>
      </c>
      <c r="E75">
        <v>3.4023944245100743</v>
      </c>
      <c r="F75">
        <v>9.717292296353916E-3</v>
      </c>
    </row>
    <row r="76" spans="1:6" x14ac:dyDescent="0.35">
      <c r="A76" t="s">
        <v>860</v>
      </c>
      <c r="B76" t="s">
        <v>861</v>
      </c>
      <c r="C76">
        <v>373177500</v>
      </c>
      <c r="D76">
        <v>12678500</v>
      </c>
      <c r="E76">
        <v>29.433884134558504</v>
      </c>
      <c r="F76">
        <v>1.1573536683315117E-2</v>
      </c>
    </row>
    <row r="77" spans="1:6" x14ac:dyDescent="0.35">
      <c r="A77" t="s">
        <v>2442</v>
      </c>
      <c r="B77" t="s">
        <v>2443</v>
      </c>
      <c r="C77">
        <v>364367500</v>
      </c>
      <c r="D77">
        <v>63920000</v>
      </c>
      <c r="E77">
        <v>5.7003676470588234</v>
      </c>
      <c r="F77">
        <v>1.7981989625129831E-3</v>
      </c>
    </row>
    <row r="78" spans="1:6" x14ac:dyDescent="0.35">
      <c r="A78" t="s">
        <v>992</v>
      </c>
      <c r="B78" t="s">
        <v>993</v>
      </c>
      <c r="C78">
        <v>362928750</v>
      </c>
      <c r="D78">
        <v>32198750</v>
      </c>
      <c r="E78">
        <v>11.271516751426686</v>
      </c>
      <c r="F78">
        <v>2.3426466882184388E-2</v>
      </c>
    </row>
    <row r="79" spans="1:6" x14ac:dyDescent="0.35">
      <c r="A79" t="s">
        <v>592</v>
      </c>
      <c r="B79" t="s">
        <v>593</v>
      </c>
      <c r="C79">
        <v>359290000</v>
      </c>
      <c r="D79">
        <v>0</v>
      </c>
      <c r="E79" t="e">
        <v>#DIV/0!</v>
      </c>
      <c r="F79">
        <v>5.610726776822757E-5</v>
      </c>
    </row>
    <row r="80" spans="1:6" x14ac:dyDescent="0.35">
      <c r="A80" t="s">
        <v>1085</v>
      </c>
      <c r="B80" t="s">
        <v>1086</v>
      </c>
      <c r="C80">
        <v>359085000</v>
      </c>
      <c r="D80">
        <v>99207000</v>
      </c>
      <c r="E80">
        <v>3.6195530557319544</v>
      </c>
      <c r="F80">
        <v>1.0781834715413895E-2</v>
      </c>
    </row>
    <row r="81" spans="1:6" x14ac:dyDescent="0.35">
      <c r="A81" t="s">
        <v>1484</v>
      </c>
      <c r="B81" t="s">
        <v>1485</v>
      </c>
      <c r="C81">
        <v>354897500</v>
      </c>
      <c r="D81">
        <v>167716750</v>
      </c>
      <c r="E81">
        <v>2.1160528092751618</v>
      </c>
      <c r="F81">
        <v>1.414835328192793E-2</v>
      </c>
    </row>
    <row r="82" spans="1:6" x14ac:dyDescent="0.35">
      <c r="A82" t="s">
        <v>3897</v>
      </c>
      <c r="B82" t="s">
        <v>3898</v>
      </c>
      <c r="C82">
        <v>348890000</v>
      </c>
      <c r="D82">
        <v>127379250</v>
      </c>
      <c r="E82">
        <v>2.7389861378521227</v>
      </c>
      <c r="F82">
        <v>2.0657351983749E-2</v>
      </c>
    </row>
    <row r="83" spans="1:6" x14ac:dyDescent="0.35">
      <c r="A83" t="s">
        <v>12</v>
      </c>
      <c r="B83" t="s">
        <v>13</v>
      </c>
      <c r="C83">
        <v>340865000</v>
      </c>
      <c r="D83">
        <v>0</v>
      </c>
      <c r="E83" t="e">
        <v>#DIV/0!</v>
      </c>
      <c r="F83">
        <v>2.6229497796710472E-6</v>
      </c>
    </row>
    <row r="84" spans="1:6" x14ac:dyDescent="0.35">
      <c r="A84" t="s">
        <v>3899</v>
      </c>
      <c r="B84">
        <v>44077</v>
      </c>
      <c r="C84">
        <v>340747500</v>
      </c>
      <c r="D84">
        <v>125812500</v>
      </c>
      <c r="E84">
        <v>2.7083755588673624</v>
      </c>
      <c r="F84">
        <v>1.3121066096022271E-2</v>
      </c>
    </row>
    <row r="85" spans="1:6" x14ac:dyDescent="0.35">
      <c r="A85" t="s">
        <v>10</v>
      </c>
      <c r="B85" t="s">
        <v>11</v>
      </c>
      <c r="C85">
        <v>336480000</v>
      </c>
      <c r="D85">
        <v>0</v>
      </c>
      <c r="E85" t="e">
        <v>#DIV/0!</v>
      </c>
      <c r="F85">
        <v>2.5060157348147144E-4</v>
      </c>
    </row>
    <row r="86" spans="1:6" x14ac:dyDescent="0.35">
      <c r="A86" t="s">
        <v>1034</v>
      </c>
      <c r="B86" t="s">
        <v>1035</v>
      </c>
      <c r="C86">
        <v>336037500</v>
      </c>
      <c r="D86">
        <v>58079000</v>
      </c>
      <c r="E86">
        <v>5.785869247060039</v>
      </c>
      <c r="F86">
        <v>7.6841875461097064E-3</v>
      </c>
    </row>
    <row r="87" spans="1:6" x14ac:dyDescent="0.35">
      <c r="A87" t="s">
        <v>892</v>
      </c>
      <c r="B87" t="s">
        <v>893</v>
      </c>
      <c r="C87">
        <v>333717500</v>
      </c>
      <c r="D87">
        <v>91421250</v>
      </c>
      <c r="E87">
        <v>3.6503274676292436</v>
      </c>
      <c r="F87">
        <v>4.7823728978854908E-3</v>
      </c>
    </row>
    <row r="88" spans="1:6" x14ac:dyDescent="0.35">
      <c r="A88" t="s">
        <v>1428</v>
      </c>
      <c r="B88" t="s">
        <v>1429</v>
      </c>
      <c r="C88">
        <v>332830000</v>
      </c>
      <c r="D88">
        <v>4628250</v>
      </c>
      <c r="E88">
        <v>71.912709987576292</v>
      </c>
      <c r="F88">
        <v>3.700268698255874E-4</v>
      </c>
    </row>
    <row r="89" spans="1:6" x14ac:dyDescent="0.35">
      <c r="A89" t="s">
        <v>688</v>
      </c>
      <c r="B89" t="s">
        <v>689</v>
      </c>
      <c r="C89">
        <v>325265000</v>
      </c>
      <c r="D89">
        <v>3527500</v>
      </c>
      <c r="E89">
        <v>92.208362863217573</v>
      </c>
      <c r="F89">
        <v>4.8510175748136194E-3</v>
      </c>
    </row>
    <row r="90" spans="1:6" x14ac:dyDescent="0.35">
      <c r="A90" t="s">
        <v>3390</v>
      </c>
      <c r="B90" t="s">
        <v>3391</v>
      </c>
      <c r="C90">
        <v>321652500</v>
      </c>
      <c r="D90">
        <v>148759500</v>
      </c>
      <c r="E90">
        <v>2.1622316557934114</v>
      </c>
      <c r="F90">
        <v>3.6113755580637362E-2</v>
      </c>
    </row>
    <row r="91" spans="1:6" x14ac:dyDescent="0.35">
      <c r="A91" t="s">
        <v>3914</v>
      </c>
      <c r="B91" t="s">
        <v>3915</v>
      </c>
      <c r="C91">
        <v>319712500</v>
      </c>
      <c r="D91">
        <v>158954000</v>
      </c>
      <c r="E91">
        <v>2.0113523409288221</v>
      </c>
      <c r="F91">
        <v>4.5410895874515404E-2</v>
      </c>
    </row>
    <row r="92" spans="1:6" x14ac:dyDescent="0.35">
      <c r="A92" t="s">
        <v>1864</v>
      </c>
      <c r="B92">
        <v>1</v>
      </c>
      <c r="C92">
        <v>313195000</v>
      </c>
      <c r="D92">
        <v>0</v>
      </c>
      <c r="E92" t="e">
        <v>#DIV/0!</v>
      </c>
      <c r="F92">
        <v>1.3079957201266583E-7</v>
      </c>
    </row>
    <row r="93" spans="1:6" x14ac:dyDescent="0.35">
      <c r="A93" t="s">
        <v>680</v>
      </c>
      <c r="B93" t="s">
        <v>681</v>
      </c>
      <c r="C93">
        <v>312662500</v>
      </c>
      <c r="D93">
        <v>12902250</v>
      </c>
      <c r="E93">
        <v>24.233176383964036</v>
      </c>
      <c r="F93">
        <v>2.3325520631093176E-3</v>
      </c>
    </row>
    <row r="94" spans="1:6" x14ac:dyDescent="0.35">
      <c r="A94" t="s">
        <v>3616</v>
      </c>
      <c r="B94" t="s">
        <v>3617</v>
      </c>
      <c r="C94">
        <v>301845000</v>
      </c>
      <c r="D94">
        <v>121245000</v>
      </c>
      <c r="E94">
        <v>2.4895459606581714</v>
      </c>
      <c r="F94">
        <v>7.320032417171286E-3</v>
      </c>
    </row>
    <row r="95" spans="1:6" x14ac:dyDescent="0.35">
      <c r="A95" t="s">
        <v>3833</v>
      </c>
      <c r="B95" t="s">
        <v>3834</v>
      </c>
      <c r="C95">
        <v>301240000</v>
      </c>
      <c r="D95">
        <v>125987000</v>
      </c>
      <c r="E95">
        <v>2.3910403454324651</v>
      </c>
      <c r="F95">
        <v>1.9346202924405444E-3</v>
      </c>
    </row>
    <row r="96" spans="1:6" x14ac:dyDescent="0.35">
      <c r="A96" t="s">
        <v>1462</v>
      </c>
      <c r="B96" t="s">
        <v>1463</v>
      </c>
      <c r="C96">
        <v>294355000</v>
      </c>
      <c r="D96">
        <v>31644625</v>
      </c>
      <c r="E96">
        <v>9.3018956615854975</v>
      </c>
      <c r="F96">
        <v>2.9799704706772037E-2</v>
      </c>
    </row>
    <row r="97" spans="1:6" x14ac:dyDescent="0.35">
      <c r="A97" t="s">
        <v>3775</v>
      </c>
      <c r="B97" t="s">
        <v>3776</v>
      </c>
      <c r="C97">
        <v>291327500</v>
      </c>
      <c r="D97">
        <v>81821500</v>
      </c>
      <c r="E97">
        <v>3.5605250453731601</v>
      </c>
      <c r="F97">
        <v>3.3205412054127355E-4</v>
      </c>
    </row>
    <row r="98" spans="1:6" x14ac:dyDescent="0.35">
      <c r="A98" t="s">
        <v>854</v>
      </c>
      <c r="B98" t="s">
        <v>855</v>
      </c>
      <c r="C98">
        <v>282535000</v>
      </c>
      <c r="D98">
        <v>0</v>
      </c>
      <c r="E98" t="e">
        <v>#DIV/0!</v>
      </c>
      <c r="F98">
        <v>1.2621216395123241E-3</v>
      </c>
    </row>
    <row r="99" spans="1:6" x14ac:dyDescent="0.35">
      <c r="A99" t="s">
        <v>3310</v>
      </c>
      <c r="B99" t="s">
        <v>3311</v>
      </c>
      <c r="C99">
        <v>278665000</v>
      </c>
      <c r="D99">
        <v>126217500</v>
      </c>
      <c r="E99">
        <v>2.2078158733931508</v>
      </c>
      <c r="F99">
        <v>1.7500809388529822E-2</v>
      </c>
    </row>
    <row r="100" spans="1:6" x14ac:dyDescent="0.35">
      <c r="A100" t="s">
        <v>582</v>
      </c>
      <c r="B100" t="s">
        <v>583</v>
      </c>
      <c r="C100">
        <v>276527500</v>
      </c>
      <c r="D100">
        <v>0</v>
      </c>
      <c r="E100" t="e">
        <v>#DIV/0!</v>
      </c>
      <c r="F100">
        <v>3.0708371353166218E-4</v>
      </c>
    </row>
    <row r="101" spans="1:6" x14ac:dyDescent="0.35">
      <c r="A101" t="s">
        <v>648</v>
      </c>
      <c r="B101" t="s">
        <v>649</v>
      </c>
      <c r="C101">
        <v>276077500</v>
      </c>
      <c r="D101">
        <v>14148750</v>
      </c>
      <c r="E101">
        <v>19.51250110433784</v>
      </c>
      <c r="F101">
        <v>2.6803984027568947E-3</v>
      </c>
    </row>
    <row r="102" spans="1:6" x14ac:dyDescent="0.35">
      <c r="A102" t="s">
        <v>56</v>
      </c>
      <c r="B102" t="s">
        <v>57</v>
      </c>
      <c r="C102">
        <v>275083500</v>
      </c>
      <c r="D102">
        <v>0</v>
      </c>
      <c r="E102" t="e">
        <v>#DIV/0!</v>
      </c>
      <c r="F102">
        <v>3.0783123989776184E-2</v>
      </c>
    </row>
    <row r="103" spans="1:6" x14ac:dyDescent="0.35">
      <c r="A103" t="s">
        <v>3861</v>
      </c>
      <c r="B103" t="s">
        <v>3862</v>
      </c>
      <c r="C103">
        <v>265017500</v>
      </c>
      <c r="D103">
        <v>35193500</v>
      </c>
      <c r="E103">
        <v>7.5302967877591032</v>
      </c>
      <c r="F103">
        <v>6.8732155418801553E-4</v>
      </c>
    </row>
    <row r="104" spans="1:6" x14ac:dyDescent="0.35">
      <c r="A104" t="s">
        <v>1087</v>
      </c>
      <c r="B104" t="s">
        <v>1088</v>
      </c>
      <c r="C104">
        <v>261572500</v>
      </c>
      <c r="D104">
        <v>67392500</v>
      </c>
      <c r="E104">
        <v>3.8813295247987534</v>
      </c>
      <c r="F104">
        <v>6.6957005543532167E-3</v>
      </c>
    </row>
    <row r="105" spans="1:6" x14ac:dyDescent="0.35">
      <c r="A105" t="s">
        <v>632</v>
      </c>
      <c r="B105" t="s">
        <v>633</v>
      </c>
      <c r="C105">
        <v>259907500</v>
      </c>
      <c r="D105">
        <v>2966250</v>
      </c>
      <c r="E105">
        <v>87.62157606405394</v>
      </c>
      <c r="F105">
        <v>2.9414153013535175E-5</v>
      </c>
    </row>
    <row r="106" spans="1:6" x14ac:dyDescent="0.35">
      <c r="A106" t="s">
        <v>18</v>
      </c>
      <c r="B106" t="s">
        <v>19</v>
      </c>
      <c r="C106">
        <v>254140000</v>
      </c>
      <c r="D106">
        <v>0</v>
      </c>
      <c r="E106" t="e">
        <v>#DIV/0!</v>
      </c>
      <c r="F106">
        <v>2.1239222309861708E-4</v>
      </c>
    </row>
    <row r="107" spans="1:6" x14ac:dyDescent="0.35">
      <c r="A107" t="s">
        <v>586</v>
      </c>
      <c r="B107" t="s">
        <v>587</v>
      </c>
      <c r="C107">
        <v>253842500</v>
      </c>
      <c r="D107">
        <v>840400</v>
      </c>
      <c r="E107">
        <v>302.04961922893858</v>
      </c>
      <c r="F107">
        <v>2.1595756070013129E-3</v>
      </c>
    </row>
    <row r="108" spans="1:6" x14ac:dyDescent="0.35">
      <c r="A108" t="s">
        <v>3758</v>
      </c>
      <c r="B108" t="s">
        <v>3759</v>
      </c>
      <c r="C108">
        <v>253660000</v>
      </c>
      <c r="D108">
        <v>106985000</v>
      </c>
      <c r="E108">
        <v>2.3709865869047064</v>
      </c>
      <c r="F108">
        <v>4.8606760624097155E-2</v>
      </c>
    </row>
    <row r="109" spans="1:6" x14ac:dyDescent="0.35">
      <c r="A109" t="s">
        <v>3262</v>
      </c>
      <c r="B109" t="s">
        <v>3263</v>
      </c>
      <c r="C109">
        <v>249677750</v>
      </c>
      <c r="D109">
        <v>94464500</v>
      </c>
      <c r="E109">
        <v>2.6430854977266591</v>
      </c>
      <c r="F109">
        <v>3.3253315816527247E-2</v>
      </c>
    </row>
    <row r="110" spans="1:6" x14ac:dyDescent="0.35">
      <c r="A110" t="s">
        <v>3258</v>
      </c>
      <c r="B110" t="s">
        <v>3259</v>
      </c>
      <c r="C110">
        <v>247190000</v>
      </c>
      <c r="D110">
        <v>99854250</v>
      </c>
      <c r="E110">
        <v>2.4755080529872289</v>
      </c>
      <c r="F110">
        <v>1.8259276757661959E-2</v>
      </c>
    </row>
    <row r="111" spans="1:6" x14ac:dyDescent="0.35">
      <c r="A111" t="s">
        <v>678</v>
      </c>
      <c r="B111" t="s">
        <v>679</v>
      </c>
      <c r="C111">
        <v>247160500</v>
      </c>
      <c r="D111">
        <v>13721925</v>
      </c>
      <c r="E111">
        <v>18.012086496610351</v>
      </c>
      <c r="F111">
        <v>3.7782301014833056E-2</v>
      </c>
    </row>
    <row r="112" spans="1:6" x14ac:dyDescent="0.35">
      <c r="A112" t="s">
        <v>3692</v>
      </c>
      <c r="B112" t="s">
        <v>3693</v>
      </c>
      <c r="C112">
        <v>243022500</v>
      </c>
      <c r="D112">
        <v>117886000</v>
      </c>
      <c r="E112">
        <v>2.0615043346962318</v>
      </c>
      <c r="F112">
        <v>8.8868044404303032E-3</v>
      </c>
    </row>
    <row r="113" spans="1:6" x14ac:dyDescent="0.35">
      <c r="A113" t="s">
        <v>3559</v>
      </c>
      <c r="B113" t="s">
        <v>3560</v>
      </c>
      <c r="C113">
        <v>239082500</v>
      </c>
      <c r="D113">
        <v>52502500</v>
      </c>
      <c r="E113">
        <v>4.5537355364030283</v>
      </c>
      <c r="F113">
        <v>8.8914619559692782E-4</v>
      </c>
    </row>
    <row r="114" spans="1:6" x14ac:dyDescent="0.35">
      <c r="A114" t="s">
        <v>162</v>
      </c>
      <c r="B114" t="s">
        <v>163</v>
      </c>
      <c r="C114">
        <v>238570000</v>
      </c>
      <c r="D114">
        <v>0</v>
      </c>
      <c r="E114" t="e">
        <v>#DIV/0!</v>
      </c>
      <c r="F114">
        <v>1.9981385232031547E-4</v>
      </c>
    </row>
    <row r="115" spans="1:6" x14ac:dyDescent="0.35">
      <c r="A115" t="s">
        <v>3162</v>
      </c>
      <c r="B115" t="s">
        <v>3163</v>
      </c>
      <c r="C115">
        <v>219567500</v>
      </c>
      <c r="D115">
        <v>25880250</v>
      </c>
      <c r="E115">
        <v>8.4839790960288255</v>
      </c>
      <c r="F115">
        <v>2.8702299605892003E-4</v>
      </c>
    </row>
    <row r="116" spans="1:6" x14ac:dyDescent="0.35">
      <c r="A116" t="s">
        <v>3773</v>
      </c>
      <c r="B116" t="s">
        <v>3774</v>
      </c>
      <c r="C116">
        <v>218805000</v>
      </c>
      <c r="D116">
        <v>87096000</v>
      </c>
      <c r="E116">
        <v>2.512227886470102</v>
      </c>
      <c r="F116">
        <v>1.6326388340190078E-2</v>
      </c>
    </row>
    <row r="117" spans="1:6" x14ac:dyDescent="0.35">
      <c r="A117" t="s">
        <v>968</v>
      </c>
      <c r="B117" t="s">
        <v>969</v>
      </c>
      <c r="C117">
        <v>216315000</v>
      </c>
      <c r="D117">
        <v>0</v>
      </c>
      <c r="E117" t="e">
        <v>#DIV/0!</v>
      </c>
      <c r="F117">
        <v>3.0585069341480189E-5</v>
      </c>
    </row>
    <row r="118" spans="1:6" x14ac:dyDescent="0.35">
      <c r="A118" t="s">
        <v>2099</v>
      </c>
      <c r="B118" t="s">
        <v>2100</v>
      </c>
      <c r="C118">
        <v>215485500</v>
      </c>
      <c r="D118">
        <v>0</v>
      </c>
      <c r="E118" t="e">
        <v>#DIV/0!</v>
      </c>
      <c r="F118">
        <v>4.0467577952141547E-3</v>
      </c>
    </row>
    <row r="119" spans="1:6" x14ac:dyDescent="0.35">
      <c r="A119" t="s">
        <v>3248</v>
      </c>
      <c r="B119" t="s">
        <v>3249</v>
      </c>
      <c r="C119">
        <v>213565000</v>
      </c>
      <c r="D119">
        <v>96342750</v>
      </c>
      <c r="E119">
        <v>2.2167210298647277</v>
      </c>
      <c r="F119">
        <v>1.9801202966554944E-2</v>
      </c>
    </row>
    <row r="120" spans="1:6" x14ac:dyDescent="0.35">
      <c r="A120" t="s">
        <v>3430</v>
      </c>
      <c r="B120" t="s">
        <v>3431</v>
      </c>
      <c r="C120">
        <v>212020000</v>
      </c>
      <c r="D120">
        <v>80065250</v>
      </c>
      <c r="E120">
        <v>2.6480901514702073</v>
      </c>
      <c r="F120">
        <v>5.039371264864257E-2</v>
      </c>
    </row>
    <row r="121" spans="1:6" x14ac:dyDescent="0.35">
      <c r="A121" t="s">
        <v>978</v>
      </c>
      <c r="B121" t="s">
        <v>979</v>
      </c>
      <c r="C121">
        <v>203282500</v>
      </c>
      <c r="D121">
        <v>74382500</v>
      </c>
      <c r="E121">
        <v>2.7329344940006051</v>
      </c>
      <c r="F121">
        <v>1.6889037210716332E-2</v>
      </c>
    </row>
    <row r="122" spans="1:6" x14ac:dyDescent="0.35">
      <c r="A122" t="s">
        <v>1127</v>
      </c>
      <c r="B122" t="s">
        <v>1128</v>
      </c>
      <c r="C122">
        <v>198881250</v>
      </c>
      <c r="D122">
        <v>35221500</v>
      </c>
      <c r="E122">
        <v>5.6465866019334783</v>
      </c>
      <c r="F122">
        <v>8.5362952417201501E-3</v>
      </c>
    </row>
    <row r="123" spans="1:6" x14ac:dyDescent="0.35">
      <c r="A123" t="s">
        <v>1004</v>
      </c>
      <c r="B123" t="s">
        <v>1005</v>
      </c>
      <c r="C123">
        <v>198860000</v>
      </c>
      <c r="D123">
        <v>41643500</v>
      </c>
      <c r="E123">
        <v>4.7752950640556149</v>
      </c>
      <c r="F123">
        <v>1.7878802143678027E-2</v>
      </c>
    </row>
    <row r="124" spans="1:6" x14ac:dyDescent="0.35">
      <c r="A124" t="s">
        <v>2454</v>
      </c>
      <c r="B124" t="s">
        <v>2455</v>
      </c>
      <c r="C124">
        <v>193822500</v>
      </c>
      <c r="D124">
        <v>32689000</v>
      </c>
      <c r="E124">
        <v>5.929288139741197</v>
      </c>
      <c r="F124">
        <v>5.8967303074699221E-3</v>
      </c>
    </row>
    <row r="125" spans="1:6" x14ac:dyDescent="0.35">
      <c r="A125" t="s">
        <v>4</v>
      </c>
      <c r="B125" t="s">
        <v>5</v>
      </c>
      <c r="C125">
        <v>185060500</v>
      </c>
      <c r="D125">
        <v>0</v>
      </c>
      <c r="E125" t="e">
        <v>#DIV/0!</v>
      </c>
      <c r="F125">
        <v>3.5302654190552271E-2</v>
      </c>
    </row>
    <row r="126" spans="1:6" x14ac:dyDescent="0.35">
      <c r="A126" t="s">
        <v>2569</v>
      </c>
      <c r="B126" t="s">
        <v>2570</v>
      </c>
      <c r="C126">
        <v>183387500</v>
      </c>
      <c r="D126">
        <v>61471500</v>
      </c>
      <c r="E126">
        <v>2.9832930707726346</v>
      </c>
      <c r="F126">
        <v>1.980454239802696E-2</v>
      </c>
    </row>
    <row r="127" spans="1:6" x14ac:dyDescent="0.35">
      <c r="A127" t="s">
        <v>3418</v>
      </c>
      <c r="B127" t="s">
        <v>3419</v>
      </c>
      <c r="C127">
        <v>181852500</v>
      </c>
      <c r="D127">
        <v>22694000</v>
      </c>
      <c r="E127">
        <v>8.0132413853882092</v>
      </c>
      <c r="F127">
        <v>8.9181205279575414E-5</v>
      </c>
    </row>
    <row r="128" spans="1:6" x14ac:dyDescent="0.35">
      <c r="A128" t="s">
        <v>578</v>
      </c>
      <c r="B128" t="s">
        <v>579</v>
      </c>
      <c r="C128">
        <v>180385000</v>
      </c>
      <c r="D128">
        <v>0</v>
      </c>
      <c r="E128" t="e">
        <v>#DIV/0!</v>
      </c>
      <c r="F128">
        <v>1.3659603375047477E-6</v>
      </c>
    </row>
    <row r="129" spans="1:6" x14ac:dyDescent="0.35">
      <c r="A129" t="s">
        <v>3853</v>
      </c>
      <c r="B129" t="s">
        <v>3854</v>
      </c>
      <c r="C129">
        <v>180210000</v>
      </c>
      <c r="D129">
        <v>19984750</v>
      </c>
      <c r="E129">
        <v>9.0173757490086199</v>
      </c>
      <c r="F129">
        <v>5.7144872938523555E-3</v>
      </c>
    </row>
    <row r="130" spans="1:6" x14ac:dyDescent="0.35">
      <c r="A130" t="s">
        <v>46</v>
      </c>
      <c r="B130" t="s">
        <v>47</v>
      </c>
      <c r="C130">
        <v>179321750</v>
      </c>
      <c r="D130">
        <v>0</v>
      </c>
      <c r="E130" t="e">
        <v>#DIV/0!</v>
      </c>
      <c r="F130">
        <v>1.2340087380094227E-3</v>
      </c>
    </row>
    <row r="131" spans="1:6" x14ac:dyDescent="0.35">
      <c r="A131" t="s">
        <v>3575</v>
      </c>
      <c r="B131" t="s">
        <v>3576</v>
      </c>
      <c r="C131">
        <v>177760000</v>
      </c>
      <c r="D131">
        <v>50995750</v>
      </c>
      <c r="E131">
        <v>3.4857806778015816</v>
      </c>
      <c r="F131">
        <v>1.1928405035442022E-2</v>
      </c>
    </row>
    <row r="132" spans="1:6" x14ac:dyDescent="0.35">
      <c r="A132" t="s">
        <v>926</v>
      </c>
      <c r="B132" t="s">
        <v>927</v>
      </c>
      <c r="C132">
        <v>176400000</v>
      </c>
      <c r="D132">
        <v>57599750</v>
      </c>
      <c r="E132">
        <v>3.062513292158386</v>
      </c>
      <c r="F132">
        <v>1.2283154942317208E-2</v>
      </c>
    </row>
    <row r="133" spans="1:6" x14ac:dyDescent="0.35">
      <c r="A133" t="s">
        <v>1077</v>
      </c>
      <c r="B133" t="s">
        <v>1078</v>
      </c>
      <c r="C133">
        <v>176342500</v>
      </c>
      <c r="D133">
        <v>24099750</v>
      </c>
      <c r="E133">
        <v>7.3171920870548446</v>
      </c>
      <c r="F133">
        <v>2.0064828695279895E-3</v>
      </c>
    </row>
    <row r="134" spans="1:6" x14ac:dyDescent="0.35">
      <c r="A134" t="s">
        <v>942</v>
      </c>
      <c r="B134" t="s">
        <v>943</v>
      </c>
      <c r="C134">
        <v>173153750</v>
      </c>
      <c r="D134">
        <v>0</v>
      </c>
      <c r="E134" t="e">
        <v>#DIV/0!</v>
      </c>
      <c r="F134">
        <v>4.3555081690942167E-2</v>
      </c>
    </row>
    <row r="135" spans="1:6" x14ac:dyDescent="0.35">
      <c r="A135" t="s">
        <v>3587</v>
      </c>
      <c r="B135" t="s">
        <v>3588</v>
      </c>
      <c r="C135">
        <v>168906500</v>
      </c>
      <c r="D135">
        <v>25836750</v>
      </c>
      <c r="E135">
        <v>6.5374514983502179</v>
      </c>
      <c r="F135">
        <v>3.1182370550791084E-2</v>
      </c>
    </row>
    <row r="136" spans="1:6" x14ac:dyDescent="0.35">
      <c r="A136" t="s">
        <v>3238</v>
      </c>
      <c r="B136" t="s">
        <v>3239</v>
      </c>
      <c r="C136">
        <v>166537500</v>
      </c>
      <c r="D136">
        <v>52050000</v>
      </c>
      <c r="E136">
        <v>3.1995677233429394</v>
      </c>
      <c r="F136">
        <v>1.1787996736848563E-2</v>
      </c>
    </row>
    <row r="137" spans="1:6" x14ac:dyDescent="0.35">
      <c r="A137" t="s">
        <v>3660</v>
      </c>
      <c r="B137" t="s">
        <v>3661</v>
      </c>
      <c r="C137">
        <v>166242500</v>
      </c>
      <c r="D137">
        <v>64066750</v>
      </c>
      <c r="E137">
        <v>2.5948327330479537</v>
      </c>
      <c r="F137">
        <v>1.3614908714066062E-2</v>
      </c>
    </row>
    <row r="138" spans="1:6" x14ac:dyDescent="0.35">
      <c r="A138" t="s">
        <v>3871</v>
      </c>
      <c r="B138" t="s">
        <v>3872</v>
      </c>
      <c r="C138">
        <v>164719250</v>
      </c>
      <c r="D138">
        <v>36308750</v>
      </c>
      <c r="E138">
        <v>4.5366268461459018</v>
      </c>
      <c r="F138">
        <v>2.0464721006092642E-2</v>
      </c>
    </row>
    <row r="139" spans="1:6" x14ac:dyDescent="0.35">
      <c r="A139" t="s">
        <v>3843</v>
      </c>
      <c r="B139" t="s">
        <v>3844</v>
      </c>
      <c r="C139">
        <v>164520000</v>
      </c>
      <c r="D139">
        <v>0</v>
      </c>
      <c r="E139" t="e">
        <v>#DIV/0!</v>
      </c>
      <c r="F139">
        <v>1.4879914629411049E-2</v>
      </c>
    </row>
    <row r="140" spans="1:6" x14ac:dyDescent="0.35">
      <c r="A140" t="s">
        <v>1038</v>
      </c>
      <c r="B140">
        <v>44076</v>
      </c>
      <c r="C140">
        <v>162985500</v>
      </c>
      <c r="D140">
        <v>34138750</v>
      </c>
      <c r="E140">
        <v>4.7742081945003845</v>
      </c>
      <c r="F140">
        <v>3.8260613414021136E-2</v>
      </c>
    </row>
    <row r="141" spans="1:6" x14ac:dyDescent="0.35">
      <c r="A141" t="s">
        <v>594</v>
      </c>
      <c r="B141" t="s">
        <v>595</v>
      </c>
      <c r="C141">
        <v>162767500</v>
      </c>
      <c r="D141">
        <v>0</v>
      </c>
      <c r="E141" t="e">
        <v>#DIV/0!</v>
      </c>
      <c r="F141">
        <v>8.6567659686986569E-5</v>
      </c>
    </row>
    <row r="142" spans="1:6" x14ac:dyDescent="0.35">
      <c r="A142" t="s">
        <v>1554</v>
      </c>
      <c r="B142" t="s">
        <v>1555</v>
      </c>
      <c r="C142">
        <v>161417500</v>
      </c>
      <c r="D142">
        <v>46157750</v>
      </c>
      <c r="E142">
        <v>3.4970833716981438</v>
      </c>
      <c r="F142">
        <v>9.7194167811051804E-3</v>
      </c>
    </row>
    <row r="143" spans="1:6" x14ac:dyDescent="0.35">
      <c r="A143" t="s">
        <v>800</v>
      </c>
      <c r="B143" t="s">
        <v>801</v>
      </c>
      <c r="C143">
        <v>161175000</v>
      </c>
      <c r="D143">
        <v>37450750</v>
      </c>
      <c r="E143">
        <v>4.3036521297971335</v>
      </c>
      <c r="F143">
        <v>7.4914309079617261E-3</v>
      </c>
    </row>
    <row r="144" spans="1:6" x14ac:dyDescent="0.35">
      <c r="A144" t="s">
        <v>820</v>
      </c>
      <c r="B144" t="s">
        <v>821</v>
      </c>
      <c r="C144">
        <v>158449000</v>
      </c>
      <c r="D144">
        <v>13626250</v>
      </c>
      <c r="E144">
        <v>11.628217594716082</v>
      </c>
      <c r="F144">
        <v>6.38844695628664E-4</v>
      </c>
    </row>
    <row r="145" spans="1:6" x14ac:dyDescent="0.35">
      <c r="A145" t="s">
        <v>1538</v>
      </c>
      <c r="B145" t="s">
        <v>1539</v>
      </c>
      <c r="C145">
        <v>158127500</v>
      </c>
      <c r="D145">
        <v>40778750</v>
      </c>
      <c r="E145">
        <v>3.8776936517181131</v>
      </c>
      <c r="F145">
        <v>4.4950048319989715E-2</v>
      </c>
    </row>
    <row r="146" spans="1:6" x14ac:dyDescent="0.35">
      <c r="A146" t="s">
        <v>1386</v>
      </c>
      <c r="B146" t="s">
        <v>1387</v>
      </c>
      <c r="C146">
        <v>157919000</v>
      </c>
      <c r="D146">
        <v>64349750</v>
      </c>
      <c r="E146">
        <v>2.4540732481478171</v>
      </c>
      <c r="F146">
        <v>3.6328479953794061E-2</v>
      </c>
    </row>
    <row r="147" spans="1:6" x14ac:dyDescent="0.35">
      <c r="A147" t="s">
        <v>2526</v>
      </c>
      <c r="B147" t="s">
        <v>2527</v>
      </c>
      <c r="C147">
        <v>157056750</v>
      </c>
      <c r="D147">
        <v>70229500</v>
      </c>
      <c r="E147">
        <v>2.2363358702539533</v>
      </c>
      <c r="F147">
        <v>2.7748429581468434E-2</v>
      </c>
    </row>
    <row r="148" spans="1:6" x14ac:dyDescent="0.35">
      <c r="A148" t="s">
        <v>3528</v>
      </c>
      <c r="B148" t="s">
        <v>3529</v>
      </c>
      <c r="C148">
        <v>153981000</v>
      </c>
      <c r="D148">
        <v>41073250</v>
      </c>
      <c r="E148">
        <v>3.7489363515183238</v>
      </c>
      <c r="F148">
        <v>2.9596827235263239E-2</v>
      </c>
    </row>
    <row r="149" spans="1:6" x14ac:dyDescent="0.35">
      <c r="A149" t="s">
        <v>3500</v>
      </c>
      <c r="B149" t="s">
        <v>3501</v>
      </c>
      <c r="C149">
        <v>153497500</v>
      </c>
      <c r="D149">
        <v>40538000</v>
      </c>
      <c r="E149">
        <v>3.7865089545611523</v>
      </c>
      <c r="F149">
        <v>1.6766834930036527E-3</v>
      </c>
    </row>
    <row r="150" spans="1:6" x14ac:dyDescent="0.35">
      <c r="A150" t="s">
        <v>1214</v>
      </c>
      <c r="B150" t="s">
        <v>1215</v>
      </c>
      <c r="C150">
        <v>148661500</v>
      </c>
      <c r="D150">
        <v>0</v>
      </c>
      <c r="E150" t="e">
        <v>#DIV/0!</v>
      </c>
      <c r="F150">
        <v>1.1062181295905292E-3</v>
      </c>
    </row>
    <row r="151" spans="1:6" x14ac:dyDescent="0.35">
      <c r="A151" t="s">
        <v>618</v>
      </c>
      <c r="B151" t="s">
        <v>619</v>
      </c>
      <c r="C151">
        <v>146336750</v>
      </c>
      <c r="D151">
        <v>0</v>
      </c>
      <c r="E151" t="e">
        <v>#DIV/0!</v>
      </c>
      <c r="F151">
        <v>5.1355779062757763E-3</v>
      </c>
    </row>
    <row r="152" spans="1:6" x14ac:dyDescent="0.35">
      <c r="A152" t="s">
        <v>3879</v>
      </c>
      <c r="B152" t="s">
        <v>3880</v>
      </c>
      <c r="C152">
        <v>144787500</v>
      </c>
      <c r="D152">
        <v>35958750</v>
      </c>
      <c r="E152">
        <v>4.0264886849515067</v>
      </c>
      <c r="F152">
        <v>4.1403482864562011E-3</v>
      </c>
    </row>
    <row r="153" spans="1:6" x14ac:dyDescent="0.35">
      <c r="A153" t="s">
        <v>3877</v>
      </c>
      <c r="B153" t="s">
        <v>3878</v>
      </c>
      <c r="C153">
        <v>140180000</v>
      </c>
      <c r="D153">
        <v>34521000</v>
      </c>
      <c r="E153">
        <v>4.0607166652182727</v>
      </c>
      <c r="F153">
        <v>2.6085975763145662E-3</v>
      </c>
    </row>
    <row r="154" spans="1:6" x14ac:dyDescent="0.35">
      <c r="A154" t="s">
        <v>3482</v>
      </c>
      <c r="B154" t="s">
        <v>3483</v>
      </c>
      <c r="C154">
        <v>137635000</v>
      </c>
      <c r="D154">
        <v>42278750</v>
      </c>
      <c r="E154">
        <v>3.2554179108890402</v>
      </c>
      <c r="F154">
        <v>1.7307729506123584E-3</v>
      </c>
    </row>
    <row r="155" spans="1:6" x14ac:dyDescent="0.35">
      <c r="A155" t="s">
        <v>2297</v>
      </c>
      <c r="B155" t="s">
        <v>2298</v>
      </c>
      <c r="C155">
        <v>136764000</v>
      </c>
      <c r="D155">
        <v>0</v>
      </c>
      <c r="E155" t="e">
        <v>#DIV/0!</v>
      </c>
      <c r="F155">
        <v>3.1745291854747581E-3</v>
      </c>
    </row>
    <row r="156" spans="1:6" x14ac:dyDescent="0.35">
      <c r="A156" t="s">
        <v>602</v>
      </c>
      <c r="B156" t="s">
        <v>603</v>
      </c>
      <c r="C156">
        <v>133952000</v>
      </c>
      <c r="D156">
        <v>0</v>
      </c>
      <c r="E156" t="e">
        <v>#DIV/0!</v>
      </c>
      <c r="F156">
        <v>8.0350597150212404E-5</v>
      </c>
    </row>
    <row r="157" spans="1:6" x14ac:dyDescent="0.35">
      <c r="A157" t="s">
        <v>656</v>
      </c>
      <c r="B157" t="s">
        <v>657</v>
      </c>
      <c r="C157">
        <v>133550000</v>
      </c>
      <c r="D157">
        <v>18908500</v>
      </c>
      <c r="E157">
        <v>7.0629611021498269</v>
      </c>
      <c r="F157">
        <v>1.2824949027680145E-3</v>
      </c>
    </row>
    <row r="158" spans="1:6" x14ac:dyDescent="0.35">
      <c r="A158" t="s">
        <v>3244</v>
      </c>
      <c r="B158" t="s">
        <v>3245</v>
      </c>
      <c r="C158">
        <v>131320000</v>
      </c>
      <c r="D158">
        <v>46393000</v>
      </c>
      <c r="E158">
        <v>2.8305994438816202</v>
      </c>
      <c r="F158">
        <v>1.1597735156323596E-2</v>
      </c>
    </row>
    <row r="159" spans="1:6" x14ac:dyDescent="0.35">
      <c r="A159" t="s">
        <v>782</v>
      </c>
      <c r="B159" t="s">
        <v>783</v>
      </c>
      <c r="C159">
        <v>130857500</v>
      </c>
      <c r="D159">
        <v>0</v>
      </c>
      <c r="E159" t="e">
        <v>#DIV/0!</v>
      </c>
      <c r="F159">
        <v>3.6804032284855777E-7</v>
      </c>
    </row>
    <row r="160" spans="1:6" x14ac:dyDescent="0.35">
      <c r="A160" t="s">
        <v>1508</v>
      </c>
      <c r="B160" t="s">
        <v>1509</v>
      </c>
      <c r="C160">
        <v>127801250</v>
      </c>
      <c r="D160">
        <v>13491000</v>
      </c>
      <c r="E160">
        <v>9.4730746423541614</v>
      </c>
      <c r="F160">
        <v>9.5804413611702208E-3</v>
      </c>
    </row>
    <row r="161" spans="1:6" x14ac:dyDescent="0.35">
      <c r="A161" t="s">
        <v>3583</v>
      </c>
      <c r="B161" t="s">
        <v>3584</v>
      </c>
      <c r="C161">
        <v>127007500</v>
      </c>
      <c r="D161">
        <v>62356000</v>
      </c>
      <c r="E161">
        <v>2.0368128167297455</v>
      </c>
      <c r="F161">
        <v>1.5231299040432985E-2</v>
      </c>
    </row>
    <row r="162" spans="1:6" x14ac:dyDescent="0.35">
      <c r="A162" t="s">
        <v>220</v>
      </c>
      <c r="B162" t="s">
        <v>221</v>
      </c>
      <c r="C162">
        <v>123662500</v>
      </c>
      <c r="D162">
        <v>0</v>
      </c>
      <c r="E162" t="e">
        <v>#DIV/0!</v>
      </c>
      <c r="F162">
        <v>3.851976420980685E-4</v>
      </c>
    </row>
    <row r="163" spans="1:6" x14ac:dyDescent="0.35">
      <c r="A163" t="s">
        <v>3865</v>
      </c>
      <c r="B163" t="s">
        <v>3866</v>
      </c>
      <c r="C163">
        <v>122723500</v>
      </c>
      <c r="D163">
        <v>20276500</v>
      </c>
      <c r="E163">
        <v>6.0524991985796364</v>
      </c>
      <c r="F163">
        <v>2.1947560393781082E-2</v>
      </c>
    </row>
    <row r="164" spans="1:6" x14ac:dyDescent="0.35">
      <c r="A164" t="s">
        <v>3599</v>
      </c>
      <c r="B164" t="s">
        <v>3600</v>
      </c>
      <c r="C164">
        <v>122504500</v>
      </c>
      <c r="D164">
        <v>0</v>
      </c>
      <c r="E164" t="e">
        <v>#DIV/0!</v>
      </c>
      <c r="F164">
        <v>1.5326946628000977E-2</v>
      </c>
    </row>
    <row r="165" spans="1:6" x14ac:dyDescent="0.35">
      <c r="A165" t="s">
        <v>698</v>
      </c>
      <c r="B165" t="s">
        <v>699</v>
      </c>
      <c r="C165">
        <v>118583500</v>
      </c>
      <c r="D165">
        <v>0</v>
      </c>
      <c r="E165" t="e">
        <v>#DIV/0!</v>
      </c>
      <c r="F165">
        <v>2.7784953306915156E-3</v>
      </c>
    </row>
    <row r="166" spans="1:6" x14ac:dyDescent="0.35">
      <c r="A166" t="s">
        <v>2964</v>
      </c>
      <c r="B166" t="s">
        <v>2965</v>
      </c>
      <c r="C166">
        <v>117988750</v>
      </c>
      <c r="D166">
        <v>7424000</v>
      </c>
      <c r="E166">
        <v>15.89288119612069</v>
      </c>
      <c r="F166">
        <v>3.573733982367458E-2</v>
      </c>
    </row>
    <row r="167" spans="1:6" x14ac:dyDescent="0.35">
      <c r="A167" t="s">
        <v>52</v>
      </c>
      <c r="B167" t="s">
        <v>53</v>
      </c>
      <c r="C167">
        <v>117505000</v>
      </c>
      <c r="D167">
        <v>0</v>
      </c>
      <c r="E167" t="e">
        <v>#DIV/0!</v>
      </c>
      <c r="F167">
        <v>3.1037234968550497E-7</v>
      </c>
    </row>
    <row r="168" spans="1:6" x14ac:dyDescent="0.35">
      <c r="A168" t="s">
        <v>702</v>
      </c>
      <c r="B168" t="s">
        <v>703</v>
      </c>
      <c r="C168">
        <v>116859750</v>
      </c>
      <c r="D168">
        <v>16277000</v>
      </c>
      <c r="E168">
        <v>7.1794403145542791</v>
      </c>
      <c r="F168">
        <v>1.1043803651503606E-2</v>
      </c>
    </row>
    <row r="169" spans="1:6" x14ac:dyDescent="0.35">
      <c r="A169" t="s">
        <v>3112</v>
      </c>
      <c r="B169" t="s">
        <v>3113</v>
      </c>
      <c r="C169">
        <v>115251500</v>
      </c>
      <c r="D169">
        <v>34472000</v>
      </c>
      <c r="E169">
        <v>3.34333662102576</v>
      </c>
      <c r="F169">
        <v>7.9265648524448947E-3</v>
      </c>
    </row>
    <row r="170" spans="1:6" x14ac:dyDescent="0.35">
      <c r="A170" t="s">
        <v>1478</v>
      </c>
      <c r="B170" t="s">
        <v>1479</v>
      </c>
      <c r="C170">
        <v>110288250</v>
      </c>
      <c r="D170">
        <v>14219500</v>
      </c>
      <c r="E170">
        <v>7.7561271493371775</v>
      </c>
      <c r="F170">
        <v>1.3632853304980288E-2</v>
      </c>
    </row>
    <row r="171" spans="1:6" x14ac:dyDescent="0.35">
      <c r="A171" t="s">
        <v>606</v>
      </c>
      <c r="B171" t="s">
        <v>607</v>
      </c>
      <c r="C171">
        <v>109341000</v>
      </c>
      <c r="D171">
        <v>8057000</v>
      </c>
      <c r="E171">
        <v>13.570932108725332</v>
      </c>
      <c r="F171">
        <v>1.0098702708624275E-3</v>
      </c>
    </row>
    <row r="172" spans="1:6" x14ac:dyDescent="0.35">
      <c r="A172" t="s">
        <v>3779</v>
      </c>
      <c r="B172" t="s">
        <v>3780</v>
      </c>
      <c r="C172">
        <v>108305750</v>
      </c>
      <c r="D172">
        <v>10844750</v>
      </c>
      <c r="E172">
        <v>9.9869291592706144</v>
      </c>
      <c r="F172">
        <v>2.2279739943038479E-3</v>
      </c>
    </row>
    <row r="173" spans="1:6" x14ac:dyDescent="0.35">
      <c r="A173" t="s">
        <v>804</v>
      </c>
      <c r="B173" t="s">
        <v>805</v>
      </c>
      <c r="C173">
        <v>107894500</v>
      </c>
      <c r="D173">
        <v>35289250</v>
      </c>
      <c r="E173">
        <v>3.0574325042328754</v>
      </c>
      <c r="F173">
        <v>7.3504296687559069E-3</v>
      </c>
    </row>
    <row r="174" spans="1:6" x14ac:dyDescent="0.35">
      <c r="A174" t="s">
        <v>3264</v>
      </c>
      <c r="B174" t="s">
        <v>3265</v>
      </c>
      <c r="C174">
        <v>107535000</v>
      </c>
      <c r="D174">
        <v>45838750</v>
      </c>
      <c r="E174">
        <v>2.3459409342532247</v>
      </c>
      <c r="F174">
        <v>1.8439529976422214E-2</v>
      </c>
    </row>
    <row r="175" spans="1:6" x14ac:dyDescent="0.35">
      <c r="A175" t="s">
        <v>3422</v>
      </c>
      <c r="B175" t="s">
        <v>3423</v>
      </c>
      <c r="C175">
        <v>107005500</v>
      </c>
      <c r="D175">
        <v>30013000</v>
      </c>
      <c r="E175">
        <v>3.5653050344850565</v>
      </c>
      <c r="F175">
        <v>8.8156348176702381E-3</v>
      </c>
    </row>
    <row r="176" spans="1:6" x14ac:dyDescent="0.35">
      <c r="A176" t="s">
        <v>3448</v>
      </c>
      <c r="B176" t="s">
        <v>3449</v>
      </c>
      <c r="C176">
        <v>106554250</v>
      </c>
      <c r="D176">
        <v>8986500</v>
      </c>
      <c r="E176">
        <v>11.857146831358149</v>
      </c>
      <c r="F176">
        <v>1.9207209292551826E-2</v>
      </c>
    </row>
    <row r="177" spans="1:6" x14ac:dyDescent="0.35">
      <c r="A177" t="s">
        <v>3595</v>
      </c>
      <c r="B177" t="s">
        <v>3596</v>
      </c>
      <c r="C177">
        <v>105745000</v>
      </c>
      <c r="D177">
        <v>23574000</v>
      </c>
      <c r="E177">
        <v>4.4856621701874948</v>
      </c>
      <c r="F177">
        <v>2.9357225106694123E-2</v>
      </c>
    </row>
    <row r="178" spans="1:6" x14ac:dyDescent="0.35">
      <c r="A178" t="s">
        <v>1028</v>
      </c>
      <c r="B178" t="s">
        <v>1029</v>
      </c>
      <c r="C178">
        <v>104290000</v>
      </c>
      <c r="D178">
        <v>49919750</v>
      </c>
      <c r="E178">
        <v>2.0891530907105906</v>
      </c>
      <c r="F178">
        <v>1.3952441118628745E-2</v>
      </c>
    </row>
    <row r="179" spans="1:6" x14ac:dyDescent="0.35">
      <c r="A179" t="s">
        <v>82</v>
      </c>
      <c r="B179" t="s">
        <v>83</v>
      </c>
      <c r="C179">
        <v>102736000</v>
      </c>
      <c r="D179">
        <v>0</v>
      </c>
      <c r="E179" t="e">
        <v>#DIV/0!</v>
      </c>
      <c r="F179">
        <v>1.9562808283183299E-4</v>
      </c>
    </row>
    <row r="180" spans="1:6" x14ac:dyDescent="0.35">
      <c r="A180" t="s">
        <v>756</v>
      </c>
      <c r="B180" t="s">
        <v>757</v>
      </c>
      <c r="C180">
        <v>102718250</v>
      </c>
      <c r="D180">
        <v>0</v>
      </c>
      <c r="E180" t="e">
        <v>#DIV/0!</v>
      </c>
      <c r="F180">
        <v>8.9214510247515727E-4</v>
      </c>
    </row>
    <row r="181" spans="1:6" x14ac:dyDescent="0.35">
      <c r="A181" t="s">
        <v>868</v>
      </c>
      <c r="B181" t="s">
        <v>869</v>
      </c>
      <c r="C181">
        <v>102493000</v>
      </c>
      <c r="D181">
        <v>34142250</v>
      </c>
      <c r="E181">
        <v>3.0019404110742554</v>
      </c>
      <c r="F181">
        <v>3.0561067743340806E-2</v>
      </c>
    </row>
    <row r="182" spans="1:6" x14ac:dyDescent="0.35">
      <c r="A182" t="s">
        <v>26</v>
      </c>
      <c r="B182" t="s">
        <v>27</v>
      </c>
      <c r="C182">
        <v>98900750</v>
      </c>
      <c r="D182">
        <v>0</v>
      </c>
      <c r="E182" t="e">
        <v>#DIV/0!</v>
      </c>
      <c r="F182">
        <v>6.1001198960417028E-3</v>
      </c>
    </row>
    <row r="183" spans="1:6" x14ac:dyDescent="0.35">
      <c r="A183" t="s">
        <v>3863</v>
      </c>
      <c r="B183" t="s">
        <v>3864</v>
      </c>
      <c r="C183">
        <v>98863250</v>
      </c>
      <c r="D183">
        <v>15573250</v>
      </c>
      <c r="E183">
        <v>6.3482734817716278</v>
      </c>
      <c r="F183">
        <v>1.73378137141721E-2</v>
      </c>
    </row>
    <row r="184" spans="1:6" x14ac:dyDescent="0.35">
      <c r="A184" t="s">
        <v>2605</v>
      </c>
      <c r="B184" t="s">
        <v>2606</v>
      </c>
      <c r="C184">
        <v>96414750</v>
      </c>
      <c r="D184">
        <v>12336750</v>
      </c>
      <c r="E184">
        <v>7.8152471274849535</v>
      </c>
      <c r="F184">
        <v>1.8878749754704553E-2</v>
      </c>
    </row>
    <row r="185" spans="1:6" x14ac:dyDescent="0.35">
      <c r="A185" t="s">
        <v>1125</v>
      </c>
      <c r="B185" t="s">
        <v>1126</v>
      </c>
      <c r="C185">
        <v>92940500</v>
      </c>
      <c r="D185">
        <v>0</v>
      </c>
      <c r="E185" t="e">
        <v>#DIV/0!</v>
      </c>
      <c r="F185">
        <v>4.1556776820749287E-5</v>
      </c>
    </row>
    <row r="186" spans="1:6" x14ac:dyDescent="0.35">
      <c r="A186" t="s">
        <v>642</v>
      </c>
      <c r="B186" t="s">
        <v>643</v>
      </c>
      <c r="C186">
        <v>92764500</v>
      </c>
      <c r="D186">
        <v>14582000</v>
      </c>
      <c r="E186">
        <v>6.3615759155122751</v>
      </c>
      <c r="F186">
        <v>1.0651624408871775E-2</v>
      </c>
    </row>
    <row r="187" spans="1:6" x14ac:dyDescent="0.35">
      <c r="A187" t="s">
        <v>1877</v>
      </c>
      <c r="B187" t="s">
        <v>1878</v>
      </c>
      <c r="C187">
        <v>90450500</v>
      </c>
      <c r="D187">
        <v>0</v>
      </c>
      <c r="E187" t="e">
        <v>#DIV/0!</v>
      </c>
      <c r="F187">
        <v>2.6972050897873939E-2</v>
      </c>
    </row>
    <row r="188" spans="1:6" x14ac:dyDescent="0.35">
      <c r="A188" t="s">
        <v>590</v>
      </c>
      <c r="B188" t="s">
        <v>591</v>
      </c>
      <c r="C188">
        <v>88251000</v>
      </c>
      <c r="D188">
        <v>0</v>
      </c>
      <c r="E188" t="e">
        <v>#DIV/0!</v>
      </c>
      <c r="F188">
        <v>3.1191628235915398E-8</v>
      </c>
    </row>
    <row r="189" spans="1:6" x14ac:dyDescent="0.35">
      <c r="A189" t="s">
        <v>1083</v>
      </c>
      <c r="B189" t="s">
        <v>1084</v>
      </c>
      <c r="C189">
        <v>87980000</v>
      </c>
      <c r="D189">
        <v>17819750</v>
      </c>
      <c r="E189">
        <v>4.9372185356135745</v>
      </c>
      <c r="F189">
        <v>3.8458038584343525E-2</v>
      </c>
    </row>
    <row r="190" spans="1:6" x14ac:dyDescent="0.35">
      <c r="A190" t="s">
        <v>704</v>
      </c>
      <c r="B190" t="s">
        <v>705</v>
      </c>
      <c r="C190">
        <v>86946750</v>
      </c>
      <c r="D190">
        <v>0</v>
      </c>
      <c r="E190" t="e">
        <v>#DIV/0!</v>
      </c>
      <c r="F190">
        <v>1.4590794911098907E-4</v>
      </c>
    </row>
    <row r="191" spans="1:6" x14ac:dyDescent="0.35">
      <c r="A191" t="s">
        <v>742</v>
      </c>
      <c r="B191" t="s">
        <v>743</v>
      </c>
      <c r="C191">
        <v>86679750</v>
      </c>
      <c r="D191">
        <v>0</v>
      </c>
      <c r="E191" t="e">
        <v>#DIV/0!</v>
      </c>
      <c r="F191">
        <v>4.7675386150344122E-5</v>
      </c>
    </row>
    <row r="192" spans="1:6" x14ac:dyDescent="0.35">
      <c r="A192" t="s">
        <v>2426</v>
      </c>
      <c r="B192" t="s">
        <v>2427</v>
      </c>
      <c r="C192">
        <v>85051250</v>
      </c>
      <c r="D192">
        <v>0</v>
      </c>
      <c r="E192" t="e">
        <v>#DIV/0!</v>
      </c>
      <c r="F192">
        <v>7.2086036647493229E-7</v>
      </c>
    </row>
    <row r="193" spans="1:6" x14ac:dyDescent="0.35">
      <c r="A193" t="s">
        <v>3232</v>
      </c>
      <c r="B193" t="s">
        <v>3233</v>
      </c>
      <c r="C193">
        <v>84396750</v>
      </c>
      <c r="D193">
        <v>22347000</v>
      </c>
      <c r="E193">
        <v>3.7766478721976102</v>
      </c>
      <c r="F193">
        <v>4.5018713419074458E-2</v>
      </c>
    </row>
    <row r="194" spans="1:6" x14ac:dyDescent="0.35">
      <c r="A194" t="s">
        <v>1135</v>
      </c>
      <c r="B194" t="s">
        <v>1136</v>
      </c>
      <c r="C194">
        <v>83663750</v>
      </c>
      <c r="D194">
        <v>24021500</v>
      </c>
      <c r="E194">
        <v>3.4828695127281808</v>
      </c>
      <c r="F194">
        <v>3.8039855497747667E-2</v>
      </c>
    </row>
    <row r="195" spans="1:6" x14ac:dyDescent="0.35">
      <c r="A195" t="s">
        <v>850</v>
      </c>
      <c r="B195" t="s">
        <v>851</v>
      </c>
      <c r="C195">
        <v>83526750</v>
      </c>
      <c r="D195">
        <v>16625250</v>
      </c>
      <c r="E195">
        <v>5.0240898633103264</v>
      </c>
      <c r="F195">
        <v>9.5226487091541485E-3</v>
      </c>
    </row>
    <row r="196" spans="1:6" x14ac:dyDescent="0.35">
      <c r="A196" t="s">
        <v>2563</v>
      </c>
      <c r="B196" t="s">
        <v>2564</v>
      </c>
      <c r="C196">
        <v>82389000</v>
      </c>
      <c r="D196">
        <v>18096250</v>
      </c>
      <c r="E196">
        <v>4.5528217172066032</v>
      </c>
      <c r="F196">
        <v>3.6121738861002325E-2</v>
      </c>
    </row>
    <row r="197" spans="1:6" x14ac:dyDescent="0.35">
      <c r="A197" t="s">
        <v>826</v>
      </c>
      <c r="B197" t="s">
        <v>827</v>
      </c>
      <c r="C197">
        <v>82331000</v>
      </c>
      <c r="D197">
        <v>4529500</v>
      </c>
      <c r="E197">
        <v>18.176619935975275</v>
      </c>
      <c r="F197">
        <v>6.3451184656253214E-4</v>
      </c>
    </row>
    <row r="198" spans="1:6" x14ac:dyDescent="0.35">
      <c r="A198" t="s">
        <v>1216</v>
      </c>
      <c r="B198" t="s">
        <v>1217</v>
      </c>
      <c r="C198">
        <v>82049000</v>
      </c>
      <c r="D198">
        <v>0</v>
      </c>
      <c r="E198" t="e">
        <v>#DIV/0!</v>
      </c>
      <c r="F198">
        <v>8.9936911141947091E-3</v>
      </c>
    </row>
    <row r="199" spans="1:6" x14ac:dyDescent="0.35">
      <c r="A199" t="s">
        <v>1530</v>
      </c>
      <c r="B199" t="s">
        <v>1531</v>
      </c>
      <c r="C199">
        <v>81499250</v>
      </c>
      <c r="D199">
        <v>21933775</v>
      </c>
      <c r="E199">
        <v>3.715696454440697</v>
      </c>
      <c r="F199">
        <v>4.0945174315319202E-2</v>
      </c>
    </row>
    <row r="200" spans="1:6" x14ac:dyDescent="0.35">
      <c r="A200" t="s">
        <v>810</v>
      </c>
      <c r="B200" t="s">
        <v>811</v>
      </c>
      <c r="C200">
        <v>81481750</v>
      </c>
      <c r="D200">
        <v>0</v>
      </c>
      <c r="E200" t="e">
        <v>#DIV/0!</v>
      </c>
      <c r="F200">
        <v>1.1134530889235546E-4</v>
      </c>
    </row>
    <row r="201" spans="1:6" x14ac:dyDescent="0.35">
      <c r="A201" t="s">
        <v>0</v>
      </c>
      <c r="B201" t="s">
        <v>1</v>
      </c>
      <c r="C201">
        <v>81401000</v>
      </c>
      <c r="D201">
        <v>0</v>
      </c>
      <c r="E201" t="e">
        <v>#DIV/0!</v>
      </c>
      <c r="F201">
        <v>1.863236102757378E-2</v>
      </c>
    </row>
    <row r="202" spans="1:6" x14ac:dyDescent="0.35">
      <c r="A202" t="s">
        <v>842</v>
      </c>
      <c r="B202" t="s">
        <v>843</v>
      </c>
      <c r="C202">
        <v>79645500</v>
      </c>
      <c r="D202">
        <v>26058750</v>
      </c>
      <c r="E202">
        <v>3.0563822132680962</v>
      </c>
      <c r="F202">
        <v>3.3598402942906176E-2</v>
      </c>
    </row>
    <row r="203" spans="1:6" x14ac:dyDescent="0.35">
      <c r="A203" t="s">
        <v>596</v>
      </c>
      <c r="B203" t="s">
        <v>597</v>
      </c>
      <c r="C203">
        <v>74992500</v>
      </c>
      <c r="D203">
        <v>0</v>
      </c>
      <c r="E203" t="e">
        <v>#DIV/0!</v>
      </c>
      <c r="F203">
        <v>2.3373180015572134E-2</v>
      </c>
    </row>
    <row r="204" spans="1:6" x14ac:dyDescent="0.35">
      <c r="A204" t="s">
        <v>3164</v>
      </c>
      <c r="B204" t="s">
        <v>3165</v>
      </c>
      <c r="C204">
        <v>74638000</v>
      </c>
      <c r="D204">
        <v>22362750</v>
      </c>
      <c r="E204">
        <v>3.3376038277939877</v>
      </c>
      <c r="F204">
        <v>2.0176036250648548E-2</v>
      </c>
    </row>
    <row r="205" spans="1:6" x14ac:dyDescent="0.35">
      <c r="A205" t="s">
        <v>686</v>
      </c>
      <c r="B205" t="s">
        <v>687</v>
      </c>
      <c r="C205">
        <v>74370250</v>
      </c>
      <c r="D205">
        <v>0</v>
      </c>
      <c r="E205" t="e">
        <v>#DIV/0!</v>
      </c>
      <c r="F205">
        <v>9.8590160735882401E-4</v>
      </c>
    </row>
    <row r="206" spans="1:6" x14ac:dyDescent="0.35">
      <c r="A206" t="s">
        <v>1360</v>
      </c>
      <c r="B206" t="s">
        <v>1361</v>
      </c>
      <c r="C206">
        <v>74036750</v>
      </c>
      <c r="D206">
        <v>0</v>
      </c>
      <c r="E206" t="e">
        <v>#DIV/0!</v>
      </c>
      <c r="F206">
        <v>1.3829964204710599E-3</v>
      </c>
    </row>
    <row r="207" spans="1:6" x14ac:dyDescent="0.35">
      <c r="A207" t="s">
        <v>3859</v>
      </c>
      <c r="B207" t="s">
        <v>3860</v>
      </c>
      <c r="C207">
        <v>73613250</v>
      </c>
      <c r="D207">
        <v>9597250</v>
      </c>
      <c r="E207">
        <v>7.6702440803355127</v>
      </c>
      <c r="F207">
        <v>6.7159337837608387E-3</v>
      </c>
    </row>
    <row r="208" spans="1:6" x14ac:dyDescent="0.35">
      <c r="A208" t="s">
        <v>616</v>
      </c>
      <c r="B208" t="s">
        <v>617</v>
      </c>
      <c r="C208">
        <v>73248250</v>
      </c>
      <c r="D208">
        <v>0</v>
      </c>
      <c r="E208" t="e">
        <v>#DIV/0!</v>
      </c>
      <c r="F208">
        <v>1.2756544680318701E-2</v>
      </c>
    </row>
    <row r="209" spans="1:6" x14ac:dyDescent="0.35">
      <c r="A209" t="s">
        <v>1632</v>
      </c>
      <c r="B209" t="s">
        <v>1633</v>
      </c>
      <c r="C209">
        <v>73181250</v>
      </c>
      <c r="D209">
        <v>0</v>
      </c>
      <c r="E209" t="e">
        <v>#DIV/0!</v>
      </c>
      <c r="F209">
        <v>5.8589607170947682E-4</v>
      </c>
    </row>
    <row r="210" spans="1:6" x14ac:dyDescent="0.35">
      <c r="A210" t="s">
        <v>1151</v>
      </c>
      <c r="B210" t="s">
        <v>1152</v>
      </c>
      <c r="C210">
        <v>73135500</v>
      </c>
      <c r="D210">
        <v>11884000</v>
      </c>
      <c r="E210">
        <v>6.1541147761696395</v>
      </c>
      <c r="F210">
        <v>3.8168060685605035E-2</v>
      </c>
    </row>
    <row r="211" spans="1:6" x14ac:dyDescent="0.35">
      <c r="A211" t="s">
        <v>3904</v>
      </c>
      <c r="B211" t="s">
        <v>3905</v>
      </c>
      <c r="C211">
        <v>72089500</v>
      </c>
      <c r="D211">
        <v>30240500</v>
      </c>
      <c r="E211">
        <v>2.3838726211537509</v>
      </c>
      <c r="F211">
        <v>3.2549615769800713E-2</v>
      </c>
    </row>
    <row r="212" spans="1:6" x14ac:dyDescent="0.35">
      <c r="A212" t="s">
        <v>96</v>
      </c>
      <c r="B212" t="s">
        <v>97</v>
      </c>
      <c r="C212">
        <v>71824500</v>
      </c>
      <c r="D212">
        <v>0</v>
      </c>
      <c r="E212" t="e">
        <v>#DIV/0!</v>
      </c>
      <c r="F212">
        <v>1.3649404535387693E-2</v>
      </c>
    </row>
    <row r="213" spans="1:6" x14ac:dyDescent="0.35">
      <c r="A213" t="s">
        <v>3565</v>
      </c>
      <c r="B213" t="s">
        <v>3566</v>
      </c>
      <c r="C213">
        <v>71669750</v>
      </c>
      <c r="D213">
        <v>16239250</v>
      </c>
      <c r="E213">
        <v>4.4133657650445679</v>
      </c>
      <c r="F213">
        <v>1.5198563589878556E-2</v>
      </c>
    </row>
    <row r="214" spans="1:6" x14ac:dyDescent="0.35">
      <c r="A214" t="s">
        <v>3356</v>
      </c>
      <c r="B214" t="s">
        <v>3357</v>
      </c>
      <c r="C214">
        <v>71657750</v>
      </c>
      <c r="D214">
        <v>25840750</v>
      </c>
      <c r="E214">
        <v>2.7730522527403423</v>
      </c>
      <c r="F214">
        <v>3.7681324446242129E-2</v>
      </c>
    </row>
    <row r="215" spans="1:6" x14ac:dyDescent="0.35">
      <c r="A215" t="s">
        <v>794</v>
      </c>
      <c r="B215" t="s">
        <v>795</v>
      </c>
      <c r="C215">
        <v>70351750</v>
      </c>
      <c r="D215">
        <v>0</v>
      </c>
      <c r="E215" t="e">
        <v>#DIV/0!</v>
      </c>
      <c r="F215">
        <v>9.4161133064062219E-6</v>
      </c>
    </row>
    <row r="216" spans="1:6" x14ac:dyDescent="0.35">
      <c r="A216" t="s">
        <v>14</v>
      </c>
      <c r="B216" t="s">
        <v>15</v>
      </c>
      <c r="C216">
        <v>69634750</v>
      </c>
      <c r="D216">
        <v>0</v>
      </c>
      <c r="E216" t="e">
        <v>#DIV/0!</v>
      </c>
      <c r="F216">
        <v>1.4176198287476462E-2</v>
      </c>
    </row>
    <row r="217" spans="1:6" x14ac:dyDescent="0.35">
      <c r="A217" t="s">
        <v>1169</v>
      </c>
      <c r="B217" t="s">
        <v>1170</v>
      </c>
      <c r="C217">
        <v>68522250</v>
      </c>
      <c r="D217">
        <v>0</v>
      </c>
      <c r="E217" t="e">
        <v>#DIV/0!</v>
      </c>
      <c r="F217">
        <v>3.859470451170732E-7</v>
      </c>
    </row>
    <row r="218" spans="1:6" x14ac:dyDescent="0.35">
      <c r="A218" t="s">
        <v>638</v>
      </c>
      <c r="B218" t="s">
        <v>639</v>
      </c>
      <c r="C218">
        <v>68236000</v>
      </c>
      <c r="D218">
        <v>20117750</v>
      </c>
      <c r="E218">
        <v>3.3918305973580543</v>
      </c>
      <c r="F218">
        <v>3.5327976095171326E-2</v>
      </c>
    </row>
    <row r="219" spans="1:6" x14ac:dyDescent="0.35">
      <c r="A219" t="s">
        <v>1041</v>
      </c>
      <c r="B219" t="s">
        <v>1042</v>
      </c>
      <c r="C219">
        <v>68093500</v>
      </c>
      <c r="D219">
        <v>18344500</v>
      </c>
      <c r="E219">
        <v>3.7119300062689091</v>
      </c>
      <c r="F219">
        <v>2.509568089699603E-3</v>
      </c>
    </row>
    <row r="220" spans="1:6" x14ac:dyDescent="0.35">
      <c r="A220" t="s">
        <v>3889</v>
      </c>
      <c r="B220" t="s">
        <v>3890</v>
      </c>
      <c r="C220">
        <v>67621750</v>
      </c>
      <c r="D220">
        <v>19984000</v>
      </c>
      <c r="E220">
        <v>3.3837945356285029</v>
      </c>
      <c r="F220">
        <v>7.5509869335440233E-3</v>
      </c>
    </row>
    <row r="221" spans="1:6" x14ac:dyDescent="0.35">
      <c r="A221" t="s">
        <v>3340</v>
      </c>
      <c r="B221" t="s">
        <v>3341</v>
      </c>
      <c r="C221">
        <v>67108250</v>
      </c>
      <c r="D221">
        <v>0</v>
      </c>
      <c r="E221" t="e">
        <v>#DIV/0!</v>
      </c>
      <c r="F221">
        <v>1.6892569863548101E-2</v>
      </c>
    </row>
    <row r="222" spans="1:6" x14ac:dyDescent="0.35">
      <c r="A222" t="s">
        <v>1494</v>
      </c>
      <c r="B222" t="s">
        <v>1495</v>
      </c>
      <c r="C222">
        <v>66109250</v>
      </c>
      <c r="D222">
        <v>0</v>
      </c>
      <c r="E222" t="e">
        <v>#DIV/0!</v>
      </c>
      <c r="F222">
        <v>2.9546301078242341E-3</v>
      </c>
    </row>
    <row r="223" spans="1:6" x14ac:dyDescent="0.35">
      <c r="A223" t="s">
        <v>2281</v>
      </c>
      <c r="B223" t="s">
        <v>2282</v>
      </c>
      <c r="C223">
        <v>65517000</v>
      </c>
      <c r="D223">
        <v>0</v>
      </c>
      <c r="E223" t="e">
        <v>#DIV/0!</v>
      </c>
      <c r="F223">
        <v>9.1385673291977964E-5</v>
      </c>
    </row>
    <row r="224" spans="1:6" x14ac:dyDescent="0.35">
      <c r="A224" t="s">
        <v>1206</v>
      </c>
      <c r="B224" t="s">
        <v>1207</v>
      </c>
      <c r="C224">
        <v>64479000</v>
      </c>
      <c r="D224">
        <v>0</v>
      </c>
      <c r="E224" t="e">
        <v>#DIV/0!</v>
      </c>
      <c r="F224">
        <v>1.8587330407600063E-3</v>
      </c>
    </row>
    <row r="225" spans="1:6" x14ac:dyDescent="0.35">
      <c r="A225" t="s">
        <v>1153</v>
      </c>
      <c r="B225" t="s">
        <v>1154</v>
      </c>
      <c r="C225">
        <v>64207750</v>
      </c>
      <c r="D225">
        <v>8499500</v>
      </c>
      <c r="E225">
        <v>7.5542973116065655</v>
      </c>
      <c r="F225">
        <v>2.5950855210650609E-3</v>
      </c>
    </row>
    <row r="226" spans="1:6" x14ac:dyDescent="0.35">
      <c r="A226" t="s">
        <v>576</v>
      </c>
      <c r="B226" t="s">
        <v>577</v>
      </c>
      <c r="C226">
        <v>64079500</v>
      </c>
      <c r="D226">
        <v>0</v>
      </c>
      <c r="E226" t="e">
        <v>#DIV/0!</v>
      </c>
      <c r="F226">
        <v>2.0702357233051204E-5</v>
      </c>
    </row>
    <row r="227" spans="1:6" x14ac:dyDescent="0.35">
      <c r="A227" t="s">
        <v>3316</v>
      </c>
      <c r="B227" t="s">
        <v>3317</v>
      </c>
      <c r="C227">
        <v>63727000</v>
      </c>
      <c r="D227">
        <v>10164000</v>
      </c>
      <c r="E227">
        <v>6.2698740653286107</v>
      </c>
      <c r="F227">
        <v>3.5867523211800556E-3</v>
      </c>
    </row>
    <row r="228" spans="1:6" x14ac:dyDescent="0.35">
      <c r="A228" t="s">
        <v>154</v>
      </c>
      <c r="B228" t="s">
        <v>155</v>
      </c>
      <c r="C228">
        <v>63568750</v>
      </c>
      <c r="D228">
        <v>0</v>
      </c>
      <c r="E228" t="e">
        <v>#DIV/0!</v>
      </c>
      <c r="F228">
        <v>1.5457802888831605E-4</v>
      </c>
    </row>
    <row r="229" spans="1:6" x14ac:dyDescent="0.35">
      <c r="A229" t="s">
        <v>3698</v>
      </c>
      <c r="B229" t="s">
        <v>3699</v>
      </c>
      <c r="C229">
        <v>63327750</v>
      </c>
      <c r="D229">
        <v>8928250</v>
      </c>
      <c r="E229">
        <v>7.0929633466804809</v>
      </c>
      <c r="F229">
        <v>1.338443930935306E-2</v>
      </c>
    </row>
    <row r="230" spans="1:6" x14ac:dyDescent="0.35">
      <c r="A230" t="s">
        <v>828</v>
      </c>
      <c r="B230" t="s">
        <v>829</v>
      </c>
      <c r="C230">
        <v>63201000</v>
      </c>
      <c r="D230">
        <v>12606000</v>
      </c>
      <c r="E230">
        <v>5.0135649690623509</v>
      </c>
      <c r="F230">
        <v>8.2988711243941228E-3</v>
      </c>
    </row>
    <row r="231" spans="1:6" x14ac:dyDescent="0.35">
      <c r="A231" t="s">
        <v>3166</v>
      </c>
      <c r="B231" t="s">
        <v>3167</v>
      </c>
      <c r="C231">
        <v>63056250</v>
      </c>
      <c r="D231">
        <v>15377250</v>
      </c>
      <c r="E231">
        <v>4.1006194215480658</v>
      </c>
      <c r="F231">
        <v>2.8571591431992876E-2</v>
      </c>
    </row>
    <row r="232" spans="1:6" x14ac:dyDescent="0.35">
      <c r="A232" t="s">
        <v>2828</v>
      </c>
      <c r="B232">
        <v>1</v>
      </c>
      <c r="C232">
        <v>62991500</v>
      </c>
      <c r="D232">
        <v>12101000</v>
      </c>
      <c r="E232">
        <v>5.2054788860424761</v>
      </c>
      <c r="F232">
        <v>3.6350768026859576E-2</v>
      </c>
    </row>
    <row r="233" spans="1:6" x14ac:dyDescent="0.35">
      <c r="A233" t="s">
        <v>3496</v>
      </c>
      <c r="B233" t="s">
        <v>3497</v>
      </c>
      <c r="C233">
        <v>62548250</v>
      </c>
      <c r="D233">
        <v>0</v>
      </c>
      <c r="E233" t="e">
        <v>#DIV/0!</v>
      </c>
      <c r="F233">
        <v>2.1632191982106459E-4</v>
      </c>
    </row>
    <row r="234" spans="1:6" x14ac:dyDescent="0.35">
      <c r="A234" t="s">
        <v>3312</v>
      </c>
      <c r="B234" t="s">
        <v>3313</v>
      </c>
      <c r="C234">
        <v>62459750</v>
      </c>
      <c r="D234">
        <v>0</v>
      </c>
      <c r="E234" t="e">
        <v>#DIV/0!</v>
      </c>
      <c r="F234">
        <v>1.9501470852220336E-3</v>
      </c>
    </row>
    <row r="235" spans="1:6" x14ac:dyDescent="0.35">
      <c r="A235" t="s">
        <v>1520</v>
      </c>
      <c r="B235" t="s">
        <v>1521</v>
      </c>
      <c r="C235">
        <v>61523250</v>
      </c>
      <c r="D235">
        <v>0</v>
      </c>
      <c r="E235" t="e">
        <v>#DIV/0!</v>
      </c>
      <c r="F235">
        <v>1.8594281082768248E-2</v>
      </c>
    </row>
    <row r="236" spans="1:6" x14ac:dyDescent="0.35">
      <c r="A236" t="s">
        <v>30</v>
      </c>
      <c r="B236" t="s">
        <v>31</v>
      </c>
      <c r="C236">
        <v>61301500</v>
      </c>
      <c r="D236">
        <v>0</v>
      </c>
      <c r="E236" t="e">
        <v>#DIV/0!</v>
      </c>
      <c r="F236">
        <v>1.7252302089289348E-3</v>
      </c>
    </row>
    <row r="237" spans="1:6" x14ac:dyDescent="0.35">
      <c r="A237" t="s">
        <v>20</v>
      </c>
      <c r="B237" t="s">
        <v>21</v>
      </c>
      <c r="C237">
        <v>60928750</v>
      </c>
      <c r="D237">
        <v>0</v>
      </c>
      <c r="E237" t="e">
        <v>#DIV/0!</v>
      </c>
      <c r="F237">
        <v>5.0241545675626421E-3</v>
      </c>
    </row>
    <row r="238" spans="1:6" x14ac:dyDescent="0.35">
      <c r="A238" t="s">
        <v>666</v>
      </c>
      <c r="B238" t="s">
        <v>667</v>
      </c>
      <c r="C238">
        <v>60452250</v>
      </c>
      <c r="D238">
        <v>8485750</v>
      </c>
      <c r="E238">
        <v>7.1239725422031048</v>
      </c>
      <c r="F238">
        <v>1.8568061510654413E-3</v>
      </c>
    </row>
    <row r="239" spans="1:6" x14ac:dyDescent="0.35">
      <c r="A239" t="s">
        <v>1187</v>
      </c>
      <c r="B239">
        <v>44078</v>
      </c>
      <c r="C239">
        <v>60206750</v>
      </c>
      <c r="D239">
        <v>10914500</v>
      </c>
      <c r="E239">
        <v>5.5162169590911176</v>
      </c>
      <c r="F239">
        <v>1.5686959955770589E-3</v>
      </c>
    </row>
    <row r="240" spans="1:6" x14ac:dyDescent="0.35">
      <c r="A240" t="s">
        <v>3328</v>
      </c>
      <c r="B240" t="s">
        <v>3329</v>
      </c>
      <c r="C240">
        <v>59172000</v>
      </c>
      <c r="D240">
        <v>14490250</v>
      </c>
      <c r="E240">
        <v>4.083573437311296</v>
      </c>
      <c r="F240">
        <v>3.5836711532333421E-2</v>
      </c>
    </row>
    <row r="241" spans="1:6" x14ac:dyDescent="0.35">
      <c r="A241" t="s">
        <v>2231</v>
      </c>
      <c r="B241" t="s">
        <v>2232</v>
      </c>
      <c r="C241">
        <v>58700250</v>
      </c>
      <c r="D241">
        <v>0</v>
      </c>
      <c r="E241" t="e">
        <v>#DIV/0!</v>
      </c>
      <c r="F241">
        <v>1.2513048638683315E-2</v>
      </c>
    </row>
    <row r="242" spans="1:6" x14ac:dyDescent="0.35">
      <c r="A242" t="s">
        <v>1374</v>
      </c>
      <c r="B242" t="s">
        <v>1375</v>
      </c>
      <c r="C242">
        <v>56944500</v>
      </c>
      <c r="D242">
        <v>7484250</v>
      </c>
      <c r="E242">
        <v>7.6085780138290406</v>
      </c>
      <c r="F242">
        <v>8.9767897167299972E-3</v>
      </c>
    </row>
    <row r="243" spans="1:6" x14ac:dyDescent="0.35">
      <c r="A243" t="s">
        <v>2257</v>
      </c>
      <c r="B243" t="s">
        <v>2258</v>
      </c>
      <c r="C243">
        <v>56595750</v>
      </c>
      <c r="D243">
        <v>0</v>
      </c>
      <c r="E243" t="e">
        <v>#DIV/0!</v>
      </c>
      <c r="F243">
        <v>2.6389740344026674E-2</v>
      </c>
    </row>
    <row r="244" spans="1:6" x14ac:dyDescent="0.35">
      <c r="A244" t="s">
        <v>1895</v>
      </c>
      <c r="B244" t="s">
        <v>1896</v>
      </c>
      <c r="C244">
        <v>56557500</v>
      </c>
      <c r="D244">
        <v>0</v>
      </c>
      <c r="E244" t="e">
        <v>#DIV/0!</v>
      </c>
      <c r="F244">
        <v>2.0188912614104094E-2</v>
      </c>
    </row>
    <row r="245" spans="1:6" x14ac:dyDescent="0.35">
      <c r="A245" t="s">
        <v>580</v>
      </c>
      <c r="B245" t="s">
        <v>581</v>
      </c>
      <c r="C245">
        <v>56465500</v>
      </c>
      <c r="D245">
        <v>0</v>
      </c>
      <c r="E245" t="e">
        <v>#DIV/0!</v>
      </c>
      <c r="F245">
        <v>6.1718125000123094E-5</v>
      </c>
    </row>
    <row r="246" spans="1:6" x14ac:dyDescent="0.35">
      <c r="A246" t="s">
        <v>958</v>
      </c>
      <c r="B246" t="s">
        <v>959</v>
      </c>
      <c r="C246">
        <v>55911000</v>
      </c>
      <c r="D246">
        <v>22548000</v>
      </c>
      <c r="E246">
        <v>2.4796434273549761</v>
      </c>
      <c r="F246">
        <v>3.5619145984805256E-2</v>
      </c>
    </row>
    <row r="247" spans="1:6" x14ac:dyDescent="0.35">
      <c r="A247" t="s">
        <v>3174</v>
      </c>
      <c r="B247" t="s">
        <v>3175</v>
      </c>
      <c r="C247">
        <v>54876250</v>
      </c>
      <c r="D247">
        <v>18143500</v>
      </c>
      <c r="E247">
        <v>3.0245680271171493</v>
      </c>
      <c r="F247">
        <v>1.044959242729351E-2</v>
      </c>
    </row>
    <row r="248" spans="1:6" x14ac:dyDescent="0.35">
      <c r="A248" t="s">
        <v>104</v>
      </c>
      <c r="B248" t="s">
        <v>105</v>
      </c>
      <c r="C248">
        <v>54663500</v>
      </c>
      <c r="D248">
        <v>0</v>
      </c>
      <c r="E248" t="e">
        <v>#DIV/0!</v>
      </c>
      <c r="F248">
        <v>1.7922682256891096E-4</v>
      </c>
    </row>
    <row r="249" spans="1:6" x14ac:dyDescent="0.35">
      <c r="A249" t="s">
        <v>54</v>
      </c>
      <c r="B249" t="s">
        <v>55</v>
      </c>
      <c r="C249">
        <v>54628000</v>
      </c>
      <c r="D249">
        <v>0</v>
      </c>
      <c r="E249" t="e">
        <v>#DIV/0!</v>
      </c>
      <c r="F249">
        <v>1.8378414400215384E-2</v>
      </c>
    </row>
    <row r="250" spans="1:6" x14ac:dyDescent="0.35">
      <c r="A250" t="s">
        <v>3236</v>
      </c>
      <c r="B250" t="s">
        <v>3237</v>
      </c>
      <c r="C250">
        <v>54350250</v>
      </c>
      <c r="D250">
        <v>10817500</v>
      </c>
      <c r="E250">
        <v>5.0242893459671825</v>
      </c>
      <c r="F250">
        <v>4.5165692699054148E-2</v>
      </c>
    </row>
    <row r="251" spans="1:6" x14ac:dyDescent="0.35">
      <c r="A251" t="s">
        <v>938</v>
      </c>
      <c r="B251" t="s">
        <v>939</v>
      </c>
      <c r="C251">
        <v>54231000</v>
      </c>
      <c r="D251">
        <v>0</v>
      </c>
      <c r="E251" t="e">
        <v>#DIV/0!</v>
      </c>
      <c r="F251">
        <v>3.3765911836951932E-5</v>
      </c>
    </row>
    <row r="252" spans="1:6" x14ac:dyDescent="0.35">
      <c r="A252" t="s">
        <v>3538</v>
      </c>
      <c r="B252">
        <v>44083</v>
      </c>
      <c r="C252">
        <v>52627750</v>
      </c>
      <c r="D252">
        <v>5360500</v>
      </c>
      <c r="E252">
        <v>9.8176942449398386</v>
      </c>
      <c r="F252">
        <v>2.4367453998415394E-3</v>
      </c>
    </row>
    <row r="253" spans="1:6" x14ac:dyDescent="0.35">
      <c r="A253" t="s">
        <v>2575</v>
      </c>
      <c r="B253" t="s">
        <v>2576</v>
      </c>
      <c r="C253">
        <v>52584750</v>
      </c>
      <c r="D253">
        <v>7823250</v>
      </c>
      <c r="E253">
        <v>6.7215990796663787</v>
      </c>
      <c r="F253">
        <v>1.5180731495015556E-2</v>
      </c>
    </row>
    <row r="254" spans="1:6" x14ac:dyDescent="0.35">
      <c r="A254" t="s">
        <v>988</v>
      </c>
      <c r="B254" t="s">
        <v>989</v>
      </c>
      <c r="C254">
        <v>52417750</v>
      </c>
      <c r="D254">
        <v>6906250</v>
      </c>
      <c r="E254">
        <v>7.5899004524886875</v>
      </c>
      <c r="F254">
        <v>4.3554501944675222E-4</v>
      </c>
    </row>
    <row r="255" spans="1:6" x14ac:dyDescent="0.35">
      <c r="A255" t="s">
        <v>584</v>
      </c>
      <c r="B255" t="s">
        <v>585</v>
      </c>
      <c r="C255">
        <v>51823750</v>
      </c>
      <c r="D255">
        <v>0</v>
      </c>
      <c r="E255" t="e">
        <v>#DIV/0!</v>
      </c>
      <c r="F255">
        <v>1.3365207551277217E-4</v>
      </c>
    </row>
    <row r="256" spans="1:6" x14ac:dyDescent="0.35">
      <c r="A256" t="s">
        <v>246</v>
      </c>
      <c r="B256" t="s">
        <v>247</v>
      </c>
      <c r="C256">
        <v>51348250</v>
      </c>
      <c r="D256">
        <v>0</v>
      </c>
      <c r="E256" t="e">
        <v>#DIV/0!</v>
      </c>
      <c r="F256">
        <v>2.2272043657505868E-2</v>
      </c>
    </row>
    <row r="257" spans="1:6" x14ac:dyDescent="0.35">
      <c r="A257" t="s">
        <v>812</v>
      </c>
      <c r="B257" t="s">
        <v>813</v>
      </c>
      <c r="C257">
        <v>51116750</v>
      </c>
      <c r="D257">
        <v>0</v>
      </c>
      <c r="E257" t="e">
        <v>#DIV/0!</v>
      </c>
      <c r="F257">
        <v>2.1089274171956695E-3</v>
      </c>
    </row>
    <row r="258" spans="1:6" x14ac:dyDescent="0.35">
      <c r="A258" t="s">
        <v>626</v>
      </c>
      <c r="B258" t="s">
        <v>627</v>
      </c>
      <c r="C258">
        <v>51080750</v>
      </c>
      <c r="D258">
        <v>9718750</v>
      </c>
      <c r="E258">
        <v>5.2558971061093249</v>
      </c>
      <c r="F258">
        <v>3.5417748516806048E-2</v>
      </c>
    </row>
    <row r="259" spans="1:6" x14ac:dyDescent="0.35">
      <c r="A259" t="s">
        <v>2259</v>
      </c>
      <c r="B259" t="s">
        <v>2260</v>
      </c>
      <c r="C259">
        <v>50662000</v>
      </c>
      <c r="D259">
        <v>0</v>
      </c>
      <c r="E259" t="e">
        <v>#DIV/0!</v>
      </c>
      <c r="F259">
        <v>2.6737335362846882E-2</v>
      </c>
    </row>
    <row r="260" spans="1:6" x14ac:dyDescent="0.35">
      <c r="A260" t="s">
        <v>2907</v>
      </c>
      <c r="B260" t="s">
        <v>2908</v>
      </c>
      <c r="C260">
        <v>50645000</v>
      </c>
      <c r="D260">
        <v>9886750</v>
      </c>
      <c r="E260">
        <v>5.1225124535362987</v>
      </c>
      <c r="F260">
        <v>4.2612784261096106E-3</v>
      </c>
    </row>
    <row r="261" spans="1:6" x14ac:dyDescent="0.35">
      <c r="A261" t="s">
        <v>2641</v>
      </c>
      <c r="B261" t="s">
        <v>2642</v>
      </c>
      <c r="C261">
        <v>50638750</v>
      </c>
      <c r="D261">
        <v>1574875</v>
      </c>
      <c r="E261">
        <v>32.154139217398203</v>
      </c>
      <c r="F261">
        <v>2.3869830154404329E-3</v>
      </c>
    </row>
    <row r="262" spans="1:6" x14ac:dyDescent="0.35">
      <c r="A262" t="s">
        <v>3672</v>
      </c>
      <c r="B262" t="s">
        <v>3673</v>
      </c>
      <c r="C262">
        <v>50422000</v>
      </c>
      <c r="D262">
        <v>14030000</v>
      </c>
      <c r="E262">
        <v>3.5938702779757663</v>
      </c>
      <c r="F262">
        <v>3.1307720545323506E-2</v>
      </c>
    </row>
    <row r="263" spans="1:6" x14ac:dyDescent="0.35">
      <c r="A263" t="s">
        <v>790</v>
      </c>
      <c r="B263" t="s">
        <v>791</v>
      </c>
      <c r="C263">
        <v>50276500</v>
      </c>
      <c r="D263">
        <v>6445000</v>
      </c>
      <c r="E263">
        <v>7.8008533747090771</v>
      </c>
      <c r="F263">
        <v>2.6838197891638705E-2</v>
      </c>
    </row>
    <row r="264" spans="1:6" x14ac:dyDescent="0.35">
      <c r="A264" t="s">
        <v>3867</v>
      </c>
      <c r="B264" t="s">
        <v>3868</v>
      </c>
      <c r="C264">
        <v>49371250</v>
      </c>
      <c r="D264">
        <v>9602750</v>
      </c>
      <c r="E264">
        <v>5.1413657546015461</v>
      </c>
      <c r="F264">
        <v>4.8977030981940006E-2</v>
      </c>
    </row>
    <row r="265" spans="1:6" x14ac:dyDescent="0.35">
      <c r="A265" t="s">
        <v>994</v>
      </c>
      <c r="B265" t="s">
        <v>995</v>
      </c>
      <c r="C265">
        <v>49273000</v>
      </c>
      <c r="D265">
        <v>10162000</v>
      </c>
      <c r="E265">
        <v>4.8487502460145642</v>
      </c>
      <c r="F265">
        <v>9.6013483679692879E-3</v>
      </c>
    </row>
    <row r="266" spans="1:6" x14ac:dyDescent="0.35">
      <c r="A266" t="s">
        <v>1051</v>
      </c>
      <c r="B266" t="s">
        <v>1052</v>
      </c>
      <c r="C266">
        <v>48711500</v>
      </c>
      <c r="D266">
        <v>16377750</v>
      </c>
      <c r="E266">
        <v>2.9742485994718444</v>
      </c>
      <c r="F266">
        <v>3.3105943702235921E-2</v>
      </c>
    </row>
    <row r="267" spans="1:6" x14ac:dyDescent="0.35">
      <c r="A267" t="s">
        <v>3298</v>
      </c>
      <c r="B267" t="s">
        <v>3299</v>
      </c>
      <c r="C267">
        <v>48632500</v>
      </c>
      <c r="D267">
        <v>0</v>
      </c>
      <c r="E267" t="e">
        <v>#DIV/0!</v>
      </c>
      <c r="F267">
        <v>2.5323160196945325E-2</v>
      </c>
    </row>
    <row r="268" spans="1:6" x14ac:dyDescent="0.35">
      <c r="A268" t="s">
        <v>3120</v>
      </c>
      <c r="B268" t="s">
        <v>3121</v>
      </c>
      <c r="C268">
        <v>47582250</v>
      </c>
      <c r="D268">
        <v>12060000</v>
      </c>
      <c r="E268">
        <v>3.9454601990049749</v>
      </c>
      <c r="F268">
        <v>1.587522651436905E-2</v>
      </c>
    </row>
    <row r="269" spans="1:6" x14ac:dyDescent="0.35">
      <c r="A269" t="s">
        <v>90</v>
      </c>
      <c r="B269" t="s">
        <v>91</v>
      </c>
      <c r="C269">
        <v>47448750</v>
      </c>
      <c r="D269">
        <v>0</v>
      </c>
      <c r="E269" t="e">
        <v>#DIV/0!</v>
      </c>
      <c r="F269">
        <v>7.5869339712311456E-3</v>
      </c>
    </row>
    <row r="270" spans="1:6" x14ac:dyDescent="0.35">
      <c r="A270" t="s">
        <v>1564</v>
      </c>
      <c r="B270" t="s">
        <v>1565</v>
      </c>
      <c r="C270">
        <v>47392250</v>
      </c>
      <c r="D270">
        <v>10452250</v>
      </c>
      <c r="E270">
        <v>4.5341672845559566</v>
      </c>
      <c r="F270">
        <v>1.3645676978545481E-2</v>
      </c>
    </row>
    <row r="271" spans="1:6" x14ac:dyDescent="0.35">
      <c r="A271" t="s">
        <v>2615</v>
      </c>
      <c r="B271" t="s">
        <v>2616</v>
      </c>
      <c r="C271">
        <v>46755000</v>
      </c>
      <c r="D271">
        <v>11191500</v>
      </c>
      <c r="E271">
        <v>4.1777241656614397</v>
      </c>
      <c r="F271">
        <v>4.227031165869978E-2</v>
      </c>
    </row>
    <row r="272" spans="1:6" x14ac:dyDescent="0.35">
      <c r="A272" t="s">
        <v>2468</v>
      </c>
      <c r="B272" t="s">
        <v>2469</v>
      </c>
      <c r="C272">
        <v>46669000</v>
      </c>
      <c r="D272">
        <v>1969075</v>
      </c>
      <c r="E272">
        <v>23.700976346761806</v>
      </c>
      <c r="F272">
        <v>2.2339774396919282E-2</v>
      </c>
    </row>
    <row r="273" spans="1:6" x14ac:dyDescent="0.35">
      <c r="A273" t="s">
        <v>2833</v>
      </c>
      <c r="B273" t="s">
        <v>2834</v>
      </c>
      <c r="C273">
        <v>45318650</v>
      </c>
      <c r="D273">
        <v>3775000</v>
      </c>
      <c r="E273">
        <v>12.004940397350992</v>
      </c>
      <c r="F273">
        <v>3.2322159945275201E-2</v>
      </c>
    </row>
    <row r="274" spans="1:6" x14ac:dyDescent="0.35">
      <c r="A274" t="s">
        <v>760</v>
      </c>
      <c r="B274" t="s">
        <v>761</v>
      </c>
      <c r="C274">
        <v>45201250</v>
      </c>
      <c r="D274">
        <v>6916750</v>
      </c>
      <c r="E274">
        <v>6.5350417464849819</v>
      </c>
      <c r="F274">
        <v>1.0692492736971725E-4</v>
      </c>
    </row>
    <row r="275" spans="1:6" x14ac:dyDescent="0.35">
      <c r="A275" t="s">
        <v>654</v>
      </c>
      <c r="B275" t="s">
        <v>655</v>
      </c>
      <c r="C275">
        <v>44379000</v>
      </c>
      <c r="D275">
        <v>0</v>
      </c>
      <c r="E275" t="e">
        <v>#DIV/0!</v>
      </c>
      <c r="F275">
        <v>1.2858743697632151E-2</v>
      </c>
    </row>
    <row r="276" spans="1:6" x14ac:dyDescent="0.35">
      <c r="A276" t="s">
        <v>1006</v>
      </c>
      <c r="B276" t="s">
        <v>1007</v>
      </c>
      <c r="C276">
        <v>44371000</v>
      </c>
      <c r="D276">
        <v>12227500</v>
      </c>
      <c r="E276">
        <v>3.6287875690042934</v>
      </c>
      <c r="F276">
        <v>3.0710885494204782E-2</v>
      </c>
    </row>
    <row r="277" spans="1:6" x14ac:dyDescent="0.35">
      <c r="A277" t="s">
        <v>956</v>
      </c>
      <c r="B277" t="s">
        <v>957</v>
      </c>
      <c r="C277">
        <v>44283250</v>
      </c>
      <c r="D277">
        <v>0</v>
      </c>
      <c r="E277" t="e">
        <v>#DIV/0!</v>
      </c>
      <c r="F277">
        <v>5.1860031286498167E-4</v>
      </c>
    </row>
    <row r="278" spans="1:6" x14ac:dyDescent="0.35">
      <c r="A278" t="s">
        <v>3581</v>
      </c>
      <c r="B278" t="s">
        <v>3582</v>
      </c>
      <c r="C278">
        <v>44103500</v>
      </c>
      <c r="D278">
        <v>12891250</v>
      </c>
      <c r="E278">
        <v>3.4211965480461553</v>
      </c>
      <c r="F278">
        <v>3.1426767428638348E-2</v>
      </c>
    </row>
    <row r="279" spans="1:6" x14ac:dyDescent="0.35">
      <c r="A279" t="s">
        <v>3720</v>
      </c>
      <c r="B279" t="s">
        <v>3721</v>
      </c>
      <c r="C279">
        <v>43270750</v>
      </c>
      <c r="D279">
        <v>0</v>
      </c>
      <c r="E279" t="e">
        <v>#DIV/0!</v>
      </c>
      <c r="F279">
        <v>2.1605743770638071E-2</v>
      </c>
    </row>
    <row r="280" spans="1:6" x14ac:dyDescent="0.35">
      <c r="A280" t="s">
        <v>1141</v>
      </c>
      <c r="B280" t="s">
        <v>1142</v>
      </c>
      <c r="C280">
        <v>43203750</v>
      </c>
      <c r="D280">
        <v>13114000</v>
      </c>
      <c r="E280">
        <v>3.2944753698337657</v>
      </c>
      <c r="F280">
        <v>2.8989977912400915E-2</v>
      </c>
    </row>
    <row r="281" spans="1:6" x14ac:dyDescent="0.35">
      <c r="A281" t="s">
        <v>74</v>
      </c>
      <c r="B281" t="s">
        <v>75</v>
      </c>
      <c r="C281">
        <v>43029250</v>
      </c>
      <c r="D281">
        <v>0</v>
      </c>
      <c r="E281" t="e">
        <v>#DIV/0!</v>
      </c>
      <c r="F281">
        <v>2.3214767010302567E-3</v>
      </c>
    </row>
    <row r="282" spans="1:6" x14ac:dyDescent="0.35">
      <c r="A282" t="s">
        <v>3754</v>
      </c>
      <c r="B282" t="s">
        <v>3755</v>
      </c>
      <c r="C282">
        <v>42987750</v>
      </c>
      <c r="D282">
        <v>11038750</v>
      </c>
      <c r="E282">
        <v>3.894258860831163</v>
      </c>
      <c r="F282">
        <v>3.9050768677239112E-2</v>
      </c>
    </row>
    <row r="283" spans="1:6" x14ac:dyDescent="0.35">
      <c r="A283" t="s">
        <v>304</v>
      </c>
      <c r="B283" t="s">
        <v>305</v>
      </c>
      <c r="C283">
        <v>41534250</v>
      </c>
      <c r="D283">
        <v>0</v>
      </c>
      <c r="E283" t="e">
        <v>#DIV/0!</v>
      </c>
      <c r="F283">
        <v>2.1561179588592137E-2</v>
      </c>
    </row>
    <row r="284" spans="1:6" x14ac:dyDescent="0.35">
      <c r="A284" t="s">
        <v>2111</v>
      </c>
      <c r="B284" t="s">
        <v>2112</v>
      </c>
      <c r="C284">
        <v>41156575</v>
      </c>
      <c r="D284">
        <v>7749250</v>
      </c>
      <c r="E284">
        <v>5.3110397780430363</v>
      </c>
      <c r="F284">
        <v>4.6724537095915682E-2</v>
      </c>
    </row>
    <row r="285" spans="1:6" x14ac:dyDescent="0.35">
      <c r="A285" t="s">
        <v>3536</v>
      </c>
      <c r="B285" t="s">
        <v>3537</v>
      </c>
      <c r="C285">
        <v>40863500</v>
      </c>
      <c r="D285">
        <v>6380750</v>
      </c>
      <c r="E285">
        <v>6.4041844610743253</v>
      </c>
      <c r="F285">
        <v>1.5329244033014495E-3</v>
      </c>
    </row>
    <row r="286" spans="1:6" x14ac:dyDescent="0.35">
      <c r="A286" t="s">
        <v>874</v>
      </c>
      <c r="B286" t="s">
        <v>875</v>
      </c>
      <c r="C286">
        <v>40853500</v>
      </c>
      <c r="D286">
        <v>0</v>
      </c>
      <c r="E286" t="e">
        <v>#DIV/0!</v>
      </c>
      <c r="F286">
        <v>3.0054786687555507E-3</v>
      </c>
    </row>
    <row r="287" spans="1:6" x14ac:dyDescent="0.35">
      <c r="A287" t="s">
        <v>3122</v>
      </c>
      <c r="B287" t="s">
        <v>3123</v>
      </c>
      <c r="C287">
        <v>40761500</v>
      </c>
      <c r="D287">
        <v>0</v>
      </c>
      <c r="E287" t="e">
        <v>#DIV/0!</v>
      </c>
      <c r="F287">
        <v>4.3740892335964558E-3</v>
      </c>
    </row>
    <row r="288" spans="1:6" x14ac:dyDescent="0.35">
      <c r="A288" t="s">
        <v>3881</v>
      </c>
      <c r="B288" t="s">
        <v>3882</v>
      </c>
      <c r="C288">
        <v>40700250</v>
      </c>
      <c r="D288">
        <v>10964000</v>
      </c>
      <c r="E288">
        <v>3.7121716526815032</v>
      </c>
      <c r="F288">
        <v>2.9056901275819821E-2</v>
      </c>
    </row>
    <row r="289" spans="1:6" x14ac:dyDescent="0.35">
      <c r="A289" t="s">
        <v>3750</v>
      </c>
      <c r="B289" t="s">
        <v>3751</v>
      </c>
      <c r="C289">
        <v>40585000</v>
      </c>
      <c r="D289">
        <v>2493675</v>
      </c>
      <c r="E289">
        <v>16.275176195775312</v>
      </c>
      <c r="F289">
        <v>5.0496025922855396E-2</v>
      </c>
    </row>
    <row r="290" spans="1:6" x14ac:dyDescent="0.35">
      <c r="A290" t="s">
        <v>3895</v>
      </c>
      <c r="B290" t="s">
        <v>3896</v>
      </c>
      <c r="C290">
        <v>40564500</v>
      </c>
      <c r="D290">
        <v>14563750</v>
      </c>
      <c r="E290">
        <v>2.7853059823191142</v>
      </c>
      <c r="F290">
        <v>4.2483211454066458E-2</v>
      </c>
    </row>
    <row r="291" spans="1:6" x14ac:dyDescent="0.35">
      <c r="A291" t="s">
        <v>3114</v>
      </c>
      <c r="B291" t="s">
        <v>3115</v>
      </c>
      <c r="C291">
        <v>39827750</v>
      </c>
      <c r="D291">
        <v>1575500</v>
      </c>
      <c r="E291">
        <v>25.279435099968264</v>
      </c>
      <c r="F291">
        <v>4.7260727394938876E-2</v>
      </c>
    </row>
    <row r="292" spans="1:6" x14ac:dyDescent="0.35">
      <c r="A292" t="s">
        <v>334</v>
      </c>
      <c r="B292">
        <v>1</v>
      </c>
      <c r="C292">
        <v>39174250</v>
      </c>
      <c r="D292">
        <v>0</v>
      </c>
      <c r="E292" t="e">
        <v>#DIV/0!</v>
      </c>
      <c r="F292">
        <v>2.4101374023218006E-2</v>
      </c>
    </row>
    <row r="293" spans="1:6" x14ac:dyDescent="0.35">
      <c r="A293" t="s">
        <v>1109</v>
      </c>
      <c r="B293" t="s">
        <v>1110</v>
      </c>
      <c r="C293">
        <v>38090750</v>
      </c>
      <c r="D293">
        <v>0</v>
      </c>
      <c r="E293" t="e">
        <v>#DIV/0!</v>
      </c>
      <c r="F293">
        <v>3.7198029206932486E-2</v>
      </c>
    </row>
    <row r="294" spans="1:6" x14ac:dyDescent="0.35">
      <c r="A294" t="s">
        <v>541</v>
      </c>
      <c r="B294" t="s">
        <v>542</v>
      </c>
      <c r="C294">
        <v>38061250</v>
      </c>
      <c r="D294">
        <v>0</v>
      </c>
      <c r="E294" t="e">
        <v>#DIV/0!</v>
      </c>
      <c r="F294">
        <v>4.8843237908878388E-5</v>
      </c>
    </row>
    <row r="295" spans="1:6" x14ac:dyDescent="0.35">
      <c r="A295" t="s">
        <v>3603</v>
      </c>
      <c r="B295" t="s">
        <v>3604</v>
      </c>
      <c r="C295">
        <v>37336750</v>
      </c>
      <c r="D295">
        <v>8268750</v>
      </c>
      <c r="E295">
        <v>4.5154043839758122</v>
      </c>
      <c r="F295">
        <v>1.7533854188134544E-2</v>
      </c>
    </row>
    <row r="296" spans="1:6" x14ac:dyDescent="0.35">
      <c r="A296" t="s">
        <v>224</v>
      </c>
      <c r="B296" t="s">
        <v>225</v>
      </c>
      <c r="C296">
        <v>37068750</v>
      </c>
      <c r="D296">
        <v>0</v>
      </c>
      <c r="E296" t="e">
        <v>#DIV/0!</v>
      </c>
      <c r="F296">
        <v>3.271254772166244E-2</v>
      </c>
    </row>
    <row r="297" spans="1:6" x14ac:dyDescent="0.35">
      <c r="A297" t="s">
        <v>3891</v>
      </c>
      <c r="B297" t="s">
        <v>3892</v>
      </c>
      <c r="C297">
        <v>36870000</v>
      </c>
      <c r="D297">
        <v>12192000</v>
      </c>
      <c r="E297">
        <v>3.0241141732283463</v>
      </c>
      <c r="F297">
        <v>1.301916921602418E-2</v>
      </c>
    </row>
    <row r="298" spans="1:6" x14ac:dyDescent="0.35">
      <c r="A298" t="s">
        <v>2956</v>
      </c>
      <c r="B298" t="s">
        <v>2957</v>
      </c>
      <c r="C298">
        <v>36447500</v>
      </c>
      <c r="D298">
        <v>5913750</v>
      </c>
      <c r="E298">
        <v>6.1631790319171422</v>
      </c>
      <c r="F298">
        <v>2.0762298757398255E-3</v>
      </c>
    </row>
    <row r="299" spans="1:6" x14ac:dyDescent="0.35">
      <c r="A299" t="s">
        <v>1959</v>
      </c>
      <c r="B299" t="s">
        <v>1960</v>
      </c>
      <c r="C299">
        <v>36435750</v>
      </c>
      <c r="D299">
        <v>0</v>
      </c>
      <c r="E299" t="e">
        <v>#DIV/0!</v>
      </c>
      <c r="F299">
        <v>2.3009982727023991E-2</v>
      </c>
    </row>
    <row r="300" spans="1:6" x14ac:dyDescent="0.35">
      <c r="A300" t="s">
        <v>1464</v>
      </c>
      <c r="B300" t="s">
        <v>1465</v>
      </c>
      <c r="C300">
        <v>36274750</v>
      </c>
      <c r="D300">
        <v>2469225</v>
      </c>
      <c r="E300">
        <v>14.69074304690743</v>
      </c>
      <c r="F300">
        <v>2.2923002314251513E-3</v>
      </c>
    </row>
    <row r="301" spans="1:6" x14ac:dyDescent="0.35">
      <c r="A301" t="s">
        <v>2609</v>
      </c>
      <c r="B301" t="s">
        <v>2610</v>
      </c>
      <c r="C301">
        <v>36154250</v>
      </c>
      <c r="D301">
        <v>0</v>
      </c>
      <c r="E301" t="e">
        <v>#DIV/0!</v>
      </c>
      <c r="F301">
        <v>3.818621941092197E-2</v>
      </c>
    </row>
    <row r="302" spans="1:6" x14ac:dyDescent="0.35">
      <c r="A302" t="s">
        <v>3736</v>
      </c>
      <c r="B302" t="s">
        <v>3737</v>
      </c>
      <c r="C302">
        <v>36095000</v>
      </c>
      <c r="D302">
        <v>0</v>
      </c>
      <c r="E302" t="e">
        <v>#DIV/0!</v>
      </c>
      <c r="F302">
        <v>1.99948694179673E-3</v>
      </c>
    </row>
    <row r="303" spans="1:6" x14ac:dyDescent="0.35">
      <c r="A303" t="s">
        <v>276</v>
      </c>
      <c r="B303" t="s">
        <v>277</v>
      </c>
      <c r="C303">
        <v>36070750</v>
      </c>
      <c r="D303">
        <v>0</v>
      </c>
      <c r="E303" t="e">
        <v>#DIV/0!</v>
      </c>
      <c r="F303">
        <v>1.4617451080067855E-2</v>
      </c>
    </row>
    <row r="304" spans="1:6" x14ac:dyDescent="0.35">
      <c r="A304" t="s">
        <v>148</v>
      </c>
      <c r="B304" t="s">
        <v>149</v>
      </c>
      <c r="C304">
        <v>35873250</v>
      </c>
      <c r="D304">
        <v>0</v>
      </c>
      <c r="E304" t="e">
        <v>#DIV/0!</v>
      </c>
      <c r="F304">
        <v>1.1406173019302731E-3</v>
      </c>
    </row>
    <row r="305" spans="1:6" x14ac:dyDescent="0.35">
      <c r="A305" t="s">
        <v>1458</v>
      </c>
      <c r="B305" t="s">
        <v>1459</v>
      </c>
      <c r="C305">
        <v>35343750</v>
      </c>
      <c r="D305">
        <v>8567750</v>
      </c>
      <c r="E305">
        <v>4.1252079017244903</v>
      </c>
      <c r="F305">
        <v>2.2109432333819651E-2</v>
      </c>
    </row>
    <row r="306" spans="1:6" x14ac:dyDescent="0.35">
      <c r="A306" t="s">
        <v>2085</v>
      </c>
      <c r="B306" t="s">
        <v>2086</v>
      </c>
      <c r="C306">
        <v>35156000</v>
      </c>
      <c r="D306">
        <v>0</v>
      </c>
      <c r="E306" t="e">
        <v>#DIV/0!</v>
      </c>
      <c r="F306">
        <v>3.8159100970671149E-2</v>
      </c>
    </row>
    <row r="307" spans="1:6" x14ac:dyDescent="0.35">
      <c r="A307" t="s">
        <v>138</v>
      </c>
      <c r="B307" t="s">
        <v>139</v>
      </c>
      <c r="C307">
        <v>34784750</v>
      </c>
      <c r="D307">
        <v>0</v>
      </c>
      <c r="E307" t="e">
        <v>#DIV/0!</v>
      </c>
      <c r="F307">
        <v>8.7109883572418587E-3</v>
      </c>
    </row>
    <row r="308" spans="1:6" x14ac:dyDescent="0.35">
      <c r="A308" t="s">
        <v>694</v>
      </c>
      <c r="B308" t="s">
        <v>695</v>
      </c>
      <c r="C308">
        <v>34569750</v>
      </c>
      <c r="D308">
        <v>1408050</v>
      </c>
      <c r="E308">
        <v>24.551507403856398</v>
      </c>
      <c r="F308">
        <v>3.3212879444871453E-2</v>
      </c>
    </row>
    <row r="309" spans="1:6" x14ac:dyDescent="0.35">
      <c r="A309" t="s">
        <v>682</v>
      </c>
      <c r="B309" t="s">
        <v>683</v>
      </c>
      <c r="C309">
        <v>34474500</v>
      </c>
      <c r="D309">
        <v>0</v>
      </c>
      <c r="E309" t="e">
        <v>#DIV/0!</v>
      </c>
      <c r="F309">
        <v>1.8116329443143231E-2</v>
      </c>
    </row>
    <row r="310" spans="1:6" x14ac:dyDescent="0.35">
      <c r="A310" t="s">
        <v>2512</v>
      </c>
      <c r="B310" t="s">
        <v>2513</v>
      </c>
      <c r="C310">
        <v>34139750</v>
      </c>
      <c r="D310">
        <v>0</v>
      </c>
      <c r="E310" t="e">
        <v>#DIV/0!</v>
      </c>
      <c r="F310">
        <v>3.9874069597869599E-2</v>
      </c>
    </row>
    <row r="311" spans="1:6" x14ac:dyDescent="0.35">
      <c r="A311" t="s">
        <v>2217</v>
      </c>
      <c r="B311" t="s">
        <v>2218</v>
      </c>
      <c r="C311">
        <v>33728000</v>
      </c>
      <c r="D311">
        <v>11618000</v>
      </c>
      <c r="E311">
        <v>2.903081425374419</v>
      </c>
      <c r="F311">
        <v>3.1805116923129963E-2</v>
      </c>
    </row>
    <row r="312" spans="1:6" x14ac:dyDescent="0.35">
      <c r="A312" t="s">
        <v>772</v>
      </c>
      <c r="B312" t="s">
        <v>773</v>
      </c>
      <c r="C312">
        <v>33507250</v>
      </c>
      <c r="D312">
        <v>6495500</v>
      </c>
      <c r="E312">
        <v>5.1585328304210609</v>
      </c>
      <c r="F312">
        <v>4.8603737612470999E-2</v>
      </c>
    </row>
    <row r="313" spans="1:6" x14ac:dyDescent="0.35">
      <c r="A313" t="s">
        <v>3857</v>
      </c>
      <c r="B313" t="s">
        <v>3858</v>
      </c>
      <c r="C313">
        <v>33197000</v>
      </c>
      <c r="D313">
        <v>3806000</v>
      </c>
      <c r="E313">
        <v>8.7222806095638461</v>
      </c>
      <c r="F313">
        <v>1.9273497075153037E-2</v>
      </c>
    </row>
    <row r="314" spans="1:6" x14ac:dyDescent="0.35">
      <c r="A314" t="s">
        <v>628</v>
      </c>
      <c r="B314" t="s">
        <v>629</v>
      </c>
      <c r="C314">
        <v>32844000</v>
      </c>
      <c r="D314">
        <v>0</v>
      </c>
      <c r="E314" t="e">
        <v>#DIV/0!</v>
      </c>
      <c r="F314">
        <v>1.4609958873563216E-2</v>
      </c>
    </row>
    <row r="315" spans="1:6" x14ac:dyDescent="0.35">
      <c r="A315" t="s">
        <v>1402</v>
      </c>
      <c r="B315" t="s">
        <v>1403</v>
      </c>
      <c r="C315">
        <v>32808500</v>
      </c>
      <c r="D315">
        <v>2266200</v>
      </c>
      <c r="E315">
        <v>14.477318859765246</v>
      </c>
      <c r="F315">
        <v>6.9445862955388269E-3</v>
      </c>
    </row>
    <row r="316" spans="1:6" x14ac:dyDescent="0.35">
      <c r="A316" t="s">
        <v>2271</v>
      </c>
      <c r="B316" t="s">
        <v>2272</v>
      </c>
      <c r="C316">
        <v>32485750</v>
      </c>
      <c r="D316">
        <v>0</v>
      </c>
      <c r="E316" t="e">
        <v>#DIV/0!</v>
      </c>
      <c r="F316">
        <v>2.3610625685010563E-3</v>
      </c>
    </row>
    <row r="317" spans="1:6" x14ac:dyDescent="0.35">
      <c r="A317" t="s">
        <v>58</v>
      </c>
      <c r="B317" t="s">
        <v>59</v>
      </c>
      <c r="C317">
        <v>31954750</v>
      </c>
      <c r="D317">
        <v>0</v>
      </c>
      <c r="E317" t="e">
        <v>#DIV/0!</v>
      </c>
      <c r="F317">
        <v>3.9781196549679294E-5</v>
      </c>
    </row>
    <row r="318" spans="1:6" x14ac:dyDescent="0.35">
      <c r="A318" t="s">
        <v>634</v>
      </c>
      <c r="B318" t="s">
        <v>635</v>
      </c>
      <c r="C318">
        <v>31841000</v>
      </c>
      <c r="D318">
        <v>6349750</v>
      </c>
      <c r="E318">
        <v>5.014528131028781</v>
      </c>
      <c r="F318">
        <v>7.0534631261812957E-3</v>
      </c>
    </row>
    <row r="319" spans="1:6" x14ac:dyDescent="0.35">
      <c r="A319" t="s">
        <v>962</v>
      </c>
      <c r="B319" t="s">
        <v>963</v>
      </c>
      <c r="C319">
        <v>31262250</v>
      </c>
      <c r="D319">
        <v>0</v>
      </c>
      <c r="E319" t="e">
        <v>#DIV/0!</v>
      </c>
      <c r="F319">
        <v>4.4387780745635914E-3</v>
      </c>
    </row>
    <row r="320" spans="1:6" x14ac:dyDescent="0.35">
      <c r="A320" t="s">
        <v>2237</v>
      </c>
      <c r="B320" t="s">
        <v>2238</v>
      </c>
      <c r="C320">
        <v>30011750</v>
      </c>
      <c r="D320">
        <v>0</v>
      </c>
      <c r="E320" t="e">
        <v>#DIV/0!</v>
      </c>
      <c r="F320">
        <v>4.402659691444836E-3</v>
      </c>
    </row>
    <row r="321" spans="1:6" x14ac:dyDescent="0.35">
      <c r="A321" t="s">
        <v>944</v>
      </c>
      <c r="B321" t="s">
        <v>945</v>
      </c>
      <c r="C321">
        <v>29880750</v>
      </c>
      <c r="D321">
        <v>0</v>
      </c>
      <c r="E321" t="e">
        <v>#DIV/0!</v>
      </c>
      <c r="F321">
        <v>1.4922975743568649E-3</v>
      </c>
    </row>
    <row r="322" spans="1:6" x14ac:dyDescent="0.35">
      <c r="A322" t="s">
        <v>2309</v>
      </c>
      <c r="B322" t="s">
        <v>2310</v>
      </c>
      <c r="C322">
        <v>29475000</v>
      </c>
      <c r="D322">
        <v>0</v>
      </c>
      <c r="E322" t="e">
        <v>#DIV/0!</v>
      </c>
      <c r="F322">
        <v>3.5621942412726808E-2</v>
      </c>
    </row>
    <row r="323" spans="1:6" x14ac:dyDescent="0.35">
      <c r="A323" t="s">
        <v>3484</v>
      </c>
      <c r="B323" t="s">
        <v>3485</v>
      </c>
      <c r="C323">
        <v>29449600</v>
      </c>
      <c r="D323">
        <v>7751250</v>
      </c>
      <c r="E323">
        <v>3.7993355910337043</v>
      </c>
      <c r="F323">
        <v>4.9958699928887816E-2</v>
      </c>
    </row>
    <row r="324" spans="1:6" x14ac:dyDescent="0.35">
      <c r="A324" t="s">
        <v>2755</v>
      </c>
      <c r="B324" t="s">
        <v>2756</v>
      </c>
      <c r="C324">
        <v>29441000</v>
      </c>
      <c r="D324">
        <v>0</v>
      </c>
      <c r="E324" t="e">
        <v>#DIV/0!</v>
      </c>
      <c r="F324">
        <v>4.9653295123896959E-3</v>
      </c>
    </row>
    <row r="325" spans="1:6" x14ac:dyDescent="0.35">
      <c r="A325" t="s">
        <v>1610</v>
      </c>
      <c r="B325" t="s">
        <v>1611</v>
      </c>
      <c r="C325">
        <v>29090000</v>
      </c>
      <c r="D325">
        <v>0</v>
      </c>
      <c r="E325" t="e">
        <v>#DIV/0!</v>
      </c>
      <c r="F325">
        <v>2.1704668369709395E-2</v>
      </c>
    </row>
    <row r="326" spans="1:6" x14ac:dyDescent="0.35">
      <c r="A326" t="s">
        <v>1678</v>
      </c>
      <c r="B326" t="s">
        <v>1679</v>
      </c>
      <c r="C326">
        <v>28491225</v>
      </c>
      <c r="D326">
        <v>0</v>
      </c>
      <c r="E326" t="e">
        <v>#DIV/0!</v>
      </c>
      <c r="F326">
        <v>3.9399238971091826E-3</v>
      </c>
    </row>
    <row r="327" spans="1:6" x14ac:dyDescent="0.35">
      <c r="A327" t="s">
        <v>126</v>
      </c>
      <c r="B327" t="s">
        <v>127</v>
      </c>
      <c r="C327">
        <v>28359000</v>
      </c>
      <c r="D327">
        <v>0</v>
      </c>
      <c r="E327" t="e">
        <v>#DIV/0!</v>
      </c>
      <c r="F327">
        <v>1.7928752461657246E-2</v>
      </c>
    </row>
    <row r="328" spans="1:6" x14ac:dyDescent="0.35">
      <c r="A328" t="s">
        <v>754</v>
      </c>
      <c r="B328" t="s">
        <v>755</v>
      </c>
      <c r="C328">
        <v>27630250</v>
      </c>
      <c r="D328">
        <v>0</v>
      </c>
      <c r="E328" t="e">
        <v>#DIV/0!</v>
      </c>
      <c r="F328">
        <v>1.2174288991029694E-3</v>
      </c>
    </row>
    <row r="329" spans="1:6" x14ac:dyDescent="0.35">
      <c r="A329" t="s">
        <v>2407</v>
      </c>
      <c r="B329" t="s">
        <v>2408</v>
      </c>
      <c r="C329">
        <v>26629750</v>
      </c>
      <c r="D329">
        <v>2304400</v>
      </c>
      <c r="E329">
        <v>11.556044957472661</v>
      </c>
      <c r="F329">
        <v>7.2887729183840257E-5</v>
      </c>
    </row>
    <row r="330" spans="1:6" x14ac:dyDescent="0.35">
      <c r="A330" t="s">
        <v>2603</v>
      </c>
      <c r="B330" t="s">
        <v>2604</v>
      </c>
      <c r="C330">
        <v>26491000</v>
      </c>
      <c r="D330">
        <v>0</v>
      </c>
      <c r="E330" t="e">
        <v>#DIV/0!</v>
      </c>
      <c r="F330">
        <v>4.4801358355677223E-2</v>
      </c>
    </row>
    <row r="331" spans="1:6" x14ac:dyDescent="0.35">
      <c r="A331" t="s">
        <v>1165</v>
      </c>
      <c r="B331" t="s">
        <v>1166</v>
      </c>
      <c r="C331">
        <v>26423750</v>
      </c>
      <c r="D331">
        <v>0</v>
      </c>
      <c r="E331" t="e">
        <v>#DIV/0!</v>
      </c>
      <c r="F331">
        <v>1.2750116949960812E-2</v>
      </c>
    </row>
    <row r="332" spans="1:6" x14ac:dyDescent="0.35">
      <c r="A332" t="s">
        <v>2510</v>
      </c>
      <c r="B332" t="s">
        <v>2511</v>
      </c>
      <c r="C332">
        <v>26111250</v>
      </c>
      <c r="D332">
        <v>0</v>
      </c>
      <c r="E332" t="e">
        <v>#DIV/0!</v>
      </c>
      <c r="F332">
        <v>1.5687049545616265E-2</v>
      </c>
    </row>
    <row r="333" spans="1:6" x14ac:dyDescent="0.35">
      <c r="A333" t="s">
        <v>1145</v>
      </c>
      <c r="B333" t="s">
        <v>1146</v>
      </c>
      <c r="C333">
        <v>25366750</v>
      </c>
      <c r="D333">
        <v>0</v>
      </c>
      <c r="E333" t="e">
        <v>#DIV/0!</v>
      </c>
      <c r="F333">
        <v>1.5673805063893806E-2</v>
      </c>
    </row>
    <row r="334" spans="1:6" x14ac:dyDescent="0.35">
      <c r="A334" t="s">
        <v>712</v>
      </c>
      <c r="B334" t="s">
        <v>713</v>
      </c>
      <c r="C334">
        <v>25325500</v>
      </c>
      <c r="D334">
        <v>0</v>
      </c>
      <c r="E334" t="e">
        <v>#DIV/0!</v>
      </c>
      <c r="F334">
        <v>1.6697980841250341E-2</v>
      </c>
    </row>
    <row r="335" spans="1:6" x14ac:dyDescent="0.35">
      <c r="A335" t="s">
        <v>3352</v>
      </c>
      <c r="B335" t="s">
        <v>3353</v>
      </c>
      <c r="C335">
        <v>25079500</v>
      </c>
      <c r="D335">
        <v>7647250</v>
      </c>
      <c r="E335">
        <v>3.2795449344535617</v>
      </c>
      <c r="F335">
        <v>4.6089750620260439E-2</v>
      </c>
    </row>
    <row r="336" spans="1:6" x14ac:dyDescent="0.35">
      <c r="A336" t="s">
        <v>796</v>
      </c>
      <c r="B336" t="s">
        <v>797</v>
      </c>
      <c r="C336">
        <v>24730500</v>
      </c>
      <c r="D336">
        <v>3317000</v>
      </c>
      <c r="E336">
        <v>7.4556828459451312</v>
      </c>
      <c r="F336">
        <v>4.0180009511159777E-2</v>
      </c>
    </row>
    <row r="337" spans="1:6" x14ac:dyDescent="0.35">
      <c r="A337" t="s">
        <v>2057</v>
      </c>
      <c r="B337" t="s">
        <v>2058</v>
      </c>
      <c r="C337">
        <v>24654250</v>
      </c>
      <c r="D337">
        <v>0</v>
      </c>
      <c r="E337" t="e">
        <v>#DIV/0!</v>
      </c>
      <c r="F337">
        <v>1.9643255331352201E-2</v>
      </c>
    </row>
    <row r="338" spans="1:6" x14ac:dyDescent="0.35">
      <c r="A338" t="s">
        <v>1326</v>
      </c>
      <c r="B338" t="s">
        <v>1327</v>
      </c>
      <c r="C338">
        <v>24291250</v>
      </c>
      <c r="D338">
        <v>0</v>
      </c>
      <c r="E338" t="e">
        <v>#DIV/0!</v>
      </c>
      <c r="F338">
        <v>1.6213810433649202E-2</v>
      </c>
    </row>
    <row r="339" spans="1:6" x14ac:dyDescent="0.35">
      <c r="A339" t="s">
        <v>1121</v>
      </c>
      <c r="B339" t="s">
        <v>1122</v>
      </c>
      <c r="C339">
        <v>23888250</v>
      </c>
      <c r="D339">
        <v>0</v>
      </c>
      <c r="E339" t="e">
        <v>#DIV/0!</v>
      </c>
      <c r="F339">
        <v>5.5549789233932934E-4</v>
      </c>
    </row>
    <row r="340" spans="1:6" x14ac:dyDescent="0.35">
      <c r="A340" t="s">
        <v>3526</v>
      </c>
      <c r="B340" t="s">
        <v>3527</v>
      </c>
      <c r="C340">
        <v>23794000</v>
      </c>
      <c r="D340">
        <v>5198000</v>
      </c>
      <c r="E340">
        <v>4.5775298191612155</v>
      </c>
      <c r="F340">
        <v>9.8479229641218104E-3</v>
      </c>
    </row>
    <row r="341" spans="1:6" x14ac:dyDescent="0.35">
      <c r="A341" t="s">
        <v>2043</v>
      </c>
      <c r="B341" t="s">
        <v>2044</v>
      </c>
      <c r="C341">
        <v>23693750</v>
      </c>
      <c r="D341">
        <v>0</v>
      </c>
      <c r="E341" t="e">
        <v>#DIV/0!</v>
      </c>
      <c r="F341">
        <v>1.6092469505150146E-2</v>
      </c>
    </row>
    <row r="342" spans="1:6" x14ac:dyDescent="0.35">
      <c r="A342" t="s">
        <v>2399</v>
      </c>
      <c r="B342" t="s">
        <v>2400</v>
      </c>
      <c r="C342">
        <v>23450750</v>
      </c>
      <c r="D342">
        <v>4805000</v>
      </c>
      <c r="E342">
        <v>4.8804890738813738</v>
      </c>
      <c r="F342">
        <v>5.0573161245297212E-2</v>
      </c>
    </row>
    <row r="343" spans="1:6" x14ac:dyDescent="0.35">
      <c r="A343" t="s">
        <v>1047</v>
      </c>
      <c r="B343" t="s">
        <v>1048</v>
      </c>
      <c r="C343">
        <v>23363000</v>
      </c>
      <c r="D343">
        <v>0</v>
      </c>
      <c r="E343" t="e">
        <v>#DIV/0!</v>
      </c>
      <c r="F343">
        <v>4.7356419036332802E-2</v>
      </c>
    </row>
    <row r="344" spans="1:6" x14ac:dyDescent="0.35">
      <c r="A344" t="s">
        <v>3551</v>
      </c>
      <c r="B344" t="s">
        <v>3552</v>
      </c>
      <c r="C344">
        <v>23333750</v>
      </c>
      <c r="D344">
        <v>0</v>
      </c>
      <c r="E344" t="e">
        <v>#DIV/0!</v>
      </c>
      <c r="F344">
        <v>1.2106982944239923E-2</v>
      </c>
    </row>
    <row r="345" spans="1:6" x14ac:dyDescent="0.35">
      <c r="A345" t="s">
        <v>2315</v>
      </c>
      <c r="B345" t="s">
        <v>2316</v>
      </c>
      <c r="C345">
        <v>23092500</v>
      </c>
      <c r="D345">
        <v>0</v>
      </c>
      <c r="E345" t="e">
        <v>#DIV/0!</v>
      </c>
      <c r="F345">
        <v>1.7042817059948649E-2</v>
      </c>
    </row>
    <row r="346" spans="1:6" x14ac:dyDescent="0.35">
      <c r="A346" t="s">
        <v>34</v>
      </c>
      <c r="B346" t="s">
        <v>35</v>
      </c>
      <c r="C346">
        <v>23067000</v>
      </c>
      <c r="D346">
        <v>0</v>
      </c>
      <c r="E346" t="e">
        <v>#DIV/0!</v>
      </c>
      <c r="F346">
        <v>2.3918410393408779E-2</v>
      </c>
    </row>
    <row r="347" spans="1:6" x14ac:dyDescent="0.35">
      <c r="A347" t="s">
        <v>2405</v>
      </c>
      <c r="B347" t="s">
        <v>2406</v>
      </c>
      <c r="C347">
        <v>22381750</v>
      </c>
      <c r="D347">
        <v>0</v>
      </c>
      <c r="E347" t="e">
        <v>#DIV/0!</v>
      </c>
      <c r="F347">
        <v>1.4076585733627181E-2</v>
      </c>
    </row>
    <row r="348" spans="1:6" x14ac:dyDescent="0.35">
      <c r="A348" t="s">
        <v>1486</v>
      </c>
      <c r="B348" t="s">
        <v>1487</v>
      </c>
      <c r="C348">
        <v>21994500</v>
      </c>
      <c r="D348">
        <v>0</v>
      </c>
      <c r="E348" t="e">
        <v>#DIV/0!</v>
      </c>
      <c r="F348">
        <v>3.3575227279179089E-2</v>
      </c>
    </row>
    <row r="349" spans="1:6" x14ac:dyDescent="0.35">
      <c r="A349" t="s">
        <v>180</v>
      </c>
      <c r="B349" t="s">
        <v>181</v>
      </c>
      <c r="C349">
        <v>21765750</v>
      </c>
      <c r="D349">
        <v>0</v>
      </c>
      <c r="E349" t="e">
        <v>#DIV/0!</v>
      </c>
      <c r="F349">
        <v>3.3468451168288928E-2</v>
      </c>
    </row>
    <row r="350" spans="1:6" x14ac:dyDescent="0.35">
      <c r="A350" t="s">
        <v>433</v>
      </c>
      <c r="B350" t="s">
        <v>434</v>
      </c>
      <c r="C350">
        <v>21619250</v>
      </c>
      <c r="D350">
        <v>4868250</v>
      </c>
      <c r="E350">
        <v>4.4408668412673959</v>
      </c>
      <c r="F350">
        <v>2.1964593130564421E-2</v>
      </c>
    </row>
    <row r="351" spans="1:6" x14ac:dyDescent="0.35">
      <c r="A351" t="s">
        <v>3296</v>
      </c>
      <c r="B351" t="s">
        <v>3297</v>
      </c>
      <c r="C351">
        <v>21445075</v>
      </c>
      <c r="D351">
        <v>0</v>
      </c>
      <c r="E351" t="e">
        <v>#DIV/0!</v>
      </c>
      <c r="F351">
        <v>2.2432710032591232E-3</v>
      </c>
    </row>
    <row r="352" spans="1:6" x14ac:dyDescent="0.35">
      <c r="A352" t="s">
        <v>312</v>
      </c>
      <c r="B352" t="s">
        <v>313</v>
      </c>
      <c r="C352">
        <v>20774000</v>
      </c>
      <c r="D352">
        <v>0</v>
      </c>
      <c r="E352" t="e">
        <v>#DIV/0!</v>
      </c>
      <c r="F352">
        <v>2.7825043458414695E-4</v>
      </c>
    </row>
    <row r="353" spans="1:6" x14ac:dyDescent="0.35">
      <c r="A353" t="s">
        <v>3606</v>
      </c>
      <c r="B353" t="s">
        <v>3607</v>
      </c>
      <c r="C353">
        <v>20011250</v>
      </c>
      <c r="D353">
        <v>0</v>
      </c>
      <c r="E353" t="e">
        <v>#DIV/0!</v>
      </c>
      <c r="F353">
        <v>1.7701026620126119E-2</v>
      </c>
    </row>
    <row r="354" spans="1:6" x14ac:dyDescent="0.35">
      <c r="A354" t="s">
        <v>86</v>
      </c>
      <c r="B354" t="s">
        <v>87</v>
      </c>
      <c r="C354">
        <v>19187500</v>
      </c>
      <c r="D354">
        <v>0</v>
      </c>
      <c r="E354" t="e">
        <v>#DIV/0!</v>
      </c>
      <c r="F354">
        <v>2.750723724837891E-4</v>
      </c>
    </row>
    <row r="355" spans="1:6" x14ac:dyDescent="0.35">
      <c r="A355" t="s">
        <v>44</v>
      </c>
      <c r="B355" t="s">
        <v>45</v>
      </c>
      <c r="C355">
        <v>18711875</v>
      </c>
      <c r="D355">
        <v>0</v>
      </c>
      <c r="E355" t="e">
        <v>#DIV/0!</v>
      </c>
      <c r="F355">
        <v>3.8040969670836951E-3</v>
      </c>
    </row>
    <row r="356" spans="1:6" x14ac:dyDescent="0.35">
      <c r="A356" t="s">
        <v>2345</v>
      </c>
      <c r="B356" t="s">
        <v>2346</v>
      </c>
      <c r="C356">
        <v>18612000</v>
      </c>
      <c r="D356">
        <v>0</v>
      </c>
      <c r="E356" t="e">
        <v>#DIV/0!</v>
      </c>
      <c r="F356">
        <v>1.9413944454138965E-2</v>
      </c>
    </row>
    <row r="357" spans="1:6" x14ac:dyDescent="0.35">
      <c r="A357" t="s">
        <v>1119</v>
      </c>
      <c r="B357" t="s">
        <v>1120</v>
      </c>
      <c r="C357">
        <v>18485550</v>
      </c>
      <c r="D357">
        <v>0</v>
      </c>
      <c r="E357" t="e">
        <v>#DIV/0!</v>
      </c>
      <c r="F357">
        <v>1.10681231565285E-3</v>
      </c>
    </row>
    <row r="358" spans="1:6" x14ac:dyDescent="0.35">
      <c r="A358" t="s">
        <v>1516</v>
      </c>
      <c r="B358" t="s">
        <v>1517</v>
      </c>
      <c r="C358">
        <v>18454250</v>
      </c>
      <c r="D358">
        <v>6856600</v>
      </c>
      <c r="E358">
        <v>2.6914578654143453</v>
      </c>
      <c r="F358">
        <v>3.6311385605944255E-2</v>
      </c>
    </row>
    <row r="359" spans="1:6" x14ac:dyDescent="0.35">
      <c r="A359" t="s">
        <v>2307</v>
      </c>
      <c r="B359" t="s">
        <v>2308</v>
      </c>
      <c r="C359">
        <v>18078750</v>
      </c>
      <c r="D359">
        <v>0</v>
      </c>
      <c r="E359" t="e">
        <v>#DIV/0!</v>
      </c>
      <c r="F359">
        <v>1.9813719603049302E-2</v>
      </c>
    </row>
    <row r="360" spans="1:6" x14ac:dyDescent="0.35">
      <c r="A360" t="s">
        <v>3056</v>
      </c>
      <c r="B360" t="s">
        <v>3057</v>
      </c>
      <c r="C360">
        <v>17979250</v>
      </c>
      <c r="D360">
        <v>0</v>
      </c>
      <c r="E360" t="e">
        <v>#DIV/0!</v>
      </c>
      <c r="F360">
        <v>1.2671262534028825E-2</v>
      </c>
    </row>
    <row r="361" spans="1:6" x14ac:dyDescent="0.35">
      <c r="A361" t="s">
        <v>2173</v>
      </c>
      <c r="B361" t="s">
        <v>2174</v>
      </c>
      <c r="C361">
        <v>17516500</v>
      </c>
      <c r="D361">
        <v>0</v>
      </c>
      <c r="E361" t="e">
        <v>#DIV/0!</v>
      </c>
      <c r="F361">
        <v>1.5145126713038111E-2</v>
      </c>
    </row>
    <row r="362" spans="1:6" x14ac:dyDescent="0.35">
      <c r="A362" t="s">
        <v>2877</v>
      </c>
      <c r="B362" t="s">
        <v>2878</v>
      </c>
      <c r="C362">
        <v>17382500</v>
      </c>
      <c r="D362">
        <v>0</v>
      </c>
      <c r="E362" t="e">
        <v>#DIV/0!</v>
      </c>
      <c r="F362">
        <v>1.380003209242487E-2</v>
      </c>
    </row>
    <row r="363" spans="1:6" x14ac:dyDescent="0.35">
      <c r="A363" t="s">
        <v>1320</v>
      </c>
      <c r="B363" t="s">
        <v>1321</v>
      </c>
      <c r="C363">
        <v>17105250</v>
      </c>
      <c r="D363">
        <v>0</v>
      </c>
      <c r="E363" t="e">
        <v>#DIV/0!</v>
      </c>
      <c r="F363">
        <v>2.4838645915935365E-2</v>
      </c>
    </row>
    <row r="364" spans="1:6" x14ac:dyDescent="0.35">
      <c r="A364" t="s">
        <v>80</v>
      </c>
      <c r="B364" t="s">
        <v>81</v>
      </c>
      <c r="C364">
        <v>17038750</v>
      </c>
      <c r="D364">
        <v>0</v>
      </c>
      <c r="E364" t="e">
        <v>#DIV/0!</v>
      </c>
      <c r="F364">
        <v>2.2293584345721582E-2</v>
      </c>
    </row>
    <row r="365" spans="1:6" x14ac:dyDescent="0.35">
      <c r="A365" t="s">
        <v>2446</v>
      </c>
      <c r="B365" t="s">
        <v>2447</v>
      </c>
      <c r="C365">
        <v>16845125</v>
      </c>
      <c r="D365">
        <v>3128000</v>
      </c>
      <c r="E365">
        <v>5.3852701406649617</v>
      </c>
      <c r="F365">
        <v>2.4401363095875813E-2</v>
      </c>
    </row>
    <row r="366" spans="1:6" x14ac:dyDescent="0.35">
      <c r="A366" t="s">
        <v>840</v>
      </c>
      <c r="B366" t="s">
        <v>841</v>
      </c>
      <c r="C366">
        <v>16831600</v>
      </c>
      <c r="D366">
        <v>0</v>
      </c>
      <c r="E366" t="e">
        <v>#DIV/0!</v>
      </c>
      <c r="F366">
        <v>6.6431594961266415E-3</v>
      </c>
    </row>
    <row r="367" spans="1:6" x14ac:dyDescent="0.35">
      <c r="A367" t="s">
        <v>620</v>
      </c>
      <c r="B367" t="s">
        <v>621</v>
      </c>
      <c r="C367">
        <v>16547000</v>
      </c>
      <c r="D367">
        <v>0</v>
      </c>
      <c r="E367" t="e">
        <v>#DIV/0!</v>
      </c>
      <c r="F367">
        <v>2.6614896236130673E-2</v>
      </c>
    </row>
    <row r="368" spans="1:6" x14ac:dyDescent="0.35">
      <c r="A368" t="s">
        <v>3646</v>
      </c>
      <c r="B368" t="s">
        <v>3647</v>
      </c>
      <c r="C368">
        <v>16358750</v>
      </c>
      <c r="D368">
        <v>0</v>
      </c>
      <c r="E368" t="e">
        <v>#DIV/0!</v>
      </c>
      <c r="F368">
        <v>1.5849036410947634E-2</v>
      </c>
    </row>
    <row r="369" spans="1:6" x14ac:dyDescent="0.35">
      <c r="A369" t="s">
        <v>2265</v>
      </c>
      <c r="B369" t="s">
        <v>2266</v>
      </c>
      <c r="C369">
        <v>16292500</v>
      </c>
      <c r="D369">
        <v>0</v>
      </c>
      <c r="E369" t="e">
        <v>#DIV/0!</v>
      </c>
      <c r="F369">
        <v>1.3091895034248482E-2</v>
      </c>
    </row>
    <row r="370" spans="1:6" x14ac:dyDescent="0.35">
      <c r="A370" t="s">
        <v>112</v>
      </c>
      <c r="B370" t="s">
        <v>113</v>
      </c>
      <c r="C370">
        <v>15452250</v>
      </c>
      <c r="D370">
        <v>0</v>
      </c>
      <c r="E370" t="e">
        <v>#DIV/0!</v>
      </c>
      <c r="F370">
        <v>2.0814701506405922E-2</v>
      </c>
    </row>
    <row r="371" spans="1:6" x14ac:dyDescent="0.35">
      <c r="A371" t="s">
        <v>22</v>
      </c>
      <c r="B371" t="s">
        <v>23</v>
      </c>
      <c r="C371">
        <v>15339500</v>
      </c>
      <c r="D371">
        <v>0</v>
      </c>
      <c r="E371" t="e">
        <v>#DIV/0!</v>
      </c>
      <c r="F371">
        <v>1.3932297976192182E-2</v>
      </c>
    </row>
    <row r="372" spans="1:6" x14ac:dyDescent="0.35">
      <c r="A372" t="s">
        <v>2355</v>
      </c>
      <c r="B372" t="s">
        <v>2356</v>
      </c>
      <c r="C372">
        <v>14983500</v>
      </c>
      <c r="D372">
        <v>0</v>
      </c>
      <c r="E372" t="e">
        <v>#DIV/0!</v>
      </c>
      <c r="F372">
        <v>1.9157649056632045E-2</v>
      </c>
    </row>
    <row r="373" spans="1:6" x14ac:dyDescent="0.35">
      <c r="A373" t="s">
        <v>1929</v>
      </c>
      <c r="B373" t="s">
        <v>1930</v>
      </c>
      <c r="C373">
        <v>14885900</v>
      </c>
      <c r="D373">
        <v>0</v>
      </c>
      <c r="E373" t="e">
        <v>#DIV/0!</v>
      </c>
      <c r="F373">
        <v>3.1782012110930756E-2</v>
      </c>
    </row>
    <row r="374" spans="1:6" x14ac:dyDescent="0.35">
      <c r="A374" t="s">
        <v>1242</v>
      </c>
      <c r="B374" t="s">
        <v>1243</v>
      </c>
      <c r="C374">
        <v>13936600</v>
      </c>
      <c r="D374">
        <v>0</v>
      </c>
      <c r="E374" t="e">
        <v>#DIV/0!</v>
      </c>
      <c r="F374">
        <v>2.6032401824209343E-2</v>
      </c>
    </row>
    <row r="375" spans="1:6" x14ac:dyDescent="0.35">
      <c r="A375" t="s">
        <v>2273</v>
      </c>
      <c r="B375" t="s">
        <v>2274</v>
      </c>
      <c r="C375">
        <v>13378000</v>
      </c>
      <c r="D375">
        <v>0</v>
      </c>
      <c r="E375" t="e">
        <v>#DIV/0!</v>
      </c>
      <c r="F375">
        <v>1.4906672593310454E-2</v>
      </c>
    </row>
    <row r="376" spans="1:6" x14ac:dyDescent="0.35">
      <c r="A376" t="s">
        <v>846</v>
      </c>
      <c r="B376" t="s">
        <v>847</v>
      </c>
      <c r="C376">
        <v>13323350</v>
      </c>
      <c r="D376">
        <v>1531525</v>
      </c>
      <c r="E376">
        <v>8.6994009239157055</v>
      </c>
      <c r="F376">
        <v>3.6740611156210461E-2</v>
      </c>
    </row>
    <row r="377" spans="1:6" x14ac:dyDescent="0.35">
      <c r="A377" t="s">
        <v>443</v>
      </c>
      <c r="B377" t="s">
        <v>444</v>
      </c>
      <c r="C377">
        <v>12848250</v>
      </c>
      <c r="D377">
        <v>0</v>
      </c>
      <c r="E377" t="e">
        <v>#DIV/0!</v>
      </c>
      <c r="F377">
        <v>1.3780534678347181E-2</v>
      </c>
    </row>
    <row r="378" spans="1:6" x14ac:dyDescent="0.35">
      <c r="A378" t="s">
        <v>1061</v>
      </c>
      <c r="B378" t="s">
        <v>1062</v>
      </c>
      <c r="C378">
        <v>12681000</v>
      </c>
      <c r="D378">
        <v>1595875</v>
      </c>
      <c r="E378">
        <v>7.9461110675961466</v>
      </c>
      <c r="F378">
        <v>5.6464761952108736E-4</v>
      </c>
    </row>
    <row r="379" spans="1:6" x14ac:dyDescent="0.35">
      <c r="A379" t="s">
        <v>1380</v>
      </c>
      <c r="B379" t="s">
        <v>1381</v>
      </c>
      <c r="C379">
        <v>12430750</v>
      </c>
      <c r="D379">
        <v>0</v>
      </c>
      <c r="E379" t="e">
        <v>#DIV/0!</v>
      </c>
      <c r="F379">
        <v>1.9115684357133178E-2</v>
      </c>
    </row>
    <row r="380" spans="1:6" x14ac:dyDescent="0.35">
      <c r="A380" t="s">
        <v>740</v>
      </c>
      <c r="B380" t="s">
        <v>741</v>
      </c>
      <c r="C380">
        <v>12389750</v>
      </c>
      <c r="D380">
        <v>0</v>
      </c>
      <c r="E380" t="e">
        <v>#DIV/0!</v>
      </c>
      <c r="F380">
        <v>3.3496104916278427E-2</v>
      </c>
    </row>
    <row r="381" spans="1:6" x14ac:dyDescent="0.35">
      <c r="A381" t="s">
        <v>972</v>
      </c>
      <c r="B381" t="s">
        <v>973</v>
      </c>
      <c r="C381">
        <v>12166500</v>
      </c>
      <c r="D381">
        <v>0</v>
      </c>
      <c r="E381" t="e">
        <v>#DIV/0!</v>
      </c>
      <c r="F381">
        <v>3.9073125711596178E-2</v>
      </c>
    </row>
    <row r="382" spans="1:6" x14ac:dyDescent="0.35">
      <c r="A382" t="s">
        <v>3706</v>
      </c>
      <c r="B382" t="s">
        <v>3707</v>
      </c>
      <c r="C382">
        <v>12069125</v>
      </c>
      <c r="D382">
        <v>0</v>
      </c>
      <c r="E382" t="e">
        <v>#DIV/0!</v>
      </c>
      <c r="F382">
        <v>3.2845028370141662E-4</v>
      </c>
    </row>
    <row r="383" spans="1:6" x14ac:dyDescent="0.35">
      <c r="A383" t="s">
        <v>495</v>
      </c>
      <c r="B383" t="s">
        <v>496</v>
      </c>
      <c r="C383">
        <v>11991250</v>
      </c>
      <c r="D383">
        <v>0</v>
      </c>
      <c r="E383" t="e">
        <v>#DIV/0!</v>
      </c>
      <c r="F383">
        <v>2.1161342976983272E-2</v>
      </c>
    </row>
    <row r="384" spans="1:6" x14ac:dyDescent="0.35">
      <c r="A384" t="s">
        <v>42</v>
      </c>
      <c r="B384" t="s">
        <v>43</v>
      </c>
      <c r="C384">
        <v>11833750</v>
      </c>
      <c r="D384">
        <v>0</v>
      </c>
      <c r="E384" t="e">
        <v>#DIV/0!</v>
      </c>
      <c r="F384">
        <v>1.422913023388081E-2</v>
      </c>
    </row>
    <row r="385" spans="1:6" x14ac:dyDescent="0.35">
      <c r="A385" t="s">
        <v>393</v>
      </c>
      <c r="B385" t="s">
        <v>394</v>
      </c>
      <c r="C385">
        <v>11762250</v>
      </c>
      <c r="D385">
        <v>0</v>
      </c>
      <c r="E385" t="e">
        <v>#DIV/0!</v>
      </c>
      <c r="F385">
        <v>2.2359742667119133E-2</v>
      </c>
    </row>
    <row r="386" spans="1:6" x14ac:dyDescent="0.35">
      <c r="A386" t="s">
        <v>2428</v>
      </c>
      <c r="B386" t="s">
        <v>2429</v>
      </c>
      <c r="C386">
        <v>11531275</v>
      </c>
      <c r="D386">
        <v>0</v>
      </c>
      <c r="E386" t="e">
        <v>#DIV/0!</v>
      </c>
      <c r="F386">
        <v>2.0433392729144129E-2</v>
      </c>
    </row>
    <row r="387" spans="1:6" x14ac:dyDescent="0.35">
      <c r="A387" t="s">
        <v>1071</v>
      </c>
      <c r="B387" t="s">
        <v>1072</v>
      </c>
      <c r="C387">
        <v>10957550</v>
      </c>
      <c r="D387">
        <v>0</v>
      </c>
      <c r="E387" t="e">
        <v>#DIV/0!</v>
      </c>
      <c r="F387">
        <v>1.3013617468494871E-4</v>
      </c>
    </row>
    <row r="388" spans="1:6" x14ac:dyDescent="0.35">
      <c r="A388" t="s">
        <v>2253</v>
      </c>
      <c r="B388" t="s">
        <v>2254</v>
      </c>
      <c r="C388">
        <v>10816025</v>
      </c>
      <c r="D388">
        <v>0</v>
      </c>
      <c r="E388" t="e">
        <v>#DIV/0!</v>
      </c>
      <c r="F388">
        <v>3.83855844534675E-2</v>
      </c>
    </row>
    <row r="389" spans="1:6" x14ac:dyDescent="0.35">
      <c r="A389" t="s">
        <v>2351</v>
      </c>
      <c r="B389" t="s">
        <v>2352</v>
      </c>
      <c r="C389">
        <v>10670500</v>
      </c>
      <c r="D389">
        <v>2313175</v>
      </c>
      <c r="E389">
        <v>4.6129237952165312</v>
      </c>
      <c r="F389">
        <v>4.8834124583233406E-2</v>
      </c>
    </row>
    <row r="390" spans="1:6" x14ac:dyDescent="0.35">
      <c r="A390" t="s">
        <v>2337</v>
      </c>
      <c r="B390" t="s">
        <v>2338</v>
      </c>
      <c r="C390">
        <v>10640600</v>
      </c>
      <c r="D390">
        <v>0</v>
      </c>
      <c r="E390" t="e">
        <v>#DIV/0!</v>
      </c>
      <c r="F390">
        <v>1.8959363294779815E-2</v>
      </c>
    </row>
    <row r="391" spans="1:6" x14ac:dyDescent="0.35">
      <c r="A391" t="s">
        <v>1460</v>
      </c>
      <c r="B391" t="s">
        <v>1461</v>
      </c>
      <c r="C391">
        <v>10584750</v>
      </c>
      <c r="D391">
        <v>0</v>
      </c>
      <c r="E391" t="e">
        <v>#DIV/0!</v>
      </c>
      <c r="F391">
        <v>1.4647831376199044E-2</v>
      </c>
    </row>
    <row r="392" spans="1:6" x14ac:dyDescent="0.35">
      <c r="A392" t="s">
        <v>2460</v>
      </c>
      <c r="B392" t="s">
        <v>2461</v>
      </c>
      <c r="C392">
        <v>10072325</v>
      </c>
      <c r="D392">
        <v>0</v>
      </c>
      <c r="E392" t="e">
        <v>#DIV/0!</v>
      </c>
      <c r="F392">
        <v>3.4377437132981269E-2</v>
      </c>
    </row>
    <row r="393" spans="1:6" x14ac:dyDescent="0.35">
      <c r="A393" t="s">
        <v>2522</v>
      </c>
      <c r="B393" t="s">
        <v>2523</v>
      </c>
      <c r="C393">
        <v>9584275</v>
      </c>
      <c r="D393">
        <v>0</v>
      </c>
      <c r="E393" t="e">
        <v>#DIV/0!</v>
      </c>
      <c r="F393">
        <v>2.7121990164383082E-2</v>
      </c>
    </row>
    <row r="394" spans="1:6" x14ac:dyDescent="0.35">
      <c r="A394" t="s">
        <v>3098</v>
      </c>
      <c r="B394" t="s">
        <v>3099</v>
      </c>
      <c r="C394">
        <v>9375975</v>
      </c>
      <c r="D394">
        <v>922350</v>
      </c>
      <c r="E394">
        <v>10.165311432753294</v>
      </c>
      <c r="F394">
        <v>2.605829642963764E-2</v>
      </c>
    </row>
    <row r="395" spans="1:6" x14ac:dyDescent="0.35">
      <c r="A395" t="s">
        <v>2063</v>
      </c>
      <c r="B395" t="s">
        <v>2064</v>
      </c>
      <c r="C395">
        <v>8739700</v>
      </c>
      <c r="D395">
        <v>0</v>
      </c>
      <c r="E395" t="e">
        <v>#DIV/0!</v>
      </c>
      <c r="F395">
        <v>5.0280360581293808E-2</v>
      </c>
    </row>
    <row r="396" spans="1:6" x14ac:dyDescent="0.35">
      <c r="A396" t="s">
        <v>1002</v>
      </c>
      <c r="B396" t="s">
        <v>1003</v>
      </c>
      <c r="C396">
        <v>8010650</v>
      </c>
      <c r="D396">
        <v>0</v>
      </c>
      <c r="E396" t="e">
        <v>#DIV/0!</v>
      </c>
      <c r="F396">
        <v>2.2221840754702137E-2</v>
      </c>
    </row>
    <row r="397" spans="1:6" x14ac:dyDescent="0.35">
      <c r="A397" t="s">
        <v>674</v>
      </c>
      <c r="B397" t="s">
        <v>675</v>
      </c>
      <c r="C397">
        <v>7520650</v>
      </c>
      <c r="D397">
        <v>0</v>
      </c>
      <c r="E397" t="e">
        <v>#DIV/0!</v>
      </c>
      <c r="F397">
        <v>2.0947063251505946E-2</v>
      </c>
    </row>
    <row r="398" spans="1:6" x14ac:dyDescent="0.35">
      <c r="A398" t="s">
        <v>3512</v>
      </c>
      <c r="B398" t="s">
        <v>3513</v>
      </c>
      <c r="C398">
        <v>6608975</v>
      </c>
      <c r="D398">
        <v>0</v>
      </c>
      <c r="E398" t="e">
        <v>#DIV/0!</v>
      </c>
      <c r="F398">
        <v>1.5133626062505068E-2</v>
      </c>
    </row>
    <row r="399" spans="1:6" x14ac:dyDescent="0.35">
      <c r="A399" t="s">
        <v>886</v>
      </c>
      <c r="B399" t="s">
        <v>887</v>
      </c>
      <c r="C399">
        <v>5548150</v>
      </c>
      <c r="D399">
        <v>0</v>
      </c>
      <c r="E399" t="e">
        <v>#DIV/0!</v>
      </c>
      <c r="F399">
        <v>3.6688646735362089E-2</v>
      </c>
    </row>
    <row r="400" spans="1:6" x14ac:dyDescent="0.35">
      <c r="A400" t="s">
        <v>2049</v>
      </c>
      <c r="B400" t="s">
        <v>2050</v>
      </c>
      <c r="C400">
        <v>5098550</v>
      </c>
      <c r="D400">
        <v>0</v>
      </c>
      <c r="E400" t="e">
        <v>#DIV/0!</v>
      </c>
      <c r="F400">
        <v>2.9943507465965427E-2</v>
      </c>
    </row>
    <row r="401" spans="1:6" x14ac:dyDescent="0.35">
      <c r="A401" t="s">
        <v>391</v>
      </c>
      <c r="B401" t="s">
        <v>392</v>
      </c>
      <c r="C401">
        <v>4507975</v>
      </c>
      <c r="D401">
        <v>0</v>
      </c>
      <c r="E401" t="e">
        <v>#DIV/0!</v>
      </c>
      <c r="F401">
        <v>2.6770352776136541E-2</v>
      </c>
    </row>
    <row r="402" spans="1:6" x14ac:dyDescent="0.35">
      <c r="A402" t="s">
        <v>1294</v>
      </c>
      <c r="B402" t="s">
        <v>1295</v>
      </c>
      <c r="C402">
        <v>4116900</v>
      </c>
      <c r="D402">
        <v>0</v>
      </c>
      <c r="E402" t="e">
        <v>#DIV/0!</v>
      </c>
      <c r="F402">
        <v>4.095902929751221E-2</v>
      </c>
    </row>
    <row r="403" spans="1:6" x14ac:dyDescent="0.35">
      <c r="A403" t="s">
        <v>2145</v>
      </c>
      <c r="B403" t="s">
        <v>2146</v>
      </c>
      <c r="C403">
        <v>4087900</v>
      </c>
      <c r="D403">
        <v>0</v>
      </c>
      <c r="E403" t="e">
        <v>#DIV/0!</v>
      </c>
      <c r="F403">
        <v>3.29731523569177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8"/>
  <sheetViews>
    <sheetView workbookViewId="0">
      <pane ySplit="1" topLeftCell="A2" activePane="bottomLeft" state="frozen"/>
      <selection pane="bottomLeft" activeCell="F1" sqref="F1"/>
    </sheetView>
  </sheetViews>
  <sheetFormatPr defaultRowHeight="14.5" x14ac:dyDescent="0.35"/>
  <sheetData>
    <row r="1" spans="1:6" x14ac:dyDescent="0.35">
      <c r="A1" t="s">
        <v>1160</v>
      </c>
      <c r="B1" t="s">
        <v>1156</v>
      </c>
      <c r="C1" t="s">
        <v>2917</v>
      </c>
      <c r="D1" t="s">
        <v>1158</v>
      </c>
      <c r="E1" t="s">
        <v>1159</v>
      </c>
      <c r="F1" t="s">
        <v>5146</v>
      </c>
    </row>
    <row r="2" spans="1:6" x14ac:dyDescent="0.35">
      <c r="A2" t="s">
        <v>2867</v>
      </c>
      <c r="B2" t="s">
        <v>2868</v>
      </c>
      <c r="C2">
        <v>33093250000</v>
      </c>
      <c r="D2">
        <v>3978450000</v>
      </c>
      <c r="E2">
        <v>8.3181264060123912</v>
      </c>
      <c r="F2">
        <v>1.2822161163266022E-7</v>
      </c>
    </row>
    <row r="3" spans="1:6" x14ac:dyDescent="0.35">
      <c r="A3" t="s">
        <v>1370</v>
      </c>
      <c r="B3" t="s">
        <v>1371</v>
      </c>
      <c r="C3">
        <v>8236750000</v>
      </c>
      <c r="D3">
        <v>307217500</v>
      </c>
      <c r="E3">
        <v>26.810809931074889</v>
      </c>
      <c r="F3">
        <v>1.6418674088939474E-5</v>
      </c>
    </row>
    <row r="4" spans="1:6" x14ac:dyDescent="0.35">
      <c r="A4" t="s">
        <v>1362</v>
      </c>
      <c r="B4" t="s">
        <v>1363</v>
      </c>
      <c r="C4">
        <v>3340350000</v>
      </c>
      <c r="D4">
        <v>135702000</v>
      </c>
      <c r="E4">
        <v>24.615333598620506</v>
      </c>
      <c r="F4">
        <v>1.3359862776606466E-3</v>
      </c>
    </row>
    <row r="5" spans="1:6" x14ac:dyDescent="0.35">
      <c r="A5" t="s">
        <v>876</v>
      </c>
      <c r="B5" t="s">
        <v>877</v>
      </c>
      <c r="C5">
        <v>2351650000</v>
      </c>
      <c r="D5">
        <v>799477500</v>
      </c>
      <c r="E5">
        <v>2.9414836565131601</v>
      </c>
      <c r="F5">
        <v>8.2665472279912038E-4</v>
      </c>
    </row>
    <row r="6" spans="1:6" x14ac:dyDescent="0.35">
      <c r="A6" t="s">
        <v>2889</v>
      </c>
      <c r="B6" t="s">
        <v>2890</v>
      </c>
      <c r="C6">
        <v>1863675000</v>
      </c>
      <c r="D6">
        <v>563967500</v>
      </c>
      <c r="E6">
        <v>3.3045787212915636</v>
      </c>
      <c r="F6">
        <v>2.9429170130623148E-4</v>
      </c>
    </row>
    <row r="7" spans="1:6" x14ac:dyDescent="0.35">
      <c r="A7" t="s">
        <v>1440</v>
      </c>
      <c r="B7" t="s">
        <v>1441</v>
      </c>
      <c r="C7">
        <v>1445880000</v>
      </c>
      <c r="D7">
        <v>51105500</v>
      </c>
      <c r="E7">
        <v>28.29206249816556</v>
      </c>
      <c r="F7">
        <v>3.1433092095548237E-4</v>
      </c>
    </row>
    <row r="8" spans="1:6" x14ac:dyDescent="0.35">
      <c r="A8" t="s">
        <v>1163</v>
      </c>
      <c r="B8" t="s">
        <v>1164</v>
      </c>
      <c r="C8">
        <v>972440000</v>
      </c>
      <c r="D8">
        <v>0</v>
      </c>
      <c r="E8" t="e">
        <v>#DIV/0!</v>
      </c>
      <c r="F8">
        <v>1.7523532953324929E-10</v>
      </c>
    </row>
    <row r="9" spans="1:6" x14ac:dyDescent="0.35">
      <c r="A9" t="s">
        <v>700</v>
      </c>
      <c r="B9" t="s">
        <v>701</v>
      </c>
      <c r="C9">
        <v>805177500</v>
      </c>
      <c r="D9">
        <v>36023175</v>
      </c>
      <c r="E9">
        <v>22.351652790182985</v>
      </c>
      <c r="F9">
        <v>2.3744199723284097E-4</v>
      </c>
    </row>
    <row r="10" spans="1:6" x14ac:dyDescent="0.35">
      <c r="A10" t="s">
        <v>1488</v>
      </c>
      <c r="B10" t="s">
        <v>1489</v>
      </c>
      <c r="C10">
        <v>473102500</v>
      </c>
      <c r="D10">
        <v>131615750</v>
      </c>
      <c r="E10">
        <v>3.5945735977647053</v>
      </c>
      <c r="F10">
        <v>3.8652236487569732E-3</v>
      </c>
    </row>
    <row r="11" spans="1:6" x14ac:dyDescent="0.35">
      <c r="A11" t="s">
        <v>3960</v>
      </c>
      <c r="B11" t="s">
        <v>3961</v>
      </c>
      <c r="C11">
        <v>321267500</v>
      </c>
      <c r="D11">
        <v>106432000</v>
      </c>
      <c r="E11">
        <v>3.0185235643415513</v>
      </c>
      <c r="F11">
        <v>2.0298280225386323E-2</v>
      </c>
    </row>
    <row r="12" spans="1:6" x14ac:dyDescent="0.35">
      <c r="A12" t="s">
        <v>992</v>
      </c>
      <c r="B12" t="s">
        <v>993</v>
      </c>
      <c r="C12">
        <v>316055000</v>
      </c>
      <c r="D12">
        <v>132280750</v>
      </c>
      <c r="E12">
        <v>2.3892743275193102</v>
      </c>
      <c r="F12">
        <v>4.7285139488581029E-4</v>
      </c>
    </row>
    <row r="13" spans="1:6" x14ac:dyDescent="0.35">
      <c r="A13" t="s">
        <v>598</v>
      </c>
      <c r="B13" t="s">
        <v>599</v>
      </c>
      <c r="C13">
        <v>283895000</v>
      </c>
      <c r="D13">
        <v>659025</v>
      </c>
      <c r="E13">
        <v>430.78031941125147</v>
      </c>
      <c r="F13">
        <v>4.1551600212267107E-4</v>
      </c>
    </row>
    <row r="14" spans="1:6" x14ac:dyDescent="0.35">
      <c r="A14" t="s">
        <v>3970</v>
      </c>
      <c r="B14" t="s">
        <v>3971</v>
      </c>
      <c r="C14">
        <v>282770000</v>
      </c>
      <c r="D14">
        <v>130625250</v>
      </c>
      <c r="E14">
        <v>2.1647422684358499</v>
      </c>
      <c r="F14">
        <v>1.7210168381092679E-3</v>
      </c>
    </row>
    <row r="15" spans="1:6" x14ac:dyDescent="0.35">
      <c r="A15" t="s">
        <v>3478</v>
      </c>
      <c r="B15" t="s">
        <v>3479</v>
      </c>
      <c r="C15">
        <v>279812500</v>
      </c>
      <c r="D15">
        <v>119474750</v>
      </c>
      <c r="E15">
        <v>2.3420220590543188</v>
      </c>
      <c r="F15">
        <v>1.5484228134480008E-3</v>
      </c>
    </row>
    <row r="16" spans="1:6" x14ac:dyDescent="0.35">
      <c r="A16" t="s">
        <v>2442</v>
      </c>
      <c r="B16" t="s">
        <v>2443</v>
      </c>
      <c r="C16">
        <v>254542500</v>
      </c>
      <c r="D16">
        <v>86697500</v>
      </c>
      <c r="E16">
        <v>2.9359843132731624</v>
      </c>
      <c r="F16">
        <v>9.2051114929092093E-4</v>
      </c>
    </row>
    <row r="17" spans="1:6" x14ac:dyDescent="0.35">
      <c r="A17" t="s">
        <v>3972</v>
      </c>
      <c r="B17" t="s">
        <v>3973</v>
      </c>
      <c r="C17">
        <v>248950000</v>
      </c>
      <c r="D17">
        <v>118507750</v>
      </c>
      <c r="E17">
        <v>2.1007064938790925</v>
      </c>
      <c r="F17">
        <v>1.4839814406570411E-3</v>
      </c>
    </row>
    <row r="18" spans="1:6" x14ac:dyDescent="0.35">
      <c r="A18" t="s">
        <v>3162</v>
      </c>
      <c r="B18" t="s">
        <v>3163</v>
      </c>
      <c r="C18">
        <v>232717500</v>
      </c>
      <c r="D18">
        <v>33569750</v>
      </c>
      <c r="E18">
        <v>6.9323572561606808</v>
      </c>
      <c r="F18">
        <v>4.3794912156744568E-5</v>
      </c>
    </row>
    <row r="19" spans="1:6" x14ac:dyDescent="0.35">
      <c r="A19" t="s">
        <v>3502</v>
      </c>
      <c r="B19" t="s">
        <v>3503</v>
      </c>
      <c r="C19">
        <v>228692500</v>
      </c>
      <c r="D19">
        <v>84035250</v>
      </c>
      <c r="E19">
        <v>2.7213877509735496</v>
      </c>
      <c r="F19">
        <v>1.1141422754443202E-2</v>
      </c>
    </row>
    <row r="20" spans="1:6" x14ac:dyDescent="0.35">
      <c r="A20" t="s">
        <v>1386</v>
      </c>
      <c r="B20" t="s">
        <v>1387</v>
      </c>
      <c r="C20">
        <v>222650000</v>
      </c>
      <c r="D20">
        <v>24967750</v>
      </c>
      <c r="E20">
        <v>8.9175035796177067</v>
      </c>
      <c r="F20">
        <v>3.1765155288508233E-5</v>
      </c>
    </row>
    <row r="21" spans="1:6" x14ac:dyDescent="0.35">
      <c r="A21" t="s">
        <v>3366</v>
      </c>
      <c r="B21" t="s">
        <v>3367</v>
      </c>
      <c r="C21">
        <v>215420000</v>
      </c>
      <c r="D21">
        <v>77178250</v>
      </c>
      <c r="E21">
        <v>2.7912008888514577</v>
      </c>
      <c r="F21">
        <v>2.2798237353115539E-4</v>
      </c>
    </row>
    <row r="22" spans="1:6" x14ac:dyDescent="0.35">
      <c r="A22" t="s">
        <v>692</v>
      </c>
      <c r="B22" t="s">
        <v>693</v>
      </c>
      <c r="C22">
        <v>214897500</v>
      </c>
      <c r="D22">
        <v>85993500</v>
      </c>
      <c r="E22">
        <v>2.4989970172164173</v>
      </c>
      <c r="F22">
        <v>1.0079030287329985E-2</v>
      </c>
    </row>
    <row r="23" spans="1:6" x14ac:dyDescent="0.35">
      <c r="A23" t="s">
        <v>2277</v>
      </c>
      <c r="B23" t="s">
        <v>2278</v>
      </c>
      <c r="C23">
        <v>196570000</v>
      </c>
      <c r="D23">
        <v>95956000</v>
      </c>
      <c r="E23">
        <v>2.0485430822460295</v>
      </c>
      <c r="F23">
        <v>3.9310270901745707E-2</v>
      </c>
    </row>
    <row r="24" spans="1:6" x14ac:dyDescent="0.35">
      <c r="A24" t="s">
        <v>3258</v>
      </c>
      <c r="B24" t="s">
        <v>3259</v>
      </c>
      <c r="C24">
        <v>192230000</v>
      </c>
      <c r="D24">
        <v>80732250</v>
      </c>
      <c r="E24">
        <v>2.3810806709834051</v>
      </c>
      <c r="F24">
        <v>3.8328418297541851E-3</v>
      </c>
    </row>
    <row r="25" spans="1:6" x14ac:dyDescent="0.35">
      <c r="A25" t="s">
        <v>3446</v>
      </c>
      <c r="B25" t="s">
        <v>3447</v>
      </c>
      <c r="C25">
        <v>187632500</v>
      </c>
      <c r="D25">
        <v>84010750</v>
      </c>
      <c r="E25">
        <v>2.2334344116675546</v>
      </c>
      <c r="F25">
        <v>2.0638270005820303E-2</v>
      </c>
    </row>
    <row r="26" spans="1:6" x14ac:dyDescent="0.35">
      <c r="A26" t="s">
        <v>902</v>
      </c>
      <c r="B26" t="s">
        <v>903</v>
      </c>
      <c r="C26">
        <v>181038750</v>
      </c>
      <c r="D26">
        <v>76868000</v>
      </c>
      <c r="E26">
        <v>2.3551900660873186</v>
      </c>
      <c r="F26">
        <v>3.0587779823116595E-2</v>
      </c>
    </row>
    <row r="27" spans="1:6" x14ac:dyDescent="0.35">
      <c r="A27" t="s">
        <v>3744</v>
      </c>
      <c r="B27" t="s">
        <v>3745</v>
      </c>
      <c r="C27">
        <v>180133250</v>
      </c>
      <c r="D27">
        <v>18616500</v>
      </c>
      <c r="E27">
        <v>9.6759997851368418</v>
      </c>
      <c r="F27">
        <v>3.5183745309805108E-3</v>
      </c>
    </row>
    <row r="28" spans="1:6" x14ac:dyDescent="0.35">
      <c r="A28" t="s">
        <v>3270</v>
      </c>
      <c r="B28" t="s">
        <v>3271</v>
      </c>
      <c r="C28">
        <v>175002500</v>
      </c>
      <c r="D28">
        <v>86649250</v>
      </c>
      <c r="E28">
        <v>2.0196654904687579</v>
      </c>
      <c r="F28">
        <v>1.1284976786887037E-2</v>
      </c>
    </row>
    <row r="29" spans="1:6" x14ac:dyDescent="0.35">
      <c r="A29" t="s">
        <v>3180</v>
      </c>
      <c r="B29" t="s">
        <v>3181</v>
      </c>
      <c r="C29">
        <v>159702500</v>
      </c>
      <c r="D29">
        <v>78393500</v>
      </c>
      <c r="E29">
        <v>2.0371905834029609</v>
      </c>
      <c r="F29">
        <v>1.473171066896687E-2</v>
      </c>
    </row>
    <row r="30" spans="1:6" x14ac:dyDescent="0.35">
      <c r="A30" t="s">
        <v>3752</v>
      </c>
      <c r="B30" t="s">
        <v>3753</v>
      </c>
      <c r="C30">
        <v>159165000</v>
      </c>
      <c r="D30">
        <v>48643250</v>
      </c>
      <c r="E30">
        <v>3.2720881108889723</v>
      </c>
      <c r="F30">
        <v>1.895132722872734E-3</v>
      </c>
    </row>
    <row r="31" spans="1:6" x14ac:dyDescent="0.35">
      <c r="A31" t="s">
        <v>1530</v>
      </c>
      <c r="B31" t="s">
        <v>1531</v>
      </c>
      <c r="C31">
        <v>156880000</v>
      </c>
      <c r="D31">
        <v>68623750</v>
      </c>
      <c r="E31">
        <v>2.2860889997996319</v>
      </c>
      <c r="F31">
        <v>1.6440029198484926E-3</v>
      </c>
    </row>
    <row r="32" spans="1:6" x14ac:dyDescent="0.35">
      <c r="A32" t="s">
        <v>1014</v>
      </c>
      <c r="B32" t="s">
        <v>1015</v>
      </c>
      <c r="C32">
        <v>155415000</v>
      </c>
      <c r="D32">
        <v>54101750</v>
      </c>
      <c r="E32">
        <v>2.8726427518518349</v>
      </c>
      <c r="F32">
        <v>6.3889600025337991E-4</v>
      </c>
    </row>
    <row r="33" spans="1:6" x14ac:dyDescent="0.35">
      <c r="A33" t="s">
        <v>2321</v>
      </c>
      <c r="B33" t="s">
        <v>2322</v>
      </c>
      <c r="C33">
        <v>154000000</v>
      </c>
      <c r="D33">
        <v>33609750</v>
      </c>
      <c r="E33">
        <v>4.5820037340355109</v>
      </c>
      <c r="F33">
        <v>8.0529546334115983E-5</v>
      </c>
    </row>
    <row r="34" spans="1:6" x14ac:dyDescent="0.35">
      <c r="A34" t="s">
        <v>3158</v>
      </c>
      <c r="B34" t="s">
        <v>3159</v>
      </c>
      <c r="C34">
        <v>151809000</v>
      </c>
      <c r="D34">
        <v>20517750</v>
      </c>
      <c r="E34">
        <v>7.398910699272581</v>
      </c>
      <c r="F34">
        <v>4.1695148335123694E-2</v>
      </c>
    </row>
    <row r="35" spans="1:6" x14ac:dyDescent="0.35">
      <c r="A35" t="s">
        <v>1508</v>
      </c>
      <c r="B35" t="s">
        <v>1509</v>
      </c>
      <c r="C35">
        <v>150697500</v>
      </c>
      <c r="D35">
        <v>17211250</v>
      </c>
      <c r="E35">
        <v>8.7557556830561403</v>
      </c>
      <c r="F35">
        <v>9.7115493032937496E-5</v>
      </c>
    </row>
    <row r="36" spans="1:6" x14ac:dyDescent="0.35">
      <c r="A36" t="s">
        <v>2599</v>
      </c>
      <c r="B36" t="s">
        <v>2600</v>
      </c>
      <c r="C36">
        <v>148562500</v>
      </c>
      <c r="D36">
        <v>69865500</v>
      </c>
      <c r="E36">
        <v>2.126407168058627</v>
      </c>
      <c r="F36">
        <v>4.3352171649297102E-3</v>
      </c>
    </row>
    <row r="37" spans="1:6" x14ac:dyDescent="0.35">
      <c r="A37" t="s">
        <v>2607</v>
      </c>
      <c r="B37" t="s">
        <v>2608</v>
      </c>
      <c r="C37">
        <v>148482500</v>
      </c>
      <c r="D37">
        <v>51913750</v>
      </c>
      <c r="E37">
        <v>2.8601767354506271</v>
      </c>
      <c r="F37">
        <v>1.2454789773420778E-2</v>
      </c>
    </row>
    <row r="38" spans="1:6" x14ac:dyDescent="0.35">
      <c r="A38" t="s">
        <v>2361</v>
      </c>
      <c r="B38" t="s">
        <v>2362</v>
      </c>
      <c r="C38">
        <v>143972500</v>
      </c>
      <c r="D38">
        <v>57227500</v>
      </c>
      <c r="E38">
        <v>2.5157922327552313</v>
      </c>
      <c r="F38">
        <v>1.7952121438728388E-2</v>
      </c>
    </row>
    <row r="39" spans="1:6" x14ac:dyDescent="0.35">
      <c r="A39" t="s">
        <v>3356</v>
      </c>
      <c r="B39" t="s">
        <v>3357</v>
      </c>
      <c r="C39">
        <v>138943500</v>
      </c>
      <c r="D39">
        <v>45495750</v>
      </c>
      <c r="E39">
        <v>3.0539885593709304</v>
      </c>
      <c r="F39">
        <v>1.3717654380009049E-3</v>
      </c>
    </row>
    <row r="40" spans="1:6" x14ac:dyDescent="0.35">
      <c r="A40" t="s">
        <v>1143</v>
      </c>
      <c r="B40" t="s">
        <v>1144</v>
      </c>
      <c r="C40">
        <v>133001000</v>
      </c>
      <c r="D40">
        <v>60259250</v>
      </c>
      <c r="E40">
        <v>2.2071466206433037</v>
      </c>
      <c r="F40">
        <v>1.3231665462483265E-2</v>
      </c>
    </row>
    <row r="41" spans="1:6" x14ac:dyDescent="0.35">
      <c r="A41" t="s">
        <v>1085</v>
      </c>
      <c r="B41" t="s">
        <v>1086</v>
      </c>
      <c r="C41">
        <v>132912500</v>
      </c>
      <c r="D41">
        <v>41751750</v>
      </c>
      <c r="E41">
        <v>3.1833994982246252</v>
      </c>
      <c r="F41">
        <v>1.7180900049170562E-4</v>
      </c>
    </row>
    <row r="42" spans="1:6" x14ac:dyDescent="0.35">
      <c r="A42" t="s">
        <v>3500</v>
      </c>
      <c r="B42" t="s">
        <v>3501</v>
      </c>
      <c r="C42">
        <v>131982750</v>
      </c>
      <c r="D42">
        <v>51303000</v>
      </c>
      <c r="E42">
        <v>2.5726127127068592</v>
      </c>
      <c r="F42">
        <v>8.9845523700935147E-3</v>
      </c>
    </row>
    <row r="43" spans="1:6" x14ac:dyDescent="0.35">
      <c r="A43" t="s">
        <v>1077</v>
      </c>
      <c r="B43" t="s">
        <v>1078</v>
      </c>
      <c r="C43">
        <v>130696250</v>
      </c>
      <c r="D43">
        <v>56227750</v>
      </c>
      <c r="E43">
        <v>2.3244083215138431</v>
      </c>
      <c r="F43">
        <v>1.5458090184041925E-2</v>
      </c>
    </row>
    <row r="44" spans="1:6" x14ac:dyDescent="0.35">
      <c r="A44" t="s">
        <v>1564</v>
      </c>
      <c r="B44" t="s">
        <v>1565</v>
      </c>
      <c r="C44">
        <v>129362500</v>
      </c>
      <c r="D44">
        <v>18150000</v>
      </c>
      <c r="E44">
        <v>7.1274104683195594</v>
      </c>
      <c r="F44">
        <v>1.4053693092207736E-8</v>
      </c>
    </row>
    <row r="45" spans="1:6" x14ac:dyDescent="0.35">
      <c r="A45" t="s">
        <v>2341</v>
      </c>
      <c r="B45" t="s">
        <v>2342</v>
      </c>
      <c r="C45">
        <v>128419750</v>
      </c>
      <c r="D45">
        <v>14838750</v>
      </c>
      <c r="E45">
        <v>8.6543509392637521</v>
      </c>
      <c r="F45">
        <v>1.1751257350644489E-3</v>
      </c>
    </row>
    <row r="46" spans="1:6" x14ac:dyDescent="0.35">
      <c r="A46" t="s">
        <v>3565</v>
      </c>
      <c r="B46" t="s">
        <v>3566</v>
      </c>
      <c r="C46">
        <v>128334500</v>
      </c>
      <c r="D46">
        <v>26347875</v>
      </c>
      <c r="E46">
        <v>4.8707723108599836</v>
      </c>
      <c r="F46">
        <v>1.4133038368128155E-3</v>
      </c>
    </row>
    <row r="47" spans="1:6" x14ac:dyDescent="0.35">
      <c r="A47" t="s">
        <v>3863</v>
      </c>
      <c r="B47" t="s">
        <v>3864</v>
      </c>
      <c r="C47">
        <v>125300250</v>
      </c>
      <c r="D47">
        <v>61670250</v>
      </c>
      <c r="E47">
        <v>2.0317778831770585</v>
      </c>
      <c r="F47">
        <v>2.7273120645249515E-2</v>
      </c>
    </row>
    <row r="48" spans="1:6" x14ac:dyDescent="0.35">
      <c r="A48" t="s">
        <v>1034</v>
      </c>
      <c r="B48" t="s">
        <v>1035</v>
      </c>
      <c r="C48">
        <v>122980500</v>
      </c>
      <c r="D48">
        <v>51669750</v>
      </c>
      <c r="E48">
        <v>2.380125702175838</v>
      </c>
      <c r="F48">
        <v>1.4081195564040697E-2</v>
      </c>
    </row>
    <row r="49" spans="1:6" x14ac:dyDescent="0.35">
      <c r="A49" t="s">
        <v>3168</v>
      </c>
      <c r="B49" t="s">
        <v>3169</v>
      </c>
      <c r="C49">
        <v>122278000</v>
      </c>
      <c r="D49">
        <v>40982750</v>
      </c>
      <c r="E49">
        <v>2.9836455581921664</v>
      </c>
      <c r="F49">
        <v>2.9241092605513858E-3</v>
      </c>
    </row>
    <row r="50" spans="1:6" x14ac:dyDescent="0.35">
      <c r="A50" t="s">
        <v>774</v>
      </c>
      <c r="B50" t="s">
        <v>775</v>
      </c>
      <c r="C50">
        <v>121737500</v>
      </c>
      <c r="D50">
        <v>28595250</v>
      </c>
      <c r="E50">
        <v>4.2572630069679409</v>
      </c>
      <c r="F50">
        <v>2.6887428328291156E-4</v>
      </c>
    </row>
    <row r="51" spans="1:6" x14ac:dyDescent="0.35">
      <c r="A51" t="s">
        <v>1028</v>
      </c>
      <c r="B51" t="s">
        <v>1029</v>
      </c>
      <c r="C51">
        <v>121480750</v>
      </c>
      <c r="D51">
        <v>58859250</v>
      </c>
      <c r="E51">
        <v>2.0639194349231431</v>
      </c>
      <c r="F51">
        <v>3.9437263643114777E-2</v>
      </c>
    </row>
    <row r="52" spans="1:6" x14ac:dyDescent="0.35">
      <c r="A52" t="s">
        <v>3520</v>
      </c>
      <c r="B52" t="s">
        <v>3521</v>
      </c>
      <c r="C52">
        <v>121469500</v>
      </c>
      <c r="D52">
        <v>27633625</v>
      </c>
      <c r="E52">
        <v>4.3957135554962479</v>
      </c>
      <c r="F52">
        <v>2.6410020412168274E-4</v>
      </c>
    </row>
    <row r="53" spans="1:6" x14ac:dyDescent="0.35">
      <c r="A53" t="s">
        <v>592</v>
      </c>
      <c r="B53" t="s">
        <v>593</v>
      </c>
      <c r="C53">
        <v>119607500</v>
      </c>
      <c r="D53">
        <v>3282100</v>
      </c>
      <c r="E53">
        <v>36.44236921483197</v>
      </c>
      <c r="F53">
        <v>3.4984425818821069E-6</v>
      </c>
    </row>
    <row r="54" spans="1:6" x14ac:dyDescent="0.35">
      <c r="A54" t="s">
        <v>3440</v>
      </c>
      <c r="B54" t="s">
        <v>3441</v>
      </c>
      <c r="C54">
        <v>118510000</v>
      </c>
      <c r="D54">
        <v>58087250</v>
      </c>
      <c r="E54">
        <v>2.0402067579374132</v>
      </c>
      <c r="F54">
        <v>2.9506350913038101E-2</v>
      </c>
    </row>
    <row r="55" spans="1:6" x14ac:dyDescent="0.35">
      <c r="A55" t="s">
        <v>3306</v>
      </c>
      <c r="B55" t="s">
        <v>3307</v>
      </c>
      <c r="C55">
        <v>117326500</v>
      </c>
      <c r="D55">
        <v>39322525</v>
      </c>
      <c r="E55">
        <v>2.983697003180747</v>
      </c>
      <c r="F55">
        <v>2.49536483385801E-2</v>
      </c>
    </row>
    <row r="56" spans="1:6" x14ac:dyDescent="0.35">
      <c r="A56" t="s">
        <v>630</v>
      </c>
      <c r="B56" t="s">
        <v>631</v>
      </c>
      <c r="C56">
        <v>117064250</v>
      </c>
      <c r="D56">
        <v>4637050</v>
      </c>
      <c r="E56">
        <v>25.24541464939994</v>
      </c>
      <c r="F56">
        <v>8.2716943638042989E-5</v>
      </c>
    </row>
    <row r="57" spans="1:6" x14ac:dyDescent="0.35">
      <c r="A57" t="s">
        <v>610</v>
      </c>
      <c r="B57" t="s">
        <v>611</v>
      </c>
      <c r="C57">
        <v>116601250</v>
      </c>
      <c r="D57">
        <v>1176750</v>
      </c>
      <c r="E57">
        <v>99.087529211812196</v>
      </c>
      <c r="F57">
        <v>7.5887088410061063E-3</v>
      </c>
    </row>
    <row r="58" spans="1:6" x14ac:dyDescent="0.35">
      <c r="A58" t="s">
        <v>1125</v>
      </c>
      <c r="B58" t="s">
        <v>1126</v>
      </c>
      <c r="C58">
        <v>116287500</v>
      </c>
      <c r="D58">
        <v>0</v>
      </c>
      <c r="E58" t="e">
        <v>#DIV/0!</v>
      </c>
      <c r="F58">
        <v>1.0862116319149334E-5</v>
      </c>
    </row>
    <row r="59" spans="1:6" x14ac:dyDescent="0.35">
      <c r="A59" t="s">
        <v>48</v>
      </c>
      <c r="B59" t="s">
        <v>49</v>
      </c>
      <c r="C59">
        <v>115761750</v>
      </c>
      <c r="D59">
        <v>0</v>
      </c>
      <c r="E59" t="e">
        <v>#DIV/0!</v>
      </c>
      <c r="F59">
        <v>1.044360123439214E-3</v>
      </c>
    </row>
    <row r="60" spans="1:6" x14ac:dyDescent="0.35">
      <c r="A60" t="s">
        <v>1532</v>
      </c>
      <c r="B60" t="s">
        <v>1533</v>
      </c>
      <c r="C60">
        <v>115195750</v>
      </c>
      <c r="D60">
        <v>26798750</v>
      </c>
      <c r="E60">
        <v>4.2985493726386492</v>
      </c>
      <c r="F60">
        <v>3.9547926998930883E-3</v>
      </c>
    </row>
    <row r="61" spans="1:6" x14ac:dyDescent="0.35">
      <c r="A61" t="s">
        <v>3448</v>
      </c>
      <c r="B61" t="s">
        <v>3449</v>
      </c>
      <c r="C61">
        <v>113486500</v>
      </c>
      <c r="D61">
        <v>55531250</v>
      </c>
      <c r="E61">
        <v>2.043651097355093</v>
      </c>
      <c r="F61">
        <v>2.103931428824229E-3</v>
      </c>
    </row>
    <row r="62" spans="1:6" x14ac:dyDescent="0.35">
      <c r="A62" t="s">
        <v>3264</v>
      </c>
      <c r="B62" t="s">
        <v>3265</v>
      </c>
      <c r="C62">
        <v>110685000</v>
      </c>
      <c r="D62">
        <v>53956250</v>
      </c>
      <c r="E62">
        <v>2.051384223329086</v>
      </c>
      <c r="F62">
        <v>2.4496043759837968E-3</v>
      </c>
    </row>
    <row r="63" spans="1:6" x14ac:dyDescent="0.35">
      <c r="A63" t="s">
        <v>932</v>
      </c>
      <c r="B63" t="s">
        <v>933</v>
      </c>
      <c r="C63">
        <v>108583750</v>
      </c>
      <c r="D63">
        <v>40109500</v>
      </c>
      <c r="E63">
        <v>2.7071828369837569</v>
      </c>
      <c r="F63">
        <v>3.1979383650970368E-2</v>
      </c>
    </row>
    <row r="64" spans="1:6" x14ac:dyDescent="0.35">
      <c r="A64" t="s">
        <v>3583</v>
      </c>
      <c r="B64" t="s">
        <v>3584</v>
      </c>
      <c r="C64">
        <v>108077750</v>
      </c>
      <c r="D64">
        <v>46935250</v>
      </c>
      <c r="E64">
        <v>2.3026989309740546</v>
      </c>
      <c r="F64">
        <v>6.2357641678541511E-3</v>
      </c>
    </row>
    <row r="65" spans="1:6" x14ac:dyDescent="0.35">
      <c r="A65" t="s">
        <v>3763</v>
      </c>
      <c r="B65" t="s">
        <v>3764</v>
      </c>
      <c r="C65">
        <v>106884500</v>
      </c>
      <c r="D65">
        <v>41852750</v>
      </c>
      <c r="E65">
        <v>2.5538226281427145</v>
      </c>
      <c r="F65">
        <v>3.8003082582518881E-2</v>
      </c>
    </row>
    <row r="66" spans="1:6" x14ac:dyDescent="0.35">
      <c r="A66" t="s">
        <v>868</v>
      </c>
      <c r="B66" t="s">
        <v>869</v>
      </c>
      <c r="C66">
        <v>105720750</v>
      </c>
      <c r="D66">
        <v>14944525</v>
      </c>
      <c r="E66">
        <v>7.0742127969942166</v>
      </c>
      <c r="F66">
        <v>7.3150321470644728E-4</v>
      </c>
    </row>
    <row r="67" spans="1:6" x14ac:dyDescent="0.35">
      <c r="A67" t="s">
        <v>2526</v>
      </c>
      <c r="B67" t="s">
        <v>2527</v>
      </c>
      <c r="C67">
        <v>104850250</v>
      </c>
      <c r="D67">
        <v>50416500</v>
      </c>
      <c r="E67">
        <v>2.0796812551446453</v>
      </c>
      <c r="F67">
        <v>1.0784706681524425E-2</v>
      </c>
    </row>
    <row r="68" spans="1:6" x14ac:dyDescent="0.35">
      <c r="A68" t="s">
        <v>3090</v>
      </c>
      <c r="B68" t="s">
        <v>3091</v>
      </c>
      <c r="C68">
        <v>104774000</v>
      </c>
      <c r="D68">
        <v>42639500</v>
      </c>
      <c r="E68">
        <v>2.4572051736066323</v>
      </c>
      <c r="F68">
        <v>1.0175521671177473E-2</v>
      </c>
    </row>
    <row r="69" spans="1:6" x14ac:dyDescent="0.35">
      <c r="A69" t="s">
        <v>1464</v>
      </c>
      <c r="B69" t="s">
        <v>1465</v>
      </c>
      <c r="C69">
        <v>100440250</v>
      </c>
      <c r="D69">
        <v>29686700</v>
      </c>
      <c r="E69">
        <v>3.3833416984710323</v>
      </c>
      <c r="F69">
        <v>5.0139837838919813E-3</v>
      </c>
    </row>
    <row r="70" spans="1:6" x14ac:dyDescent="0.35">
      <c r="A70" t="s">
        <v>3224</v>
      </c>
      <c r="B70" t="s">
        <v>3225</v>
      </c>
      <c r="C70">
        <v>100333750</v>
      </c>
      <c r="D70">
        <v>37456250</v>
      </c>
      <c r="E70">
        <v>2.6786918071082928</v>
      </c>
      <c r="F70">
        <v>5.1200883685766788E-3</v>
      </c>
    </row>
    <row r="71" spans="1:6" x14ac:dyDescent="0.35">
      <c r="A71" t="s">
        <v>541</v>
      </c>
      <c r="B71" t="s">
        <v>542</v>
      </c>
      <c r="C71">
        <v>99856250</v>
      </c>
      <c r="D71">
        <v>0</v>
      </c>
      <c r="E71" t="e">
        <v>#DIV/0!</v>
      </c>
      <c r="F71">
        <v>1.7870584453783903E-4</v>
      </c>
    </row>
    <row r="72" spans="1:6" x14ac:dyDescent="0.35">
      <c r="A72" t="s">
        <v>940</v>
      </c>
      <c r="B72" t="s">
        <v>941</v>
      </c>
      <c r="C72">
        <v>98606750</v>
      </c>
      <c r="D72">
        <v>43273000</v>
      </c>
      <c r="E72">
        <v>2.2787130543294896</v>
      </c>
      <c r="F72">
        <v>1.8420560917536778E-2</v>
      </c>
    </row>
    <row r="73" spans="1:6" x14ac:dyDescent="0.35">
      <c r="A73" t="s">
        <v>3348</v>
      </c>
      <c r="B73" t="s">
        <v>3349</v>
      </c>
      <c r="C73">
        <v>96128750</v>
      </c>
      <c r="D73">
        <v>13194950</v>
      </c>
      <c r="E73">
        <v>7.2852682276173839</v>
      </c>
      <c r="F73">
        <v>1.9446207098303011E-3</v>
      </c>
    </row>
    <row r="74" spans="1:6" x14ac:dyDescent="0.35">
      <c r="A74" t="s">
        <v>1864</v>
      </c>
      <c r="B74">
        <v>1</v>
      </c>
      <c r="C74">
        <v>95842250</v>
      </c>
      <c r="D74">
        <v>4560000</v>
      </c>
      <c r="E74">
        <v>21.018037280701755</v>
      </c>
      <c r="F74">
        <v>4.9606043661706216E-4</v>
      </c>
    </row>
    <row r="75" spans="1:6" x14ac:dyDescent="0.35">
      <c r="A75" t="s">
        <v>1428</v>
      </c>
      <c r="B75" t="s">
        <v>1429</v>
      </c>
      <c r="C75">
        <v>95293250</v>
      </c>
      <c r="D75">
        <v>2117275</v>
      </c>
      <c r="E75">
        <v>45.007497845107508</v>
      </c>
      <c r="F75">
        <v>1.9330691974278526E-5</v>
      </c>
    </row>
    <row r="76" spans="1:6" x14ac:dyDescent="0.35">
      <c r="A76" t="s">
        <v>3821</v>
      </c>
      <c r="B76" t="s">
        <v>3822</v>
      </c>
      <c r="C76">
        <v>93689750</v>
      </c>
      <c r="D76">
        <v>23310500</v>
      </c>
      <c r="E76">
        <v>4.0192080821947194</v>
      </c>
      <c r="F76">
        <v>5.8215523928330948E-3</v>
      </c>
    </row>
    <row r="77" spans="1:6" x14ac:dyDescent="0.35">
      <c r="A77" t="s">
        <v>1004</v>
      </c>
      <c r="B77" t="s">
        <v>1005</v>
      </c>
      <c r="C77">
        <v>93636500</v>
      </c>
      <c r="D77">
        <v>31961750</v>
      </c>
      <c r="E77">
        <v>2.9296424632568616</v>
      </c>
      <c r="F77">
        <v>7.349062027577017E-4</v>
      </c>
    </row>
    <row r="78" spans="1:6" x14ac:dyDescent="0.35">
      <c r="A78" t="s">
        <v>1105</v>
      </c>
      <c r="B78" t="s">
        <v>1106</v>
      </c>
      <c r="C78">
        <v>93144500</v>
      </c>
      <c r="D78">
        <v>40115350</v>
      </c>
      <c r="E78">
        <v>2.3219166727948277</v>
      </c>
      <c r="F78">
        <v>9.1617587139760197E-3</v>
      </c>
    </row>
    <row r="79" spans="1:6" x14ac:dyDescent="0.35">
      <c r="A79" t="s">
        <v>3132</v>
      </c>
      <c r="B79" t="s">
        <v>3133</v>
      </c>
      <c r="C79">
        <v>91146000</v>
      </c>
      <c r="D79">
        <v>43001000</v>
      </c>
      <c r="E79">
        <v>2.1196251249970932</v>
      </c>
      <c r="F79">
        <v>4.9074412483657787E-3</v>
      </c>
    </row>
    <row r="80" spans="1:6" x14ac:dyDescent="0.35">
      <c r="A80" t="s">
        <v>3630</v>
      </c>
      <c r="B80" t="s">
        <v>3631</v>
      </c>
      <c r="C80">
        <v>90292000</v>
      </c>
      <c r="D80">
        <v>38237000</v>
      </c>
      <c r="E80">
        <v>2.3613777231477364</v>
      </c>
      <c r="F80">
        <v>1.0116974501622151E-2</v>
      </c>
    </row>
    <row r="81" spans="1:6" x14ac:dyDescent="0.35">
      <c r="A81" t="s">
        <v>3831</v>
      </c>
      <c r="B81" t="s">
        <v>3832</v>
      </c>
      <c r="C81">
        <v>87555500</v>
      </c>
      <c r="D81">
        <v>29707250</v>
      </c>
      <c r="E81">
        <v>2.9472771798130086</v>
      </c>
      <c r="F81">
        <v>1.1291407804347344E-2</v>
      </c>
    </row>
    <row r="82" spans="1:6" x14ac:dyDescent="0.35">
      <c r="A82" t="s">
        <v>3240</v>
      </c>
      <c r="B82" t="s">
        <v>3241</v>
      </c>
      <c r="C82">
        <v>86961750</v>
      </c>
      <c r="D82">
        <v>42569300</v>
      </c>
      <c r="E82">
        <v>2.042827812531566</v>
      </c>
      <c r="F82">
        <v>2.8316034658922809E-2</v>
      </c>
    </row>
    <row r="83" spans="1:6" x14ac:dyDescent="0.35">
      <c r="A83" t="s">
        <v>3108</v>
      </c>
      <c r="B83" t="s">
        <v>3109</v>
      </c>
      <c r="C83">
        <v>86861250</v>
      </c>
      <c r="D83">
        <v>26264000</v>
      </c>
      <c r="E83">
        <v>3.3072361407249469</v>
      </c>
      <c r="F83">
        <v>6.1662309918689004E-3</v>
      </c>
    </row>
    <row r="84" spans="1:6" x14ac:dyDescent="0.35">
      <c r="A84" t="s">
        <v>2641</v>
      </c>
      <c r="B84" t="s">
        <v>2642</v>
      </c>
      <c r="C84">
        <v>86195250</v>
      </c>
      <c r="D84">
        <v>37565500</v>
      </c>
      <c r="E84">
        <v>2.2945322170608669</v>
      </c>
      <c r="F84">
        <v>1.1085640286823059E-2</v>
      </c>
    </row>
    <row r="85" spans="1:6" x14ac:dyDescent="0.35">
      <c r="A85" t="s">
        <v>1364</v>
      </c>
      <c r="B85" t="s">
        <v>1365</v>
      </c>
      <c r="C85">
        <v>84872000</v>
      </c>
      <c r="D85">
        <v>8843750</v>
      </c>
      <c r="E85">
        <v>9.5968339222614834</v>
      </c>
      <c r="F85">
        <v>1.2749756151750164E-2</v>
      </c>
    </row>
    <row r="86" spans="1:6" x14ac:dyDescent="0.35">
      <c r="A86" t="s">
        <v>756</v>
      </c>
      <c r="B86" t="s">
        <v>757</v>
      </c>
      <c r="C86">
        <v>84539250</v>
      </c>
      <c r="D86">
        <v>463100</v>
      </c>
      <c r="E86">
        <v>182.55074497948607</v>
      </c>
      <c r="F86">
        <v>1.6126827337449673E-4</v>
      </c>
    </row>
    <row r="87" spans="1:6" x14ac:dyDescent="0.35">
      <c r="A87" t="s">
        <v>3656</v>
      </c>
      <c r="B87" t="s">
        <v>3657</v>
      </c>
      <c r="C87">
        <v>84524500</v>
      </c>
      <c r="D87">
        <v>15138500</v>
      </c>
      <c r="E87">
        <v>5.5834131518974797</v>
      </c>
      <c r="F87">
        <v>2.5284463796276606E-4</v>
      </c>
    </row>
    <row r="88" spans="1:6" x14ac:dyDescent="0.35">
      <c r="A88" t="s">
        <v>2667</v>
      </c>
      <c r="B88" t="s">
        <v>2668</v>
      </c>
      <c r="C88">
        <v>84502500</v>
      </c>
      <c r="D88">
        <v>23722725</v>
      </c>
      <c r="E88">
        <v>3.5620907800431865</v>
      </c>
      <c r="F88">
        <v>4.2366777938597977E-3</v>
      </c>
    </row>
    <row r="89" spans="1:6" x14ac:dyDescent="0.35">
      <c r="A89" t="s">
        <v>3232</v>
      </c>
      <c r="B89" t="s">
        <v>3233</v>
      </c>
      <c r="C89">
        <v>80499500</v>
      </c>
      <c r="D89">
        <v>29114000</v>
      </c>
      <c r="E89">
        <v>2.7649756131070964</v>
      </c>
      <c r="F89">
        <v>2.8579645480131949E-2</v>
      </c>
    </row>
    <row r="90" spans="1:6" x14ac:dyDescent="0.35">
      <c r="A90" t="s">
        <v>3434</v>
      </c>
      <c r="B90" t="s">
        <v>3435</v>
      </c>
      <c r="C90">
        <v>77145250</v>
      </c>
      <c r="D90">
        <v>28885000</v>
      </c>
      <c r="E90">
        <v>2.6707720270036353</v>
      </c>
      <c r="F90">
        <v>2.6458127963148045E-3</v>
      </c>
    </row>
    <row r="91" spans="1:6" x14ac:dyDescent="0.35">
      <c r="A91" t="s">
        <v>3900</v>
      </c>
      <c r="B91" t="s">
        <v>3901</v>
      </c>
      <c r="C91">
        <v>76797750</v>
      </c>
      <c r="D91">
        <v>35409750</v>
      </c>
      <c r="E91">
        <v>2.1688306186855315</v>
      </c>
      <c r="F91">
        <v>2.2525941158836115E-2</v>
      </c>
    </row>
    <row r="92" spans="1:6" x14ac:dyDescent="0.35">
      <c r="A92" t="s">
        <v>162</v>
      </c>
      <c r="B92" t="s">
        <v>163</v>
      </c>
      <c r="C92">
        <v>76449250</v>
      </c>
      <c r="D92">
        <v>0</v>
      </c>
      <c r="E92" t="e">
        <v>#DIV/0!</v>
      </c>
      <c r="F92">
        <v>5.3550162902956365E-4</v>
      </c>
    </row>
    <row r="93" spans="1:6" x14ac:dyDescent="0.35">
      <c r="A93" t="s">
        <v>2575</v>
      </c>
      <c r="B93" t="s">
        <v>2576</v>
      </c>
      <c r="C93">
        <v>76065500</v>
      </c>
      <c r="D93">
        <v>23098750</v>
      </c>
      <c r="E93">
        <v>3.2930569836030088</v>
      </c>
      <c r="F93">
        <v>1.221363762423488E-2</v>
      </c>
    </row>
    <row r="94" spans="1:6" x14ac:dyDescent="0.35">
      <c r="A94" t="s">
        <v>720</v>
      </c>
      <c r="B94" t="s">
        <v>721</v>
      </c>
      <c r="C94">
        <v>75692250</v>
      </c>
      <c r="D94">
        <v>13279000</v>
      </c>
      <c r="E94">
        <v>5.7001468484072593</v>
      </c>
      <c r="F94">
        <v>4.1722459662938598E-3</v>
      </c>
    </row>
    <row r="95" spans="1:6" x14ac:dyDescent="0.35">
      <c r="A95" t="s">
        <v>3708</v>
      </c>
      <c r="B95" t="s">
        <v>3709</v>
      </c>
      <c r="C95">
        <v>74933250</v>
      </c>
      <c r="D95">
        <v>32937250</v>
      </c>
      <c r="E95">
        <v>2.2750305505165125</v>
      </c>
      <c r="F95">
        <v>1.9148908306507798E-2</v>
      </c>
    </row>
    <row r="96" spans="1:6" x14ac:dyDescent="0.35">
      <c r="A96" t="s">
        <v>3698</v>
      </c>
      <c r="B96" t="s">
        <v>3699</v>
      </c>
      <c r="C96">
        <v>74243000</v>
      </c>
      <c r="D96">
        <v>27943750</v>
      </c>
      <c r="E96">
        <v>2.6568731827331695</v>
      </c>
      <c r="F96">
        <v>2.9437255270632852E-2</v>
      </c>
    </row>
    <row r="97" spans="1:6" x14ac:dyDescent="0.35">
      <c r="A97" t="s">
        <v>642</v>
      </c>
      <c r="B97" t="s">
        <v>643</v>
      </c>
      <c r="C97">
        <v>74230750</v>
      </c>
      <c r="D97">
        <v>25405500</v>
      </c>
      <c r="E97">
        <v>2.9218377910295015</v>
      </c>
      <c r="F97">
        <v>6.2341826655228309E-3</v>
      </c>
    </row>
    <row r="98" spans="1:6" x14ac:dyDescent="0.35">
      <c r="A98" t="s">
        <v>3524</v>
      </c>
      <c r="B98" t="s">
        <v>3525</v>
      </c>
      <c r="C98">
        <v>73256500</v>
      </c>
      <c r="D98">
        <v>22784500</v>
      </c>
      <c r="E98">
        <v>3.2151901511992804</v>
      </c>
      <c r="F98">
        <v>4.8421242093486796E-3</v>
      </c>
    </row>
    <row r="99" spans="1:6" x14ac:dyDescent="0.35">
      <c r="A99" t="s">
        <v>3292</v>
      </c>
      <c r="B99" t="s">
        <v>3293</v>
      </c>
      <c r="C99">
        <v>71109500</v>
      </c>
      <c r="D99">
        <v>24960750</v>
      </c>
      <c r="E99">
        <v>2.8488526987370171</v>
      </c>
      <c r="F99">
        <v>5.679656689023471E-3</v>
      </c>
    </row>
    <row r="100" spans="1:6" x14ac:dyDescent="0.35">
      <c r="A100" t="s">
        <v>2930</v>
      </c>
      <c r="B100" t="s">
        <v>2931</v>
      </c>
      <c r="C100">
        <v>70977750</v>
      </c>
      <c r="D100">
        <v>32745000</v>
      </c>
      <c r="E100">
        <v>2.1675904718277601</v>
      </c>
      <c r="F100">
        <v>2.2815545961646427E-3</v>
      </c>
    </row>
    <row r="101" spans="1:6" x14ac:dyDescent="0.35">
      <c r="A101" t="s">
        <v>1083</v>
      </c>
      <c r="B101" t="s">
        <v>1084</v>
      </c>
      <c r="C101">
        <v>70250250</v>
      </c>
      <c r="D101">
        <v>22887000</v>
      </c>
      <c r="E101">
        <v>3.0694389828286801</v>
      </c>
      <c r="F101">
        <v>6.9188836544034551E-4</v>
      </c>
    </row>
    <row r="102" spans="1:6" x14ac:dyDescent="0.35">
      <c r="A102" t="s">
        <v>3106</v>
      </c>
      <c r="B102" t="s">
        <v>3107</v>
      </c>
      <c r="C102">
        <v>69749000</v>
      </c>
      <c r="D102">
        <v>3892475</v>
      </c>
      <c r="E102">
        <v>17.918933326482509</v>
      </c>
      <c r="F102">
        <v>6.9627005974736144E-7</v>
      </c>
    </row>
    <row r="103" spans="1:6" x14ac:dyDescent="0.35">
      <c r="A103" t="s">
        <v>3819</v>
      </c>
      <c r="B103" t="s">
        <v>3820</v>
      </c>
      <c r="C103">
        <v>68482250</v>
      </c>
      <c r="D103">
        <v>25483950</v>
      </c>
      <c r="E103">
        <v>2.6872698306188796</v>
      </c>
      <c r="F103">
        <v>1.3521780503450273E-2</v>
      </c>
    </row>
    <row r="104" spans="1:6" x14ac:dyDescent="0.35">
      <c r="A104" t="s">
        <v>3284</v>
      </c>
      <c r="B104" t="s">
        <v>3285</v>
      </c>
      <c r="C104">
        <v>68062250</v>
      </c>
      <c r="D104">
        <v>17371250</v>
      </c>
      <c r="E104">
        <v>3.9180974311002377</v>
      </c>
      <c r="F104">
        <v>1.1991303154682185E-2</v>
      </c>
    </row>
    <row r="105" spans="1:6" x14ac:dyDescent="0.35">
      <c r="A105" t="s">
        <v>2510</v>
      </c>
      <c r="B105" t="s">
        <v>2511</v>
      </c>
      <c r="C105">
        <v>67960750</v>
      </c>
      <c r="D105">
        <v>22001975</v>
      </c>
      <c r="E105">
        <v>3.0888477057173276</v>
      </c>
      <c r="F105">
        <v>3.46525936689452E-2</v>
      </c>
    </row>
    <row r="106" spans="1:6" x14ac:dyDescent="0.35">
      <c r="A106" t="s">
        <v>3140</v>
      </c>
      <c r="B106" t="s">
        <v>3141</v>
      </c>
      <c r="C106">
        <v>67266000</v>
      </c>
      <c r="D106">
        <v>32255100</v>
      </c>
      <c r="E106">
        <v>2.0854376517201931</v>
      </c>
      <c r="F106">
        <v>1.0319830992054923E-2</v>
      </c>
    </row>
    <row r="107" spans="1:6" x14ac:dyDescent="0.35">
      <c r="A107" t="s">
        <v>2637</v>
      </c>
      <c r="B107" t="s">
        <v>2638</v>
      </c>
      <c r="C107">
        <v>66387000</v>
      </c>
      <c r="D107">
        <v>10966250</v>
      </c>
      <c r="E107">
        <v>6.0537558417873019</v>
      </c>
      <c r="F107">
        <v>1.2225555442410999E-2</v>
      </c>
    </row>
    <row r="108" spans="1:6" x14ac:dyDescent="0.35">
      <c r="A108" t="s">
        <v>1038</v>
      </c>
      <c r="B108">
        <v>44076</v>
      </c>
      <c r="C108">
        <v>65706250</v>
      </c>
      <c r="D108">
        <v>30266250</v>
      </c>
      <c r="E108">
        <v>2.1709412299178128</v>
      </c>
      <c r="F108">
        <v>1.2207351486230965E-2</v>
      </c>
    </row>
    <row r="109" spans="1:6" x14ac:dyDescent="0.35">
      <c r="A109" t="s">
        <v>752</v>
      </c>
      <c r="B109" t="s">
        <v>753</v>
      </c>
      <c r="C109">
        <v>65209000</v>
      </c>
      <c r="D109">
        <v>5515300</v>
      </c>
      <c r="E109">
        <v>11.823291570721448</v>
      </c>
      <c r="F109">
        <v>8.252659092496486E-4</v>
      </c>
    </row>
    <row r="110" spans="1:6" x14ac:dyDescent="0.35">
      <c r="A110" t="s">
        <v>2175</v>
      </c>
      <c r="B110" t="s">
        <v>2176</v>
      </c>
      <c r="C110">
        <v>65139000</v>
      </c>
      <c r="D110">
        <v>0</v>
      </c>
      <c r="E110" t="e">
        <v>#DIV/0!</v>
      </c>
      <c r="F110">
        <v>5.576866926315241E-5</v>
      </c>
    </row>
    <row r="111" spans="1:6" x14ac:dyDescent="0.35">
      <c r="A111" t="s">
        <v>3974</v>
      </c>
      <c r="B111" t="s">
        <v>3975</v>
      </c>
      <c r="C111">
        <v>65113250</v>
      </c>
      <c r="D111">
        <v>31226000</v>
      </c>
      <c r="E111">
        <v>2.0852254531480177</v>
      </c>
      <c r="F111">
        <v>4.4595511556759643E-3</v>
      </c>
    </row>
    <row r="112" spans="1:6" x14ac:dyDescent="0.35">
      <c r="A112" t="s">
        <v>1133</v>
      </c>
      <c r="B112" t="s">
        <v>1134</v>
      </c>
      <c r="C112">
        <v>64967500</v>
      </c>
      <c r="D112">
        <v>4341175</v>
      </c>
      <c r="E112">
        <v>14.965418348718952</v>
      </c>
      <c r="F112">
        <v>4.3566469572281392E-3</v>
      </c>
    </row>
    <row r="113" spans="1:6" x14ac:dyDescent="0.35">
      <c r="A113" t="s">
        <v>3684</v>
      </c>
      <c r="B113" t="s">
        <v>3685</v>
      </c>
      <c r="C113">
        <v>64838250</v>
      </c>
      <c r="D113">
        <v>29417750</v>
      </c>
      <c r="E113">
        <v>2.2040519754230012</v>
      </c>
      <c r="F113">
        <v>3.1163824516067932E-3</v>
      </c>
    </row>
    <row r="114" spans="1:6" x14ac:dyDescent="0.35">
      <c r="A114" t="s">
        <v>3244</v>
      </c>
      <c r="B114" t="s">
        <v>3245</v>
      </c>
      <c r="C114">
        <v>64742500</v>
      </c>
      <c r="D114">
        <v>24950350</v>
      </c>
      <c r="E114">
        <v>2.5948533788103174</v>
      </c>
      <c r="F114">
        <v>1.0706230426153547E-2</v>
      </c>
    </row>
    <row r="115" spans="1:6" x14ac:dyDescent="0.35">
      <c r="A115" t="s">
        <v>1051</v>
      </c>
      <c r="B115" t="s">
        <v>1052</v>
      </c>
      <c r="C115">
        <v>64629000</v>
      </c>
      <c r="D115">
        <v>28361750</v>
      </c>
      <c r="E115">
        <v>2.2787380891517626</v>
      </c>
      <c r="F115">
        <v>8.8708517179625114E-3</v>
      </c>
    </row>
    <row r="116" spans="1:6" x14ac:dyDescent="0.35">
      <c r="A116" t="s">
        <v>3966</v>
      </c>
      <c r="B116" t="s">
        <v>3967</v>
      </c>
      <c r="C116">
        <v>64324250</v>
      </c>
      <c r="D116">
        <v>24257000</v>
      </c>
      <c r="E116">
        <v>2.6517809292163088</v>
      </c>
      <c r="F116">
        <v>7.0773178636378024E-3</v>
      </c>
    </row>
    <row r="117" spans="1:6" x14ac:dyDescent="0.35">
      <c r="A117" t="s">
        <v>3968</v>
      </c>
      <c r="B117" t="s">
        <v>3969</v>
      </c>
      <c r="C117">
        <v>63593500</v>
      </c>
      <c r="D117">
        <v>28782000</v>
      </c>
      <c r="E117">
        <v>2.2094885692446669</v>
      </c>
      <c r="F117">
        <v>1.8319799978054781E-2</v>
      </c>
    </row>
    <row r="118" spans="1:6" x14ac:dyDescent="0.35">
      <c r="A118" t="s">
        <v>3472</v>
      </c>
      <c r="B118" t="s">
        <v>3473</v>
      </c>
      <c r="C118">
        <v>63328500</v>
      </c>
      <c r="D118">
        <v>28445000</v>
      </c>
      <c r="E118">
        <v>2.2263490947442435</v>
      </c>
      <c r="F118">
        <v>2.409867055800323E-2</v>
      </c>
    </row>
    <row r="119" spans="1:6" x14ac:dyDescent="0.35">
      <c r="A119" t="s">
        <v>3298</v>
      </c>
      <c r="B119" t="s">
        <v>3299</v>
      </c>
      <c r="C119">
        <v>63297750</v>
      </c>
      <c r="D119">
        <v>24884000</v>
      </c>
      <c r="E119">
        <v>2.5437128275196912</v>
      </c>
      <c r="F119">
        <v>4.8745734957084249E-3</v>
      </c>
    </row>
    <row r="120" spans="1:6" x14ac:dyDescent="0.35">
      <c r="A120" t="s">
        <v>1030</v>
      </c>
      <c r="B120" t="s">
        <v>1031</v>
      </c>
      <c r="C120">
        <v>62798000</v>
      </c>
      <c r="D120">
        <v>14623750</v>
      </c>
      <c r="E120">
        <v>4.2942473715702194</v>
      </c>
      <c r="F120">
        <v>2.012886880078095E-2</v>
      </c>
    </row>
    <row r="121" spans="1:6" x14ac:dyDescent="0.35">
      <c r="A121" t="s">
        <v>2305</v>
      </c>
      <c r="B121" t="s">
        <v>2306</v>
      </c>
      <c r="C121">
        <v>62429500</v>
      </c>
      <c r="D121">
        <v>10775750</v>
      </c>
      <c r="E121">
        <v>5.7935178525856665</v>
      </c>
      <c r="F121">
        <v>2.5407194822532147E-3</v>
      </c>
    </row>
    <row r="122" spans="1:6" x14ac:dyDescent="0.35">
      <c r="A122" t="s">
        <v>3964</v>
      </c>
      <c r="B122" t="s">
        <v>3965</v>
      </c>
      <c r="C122">
        <v>61947250</v>
      </c>
      <c r="D122">
        <v>23317500</v>
      </c>
      <c r="E122">
        <v>2.6566848933204676</v>
      </c>
      <c r="F122">
        <v>1.2417174498849853E-2</v>
      </c>
    </row>
    <row r="123" spans="1:6" x14ac:dyDescent="0.35">
      <c r="A123" t="s">
        <v>1069</v>
      </c>
      <c r="B123" t="s">
        <v>1070</v>
      </c>
      <c r="C123">
        <v>61856500</v>
      </c>
      <c r="D123">
        <v>18536500</v>
      </c>
      <c r="E123">
        <v>3.3370107625495642</v>
      </c>
      <c r="F123">
        <v>1.7321865462267119E-2</v>
      </c>
    </row>
    <row r="124" spans="1:6" x14ac:dyDescent="0.35">
      <c r="A124" t="s">
        <v>130</v>
      </c>
      <c r="B124" t="s">
        <v>131</v>
      </c>
      <c r="C124">
        <v>60322900</v>
      </c>
      <c r="D124">
        <v>0</v>
      </c>
      <c r="E124" t="e">
        <v>#DIV/0!</v>
      </c>
      <c r="F124">
        <v>1.0048684216282314E-2</v>
      </c>
    </row>
    <row r="125" spans="1:6" x14ac:dyDescent="0.35">
      <c r="A125" t="s">
        <v>894</v>
      </c>
      <c r="B125" t="s">
        <v>895</v>
      </c>
      <c r="C125">
        <v>60169000</v>
      </c>
      <c r="D125">
        <v>17195500</v>
      </c>
      <c r="E125">
        <v>3.4991131400657149</v>
      </c>
      <c r="F125">
        <v>2.1002226495836218E-3</v>
      </c>
    </row>
    <row r="126" spans="1:6" x14ac:dyDescent="0.35">
      <c r="A126" t="s">
        <v>3767</v>
      </c>
      <c r="B126" t="s">
        <v>3768</v>
      </c>
      <c r="C126">
        <v>59858750</v>
      </c>
      <c r="D126">
        <v>25518000</v>
      </c>
      <c r="E126">
        <v>2.3457461399796222</v>
      </c>
      <c r="F126">
        <v>7.0606480095968148E-3</v>
      </c>
    </row>
    <row r="127" spans="1:6" x14ac:dyDescent="0.35">
      <c r="A127" t="s">
        <v>828</v>
      </c>
      <c r="B127" t="s">
        <v>829</v>
      </c>
      <c r="C127">
        <v>59733000</v>
      </c>
      <c r="D127">
        <v>5986125</v>
      </c>
      <c r="E127">
        <v>9.9785754557414013</v>
      </c>
      <c r="F127">
        <v>7.5244747074206452E-4</v>
      </c>
    </row>
    <row r="128" spans="1:6" x14ac:dyDescent="0.35">
      <c r="A128" t="s">
        <v>1067</v>
      </c>
      <c r="B128" t="s">
        <v>1068</v>
      </c>
      <c r="C128">
        <v>59317000</v>
      </c>
      <c r="D128">
        <v>20289000</v>
      </c>
      <c r="E128">
        <v>2.9236039233081965</v>
      </c>
      <c r="F128">
        <v>1.9605445384442598E-2</v>
      </c>
    </row>
    <row r="129" spans="1:6" x14ac:dyDescent="0.35">
      <c r="A129" t="s">
        <v>1520</v>
      </c>
      <c r="B129" t="s">
        <v>1521</v>
      </c>
      <c r="C129">
        <v>59258750</v>
      </c>
      <c r="D129">
        <v>0</v>
      </c>
      <c r="E129" t="e">
        <v>#DIV/0!</v>
      </c>
      <c r="F129">
        <v>9.7315602085572173E-8</v>
      </c>
    </row>
    <row r="130" spans="1:6" x14ac:dyDescent="0.35">
      <c r="A130" t="s">
        <v>2223</v>
      </c>
      <c r="B130" t="s">
        <v>2224</v>
      </c>
      <c r="C130">
        <v>59166250</v>
      </c>
      <c r="D130">
        <v>24806750</v>
      </c>
      <c r="E130">
        <v>2.3850867203482924</v>
      </c>
      <c r="F130">
        <v>3.4740867868093148E-2</v>
      </c>
    </row>
    <row r="131" spans="1:6" x14ac:dyDescent="0.35">
      <c r="A131" t="s">
        <v>2043</v>
      </c>
      <c r="B131" t="s">
        <v>2044</v>
      </c>
      <c r="C131">
        <v>58988500</v>
      </c>
      <c r="D131">
        <v>19037000</v>
      </c>
      <c r="E131">
        <v>3.0986237327309976</v>
      </c>
      <c r="F131">
        <v>1.1771158533484965E-2</v>
      </c>
    </row>
    <row r="132" spans="1:6" x14ac:dyDescent="0.35">
      <c r="A132" t="s">
        <v>830</v>
      </c>
      <c r="B132" t="s">
        <v>831</v>
      </c>
      <c r="C132">
        <v>58965500</v>
      </c>
      <c r="D132">
        <v>1428075</v>
      </c>
      <c r="E132">
        <v>41.290198343924516</v>
      </c>
      <c r="F132">
        <v>5.6808554084695068E-3</v>
      </c>
    </row>
    <row r="133" spans="1:6" x14ac:dyDescent="0.35">
      <c r="A133" t="s">
        <v>3174</v>
      </c>
      <c r="B133" t="s">
        <v>3175</v>
      </c>
      <c r="C133">
        <v>58859250</v>
      </c>
      <c r="D133">
        <v>27627150</v>
      </c>
      <c r="E133">
        <v>2.1304857721480501</v>
      </c>
      <c r="F133">
        <v>2.7378163703363722E-2</v>
      </c>
    </row>
    <row r="134" spans="1:6" x14ac:dyDescent="0.35">
      <c r="A134" t="s">
        <v>842</v>
      </c>
      <c r="B134" t="s">
        <v>843</v>
      </c>
      <c r="C134">
        <v>58800500</v>
      </c>
      <c r="D134">
        <v>11894700</v>
      </c>
      <c r="E134">
        <v>4.9434201787350665</v>
      </c>
      <c r="F134">
        <v>1.5175161448500171E-2</v>
      </c>
    </row>
    <row r="135" spans="1:6" x14ac:dyDescent="0.35">
      <c r="A135" t="s">
        <v>3660</v>
      </c>
      <c r="B135" t="s">
        <v>3661</v>
      </c>
      <c r="C135">
        <v>57998750</v>
      </c>
      <c r="D135">
        <v>18456500</v>
      </c>
      <c r="E135">
        <v>3.1424565871102321</v>
      </c>
      <c r="F135">
        <v>8.7665874972686006E-3</v>
      </c>
    </row>
    <row r="136" spans="1:6" x14ac:dyDescent="0.35">
      <c r="A136" t="s">
        <v>1528</v>
      </c>
      <c r="B136" t="s">
        <v>1529</v>
      </c>
      <c r="C136">
        <v>57928750</v>
      </c>
      <c r="D136">
        <v>23444375</v>
      </c>
      <c r="E136">
        <v>2.4709018687851563</v>
      </c>
      <c r="F136">
        <v>1.1344753672090252E-2</v>
      </c>
    </row>
    <row r="137" spans="1:6" x14ac:dyDescent="0.35">
      <c r="A137" t="s">
        <v>3114</v>
      </c>
      <c r="B137" t="s">
        <v>3115</v>
      </c>
      <c r="C137">
        <v>57525250</v>
      </c>
      <c r="D137">
        <v>11871175</v>
      </c>
      <c r="E137">
        <v>4.8457924341945935</v>
      </c>
      <c r="F137">
        <v>2.4533955821709019E-3</v>
      </c>
    </row>
    <row r="138" spans="1:6" x14ac:dyDescent="0.35">
      <c r="A138" t="s">
        <v>1139</v>
      </c>
      <c r="B138" t="s">
        <v>1140</v>
      </c>
      <c r="C138">
        <v>57455000</v>
      </c>
      <c r="D138">
        <v>15482800</v>
      </c>
      <c r="E138">
        <v>3.7108920867026636</v>
      </c>
      <c r="F138">
        <v>1.5078525500327683E-2</v>
      </c>
    </row>
    <row r="139" spans="1:6" x14ac:dyDescent="0.35">
      <c r="A139" t="s">
        <v>1558</v>
      </c>
      <c r="B139" t="s">
        <v>1559</v>
      </c>
      <c r="C139">
        <v>57157250</v>
      </c>
      <c r="D139">
        <v>26118250</v>
      </c>
      <c r="E139">
        <v>2.1884027452068957</v>
      </c>
      <c r="F139">
        <v>3.2215336894290442E-3</v>
      </c>
    </row>
    <row r="140" spans="1:6" x14ac:dyDescent="0.35">
      <c r="A140" t="s">
        <v>1506</v>
      </c>
      <c r="B140" t="s">
        <v>1507</v>
      </c>
      <c r="C140">
        <v>57108250</v>
      </c>
      <c r="D140">
        <v>21673750</v>
      </c>
      <c r="E140">
        <v>2.6349039737009057</v>
      </c>
      <c r="F140">
        <v>6.7320274603268303E-3</v>
      </c>
    </row>
    <row r="141" spans="1:6" x14ac:dyDescent="0.35">
      <c r="A141" t="s">
        <v>994</v>
      </c>
      <c r="B141" t="s">
        <v>995</v>
      </c>
      <c r="C141">
        <v>57004750</v>
      </c>
      <c r="D141">
        <v>14155000</v>
      </c>
      <c r="E141">
        <v>4.0271812080536913</v>
      </c>
      <c r="F141">
        <v>1.7684767881613204E-3</v>
      </c>
    </row>
    <row r="142" spans="1:6" x14ac:dyDescent="0.35">
      <c r="A142" t="s">
        <v>3470</v>
      </c>
      <c r="B142" t="s">
        <v>3471</v>
      </c>
      <c r="C142">
        <v>56738500</v>
      </c>
      <c r="D142">
        <v>11588800</v>
      </c>
      <c r="E142">
        <v>4.8959771503520644</v>
      </c>
      <c r="F142">
        <v>4.7149950927322087E-3</v>
      </c>
    </row>
    <row r="143" spans="1:6" x14ac:dyDescent="0.35">
      <c r="A143" t="s">
        <v>3618</v>
      </c>
      <c r="B143" t="s">
        <v>3619</v>
      </c>
      <c r="C143">
        <v>56086250</v>
      </c>
      <c r="D143">
        <v>14473825</v>
      </c>
      <c r="E143">
        <v>3.8750123066984714</v>
      </c>
      <c r="F143">
        <v>6.1835238095185362E-3</v>
      </c>
    </row>
    <row r="144" spans="1:6" x14ac:dyDescent="0.35">
      <c r="A144" t="s">
        <v>3976</v>
      </c>
      <c r="B144" t="s">
        <v>3977</v>
      </c>
      <c r="C144">
        <v>55726000</v>
      </c>
      <c r="D144">
        <v>26833750</v>
      </c>
      <c r="E144">
        <v>2.0767130945171659</v>
      </c>
      <c r="F144">
        <v>2.5320765315655785E-2</v>
      </c>
    </row>
    <row r="145" spans="1:6" x14ac:dyDescent="0.35">
      <c r="A145" t="s">
        <v>946</v>
      </c>
      <c r="B145" t="s">
        <v>947</v>
      </c>
      <c r="C145">
        <v>55109250</v>
      </c>
      <c r="D145">
        <v>27226250</v>
      </c>
      <c r="E145">
        <v>2.0241219411413618</v>
      </c>
      <c r="F145">
        <v>6.0253709390306939E-3</v>
      </c>
    </row>
    <row r="146" spans="1:6" x14ac:dyDescent="0.35">
      <c r="A146" t="s">
        <v>698</v>
      </c>
      <c r="B146" t="s">
        <v>699</v>
      </c>
      <c r="C146">
        <v>54924750</v>
      </c>
      <c r="D146">
        <v>6802825</v>
      </c>
      <c r="E146">
        <v>8.0738149224770588</v>
      </c>
      <c r="F146">
        <v>2.3137171277246246E-3</v>
      </c>
    </row>
    <row r="147" spans="1:6" x14ac:dyDescent="0.35">
      <c r="A147" t="s">
        <v>3110</v>
      </c>
      <c r="B147" t="s">
        <v>3111</v>
      </c>
      <c r="C147">
        <v>54900000</v>
      </c>
      <c r="D147">
        <v>16479500</v>
      </c>
      <c r="E147">
        <v>3.3314117539973909</v>
      </c>
      <c r="F147">
        <v>4.9965277719654904E-3</v>
      </c>
    </row>
    <row r="148" spans="1:6" x14ac:dyDescent="0.35">
      <c r="A148" t="s">
        <v>3950</v>
      </c>
      <c r="B148" t="s">
        <v>3951</v>
      </c>
      <c r="C148">
        <v>54700000</v>
      </c>
      <c r="D148">
        <v>9315200</v>
      </c>
      <c r="E148">
        <v>5.8721229817931979</v>
      </c>
      <c r="F148">
        <v>4.4995186358318421E-3</v>
      </c>
    </row>
    <row r="149" spans="1:6" x14ac:dyDescent="0.35">
      <c r="A149" t="s">
        <v>2542</v>
      </c>
      <c r="B149">
        <v>1</v>
      </c>
      <c r="C149">
        <v>54057500</v>
      </c>
      <c r="D149">
        <v>11514000</v>
      </c>
      <c r="E149">
        <v>4.69493659892305</v>
      </c>
      <c r="F149">
        <v>1.6908605801607985E-2</v>
      </c>
    </row>
    <row r="150" spans="1:6" x14ac:dyDescent="0.35">
      <c r="A150" t="s">
        <v>1476</v>
      </c>
      <c r="B150" t="s">
        <v>1477</v>
      </c>
      <c r="C150">
        <v>54033500</v>
      </c>
      <c r="D150">
        <v>20217950</v>
      </c>
      <c r="E150">
        <v>2.6725508768198556</v>
      </c>
      <c r="F150">
        <v>5.0044039638938775E-2</v>
      </c>
    </row>
    <row r="151" spans="1:6" x14ac:dyDescent="0.35">
      <c r="A151" t="s">
        <v>638</v>
      </c>
      <c r="B151" t="s">
        <v>639</v>
      </c>
      <c r="C151">
        <v>53757750</v>
      </c>
      <c r="D151">
        <v>8307050</v>
      </c>
      <c r="E151">
        <v>6.4713406082785108</v>
      </c>
      <c r="F151">
        <v>1.0635774094799774E-4</v>
      </c>
    </row>
    <row r="152" spans="1:6" x14ac:dyDescent="0.35">
      <c r="A152" t="s">
        <v>1516</v>
      </c>
      <c r="B152" t="s">
        <v>1517</v>
      </c>
      <c r="C152">
        <v>53468500</v>
      </c>
      <c r="D152">
        <v>8505750</v>
      </c>
      <c r="E152">
        <v>6.2861593627839989</v>
      </c>
      <c r="F152">
        <v>1.4372393246085487E-3</v>
      </c>
    </row>
    <row r="153" spans="1:6" x14ac:dyDescent="0.35">
      <c r="A153" t="s">
        <v>2795</v>
      </c>
      <c r="B153" t="s">
        <v>2796</v>
      </c>
      <c r="C153">
        <v>53367750</v>
      </c>
      <c r="D153">
        <v>25146750</v>
      </c>
      <c r="E153">
        <v>2.1222523785379819</v>
      </c>
      <c r="F153">
        <v>1.6716974802232158E-2</v>
      </c>
    </row>
    <row r="154" spans="1:6" x14ac:dyDescent="0.35">
      <c r="A154" t="s">
        <v>3736</v>
      </c>
      <c r="B154" t="s">
        <v>3737</v>
      </c>
      <c r="C154">
        <v>53273750</v>
      </c>
      <c r="D154">
        <v>24772250</v>
      </c>
      <c r="E154">
        <v>2.1505414324496162</v>
      </c>
      <c r="F154">
        <v>2.8730771366499087E-2</v>
      </c>
    </row>
    <row r="155" spans="1:6" x14ac:dyDescent="0.35">
      <c r="A155" t="s">
        <v>3200</v>
      </c>
      <c r="B155" t="s">
        <v>3201</v>
      </c>
      <c r="C155">
        <v>53173250</v>
      </c>
      <c r="D155">
        <v>10168050</v>
      </c>
      <c r="E155">
        <v>5.2294441903806534</v>
      </c>
      <c r="F155">
        <v>4.7932732323919619E-2</v>
      </c>
    </row>
    <row r="156" spans="1:6" x14ac:dyDescent="0.35">
      <c r="A156" t="s">
        <v>2111</v>
      </c>
      <c r="B156" t="s">
        <v>2112</v>
      </c>
      <c r="C156">
        <v>53110500</v>
      </c>
      <c r="D156">
        <v>17129500</v>
      </c>
      <c r="E156">
        <v>3.1005283283224845</v>
      </c>
      <c r="F156">
        <v>1.9974686644551281E-3</v>
      </c>
    </row>
    <row r="157" spans="1:6" x14ac:dyDescent="0.35">
      <c r="A157" t="s">
        <v>2281</v>
      </c>
      <c r="B157" t="s">
        <v>2282</v>
      </c>
      <c r="C157">
        <v>52763750</v>
      </c>
      <c r="D157">
        <v>0</v>
      </c>
      <c r="E157" t="e">
        <v>#DIV/0!</v>
      </c>
      <c r="F157">
        <v>3.2133550381468435E-3</v>
      </c>
    </row>
    <row r="158" spans="1:6" x14ac:dyDescent="0.35">
      <c r="A158" t="s">
        <v>1059</v>
      </c>
      <c r="B158" t="s">
        <v>1060</v>
      </c>
      <c r="C158">
        <v>52500750</v>
      </c>
      <c r="D158">
        <v>15794250</v>
      </c>
      <c r="E158">
        <v>3.3240419773018663</v>
      </c>
      <c r="F158">
        <v>2.5025159180641706E-3</v>
      </c>
    </row>
    <row r="159" spans="1:6" x14ac:dyDescent="0.35">
      <c r="A159" t="s">
        <v>1562</v>
      </c>
      <c r="B159" t="s">
        <v>1563</v>
      </c>
      <c r="C159">
        <v>52336250</v>
      </c>
      <c r="D159">
        <v>25734700</v>
      </c>
      <c r="E159">
        <v>2.0336840919070358</v>
      </c>
      <c r="F159">
        <v>2.8856761143644563E-2</v>
      </c>
    </row>
    <row r="160" spans="1:6" x14ac:dyDescent="0.35">
      <c r="A160" t="s">
        <v>796</v>
      </c>
      <c r="B160" t="s">
        <v>797</v>
      </c>
      <c r="C160">
        <v>52238000</v>
      </c>
      <c r="D160">
        <v>7129500</v>
      </c>
      <c r="E160">
        <v>7.3270215302615895</v>
      </c>
      <c r="F160">
        <v>1.8824737497851855E-3</v>
      </c>
    </row>
    <row r="161" spans="1:6" x14ac:dyDescent="0.35">
      <c r="A161" t="s">
        <v>722</v>
      </c>
      <c r="B161" t="s">
        <v>723</v>
      </c>
      <c r="C161">
        <v>51527750</v>
      </c>
      <c r="D161">
        <v>16196000</v>
      </c>
      <c r="E161">
        <v>3.1815108668807115</v>
      </c>
      <c r="F161">
        <v>1.9146843532885479E-2</v>
      </c>
    </row>
    <row r="162" spans="1:6" x14ac:dyDescent="0.35">
      <c r="A162" t="s">
        <v>680</v>
      </c>
      <c r="B162" t="s">
        <v>681</v>
      </c>
      <c r="C162">
        <v>50994000</v>
      </c>
      <c r="D162">
        <v>22994750</v>
      </c>
      <c r="E162">
        <v>2.2176366344491676</v>
      </c>
      <c r="F162">
        <v>2.1293402787303434E-2</v>
      </c>
    </row>
    <row r="163" spans="1:6" x14ac:dyDescent="0.35">
      <c r="A163" t="s">
        <v>3124</v>
      </c>
      <c r="B163" t="s">
        <v>3125</v>
      </c>
      <c r="C163">
        <v>50880000</v>
      </c>
      <c r="D163">
        <v>9074000</v>
      </c>
      <c r="E163">
        <v>5.6072294467709938</v>
      </c>
      <c r="F163">
        <v>5.1789349115924973E-4</v>
      </c>
    </row>
    <row r="164" spans="1:6" x14ac:dyDescent="0.35">
      <c r="A164" t="s">
        <v>3851</v>
      </c>
      <c r="B164" t="s">
        <v>3852</v>
      </c>
      <c r="C164">
        <v>50280750</v>
      </c>
      <c r="D164">
        <v>17689500</v>
      </c>
      <c r="E164">
        <v>2.8424065123378277</v>
      </c>
      <c r="F164">
        <v>1.940031444851073E-2</v>
      </c>
    </row>
    <row r="165" spans="1:6" x14ac:dyDescent="0.35">
      <c r="A165" t="s">
        <v>3126</v>
      </c>
      <c r="B165" t="s">
        <v>3127</v>
      </c>
      <c r="C165">
        <v>49982250</v>
      </c>
      <c r="D165">
        <v>22712750</v>
      </c>
      <c r="E165">
        <v>2.2006251995024821</v>
      </c>
      <c r="F165">
        <v>4.5704994907101934E-3</v>
      </c>
    </row>
    <row r="166" spans="1:6" x14ac:dyDescent="0.35">
      <c r="A166" t="s">
        <v>1658</v>
      </c>
      <c r="B166" t="s">
        <v>1659</v>
      </c>
      <c r="C166">
        <v>49588250</v>
      </c>
      <c r="D166">
        <v>0</v>
      </c>
      <c r="E166" t="e">
        <v>#DIV/0!</v>
      </c>
      <c r="F166">
        <v>1.1736318043948765E-3</v>
      </c>
    </row>
    <row r="167" spans="1:6" x14ac:dyDescent="0.35">
      <c r="A167" t="s">
        <v>2496</v>
      </c>
      <c r="B167" t="s">
        <v>2497</v>
      </c>
      <c r="C167">
        <v>49561000</v>
      </c>
      <c r="D167">
        <v>16026000</v>
      </c>
      <c r="E167">
        <v>3.0925371271683515</v>
      </c>
      <c r="F167">
        <v>1.9763377240194717E-2</v>
      </c>
    </row>
    <row r="168" spans="1:6" x14ac:dyDescent="0.35">
      <c r="A168" t="s">
        <v>3603</v>
      </c>
      <c r="B168" t="s">
        <v>3604</v>
      </c>
      <c r="C168">
        <v>48947500</v>
      </c>
      <c r="D168">
        <v>13003500</v>
      </c>
      <c r="E168">
        <v>3.7641788749182914</v>
      </c>
      <c r="F168">
        <v>1.1423893696465338E-3</v>
      </c>
    </row>
    <row r="169" spans="1:6" x14ac:dyDescent="0.35">
      <c r="A169" t="s">
        <v>704</v>
      </c>
      <c r="B169" t="s">
        <v>705</v>
      </c>
      <c r="C169">
        <v>48825000</v>
      </c>
      <c r="D169">
        <v>20582375</v>
      </c>
      <c r="E169">
        <v>2.3721752227330422</v>
      </c>
      <c r="F169">
        <v>1.5965658318335161E-2</v>
      </c>
    </row>
    <row r="170" spans="1:6" x14ac:dyDescent="0.35">
      <c r="A170" t="s">
        <v>1216</v>
      </c>
      <c r="B170" t="s">
        <v>1217</v>
      </c>
      <c r="C170">
        <v>47435475</v>
      </c>
      <c r="D170">
        <v>8737200</v>
      </c>
      <c r="E170">
        <v>5.4291391979123746</v>
      </c>
      <c r="F170">
        <v>2.9567348451253861E-2</v>
      </c>
    </row>
    <row r="171" spans="1:6" x14ac:dyDescent="0.35">
      <c r="A171" t="s">
        <v>3962</v>
      </c>
      <c r="B171" t="s">
        <v>3963</v>
      </c>
      <c r="C171">
        <v>47385000</v>
      </c>
      <c r="D171">
        <v>16483000</v>
      </c>
      <c r="E171">
        <v>2.8747800764423954</v>
      </c>
      <c r="F171">
        <v>4.7825828335140187E-2</v>
      </c>
    </row>
    <row r="172" spans="1:6" x14ac:dyDescent="0.35">
      <c r="A172" t="s">
        <v>1198</v>
      </c>
      <c r="B172" t="s">
        <v>1199</v>
      </c>
      <c r="C172">
        <v>47033500</v>
      </c>
      <c r="D172">
        <v>0</v>
      </c>
      <c r="E172" t="e">
        <v>#DIV/0!</v>
      </c>
      <c r="F172">
        <v>2.3125226007332121E-7</v>
      </c>
    </row>
    <row r="173" spans="1:6" x14ac:dyDescent="0.35">
      <c r="A173" t="s">
        <v>2653</v>
      </c>
      <c r="B173" t="s">
        <v>2654</v>
      </c>
      <c r="C173">
        <v>46831750</v>
      </c>
      <c r="D173">
        <v>18214200</v>
      </c>
      <c r="E173">
        <v>2.5711670015702035</v>
      </c>
      <c r="F173">
        <v>6.2412534070292449E-3</v>
      </c>
    </row>
    <row r="174" spans="1:6" x14ac:dyDescent="0.35">
      <c r="A174" t="s">
        <v>3738</v>
      </c>
      <c r="B174" t="s">
        <v>3739</v>
      </c>
      <c r="C174">
        <v>46519750</v>
      </c>
      <c r="D174">
        <v>5144825</v>
      </c>
      <c r="E174">
        <v>9.0420471055866809</v>
      </c>
      <c r="F174">
        <v>1.2872581467678452E-3</v>
      </c>
    </row>
    <row r="175" spans="1:6" x14ac:dyDescent="0.35">
      <c r="A175" t="s">
        <v>1032</v>
      </c>
      <c r="B175" t="s">
        <v>1033</v>
      </c>
      <c r="C175">
        <v>45947750</v>
      </c>
      <c r="D175">
        <v>19035250</v>
      </c>
      <c r="E175">
        <v>2.4138243521887026</v>
      </c>
      <c r="F175">
        <v>3.8611480499540891E-2</v>
      </c>
    </row>
    <row r="176" spans="1:6" x14ac:dyDescent="0.35">
      <c r="A176" t="s">
        <v>1026</v>
      </c>
      <c r="B176" t="s">
        <v>1027</v>
      </c>
      <c r="C176">
        <v>44980500</v>
      </c>
      <c r="D176">
        <v>2251675</v>
      </c>
      <c r="E176">
        <v>19.976461967202194</v>
      </c>
      <c r="F176">
        <v>2.0677409543355361E-2</v>
      </c>
    </row>
    <row r="177" spans="1:6" x14ac:dyDescent="0.35">
      <c r="A177" t="s">
        <v>1907</v>
      </c>
      <c r="B177" t="s">
        <v>1908</v>
      </c>
      <c r="C177">
        <v>44956750</v>
      </c>
      <c r="D177">
        <v>7750250</v>
      </c>
      <c r="E177">
        <v>5.8006838489080996</v>
      </c>
      <c r="F177">
        <v>2.1798790369632021E-2</v>
      </c>
    </row>
    <row r="178" spans="1:6" x14ac:dyDescent="0.35">
      <c r="A178" t="s">
        <v>3128</v>
      </c>
      <c r="B178" t="s">
        <v>3129</v>
      </c>
      <c r="C178">
        <v>44483000</v>
      </c>
      <c r="D178">
        <v>15077750</v>
      </c>
      <c r="E178">
        <v>2.9502412495233044</v>
      </c>
      <c r="F178">
        <v>2.2947286331635404E-2</v>
      </c>
    </row>
    <row r="179" spans="1:6" x14ac:dyDescent="0.35">
      <c r="A179" t="s">
        <v>8</v>
      </c>
      <c r="B179" t="s">
        <v>9</v>
      </c>
      <c r="C179">
        <v>44457000</v>
      </c>
      <c r="D179">
        <v>0</v>
      </c>
      <c r="E179" t="e">
        <v>#DIV/0!</v>
      </c>
      <c r="F179">
        <v>1.076049937224241E-4</v>
      </c>
    </row>
    <row r="180" spans="1:6" x14ac:dyDescent="0.35">
      <c r="A180" t="s">
        <v>3906</v>
      </c>
      <c r="B180" t="s">
        <v>3907</v>
      </c>
      <c r="C180">
        <v>44386500</v>
      </c>
      <c r="D180">
        <v>13831500</v>
      </c>
      <c r="E180">
        <v>3.2090879514152477</v>
      </c>
      <c r="F180">
        <v>6.00704705996282E-3</v>
      </c>
    </row>
    <row r="181" spans="1:6" x14ac:dyDescent="0.35">
      <c r="A181" t="s">
        <v>2591</v>
      </c>
      <c r="B181" t="s">
        <v>2592</v>
      </c>
      <c r="C181">
        <v>44317000</v>
      </c>
      <c r="D181">
        <v>16798225</v>
      </c>
      <c r="E181">
        <v>2.6381954045739953</v>
      </c>
      <c r="F181">
        <v>1.5129186618257131E-2</v>
      </c>
    </row>
    <row r="182" spans="1:6" x14ac:dyDescent="0.35">
      <c r="A182" t="s">
        <v>570</v>
      </c>
      <c r="B182" t="s">
        <v>571</v>
      </c>
      <c r="C182">
        <v>44033500</v>
      </c>
      <c r="D182">
        <v>0</v>
      </c>
      <c r="E182" t="e">
        <v>#DIV/0!</v>
      </c>
      <c r="F182">
        <v>1.3118602984769539E-3</v>
      </c>
    </row>
    <row r="183" spans="1:6" x14ac:dyDescent="0.35">
      <c r="A183" t="s">
        <v>2468</v>
      </c>
      <c r="B183" t="s">
        <v>2469</v>
      </c>
      <c r="C183">
        <v>43322750</v>
      </c>
      <c r="D183">
        <v>5388975</v>
      </c>
      <c r="E183">
        <v>8.0391447353160856</v>
      </c>
      <c r="F183">
        <v>3.0491148647810827E-5</v>
      </c>
    </row>
    <row r="184" spans="1:6" x14ac:dyDescent="0.35">
      <c r="A184" t="s">
        <v>3815</v>
      </c>
      <c r="B184" t="s">
        <v>3816</v>
      </c>
      <c r="C184">
        <v>43105500</v>
      </c>
      <c r="D184">
        <v>14143750</v>
      </c>
      <c r="E184">
        <v>3.0476712328767124</v>
      </c>
      <c r="F184">
        <v>4.1803034865119569E-2</v>
      </c>
    </row>
    <row r="185" spans="1:6" x14ac:dyDescent="0.35">
      <c r="A185" t="s">
        <v>3138</v>
      </c>
      <c r="B185" t="s">
        <v>3139</v>
      </c>
      <c r="C185">
        <v>42825000</v>
      </c>
      <c r="D185">
        <v>8749000</v>
      </c>
      <c r="E185">
        <v>4.8948451251571612</v>
      </c>
      <c r="F185">
        <v>1.3202494712302925E-2</v>
      </c>
    </row>
    <row r="186" spans="1:6" x14ac:dyDescent="0.35">
      <c r="A186" t="s">
        <v>766</v>
      </c>
      <c r="B186" t="s">
        <v>767</v>
      </c>
      <c r="C186">
        <v>42249000</v>
      </c>
      <c r="D186">
        <v>1858700</v>
      </c>
      <c r="E186">
        <v>22.730402969817614</v>
      </c>
      <c r="F186">
        <v>9.7037706643934036E-3</v>
      </c>
    </row>
    <row r="187" spans="1:6" x14ac:dyDescent="0.35">
      <c r="A187" t="s">
        <v>1018</v>
      </c>
      <c r="B187" t="s">
        <v>1019</v>
      </c>
      <c r="C187">
        <v>42043000</v>
      </c>
      <c r="D187">
        <v>6687075</v>
      </c>
      <c r="E187">
        <v>6.2872032989012387</v>
      </c>
      <c r="F187">
        <v>2.1179617025898274E-2</v>
      </c>
    </row>
    <row r="188" spans="1:6" x14ac:dyDescent="0.35">
      <c r="A188" t="s">
        <v>1494</v>
      </c>
      <c r="B188" t="s">
        <v>1495</v>
      </c>
      <c r="C188">
        <v>41808000</v>
      </c>
      <c r="D188">
        <v>14126750</v>
      </c>
      <c r="E188">
        <v>2.9594917443856512</v>
      </c>
      <c r="F188">
        <v>4.0028821951046303E-2</v>
      </c>
    </row>
    <row r="189" spans="1:6" x14ac:dyDescent="0.35">
      <c r="A189" t="s">
        <v>1006</v>
      </c>
      <c r="B189" t="s">
        <v>1007</v>
      </c>
      <c r="C189">
        <v>41800500</v>
      </c>
      <c r="D189">
        <v>8173650</v>
      </c>
      <c r="E189">
        <v>5.1140555321062191</v>
      </c>
      <c r="F189">
        <v>1.8193695996557425E-3</v>
      </c>
    </row>
    <row r="190" spans="1:6" x14ac:dyDescent="0.35">
      <c r="A190" t="s">
        <v>3827</v>
      </c>
      <c r="B190" t="s">
        <v>3828</v>
      </c>
      <c r="C190">
        <v>41693000</v>
      </c>
      <c r="D190">
        <v>11095000</v>
      </c>
      <c r="E190">
        <v>3.7578188373141055</v>
      </c>
      <c r="F190">
        <v>9.0208201947422195E-3</v>
      </c>
    </row>
    <row r="191" spans="1:6" x14ac:dyDescent="0.35">
      <c r="A191" t="s">
        <v>640</v>
      </c>
      <c r="B191" t="s">
        <v>641</v>
      </c>
      <c r="C191">
        <v>41507250</v>
      </c>
      <c r="D191">
        <v>0</v>
      </c>
      <c r="E191" t="e">
        <v>#DIV/0!</v>
      </c>
      <c r="F191">
        <v>1.3850211642508328E-7</v>
      </c>
    </row>
    <row r="192" spans="1:6" x14ac:dyDescent="0.35">
      <c r="A192" t="s">
        <v>3464</v>
      </c>
      <c r="B192" t="s">
        <v>3465</v>
      </c>
      <c r="C192">
        <v>41501250</v>
      </c>
      <c r="D192">
        <v>13140200</v>
      </c>
      <c r="E192">
        <v>3.1583423387771874</v>
      </c>
      <c r="F192">
        <v>1.28551796904281E-2</v>
      </c>
    </row>
    <row r="193" spans="1:6" x14ac:dyDescent="0.35">
      <c r="A193" t="s">
        <v>2337</v>
      </c>
      <c r="B193" t="s">
        <v>2338</v>
      </c>
      <c r="C193">
        <v>41179000</v>
      </c>
      <c r="D193">
        <v>13698500</v>
      </c>
      <c r="E193">
        <v>3.0060955579078001</v>
      </c>
      <c r="F193">
        <v>2.1538790595908991E-3</v>
      </c>
    </row>
    <row r="194" spans="1:6" x14ac:dyDescent="0.35">
      <c r="A194" t="s">
        <v>3368</v>
      </c>
      <c r="B194" t="s">
        <v>3369</v>
      </c>
      <c r="C194">
        <v>41134750</v>
      </c>
      <c r="D194">
        <v>20045250</v>
      </c>
      <c r="E194">
        <v>2.052094635886307</v>
      </c>
      <c r="F194">
        <v>3.9297754815674102E-2</v>
      </c>
    </row>
    <row r="195" spans="1:6" x14ac:dyDescent="0.35">
      <c r="A195" t="s">
        <v>180</v>
      </c>
      <c r="B195" t="s">
        <v>181</v>
      </c>
      <c r="C195">
        <v>40823250</v>
      </c>
      <c r="D195">
        <v>0</v>
      </c>
      <c r="E195" t="e">
        <v>#DIV/0!</v>
      </c>
      <c r="F195">
        <v>5.4456924432805037E-3</v>
      </c>
    </row>
    <row r="196" spans="1:6" x14ac:dyDescent="0.35">
      <c r="A196" t="s">
        <v>12</v>
      </c>
      <c r="B196" t="s">
        <v>13</v>
      </c>
      <c r="C196">
        <v>39256500</v>
      </c>
      <c r="D196">
        <v>0</v>
      </c>
      <c r="E196" t="e">
        <v>#DIV/0!</v>
      </c>
      <c r="F196">
        <v>4.1254199221255493E-6</v>
      </c>
    </row>
    <row r="197" spans="1:6" x14ac:dyDescent="0.35">
      <c r="A197" t="s">
        <v>1779</v>
      </c>
      <c r="B197" t="s">
        <v>1780</v>
      </c>
      <c r="C197">
        <v>39106750</v>
      </c>
      <c r="D197">
        <v>7932750</v>
      </c>
      <c r="E197">
        <v>4.9297847530805834</v>
      </c>
      <c r="F197">
        <v>2.4579439872460383E-2</v>
      </c>
    </row>
    <row r="198" spans="1:6" x14ac:dyDescent="0.35">
      <c r="A198" t="s">
        <v>3958</v>
      </c>
      <c r="B198" t="s">
        <v>3959</v>
      </c>
      <c r="C198">
        <v>38281750</v>
      </c>
      <c r="D198">
        <v>12436950</v>
      </c>
      <c r="E198">
        <v>3.0780657637121642</v>
      </c>
      <c r="F198">
        <v>1.485295182602343E-2</v>
      </c>
    </row>
    <row r="199" spans="1:6" x14ac:dyDescent="0.35">
      <c r="A199" t="s">
        <v>596</v>
      </c>
      <c r="B199" t="s">
        <v>597</v>
      </c>
      <c r="C199">
        <v>38143000</v>
      </c>
      <c r="D199">
        <v>4143500</v>
      </c>
      <c r="E199">
        <v>9.2055025944250026</v>
      </c>
      <c r="F199">
        <v>4.331781484563698E-3</v>
      </c>
    </row>
    <row r="200" spans="1:6" x14ac:dyDescent="0.35">
      <c r="A200" t="s">
        <v>1626</v>
      </c>
      <c r="B200" t="s">
        <v>1627</v>
      </c>
      <c r="C200">
        <v>37760000</v>
      </c>
      <c r="D200">
        <v>2180975</v>
      </c>
      <c r="E200">
        <v>17.313357557972925</v>
      </c>
      <c r="F200">
        <v>2.50085129847194E-3</v>
      </c>
    </row>
    <row r="201" spans="1:6" x14ac:dyDescent="0.35">
      <c r="A201" t="s">
        <v>2163</v>
      </c>
      <c r="B201" t="s">
        <v>2164</v>
      </c>
      <c r="C201">
        <v>37758500</v>
      </c>
      <c r="D201">
        <v>12449250</v>
      </c>
      <c r="E201">
        <v>3.0329939554591641</v>
      </c>
      <c r="F201">
        <v>4.0827024235544247E-2</v>
      </c>
    </row>
    <row r="202" spans="1:6" x14ac:dyDescent="0.35">
      <c r="A202" t="s">
        <v>836</v>
      </c>
      <c r="B202" t="s">
        <v>837</v>
      </c>
      <c r="C202">
        <v>37672000</v>
      </c>
      <c r="D202">
        <v>4001400</v>
      </c>
      <c r="E202">
        <v>9.4147048533013447</v>
      </c>
      <c r="F202">
        <v>5.6619690032786501E-3</v>
      </c>
    </row>
    <row r="203" spans="1:6" x14ac:dyDescent="0.35">
      <c r="A203" t="s">
        <v>636</v>
      </c>
      <c r="B203" t="s">
        <v>637</v>
      </c>
      <c r="C203">
        <v>37649100</v>
      </c>
      <c r="D203">
        <v>5835250</v>
      </c>
      <c r="E203">
        <v>6.4520114819416481</v>
      </c>
      <c r="F203">
        <v>1.52608810883012E-2</v>
      </c>
    </row>
    <row r="204" spans="1:6" x14ac:dyDescent="0.35">
      <c r="A204" t="s">
        <v>6</v>
      </c>
      <c r="B204" t="s">
        <v>7</v>
      </c>
      <c r="C204">
        <v>37583500</v>
      </c>
      <c r="D204">
        <v>0</v>
      </c>
      <c r="E204" t="e">
        <v>#DIV/0!</v>
      </c>
      <c r="F204">
        <v>4.2566748006303997E-5</v>
      </c>
    </row>
    <row r="205" spans="1:6" x14ac:dyDescent="0.35">
      <c r="A205" t="s">
        <v>2329</v>
      </c>
      <c r="B205" t="s">
        <v>2330</v>
      </c>
      <c r="C205">
        <v>37507000</v>
      </c>
      <c r="D205">
        <v>16696250</v>
      </c>
      <c r="E205">
        <v>2.246432582166654</v>
      </c>
      <c r="F205">
        <v>3.3003150315836019E-2</v>
      </c>
    </row>
    <row r="206" spans="1:6" x14ac:dyDescent="0.35">
      <c r="A206" t="s">
        <v>3536</v>
      </c>
      <c r="B206" t="s">
        <v>3537</v>
      </c>
      <c r="C206">
        <v>37306000</v>
      </c>
      <c r="D206">
        <v>17568350</v>
      </c>
      <c r="E206">
        <v>2.1234777312610462</v>
      </c>
      <c r="F206">
        <v>4.0625021215271923E-2</v>
      </c>
    </row>
    <row r="207" spans="1:6" x14ac:dyDescent="0.35">
      <c r="A207" t="s">
        <v>1089</v>
      </c>
      <c r="B207" t="s">
        <v>1090</v>
      </c>
      <c r="C207">
        <v>37238250</v>
      </c>
      <c r="D207">
        <v>9101275</v>
      </c>
      <c r="E207">
        <v>4.0915421190986976</v>
      </c>
      <c r="F207">
        <v>5.6656697615100312E-3</v>
      </c>
    </row>
    <row r="208" spans="1:6" x14ac:dyDescent="0.35">
      <c r="A208" t="s">
        <v>2379</v>
      </c>
      <c r="B208" t="s">
        <v>2380</v>
      </c>
      <c r="C208">
        <v>36476500</v>
      </c>
      <c r="D208">
        <v>8611675</v>
      </c>
      <c r="E208">
        <v>4.2357032749145782</v>
      </c>
      <c r="F208">
        <v>5.0409726217317602E-3</v>
      </c>
    </row>
    <row r="209" spans="1:6" x14ac:dyDescent="0.35">
      <c r="A209" t="s">
        <v>1390</v>
      </c>
      <c r="B209" t="s">
        <v>1391</v>
      </c>
      <c r="C209">
        <v>36304250</v>
      </c>
      <c r="D209">
        <v>14411750</v>
      </c>
      <c r="E209">
        <v>2.5190729786458967</v>
      </c>
      <c r="F209">
        <v>9.0986932091304089E-3</v>
      </c>
    </row>
    <row r="210" spans="1:6" x14ac:dyDescent="0.35">
      <c r="A210" t="s">
        <v>1777</v>
      </c>
      <c r="B210" t="s">
        <v>1778</v>
      </c>
      <c r="C210">
        <v>36188500</v>
      </c>
      <c r="D210">
        <v>0</v>
      </c>
      <c r="E210" t="e">
        <v>#DIV/0!</v>
      </c>
      <c r="F210">
        <v>2.5266151077772164E-5</v>
      </c>
    </row>
    <row r="211" spans="1:6" x14ac:dyDescent="0.35">
      <c r="A211" t="s">
        <v>1175</v>
      </c>
      <c r="B211" t="s">
        <v>1176</v>
      </c>
      <c r="C211">
        <v>36119500</v>
      </c>
      <c r="D211">
        <v>2266150</v>
      </c>
      <c r="E211">
        <v>15.938706616949451</v>
      </c>
      <c r="F211">
        <v>9.9038145474940019E-5</v>
      </c>
    </row>
    <row r="212" spans="1:6" x14ac:dyDescent="0.35">
      <c r="A212" t="s">
        <v>2621</v>
      </c>
      <c r="B212" t="s">
        <v>2622</v>
      </c>
      <c r="C212">
        <v>35809000</v>
      </c>
      <c r="D212">
        <v>9237150</v>
      </c>
      <c r="E212">
        <v>3.8766286138040411</v>
      </c>
      <c r="F212">
        <v>1.3316143500235241E-2</v>
      </c>
    </row>
    <row r="213" spans="1:6" x14ac:dyDescent="0.35">
      <c r="A213" t="s">
        <v>2417</v>
      </c>
      <c r="B213" t="s">
        <v>2418</v>
      </c>
      <c r="C213">
        <v>35603500</v>
      </c>
      <c r="D213">
        <v>14377500</v>
      </c>
      <c r="E213">
        <v>2.4763345505129544</v>
      </c>
      <c r="F213">
        <v>6.7772503795875015E-3</v>
      </c>
    </row>
    <row r="214" spans="1:6" x14ac:dyDescent="0.35">
      <c r="A214" t="s">
        <v>523</v>
      </c>
      <c r="B214" t="s">
        <v>524</v>
      </c>
      <c r="C214">
        <v>35192500</v>
      </c>
      <c r="D214">
        <v>0</v>
      </c>
      <c r="E214" t="e">
        <v>#DIV/0!</v>
      </c>
      <c r="F214">
        <v>2.4543504096585084E-5</v>
      </c>
    </row>
    <row r="215" spans="1:6" x14ac:dyDescent="0.35">
      <c r="A215" t="s">
        <v>1554</v>
      </c>
      <c r="B215" t="s">
        <v>1555</v>
      </c>
      <c r="C215">
        <v>34803250</v>
      </c>
      <c r="D215">
        <v>12421000</v>
      </c>
      <c r="E215">
        <v>2.8019684405442398</v>
      </c>
      <c r="F215">
        <v>2.0583430287373486E-2</v>
      </c>
    </row>
    <row r="216" spans="1:6" x14ac:dyDescent="0.35">
      <c r="A216" t="s">
        <v>3204</v>
      </c>
      <c r="B216" t="s">
        <v>3205</v>
      </c>
      <c r="C216">
        <v>34783000</v>
      </c>
      <c r="D216">
        <v>2921075</v>
      </c>
      <c r="E216">
        <v>11.907602509350154</v>
      </c>
      <c r="F216">
        <v>3.0899849595149419E-3</v>
      </c>
    </row>
    <row r="217" spans="1:6" x14ac:dyDescent="0.35">
      <c r="A217" t="s">
        <v>2615</v>
      </c>
      <c r="B217" t="s">
        <v>2616</v>
      </c>
      <c r="C217">
        <v>34712750</v>
      </c>
      <c r="D217">
        <v>17198500</v>
      </c>
      <c r="E217">
        <v>2.0183591592290027</v>
      </c>
      <c r="F217">
        <v>1.2602374075448126E-2</v>
      </c>
    </row>
    <row r="218" spans="1:6" x14ac:dyDescent="0.35">
      <c r="A218" t="s">
        <v>2571</v>
      </c>
      <c r="B218" t="s">
        <v>2572</v>
      </c>
      <c r="C218">
        <v>34479750</v>
      </c>
      <c r="D218">
        <v>8120000</v>
      </c>
      <c r="E218">
        <v>4.2462746305418717</v>
      </c>
      <c r="F218">
        <v>1.0813931083516911E-3</v>
      </c>
    </row>
    <row r="219" spans="1:6" x14ac:dyDescent="0.35">
      <c r="A219" t="s">
        <v>56</v>
      </c>
      <c r="B219" t="s">
        <v>57</v>
      </c>
      <c r="C219">
        <v>34245975</v>
      </c>
      <c r="D219">
        <v>0</v>
      </c>
      <c r="E219" t="e">
        <v>#DIV/0!</v>
      </c>
      <c r="F219">
        <v>2.1262847877232777E-2</v>
      </c>
    </row>
    <row r="220" spans="1:6" x14ac:dyDescent="0.35">
      <c r="A220" t="s">
        <v>1000</v>
      </c>
      <c r="B220" t="s">
        <v>1001</v>
      </c>
      <c r="C220">
        <v>34085250</v>
      </c>
      <c r="D220">
        <v>8700350</v>
      </c>
      <c r="E220">
        <v>3.9176872194796761</v>
      </c>
      <c r="F220">
        <v>3.7062717363842701E-2</v>
      </c>
    </row>
    <row r="221" spans="1:6" x14ac:dyDescent="0.35">
      <c r="A221" t="s">
        <v>1394</v>
      </c>
      <c r="B221" t="s">
        <v>1395</v>
      </c>
      <c r="C221">
        <v>33644750</v>
      </c>
      <c r="D221">
        <v>15286750</v>
      </c>
      <c r="E221">
        <v>2.2009092841840157</v>
      </c>
      <c r="F221">
        <v>1.2444177427382255E-2</v>
      </c>
    </row>
    <row r="222" spans="1:6" x14ac:dyDescent="0.35">
      <c r="A222" t="s">
        <v>3190</v>
      </c>
      <c r="B222" t="s">
        <v>3191</v>
      </c>
      <c r="C222">
        <v>32896250</v>
      </c>
      <c r="D222">
        <v>10988775</v>
      </c>
      <c r="E222">
        <v>2.9936230380547424</v>
      </c>
      <c r="F222">
        <v>4.6803982877136E-3</v>
      </c>
    </row>
    <row r="223" spans="1:6" x14ac:dyDescent="0.35">
      <c r="A223" t="s">
        <v>1194</v>
      </c>
      <c r="B223" t="s">
        <v>1195</v>
      </c>
      <c r="C223">
        <v>32601250</v>
      </c>
      <c r="D223">
        <v>0</v>
      </c>
      <c r="E223" t="e">
        <v>#DIV/0!</v>
      </c>
      <c r="F223">
        <v>1.7687815267714038E-5</v>
      </c>
    </row>
    <row r="224" spans="1:6" x14ac:dyDescent="0.35">
      <c r="A224" t="s">
        <v>3122</v>
      </c>
      <c r="B224" t="s">
        <v>3123</v>
      </c>
      <c r="C224">
        <v>32438000</v>
      </c>
      <c r="D224">
        <v>9953100</v>
      </c>
      <c r="E224">
        <v>3.2590851091619695</v>
      </c>
      <c r="F224">
        <v>2.3626731129402279E-2</v>
      </c>
    </row>
    <row r="225" spans="1:6" x14ac:dyDescent="0.35">
      <c r="A225" t="s">
        <v>2203</v>
      </c>
      <c r="B225" t="s">
        <v>2204</v>
      </c>
      <c r="C225">
        <v>32237475</v>
      </c>
      <c r="D225">
        <v>2119150</v>
      </c>
      <c r="E225">
        <v>15.212455465634806</v>
      </c>
      <c r="F225">
        <v>1.5513185635849127E-2</v>
      </c>
    </row>
    <row r="226" spans="1:6" x14ac:dyDescent="0.35">
      <c r="A226" t="s">
        <v>708</v>
      </c>
      <c r="B226" t="s">
        <v>709</v>
      </c>
      <c r="C226">
        <v>32236500</v>
      </c>
      <c r="D226">
        <v>5925775</v>
      </c>
      <c r="E226">
        <v>5.4400479262206209</v>
      </c>
      <c r="F226">
        <v>1.3326344989247837E-3</v>
      </c>
    </row>
    <row r="227" spans="1:6" x14ac:dyDescent="0.35">
      <c r="A227" t="s">
        <v>3193</v>
      </c>
      <c r="B227" t="s">
        <v>3194</v>
      </c>
      <c r="C227">
        <v>32038250</v>
      </c>
      <c r="D227">
        <v>11134750</v>
      </c>
      <c r="E227">
        <v>2.8773209995734077</v>
      </c>
      <c r="F227">
        <v>1.2269346763875678E-2</v>
      </c>
    </row>
    <row r="228" spans="1:6" x14ac:dyDescent="0.35">
      <c r="A228" t="s">
        <v>1388</v>
      </c>
      <c r="B228" t="s">
        <v>1389</v>
      </c>
      <c r="C228">
        <v>31863500</v>
      </c>
      <c r="D228">
        <v>1819625</v>
      </c>
      <c r="E228">
        <v>17.511025623411417</v>
      </c>
      <c r="F228">
        <v>1.037054150762782E-3</v>
      </c>
    </row>
    <row r="229" spans="1:6" x14ac:dyDescent="0.35">
      <c r="A229" t="s">
        <v>1915</v>
      </c>
      <c r="B229" t="s">
        <v>1916</v>
      </c>
      <c r="C229">
        <v>31607250</v>
      </c>
      <c r="D229">
        <v>3281000</v>
      </c>
      <c r="E229">
        <v>9.6334196891191706</v>
      </c>
      <c r="F229">
        <v>4.5152398215732052E-3</v>
      </c>
    </row>
    <row r="230" spans="1:6" x14ac:dyDescent="0.35">
      <c r="A230" t="s">
        <v>904</v>
      </c>
      <c r="B230" t="s">
        <v>905</v>
      </c>
      <c r="C230">
        <v>31535000</v>
      </c>
      <c r="D230">
        <v>0</v>
      </c>
      <c r="E230" t="e">
        <v>#DIV/0!</v>
      </c>
      <c r="F230">
        <v>5.8051319242138401E-4</v>
      </c>
    </row>
    <row r="231" spans="1:6" x14ac:dyDescent="0.35">
      <c r="A231" t="s">
        <v>3514</v>
      </c>
      <c r="B231" t="s">
        <v>3515</v>
      </c>
      <c r="C231">
        <v>31022250</v>
      </c>
      <c r="D231">
        <v>9799425</v>
      </c>
      <c r="E231">
        <v>3.1657214581467792</v>
      </c>
      <c r="F231">
        <v>2.1682777485458903E-2</v>
      </c>
    </row>
    <row r="232" spans="1:6" x14ac:dyDescent="0.35">
      <c r="A232" t="s">
        <v>972</v>
      </c>
      <c r="B232" t="s">
        <v>973</v>
      </c>
      <c r="C232">
        <v>30832750</v>
      </c>
      <c r="D232">
        <v>13935500</v>
      </c>
      <c r="E232">
        <v>2.2125327401241432</v>
      </c>
      <c r="F232">
        <v>3.5110722589051721E-2</v>
      </c>
    </row>
    <row r="233" spans="1:6" x14ac:dyDescent="0.35">
      <c r="A233" t="s">
        <v>702</v>
      </c>
      <c r="B233" t="s">
        <v>703</v>
      </c>
      <c r="C233">
        <v>30820000</v>
      </c>
      <c r="D233">
        <v>1652175</v>
      </c>
      <c r="E233">
        <v>18.65419825381694</v>
      </c>
      <c r="F233">
        <v>4.722972574381472E-5</v>
      </c>
    </row>
    <row r="234" spans="1:6" x14ac:dyDescent="0.35">
      <c r="A234" t="s">
        <v>3956</v>
      </c>
      <c r="B234" t="s">
        <v>3957</v>
      </c>
      <c r="C234">
        <v>30740000</v>
      </c>
      <c r="D234">
        <v>9136250</v>
      </c>
      <c r="E234">
        <v>3.3646189629224246</v>
      </c>
      <c r="F234">
        <v>4.0444328465464488E-2</v>
      </c>
    </row>
    <row r="235" spans="1:6" x14ac:dyDescent="0.35">
      <c r="A235" t="s">
        <v>3978</v>
      </c>
      <c r="B235" t="s">
        <v>3979</v>
      </c>
      <c r="C235">
        <v>30704250</v>
      </c>
      <c r="D235">
        <v>14794600</v>
      </c>
      <c r="E235">
        <v>2.0753687156124534</v>
      </c>
      <c r="F235">
        <v>3.1889892510865422E-2</v>
      </c>
    </row>
    <row r="236" spans="1:6" x14ac:dyDescent="0.35">
      <c r="A236" t="s">
        <v>3545</v>
      </c>
      <c r="B236" t="s">
        <v>3546</v>
      </c>
      <c r="C236">
        <v>30500750</v>
      </c>
      <c r="D236">
        <v>5751500</v>
      </c>
      <c r="E236">
        <v>5.3030948448230895</v>
      </c>
      <c r="F236">
        <v>3.8911124594551032E-2</v>
      </c>
    </row>
    <row r="237" spans="1:6" x14ac:dyDescent="0.35">
      <c r="A237" t="s">
        <v>660</v>
      </c>
      <c r="B237" t="s">
        <v>661</v>
      </c>
      <c r="C237">
        <v>30124750</v>
      </c>
      <c r="D237">
        <v>2278625</v>
      </c>
      <c r="E237">
        <v>13.220582588183664</v>
      </c>
      <c r="F237">
        <v>3.7836653006206788E-3</v>
      </c>
    </row>
    <row r="238" spans="1:6" x14ac:dyDescent="0.35">
      <c r="A238" t="s">
        <v>2952</v>
      </c>
      <c r="B238" t="s">
        <v>2953</v>
      </c>
      <c r="C238">
        <v>29975250</v>
      </c>
      <c r="D238">
        <v>3826425</v>
      </c>
      <c r="E238">
        <v>7.8337482114506356</v>
      </c>
      <c r="F238">
        <v>2.6968323676047425E-2</v>
      </c>
    </row>
    <row r="239" spans="1:6" x14ac:dyDescent="0.35">
      <c r="A239" t="s">
        <v>1710</v>
      </c>
      <c r="B239" t="s">
        <v>1711</v>
      </c>
      <c r="C239">
        <v>29777750</v>
      </c>
      <c r="D239">
        <v>0</v>
      </c>
      <c r="E239" t="e">
        <v>#DIV/0!</v>
      </c>
      <c r="F239">
        <v>9.824429837815974E-7</v>
      </c>
    </row>
    <row r="240" spans="1:6" x14ac:dyDescent="0.35">
      <c r="A240" t="s">
        <v>2826</v>
      </c>
      <c r="B240" t="s">
        <v>2827</v>
      </c>
      <c r="C240">
        <v>29642500</v>
      </c>
      <c r="D240">
        <v>2328975</v>
      </c>
      <c r="E240">
        <v>12.727702100709539</v>
      </c>
      <c r="F240">
        <v>2.8321944055231967E-2</v>
      </c>
    </row>
    <row r="241" spans="1:6" x14ac:dyDescent="0.35">
      <c r="A241" t="s">
        <v>1145</v>
      </c>
      <c r="B241" t="s">
        <v>1146</v>
      </c>
      <c r="C241">
        <v>29396250</v>
      </c>
      <c r="D241">
        <v>7226600</v>
      </c>
      <c r="E241">
        <v>4.0677842969031079</v>
      </c>
      <c r="F241">
        <v>5.5502124650578669E-3</v>
      </c>
    </row>
    <row r="242" spans="1:6" x14ac:dyDescent="0.35">
      <c r="A242" t="s">
        <v>1540</v>
      </c>
      <c r="B242" t="s">
        <v>1541</v>
      </c>
      <c r="C242">
        <v>29354750</v>
      </c>
      <c r="D242">
        <v>4456000</v>
      </c>
      <c r="E242">
        <v>6.5876907540394969</v>
      </c>
      <c r="F242">
        <v>3.6397197007271918E-2</v>
      </c>
    </row>
    <row r="243" spans="1:6" x14ac:dyDescent="0.35">
      <c r="A243" t="s">
        <v>3700</v>
      </c>
      <c r="B243" t="s">
        <v>3701</v>
      </c>
      <c r="C243">
        <v>29319750</v>
      </c>
      <c r="D243">
        <v>0</v>
      </c>
      <c r="E243" t="e">
        <v>#DIV/0!</v>
      </c>
      <c r="F243">
        <v>1.6082467814158511E-2</v>
      </c>
    </row>
    <row r="244" spans="1:6" x14ac:dyDescent="0.35">
      <c r="A244" t="s">
        <v>3222</v>
      </c>
      <c r="B244" t="s">
        <v>3223</v>
      </c>
      <c r="C244">
        <v>29138000</v>
      </c>
      <c r="D244">
        <v>9904775</v>
      </c>
      <c r="E244">
        <v>2.9418134182755287</v>
      </c>
      <c r="F244">
        <v>9.9186615685649022E-3</v>
      </c>
    </row>
    <row r="245" spans="1:6" x14ac:dyDescent="0.35">
      <c r="A245" t="s">
        <v>3098</v>
      </c>
      <c r="B245" t="s">
        <v>3099</v>
      </c>
      <c r="C245">
        <v>29082750</v>
      </c>
      <c r="D245">
        <v>3966500</v>
      </c>
      <c r="E245">
        <v>7.3320937854531705</v>
      </c>
      <c r="F245">
        <v>1.0938931297544727E-2</v>
      </c>
    </row>
    <row r="246" spans="1:6" x14ac:dyDescent="0.35">
      <c r="A246" t="s">
        <v>3722</v>
      </c>
      <c r="B246" t="s">
        <v>3723</v>
      </c>
      <c r="C246">
        <v>28892750</v>
      </c>
      <c r="D246">
        <v>0</v>
      </c>
      <c r="E246" t="e">
        <v>#DIV/0!</v>
      </c>
      <c r="F246">
        <v>3.9471977967134954E-2</v>
      </c>
    </row>
    <row r="247" spans="1:6" x14ac:dyDescent="0.35">
      <c r="A247" t="s">
        <v>3534</v>
      </c>
      <c r="B247" t="s">
        <v>3535</v>
      </c>
      <c r="C247">
        <v>28435750</v>
      </c>
      <c r="D247">
        <v>7667000</v>
      </c>
      <c r="E247">
        <v>3.7088496152341204</v>
      </c>
      <c r="F247">
        <v>2.5875677864074867E-2</v>
      </c>
    </row>
    <row r="248" spans="1:6" x14ac:dyDescent="0.35">
      <c r="A248" t="s">
        <v>826</v>
      </c>
      <c r="B248" t="s">
        <v>827</v>
      </c>
      <c r="C248">
        <v>28357800</v>
      </c>
      <c r="D248">
        <v>3087975</v>
      </c>
      <c r="E248">
        <v>9.1832997352634003</v>
      </c>
      <c r="F248">
        <v>2.0021737098272784E-2</v>
      </c>
    </row>
    <row r="249" spans="1:6" x14ac:dyDescent="0.35">
      <c r="A249" t="s">
        <v>1131</v>
      </c>
      <c r="B249" t="s">
        <v>1132</v>
      </c>
      <c r="C249">
        <v>28302550</v>
      </c>
      <c r="D249">
        <v>3947675</v>
      </c>
      <c r="E249">
        <v>7.1694225081851979</v>
      </c>
      <c r="F249">
        <v>1.4801649156850482E-2</v>
      </c>
    </row>
    <row r="250" spans="1:6" x14ac:dyDescent="0.35">
      <c r="A250" t="s">
        <v>2213</v>
      </c>
      <c r="B250" t="s">
        <v>2214</v>
      </c>
      <c r="C250">
        <v>28248750</v>
      </c>
      <c r="D250">
        <v>9110250</v>
      </c>
      <c r="E250">
        <v>3.1007656211410226</v>
      </c>
      <c r="F250">
        <v>1.2146045438155322E-2</v>
      </c>
    </row>
    <row r="251" spans="1:6" x14ac:dyDescent="0.35">
      <c r="A251" t="s">
        <v>1167</v>
      </c>
      <c r="B251" t="s">
        <v>1168</v>
      </c>
      <c r="C251">
        <v>28153500</v>
      </c>
      <c r="D251">
        <v>9232250</v>
      </c>
      <c r="E251">
        <v>3.0494733136559344</v>
      </c>
      <c r="F251">
        <v>1.1963718699423458E-2</v>
      </c>
    </row>
    <row r="252" spans="1:6" x14ac:dyDescent="0.35">
      <c r="A252" t="s">
        <v>2968</v>
      </c>
      <c r="B252" t="s">
        <v>2969</v>
      </c>
      <c r="C252">
        <v>28115000</v>
      </c>
      <c r="D252">
        <v>10009125</v>
      </c>
      <c r="E252">
        <v>2.8089368451288199</v>
      </c>
      <c r="F252">
        <v>2.4468554396343191E-2</v>
      </c>
    </row>
    <row r="253" spans="1:6" x14ac:dyDescent="0.35">
      <c r="A253" t="s">
        <v>2323</v>
      </c>
      <c r="B253" t="s">
        <v>2324</v>
      </c>
      <c r="C253">
        <v>27846000</v>
      </c>
      <c r="D253">
        <v>2861000</v>
      </c>
      <c r="E253">
        <v>9.732960503320518</v>
      </c>
      <c r="F253">
        <v>6.1892426218031443E-4</v>
      </c>
    </row>
    <row r="254" spans="1:6" x14ac:dyDescent="0.35">
      <c r="A254" t="s">
        <v>242</v>
      </c>
      <c r="B254" t="s">
        <v>243</v>
      </c>
      <c r="C254">
        <v>27814000</v>
      </c>
      <c r="D254">
        <v>10401150</v>
      </c>
      <c r="E254">
        <v>2.6741273801454648</v>
      </c>
      <c r="F254">
        <v>4.6731721401623919E-2</v>
      </c>
    </row>
    <row r="255" spans="1:6" x14ac:dyDescent="0.35">
      <c r="A255" t="s">
        <v>2581</v>
      </c>
      <c r="B255" t="s">
        <v>2582</v>
      </c>
      <c r="C255">
        <v>27574000</v>
      </c>
      <c r="D255">
        <v>11424850</v>
      </c>
      <c r="E255">
        <v>2.4135108994866452</v>
      </c>
      <c r="F255">
        <v>2.5522680726785756E-2</v>
      </c>
    </row>
    <row r="256" spans="1:6" x14ac:dyDescent="0.35">
      <c r="A256" t="s">
        <v>790</v>
      </c>
      <c r="B256" t="s">
        <v>791</v>
      </c>
      <c r="C256">
        <v>27569750</v>
      </c>
      <c r="D256">
        <v>3326750</v>
      </c>
      <c r="E256">
        <v>8.287292402494927</v>
      </c>
      <c r="F256">
        <v>4.1402147044099329E-3</v>
      </c>
    </row>
    <row r="257" spans="1:6" x14ac:dyDescent="0.35">
      <c r="A257" t="s">
        <v>984</v>
      </c>
      <c r="B257" t="s">
        <v>985</v>
      </c>
      <c r="C257">
        <v>27382000</v>
      </c>
      <c r="D257">
        <v>8695750</v>
      </c>
      <c r="E257">
        <v>3.148894574936032</v>
      </c>
      <c r="F257">
        <v>1.1782392974444167E-2</v>
      </c>
    </row>
    <row r="258" spans="1:6" x14ac:dyDescent="0.35">
      <c r="A258" t="s">
        <v>2351</v>
      </c>
      <c r="B258" t="s">
        <v>2352</v>
      </c>
      <c r="C258">
        <v>27345250</v>
      </c>
      <c r="D258">
        <v>8772500</v>
      </c>
      <c r="E258">
        <v>3.1171558848674836</v>
      </c>
      <c r="F258">
        <v>2.4303104697759429E-2</v>
      </c>
    </row>
    <row r="259" spans="1:6" x14ac:dyDescent="0.35">
      <c r="A259" t="s">
        <v>2021</v>
      </c>
      <c r="B259" t="s">
        <v>2022</v>
      </c>
      <c r="C259">
        <v>27244875</v>
      </c>
      <c r="D259">
        <v>0</v>
      </c>
      <c r="E259" t="e">
        <v>#DIV/0!</v>
      </c>
      <c r="F259">
        <v>3.7193920742512564E-3</v>
      </c>
    </row>
    <row r="260" spans="1:6" x14ac:dyDescent="0.35">
      <c r="A260" t="s">
        <v>2251</v>
      </c>
      <c r="B260" t="s">
        <v>2252</v>
      </c>
      <c r="C260">
        <v>27226500</v>
      </c>
      <c r="D260">
        <v>0</v>
      </c>
      <c r="E260" t="e">
        <v>#DIV/0!</v>
      </c>
      <c r="F260">
        <v>1.2256096893919797E-2</v>
      </c>
    </row>
    <row r="261" spans="1:6" x14ac:dyDescent="0.35">
      <c r="A261" t="s">
        <v>3214</v>
      </c>
      <c r="B261" t="s">
        <v>3215</v>
      </c>
      <c r="C261">
        <v>27034150</v>
      </c>
      <c r="D261">
        <v>1428125</v>
      </c>
      <c r="E261">
        <v>18.929820568927791</v>
      </c>
      <c r="F261">
        <v>6.6968430084812852E-3</v>
      </c>
    </row>
    <row r="262" spans="1:6" x14ac:dyDescent="0.35">
      <c r="A262" t="s">
        <v>778</v>
      </c>
      <c r="B262" t="s">
        <v>779</v>
      </c>
      <c r="C262">
        <v>26948600</v>
      </c>
      <c r="D262">
        <v>5496050</v>
      </c>
      <c r="E262">
        <v>4.9032668916767497</v>
      </c>
      <c r="F262">
        <v>4.0182114601364061E-2</v>
      </c>
    </row>
    <row r="263" spans="1:6" x14ac:dyDescent="0.35">
      <c r="A263" t="s">
        <v>3150</v>
      </c>
      <c r="B263" t="s">
        <v>3151</v>
      </c>
      <c r="C263">
        <v>26669250</v>
      </c>
      <c r="D263">
        <v>10334500</v>
      </c>
      <c r="E263">
        <v>2.5806038027964586</v>
      </c>
      <c r="F263">
        <v>4.2444785275749186E-2</v>
      </c>
    </row>
    <row r="264" spans="1:6" x14ac:dyDescent="0.35">
      <c r="A264" t="s">
        <v>3916</v>
      </c>
      <c r="B264" t="s">
        <v>3917</v>
      </c>
      <c r="C264">
        <v>26508500</v>
      </c>
      <c r="D264">
        <v>0</v>
      </c>
      <c r="E264" t="e">
        <v>#DIV/0!</v>
      </c>
      <c r="F264">
        <v>1.4892794684827747E-2</v>
      </c>
    </row>
    <row r="265" spans="1:6" x14ac:dyDescent="0.35">
      <c r="A265" t="s">
        <v>2446</v>
      </c>
      <c r="B265" t="s">
        <v>2447</v>
      </c>
      <c r="C265">
        <v>26420250</v>
      </c>
      <c r="D265">
        <v>10996850</v>
      </c>
      <c r="E265">
        <v>2.4025289060049015</v>
      </c>
      <c r="F265">
        <v>1.4421590880022289E-2</v>
      </c>
    </row>
    <row r="266" spans="1:6" x14ac:dyDescent="0.35">
      <c r="A266" t="s">
        <v>3400</v>
      </c>
      <c r="B266" t="s">
        <v>3401</v>
      </c>
      <c r="C266">
        <v>26362750</v>
      </c>
      <c r="D266">
        <v>3207750</v>
      </c>
      <c r="E266">
        <v>8.2184553035616865</v>
      </c>
      <c r="F266">
        <v>3.5223822924782388E-3</v>
      </c>
    </row>
    <row r="267" spans="1:6" x14ac:dyDescent="0.35">
      <c r="A267" t="s">
        <v>2424</v>
      </c>
      <c r="B267" t="s">
        <v>2425</v>
      </c>
      <c r="C267">
        <v>26021250</v>
      </c>
      <c r="D267">
        <v>8785975</v>
      </c>
      <c r="E267">
        <v>2.9616804054188637</v>
      </c>
      <c r="F267">
        <v>2.1447746381244959E-2</v>
      </c>
    </row>
    <row r="268" spans="1:6" x14ac:dyDescent="0.35">
      <c r="A268" t="s">
        <v>988</v>
      </c>
      <c r="B268" t="s">
        <v>989</v>
      </c>
      <c r="C268">
        <v>25885900</v>
      </c>
      <c r="D268">
        <v>2516500</v>
      </c>
      <c r="E268">
        <v>10.286469302602821</v>
      </c>
      <c r="F268">
        <v>1.9434705919720584E-2</v>
      </c>
    </row>
    <row r="269" spans="1:6" x14ac:dyDescent="0.35">
      <c r="A269" t="s">
        <v>433</v>
      </c>
      <c r="B269" t="s">
        <v>434</v>
      </c>
      <c r="C269">
        <v>25882500</v>
      </c>
      <c r="D269">
        <v>9267800</v>
      </c>
      <c r="E269">
        <v>2.792733982174842</v>
      </c>
      <c r="F269">
        <v>7.2676123965116322E-3</v>
      </c>
    </row>
    <row r="270" spans="1:6" x14ac:dyDescent="0.35">
      <c r="A270" t="s">
        <v>910</v>
      </c>
      <c r="B270" t="s">
        <v>911</v>
      </c>
      <c r="C270">
        <v>25699250</v>
      </c>
      <c r="D270">
        <v>7188275</v>
      </c>
      <c r="E270">
        <v>3.5751623303226436</v>
      </c>
      <c r="F270">
        <v>1.3973289815017395E-2</v>
      </c>
    </row>
    <row r="271" spans="1:6" x14ac:dyDescent="0.35">
      <c r="A271" t="s">
        <v>2474</v>
      </c>
      <c r="B271" t="s">
        <v>2475</v>
      </c>
      <c r="C271">
        <v>25618250</v>
      </c>
      <c r="D271">
        <v>2683000</v>
      </c>
      <c r="E271">
        <v>9.5483600447260528</v>
      </c>
      <c r="F271">
        <v>4.0131085204788227E-4</v>
      </c>
    </row>
    <row r="272" spans="1:6" x14ac:dyDescent="0.35">
      <c r="A272" t="s">
        <v>2934</v>
      </c>
      <c r="B272" t="s">
        <v>2935</v>
      </c>
      <c r="C272">
        <v>25304250</v>
      </c>
      <c r="D272">
        <v>6187750</v>
      </c>
      <c r="E272">
        <v>4.0894105288675204</v>
      </c>
      <c r="F272">
        <v>1.3769250821707E-2</v>
      </c>
    </row>
    <row r="273" spans="1:6" x14ac:dyDescent="0.35">
      <c r="A273" t="s">
        <v>1382</v>
      </c>
      <c r="B273" t="s">
        <v>1383</v>
      </c>
      <c r="C273">
        <v>24760000</v>
      </c>
      <c r="D273">
        <v>5763450</v>
      </c>
      <c r="E273">
        <v>4.2960379633726324</v>
      </c>
      <c r="F273">
        <v>1.4146200611374483E-3</v>
      </c>
    </row>
    <row r="274" spans="1:6" x14ac:dyDescent="0.35">
      <c r="A274" t="s">
        <v>882</v>
      </c>
      <c r="B274" t="s">
        <v>883</v>
      </c>
      <c r="C274">
        <v>24700000</v>
      </c>
      <c r="D274">
        <v>2916000</v>
      </c>
      <c r="E274">
        <v>8.4705075445816185</v>
      </c>
      <c r="F274">
        <v>1.1469282167049513E-3</v>
      </c>
    </row>
    <row r="275" spans="1:6" x14ac:dyDescent="0.35">
      <c r="A275" t="s">
        <v>718</v>
      </c>
      <c r="B275" t="s">
        <v>719</v>
      </c>
      <c r="C275">
        <v>24597500</v>
      </c>
      <c r="D275">
        <v>5269950</v>
      </c>
      <c r="E275">
        <v>4.6675015891991389</v>
      </c>
      <c r="F275">
        <v>1.8716138527263418E-3</v>
      </c>
    </row>
    <row r="276" spans="1:6" x14ac:dyDescent="0.35">
      <c r="A276" t="s">
        <v>1951</v>
      </c>
      <c r="B276" t="s">
        <v>1952</v>
      </c>
      <c r="C276">
        <v>24356750</v>
      </c>
      <c r="D276">
        <v>6440650</v>
      </c>
      <c r="E276">
        <v>3.781722341689115</v>
      </c>
      <c r="F276">
        <v>1.2620434203287768E-2</v>
      </c>
    </row>
    <row r="277" spans="1:6" x14ac:dyDescent="0.35">
      <c r="A277" t="s">
        <v>2458</v>
      </c>
      <c r="B277" t="s">
        <v>2459</v>
      </c>
      <c r="C277">
        <v>24294250</v>
      </c>
      <c r="D277">
        <v>2910000</v>
      </c>
      <c r="E277">
        <v>8.3485395189003437</v>
      </c>
      <c r="F277">
        <v>6.6088460389287043E-4</v>
      </c>
    </row>
    <row r="278" spans="1:6" x14ac:dyDescent="0.35">
      <c r="A278" t="s">
        <v>3102</v>
      </c>
      <c r="B278" t="s">
        <v>3103</v>
      </c>
      <c r="C278">
        <v>24164250</v>
      </c>
      <c r="D278">
        <v>9552075</v>
      </c>
      <c r="E278">
        <v>2.5297383029341791</v>
      </c>
      <c r="F278">
        <v>2.4448513444648601E-2</v>
      </c>
    </row>
    <row r="279" spans="1:6" x14ac:dyDescent="0.35">
      <c r="A279" t="s">
        <v>694</v>
      </c>
      <c r="B279" t="s">
        <v>695</v>
      </c>
      <c r="C279">
        <v>24155250</v>
      </c>
      <c r="D279">
        <v>0</v>
      </c>
      <c r="E279" t="e">
        <v>#DIV/0!</v>
      </c>
      <c r="F279">
        <v>9.4348997673933266E-5</v>
      </c>
    </row>
    <row r="280" spans="1:6" x14ac:dyDescent="0.35">
      <c r="A280" t="s">
        <v>2183</v>
      </c>
      <c r="B280" t="s">
        <v>2184</v>
      </c>
      <c r="C280">
        <v>24061250</v>
      </c>
      <c r="D280">
        <v>3086850</v>
      </c>
      <c r="E280">
        <v>7.7947584106775514</v>
      </c>
      <c r="F280">
        <v>1.2054548958300192E-3</v>
      </c>
    </row>
    <row r="281" spans="1:6" x14ac:dyDescent="0.35">
      <c r="A281" t="s">
        <v>982</v>
      </c>
      <c r="B281" t="s">
        <v>983</v>
      </c>
      <c r="C281">
        <v>23968500</v>
      </c>
      <c r="D281">
        <v>9318500</v>
      </c>
      <c r="E281">
        <v>2.5721414390728121</v>
      </c>
      <c r="F281">
        <v>3.4068690855829462E-2</v>
      </c>
    </row>
    <row r="282" spans="1:6" x14ac:dyDescent="0.35">
      <c r="A282" t="s">
        <v>850</v>
      </c>
      <c r="B282" t="s">
        <v>851</v>
      </c>
      <c r="C282">
        <v>23809500</v>
      </c>
      <c r="D282">
        <v>9504000</v>
      </c>
      <c r="E282">
        <v>2.5052083333333335</v>
      </c>
      <c r="F282">
        <v>3.7155100937059836E-2</v>
      </c>
    </row>
    <row r="283" spans="1:6" x14ac:dyDescent="0.35">
      <c r="A283" t="s">
        <v>3376</v>
      </c>
      <c r="B283" t="s">
        <v>3377</v>
      </c>
      <c r="C283">
        <v>23687000</v>
      </c>
      <c r="D283">
        <v>5486250</v>
      </c>
      <c r="E283">
        <v>4.3175210754158124</v>
      </c>
      <c r="F283">
        <v>1.775924909102497E-2</v>
      </c>
    </row>
    <row r="284" spans="1:6" x14ac:dyDescent="0.35">
      <c r="A284" t="s">
        <v>3530</v>
      </c>
      <c r="B284" t="s">
        <v>3531</v>
      </c>
      <c r="C284">
        <v>23630250</v>
      </c>
      <c r="D284">
        <v>7854975</v>
      </c>
      <c r="E284">
        <v>3.0083163854754469</v>
      </c>
      <c r="F284">
        <v>2.8482338060866766E-2</v>
      </c>
    </row>
    <row r="285" spans="1:6" x14ac:dyDescent="0.35">
      <c r="A285" t="s">
        <v>1368</v>
      </c>
      <c r="B285" t="s">
        <v>1369</v>
      </c>
      <c r="C285">
        <v>23616250</v>
      </c>
      <c r="D285">
        <v>10956950</v>
      </c>
      <c r="E285">
        <v>2.1553671414034015</v>
      </c>
      <c r="F285">
        <v>2.6584198113304449E-2</v>
      </c>
    </row>
    <row r="286" spans="1:6" x14ac:dyDescent="0.35">
      <c r="A286" t="s">
        <v>1678</v>
      </c>
      <c r="B286" t="s">
        <v>1679</v>
      </c>
      <c r="C286">
        <v>23592700</v>
      </c>
      <c r="D286">
        <v>6427650</v>
      </c>
      <c r="E286">
        <v>3.6705016607936027</v>
      </c>
      <c r="F286">
        <v>3.7194280695026005E-2</v>
      </c>
    </row>
    <row r="287" spans="1:6" x14ac:dyDescent="0.35">
      <c r="A287" t="s">
        <v>3954</v>
      </c>
      <c r="B287" t="s">
        <v>3955</v>
      </c>
      <c r="C287">
        <v>23527500</v>
      </c>
      <c r="D287">
        <v>5256950</v>
      </c>
      <c r="E287">
        <v>4.4755038567990946</v>
      </c>
      <c r="F287">
        <v>4.4822889675738435E-2</v>
      </c>
    </row>
    <row r="288" spans="1:6" x14ac:dyDescent="0.35">
      <c r="A288" t="s">
        <v>1414</v>
      </c>
      <c r="B288" t="s">
        <v>1415</v>
      </c>
      <c r="C288">
        <v>23489950</v>
      </c>
      <c r="D288">
        <v>1864575</v>
      </c>
      <c r="E288">
        <v>12.598018315165655</v>
      </c>
      <c r="F288">
        <v>8.5880596992517141E-3</v>
      </c>
    </row>
    <row r="289" spans="1:6" x14ac:dyDescent="0.35">
      <c r="A289" t="s">
        <v>2482</v>
      </c>
      <c r="B289" t="s">
        <v>2483</v>
      </c>
      <c r="C289">
        <v>23276500</v>
      </c>
      <c r="D289">
        <v>3010250</v>
      </c>
      <c r="E289">
        <v>7.7324142513080307</v>
      </c>
      <c r="F289">
        <v>5.4538566292204708E-3</v>
      </c>
    </row>
    <row r="290" spans="1:6" x14ac:dyDescent="0.35">
      <c r="A290" t="s">
        <v>1063</v>
      </c>
      <c r="B290" t="s">
        <v>1064</v>
      </c>
      <c r="C290">
        <v>23263500</v>
      </c>
      <c r="D290">
        <v>10997250</v>
      </c>
      <c r="E290">
        <v>2.1153924844847576</v>
      </c>
      <c r="F290">
        <v>3.3196125737519809E-2</v>
      </c>
    </row>
    <row r="291" spans="1:6" x14ac:dyDescent="0.35">
      <c r="A291" t="s">
        <v>3206</v>
      </c>
      <c r="B291" t="s">
        <v>3207</v>
      </c>
      <c r="C291">
        <v>23236950</v>
      </c>
      <c r="D291">
        <v>0</v>
      </c>
      <c r="E291" t="e">
        <v>#DIV/0!</v>
      </c>
      <c r="F291">
        <v>1.0772823709803063E-2</v>
      </c>
    </row>
    <row r="292" spans="1:6" x14ac:dyDescent="0.35">
      <c r="A292" t="s">
        <v>2333</v>
      </c>
      <c r="B292" t="s">
        <v>2334</v>
      </c>
      <c r="C292">
        <v>23126625</v>
      </c>
      <c r="D292">
        <v>0</v>
      </c>
      <c r="E292" t="e">
        <v>#DIV/0!</v>
      </c>
      <c r="F292">
        <v>1.7914473498932264E-2</v>
      </c>
    </row>
    <row r="293" spans="1:6" x14ac:dyDescent="0.35">
      <c r="A293" t="s">
        <v>1165</v>
      </c>
      <c r="B293" t="s">
        <v>1166</v>
      </c>
      <c r="C293">
        <v>23004600</v>
      </c>
      <c r="D293">
        <v>577575</v>
      </c>
      <c r="E293">
        <v>39.829632515257757</v>
      </c>
      <c r="F293">
        <v>4.3330694642490737E-2</v>
      </c>
    </row>
    <row r="294" spans="1:6" x14ac:dyDescent="0.35">
      <c r="A294" t="s">
        <v>2488</v>
      </c>
      <c r="B294" t="s">
        <v>2489</v>
      </c>
      <c r="C294">
        <v>22843000</v>
      </c>
      <c r="D294">
        <v>8807250</v>
      </c>
      <c r="E294">
        <v>2.5936586335121632</v>
      </c>
      <c r="F294">
        <v>2.3376822231842589E-2</v>
      </c>
    </row>
    <row r="295" spans="1:6" x14ac:dyDescent="0.35">
      <c r="A295" t="s">
        <v>1706</v>
      </c>
      <c r="B295" t="s">
        <v>1707</v>
      </c>
      <c r="C295">
        <v>22815750</v>
      </c>
      <c r="D295">
        <v>0</v>
      </c>
      <c r="E295" t="e">
        <v>#DIV/0!</v>
      </c>
      <c r="F295">
        <v>2.5350901361609638E-3</v>
      </c>
    </row>
    <row r="296" spans="1:6" x14ac:dyDescent="0.35">
      <c r="A296" t="s">
        <v>2456</v>
      </c>
      <c r="B296" t="s">
        <v>2457</v>
      </c>
      <c r="C296">
        <v>22757500</v>
      </c>
      <c r="D296">
        <v>6481075</v>
      </c>
      <c r="E296">
        <v>3.5113773563799215</v>
      </c>
      <c r="F296">
        <v>1.1343224916038494E-2</v>
      </c>
    </row>
    <row r="297" spans="1:6" x14ac:dyDescent="0.35">
      <c r="A297" t="s">
        <v>3260</v>
      </c>
      <c r="B297" t="s">
        <v>3261</v>
      </c>
      <c r="C297">
        <v>22706250</v>
      </c>
      <c r="D297">
        <v>3802250</v>
      </c>
      <c r="E297">
        <v>5.9717930172923923</v>
      </c>
      <c r="F297">
        <v>3.9229912073740674E-3</v>
      </c>
    </row>
    <row r="298" spans="1:6" x14ac:dyDescent="0.35">
      <c r="A298" t="s">
        <v>3378</v>
      </c>
      <c r="B298" t="s">
        <v>3379</v>
      </c>
      <c r="C298">
        <v>22686250</v>
      </c>
      <c r="D298">
        <v>5348350</v>
      </c>
      <c r="E298">
        <v>4.2417287574672562</v>
      </c>
      <c r="F298">
        <v>4.4327738886220328E-3</v>
      </c>
    </row>
    <row r="299" spans="1:6" x14ac:dyDescent="0.35">
      <c r="A299" t="s">
        <v>936</v>
      </c>
      <c r="B299" t="s">
        <v>937</v>
      </c>
      <c r="C299">
        <v>22597750</v>
      </c>
      <c r="D299">
        <v>1483275</v>
      </c>
      <c r="E299">
        <v>15.235037332928822</v>
      </c>
      <c r="F299">
        <v>2.5232642360036128E-3</v>
      </c>
    </row>
    <row r="300" spans="1:6" x14ac:dyDescent="0.35">
      <c r="A300" t="s">
        <v>1895</v>
      </c>
      <c r="B300" t="s">
        <v>1896</v>
      </c>
      <c r="C300">
        <v>22377000</v>
      </c>
      <c r="D300">
        <v>0</v>
      </c>
      <c r="E300" t="e">
        <v>#DIV/0!</v>
      </c>
      <c r="F300">
        <v>3.6884799286932071E-2</v>
      </c>
    </row>
    <row r="301" spans="1:6" x14ac:dyDescent="0.35">
      <c r="A301" t="s">
        <v>2349</v>
      </c>
      <c r="B301" t="s">
        <v>2350</v>
      </c>
      <c r="C301">
        <v>22342750</v>
      </c>
      <c r="D301">
        <v>5044350</v>
      </c>
      <c r="E301">
        <v>4.4292624421382341</v>
      </c>
      <c r="F301">
        <v>2.9528804793092704E-3</v>
      </c>
    </row>
    <row r="302" spans="1:6" x14ac:dyDescent="0.35">
      <c r="A302" t="s">
        <v>1817</v>
      </c>
      <c r="B302" t="s">
        <v>1818</v>
      </c>
      <c r="C302">
        <v>22270000</v>
      </c>
      <c r="D302">
        <v>8646000</v>
      </c>
      <c r="E302">
        <v>2.5757575757575757</v>
      </c>
      <c r="F302">
        <v>4.3493621971500744E-2</v>
      </c>
    </row>
    <row r="303" spans="1:6" x14ac:dyDescent="0.35">
      <c r="A303" t="s">
        <v>2283</v>
      </c>
      <c r="B303" t="s">
        <v>2284</v>
      </c>
      <c r="C303">
        <v>21960000</v>
      </c>
      <c r="D303">
        <v>3110250</v>
      </c>
      <c r="E303">
        <v>7.0605256812153367</v>
      </c>
      <c r="F303">
        <v>2.8660780842828946E-2</v>
      </c>
    </row>
    <row r="304" spans="1:6" x14ac:dyDescent="0.35">
      <c r="A304" t="s">
        <v>684</v>
      </c>
      <c r="B304" t="s">
        <v>685</v>
      </c>
      <c r="C304">
        <v>21881700</v>
      </c>
      <c r="D304">
        <v>1657200</v>
      </c>
      <c r="E304">
        <v>13.204018826937002</v>
      </c>
      <c r="F304">
        <v>4.337715770919074E-2</v>
      </c>
    </row>
    <row r="305" spans="1:6" x14ac:dyDescent="0.35">
      <c r="A305" t="s">
        <v>2958</v>
      </c>
      <c r="B305" t="s">
        <v>2959</v>
      </c>
      <c r="C305">
        <v>21660500</v>
      </c>
      <c r="D305">
        <v>3472750</v>
      </c>
      <c r="E305">
        <v>6.2372759340580233</v>
      </c>
      <c r="F305">
        <v>1.3428686258359615E-3</v>
      </c>
    </row>
    <row r="306" spans="1:6" x14ac:dyDescent="0.35">
      <c r="A306" t="s">
        <v>3354</v>
      </c>
      <c r="B306" t="s">
        <v>3355</v>
      </c>
      <c r="C306">
        <v>21655725</v>
      </c>
      <c r="D306">
        <v>0</v>
      </c>
      <c r="E306" t="e">
        <v>#DIV/0!</v>
      </c>
      <c r="F306">
        <v>2.3189370131100451E-2</v>
      </c>
    </row>
    <row r="307" spans="1:6" x14ac:dyDescent="0.35">
      <c r="A307" t="s">
        <v>2623</v>
      </c>
      <c r="B307" t="s">
        <v>2624</v>
      </c>
      <c r="C307">
        <v>21487550</v>
      </c>
      <c r="D307">
        <v>4926075</v>
      </c>
      <c r="E307">
        <v>4.3620022025649225</v>
      </c>
      <c r="F307">
        <v>1.5993952440140874E-2</v>
      </c>
    </row>
    <row r="308" spans="1:6" x14ac:dyDescent="0.35">
      <c r="A308" t="s">
        <v>1893</v>
      </c>
      <c r="B308" t="s">
        <v>1894</v>
      </c>
      <c r="C308">
        <v>21480250</v>
      </c>
      <c r="D308">
        <v>0</v>
      </c>
      <c r="E308" t="e">
        <v>#DIV/0!</v>
      </c>
      <c r="F308">
        <v>7.2169443660047398E-3</v>
      </c>
    </row>
    <row r="309" spans="1:6" x14ac:dyDescent="0.35">
      <c r="A309" t="s">
        <v>1584</v>
      </c>
      <c r="B309" t="s">
        <v>1585</v>
      </c>
      <c r="C309">
        <v>21463250</v>
      </c>
      <c r="D309">
        <v>7854000</v>
      </c>
      <c r="E309">
        <v>2.7327794754265344</v>
      </c>
      <c r="F309">
        <v>3.4669123601430533E-2</v>
      </c>
    </row>
    <row r="310" spans="1:6" x14ac:dyDescent="0.35">
      <c r="A310" t="s">
        <v>2948</v>
      </c>
      <c r="B310" t="s">
        <v>2949</v>
      </c>
      <c r="C310">
        <v>21161500</v>
      </c>
      <c r="D310">
        <v>0</v>
      </c>
      <c r="E310" t="e">
        <v>#DIV/0!</v>
      </c>
      <c r="F310">
        <v>1.2504822203283788E-3</v>
      </c>
    </row>
    <row r="311" spans="1:6" x14ac:dyDescent="0.35">
      <c r="A311" t="s">
        <v>2989</v>
      </c>
      <c r="B311" t="s">
        <v>2990</v>
      </c>
      <c r="C311">
        <v>21149000</v>
      </c>
      <c r="D311">
        <v>2523750</v>
      </c>
      <c r="E311">
        <v>8.3799900941059935</v>
      </c>
      <c r="F311">
        <v>6.4169695444117767E-3</v>
      </c>
    </row>
    <row r="312" spans="1:6" x14ac:dyDescent="0.35">
      <c r="A312" t="s">
        <v>3849</v>
      </c>
      <c r="B312" t="s">
        <v>3850</v>
      </c>
      <c r="C312">
        <v>20930750</v>
      </c>
      <c r="D312">
        <v>0</v>
      </c>
      <c r="E312" t="e">
        <v>#DIV/0!</v>
      </c>
      <c r="F312">
        <v>1.4087484336167404E-3</v>
      </c>
    </row>
    <row r="313" spans="1:6" x14ac:dyDescent="0.35">
      <c r="A313" t="s">
        <v>1725</v>
      </c>
      <c r="B313" t="s">
        <v>1726</v>
      </c>
      <c r="C313">
        <v>20909000</v>
      </c>
      <c r="D313">
        <v>0</v>
      </c>
      <c r="E313" t="e">
        <v>#DIV/0!</v>
      </c>
      <c r="F313">
        <v>1.2087701569659187E-2</v>
      </c>
    </row>
    <row r="314" spans="1:6" x14ac:dyDescent="0.35">
      <c r="A314" t="s">
        <v>3646</v>
      </c>
      <c r="B314" t="s">
        <v>3647</v>
      </c>
      <c r="C314">
        <v>20805500</v>
      </c>
      <c r="D314">
        <v>10360500</v>
      </c>
      <c r="E314">
        <v>2.0081559770281356</v>
      </c>
      <c r="F314">
        <v>5.0168684981790626E-2</v>
      </c>
    </row>
    <row r="315" spans="1:6" x14ac:dyDescent="0.35">
      <c r="A315" t="s">
        <v>2409</v>
      </c>
      <c r="B315" t="s">
        <v>2410</v>
      </c>
      <c r="C315">
        <v>20699750</v>
      </c>
      <c r="D315">
        <v>5015275</v>
      </c>
      <c r="E315">
        <v>4.1273409733264872</v>
      </c>
      <c r="F315">
        <v>1.038695217299025E-2</v>
      </c>
    </row>
    <row r="316" spans="1:6" x14ac:dyDescent="0.35">
      <c r="A316" t="s">
        <v>2265</v>
      </c>
      <c r="B316" t="s">
        <v>2266</v>
      </c>
      <c r="C316">
        <v>20690500</v>
      </c>
      <c r="D316">
        <v>0</v>
      </c>
      <c r="E316" t="e">
        <v>#DIV/0!</v>
      </c>
      <c r="F316">
        <v>9.5591533142911912E-5</v>
      </c>
    </row>
    <row r="317" spans="1:6" x14ac:dyDescent="0.35">
      <c r="A317" t="s">
        <v>2301</v>
      </c>
      <c r="B317" t="s">
        <v>2302</v>
      </c>
      <c r="C317">
        <v>20682750</v>
      </c>
      <c r="D317">
        <v>0</v>
      </c>
      <c r="E317" t="e">
        <v>#DIV/0!</v>
      </c>
      <c r="F317">
        <v>4.3985038090051977E-4</v>
      </c>
    </row>
    <row r="318" spans="1:6" x14ac:dyDescent="0.35">
      <c r="A318" t="s">
        <v>3134</v>
      </c>
      <c r="B318" t="s">
        <v>3135</v>
      </c>
      <c r="C318">
        <v>20611900</v>
      </c>
      <c r="D318">
        <v>3314225</v>
      </c>
      <c r="E318">
        <v>6.219221688328342</v>
      </c>
      <c r="F318">
        <v>3.8486415219496847E-2</v>
      </c>
    </row>
    <row r="319" spans="1:6" x14ac:dyDescent="0.35">
      <c r="A319" t="s">
        <v>3318</v>
      </c>
      <c r="B319" t="s">
        <v>3319</v>
      </c>
      <c r="C319">
        <v>20555750</v>
      </c>
      <c r="D319">
        <v>9975775</v>
      </c>
      <c r="E319">
        <v>2.0605667228861919</v>
      </c>
      <c r="F319">
        <v>4.3162630950064819E-2</v>
      </c>
    </row>
    <row r="320" spans="1:6" x14ac:dyDescent="0.35">
      <c r="A320" t="s">
        <v>2049</v>
      </c>
      <c r="B320" t="s">
        <v>2050</v>
      </c>
      <c r="C320">
        <v>20329250</v>
      </c>
      <c r="D320">
        <v>2030800</v>
      </c>
      <c r="E320">
        <v>10.010463856608233</v>
      </c>
      <c r="F320">
        <v>4.7343778254645849E-2</v>
      </c>
    </row>
    <row r="321" spans="1:6" x14ac:dyDescent="0.35">
      <c r="A321" t="s">
        <v>3060</v>
      </c>
      <c r="B321" t="s">
        <v>3061</v>
      </c>
      <c r="C321">
        <v>20324250</v>
      </c>
      <c r="D321">
        <v>0</v>
      </c>
      <c r="E321" t="e">
        <v>#DIV/0!</v>
      </c>
      <c r="F321">
        <v>3.1034772164037688E-2</v>
      </c>
    </row>
    <row r="322" spans="1:6" x14ac:dyDescent="0.35">
      <c r="A322" t="s">
        <v>3120</v>
      </c>
      <c r="B322" t="s">
        <v>3121</v>
      </c>
      <c r="C322">
        <v>20193250</v>
      </c>
      <c r="D322">
        <v>5390000</v>
      </c>
      <c r="E322">
        <v>3.7464285714285714</v>
      </c>
      <c r="F322">
        <v>4.3283939033670706E-2</v>
      </c>
    </row>
    <row r="323" spans="1:6" x14ac:dyDescent="0.35">
      <c r="A323" t="s">
        <v>2911</v>
      </c>
      <c r="B323" t="s">
        <v>2912</v>
      </c>
      <c r="C323">
        <v>20168500</v>
      </c>
      <c r="D323">
        <v>8007000</v>
      </c>
      <c r="E323">
        <v>2.5188584988135383</v>
      </c>
      <c r="F323">
        <v>3.6551458720430023E-2</v>
      </c>
    </row>
    <row r="324" spans="1:6" x14ac:dyDescent="0.35">
      <c r="A324" t="s">
        <v>1270</v>
      </c>
      <c r="B324" t="s">
        <v>1271</v>
      </c>
      <c r="C324">
        <v>20151000</v>
      </c>
      <c r="D324">
        <v>0</v>
      </c>
      <c r="E324" t="e">
        <v>#DIV/0!</v>
      </c>
      <c r="F324">
        <v>1.7162744887697882E-5</v>
      </c>
    </row>
    <row r="325" spans="1:6" x14ac:dyDescent="0.35">
      <c r="A325" t="s">
        <v>2081</v>
      </c>
      <c r="B325" t="s">
        <v>2082</v>
      </c>
      <c r="C325">
        <v>20009000</v>
      </c>
      <c r="D325">
        <v>3889500</v>
      </c>
      <c r="E325">
        <v>5.1443630286669242</v>
      </c>
      <c r="F325">
        <v>1.6352890913778957E-2</v>
      </c>
    </row>
    <row r="326" spans="1:6" x14ac:dyDescent="0.35">
      <c r="A326" t="s">
        <v>1190</v>
      </c>
      <c r="B326" t="s">
        <v>1191</v>
      </c>
      <c r="C326">
        <v>19956000</v>
      </c>
      <c r="D326">
        <v>3394500</v>
      </c>
      <c r="E326">
        <v>5.8789217852408306</v>
      </c>
      <c r="F326">
        <v>1.3840806462249217E-2</v>
      </c>
    </row>
    <row r="327" spans="1:6" x14ac:dyDescent="0.35">
      <c r="A327" t="s">
        <v>3416</v>
      </c>
      <c r="B327" t="s">
        <v>3417</v>
      </c>
      <c r="C327">
        <v>19817750</v>
      </c>
      <c r="D327">
        <v>7475450</v>
      </c>
      <c r="E327">
        <v>2.651044418730645</v>
      </c>
      <c r="F327">
        <v>4.6813608550954067E-3</v>
      </c>
    </row>
    <row r="328" spans="1:6" x14ac:dyDescent="0.35">
      <c r="A328" t="s">
        <v>3184</v>
      </c>
      <c r="B328" t="s">
        <v>3185</v>
      </c>
      <c r="C328">
        <v>19813250</v>
      </c>
      <c r="D328">
        <v>9005175</v>
      </c>
      <c r="E328">
        <v>2.200207103137918</v>
      </c>
      <c r="F328">
        <v>4.4751901239886455E-2</v>
      </c>
    </row>
    <row r="329" spans="1:6" x14ac:dyDescent="0.35">
      <c r="A329" t="s">
        <v>1698</v>
      </c>
      <c r="B329" t="s">
        <v>1699</v>
      </c>
      <c r="C329">
        <v>19405750</v>
      </c>
      <c r="D329">
        <v>4001250</v>
      </c>
      <c r="E329">
        <v>4.8499218994064357</v>
      </c>
      <c r="F329">
        <v>9.2318548664708615E-3</v>
      </c>
    </row>
    <row r="330" spans="1:6" x14ac:dyDescent="0.35">
      <c r="A330" t="s">
        <v>276</v>
      </c>
      <c r="B330" t="s">
        <v>277</v>
      </c>
      <c r="C330">
        <v>19298000</v>
      </c>
      <c r="D330">
        <v>0</v>
      </c>
      <c r="E330" t="e">
        <v>#DIV/0!</v>
      </c>
      <c r="F330">
        <v>1.1467444924122081E-3</v>
      </c>
    </row>
    <row r="331" spans="1:6" x14ac:dyDescent="0.35">
      <c r="A331" t="s">
        <v>2983</v>
      </c>
      <c r="B331" t="s">
        <v>2984</v>
      </c>
      <c r="C331">
        <v>19271425</v>
      </c>
      <c r="D331">
        <v>5269750</v>
      </c>
      <c r="E331">
        <v>3.6569903695621235</v>
      </c>
      <c r="F331">
        <v>4.3211581285352192E-2</v>
      </c>
    </row>
    <row r="332" spans="1:6" x14ac:dyDescent="0.35">
      <c r="A332" t="s">
        <v>2543</v>
      </c>
      <c r="B332" t="s">
        <v>2544</v>
      </c>
      <c r="C332">
        <v>19147250</v>
      </c>
      <c r="D332">
        <v>4316750</v>
      </c>
      <c r="E332">
        <v>4.4355707418775703</v>
      </c>
      <c r="F332">
        <v>1.1871449424879841E-2</v>
      </c>
    </row>
    <row r="333" spans="1:6" x14ac:dyDescent="0.35">
      <c r="A333" t="s">
        <v>2315</v>
      </c>
      <c r="B333" t="s">
        <v>2316</v>
      </c>
      <c r="C333">
        <v>19117075</v>
      </c>
      <c r="D333">
        <v>1259375</v>
      </c>
      <c r="E333">
        <v>15.179811414392059</v>
      </c>
      <c r="F333">
        <v>3.4933401314265417E-3</v>
      </c>
    </row>
    <row r="334" spans="1:6" x14ac:dyDescent="0.35">
      <c r="A334" t="s">
        <v>3228</v>
      </c>
      <c r="B334" t="s">
        <v>3229</v>
      </c>
      <c r="C334">
        <v>19076250</v>
      </c>
      <c r="D334">
        <v>4058000</v>
      </c>
      <c r="E334">
        <v>4.7008994578610155</v>
      </c>
      <c r="F334">
        <v>1.0878211308974891E-2</v>
      </c>
    </row>
    <row r="335" spans="1:6" x14ac:dyDescent="0.35">
      <c r="A335" t="s">
        <v>2259</v>
      </c>
      <c r="B335" t="s">
        <v>2260</v>
      </c>
      <c r="C335">
        <v>18992982.5</v>
      </c>
      <c r="D335">
        <v>0</v>
      </c>
      <c r="E335" t="e">
        <v>#DIV/0!</v>
      </c>
      <c r="F335">
        <v>1.5345395303202832E-2</v>
      </c>
    </row>
    <row r="336" spans="1:6" x14ac:dyDescent="0.35">
      <c r="A336" t="s">
        <v>906</v>
      </c>
      <c r="B336" t="s">
        <v>907</v>
      </c>
      <c r="C336">
        <v>18954750</v>
      </c>
      <c r="D336">
        <v>0</v>
      </c>
      <c r="E336" t="e">
        <v>#DIV/0!</v>
      </c>
      <c r="F336">
        <v>4.4740013142407986E-8</v>
      </c>
    </row>
    <row r="337" spans="1:6" x14ac:dyDescent="0.35">
      <c r="A337" t="s">
        <v>602</v>
      </c>
      <c r="B337" t="s">
        <v>603</v>
      </c>
      <c r="C337">
        <v>18836250</v>
      </c>
      <c r="D337">
        <v>0</v>
      </c>
      <c r="E337" t="e">
        <v>#DIV/0!</v>
      </c>
      <c r="F337">
        <v>2.2742250136076553E-4</v>
      </c>
    </row>
    <row r="338" spans="1:6" x14ac:dyDescent="0.35">
      <c r="A338" t="s">
        <v>1608</v>
      </c>
      <c r="B338" t="s">
        <v>1609</v>
      </c>
      <c r="C338">
        <v>18749625</v>
      </c>
      <c r="D338">
        <v>3733000</v>
      </c>
      <c r="E338">
        <v>5.0226694347709619</v>
      </c>
      <c r="F338">
        <v>2.0937246572568236E-2</v>
      </c>
    </row>
    <row r="339" spans="1:6" x14ac:dyDescent="0.35">
      <c r="A339" t="s">
        <v>2551</v>
      </c>
      <c r="B339" t="s">
        <v>2552</v>
      </c>
      <c r="C339">
        <v>18647225</v>
      </c>
      <c r="D339">
        <v>1331525</v>
      </c>
      <c r="E339">
        <v>14.004412234092488</v>
      </c>
      <c r="F339">
        <v>1.0763826444235703E-2</v>
      </c>
    </row>
    <row r="340" spans="1:6" x14ac:dyDescent="0.35">
      <c r="A340" t="s">
        <v>586</v>
      </c>
      <c r="B340" t="s">
        <v>587</v>
      </c>
      <c r="C340">
        <v>18555000</v>
      </c>
      <c r="D340">
        <v>1085925</v>
      </c>
      <c r="E340">
        <v>17.086815387803025</v>
      </c>
      <c r="F340">
        <v>5.3101663124266061E-3</v>
      </c>
    </row>
    <row r="341" spans="1:6" x14ac:dyDescent="0.35">
      <c r="A341" t="s">
        <v>2500</v>
      </c>
      <c r="B341" t="s">
        <v>2501</v>
      </c>
      <c r="C341">
        <v>18527250</v>
      </c>
      <c r="D341">
        <v>2195900</v>
      </c>
      <c r="E341">
        <v>8.4372011475932425</v>
      </c>
      <c r="F341">
        <v>1.0789332333645272E-2</v>
      </c>
    </row>
    <row r="342" spans="1:6" x14ac:dyDescent="0.35">
      <c r="A342" t="s">
        <v>3823</v>
      </c>
      <c r="B342" t="s">
        <v>3824</v>
      </c>
      <c r="C342">
        <v>18489950</v>
      </c>
      <c r="D342">
        <v>0</v>
      </c>
      <c r="E342" t="e">
        <v>#DIV/0!</v>
      </c>
      <c r="F342">
        <v>2.609327414697213E-3</v>
      </c>
    </row>
    <row r="343" spans="1:6" x14ac:dyDescent="0.35">
      <c r="A343" t="s">
        <v>10</v>
      </c>
      <c r="B343" t="s">
        <v>11</v>
      </c>
      <c r="C343">
        <v>18180425</v>
      </c>
      <c r="D343">
        <v>0</v>
      </c>
      <c r="E343" t="e">
        <v>#DIV/0!</v>
      </c>
      <c r="F343">
        <v>2.5766793035665843E-3</v>
      </c>
    </row>
    <row r="344" spans="1:6" x14ac:dyDescent="0.35">
      <c r="A344" t="s">
        <v>2373</v>
      </c>
      <c r="B344" t="s">
        <v>2374</v>
      </c>
      <c r="C344">
        <v>18047500</v>
      </c>
      <c r="D344">
        <v>2325650</v>
      </c>
      <c r="E344">
        <v>7.7601960742158109</v>
      </c>
      <c r="F344">
        <v>1.0553382476027489E-3</v>
      </c>
    </row>
    <row r="345" spans="1:6" x14ac:dyDescent="0.35">
      <c r="A345" t="s">
        <v>2502</v>
      </c>
      <c r="B345" t="s">
        <v>2503</v>
      </c>
      <c r="C345">
        <v>17954000</v>
      </c>
      <c r="D345">
        <v>8805925</v>
      </c>
      <c r="E345">
        <v>2.0388545212456384</v>
      </c>
      <c r="F345">
        <v>3.0888786320804506E-2</v>
      </c>
    </row>
    <row r="346" spans="1:6" x14ac:dyDescent="0.35">
      <c r="A346" t="s">
        <v>2387</v>
      </c>
      <c r="B346" t="s">
        <v>2388</v>
      </c>
      <c r="C346">
        <v>17769075</v>
      </c>
      <c r="D346">
        <v>3648225</v>
      </c>
      <c r="E346">
        <v>4.8706083095203834</v>
      </c>
      <c r="F346">
        <v>1.2886074551908213E-2</v>
      </c>
    </row>
    <row r="347" spans="1:6" x14ac:dyDescent="0.35">
      <c r="A347" t="s">
        <v>934</v>
      </c>
      <c r="B347" t="s">
        <v>935</v>
      </c>
      <c r="C347">
        <v>17739675</v>
      </c>
      <c r="D347">
        <v>468325</v>
      </c>
      <c r="E347">
        <v>37.878983611808039</v>
      </c>
      <c r="F347">
        <v>6.8287765520959375E-3</v>
      </c>
    </row>
    <row r="348" spans="1:6" x14ac:dyDescent="0.35">
      <c r="A348" t="s">
        <v>1797</v>
      </c>
      <c r="B348" t="s">
        <v>1798</v>
      </c>
      <c r="C348">
        <v>17667000</v>
      </c>
      <c r="D348">
        <v>0</v>
      </c>
      <c r="E348" t="e">
        <v>#DIV/0!</v>
      </c>
      <c r="F348">
        <v>3.6973935097999057E-4</v>
      </c>
    </row>
    <row r="349" spans="1:6" x14ac:dyDescent="0.35">
      <c r="A349" t="s">
        <v>3632</v>
      </c>
      <c r="B349" t="s">
        <v>3633</v>
      </c>
      <c r="C349">
        <v>17647000</v>
      </c>
      <c r="D349">
        <v>0</v>
      </c>
      <c r="E349" t="e">
        <v>#DIV/0!</v>
      </c>
      <c r="F349">
        <v>1.833835911663682E-2</v>
      </c>
    </row>
    <row r="350" spans="1:6" x14ac:dyDescent="0.35">
      <c r="A350" t="s">
        <v>2504</v>
      </c>
      <c r="B350" t="s">
        <v>2505</v>
      </c>
      <c r="C350">
        <v>17458600</v>
      </c>
      <c r="D350">
        <v>0</v>
      </c>
      <c r="E350" t="e">
        <v>#DIV/0!</v>
      </c>
      <c r="F350">
        <v>8.9849343880168079E-3</v>
      </c>
    </row>
    <row r="351" spans="1:6" x14ac:dyDescent="0.35">
      <c r="A351" t="s">
        <v>986</v>
      </c>
      <c r="B351" t="s">
        <v>987</v>
      </c>
      <c r="C351">
        <v>17409000</v>
      </c>
      <c r="D351">
        <v>6056750</v>
      </c>
      <c r="E351">
        <v>2.8743137821438891</v>
      </c>
      <c r="F351">
        <v>2.7998456194825334E-2</v>
      </c>
    </row>
    <row r="352" spans="1:6" x14ac:dyDescent="0.35">
      <c r="A352" t="s">
        <v>499</v>
      </c>
      <c r="B352" t="s">
        <v>500</v>
      </c>
      <c r="C352">
        <v>17388750</v>
      </c>
      <c r="D352">
        <v>0</v>
      </c>
      <c r="E352" t="e">
        <v>#DIV/0!</v>
      </c>
      <c r="F352">
        <v>7.008232078133724E-3</v>
      </c>
    </row>
    <row r="353" spans="1:6" x14ac:dyDescent="0.35">
      <c r="A353" t="s">
        <v>1002</v>
      </c>
      <c r="B353" t="s">
        <v>1003</v>
      </c>
      <c r="C353">
        <v>17333450</v>
      </c>
      <c r="D353">
        <v>3465400</v>
      </c>
      <c r="E353">
        <v>5.0018612569977492</v>
      </c>
      <c r="F353">
        <v>3.8773554070994407E-2</v>
      </c>
    </row>
    <row r="354" spans="1:6" x14ac:dyDescent="0.35">
      <c r="A354" t="s">
        <v>3601</v>
      </c>
      <c r="B354" t="s">
        <v>3602</v>
      </c>
      <c r="C354">
        <v>17327725</v>
      </c>
      <c r="D354">
        <v>4578100</v>
      </c>
      <c r="E354">
        <v>3.7849162316244729</v>
      </c>
      <c r="F354">
        <v>2.5404204289280526E-2</v>
      </c>
    </row>
    <row r="355" spans="1:6" x14ac:dyDescent="0.35">
      <c r="A355" t="s">
        <v>2273</v>
      </c>
      <c r="B355" t="s">
        <v>2274</v>
      </c>
      <c r="C355">
        <v>17069000</v>
      </c>
      <c r="D355">
        <v>2850500</v>
      </c>
      <c r="E355">
        <v>5.9880722680231537</v>
      </c>
      <c r="F355">
        <v>9.4155614710364228E-3</v>
      </c>
    </row>
    <row r="356" spans="1:6" x14ac:dyDescent="0.35">
      <c r="A356" t="s">
        <v>1596</v>
      </c>
      <c r="B356" t="s">
        <v>1597</v>
      </c>
      <c r="C356">
        <v>17056425</v>
      </c>
      <c r="D356">
        <v>4184000</v>
      </c>
      <c r="E356">
        <v>4.0765834130019121</v>
      </c>
      <c r="F356">
        <v>6.4479964276239086E-3</v>
      </c>
    </row>
    <row r="357" spans="1:6" x14ac:dyDescent="0.35">
      <c r="A357" t="s">
        <v>1638</v>
      </c>
      <c r="B357" t="s">
        <v>1639</v>
      </c>
      <c r="C357">
        <v>16989500</v>
      </c>
      <c r="D357">
        <v>2206450</v>
      </c>
      <c r="E357">
        <v>7.699925219243581</v>
      </c>
      <c r="F357">
        <v>3.7238923571599092E-3</v>
      </c>
    </row>
    <row r="358" spans="1:6" x14ac:dyDescent="0.35">
      <c r="A358" t="s">
        <v>2397</v>
      </c>
      <c r="B358" t="s">
        <v>2398</v>
      </c>
      <c r="C358">
        <v>16940500</v>
      </c>
      <c r="D358">
        <v>6192250</v>
      </c>
      <c r="E358">
        <v>2.7357584076870283</v>
      </c>
      <c r="F358">
        <v>2.3987901153488603E-2</v>
      </c>
    </row>
    <row r="359" spans="1:6" x14ac:dyDescent="0.35">
      <c r="A359" t="s">
        <v>2347</v>
      </c>
      <c r="B359" t="s">
        <v>2348</v>
      </c>
      <c r="C359">
        <v>16877500</v>
      </c>
      <c r="D359">
        <v>3065675</v>
      </c>
      <c r="E359">
        <v>5.5053128593213563</v>
      </c>
      <c r="F359">
        <v>1.8074335837582438E-4</v>
      </c>
    </row>
    <row r="360" spans="1:6" x14ac:dyDescent="0.35">
      <c r="A360" t="s">
        <v>3380</v>
      </c>
      <c r="B360" t="s">
        <v>3381</v>
      </c>
      <c r="C360">
        <v>16857075</v>
      </c>
      <c r="D360">
        <v>2805750</v>
      </c>
      <c r="E360">
        <v>6.008045977011494</v>
      </c>
      <c r="F360">
        <v>3.2529052003692945E-2</v>
      </c>
    </row>
    <row r="361" spans="1:6" x14ac:dyDescent="0.35">
      <c r="A361" t="s">
        <v>1566</v>
      </c>
      <c r="B361" t="s">
        <v>1567</v>
      </c>
      <c r="C361">
        <v>16842500</v>
      </c>
      <c r="D361">
        <v>6108500</v>
      </c>
      <c r="E361">
        <v>2.7572235409675043</v>
      </c>
      <c r="F361">
        <v>4.8142992508398014E-2</v>
      </c>
    </row>
    <row r="362" spans="1:6" x14ac:dyDescent="0.35">
      <c r="A362" t="s">
        <v>3342</v>
      </c>
      <c r="B362" t="s">
        <v>3343</v>
      </c>
      <c r="C362">
        <v>16780000</v>
      </c>
      <c r="D362">
        <v>3426475</v>
      </c>
      <c r="E362">
        <v>4.8971610766166398</v>
      </c>
      <c r="F362">
        <v>7.5640760744692644E-3</v>
      </c>
    </row>
    <row r="363" spans="1:6" x14ac:dyDescent="0.35">
      <c r="A363" t="s">
        <v>1636</v>
      </c>
      <c r="B363" t="s">
        <v>1637</v>
      </c>
      <c r="C363">
        <v>16770750</v>
      </c>
      <c r="D363">
        <v>1483400</v>
      </c>
      <c r="E363">
        <v>11.305615477956048</v>
      </c>
      <c r="F363">
        <v>6.5869437696039045E-4</v>
      </c>
    </row>
    <row r="364" spans="1:6" x14ac:dyDescent="0.35">
      <c r="A364" t="s">
        <v>3360</v>
      </c>
      <c r="B364" t="s">
        <v>3361</v>
      </c>
      <c r="C364">
        <v>16741750</v>
      </c>
      <c r="D364">
        <v>0</v>
      </c>
      <c r="E364" t="e">
        <v>#DIV/0!</v>
      </c>
      <c r="F364">
        <v>1.5432508609132027E-4</v>
      </c>
    </row>
    <row r="365" spans="1:6" x14ac:dyDescent="0.35">
      <c r="A365" t="s">
        <v>1692</v>
      </c>
      <c r="B365" t="s">
        <v>1693</v>
      </c>
      <c r="C365">
        <v>16643675</v>
      </c>
      <c r="D365">
        <v>0</v>
      </c>
      <c r="E365" t="e">
        <v>#DIV/0!</v>
      </c>
      <c r="F365">
        <v>1.2726485125729804E-2</v>
      </c>
    </row>
    <row r="366" spans="1:6" x14ac:dyDescent="0.35">
      <c r="A366" t="s">
        <v>443</v>
      </c>
      <c r="B366" t="s">
        <v>444</v>
      </c>
      <c r="C366">
        <v>16634050</v>
      </c>
      <c r="D366">
        <v>0</v>
      </c>
      <c r="E366" t="e">
        <v>#DIV/0!</v>
      </c>
      <c r="F366">
        <v>1.3479012648925858E-3</v>
      </c>
    </row>
    <row r="367" spans="1:6" x14ac:dyDescent="0.35">
      <c r="A367" t="s">
        <v>880</v>
      </c>
      <c r="B367" t="s">
        <v>881</v>
      </c>
      <c r="C367">
        <v>16580225</v>
      </c>
      <c r="D367">
        <v>2197000</v>
      </c>
      <c r="E367">
        <v>7.5467569412835687</v>
      </c>
      <c r="F367">
        <v>1.3036501416788856E-2</v>
      </c>
    </row>
    <row r="368" spans="1:6" x14ac:dyDescent="0.35">
      <c r="A368" t="s">
        <v>2399</v>
      </c>
      <c r="B368" t="s">
        <v>2400</v>
      </c>
      <c r="C368">
        <v>16320250</v>
      </c>
      <c r="D368">
        <v>2791000</v>
      </c>
      <c r="E368">
        <v>5.8474561089215333</v>
      </c>
      <c r="F368">
        <v>3.6890600526365981E-2</v>
      </c>
    </row>
    <row r="369" spans="1:6" x14ac:dyDescent="0.35">
      <c r="A369" t="s">
        <v>1722</v>
      </c>
      <c r="B369" t="s">
        <v>1723</v>
      </c>
      <c r="C369">
        <v>16301500</v>
      </c>
      <c r="D369">
        <v>4359325</v>
      </c>
      <c r="E369">
        <v>3.7394550761872538</v>
      </c>
      <c r="F369">
        <v>1.5791279492717813E-2</v>
      </c>
    </row>
    <row r="370" spans="1:6" x14ac:dyDescent="0.35">
      <c r="A370" t="s">
        <v>918</v>
      </c>
      <c r="B370" t="s">
        <v>919</v>
      </c>
      <c r="C370">
        <v>16300000</v>
      </c>
      <c r="D370">
        <v>3634000</v>
      </c>
      <c r="E370">
        <v>4.4854155200880577</v>
      </c>
      <c r="F370">
        <v>1.7299375058427442E-2</v>
      </c>
    </row>
    <row r="371" spans="1:6" x14ac:dyDescent="0.35">
      <c r="A371" t="s">
        <v>3670</v>
      </c>
      <c r="B371" t="s">
        <v>3671</v>
      </c>
      <c r="C371">
        <v>16240575</v>
      </c>
      <c r="D371">
        <v>4236250</v>
      </c>
      <c r="E371">
        <v>3.8337149601652403</v>
      </c>
      <c r="F371">
        <v>4.1395807017914212E-2</v>
      </c>
    </row>
    <row r="372" spans="1:6" x14ac:dyDescent="0.35">
      <c r="A372" t="s">
        <v>1682</v>
      </c>
      <c r="B372" t="s">
        <v>1683</v>
      </c>
      <c r="C372">
        <v>16233750</v>
      </c>
      <c r="D372">
        <v>0</v>
      </c>
      <c r="E372" t="e">
        <v>#DIV/0!</v>
      </c>
      <c r="F372">
        <v>1.5264157201860215E-2</v>
      </c>
    </row>
    <row r="373" spans="1:6" x14ac:dyDescent="0.35">
      <c r="A373" t="s">
        <v>2611</v>
      </c>
      <c r="B373" t="s">
        <v>2612</v>
      </c>
      <c r="C373">
        <v>16195025</v>
      </c>
      <c r="D373">
        <v>4648750</v>
      </c>
      <c r="E373">
        <v>3.4837375638612529</v>
      </c>
      <c r="F373">
        <v>4.3161586275585577E-2</v>
      </c>
    </row>
    <row r="374" spans="1:6" x14ac:dyDescent="0.35">
      <c r="A374" t="s">
        <v>2956</v>
      </c>
      <c r="B374" t="s">
        <v>2957</v>
      </c>
      <c r="C374">
        <v>16146500</v>
      </c>
      <c r="D374">
        <v>0</v>
      </c>
      <c r="E374" t="e">
        <v>#DIV/0!</v>
      </c>
      <c r="F374">
        <v>2.4224589455473502E-3</v>
      </c>
    </row>
    <row r="375" spans="1:6" x14ac:dyDescent="0.35">
      <c r="A375" t="s">
        <v>2787</v>
      </c>
      <c r="B375" t="s">
        <v>2788</v>
      </c>
      <c r="C375">
        <v>16124250</v>
      </c>
      <c r="D375">
        <v>0</v>
      </c>
      <c r="E375" t="e">
        <v>#DIV/0!</v>
      </c>
      <c r="F375">
        <v>2.6984188866047535E-2</v>
      </c>
    </row>
    <row r="376" spans="1:6" x14ac:dyDescent="0.35">
      <c r="A376" t="s">
        <v>2297</v>
      </c>
      <c r="B376" t="s">
        <v>2298</v>
      </c>
      <c r="C376">
        <v>16119750</v>
      </c>
      <c r="D376">
        <v>3290350</v>
      </c>
      <c r="E376">
        <v>4.8990988800583528</v>
      </c>
      <c r="F376">
        <v>3.7942854692196472E-2</v>
      </c>
    </row>
    <row r="377" spans="1:6" x14ac:dyDescent="0.35">
      <c r="A377" t="s">
        <v>1010</v>
      </c>
      <c r="B377" t="s">
        <v>1011</v>
      </c>
      <c r="C377">
        <v>16045750</v>
      </c>
      <c r="D377">
        <v>4430000</v>
      </c>
      <c r="E377">
        <v>3.6220654627539504</v>
      </c>
      <c r="F377">
        <v>2.0991598164698498E-2</v>
      </c>
    </row>
    <row r="378" spans="1:6" x14ac:dyDescent="0.35">
      <c r="A378" t="s">
        <v>2385</v>
      </c>
      <c r="B378" t="s">
        <v>2386</v>
      </c>
      <c r="C378">
        <v>16038750</v>
      </c>
      <c r="D378">
        <v>0</v>
      </c>
      <c r="E378" t="e">
        <v>#DIV/0!</v>
      </c>
      <c r="F378">
        <v>3.36536303786071E-5</v>
      </c>
    </row>
    <row r="379" spans="1:6" x14ac:dyDescent="0.35">
      <c r="A379" t="s">
        <v>1109</v>
      </c>
      <c r="B379" t="s">
        <v>1110</v>
      </c>
      <c r="C379">
        <v>15979450</v>
      </c>
      <c r="D379">
        <v>3519725</v>
      </c>
      <c r="E379">
        <v>4.5399711625197989</v>
      </c>
      <c r="F379">
        <v>4.8699745599199963E-2</v>
      </c>
    </row>
    <row r="380" spans="1:6" x14ac:dyDescent="0.35">
      <c r="A380" t="s">
        <v>1718</v>
      </c>
      <c r="B380" t="s">
        <v>1719</v>
      </c>
      <c r="C380">
        <v>15945000</v>
      </c>
      <c r="D380">
        <v>1555725</v>
      </c>
      <c r="E380">
        <v>10.249240707708624</v>
      </c>
      <c r="F380">
        <v>9.5696425926861714E-4</v>
      </c>
    </row>
    <row r="381" spans="1:6" x14ac:dyDescent="0.35">
      <c r="A381" t="s">
        <v>1668</v>
      </c>
      <c r="B381" t="s">
        <v>1669</v>
      </c>
      <c r="C381">
        <v>15889050</v>
      </c>
      <c r="D381">
        <v>0</v>
      </c>
      <c r="E381" t="e">
        <v>#DIV/0!</v>
      </c>
      <c r="F381">
        <v>6.8992197725141436E-4</v>
      </c>
    </row>
    <row r="382" spans="1:6" x14ac:dyDescent="0.35">
      <c r="A382" t="s">
        <v>1169</v>
      </c>
      <c r="B382" t="s">
        <v>1170</v>
      </c>
      <c r="C382">
        <v>15881075</v>
      </c>
      <c r="D382">
        <v>4306925</v>
      </c>
      <c r="E382">
        <v>3.6873349315346795</v>
      </c>
      <c r="F382">
        <v>1.8298719621711684E-2</v>
      </c>
    </row>
    <row r="383" spans="1:6" x14ac:dyDescent="0.35">
      <c r="A383" t="s">
        <v>2257</v>
      </c>
      <c r="B383" t="s">
        <v>2258</v>
      </c>
      <c r="C383">
        <v>15872000</v>
      </c>
      <c r="D383">
        <v>0</v>
      </c>
      <c r="E383" t="e">
        <v>#DIV/0!</v>
      </c>
      <c r="F383">
        <v>1.3147628857586509E-5</v>
      </c>
    </row>
    <row r="384" spans="1:6" x14ac:dyDescent="0.35">
      <c r="A384" t="s">
        <v>2585</v>
      </c>
      <c r="B384" t="s">
        <v>2586</v>
      </c>
      <c r="C384">
        <v>15841000</v>
      </c>
      <c r="D384">
        <v>4345125</v>
      </c>
      <c r="E384">
        <v>3.6456948879491384</v>
      </c>
      <c r="F384">
        <v>9.4156466308646797E-3</v>
      </c>
    </row>
    <row r="385" spans="1:6" x14ac:dyDescent="0.35">
      <c r="A385" t="s">
        <v>1016</v>
      </c>
      <c r="B385" t="s">
        <v>1017</v>
      </c>
      <c r="C385">
        <v>15772275</v>
      </c>
      <c r="D385">
        <v>0</v>
      </c>
      <c r="E385" t="e">
        <v>#DIV/0!</v>
      </c>
      <c r="F385">
        <v>9.7417145935876838E-4</v>
      </c>
    </row>
    <row r="386" spans="1:6" x14ac:dyDescent="0.35">
      <c r="A386" t="s">
        <v>1963</v>
      </c>
      <c r="B386" t="s">
        <v>1964</v>
      </c>
      <c r="C386">
        <v>15730225</v>
      </c>
      <c r="D386">
        <v>0</v>
      </c>
      <c r="E386" t="e">
        <v>#DIV/0!</v>
      </c>
      <c r="F386">
        <v>1.4761339632724616E-2</v>
      </c>
    </row>
    <row r="387" spans="1:6" x14ac:dyDescent="0.35">
      <c r="A387" t="s">
        <v>742</v>
      </c>
      <c r="B387" t="s">
        <v>743</v>
      </c>
      <c r="C387">
        <v>15649800</v>
      </c>
      <c r="D387">
        <v>0</v>
      </c>
      <c r="E387" t="e">
        <v>#DIV/0!</v>
      </c>
      <c r="F387">
        <v>9.5919102853604774E-4</v>
      </c>
    </row>
    <row r="388" spans="1:6" x14ac:dyDescent="0.35">
      <c r="A388" t="s">
        <v>2747</v>
      </c>
      <c r="B388" t="s">
        <v>2748</v>
      </c>
      <c r="C388">
        <v>15566350</v>
      </c>
      <c r="D388">
        <v>0</v>
      </c>
      <c r="E388" t="e">
        <v>#DIV/0!</v>
      </c>
      <c r="F388">
        <v>1.0208100735839717E-2</v>
      </c>
    </row>
    <row r="389" spans="1:6" x14ac:dyDescent="0.35">
      <c r="A389" t="s">
        <v>2375</v>
      </c>
      <c r="B389" t="s">
        <v>2376</v>
      </c>
      <c r="C389">
        <v>15553275</v>
      </c>
      <c r="D389">
        <v>794250</v>
      </c>
      <c r="E389">
        <v>19.582341831916903</v>
      </c>
      <c r="F389">
        <v>5.5928063738926266E-3</v>
      </c>
    </row>
    <row r="390" spans="1:6" x14ac:dyDescent="0.35">
      <c r="A390" t="s">
        <v>3918</v>
      </c>
      <c r="B390" t="s">
        <v>3919</v>
      </c>
      <c r="C390">
        <v>15452000</v>
      </c>
      <c r="D390">
        <v>0</v>
      </c>
      <c r="E390" t="e">
        <v>#DIV/0!</v>
      </c>
      <c r="F390">
        <v>1.4339042878865432E-2</v>
      </c>
    </row>
    <row r="391" spans="1:6" x14ac:dyDescent="0.35">
      <c r="A391" t="s">
        <v>3320</v>
      </c>
      <c r="B391" t="s">
        <v>3321</v>
      </c>
      <c r="C391">
        <v>15408000</v>
      </c>
      <c r="D391">
        <v>1127025</v>
      </c>
      <c r="E391">
        <v>13.671391495308445</v>
      </c>
      <c r="F391">
        <v>1.9636221035759464E-2</v>
      </c>
    </row>
    <row r="392" spans="1:6" x14ac:dyDescent="0.35">
      <c r="A392" t="s">
        <v>2553</v>
      </c>
      <c r="B392" t="s">
        <v>2554</v>
      </c>
      <c r="C392">
        <v>15389250</v>
      </c>
      <c r="D392">
        <v>0</v>
      </c>
      <c r="E392" t="e">
        <v>#DIV/0!</v>
      </c>
      <c r="F392">
        <v>2.7844166526097919E-2</v>
      </c>
    </row>
    <row r="393" spans="1:6" x14ac:dyDescent="0.35">
      <c r="A393" t="s">
        <v>912</v>
      </c>
      <c r="B393" t="s">
        <v>913</v>
      </c>
      <c r="C393">
        <v>15365750</v>
      </c>
      <c r="D393">
        <v>212765</v>
      </c>
      <c r="E393">
        <v>72.219349987074935</v>
      </c>
      <c r="F393">
        <v>7.4482811970979492E-4</v>
      </c>
    </row>
    <row r="394" spans="1:6" x14ac:dyDescent="0.35">
      <c r="A394" t="s">
        <v>3948</v>
      </c>
      <c r="B394" t="s">
        <v>3949</v>
      </c>
      <c r="C394">
        <v>15326250</v>
      </c>
      <c r="D394">
        <v>2366275</v>
      </c>
      <c r="E394">
        <v>6.4769521716622114</v>
      </c>
      <c r="F394">
        <v>9.4204381790646786E-4</v>
      </c>
    </row>
    <row r="395" spans="1:6" x14ac:dyDescent="0.35">
      <c r="A395" t="s">
        <v>3156</v>
      </c>
      <c r="B395" t="s">
        <v>3157</v>
      </c>
      <c r="C395">
        <v>15122500</v>
      </c>
      <c r="D395">
        <v>2114675</v>
      </c>
      <c r="E395">
        <v>7.151217090096587</v>
      </c>
      <c r="F395">
        <v>7.1622507078343003E-4</v>
      </c>
    </row>
    <row r="396" spans="1:6" x14ac:dyDescent="0.35">
      <c r="A396" t="s">
        <v>1422</v>
      </c>
      <c r="B396" t="s">
        <v>1423</v>
      </c>
      <c r="C396">
        <v>15064200</v>
      </c>
      <c r="D396">
        <v>0</v>
      </c>
      <c r="E396" t="e">
        <v>#DIV/0!</v>
      </c>
      <c r="F396">
        <v>1.2691035439172603E-3</v>
      </c>
    </row>
    <row r="397" spans="1:6" x14ac:dyDescent="0.35">
      <c r="A397" t="s">
        <v>3144</v>
      </c>
      <c r="B397" t="s">
        <v>3145</v>
      </c>
      <c r="C397">
        <v>14995350</v>
      </c>
      <c r="D397">
        <v>0</v>
      </c>
      <c r="E397" t="e">
        <v>#DIV/0!</v>
      </c>
      <c r="F397">
        <v>8.2583942765208848E-3</v>
      </c>
    </row>
    <row r="398" spans="1:6" x14ac:dyDescent="0.35">
      <c r="A398" t="s">
        <v>3920</v>
      </c>
      <c r="B398" t="s">
        <v>3921</v>
      </c>
      <c r="C398">
        <v>14809750</v>
      </c>
      <c r="D398">
        <v>0</v>
      </c>
      <c r="E398" t="e">
        <v>#DIV/0!</v>
      </c>
      <c r="F398">
        <v>1.6611670933707978E-2</v>
      </c>
    </row>
    <row r="399" spans="1:6" x14ac:dyDescent="0.35">
      <c r="A399" t="s">
        <v>3720</v>
      </c>
      <c r="B399" t="s">
        <v>3721</v>
      </c>
      <c r="C399">
        <v>14662000</v>
      </c>
      <c r="D399">
        <v>2393350</v>
      </c>
      <c r="E399">
        <v>6.1261411828608434</v>
      </c>
      <c r="F399">
        <v>8.1746095732261916E-3</v>
      </c>
    </row>
    <row r="400" spans="1:6" x14ac:dyDescent="0.35">
      <c r="A400" t="s">
        <v>3728</v>
      </c>
      <c r="B400" t="s">
        <v>3729</v>
      </c>
      <c r="C400">
        <v>14629000</v>
      </c>
      <c r="D400">
        <v>0</v>
      </c>
      <c r="E400" t="e">
        <v>#DIV/0!</v>
      </c>
      <c r="F400">
        <v>1.2033213627239241E-2</v>
      </c>
    </row>
    <row r="401" spans="1:6" x14ac:dyDescent="0.35">
      <c r="A401" t="s">
        <v>618</v>
      </c>
      <c r="B401" t="s">
        <v>619</v>
      </c>
      <c r="C401">
        <v>14535700</v>
      </c>
      <c r="D401">
        <v>1691650</v>
      </c>
      <c r="E401">
        <v>8.5926166760263651</v>
      </c>
      <c r="F401">
        <v>1.3452581213750444E-2</v>
      </c>
    </row>
    <row r="402" spans="1:6" x14ac:dyDescent="0.35">
      <c r="A402" t="s">
        <v>3847</v>
      </c>
      <c r="B402" t="s">
        <v>3848</v>
      </c>
      <c r="C402">
        <v>14474500</v>
      </c>
      <c r="D402">
        <v>1850450</v>
      </c>
      <c r="E402">
        <v>7.8221513685860193</v>
      </c>
      <c r="F402">
        <v>3.8745770546031469E-2</v>
      </c>
    </row>
    <row r="403" spans="1:6" x14ac:dyDescent="0.35">
      <c r="A403" t="s">
        <v>2411</v>
      </c>
      <c r="B403" t="s">
        <v>2412</v>
      </c>
      <c r="C403">
        <v>14410625</v>
      </c>
      <c r="D403">
        <v>0</v>
      </c>
      <c r="E403" t="e">
        <v>#DIV/0!</v>
      </c>
      <c r="F403">
        <v>1.9266319960696568E-4</v>
      </c>
    </row>
    <row r="404" spans="1:6" x14ac:dyDescent="0.35">
      <c r="A404" t="s">
        <v>2663</v>
      </c>
      <c r="B404" t="s">
        <v>2664</v>
      </c>
      <c r="C404">
        <v>14356400</v>
      </c>
      <c r="D404">
        <v>2216450</v>
      </c>
      <c r="E404">
        <v>6.4772045387895059</v>
      </c>
      <c r="F404">
        <v>8.6048134382854507E-3</v>
      </c>
    </row>
    <row r="405" spans="1:6" x14ac:dyDescent="0.35">
      <c r="A405" t="s">
        <v>3074</v>
      </c>
      <c r="B405" t="s">
        <v>3075</v>
      </c>
      <c r="C405">
        <v>14335250</v>
      </c>
      <c r="D405">
        <v>0</v>
      </c>
      <c r="E405" t="e">
        <v>#DIV/0!</v>
      </c>
      <c r="F405">
        <v>1.0840402499400357E-4</v>
      </c>
    </row>
    <row r="406" spans="1:6" x14ac:dyDescent="0.35">
      <c r="A406" t="s">
        <v>2565</v>
      </c>
      <c r="B406" t="s">
        <v>2566</v>
      </c>
      <c r="C406">
        <v>14305750</v>
      </c>
      <c r="D406">
        <v>2106650</v>
      </c>
      <c r="E406">
        <v>6.790757838274037</v>
      </c>
      <c r="F406">
        <v>1.0159888487346889E-2</v>
      </c>
    </row>
    <row r="407" spans="1:6" x14ac:dyDescent="0.35">
      <c r="A407" t="s">
        <v>754</v>
      </c>
      <c r="B407" t="s">
        <v>755</v>
      </c>
      <c r="C407">
        <v>14253850</v>
      </c>
      <c r="D407">
        <v>3052500</v>
      </c>
      <c r="E407">
        <v>4.6695659295659295</v>
      </c>
      <c r="F407">
        <v>6.9835115950077457E-3</v>
      </c>
    </row>
    <row r="408" spans="1:6" x14ac:dyDescent="0.35">
      <c r="A408" t="s">
        <v>2135</v>
      </c>
      <c r="B408" t="s">
        <v>2136</v>
      </c>
      <c r="C408">
        <v>14245000</v>
      </c>
      <c r="D408">
        <v>0</v>
      </c>
      <c r="E408" t="e">
        <v>#DIV/0!</v>
      </c>
      <c r="F408">
        <v>1.4921313525684108E-2</v>
      </c>
    </row>
    <row r="409" spans="1:6" x14ac:dyDescent="0.35">
      <c r="A409" t="s">
        <v>732</v>
      </c>
      <c r="B409" t="s">
        <v>733</v>
      </c>
      <c r="C409">
        <v>14195250</v>
      </c>
      <c r="D409">
        <v>2266550</v>
      </c>
      <c r="E409">
        <v>6.2629326509452694</v>
      </c>
      <c r="F409">
        <v>4.888114888601699E-3</v>
      </c>
    </row>
    <row r="410" spans="1:6" x14ac:dyDescent="0.35">
      <c r="A410" t="s">
        <v>461</v>
      </c>
      <c r="B410" t="s">
        <v>462</v>
      </c>
      <c r="C410">
        <v>14110250</v>
      </c>
      <c r="D410">
        <v>2398050</v>
      </c>
      <c r="E410">
        <v>5.8840516252788726</v>
      </c>
      <c r="F410">
        <v>3.4888899548670027E-2</v>
      </c>
    </row>
    <row r="411" spans="1:6" x14ac:dyDescent="0.35">
      <c r="A411" t="s">
        <v>355</v>
      </c>
      <c r="B411" t="s">
        <v>356</v>
      </c>
      <c r="C411">
        <v>14088875</v>
      </c>
      <c r="D411">
        <v>0</v>
      </c>
      <c r="E411" t="e">
        <v>#DIV/0!</v>
      </c>
      <c r="F411">
        <v>2.2219585708241153E-2</v>
      </c>
    </row>
    <row r="412" spans="1:6" x14ac:dyDescent="0.35">
      <c r="A412" t="s">
        <v>381</v>
      </c>
      <c r="B412" t="s">
        <v>382</v>
      </c>
      <c r="C412">
        <v>13965250</v>
      </c>
      <c r="D412">
        <v>0</v>
      </c>
      <c r="E412" t="e">
        <v>#DIV/0!</v>
      </c>
      <c r="F412">
        <v>1.2372591486151224E-2</v>
      </c>
    </row>
    <row r="413" spans="1:6" x14ac:dyDescent="0.35">
      <c r="A413" t="s">
        <v>2818</v>
      </c>
      <c r="B413" t="s">
        <v>2819</v>
      </c>
      <c r="C413">
        <v>13858500</v>
      </c>
      <c r="D413">
        <v>0</v>
      </c>
      <c r="E413" t="e">
        <v>#DIV/0!</v>
      </c>
      <c r="F413">
        <v>1.5450826383116291E-2</v>
      </c>
    </row>
    <row r="414" spans="1:6" x14ac:dyDescent="0.35">
      <c r="A414" t="s">
        <v>1426</v>
      </c>
      <c r="B414" t="s">
        <v>1427</v>
      </c>
      <c r="C414">
        <v>13781975</v>
      </c>
      <c r="D414">
        <v>2882000</v>
      </c>
      <c r="E414">
        <v>4.782087092297016</v>
      </c>
      <c r="F414">
        <v>1.7825709642090966E-2</v>
      </c>
    </row>
    <row r="415" spans="1:6" x14ac:dyDescent="0.35">
      <c r="A415" t="s">
        <v>2440</v>
      </c>
      <c r="B415" t="s">
        <v>2441</v>
      </c>
      <c r="C415">
        <v>13760475</v>
      </c>
      <c r="D415">
        <v>2059600</v>
      </c>
      <c r="E415">
        <v>6.6811395416585748</v>
      </c>
      <c r="F415">
        <v>2.5942015639519526E-2</v>
      </c>
    </row>
    <row r="416" spans="1:6" x14ac:dyDescent="0.35">
      <c r="A416" t="s">
        <v>1856</v>
      </c>
      <c r="B416" t="s">
        <v>1857</v>
      </c>
      <c r="C416">
        <v>13757475</v>
      </c>
      <c r="D416">
        <v>1118350</v>
      </c>
      <c r="E416">
        <v>12.301582688782581</v>
      </c>
      <c r="F416">
        <v>1.3985824943114865E-2</v>
      </c>
    </row>
    <row r="417" spans="1:6" x14ac:dyDescent="0.35">
      <c r="A417" t="s">
        <v>2816</v>
      </c>
      <c r="B417" t="s">
        <v>2817</v>
      </c>
      <c r="C417">
        <v>13684250</v>
      </c>
      <c r="D417">
        <v>1223100</v>
      </c>
      <c r="E417">
        <v>11.188169405608699</v>
      </c>
      <c r="F417">
        <v>1.462667217552055E-4</v>
      </c>
    </row>
    <row r="418" spans="1:6" x14ac:dyDescent="0.35">
      <c r="A418" t="s">
        <v>2797</v>
      </c>
      <c r="B418">
        <v>1</v>
      </c>
      <c r="C418">
        <v>13632000</v>
      </c>
      <c r="D418">
        <v>2763750</v>
      </c>
      <c r="E418">
        <v>4.9324287652645857</v>
      </c>
      <c r="F418">
        <v>4.7023887414070084E-2</v>
      </c>
    </row>
    <row r="419" spans="1:6" x14ac:dyDescent="0.35">
      <c r="A419" t="s">
        <v>2727</v>
      </c>
      <c r="B419" t="s">
        <v>2728</v>
      </c>
      <c r="C419">
        <v>13625250</v>
      </c>
      <c r="D419">
        <v>0</v>
      </c>
      <c r="E419" t="e">
        <v>#DIV/0!</v>
      </c>
      <c r="F419">
        <v>1.9176740746337818E-5</v>
      </c>
    </row>
    <row r="420" spans="1:6" x14ac:dyDescent="0.35">
      <c r="A420" t="s">
        <v>1454</v>
      </c>
      <c r="B420" t="s">
        <v>1455</v>
      </c>
      <c r="C420">
        <v>13623500</v>
      </c>
      <c r="D420">
        <v>2038475</v>
      </c>
      <c r="E420">
        <v>6.6831822808717298</v>
      </c>
      <c r="F420">
        <v>3.5669116454546679E-2</v>
      </c>
    </row>
    <row r="421" spans="1:6" x14ac:dyDescent="0.35">
      <c r="A421" t="s">
        <v>2235</v>
      </c>
      <c r="B421" t="s">
        <v>2236</v>
      </c>
      <c r="C421">
        <v>13598800</v>
      </c>
      <c r="D421">
        <v>0</v>
      </c>
      <c r="E421" t="e">
        <v>#DIV/0!</v>
      </c>
      <c r="F421">
        <v>1.8002375728576717E-2</v>
      </c>
    </row>
    <row r="422" spans="1:6" x14ac:dyDescent="0.35">
      <c r="A422" t="s">
        <v>2095</v>
      </c>
      <c r="B422" t="s">
        <v>2096</v>
      </c>
      <c r="C422">
        <v>13571500</v>
      </c>
      <c r="D422">
        <v>1560650</v>
      </c>
      <c r="E422">
        <v>8.6960561304584623</v>
      </c>
      <c r="F422">
        <v>1.0653502566822322E-3</v>
      </c>
    </row>
    <row r="423" spans="1:6" x14ac:dyDescent="0.35">
      <c r="A423" t="s">
        <v>1686</v>
      </c>
      <c r="B423" t="s">
        <v>1687</v>
      </c>
      <c r="C423">
        <v>13535750</v>
      </c>
      <c r="D423">
        <v>1003450</v>
      </c>
      <c r="E423">
        <v>13.489212217848422</v>
      </c>
      <c r="F423">
        <v>1.7546607468932659E-2</v>
      </c>
    </row>
    <row r="424" spans="1:6" x14ac:dyDescent="0.35">
      <c r="A424" t="s">
        <v>1438</v>
      </c>
      <c r="B424" t="s">
        <v>1439</v>
      </c>
      <c r="C424">
        <v>13461250</v>
      </c>
      <c r="D424">
        <v>0</v>
      </c>
      <c r="E424" t="e">
        <v>#DIV/0!</v>
      </c>
      <c r="F424">
        <v>3.0951933095300137E-2</v>
      </c>
    </row>
    <row r="425" spans="1:6" x14ac:dyDescent="0.35">
      <c r="A425" t="s">
        <v>2444</v>
      </c>
      <c r="B425" t="s">
        <v>2445</v>
      </c>
      <c r="C425">
        <v>13253550</v>
      </c>
      <c r="D425">
        <v>2072125</v>
      </c>
      <c r="E425">
        <v>6.396115099233878</v>
      </c>
      <c r="F425">
        <v>4.4960876063029384E-2</v>
      </c>
    </row>
    <row r="426" spans="1:6" x14ac:dyDescent="0.35">
      <c r="A426" t="s">
        <v>2177</v>
      </c>
      <c r="B426" t="s">
        <v>2178</v>
      </c>
      <c r="C426">
        <v>13130050</v>
      </c>
      <c r="D426">
        <v>3326500</v>
      </c>
      <c r="E426">
        <v>3.9471065684653541</v>
      </c>
      <c r="F426">
        <v>2.0176518441325363E-2</v>
      </c>
    </row>
    <row r="427" spans="1:6" x14ac:dyDescent="0.35">
      <c r="A427" t="s">
        <v>485</v>
      </c>
      <c r="B427" t="s">
        <v>486</v>
      </c>
      <c r="C427">
        <v>13077500</v>
      </c>
      <c r="D427">
        <v>2866750</v>
      </c>
      <c r="E427">
        <v>4.5617859945931807</v>
      </c>
      <c r="F427">
        <v>6.9172769295924013E-3</v>
      </c>
    </row>
    <row r="428" spans="1:6" x14ac:dyDescent="0.35">
      <c r="A428" t="s">
        <v>2534</v>
      </c>
      <c r="B428" t="s">
        <v>2535</v>
      </c>
      <c r="C428">
        <v>13074175</v>
      </c>
      <c r="D428">
        <v>0</v>
      </c>
      <c r="E428" t="e">
        <v>#DIV/0!</v>
      </c>
      <c r="F428">
        <v>3.5342668181277779E-4</v>
      </c>
    </row>
    <row r="429" spans="1:6" x14ac:dyDescent="0.35">
      <c r="A429" t="s">
        <v>2452</v>
      </c>
      <c r="B429" t="s">
        <v>2453</v>
      </c>
      <c r="C429">
        <v>13036350</v>
      </c>
      <c r="D429">
        <v>0</v>
      </c>
      <c r="E429" t="e">
        <v>#DIV/0!</v>
      </c>
      <c r="F429">
        <v>8.5891727534885172E-3</v>
      </c>
    </row>
    <row r="430" spans="1:6" x14ac:dyDescent="0.35">
      <c r="A430" t="s">
        <v>1781</v>
      </c>
      <c r="B430" t="s">
        <v>1782</v>
      </c>
      <c r="C430">
        <v>13010750</v>
      </c>
      <c r="D430">
        <v>0</v>
      </c>
      <c r="E430" t="e">
        <v>#DIV/0!</v>
      </c>
      <c r="F430">
        <v>1.2385464009811841E-2</v>
      </c>
    </row>
    <row r="431" spans="1:6" x14ac:dyDescent="0.35">
      <c r="A431" t="s">
        <v>2383</v>
      </c>
      <c r="B431" t="s">
        <v>2384</v>
      </c>
      <c r="C431">
        <v>12981250</v>
      </c>
      <c r="D431">
        <v>769900</v>
      </c>
      <c r="E431">
        <v>16.860955968307572</v>
      </c>
      <c r="F431">
        <v>2.1708439349023348E-2</v>
      </c>
    </row>
    <row r="432" spans="1:6" x14ac:dyDescent="0.35">
      <c r="A432" t="s">
        <v>2335</v>
      </c>
      <c r="B432" t="s">
        <v>2336</v>
      </c>
      <c r="C432">
        <v>12950475</v>
      </c>
      <c r="D432">
        <v>2946000</v>
      </c>
      <c r="E432">
        <v>4.3959521384928717</v>
      </c>
      <c r="F432">
        <v>1.5139131728313306E-2</v>
      </c>
    </row>
    <row r="433" spans="1:6" x14ac:dyDescent="0.35">
      <c r="A433" t="s">
        <v>339</v>
      </c>
      <c r="B433" t="s">
        <v>340</v>
      </c>
      <c r="C433">
        <v>12660400</v>
      </c>
      <c r="D433">
        <v>0</v>
      </c>
      <c r="E433" t="e">
        <v>#DIV/0!</v>
      </c>
      <c r="F433">
        <v>3.872488630101784E-3</v>
      </c>
    </row>
    <row r="434" spans="1:6" x14ac:dyDescent="0.35">
      <c r="A434" t="s">
        <v>1739</v>
      </c>
      <c r="B434" t="s">
        <v>1740</v>
      </c>
      <c r="C434">
        <v>12501175</v>
      </c>
      <c r="D434">
        <v>0</v>
      </c>
      <c r="E434" t="e">
        <v>#DIV/0!</v>
      </c>
      <c r="F434">
        <v>4.2781506695638346E-3</v>
      </c>
    </row>
    <row r="435" spans="1:6" x14ac:dyDescent="0.35">
      <c r="A435" t="s">
        <v>2253</v>
      </c>
      <c r="B435" t="s">
        <v>2254</v>
      </c>
      <c r="C435">
        <v>12479425</v>
      </c>
      <c r="D435">
        <v>0</v>
      </c>
      <c r="E435" t="e">
        <v>#DIV/0!</v>
      </c>
      <c r="F435">
        <v>3.3921172622759013E-6</v>
      </c>
    </row>
    <row r="436" spans="1:6" x14ac:dyDescent="0.35">
      <c r="A436" t="s">
        <v>1943</v>
      </c>
      <c r="B436" t="s">
        <v>1944</v>
      </c>
      <c r="C436">
        <v>12436225</v>
      </c>
      <c r="D436">
        <v>0</v>
      </c>
      <c r="E436" t="e">
        <v>#DIV/0!</v>
      </c>
      <c r="F436">
        <v>1.258343241434371E-4</v>
      </c>
    </row>
    <row r="437" spans="1:6" x14ac:dyDescent="0.35">
      <c r="A437" t="s">
        <v>1036</v>
      </c>
      <c r="B437" t="s">
        <v>1037</v>
      </c>
      <c r="C437">
        <v>12377250</v>
      </c>
      <c r="D437">
        <v>4891875</v>
      </c>
      <c r="E437">
        <v>2.5301648141050213</v>
      </c>
      <c r="F437">
        <v>2.4671568264631013E-2</v>
      </c>
    </row>
    <row r="438" spans="1:6" x14ac:dyDescent="0.35">
      <c r="A438" t="s">
        <v>806</v>
      </c>
      <c r="B438" t="s">
        <v>807</v>
      </c>
      <c r="C438">
        <v>12269000</v>
      </c>
      <c r="D438">
        <v>1871850</v>
      </c>
      <c r="E438">
        <v>6.5544781900259101</v>
      </c>
      <c r="F438">
        <v>1.1458616576603675E-3</v>
      </c>
    </row>
    <row r="439" spans="1:6" x14ac:dyDescent="0.35">
      <c r="A439" t="s">
        <v>2371</v>
      </c>
      <c r="B439" t="s">
        <v>2372</v>
      </c>
      <c r="C439">
        <v>12059100</v>
      </c>
      <c r="D439">
        <v>0</v>
      </c>
      <c r="E439" t="e">
        <v>#DIV/0!</v>
      </c>
      <c r="F439">
        <v>3.3719022210772502E-3</v>
      </c>
    </row>
    <row r="440" spans="1:6" x14ac:dyDescent="0.35">
      <c r="A440" t="s">
        <v>2617</v>
      </c>
      <c r="B440" t="s">
        <v>2618</v>
      </c>
      <c r="C440">
        <v>12022425</v>
      </c>
      <c r="D440">
        <v>0</v>
      </c>
      <c r="E440" t="e">
        <v>#DIV/0!</v>
      </c>
      <c r="F440">
        <v>2.0484301702624596E-4</v>
      </c>
    </row>
    <row r="441" spans="1:6" x14ac:dyDescent="0.35">
      <c r="A441" t="s">
        <v>632</v>
      </c>
      <c r="B441" t="s">
        <v>633</v>
      </c>
      <c r="C441">
        <v>12015025</v>
      </c>
      <c r="D441">
        <v>0</v>
      </c>
      <c r="E441" t="e">
        <v>#DIV/0!</v>
      </c>
      <c r="F441">
        <v>6.470546139268192E-4</v>
      </c>
    </row>
    <row r="442" spans="1:6" x14ac:dyDescent="0.35">
      <c r="A442" t="s">
        <v>916</v>
      </c>
      <c r="B442" t="s">
        <v>917</v>
      </c>
      <c r="C442">
        <v>11951000</v>
      </c>
      <c r="D442">
        <v>0</v>
      </c>
      <c r="E442" t="e">
        <v>#DIV/0!</v>
      </c>
      <c r="F442">
        <v>2.9190649166944025E-3</v>
      </c>
    </row>
    <row r="443" spans="1:6" x14ac:dyDescent="0.35">
      <c r="A443" t="s">
        <v>1598</v>
      </c>
      <c r="B443" t="s">
        <v>1599</v>
      </c>
      <c r="C443">
        <v>11888450</v>
      </c>
      <c r="D443">
        <v>0</v>
      </c>
      <c r="E443" t="e">
        <v>#DIV/0!</v>
      </c>
      <c r="F443">
        <v>1.4324914562373643E-5</v>
      </c>
    </row>
    <row r="444" spans="1:6" x14ac:dyDescent="0.35">
      <c r="A444" t="s">
        <v>2393</v>
      </c>
      <c r="B444" t="s">
        <v>2394</v>
      </c>
      <c r="C444">
        <v>11828175</v>
      </c>
      <c r="D444">
        <v>3259000</v>
      </c>
      <c r="E444">
        <v>3.6293878490334457</v>
      </c>
      <c r="F444">
        <v>3.6041987636838788E-2</v>
      </c>
    </row>
    <row r="445" spans="1:6" x14ac:dyDescent="0.35">
      <c r="A445" t="s">
        <v>1524</v>
      </c>
      <c r="B445" t="s">
        <v>1525</v>
      </c>
      <c r="C445">
        <v>11809750</v>
      </c>
      <c r="D445">
        <v>1749925</v>
      </c>
      <c r="E445">
        <v>6.7487178021915222</v>
      </c>
      <c r="F445">
        <v>3.4589246541763059E-3</v>
      </c>
    </row>
    <row r="446" spans="1:6" x14ac:dyDescent="0.35">
      <c r="A446" t="s">
        <v>2915</v>
      </c>
      <c r="B446" t="s">
        <v>2916</v>
      </c>
      <c r="C446">
        <v>11727425</v>
      </c>
      <c r="D446">
        <v>1386400</v>
      </c>
      <c r="E446">
        <v>8.4589043566070394</v>
      </c>
      <c r="F446">
        <v>1.4258706055009047E-3</v>
      </c>
    </row>
    <row r="447" spans="1:6" x14ac:dyDescent="0.35">
      <c r="A447" t="s">
        <v>2303</v>
      </c>
      <c r="B447" t="s">
        <v>2304</v>
      </c>
      <c r="C447">
        <v>11708475</v>
      </c>
      <c r="D447">
        <v>2331650</v>
      </c>
      <c r="E447">
        <v>5.0215405399609718</v>
      </c>
      <c r="F447">
        <v>9.4099915630882509E-3</v>
      </c>
    </row>
    <row r="448" spans="1:6" x14ac:dyDescent="0.35">
      <c r="A448" t="s">
        <v>2960</v>
      </c>
      <c r="B448" t="s">
        <v>2961</v>
      </c>
      <c r="C448">
        <v>11557775</v>
      </c>
      <c r="D448">
        <v>3262250</v>
      </c>
      <c r="E448">
        <v>3.5428845122231589</v>
      </c>
      <c r="F448">
        <v>2.5299770229797219E-2</v>
      </c>
    </row>
    <row r="449" spans="1:6" x14ac:dyDescent="0.35">
      <c r="A449" t="s">
        <v>2001</v>
      </c>
      <c r="B449" t="s">
        <v>2002</v>
      </c>
      <c r="C449">
        <v>11537500</v>
      </c>
      <c r="D449">
        <v>4673575</v>
      </c>
      <c r="E449">
        <v>2.4686669198632738</v>
      </c>
      <c r="F449">
        <v>2.4157853329146509E-2</v>
      </c>
    </row>
    <row r="450" spans="1:6" x14ac:dyDescent="0.35">
      <c r="A450" t="s">
        <v>1680</v>
      </c>
      <c r="B450" t="s">
        <v>1681</v>
      </c>
      <c r="C450">
        <v>11513500</v>
      </c>
      <c r="D450">
        <v>0</v>
      </c>
      <c r="E450" t="e">
        <v>#DIV/0!</v>
      </c>
      <c r="F450">
        <v>1.7547986099207071E-2</v>
      </c>
    </row>
    <row r="451" spans="1:6" x14ac:dyDescent="0.35">
      <c r="A451" t="s">
        <v>3547</v>
      </c>
      <c r="B451" t="s">
        <v>3548</v>
      </c>
      <c r="C451">
        <v>11507825</v>
      </c>
      <c r="D451">
        <v>2347050</v>
      </c>
      <c r="E451">
        <v>4.9031017660467393</v>
      </c>
      <c r="F451">
        <v>6.9074090747633476E-4</v>
      </c>
    </row>
    <row r="452" spans="1:6" x14ac:dyDescent="0.35">
      <c r="A452" t="s">
        <v>2065</v>
      </c>
      <c r="B452" t="s">
        <v>2066</v>
      </c>
      <c r="C452">
        <v>11469950</v>
      </c>
      <c r="D452">
        <v>2513750</v>
      </c>
      <c r="E452">
        <v>4.5628841372451516</v>
      </c>
      <c r="F452">
        <v>2.1449706394204654E-2</v>
      </c>
    </row>
    <row r="453" spans="1:6" x14ac:dyDescent="0.35">
      <c r="A453" t="s">
        <v>2161</v>
      </c>
      <c r="B453" t="s">
        <v>2162</v>
      </c>
      <c r="C453">
        <v>11439500</v>
      </c>
      <c r="D453">
        <v>0</v>
      </c>
      <c r="E453" t="e">
        <v>#DIV/0!</v>
      </c>
      <c r="F453">
        <v>1.296732799272033E-2</v>
      </c>
    </row>
    <row r="454" spans="1:6" x14ac:dyDescent="0.35">
      <c r="A454" t="s">
        <v>1848</v>
      </c>
      <c r="B454" t="s">
        <v>1849</v>
      </c>
      <c r="C454">
        <v>11411975</v>
      </c>
      <c r="D454">
        <v>0</v>
      </c>
      <c r="E454" t="e">
        <v>#DIV/0!</v>
      </c>
      <c r="F454">
        <v>4.9671801559076498E-5</v>
      </c>
    </row>
    <row r="455" spans="1:6" x14ac:dyDescent="0.35">
      <c r="A455" t="s">
        <v>3922</v>
      </c>
      <c r="B455" t="s">
        <v>3923</v>
      </c>
      <c r="C455">
        <v>11387500</v>
      </c>
      <c r="D455">
        <v>0</v>
      </c>
      <c r="E455" t="e">
        <v>#DIV/0!</v>
      </c>
      <c r="F455">
        <v>1.8838346700127042E-2</v>
      </c>
    </row>
    <row r="456" spans="1:6" x14ac:dyDescent="0.35">
      <c r="A456" t="s">
        <v>1248</v>
      </c>
      <c r="B456" t="s">
        <v>1249</v>
      </c>
      <c r="C456">
        <v>11326075</v>
      </c>
      <c r="D456">
        <v>5434300</v>
      </c>
      <c r="E456">
        <v>2.084182875439339</v>
      </c>
      <c r="F456">
        <v>1.1774483987814752E-2</v>
      </c>
    </row>
    <row r="457" spans="1:6" x14ac:dyDescent="0.35">
      <c r="A457" t="s">
        <v>2791</v>
      </c>
      <c r="B457" t="s">
        <v>2792</v>
      </c>
      <c r="C457">
        <v>11296250</v>
      </c>
      <c r="D457">
        <v>0</v>
      </c>
      <c r="E457" t="e">
        <v>#DIV/0!</v>
      </c>
      <c r="F457">
        <v>1.6576336028789638E-2</v>
      </c>
    </row>
    <row r="458" spans="1:6" x14ac:dyDescent="0.35">
      <c r="A458" t="s">
        <v>1616</v>
      </c>
      <c r="B458" t="s">
        <v>1617</v>
      </c>
      <c r="C458">
        <v>11234125</v>
      </c>
      <c r="D458">
        <v>1322525</v>
      </c>
      <c r="E458">
        <v>8.4944519007202128</v>
      </c>
      <c r="F458">
        <v>4.9250282704794736E-3</v>
      </c>
    </row>
    <row r="459" spans="1:6" x14ac:dyDescent="0.35">
      <c r="A459" t="s">
        <v>3662</v>
      </c>
      <c r="B459" t="s">
        <v>3663</v>
      </c>
      <c r="C459">
        <v>11166950</v>
      </c>
      <c r="D459">
        <v>3101400</v>
      </c>
      <c r="E459">
        <v>3.6006158509060424</v>
      </c>
      <c r="F459">
        <v>7.6382367900404554E-3</v>
      </c>
    </row>
    <row r="460" spans="1:6" x14ac:dyDescent="0.35">
      <c r="A460" t="s">
        <v>304</v>
      </c>
      <c r="B460" t="s">
        <v>305</v>
      </c>
      <c r="C460">
        <v>11165250</v>
      </c>
      <c r="D460">
        <v>0</v>
      </c>
      <c r="E460" t="e">
        <v>#DIV/0!</v>
      </c>
      <c r="F460">
        <v>1.8657377070468478E-2</v>
      </c>
    </row>
    <row r="461" spans="1:6" x14ac:dyDescent="0.35">
      <c r="A461" t="s">
        <v>2041</v>
      </c>
      <c r="B461" t="s">
        <v>2042</v>
      </c>
      <c r="C461">
        <v>11147050</v>
      </c>
      <c r="D461">
        <v>4045975</v>
      </c>
      <c r="E461">
        <v>2.7550961140392611</v>
      </c>
      <c r="F461">
        <v>3.8911451392504973E-2</v>
      </c>
    </row>
    <row r="462" spans="1:6" x14ac:dyDescent="0.35">
      <c r="A462" t="s">
        <v>1769</v>
      </c>
      <c r="B462" t="s">
        <v>1770</v>
      </c>
      <c r="C462">
        <v>11133500</v>
      </c>
      <c r="D462">
        <v>0</v>
      </c>
      <c r="E462" t="e">
        <v>#DIV/0!</v>
      </c>
      <c r="F462">
        <v>2.9540784311037977E-2</v>
      </c>
    </row>
    <row r="463" spans="1:6" x14ac:dyDescent="0.35">
      <c r="A463" t="s">
        <v>2405</v>
      </c>
      <c r="B463" t="s">
        <v>2406</v>
      </c>
      <c r="C463">
        <v>11018400</v>
      </c>
      <c r="D463">
        <v>0</v>
      </c>
      <c r="E463" t="e">
        <v>#DIV/0!</v>
      </c>
      <c r="F463">
        <v>1.8263659716020377E-3</v>
      </c>
    </row>
    <row r="464" spans="1:6" x14ac:dyDescent="0.35">
      <c r="A464" t="s">
        <v>1500</v>
      </c>
      <c r="B464" t="s">
        <v>1501</v>
      </c>
      <c r="C464">
        <v>10819325</v>
      </c>
      <c r="D464">
        <v>1333025</v>
      </c>
      <c r="E464">
        <v>8.1163706607152903</v>
      </c>
      <c r="F464">
        <v>4.1243145877765189E-2</v>
      </c>
    </row>
    <row r="465" spans="1:6" x14ac:dyDescent="0.35">
      <c r="A465" t="s">
        <v>2089</v>
      </c>
      <c r="B465" t="s">
        <v>2090</v>
      </c>
      <c r="C465">
        <v>10778075</v>
      </c>
      <c r="D465">
        <v>1425450</v>
      </c>
      <c r="E465">
        <v>7.5611736644568381</v>
      </c>
      <c r="F465">
        <v>1.9655406588631303E-3</v>
      </c>
    </row>
    <row r="466" spans="1:6" x14ac:dyDescent="0.35">
      <c r="A466" t="s">
        <v>1039</v>
      </c>
      <c r="B466" t="s">
        <v>1040</v>
      </c>
      <c r="C466">
        <v>10774950</v>
      </c>
      <c r="D466">
        <v>4476550</v>
      </c>
      <c r="E466">
        <v>2.4069763545587564</v>
      </c>
      <c r="F466">
        <v>4.7202703671089551E-2</v>
      </c>
    </row>
    <row r="467" spans="1:6" x14ac:dyDescent="0.35">
      <c r="A467" t="s">
        <v>1905</v>
      </c>
      <c r="B467" t="s">
        <v>1906</v>
      </c>
      <c r="C467">
        <v>10765000</v>
      </c>
      <c r="D467">
        <v>0</v>
      </c>
      <c r="E467" t="e">
        <v>#DIV/0!</v>
      </c>
      <c r="F467">
        <v>1.4871653479475E-2</v>
      </c>
    </row>
    <row r="468" spans="1:6" x14ac:dyDescent="0.35">
      <c r="A468" t="s">
        <v>744</v>
      </c>
      <c r="B468" t="s">
        <v>745</v>
      </c>
      <c r="C468">
        <v>10702275</v>
      </c>
      <c r="D468">
        <v>0</v>
      </c>
      <c r="E468" t="e">
        <v>#DIV/0!</v>
      </c>
      <c r="F468">
        <v>1.9311143790255673E-2</v>
      </c>
    </row>
    <row r="469" spans="1:6" x14ac:dyDescent="0.35">
      <c r="A469" t="s">
        <v>2432</v>
      </c>
      <c r="B469" t="s">
        <v>2433</v>
      </c>
      <c r="C469">
        <v>10595750</v>
      </c>
      <c r="D469">
        <v>1958800</v>
      </c>
      <c r="E469">
        <v>5.4093067183990202</v>
      </c>
      <c r="F469">
        <v>4.1546458956900146E-3</v>
      </c>
    </row>
    <row r="470" spans="1:6" x14ac:dyDescent="0.35">
      <c r="A470" t="s">
        <v>3064</v>
      </c>
      <c r="B470" t="s">
        <v>3065</v>
      </c>
      <c r="C470">
        <v>10583150</v>
      </c>
      <c r="D470">
        <v>0</v>
      </c>
      <c r="E470" t="e">
        <v>#DIV/0!</v>
      </c>
      <c r="F470">
        <v>1.8227488746243744E-2</v>
      </c>
    </row>
    <row r="471" spans="1:6" x14ac:dyDescent="0.35">
      <c r="A471" t="s">
        <v>2765</v>
      </c>
      <c r="B471" t="s">
        <v>2766</v>
      </c>
      <c r="C471">
        <v>10524175</v>
      </c>
      <c r="D471">
        <v>0</v>
      </c>
      <c r="E471" t="e">
        <v>#DIV/0!</v>
      </c>
      <c r="F471">
        <v>2.9564095539232983E-2</v>
      </c>
    </row>
    <row r="472" spans="1:6" x14ac:dyDescent="0.35">
      <c r="A472" t="s">
        <v>1318</v>
      </c>
      <c r="B472" t="s">
        <v>1319</v>
      </c>
      <c r="C472">
        <v>10507975</v>
      </c>
      <c r="D472">
        <v>0</v>
      </c>
      <c r="E472" t="e">
        <v>#DIV/0!</v>
      </c>
      <c r="F472">
        <v>4.4041118360065235E-4</v>
      </c>
    </row>
    <row r="473" spans="1:6" x14ac:dyDescent="0.35">
      <c r="A473" t="s">
        <v>2657</v>
      </c>
      <c r="B473" t="s">
        <v>2658</v>
      </c>
      <c r="C473">
        <v>10494550</v>
      </c>
      <c r="D473">
        <v>2388625</v>
      </c>
      <c r="E473">
        <v>4.3935527761787636</v>
      </c>
      <c r="F473">
        <v>1.2091463468814387E-2</v>
      </c>
    </row>
    <row r="474" spans="1:6" x14ac:dyDescent="0.35">
      <c r="A474" t="s">
        <v>3028</v>
      </c>
      <c r="B474" t="s">
        <v>3029</v>
      </c>
      <c r="C474">
        <v>10480075</v>
      </c>
      <c r="D474">
        <v>2185925</v>
      </c>
      <c r="E474">
        <v>4.7943433557875954</v>
      </c>
      <c r="F474">
        <v>7.8231100161915978E-3</v>
      </c>
    </row>
    <row r="475" spans="1:6" x14ac:dyDescent="0.35">
      <c r="A475" t="s">
        <v>2985</v>
      </c>
      <c r="B475" t="s">
        <v>2986</v>
      </c>
      <c r="C475">
        <v>10464750</v>
      </c>
      <c r="D475">
        <v>0</v>
      </c>
      <c r="E475" t="e">
        <v>#DIV/0!</v>
      </c>
      <c r="F475">
        <v>1.9190347536301902E-2</v>
      </c>
    </row>
    <row r="476" spans="1:6" x14ac:dyDescent="0.35">
      <c r="A476" t="s">
        <v>888</v>
      </c>
      <c r="B476" t="s">
        <v>889</v>
      </c>
      <c r="C476">
        <v>10450325</v>
      </c>
      <c r="D476">
        <v>0</v>
      </c>
      <c r="E476" t="e">
        <v>#DIV/0!</v>
      </c>
      <c r="F476">
        <v>1.067408372593232E-2</v>
      </c>
    </row>
    <row r="477" spans="1:6" x14ac:dyDescent="0.35">
      <c r="A477" t="s">
        <v>2201</v>
      </c>
      <c r="B477" t="s">
        <v>2202</v>
      </c>
      <c r="C477">
        <v>10349250</v>
      </c>
      <c r="D477">
        <v>0</v>
      </c>
      <c r="E477" t="e">
        <v>#DIV/0!</v>
      </c>
      <c r="F477">
        <v>1.6428908887747749E-2</v>
      </c>
    </row>
    <row r="478" spans="1:6" x14ac:dyDescent="0.35">
      <c r="A478" t="s">
        <v>1200</v>
      </c>
      <c r="B478" t="s">
        <v>1201</v>
      </c>
      <c r="C478">
        <v>10103500</v>
      </c>
      <c r="D478">
        <v>0</v>
      </c>
      <c r="E478" t="e">
        <v>#DIV/0!</v>
      </c>
      <c r="F478">
        <v>3.2568441884045118E-2</v>
      </c>
    </row>
    <row r="479" spans="1:6" x14ac:dyDescent="0.35">
      <c r="A479" t="s">
        <v>2047</v>
      </c>
      <c r="B479" t="s">
        <v>2048</v>
      </c>
      <c r="C479">
        <v>10079025</v>
      </c>
      <c r="D479">
        <v>0</v>
      </c>
      <c r="E479" t="e">
        <v>#DIV/0!</v>
      </c>
      <c r="F479">
        <v>3.6427371510791055E-2</v>
      </c>
    </row>
    <row r="480" spans="1:6" x14ac:dyDescent="0.35">
      <c r="A480" t="s">
        <v>818</v>
      </c>
      <c r="B480" t="s">
        <v>819</v>
      </c>
      <c r="C480">
        <v>10027625</v>
      </c>
      <c r="D480">
        <v>1422250</v>
      </c>
      <c r="E480">
        <v>7.0505361223413603</v>
      </c>
      <c r="F480">
        <v>4.1339924054971102E-3</v>
      </c>
    </row>
    <row r="481" spans="1:6" x14ac:dyDescent="0.35">
      <c r="A481" t="s">
        <v>2800</v>
      </c>
      <c r="B481" t="s">
        <v>2801</v>
      </c>
      <c r="C481">
        <v>10003500</v>
      </c>
      <c r="D481">
        <v>1428900</v>
      </c>
      <c r="E481">
        <v>7.000839806844426</v>
      </c>
      <c r="F481">
        <v>3.1712159879184153E-2</v>
      </c>
    </row>
    <row r="482" spans="1:6" x14ac:dyDescent="0.35">
      <c r="A482" t="s">
        <v>2589</v>
      </c>
      <c r="B482" t="s">
        <v>2590</v>
      </c>
      <c r="C482">
        <v>9925900</v>
      </c>
      <c r="D482">
        <v>0</v>
      </c>
      <c r="E482" t="e">
        <v>#DIV/0!</v>
      </c>
      <c r="F482">
        <v>2.1956246441714448E-2</v>
      </c>
    </row>
    <row r="483" spans="1:6" x14ac:dyDescent="0.35">
      <c r="A483" t="s">
        <v>1204</v>
      </c>
      <c r="B483" t="s">
        <v>1205</v>
      </c>
      <c r="C483">
        <v>9877675</v>
      </c>
      <c r="D483">
        <v>0</v>
      </c>
      <c r="E483" t="e">
        <v>#DIV/0!</v>
      </c>
      <c r="F483">
        <v>9.1628615042656225E-4</v>
      </c>
    </row>
    <row r="484" spans="1:6" x14ac:dyDescent="0.35">
      <c r="A484" t="s">
        <v>1456</v>
      </c>
      <c r="B484" t="s">
        <v>1457</v>
      </c>
      <c r="C484">
        <v>9858300</v>
      </c>
      <c r="D484">
        <v>3461775</v>
      </c>
      <c r="E484">
        <v>2.8477587364863401</v>
      </c>
      <c r="F484">
        <v>3.2853289904353072E-2</v>
      </c>
    </row>
    <row r="485" spans="1:6" x14ac:dyDescent="0.35">
      <c r="A485" t="s">
        <v>351</v>
      </c>
      <c r="B485" t="s">
        <v>352</v>
      </c>
      <c r="C485">
        <v>9848450</v>
      </c>
      <c r="D485">
        <v>0</v>
      </c>
      <c r="E485" t="e">
        <v>#DIV/0!</v>
      </c>
      <c r="F485">
        <v>2.8957910567816735E-2</v>
      </c>
    </row>
    <row r="486" spans="1:6" x14ac:dyDescent="0.35">
      <c r="A486" t="s">
        <v>2944</v>
      </c>
      <c r="B486" t="s">
        <v>2945</v>
      </c>
      <c r="C486">
        <v>9734000</v>
      </c>
      <c r="D486">
        <v>0</v>
      </c>
      <c r="E486" t="e">
        <v>#DIV/0!</v>
      </c>
      <c r="F486">
        <v>1.4670393651165056E-2</v>
      </c>
    </row>
    <row r="487" spans="1:6" x14ac:dyDescent="0.35">
      <c r="A487" t="s">
        <v>2422</v>
      </c>
      <c r="B487" t="s">
        <v>2423</v>
      </c>
      <c r="C487">
        <v>9652900</v>
      </c>
      <c r="D487">
        <v>3439025</v>
      </c>
      <c r="E487">
        <v>2.8068711335334871</v>
      </c>
      <c r="F487">
        <v>1.5235122225298969E-2</v>
      </c>
    </row>
    <row r="488" spans="1:6" x14ac:dyDescent="0.35">
      <c r="A488" t="s">
        <v>1181</v>
      </c>
      <c r="B488" t="s">
        <v>1182</v>
      </c>
      <c r="C488">
        <v>9587925</v>
      </c>
      <c r="D488">
        <v>0</v>
      </c>
      <c r="E488" t="e">
        <v>#DIV/0!</v>
      </c>
      <c r="F488">
        <v>6.4920420309010212E-6</v>
      </c>
    </row>
    <row r="489" spans="1:6" x14ac:dyDescent="0.35">
      <c r="A489" t="s">
        <v>2091</v>
      </c>
      <c r="B489" t="s">
        <v>2092</v>
      </c>
      <c r="C489">
        <v>9575475</v>
      </c>
      <c r="D489">
        <v>1697725</v>
      </c>
      <c r="E489">
        <v>5.6401802412051421</v>
      </c>
      <c r="F489">
        <v>5.9771636424304315E-3</v>
      </c>
    </row>
    <row r="490" spans="1:6" x14ac:dyDescent="0.35">
      <c r="A490" t="s">
        <v>1604</v>
      </c>
      <c r="B490" t="s">
        <v>1605</v>
      </c>
      <c r="C490">
        <v>9564525</v>
      </c>
      <c r="D490">
        <v>0</v>
      </c>
      <c r="E490" t="e">
        <v>#DIV/0!</v>
      </c>
      <c r="F490">
        <v>4.7945505047974644E-2</v>
      </c>
    </row>
    <row r="491" spans="1:6" x14ac:dyDescent="0.35">
      <c r="A491" t="s">
        <v>2645</v>
      </c>
      <c r="B491" t="s">
        <v>2646</v>
      </c>
      <c r="C491">
        <v>9545900</v>
      </c>
      <c r="D491">
        <v>3670325</v>
      </c>
      <c r="E491">
        <v>2.6008323513585307</v>
      </c>
      <c r="F491">
        <v>1.8510488919253415E-2</v>
      </c>
    </row>
    <row r="492" spans="1:6" x14ac:dyDescent="0.35">
      <c r="A492" t="s">
        <v>1594</v>
      </c>
      <c r="B492" t="s">
        <v>1595</v>
      </c>
      <c r="C492">
        <v>9541800</v>
      </c>
      <c r="D492">
        <v>1509750</v>
      </c>
      <c r="E492">
        <v>6.3201192250372582</v>
      </c>
      <c r="F492">
        <v>3.5011645109297765E-3</v>
      </c>
    </row>
    <row r="493" spans="1:6" x14ac:dyDescent="0.35">
      <c r="A493" t="s">
        <v>1192</v>
      </c>
      <c r="B493" t="s">
        <v>1193</v>
      </c>
      <c r="C493">
        <v>9469200</v>
      </c>
      <c r="D493">
        <v>1613125</v>
      </c>
      <c r="E493">
        <v>5.8700968616815192</v>
      </c>
      <c r="F493">
        <v>2.1789957611046649E-2</v>
      </c>
    </row>
    <row r="494" spans="1:6" x14ac:dyDescent="0.35">
      <c r="A494" t="s">
        <v>1923</v>
      </c>
      <c r="B494" t="s">
        <v>1924</v>
      </c>
      <c r="C494">
        <v>9259750</v>
      </c>
      <c r="D494">
        <v>0</v>
      </c>
      <c r="E494" t="e">
        <v>#DIV/0!</v>
      </c>
      <c r="F494">
        <v>1.2473829014244778E-2</v>
      </c>
    </row>
    <row r="495" spans="1:6" x14ac:dyDescent="0.35">
      <c r="A495" t="s">
        <v>2508</v>
      </c>
      <c r="B495" t="s">
        <v>2509</v>
      </c>
      <c r="C495">
        <v>9245725</v>
      </c>
      <c r="D495">
        <v>3679475</v>
      </c>
      <c r="E495">
        <v>2.512783753116953</v>
      </c>
      <c r="F495">
        <v>4.5727936134244765E-2</v>
      </c>
    </row>
    <row r="496" spans="1:6" x14ac:dyDescent="0.35">
      <c r="A496" t="s">
        <v>2913</v>
      </c>
      <c r="B496" t="s">
        <v>2914</v>
      </c>
      <c r="C496">
        <v>9191125</v>
      </c>
      <c r="D496">
        <v>559925</v>
      </c>
      <c r="E496">
        <v>16.414921641291244</v>
      </c>
      <c r="F496">
        <v>3.1913744083661308E-2</v>
      </c>
    </row>
    <row r="497" spans="1:6" x14ac:dyDescent="0.35">
      <c r="A497" t="s">
        <v>3388</v>
      </c>
      <c r="B497" t="s">
        <v>3389</v>
      </c>
      <c r="C497">
        <v>9171175</v>
      </c>
      <c r="D497">
        <v>0</v>
      </c>
      <c r="E497" t="e">
        <v>#DIV/0!</v>
      </c>
      <c r="F497">
        <v>2.9535051063846192E-2</v>
      </c>
    </row>
    <row r="498" spans="1:6" x14ac:dyDescent="0.35">
      <c r="A498" t="s">
        <v>246</v>
      </c>
      <c r="B498" t="s">
        <v>247</v>
      </c>
      <c r="C498">
        <v>9158000</v>
      </c>
      <c r="D498">
        <v>0</v>
      </c>
      <c r="E498" t="e">
        <v>#DIV/0!</v>
      </c>
      <c r="F498">
        <v>2.0250763493001211E-2</v>
      </c>
    </row>
    <row r="499" spans="1:6" x14ac:dyDescent="0.35">
      <c r="A499" t="s">
        <v>2697</v>
      </c>
      <c r="B499" t="s">
        <v>2698</v>
      </c>
      <c r="C499">
        <v>9157125</v>
      </c>
      <c r="D499">
        <v>0</v>
      </c>
      <c r="E499" t="e">
        <v>#DIV/0!</v>
      </c>
      <c r="F499">
        <v>1.8073256997011268E-2</v>
      </c>
    </row>
    <row r="500" spans="1:6" x14ac:dyDescent="0.35">
      <c r="A500" t="s">
        <v>2033</v>
      </c>
      <c r="B500" t="s">
        <v>2034</v>
      </c>
      <c r="C500">
        <v>9142925</v>
      </c>
      <c r="D500">
        <v>1892475</v>
      </c>
      <c r="E500">
        <v>4.8311998837501156</v>
      </c>
      <c r="F500">
        <v>1.1066634437552006E-2</v>
      </c>
    </row>
    <row r="501" spans="1:6" x14ac:dyDescent="0.35">
      <c r="A501" t="s">
        <v>1260</v>
      </c>
      <c r="B501" t="s">
        <v>1261</v>
      </c>
      <c r="C501">
        <v>9137025</v>
      </c>
      <c r="D501">
        <v>0</v>
      </c>
      <c r="E501" t="e">
        <v>#DIV/0!</v>
      </c>
      <c r="F501">
        <v>1.730226590482639E-4</v>
      </c>
    </row>
    <row r="502" spans="1:6" x14ac:dyDescent="0.35">
      <c r="A502" t="s">
        <v>535</v>
      </c>
      <c r="B502" t="s">
        <v>536</v>
      </c>
      <c r="C502">
        <v>9124400</v>
      </c>
      <c r="D502">
        <v>1019675</v>
      </c>
      <c r="E502">
        <v>8.9483413832838892</v>
      </c>
      <c r="F502">
        <v>2.5624200727301745E-3</v>
      </c>
    </row>
    <row r="503" spans="1:6" x14ac:dyDescent="0.35">
      <c r="A503" t="s">
        <v>2555</v>
      </c>
      <c r="B503" t="s">
        <v>2556</v>
      </c>
      <c r="C503">
        <v>9101825</v>
      </c>
      <c r="D503">
        <v>0</v>
      </c>
      <c r="E503" t="e">
        <v>#DIV/0!</v>
      </c>
      <c r="F503">
        <v>1.7550525454201056E-2</v>
      </c>
    </row>
    <row r="504" spans="1:6" x14ac:dyDescent="0.35">
      <c r="A504" t="s">
        <v>3508</v>
      </c>
      <c r="B504" t="s">
        <v>3509</v>
      </c>
      <c r="C504">
        <v>9064325</v>
      </c>
      <c r="D504">
        <v>3531625</v>
      </c>
      <c r="E504">
        <v>2.5666159345910167</v>
      </c>
      <c r="F504">
        <v>4.2620760273816692E-2</v>
      </c>
    </row>
    <row r="505" spans="1:6" x14ac:dyDescent="0.35">
      <c r="A505" t="s">
        <v>3924</v>
      </c>
      <c r="B505" t="s">
        <v>3925</v>
      </c>
      <c r="C505">
        <v>9052150</v>
      </c>
      <c r="D505">
        <v>0</v>
      </c>
      <c r="E505" t="e">
        <v>#DIV/0!</v>
      </c>
      <c r="F505">
        <v>1.6668192860603E-2</v>
      </c>
    </row>
    <row r="506" spans="1:6" x14ac:dyDescent="0.35">
      <c r="A506" t="s">
        <v>320</v>
      </c>
      <c r="B506" t="s">
        <v>321</v>
      </c>
      <c r="C506">
        <v>8989925</v>
      </c>
      <c r="D506">
        <v>0</v>
      </c>
      <c r="E506" t="e">
        <v>#DIV/0!</v>
      </c>
      <c r="F506">
        <v>1.8705350765272875E-2</v>
      </c>
    </row>
    <row r="507" spans="1:6" x14ac:dyDescent="0.35">
      <c r="A507" t="s">
        <v>944</v>
      </c>
      <c r="B507" t="s">
        <v>945</v>
      </c>
      <c r="C507">
        <v>8929975</v>
      </c>
      <c r="D507">
        <v>0</v>
      </c>
      <c r="E507" t="e">
        <v>#DIV/0!</v>
      </c>
      <c r="F507">
        <v>1.6741278655965842E-4</v>
      </c>
    </row>
    <row r="508" spans="1:6" x14ac:dyDescent="0.35">
      <c r="A508" t="s">
        <v>1821</v>
      </c>
      <c r="B508" t="s">
        <v>1822</v>
      </c>
      <c r="C508">
        <v>8856950</v>
      </c>
      <c r="D508">
        <v>0</v>
      </c>
      <c r="E508" t="e">
        <v>#DIV/0!</v>
      </c>
      <c r="F508">
        <v>2.1134961594147388E-2</v>
      </c>
    </row>
    <row r="509" spans="1:6" x14ac:dyDescent="0.35">
      <c r="A509" t="s">
        <v>1578</v>
      </c>
      <c r="B509" t="s">
        <v>1579</v>
      </c>
      <c r="C509">
        <v>8825400</v>
      </c>
      <c r="D509">
        <v>0</v>
      </c>
      <c r="E509" t="e">
        <v>#DIV/0!</v>
      </c>
      <c r="F509">
        <v>2.314623543529874E-5</v>
      </c>
    </row>
    <row r="510" spans="1:6" x14ac:dyDescent="0.35">
      <c r="A510" t="s">
        <v>2013</v>
      </c>
      <c r="B510" t="s">
        <v>2014</v>
      </c>
      <c r="C510">
        <v>8824300</v>
      </c>
      <c r="D510">
        <v>0</v>
      </c>
      <c r="E510" t="e">
        <v>#DIV/0!</v>
      </c>
      <c r="F510">
        <v>1.8914579838682489E-2</v>
      </c>
    </row>
    <row r="511" spans="1:6" x14ac:dyDescent="0.35">
      <c r="A511" t="s">
        <v>914</v>
      </c>
      <c r="B511" t="s">
        <v>915</v>
      </c>
      <c r="C511">
        <v>8797075</v>
      </c>
      <c r="D511">
        <v>0</v>
      </c>
      <c r="E511" t="e">
        <v>#DIV/0!</v>
      </c>
      <c r="F511">
        <v>2.8916047582618943E-2</v>
      </c>
    </row>
    <row r="512" spans="1:6" x14ac:dyDescent="0.35">
      <c r="A512" t="s">
        <v>1452</v>
      </c>
      <c r="B512" t="s">
        <v>1453</v>
      </c>
      <c r="C512">
        <v>8749075</v>
      </c>
      <c r="D512">
        <v>0</v>
      </c>
      <c r="E512" t="e">
        <v>#DIV/0!</v>
      </c>
      <c r="F512">
        <v>7.6884219539670646E-4</v>
      </c>
    </row>
    <row r="513" spans="1:6" x14ac:dyDescent="0.35">
      <c r="A513" t="s">
        <v>1666</v>
      </c>
      <c r="B513" t="s">
        <v>1667</v>
      </c>
      <c r="C513">
        <v>8705975</v>
      </c>
      <c r="D513">
        <v>0</v>
      </c>
      <c r="E513" t="e">
        <v>#DIV/0!</v>
      </c>
      <c r="F513">
        <v>2.3363402959607998E-3</v>
      </c>
    </row>
    <row r="514" spans="1:6" x14ac:dyDescent="0.35">
      <c r="A514" t="s">
        <v>2715</v>
      </c>
      <c r="B514" t="s">
        <v>2716</v>
      </c>
      <c r="C514">
        <v>8679650</v>
      </c>
      <c r="D514">
        <v>0</v>
      </c>
      <c r="E514" t="e">
        <v>#DIV/0!</v>
      </c>
      <c r="F514">
        <v>1.7276853056853867E-2</v>
      </c>
    </row>
    <row r="515" spans="1:6" x14ac:dyDescent="0.35">
      <c r="A515" t="s">
        <v>2143</v>
      </c>
      <c r="B515" t="s">
        <v>2144</v>
      </c>
      <c r="C515">
        <v>8677550</v>
      </c>
      <c r="D515">
        <v>0</v>
      </c>
      <c r="E515" t="e">
        <v>#DIV/0!</v>
      </c>
      <c r="F515">
        <v>2.1940159463493217E-2</v>
      </c>
    </row>
    <row r="516" spans="1:6" x14ac:dyDescent="0.35">
      <c r="A516" t="s">
        <v>1472</v>
      </c>
      <c r="B516" t="s">
        <v>1473</v>
      </c>
      <c r="C516">
        <v>8655900</v>
      </c>
      <c r="D516">
        <v>2621750</v>
      </c>
      <c r="E516">
        <v>3.301573376561457</v>
      </c>
      <c r="F516">
        <v>3.6038031950472206E-2</v>
      </c>
    </row>
    <row r="517" spans="1:6" x14ac:dyDescent="0.35">
      <c r="A517" t="s">
        <v>2165</v>
      </c>
      <c r="B517" t="s">
        <v>2166</v>
      </c>
      <c r="C517">
        <v>8572175</v>
      </c>
      <c r="D517">
        <v>0</v>
      </c>
      <c r="E517" t="e">
        <v>#DIV/0!</v>
      </c>
      <c r="F517">
        <v>5.270349218820463E-4</v>
      </c>
    </row>
    <row r="518" spans="1:6" x14ac:dyDescent="0.35">
      <c r="A518" t="s">
        <v>2121</v>
      </c>
      <c r="B518" t="s">
        <v>2122</v>
      </c>
      <c r="C518">
        <v>8524725</v>
      </c>
      <c r="D518">
        <v>0</v>
      </c>
      <c r="E518" t="e">
        <v>#DIV/0!</v>
      </c>
      <c r="F518">
        <v>2.8670025526188369E-2</v>
      </c>
    </row>
    <row r="519" spans="1:6" x14ac:dyDescent="0.35">
      <c r="A519" t="s">
        <v>1735</v>
      </c>
      <c r="B519" t="s">
        <v>1736</v>
      </c>
      <c r="C519">
        <v>8517125</v>
      </c>
      <c r="D519">
        <v>1665500</v>
      </c>
      <c r="E519">
        <v>5.1138546982888018</v>
      </c>
      <c r="F519">
        <v>4.5183181350022118E-2</v>
      </c>
    </row>
    <row r="520" spans="1:6" x14ac:dyDescent="0.35">
      <c r="A520" t="s">
        <v>710</v>
      </c>
      <c r="B520" t="s">
        <v>711</v>
      </c>
      <c r="C520">
        <v>8515675</v>
      </c>
      <c r="D520">
        <v>0</v>
      </c>
      <c r="E520" t="e">
        <v>#DIV/0!</v>
      </c>
      <c r="F520">
        <v>2.8825969712874575E-4</v>
      </c>
    </row>
    <row r="521" spans="1:6" x14ac:dyDescent="0.35">
      <c r="A521" t="s">
        <v>120</v>
      </c>
      <c r="B521" t="s">
        <v>121</v>
      </c>
      <c r="C521">
        <v>8312775</v>
      </c>
      <c r="D521">
        <v>0</v>
      </c>
      <c r="E521" t="e">
        <v>#DIV/0!</v>
      </c>
      <c r="F521">
        <v>2.9662630740127389E-2</v>
      </c>
    </row>
    <row r="522" spans="1:6" x14ac:dyDescent="0.35">
      <c r="A522" t="s">
        <v>2413</v>
      </c>
      <c r="B522" t="s">
        <v>2414</v>
      </c>
      <c r="C522">
        <v>8275100</v>
      </c>
      <c r="D522">
        <v>3486500</v>
      </c>
      <c r="E522">
        <v>2.3734690950810267</v>
      </c>
      <c r="F522">
        <v>4.4726752769698695E-2</v>
      </c>
    </row>
    <row r="523" spans="1:6" x14ac:dyDescent="0.35">
      <c r="A523" t="s">
        <v>1704</v>
      </c>
      <c r="B523" t="s">
        <v>1705</v>
      </c>
      <c r="C523">
        <v>8260575</v>
      </c>
      <c r="D523">
        <v>0</v>
      </c>
      <c r="E523" t="e">
        <v>#DIV/0!</v>
      </c>
      <c r="F523">
        <v>7.4813327768456165E-5</v>
      </c>
    </row>
    <row r="524" spans="1:6" x14ac:dyDescent="0.35">
      <c r="A524" t="s">
        <v>1983</v>
      </c>
      <c r="B524" t="s">
        <v>1984</v>
      </c>
      <c r="C524">
        <v>8254400</v>
      </c>
      <c r="D524">
        <v>0</v>
      </c>
      <c r="E524" t="e">
        <v>#DIV/0!</v>
      </c>
      <c r="F524">
        <v>6.8211618758649438E-4</v>
      </c>
    </row>
    <row r="525" spans="1:6" x14ac:dyDescent="0.35">
      <c r="A525" t="s">
        <v>608</v>
      </c>
      <c r="B525" t="s">
        <v>609</v>
      </c>
      <c r="C525">
        <v>8216800</v>
      </c>
      <c r="D525">
        <v>0</v>
      </c>
      <c r="E525" t="e">
        <v>#DIV/0!</v>
      </c>
      <c r="F525">
        <v>1.4639999846329025E-2</v>
      </c>
    </row>
    <row r="526" spans="1:6" x14ac:dyDescent="0.35">
      <c r="A526" t="s">
        <v>1672</v>
      </c>
      <c r="B526" t="s">
        <v>1673</v>
      </c>
      <c r="C526">
        <v>8189100</v>
      </c>
      <c r="D526">
        <v>0</v>
      </c>
      <c r="E526" t="e">
        <v>#DIV/0!</v>
      </c>
      <c r="F526">
        <v>2.5602142681539595E-4</v>
      </c>
    </row>
    <row r="527" spans="1:6" x14ac:dyDescent="0.35">
      <c r="A527" t="s">
        <v>1602</v>
      </c>
      <c r="B527" t="s">
        <v>1603</v>
      </c>
      <c r="C527">
        <v>8119950</v>
      </c>
      <c r="D527">
        <v>2992900</v>
      </c>
      <c r="E527">
        <v>2.7130709345450899</v>
      </c>
      <c r="F527">
        <v>4.6168116774076347E-2</v>
      </c>
    </row>
    <row r="528" spans="1:6" x14ac:dyDescent="0.35">
      <c r="A528" t="s">
        <v>854</v>
      </c>
      <c r="B528" t="s">
        <v>855</v>
      </c>
      <c r="C528">
        <v>8111250</v>
      </c>
      <c r="D528">
        <v>0</v>
      </c>
      <c r="E528" t="e">
        <v>#DIV/0!</v>
      </c>
      <c r="F528">
        <v>3.0800798086915337E-2</v>
      </c>
    </row>
    <row r="529" spans="1:6" x14ac:dyDescent="0.35">
      <c r="A529" t="s">
        <v>1284</v>
      </c>
      <c r="B529" t="s">
        <v>1285</v>
      </c>
      <c r="C529">
        <v>8086750</v>
      </c>
      <c r="D529">
        <v>1042125</v>
      </c>
      <c r="E529">
        <v>7.7598656591099919</v>
      </c>
      <c r="F529">
        <v>3.6385311828238884E-2</v>
      </c>
    </row>
    <row r="530" spans="1:6" x14ac:dyDescent="0.35">
      <c r="A530" t="s">
        <v>154</v>
      </c>
      <c r="B530" t="s">
        <v>155</v>
      </c>
      <c r="C530">
        <v>8037300</v>
      </c>
      <c r="D530">
        <v>0</v>
      </c>
      <c r="E530" t="e">
        <v>#DIV/0!</v>
      </c>
      <c r="F530">
        <v>2.522377326948096E-2</v>
      </c>
    </row>
    <row r="531" spans="1:6" x14ac:dyDescent="0.35">
      <c r="A531" t="s">
        <v>1185</v>
      </c>
      <c r="B531" t="s">
        <v>1186</v>
      </c>
      <c r="C531">
        <v>7949925</v>
      </c>
      <c r="D531">
        <v>0</v>
      </c>
      <c r="E531" t="e">
        <v>#DIV/0!</v>
      </c>
      <c r="F531">
        <v>9.3963114778342263E-3</v>
      </c>
    </row>
    <row r="532" spans="1:6" x14ac:dyDescent="0.35">
      <c r="A532" t="s">
        <v>3256</v>
      </c>
      <c r="B532" t="s">
        <v>3257</v>
      </c>
      <c r="C532">
        <v>7840025</v>
      </c>
      <c r="D532">
        <v>3256900</v>
      </c>
      <c r="E532">
        <v>2.4072047038594984</v>
      </c>
      <c r="F532">
        <v>4.5891257417449226E-2</v>
      </c>
    </row>
    <row r="533" spans="1:6" x14ac:dyDescent="0.35">
      <c r="A533" t="s">
        <v>2103</v>
      </c>
      <c r="B533" t="s">
        <v>2104</v>
      </c>
      <c r="C533">
        <v>7836650</v>
      </c>
      <c r="D533">
        <v>0</v>
      </c>
      <c r="E533" t="e">
        <v>#DIV/0!</v>
      </c>
      <c r="F533">
        <v>3.3110112480765931E-2</v>
      </c>
    </row>
    <row r="534" spans="1:6" x14ac:dyDescent="0.35">
      <c r="A534" t="s">
        <v>1793</v>
      </c>
      <c r="B534" t="s">
        <v>1794</v>
      </c>
      <c r="C534">
        <v>7707300</v>
      </c>
      <c r="D534">
        <v>0</v>
      </c>
      <c r="E534" t="e">
        <v>#DIV/0!</v>
      </c>
      <c r="F534">
        <v>1.7958144621142782E-2</v>
      </c>
    </row>
    <row r="535" spans="1:6" x14ac:dyDescent="0.35">
      <c r="A535" t="s">
        <v>2419</v>
      </c>
      <c r="B535" t="s">
        <v>2420</v>
      </c>
      <c r="C535">
        <v>7679175</v>
      </c>
      <c r="D535">
        <v>1022225</v>
      </c>
      <c r="E535">
        <v>7.5122159994130451</v>
      </c>
      <c r="F535">
        <v>7.5681549297856292E-3</v>
      </c>
    </row>
    <row r="536" spans="1:6" x14ac:dyDescent="0.35">
      <c r="A536" t="s">
        <v>2973</v>
      </c>
      <c r="B536" t="s">
        <v>2974</v>
      </c>
      <c r="C536">
        <v>7666500</v>
      </c>
      <c r="D536">
        <v>0</v>
      </c>
      <c r="E536" t="e">
        <v>#DIV/0!</v>
      </c>
      <c r="F536">
        <v>4.5978183815785494E-2</v>
      </c>
    </row>
    <row r="537" spans="1:6" x14ac:dyDescent="0.35">
      <c r="A537" t="s">
        <v>2377</v>
      </c>
      <c r="B537" t="s">
        <v>2378</v>
      </c>
      <c r="C537">
        <v>7605900</v>
      </c>
      <c r="D537">
        <v>0</v>
      </c>
      <c r="E537" t="e">
        <v>#DIV/0!</v>
      </c>
      <c r="F537">
        <v>4.9974522474446043E-6</v>
      </c>
    </row>
    <row r="538" spans="1:6" x14ac:dyDescent="0.35">
      <c r="A538" t="s">
        <v>274</v>
      </c>
      <c r="B538" t="s">
        <v>275</v>
      </c>
      <c r="C538">
        <v>7604600</v>
      </c>
      <c r="D538">
        <v>1954350</v>
      </c>
      <c r="E538">
        <v>3.8911146928646354</v>
      </c>
      <c r="F538">
        <v>1.7356663464532456E-2</v>
      </c>
    </row>
    <row r="539" spans="1:6" x14ac:dyDescent="0.35">
      <c r="A539" t="s">
        <v>1282</v>
      </c>
      <c r="B539" t="s">
        <v>1283</v>
      </c>
      <c r="C539">
        <v>7587975</v>
      </c>
      <c r="D539">
        <v>0</v>
      </c>
      <c r="E539" t="e">
        <v>#DIV/0!</v>
      </c>
      <c r="F539">
        <v>4.4516911436749901E-3</v>
      </c>
    </row>
    <row r="540" spans="1:6" x14ac:dyDescent="0.35">
      <c r="A540" t="s">
        <v>483</v>
      </c>
      <c r="B540" t="s">
        <v>484</v>
      </c>
      <c r="C540">
        <v>7479000</v>
      </c>
      <c r="D540">
        <v>0</v>
      </c>
      <c r="E540" t="e">
        <v>#DIV/0!</v>
      </c>
      <c r="F540">
        <v>3.5980243067579293E-4</v>
      </c>
    </row>
    <row r="541" spans="1:6" x14ac:dyDescent="0.35">
      <c r="A541" t="s">
        <v>2849</v>
      </c>
      <c r="B541" t="s">
        <v>2850</v>
      </c>
      <c r="C541">
        <v>7471200</v>
      </c>
      <c r="D541">
        <v>1150675</v>
      </c>
      <c r="E541">
        <v>6.492884611206466</v>
      </c>
      <c r="F541">
        <v>1.673338387132221E-2</v>
      </c>
    </row>
    <row r="542" spans="1:6" x14ac:dyDescent="0.35">
      <c r="A542" t="s">
        <v>2037</v>
      </c>
      <c r="B542" t="s">
        <v>2038</v>
      </c>
      <c r="C542">
        <v>7396600</v>
      </c>
      <c r="D542">
        <v>0</v>
      </c>
      <c r="E542" t="e">
        <v>#DIV/0!</v>
      </c>
      <c r="F542">
        <v>3.724781836710684E-2</v>
      </c>
    </row>
    <row r="543" spans="1:6" x14ac:dyDescent="0.35">
      <c r="A543" t="s">
        <v>112</v>
      </c>
      <c r="B543" t="s">
        <v>113</v>
      </c>
      <c r="C543">
        <v>7367425</v>
      </c>
      <c r="D543">
        <v>0</v>
      </c>
      <c r="E543" t="e">
        <v>#DIV/0!</v>
      </c>
      <c r="F543">
        <v>1.8579489886473892E-2</v>
      </c>
    </row>
    <row r="544" spans="1:6" x14ac:dyDescent="0.35">
      <c r="A544" t="s">
        <v>2739</v>
      </c>
      <c r="B544" t="s">
        <v>2740</v>
      </c>
      <c r="C544">
        <v>7367025</v>
      </c>
      <c r="D544">
        <v>0</v>
      </c>
      <c r="E544" t="e">
        <v>#DIV/0!</v>
      </c>
      <c r="F544">
        <v>2.5662037616536376E-2</v>
      </c>
    </row>
    <row r="545" spans="1:6" x14ac:dyDescent="0.35">
      <c r="A545" t="s">
        <v>334</v>
      </c>
      <c r="B545">
        <v>1</v>
      </c>
      <c r="C545">
        <v>7343525</v>
      </c>
      <c r="D545">
        <v>0</v>
      </c>
      <c r="E545" t="e">
        <v>#DIV/0!</v>
      </c>
      <c r="F545">
        <v>1.3621264636556673E-2</v>
      </c>
    </row>
    <row r="546" spans="1:6" x14ac:dyDescent="0.35">
      <c r="A546" t="s">
        <v>814</v>
      </c>
      <c r="B546" t="s">
        <v>815</v>
      </c>
      <c r="C546">
        <v>7251625</v>
      </c>
      <c r="D546">
        <v>1757400</v>
      </c>
      <c r="E546">
        <v>4.1263372026857859</v>
      </c>
      <c r="F546">
        <v>4.7429610016789192E-2</v>
      </c>
    </row>
    <row r="547" spans="1:6" x14ac:dyDescent="0.35">
      <c r="A547" t="s">
        <v>1826</v>
      </c>
      <c r="B547" t="s">
        <v>1827</v>
      </c>
      <c r="C547">
        <v>7216775</v>
      </c>
      <c r="D547">
        <v>1377625</v>
      </c>
      <c r="E547">
        <v>5.2385627438526452</v>
      </c>
      <c r="F547">
        <v>1.2796651517198261E-2</v>
      </c>
    </row>
    <row r="548" spans="1:6" x14ac:dyDescent="0.35">
      <c r="A548" t="s">
        <v>2434</v>
      </c>
      <c r="B548" t="s">
        <v>2435</v>
      </c>
      <c r="C548">
        <v>7200725</v>
      </c>
      <c r="D548">
        <v>0</v>
      </c>
      <c r="E548" t="e">
        <v>#DIV/0!</v>
      </c>
      <c r="F548">
        <v>2.1336054311876917E-4</v>
      </c>
    </row>
    <row r="549" spans="1:6" x14ac:dyDescent="0.35">
      <c r="A549" t="s">
        <v>2680</v>
      </c>
      <c r="B549" t="s">
        <v>2681</v>
      </c>
      <c r="C549">
        <v>7070575</v>
      </c>
      <c r="D549">
        <v>0</v>
      </c>
      <c r="E549" t="e">
        <v>#DIV/0!</v>
      </c>
      <c r="F549">
        <v>2.0620992403564471E-2</v>
      </c>
    </row>
    <row r="550" spans="1:6" x14ac:dyDescent="0.35">
      <c r="A550" t="s">
        <v>1624</v>
      </c>
      <c r="B550" t="s">
        <v>1625</v>
      </c>
      <c r="C550">
        <v>7044525</v>
      </c>
      <c r="D550">
        <v>0</v>
      </c>
      <c r="E550" t="e">
        <v>#DIV/0!</v>
      </c>
      <c r="F550">
        <v>1.5009923467460613E-2</v>
      </c>
    </row>
    <row r="551" spans="1:6" x14ac:dyDescent="0.35">
      <c r="A551" t="s">
        <v>1877</v>
      </c>
      <c r="B551" t="s">
        <v>1878</v>
      </c>
      <c r="C551">
        <v>7036075</v>
      </c>
      <c r="D551">
        <v>0</v>
      </c>
      <c r="E551" t="e">
        <v>#DIV/0!</v>
      </c>
      <c r="F551">
        <v>1.9648951274005809E-2</v>
      </c>
    </row>
    <row r="552" spans="1:6" x14ac:dyDescent="0.35">
      <c r="A552" t="s">
        <v>1404</v>
      </c>
      <c r="B552" t="s">
        <v>1405</v>
      </c>
      <c r="C552">
        <v>7032550</v>
      </c>
      <c r="D552">
        <v>766850</v>
      </c>
      <c r="E552">
        <v>9.1706983112733909</v>
      </c>
      <c r="F552">
        <v>9.5068694610269473E-4</v>
      </c>
    </row>
    <row r="553" spans="1:6" x14ac:dyDescent="0.35">
      <c r="A553" t="s">
        <v>3756</v>
      </c>
      <c r="B553" t="s">
        <v>3757</v>
      </c>
      <c r="C553">
        <v>7017275</v>
      </c>
      <c r="D553">
        <v>0</v>
      </c>
      <c r="E553" t="e">
        <v>#DIV/0!</v>
      </c>
      <c r="F553">
        <v>2.3177696591901272E-2</v>
      </c>
    </row>
    <row r="554" spans="1:6" x14ac:dyDescent="0.35">
      <c r="A554" t="s">
        <v>353</v>
      </c>
      <c r="B554" t="s">
        <v>354</v>
      </c>
      <c r="C554">
        <v>7001900</v>
      </c>
      <c r="D554">
        <v>0</v>
      </c>
      <c r="E554" t="e">
        <v>#DIV/0!</v>
      </c>
      <c r="F554">
        <v>1.5757278018299115E-2</v>
      </c>
    </row>
    <row r="555" spans="1:6" x14ac:dyDescent="0.35">
      <c r="A555" t="s">
        <v>66</v>
      </c>
      <c r="B555" t="s">
        <v>67</v>
      </c>
      <c r="C555">
        <v>6938650</v>
      </c>
      <c r="D555">
        <v>0</v>
      </c>
      <c r="E555" t="e">
        <v>#DIV/0!</v>
      </c>
      <c r="F555">
        <v>1.729104140993783E-2</v>
      </c>
    </row>
    <row r="556" spans="1:6" x14ac:dyDescent="0.35">
      <c r="A556" t="s">
        <v>2415</v>
      </c>
      <c r="B556" t="s">
        <v>2416</v>
      </c>
      <c r="C556">
        <v>6923075</v>
      </c>
      <c r="D556">
        <v>0</v>
      </c>
      <c r="E556" t="e">
        <v>#DIV/0!</v>
      </c>
      <c r="F556">
        <v>1.3128420073545503E-2</v>
      </c>
    </row>
    <row r="557" spans="1:6" x14ac:dyDescent="0.35">
      <c r="A557" t="s">
        <v>1606</v>
      </c>
      <c r="B557" t="s">
        <v>1607</v>
      </c>
      <c r="C557">
        <v>6915900</v>
      </c>
      <c r="D557">
        <v>0</v>
      </c>
      <c r="E557" t="e">
        <v>#DIV/0!</v>
      </c>
      <c r="F557">
        <v>2.5607670557351379E-2</v>
      </c>
    </row>
    <row r="558" spans="1:6" x14ac:dyDescent="0.35">
      <c r="A558" t="s">
        <v>2401</v>
      </c>
      <c r="B558" t="s">
        <v>2402</v>
      </c>
      <c r="C558">
        <v>6883225</v>
      </c>
      <c r="D558">
        <v>0</v>
      </c>
      <c r="E558" t="e">
        <v>#DIV/0!</v>
      </c>
      <c r="F558">
        <v>2.2270629007439455E-2</v>
      </c>
    </row>
    <row r="559" spans="1:6" x14ac:dyDescent="0.35">
      <c r="A559" t="s">
        <v>2369</v>
      </c>
      <c r="B559" t="s">
        <v>2370</v>
      </c>
      <c r="C559">
        <v>6811425</v>
      </c>
      <c r="D559">
        <v>2013850</v>
      </c>
      <c r="E559">
        <v>3.3822901407751322</v>
      </c>
      <c r="F559">
        <v>3.0180663877224595E-2</v>
      </c>
    </row>
    <row r="560" spans="1:6" x14ac:dyDescent="0.35">
      <c r="A560" t="s">
        <v>1939</v>
      </c>
      <c r="B560" t="s">
        <v>1940</v>
      </c>
      <c r="C560">
        <v>6717150</v>
      </c>
      <c r="D560">
        <v>1240075</v>
      </c>
      <c r="E560">
        <v>5.4167288268854703</v>
      </c>
      <c r="F560">
        <v>4.898833306940141E-2</v>
      </c>
    </row>
    <row r="561" spans="1:6" x14ac:dyDescent="0.35">
      <c r="A561" t="s">
        <v>2651</v>
      </c>
      <c r="B561" t="s">
        <v>2652</v>
      </c>
      <c r="C561">
        <v>6670775</v>
      </c>
      <c r="D561">
        <v>0</v>
      </c>
      <c r="E561" t="e">
        <v>#DIV/0!</v>
      </c>
      <c r="F561">
        <v>1.329184408995363E-2</v>
      </c>
    </row>
    <row r="562" spans="1:6" x14ac:dyDescent="0.35">
      <c r="A562" t="s">
        <v>1556</v>
      </c>
      <c r="B562" t="s">
        <v>1557</v>
      </c>
      <c r="C562">
        <v>6646525</v>
      </c>
      <c r="D562">
        <v>610325</v>
      </c>
      <c r="E562">
        <v>10.890140498914512</v>
      </c>
      <c r="F562">
        <v>4.6018383390566758E-4</v>
      </c>
    </row>
    <row r="563" spans="1:6" x14ac:dyDescent="0.35">
      <c r="A563" t="s">
        <v>1614</v>
      </c>
      <c r="B563" t="s">
        <v>1615</v>
      </c>
      <c r="C563">
        <v>6643975</v>
      </c>
      <c r="D563">
        <v>0</v>
      </c>
      <c r="E563" t="e">
        <v>#DIV/0!</v>
      </c>
      <c r="F563">
        <v>1.5472159589407388E-2</v>
      </c>
    </row>
    <row r="564" spans="1:6" x14ac:dyDescent="0.35">
      <c r="A564" t="s">
        <v>1642</v>
      </c>
      <c r="B564" t="s">
        <v>1643</v>
      </c>
      <c r="C564">
        <v>6642000</v>
      </c>
      <c r="D564">
        <v>0</v>
      </c>
      <c r="E564" t="e">
        <v>#DIV/0!</v>
      </c>
      <c r="F564">
        <v>1.2614158954711466E-2</v>
      </c>
    </row>
    <row r="565" spans="1:6" x14ac:dyDescent="0.35">
      <c r="A565" t="s">
        <v>2783</v>
      </c>
      <c r="B565" t="s">
        <v>2784</v>
      </c>
      <c r="C565">
        <v>6639825</v>
      </c>
      <c r="D565">
        <v>0</v>
      </c>
      <c r="E565" t="e">
        <v>#DIV/0!</v>
      </c>
      <c r="F565">
        <v>1.2718598516477445E-4</v>
      </c>
    </row>
    <row r="566" spans="1:6" x14ac:dyDescent="0.35">
      <c r="A566" t="s">
        <v>1630</v>
      </c>
      <c r="B566" t="s">
        <v>1631</v>
      </c>
      <c r="C566">
        <v>6608000</v>
      </c>
      <c r="D566">
        <v>0</v>
      </c>
      <c r="E566" t="e">
        <v>#DIV/0!</v>
      </c>
      <c r="F566">
        <v>1.5070340836312902E-2</v>
      </c>
    </row>
    <row r="567" spans="1:6" x14ac:dyDescent="0.35">
      <c r="A567" t="s">
        <v>1300</v>
      </c>
      <c r="B567" t="s">
        <v>1301</v>
      </c>
      <c r="C567">
        <v>6586725</v>
      </c>
      <c r="D567">
        <v>0</v>
      </c>
      <c r="E567" t="e">
        <v>#DIV/0!</v>
      </c>
      <c r="F567">
        <v>3.0719031188984069E-2</v>
      </c>
    </row>
    <row r="568" spans="1:6" x14ac:dyDescent="0.35">
      <c r="A568" t="s">
        <v>2233</v>
      </c>
      <c r="B568" t="s">
        <v>2234</v>
      </c>
      <c r="C568">
        <v>6568150</v>
      </c>
      <c r="D568">
        <v>0</v>
      </c>
      <c r="E568" t="e">
        <v>#DIV/0!</v>
      </c>
      <c r="F568">
        <v>2.8143135090682579E-2</v>
      </c>
    </row>
    <row r="569" spans="1:6" x14ac:dyDescent="0.35">
      <c r="A569" t="s">
        <v>559</v>
      </c>
      <c r="B569" t="s">
        <v>560</v>
      </c>
      <c r="C569">
        <v>6469000</v>
      </c>
      <c r="D569">
        <v>0</v>
      </c>
      <c r="E569" t="e">
        <v>#DIV/0!</v>
      </c>
      <c r="F569">
        <v>2.4493336002745798E-2</v>
      </c>
    </row>
    <row r="570" spans="1:6" x14ac:dyDescent="0.35">
      <c r="A570" t="s">
        <v>2655</v>
      </c>
      <c r="B570" t="s">
        <v>2656</v>
      </c>
      <c r="C570">
        <v>6445250</v>
      </c>
      <c r="D570">
        <v>0</v>
      </c>
      <c r="E570" t="e">
        <v>#DIV/0!</v>
      </c>
      <c r="F570">
        <v>1.5068975054181663E-2</v>
      </c>
    </row>
    <row r="571" spans="1:6" x14ac:dyDescent="0.35">
      <c r="A571" t="s">
        <v>2159</v>
      </c>
      <c r="B571" t="s">
        <v>2160</v>
      </c>
      <c r="C571">
        <v>6439275</v>
      </c>
      <c r="D571">
        <v>0</v>
      </c>
      <c r="E571" t="e">
        <v>#DIV/0!</v>
      </c>
      <c r="F571">
        <v>7.0710740590480348E-3</v>
      </c>
    </row>
    <row r="572" spans="1:6" x14ac:dyDescent="0.35">
      <c r="A572" t="s">
        <v>2109</v>
      </c>
      <c r="B572" t="s">
        <v>2110</v>
      </c>
      <c r="C572">
        <v>6431550</v>
      </c>
      <c r="D572">
        <v>0</v>
      </c>
      <c r="E572" t="e">
        <v>#DIV/0!</v>
      </c>
      <c r="F572">
        <v>8.1376441785126425E-4</v>
      </c>
    </row>
    <row r="573" spans="1:6" x14ac:dyDescent="0.35">
      <c r="A573" t="s">
        <v>1580</v>
      </c>
      <c r="B573" t="s">
        <v>1581</v>
      </c>
      <c r="C573">
        <v>6343275</v>
      </c>
      <c r="D573">
        <v>1340000</v>
      </c>
      <c r="E573">
        <v>4.7337873134328357</v>
      </c>
      <c r="F573">
        <v>1.3028677204561304E-2</v>
      </c>
    </row>
    <row r="574" spans="1:6" x14ac:dyDescent="0.35">
      <c r="A574" t="s">
        <v>2881</v>
      </c>
      <c r="B574" t="s">
        <v>2882</v>
      </c>
      <c r="C574">
        <v>6290300</v>
      </c>
      <c r="D574">
        <v>0</v>
      </c>
      <c r="E574" t="e">
        <v>#DIV/0!</v>
      </c>
      <c r="F574">
        <v>1.2929208853158368E-2</v>
      </c>
    </row>
    <row r="575" spans="1:6" x14ac:dyDescent="0.35">
      <c r="A575" t="s">
        <v>3926</v>
      </c>
      <c r="B575" t="s">
        <v>3927</v>
      </c>
      <c r="C575">
        <v>6263725</v>
      </c>
      <c r="D575">
        <v>0</v>
      </c>
      <c r="E575" t="e">
        <v>#DIV/0!</v>
      </c>
      <c r="F575">
        <v>4.6132545794210625E-2</v>
      </c>
    </row>
    <row r="576" spans="1:6" x14ac:dyDescent="0.35">
      <c r="A576" t="s">
        <v>1967</v>
      </c>
      <c r="B576" t="s">
        <v>1968</v>
      </c>
      <c r="C576">
        <v>6231750</v>
      </c>
      <c r="D576">
        <v>0</v>
      </c>
      <c r="E576" t="e">
        <v>#DIV/0!</v>
      </c>
      <c r="F576">
        <v>1.1754746626000093E-3</v>
      </c>
    </row>
    <row r="577" spans="1:6" x14ac:dyDescent="0.35">
      <c r="A577" t="s">
        <v>2999</v>
      </c>
      <c r="B577" t="s">
        <v>3000</v>
      </c>
      <c r="C577">
        <v>6213125</v>
      </c>
      <c r="D577">
        <v>0</v>
      </c>
      <c r="E577" t="e">
        <v>#DIV/0!</v>
      </c>
      <c r="F577">
        <v>2.0050810226624618E-4</v>
      </c>
    </row>
    <row r="578" spans="1:6" x14ac:dyDescent="0.35">
      <c r="A578" t="s">
        <v>872</v>
      </c>
      <c r="B578" t="s">
        <v>873</v>
      </c>
      <c r="C578">
        <v>6066825</v>
      </c>
      <c r="D578">
        <v>0</v>
      </c>
      <c r="E578" t="e">
        <v>#DIV/0!</v>
      </c>
      <c r="F578">
        <v>1.668450411844834E-3</v>
      </c>
    </row>
    <row r="579" spans="1:6" x14ac:dyDescent="0.35">
      <c r="A579" t="s">
        <v>441</v>
      </c>
      <c r="B579" t="s">
        <v>442</v>
      </c>
      <c r="C579">
        <v>6009325</v>
      </c>
      <c r="D579">
        <v>0</v>
      </c>
      <c r="E579" t="e">
        <v>#DIV/0!</v>
      </c>
      <c r="F579">
        <v>4.0708270341948782E-4</v>
      </c>
    </row>
    <row r="580" spans="1:6" x14ac:dyDescent="0.35">
      <c r="A580" t="s">
        <v>2079</v>
      </c>
      <c r="B580" t="s">
        <v>2080</v>
      </c>
      <c r="C580">
        <v>5987725</v>
      </c>
      <c r="D580">
        <v>0</v>
      </c>
      <c r="E580" t="e">
        <v>#DIV/0!</v>
      </c>
      <c r="F580">
        <v>1.4180666562376436E-3</v>
      </c>
    </row>
    <row r="581" spans="1:6" x14ac:dyDescent="0.35">
      <c r="A581" t="s">
        <v>1875</v>
      </c>
      <c r="B581" t="s">
        <v>1876</v>
      </c>
      <c r="C581">
        <v>5949325</v>
      </c>
      <c r="D581">
        <v>0</v>
      </c>
      <c r="E581" t="e">
        <v>#DIV/0!</v>
      </c>
      <c r="F581">
        <v>1.995481744563531E-3</v>
      </c>
    </row>
    <row r="582" spans="1:6" x14ac:dyDescent="0.35">
      <c r="A582" t="s">
        <v>2279</v>
      </c>
      <c r="B582" t="s">
        <v>2280</v>
      </c>
      <c r="C582">
        <v>5930100</v>
      </c>
      <c r="D582">
        <v>1429975</v>
      </c>
      <c r="E582">
        <v>4.1469955768457494</v>
      </c>
      <c r="F582">
        <v>1.2137831786155451E-2</v>
      </c>
    </row>
    <row r="583" spans="1:6" x14ac:dyDescent="0.35">
      <c r="A583" t="s">
        <v>1899</v>
      </c>
      <c r="B583" t="s">
        <v>1900</v>
      </c>
      <c r="C583">
        <v>5863175</v>
      </c>
      <c r="D583">
        <v>0</v>
      </c>
      <c r="E583" t="e">
        <v>#DIV/0!</v>
      </c>
      <c r="F583">
        <v>2.5603392813066006E-2</v>
      </c>
    </row>
    <row r="584" spans="1:6" x14ac:dyDescent="0.35">
      <c r="A584" t="s">
        <v>1568</v>
      </c>
      <c r="B584" t="s">
        <v>1569</v>
      </c>
      <c r="C584">
        <v>5796525</v>
      </c>
      <c r="D584">
        <v>904850</v>
      </c>
      <c r="E584">
        <v>6.4060617781952809</v>
      </c>
      <c r="F584">
        <v>3.0962600244704618E-2</v>
      </c>
    </row>
    <row r="585" spans="1:6" x14ac:dyDescent="0.35">
      <c r="A585" t="s">
        <v>519</v>
      </c>
      <c r="B585" t="s">
        <v>520</v>
      </c>
      <c r="C585">
        <v>5722550</v>
      </c>
      <c r="D585">
        <v>0</v>
      </c>
      <c r="E585" t="e">
        <v>#DIV/0!</v>
      </c>
      <c r="F585">
        <v>2.8045210097963414E-5</v>
      </c>
    </row>
    <row r="586" spans="1:6" x14ac:dyDescent="0.35">
      <c r="A586" t="s">
        <v>2313</v>
      </c>
      <c r="B586" t="s">
        <v>2314</v>
      </c>
      <c r="C586">
        <v>5696475</v>
      </c>
      <c r="D586">
        <v>0</v>
      </c>
      <c r="E586" t="e">
        <v>#DIV/0!</v>
      </c>
      <c r="F586">
        <v>8.4538508381474196E-6</v>
      </c>
    </row>
    <row r="587" spans="1:6" x14ac:dyDescent="0.35">
      <c r="A587" t="s">
        <v>1314</v>
      </c>
      <c r="B587" t="s">
        <v>1315</v>
      </c>
      <c r="C587">
        <v>5651300</v>
      </c>
      <c r="D587">
        <v>0</v>
      </c>
      <c r="E587" t="e">
        <v>#DIV/0!</v>
      </c>
      <c r="F587">
        <v>1.2598042340956551E-2</v>
      </c>
    </row>
    <row r="588" spans="1:6" x14ac:dyDescent="0.35">
      <c r="A588" t="s">
        <v>652</v>
      </c>
      <c r="B588" t="s">
        <v>653</v>
      </c>
      <c r="C588">
        <v>5641275</v>
      </c>
      <c r="D588">
        <v>0</v>
      </c>
      <c r="E588" t="e">
        <v>#DIV/0!</v>
      </c>
      <c r="F588">
        <v>1.21664136645611E-2</v>
      </c>
    </row>
    <row r="589" spans="1:6" x14ac:dyDescent="0.35">
      <c r="A589" t="s">
        <v>2711</v>
      </c>
      <c r="B589" t="s">
        <v>2712</v>
      </c>
      <c r="C589">
        <v>5637375</v>
      </c>
      <c r="D589">
        <v>0</v>
      </c>
      <c r="E589" t="e">
        <v>#DIV/0!</v>
      </c>
      <c r="F589">
        <v>1.7181902182454262E-2</v>
      </c>
    </row>
    <row r="590" spans="1:6" x14ac:dyDescent="0.35">
      <c r="A590" t="s">
        <v>1236</v>
      </c>
      <c r="B590" t="s">
        <v>1237</v>
      </c>
      <c r="C590">
        <v>5634350</v>
      </c>
      <c r="D590">
        <v>0</v>
      </c>
      <c r="E590" t="e">
        <v>#DIV/0!</v>
      </c>
      <c r="F590">
        <v>1.2231823115916531E-2</v>
      </c>
    </row>
    <row r="591" spans="1:6" x14ac:dyDescent="0.35">
      <c r="A591" t="s">
        <v>1220</v>
      </c>
      <c r="B591" t="s">
        <v>1221</v>
      </c>
      <c r="C591">
        <v>5609525</v>
      </c>
      <c r="D591">
        <v>0</v>
      </c>
      <c r="E591" t="e">
        <v>#DIV/0!</v>
      </c>
      <c r="F591">
        <v>1.5318526923766096E-2</v>
      </c>
    </row>
    <row r="592" spans="1:6" x14ac:dyDescent="0.35">
      <c r="A592" t="s">
        <v>3044</v>
      </c>
      <c r="B592" t="s">
        <v>3045</v>
      </c>
      <c r="C592">
        <v>5530450</v>
      </c>
      <c r="D592">
        <v>0</v>
      </c>
      <c r="E592" t="e">
        <v>#DIV/0!</v>
      </c>
      <c r="F592">
        <v>1.256009314087974E-2</v>
      </c>
    </row>
    <row r="593" spans="1:6" x14ac:dyDescent="0.35">
      <c r="A593" t="s">
        <v>1761</v>
      </c>
      <c r="B593" t="s">
        <v>1762</v>
      </c>
      <c r="C593">
        <v>5525750</v>
      </c>
      <c r="D593">
        <v>0</v>
      </c>
      <c r="E593" t="e">
        <v>#DIV/0!</v>
      </c>
      <c r="F593">
        <v>3.1386031244977838E-2</v>
      </c>
    </row>
    <row r="594" spans="1:6" x14ac:dyDescent="0.35">
      <c r="A594" t="s">
        <v>1927</v>
      </c>
      <c r="B594" t="s">
        <v>1928</v>
      </c>
      <c r="C594">
        <v>5502175</v>
      </c>
      <c r="D594">
        <v>0</v>
      </c>
      <c r="E594" t="e">
        <v>#DIV/0!</v>
      </c>
      <c r="F594">
        <v>3.8100085452476692E-3</v>
      </c>
    </row>
    <row r="595" spans="1:6" x14ac:dyDescent="0.35">
      <c r="A595" t="s">
        <v>3042</v>
      </c>
      <c r="B595" t="s">
        <v>3043</v>
      </c>
      <c r="C595">
        <v>5481250</v>
      </c>
      <c r="D595">
        <v>0</v>
      </c>
      <c r="E595" t="e">
        <v>#DIV/0!</v>
      </c>
      <c r="F595">
        <v>2.423079133362771E-2</v>
      </c>
    </row>
    <row r="596" spans="1:6" x14ac:dyDescent="0.35">
      <c r="A596" t="s">
        <v>2311</v>
      </c>
      <c r="B596" t="s">
        <v>2312</v>
      </c>
      <c r="C596">
        <v>5436450</v>
      </c>
      <c r="D596">
        <v>0</v>
      </c>
      <c r="E596" t="e">
        <v>#DIV/0!</v>
      </c>
      <c r="F596">
        <v>1.9023437018533365E-5</v>
      </c>
    </row>
    <row r="597" spans="1:6" x14ac:dyDescent="0.35">
      <c r="A597" t="s">
        <v>1590</v>
      </c>
      <c r="B597" t="s">
        <v>1591</v>
      </c>
      <c r="C597">
        <v>5409350</v>
      </c>
      <c r="D597">
        <v>0</v>
      </c>
      <c r="E597" t="e">
        <v>#DIV/0!</v>
      </c>
      <c r="F597">
        <v>1.2321211210993156E-2</v>
      </c>
    </row>
    <row r="598" spans="1:6" x14ac:dyDescent="0.35">
      <c r="A598" t="s">
        <v>1844</v>
      </c>
      <c r="B598" t="s">
        <v>1845</v>
      </c>
      <c r="C598">
        <v>5350050</v>
      </c>
      <c r="D598">
        <v>0</v>
      </c>
      <c r="E598" t="e">
        <v>#DIV/0!</v>
      </c>
      <c r="F598">
        <v>1.9339800473083587E-2</v>
      </c>
    </row>
    <row r="599" spans="1:6" x14ac:dyDescent="0.35">
      <c r="A599" t="s">
        <v>3928</v>
      </c>
      <c r="B599" t="s">
        <v>3929</v>
      </c>
      <c r="C599">
        <v>5347250</v>
      </c>
      <c r="D599">
        <v>0</v>
      </c>
      <c r="E599" t="e">
        <v>#DIV/0!</v>
      </c>
      <c r="F599">
        <v>2.9369224122813843E-7</v>
      </c>
    </row>
    <row r="600" spans="1:6" x14ac:dyDescent="0.35">
      <c r="A600" t="s">
        <v>1310</v>
      </c>
      <c r="B600" t="s">
        <v>1311</v>
      </c>
      <c r="C600">
        <v>5324850</v>
      </c>
      <c r="D600">
        <v>0</v>
      </c>
      <c r="E600" t="e">
        <v>#DIV/0!</v>
      </c>
      <c r="F600">
        <v>2.224237360787679E-2</v>
      </c>
    </row>
    <row r="601" spans="1:6" x14ac:dyDescent="0.35">
      <c r="A601" t="s">
        <v>1724</v>
      </c>
      <c r="B601">
        <v>1</v>
      </c>
      <c r="C601">
        <v>5311075</v>
      </c>
      <c r="D601">
        <v>0</v>
      </c>
      <c r="E601" t="e">
        <v>#DIV/0!</v>
      </c>
      <c r="F601">
        <v>1.6304117902972551E-2</v>
      </c>
    </row>
    <row r="602" spans="1:6" x14ac:dyDescent="0.35">
      <c r="A602" t="s">
        <v>90</v>
      </c>
      <c r="B602" t="s">
        <v>91</v>
      </c>
      <c r="C602">
        <v>5305500</v>
      </c>
      <c r="D602">
        <v>0</v>
      </c>
      <c r="E602" t="e">
        <v>#DIV/0!</v>
      </c>
      <c r="F602">
        <v>2.1999850023788192E-2</v>
      </c>
    </row>
    <row r="603" spans="1:6" x14ac:dyDescent="0.35">
      <c r="A603" t="s">
        <v>2125</v>
      </c>
      <c r="B603" t="s">
        <v>2126</v>
      </c>
      <c r="C603">
        <v>5205300</v>
      </c>
      <c r="D603">
        <v>1564450</v>
      </c>
      <c r="E603">
        <v>3.3272396049729935</v>
      </c>
      <c r="F603">
        <v>3.2468479446955405E-2</v>
      </c>
    </row>
    <row r="604" spans="1:6" x14ac:dyDescent="0.35">
      <c r="A604" t="s">
        <v>244</v>
      </c>
      <c r="B604" t="s">
        <v>245</v>
      </c>
      <c r="C604">
        <v>5114925</v>
      </c>
      <c r="D604">
        <v>0</v>
      </c>
      <c r="E604" t="e">
        <v>#DIV/0!</v>
      </c>
      <c r="F604">
        <v>1.249747023207958E-2</v>
      </c>
    </row>
    <row r="605" spans="1:6" x14ac:dyDescent="0.35">
      <c r="A605" t="s">
        <v>1955</v>
      </c>
      <c r="B605" t="s">
        <v>1956</v>
      </c>
      <c r="C605">
        <v>5094025</v>
      </c>
      <c r="D605">
        <v>0</v>
      </c>
      <c r="E605" t="e">
        <v>#DIV/0!</v>
      </c>
      <c r="F605">
        <v>2.6831283085922305E-2</v>
      </c>
    </row>
    <row r="606" spans="1:6" x14ac:dyDescent="0.35">
      <c r="A606" t="s">
        <v>371</v>
      </c>
      <c r="B606" t="s">
        <v>372</v>
      </c>
      <c r="C606">
        <v>5066025</v>
      </c>
      <c r="D606">
        <v>0</v>
      </c>
      <c r="E606" t="e">
        <v>#DIV/0!</v>
      </c>
      <c r="F606">
        <v>2.2934086856176303E-2</v>
      </c>
    </row>
    <row r="607" spans="1:6" x14ac:dyDescent="0.35">
      <c r="A607" t="s">
        <v>1212</v>
      </c>
      <c r="B607" t="s">
        <v>1213</v>
      </c>
      <c r="C607">
        <v>5012850</v>
      </c>
      <c r="D607">
        <v>1064900</v>
      </c>
      <c r="E607">
        <v>4.7073434125269982</v>
      </c>
      <c r="F607">
        <v>1.4069415018812195E-2</v>
      </c>
    </row>
    <row r="608" spans="1:6" x14ac:dyDescent="0.35">
      <c r="A608" t="s">
        <v>3078</v>
      </c>
      <c r="B608" t="s">
        <v>3079</v>
      </c>
      <c r="C608">
        <v>4989075</v>
      </c>
      <c r="D608">
        <v>0</v>
      </c>
      <c r="E608" t="e">
        <v>#DIV/0!</v>
      </c>
      <c r="F608">
        <v>2.1678987719983809E-2</v>
      </c>
    </row>
    <row r="609" spans="1:6" x14ac:dyDescent="0.35">
      <c r="A609" t="s">
        <v>1420</v>
      </c>
      <c r="B609" t="s">
        <v>1421</v>
      </c>
      <c r="C609">
        <v>4987125</v>
      </c>
      <c r="D609">
        <v>0</v>
      </c>
      <c r="E609" t="e">
        <v>#DIV/0!</v>
      </c>
      <c r="F609">
        <v>3.8895826848308904E-2</v>
      </c>
    </row>
    <row r="610" spans="1:6" x14ac:dyDescent="0.35">
      <c r="A610" t="s">
        <v>2209</v>
      </c>
      <c r="B610" t="s">
        <v>2210</v>
      </c>
      <c r="C610">
        <v>4961375</v>
      </c>
      <c r="D610">
        <v>0</v>
      </c>
      <c r="E610" t="e">
        <v>#DIV/0!</v>
      </c>
      <c r="F610">
        <v>1.2712937405100957E-2</v>
      </c>
    </row>
    <row r="611" spans="1:6" x14ac:dyDescent="0.35">
      <c r="A611" t="s">
        <v>668</v>
      </c>
      <c r="B611" t="s">
        <v>669</v>
      </c>
      <c r="C611">
        <v>4936850</v>
      </c>
      <c r="D611">
        <v>0</v>
      </c>
      <c r="E611" t="e">
        <v>#DIV/0!</v>
      </c>
      <c r="F611">
        <v>1.9510241702769673E-2</v>
      </c>
    </row>
    <row r="612" spans="1:6" x14ac:dyDescent="0.35">
      <c r="A612" t="s">
        <v>1294</v>
      </c>
      <c r="B612" t="s">
        <v>1295</v>
      </c>
      <c r="C612">
        <v>4852500</v>
      </c>
      <c r="D612">
        <v>0</v>
      </c>
      <c r="E612" t="e">
        <v>#DIV/0!</v>
      </c>
      <c r="F612">
        <v>2.0518497567089442E-2</v>
      </c>
    </row>
    <row r="613" spans="1:6" x14ac:dyDescent="0.35">
      <c r="A613" t="s">
        <v>1612</v>
      </c>
      <c r="B613" t="s">
        <v>1613</v>
      </c>
      <c r="C613">
        <v>4851450</v>
      </c>
      <c r="D613">
        <v>0</v>
      </c>
      <c r="E613" t="e">
        <v>#DIV/0!</v>
      </c>
      <c r="F613">
        <v>1.2075530505663123E-2</v>
      </c>
    </row>
    <row r="614" spans="1:6" x14ac:dyDescent="0.35">
      <c r="A614" t="s">
        <v>2773</v>
      </c>
      <c r="B614" t="s">
        <v>2774</v>
      </c>
      <c r="C614">
        <v>4847950</v>
      </c>
      <c r="D614">
        <v>0</v>
      </c>
      <c r="E614" t="e">
        <v>#DIV/0!</v>
      </c>
      <c r="F614">
        <v>1.6006589080094741E-2</v>
      </c>
    </row>
    <row r="615" spans="1:6" x14ac:dyDescent="0.35">
      <c r="A615" t="s">
        <v>2839</v>
      </c>
      <c r="B615" t="s">
        <v>2840</v>
      </c>
      <c r="C615">
        <v>4786450</v>
      </c>
      <c r="D615">
        <v>0</v>
      </c>
      <c r="E615" t="e">
        <v>#DIV/0!</v>
      </c>
      <c r="F615">
        <v>1.3289636921990164E-2</v>
      </c>
    </row>
    <row r="616" spans="1:6" x14ac:dyDescent="0.35">
      <c r="A616" t="s">
        <v>2725</v>
      </c>
      <c r="B616" t="s">
        <v>2726</v>
      </c>
      <c r="C616">
        <v>4772800</v>
      </c>
      <c r="D616">
        <v>0</v>
      </c>
      <c r="E616" t="e">
        <v>#DIV/0!</v>
      </c>
      <c r="F616">
        <v>1.8848167155235854E-2</v>
      </c>
    </row>
    <row r="617" spans="1:6" x14ac:dyDescent="0.35">
      <c r="A617" t="s">
        <v>2689</v>
      </c>
      <c r="B617" t="s">
        <v>2690</v>
      </c>
      <c r="C617">
        <v>4751750</v>
      </c>
      <c r="D617">
        <v>0</v>
      </c>
      <c r="E617" t="e">
        <v>#DIV/0!</v>
      </c>
      <c r="F617">
        <v>2.4678964577687958E-2</v>
      </c>
    </row>
    <row r="618" spans="1:6" x14ac:dyDescent="0.35">
      <c r="A618" t="s">
        <v>730</v>
      </c>
      <c r="B618" t="s">
        <v>731</v>
      </c>
      <c r="C618">
        <v>4735175</v>
      </c>
      <c r="D618">
        <v>0</v>
      </c>
      <c r="E618" t="e">
        <v>#DIV/0!</v>
      </c>
      <c r="F618">
        <v>6.261584698318833E-6</v>
      </c>
    </row>
    <row r="619" spans="1:6" x14ac:dyDescent="0.35">
      <c r="A619" t="s">
        <v>2077</v>
      </c>
      <c r="B619" t="s">
        <v>2078</v>
      </c>
      <c r="C619">
        <v>4701525</v>
      </c>
      <c r="D619">
        <v>0</v>
      </c>
      <c r="E619" t="e">
        <v>#DIV/0!</v>
      </c>
      <c r="F619">
        <v>2.8362960611909002E-2</v>
      </c>
    </row>
    <row r="620" spans="1:6" x14ac:dyDescent="0.35">
      <c r="A620" t="s">
        <v>2239</v>
      </c>
      <c r="B620" t="s">
        <v>2240</v>
      </c>
      <c r="C620">
        <v>4696900</v>
      </c>
      <c r="D620">
        <v>777825</v>
      </c>
      <c r="E620">
        <v>6.0385048050654069</v>
      </c>
      <c r="F620">
        <v>3.7053618286807567E-3</v>
      </c>
    </row>
    <row r="621" spans="1:6" x14ac:dyDescent="0.35">
      <c r="A621" t="s">
        <v>2699</v>
      </c>
      <c r="B621" t="s">
        <v>2700</v>
      </c>
      <c r="C621">
        <v>4688350</v>
      </c>
      <c r="D621">
        <v>0</v>
      </c>
      <c r="E621" t="e">
        <v>#DIV/0!</v>
      </c>
      <c r="F621">
        <v>1.4761558696014056E-2</v>
      </c>
    </row>
    <row r="622" spans="1:6" x14ac:dyDescent="0.35">
      <c r="A622" t="s">
        <v>3930</v>
      </c>
      <c r="B622" t="s">
        <v>3931</v>
      </c>
      <c r="C622">
        <v>4654000</v>
      </c>
      <c r="D622">
        <v>0</v>
      </c>
      <c r="E622" t="e">
        <v>#DIV/0!</v>
      </c>
      <c r="F622">
        <v>1.2321209877919749E-2</v>
      </c>
    </row>
    <row r="623" spans="1:6" x14ac:dyDescent="0.35">
      <c r="A623" t="s">
        <v>531</v>
      </c>
      <c r="B623" t="s">
        <v>532</v>
      </c>
      <c r="C623">
        <v>4648275</v>
      </c>
      <c r="D623">
        <v>0</v>
      </c>
      <c r="E623" t="e">
        <v>#DIV/0!</v>
      </c>
      <c r="F623">
        <v>1.7247470367459689E-2</v>
      </c>
    </row>
    <row r="624" spans="1:6" x14ac:dyDescent="0.35">
      <c r="A624" t="s">
        <v>302</v>
      </c>
      <c r="B624" t="s">
        <v>303</v>
      </c>
      <c r="C624">
        <v>4642575</v>
      </c>
      <c r="D624">
        <v>0</v>
      </c>
      <c r="E624" t="e">
        <v>#DIV/0!</v>
      </c>
      <c r="F624">
        <v>3.4439892428273854E-2</v>
      </c>
    </row>
    <row r="625" spans="1:6" x14ac:dyDescent="0.35">
      <c r="A625" t="s">
        <v>1694</v>
      </c>
      <c r="B625" t="s">
        <v>1695</v>
      </c>
      <c r="C625">
        <v>4631275</v>
      </c>
      <c r="D625">
        <v>0</v>
      </c>
      <c r="E625" t="e">
        <v>#DIV/0!</v>
      </c>
      <c r="F625">
        <v>3.5130372190139349E-2</v>
      </c>
    </row>
    <row r="626" spans="1:6" x14ac:dyDescent="0.35">
      <c r="A626" t="s">
        <v>3932</v>
      </c>
      <c r="B626" t="s">
        <v>3933</v>
      </c>
      <c r="C626">
        <v>4630650</v>
      </c>
      <c r="D626">
        <v>0</v>
      </c>
      <c r="E626" t="e">
        <v>#DIV/0!</v>
      </c>
      <c r="F626">
        <v>1.4236645871955986E-2</v>
      </c>
    </row>
    <row r="627" spans="1:6" x14ac:dyDescent="0.35">
      <c r="A627" t="s">
        <v>1490</v>
      </c>
      <c r="B627" t="s">
        <v>1491</v>
      </c>
      <c r="C627">
        <v>4515850</v>
      </c>
      <c r="D627">
        <v>1180300</v>
      </c>
      <c r="E627">
        <v>3.8260188087774294</v>
      </c>
      <c r="F627">
        <v>2.5734427213136169E-2</v>
      </c>
    </row>
    <row r="628" spans="1:6" x14ac:dyDescent="0.35">
      <c r="A628" t="s">
        <v>1576</v>
      </c>
      <c r="B628" t="s">
        <v>1577</v>
      </c>
      <c r="C628">
        <v>4507300</v>
      </c>
      <c r="D628">
        <v>0</v>
      </c>
      <c r="E628" t="e">
        <v>#DIV/0!</v>
      </c>
      <c r="F628">
        <v>2.1080271839141639E-2</v>
      </c>
    </row>
    <row r="629" spans="1:6" x14ac:dyDescent="0.35">
      <c r="A629" t="s">
        <v>738</v>
      </c>
      <c r="B629" t="s">
        <v>739</v>
      </c>
      <c r="C629">
        <v>4495225</v>
      </c>
      <c r="D629">
        <v>0</v>
      </c>
      <c r="E629" t="e">
        <v>#DIV/0!</v>
      </c>
      <c r="F629">
        <v>1.3482142852591431E-2</v>
      </c>
    </row>
    <row r="630" spans="1:6" x14ac:dyDescent="0.35">
      <c r="A630" t="s">
        <v>2345</v>
      </c>
      <c r="B630" t="s">
        <v>2346</v>
      </c>
      <c r="C630">
        <v>4457650</v>
      </c>
      <c r="D630">
        <v>0</v>
      </c>
      <c r="E630" t="e">
        <v>#DIV/0!</v>
      </c>
      <c r="F630">
        <v>1.3930582086596411E-2</v>
      </c>
    </row>
    <row r="631" spans="1:6" x14ac:dyDescent="0.35">
      <c r="A631" t="s">
        <v>1832</v>
      </c>
      <c r="B631" t="s">
        <v>1833</v>
      </c>
      <c r="C631">
        <v>4385100</v>
      </c>
      <c r="D631">
        <v>0</v>
      </c>
      <c r="E631" t="e">
        <v>#DIV/0!</v>
      </c>
      <c r="F631">
        <v>8.3689570161738601E-5</v>
      </c>
    </row>
    <row r="632" spans="1:6" x14ac:dyDescent="0.35">
      <c r="A632" t="s">
        <v>1470</v>
      </c>
      <c r="B632" t="s">
        <v>1471</v>
      </c>
      <c r="C632">
        <v>4256400</v>
      </c>
      <c r="D632">
        <v>1040300</v>
      </c>
      <c r="E632">
        <v>4.091512063827742</v>
      </c>
      <c r="F632">
        <v>2.1807964088849559E-2</v>
      </c>
    </row>
    <row r="633" spans="1:6" x14ac:dyDescent="0.35">
      <c r="A633" t="s">
        <v>2267</v>
      </c>
      <c r="B633" t="s">
        <v>2268</v>
      </c>
      <c r="C633">
        <v>4233600</v>
      </c>
      <c r="D633">
        <v>0</v>
      </c>
      <c r="E633" t="e">
        <v>#DIV/0!</v>
      </c>
      <c r="F633">
        <v>1.7095943935626086E-2</v>
      </c>
    </row>
    <row r="634" spans="1:6" x14ac:dyDescent="0.35">
      <c r="A634" t="s">
        <v>451</v>
      </c>
      <c r="B634" t="s">
        <v>452</v>
      </c>
      <c r="C634">
        <v>4197950</v>
      </c>
      <c r="D634">
        <v>0</v>
      </c>
      <c r="E634" t="e">
        <v>#DIV/0!</v>
      </c>
      <c r="F634">
        <v>2.2600440655409109E-3</v>
      </c>
    </row>
    <row r="635" spans="1:6" x14ac:dyDescent="0.35">
      <c r="A635" t="s">
        <v>2115</v>
      </c>
      <c r="B635" t="s">
        <v>2116</v>
      </c>
      <c r="C635">
        <v>4169950</v>
      </c>
      <c r="D635">
        <v>0</v>
      </c>
      <c r="E635" t="e">
        <v>#DIV/0!</v>
      </c>
      <c r="F635">
        <v>1.6187462285042108E-2</v>
      </c>
    </row>
    <row r="636" spans="1:6" x14ac:dyDescent="0.35">
      <c r="A636" t="s">
        <v>1947</v>
      </c>
      <c r="B636" t="s">
        <v>1948</v>
      </c>
      <c r="C636">
        <v>4161075</v>
      </c>
      <c r="D636">
        <v>828075</v>
      </c>
      <c r="E636">
        <v>5.0249977357123452</v>
      </c>
      <c r="F636">
        <v>5.0543261429416626E-2</v>
      </c>
    </row>
    <row r="637" spans="1:6" x14ac:dyDescent="0.35">
      <c r="A637" t="s">
        <v>1328</v>
      </c>
      <c r="B637" t="s">
        <v>1329</v>
      </c>
      <c r="C637">
        <v>4141175</v>
      </c>
      <c r="D637">
        <v>586775</v>
      </c>
      <c r="E637">
        <v>7.0575177879084832</v>
      </c>
      <c r="F637">
        <v>1.3468712831611985E-2</v>
      </c>
    </row>
    <row r="638" spans="1:6" x14ac:dyDescent="0.35">
      <c r="A638" t="s">
        <v>1648</v>
      </c>
      <c r="B638" t="s">
        <v>1649</v>
      </c>
      <c r="C638">
        <v>4127625</v>
      </c>
      <c r="D638">
        <v>0</v>
      </c>
      <c r="E638" t="e">
        <v>#DIV/0!</v>
      </c>
      <c r="F638">
        <v>2.2290328743692155E-2</v>
      </c>
    </row>
    <row r="639" spans="1:6" x14ac:dyDescent="0.35">
      <c r="A639" t="s">
        <v>250</v>
      </c>
      <c r="B639" t="s">
        <v>251</v>
      </c>
      <c r="C639">
        <v>4111550</v>
      </c>
      <c r="D639">
        <v>743450</v>
      </c>
      <c r="E639">
        <v>5.5303651893200616</v>
      </c>
      <c r="F639">
        <v>4.4905204723142259E-2</v>
      </c>
    </row>
    <row r="640" spans="1:6" x14ac:dyDescent="0.35">
      <c r="A640" t="s">
        <v>2173</v>
      </c>
      <c r="B640" t="s">
        <v>2174</v>
      </c>
      <c r="C640">
        <v>4107925</v>
      </c>
      <c r="D640">
        <v>0</v>
      </c>
      <c r="E640" t="e">
        <v>#DIV/0!</v>
      </c>
      <c r="F640">
        <v>1.3996776630738672E-2</v>
      </c>
    </row>
    <row r="641" spans="1:6" x14ac:dyDescent="0.35">
      <c r="A641" t="s">
        <v>1801</v>
      </c>
      <c r="B641" t="s">
        <v>1802</v>
      </c>
      <c r="C641">
        <v>4101050</v>
      </c>
      <c r="D641">
        <v>0</v>
      </c>
      <c r="E641" t="e">
        <v>#DIV/0!</v>
      </c>
      <c r="F641">
        <v>1.3563518711224944E-6</v>
      </c>
    </row>
    <row r="642" spans="1:6" x14ac:dyDescent="0.35">
      <c r="A642" t="s">
        <v>2476</v>
      </c>
      <c r="B642" t="s">
        <v>2477</v>
      </c>
      <c r="C642">
        <v>4071850</v>
      </c>
      <c r="D642">
        <v>0</v>
      </c>
      <c r="E642" t="e">
        <v>#DIV/0!</v>
      </c>
      <c r="F642">
        <v>2.3095700916240707E-3</v>
      </c>
    </row>
    <row r="643" spans="1:6" x14ac:dyDescent="0.35">
      <c r="A643" t="s">
        <v>2743</v>
      </c>
      <c r="B643" t="s">
        <v>2744</v>
      </c>
      <c r="C643">
        <v>4066475</v>
      </c>
      <c r="D643">
        <v>0</v>
      </c>
      <c r="E643" t="e">
        <v>#DIV/0!</v>
      </c>
      <c r="F643">
        <v>4.3273365389930034E-2</v>
      </c>
    </row>
    <row r="644" spans="1:6" x14ac:dyDescent="0.35">
      <c r="A644" t="s">
        <v>2171</v>
      </c>
      <c r="B644" t="s">
        <v>2172</v>
      </c>
      <c r="C644">
        <v>4057950</v>
      </c>
      <c r="D644">
        <v>0</v>
      </c>
      <c r="E644" t="e">
        <v>#DIV/0!</v>
      </c>
      <c r="F644">
        <v>3.7902991865754722E-2</v>
      </c>
    </row>
    <row r="645" spans="1:6" x14ac:dyDescent="0.35">
      <c r="A645" t="s">
        <v>3032</v>
      </c>
      <c r="B645" t="s">
        <v>3033</v>
      </c>
      <c r="C645">
        <v>4014500</v>
      </c>
      <c r="D645">
        <v>0</v>
      </c>
      <c r="E645" t="e">
        <v>#DIV/0!</v>
      </c>
      <c r="F645">
        <v>1.3195706730004756E-2</v>
      </c>
    </row>
    <row r="646" spans="1:6" x14ac:dyDescent="0.35">
      <c r="A646" t="s">
        <v>2185</v>
      </c>
      <c r="B646" t="s">
        <v>2186</v>
      </c>
      <c r="C646">
        <v>3983650</v>
      </c>
      <c r="D646">
        <v>0</v>
      </c>
      <c r="E646" t="e">
        <v>#DIV/0!</v>
      </c>
      <c r="F646">
        <v>2.638448771237337E-2</v>
      </c>
    </row>
    <row r="647" spans="1:6" x14ac:dyDescent="0.35">
      <c r="A647" t="s">
        <v>2245</v>
      </c>
      <c r="B647" t="s">
        <v>2246</v>
      </c>
      <c r="C647">
        <v>3939975</v>
      </c>
      <c r="D647">
        <v>0</v>
      </c>
      <c r="E647" t="e">
        <v>#DIV/0!</v>
      </c>
      <c r="F647">
        <v>1.9363751797188037E-4</v>
      </c>
    </row>
    <row r="648" spans="1:6" x14ac:dyDescent="0.35">
      <c r="A648" t="s">
        <v>2067</v>
      </c>
      <c r="B648" t="s">
        <v>2068</v>
      </c>
      <c r="C648">
        <v>3937400</v>
      </c>
      <c r="D648">
        <v>0</v>
      </c>
      <c r="E648" t="e">
        <v>#DIV/0!</v>
      </c>
      <c r="F648">
        <v>2.2317634866507549E-2</v>
      </c>
    </row>
    <row r="649" spans="1:6" x14ac:dyDescent="0.35">
      <c r="A649" t="s">
        <v>1885</v>
      </c>
      <c r="B649" t="s">
        <v>1886</v>
      </c>
      <c r="C649">
        <v>3919025</v>
      </c>
      <c r="D649">
        <v>0</v>
      </c>
      <c r="E649" t="e">
        <v>#DIV/0!</v>
      </c>
      <c r="F649">
        <v>5.9980576504575766E-5</v>
      </c>
    </row>
    <row r="650" spans="1:6" x14ac:dyDescent="0.35">
      <c r="A650" t="s">
        <v>3274</v>
      </c>
      <c r="B650" t="s">
        <v>3275</v>
      </c>
      <c r="C650">
        <v>3880325</v>
      </c>
      <c r="D650">
        <v>0</v>
      </c>
      <c r="E650" t="e">
        <v>#DIV/0!</v>
      </c>
      <c r="F650">
        <v>3.4279675197153074E-2</v>
      </c>
    </row>
    <row r="651" spans="1:6" x14ac:dyDescent="0.35">
      <c r="A651" t="s">
        <v>3076</v>
      </c>
      <c r="B651" t="s">
        <v>3077</v>
      </c>
      <c r="C651">
        <v>3863575</v>
      </c>
      <c r="D651">
        <v>0</v>
      </c>
      <c r="E651" t="e">
        <v>#DIV/0!</v>
      </c>
      <c r="F651">
        <v>5.0040879789595087E-2</v>
      </c>
    </row>
    <row r="652" spans="1:6" x14ac:dyDescent="0.35">
      <c r="A652" t="s">
        <v>2003</v>
      </c>
      <c r="B652" t="s">
        <v>2004</v>
      </c>
      <c r="C652">
        <v>3829325</v>
      </c>
      <c r="D652">
        <v>0</v>
      </c>
      <c r="E652" t="e">
        <v>#DIV/0!</v>
      </c>
      <c r="F652">
        <v>1.2005915681836817E-2</v>
      </c>
    </row>
    <row r="653" spans="1:6" x14ac:dyDescent="0.35">
      <c r="A653" t="s">
        <v>2139</v>
      </c>
      <c r="B653" t="s">
        <v>2140</v>
      </c>
      <c r="C653">
        <v>3818550</v>
      </c>
      <c r="D653">
        <v>884925</v>
      </c>
      <c r="E653">
        <v>4.3151114501228918</v>
      </c>
      <c r="F653">
        <v>1.341250743586692E-2</v>
      </c>
    </row>
    <row r="654" spans="1:6" x14ac:dyDescent="0.35">
      <c r="A654" t="s">
        <v>1911</v>
      </c>
      <c r="B654" t="s">
        <v>1912</v>
      </c>
      <c r="C654">
        <v>3797225</v>
      </c>
      <c r="D654">
        <v>0</v>
      </c>
      <c r="E654" t="e">
        <v>#DIV/0!</v>
      </c>
      <c r="F654">
        <v>1.5365231410937747E-2</v>
      </c>
    </row>
    <row r="655" spans="1:6" x14ac:dyDescent="0.35">
      <c r="A655" t="s">
        <v>1957</v>
      </c>
      <c r="B655" t="s">
        <v>1958</v>
      </c>
      <c r="C655">
        <v>3743325</v>
      </c>
      <c r="D655">
        <v>0</v>
      </c>
      <c r="E655" t="e">
        <v>#DIV/0!</v>
      </c>
      <c r="F655">
        <v>1.7546692837083502E-2</v>
      </c>
    </row>
    <row r="656" spans="1:6" x14ac:dyDescent="0.35">
      <c r="A656" t="s">
        <v>2970</v>
      </c>
      <c r="B656" t="s">
        <v>2971</v>
      </c>
      <c r="C656">
        <v>3718025</v>
      </c>
      <c r="D656">
        <v>0</v>
      </c>
      <c r="E656" t="e">
        <v>#DIV/0!</v>
      </c>
      <c r="F656">
        <v>2.111038246473463E-2</v>
      </c>
    </row>
    <row r="657" spans="1:6" x14ac:dyDescent="0.35">
      <c r="A657" t="s">
        <v>1240</v>
      </c>
      <c r="B657" t="s">
        <v>1241</v>
      </c>
      <c r="C657">
        <v>3700000</v>
      </c>
      <c r="D657">
        <v>0</v>
      </c>
      <c r="E657" t="e">
        <v>#DIV/0!</v>
      </c>
      <c r="F657">
        <v>1.3103532739921505E-2</v>
      </c>
    </row>
    <row r="658" spans="1:6" x14ac:dyDescent="0.35">
      <c r="A658" t="s">
        <v>1985</v>
      </c>
      <c r="B658" t="s">
        <v>1986</v>
      </c>
      <c r="C658">
        <v>3687075</v>
      </c>
      <c r="D658">
        <v>0</v>
      </c>
      <c r="E658" t="e">
        <v>#DIV/0!</v>
      </c>
      <c r="F658">
        <v>2.4604599096549783E-4</v>
      </c>
    </row>
    <row r="659" spans="1:6" x14ac:dyDescent="0.35">
      <c r="A659" t="s">
        <v>3805</v>
      </c>
      <c r="B659" t="s">
        <v>3806</v>
      </c>
      <c r="C659">
        <v>3683256</v>
      </c>
      <c r="D659">
        <v>309300</v>
      </c>
      <c r="E659">
        <v>11.908360814742968</v>
      </c>
      <c r="F659">
        <v>3.3667477995186955E-2</v>
      </c>
    </row>
    <row r="660" spans="1:6" x14ac:dyDescent="0.35">
      <c r="A660" t="s">
        <v>1380</v>
      </c>
      <c r="B660" t="s">
        <v>1381</v>
      </c>
      <c r="C660">
        <v>3674000</v>
      </c>
      <c r="D660">
        <v>0</v>
      </c>
      <c r="E660" t="e">
        <v>#DIV/0!</v>
      </c>
      <c r="F660">
        <v>6.5102679195342967E-5</v>
      </c>
    </row>
    <row r="661" spans="1:6" x14ac:dyDescent="0.35">
      <c r="A661" t="s">
        <v>1324</v>
      </c>
      <c r="B661" t="s">
        <v>1325</v>
      </c>
      <c r="C661">
        <v>3655275</v>
      </c>
      <c r="D661">
        <v>0</v>
      </c>
      <c r="E661" t="e">
        <v>#DIV/0!</v>
      </c>
      <c r="F661">
        <v>2.5626300768213939E-4</v>
      </c>
    </row>
    <row r="662" spans="1:6" x14ac:dyDescent="0.35">
      <c r="A662" t="s">
        <v>1929</v>
      </c>
      <c r="B662" t="s">
        <v>1930</v>
      </c>
      <c r="C662">
        <v>3648825</v>
      </c>
      <c r="D662">
        <v>0</v>
      </c>
      <c r="E662" t="e">
        <v>#DIV/0!</v>
      </c>
      <c r="F662">
        <v>1.7239677939376485E-2</v>
      </c>
    </row>
    <row r="663" spans="1:6" x14ac:dyDescent="0.35">
      <c r="A663" t="s">
        <v>1702</v>
      </c>
      <c r="B663" t="s">
        <v>1703</v>
      </c>
      <c r="C663">
        <v>3638925</v>
      </c>
      <c r="D663">
        <v>0</v>
      </c>
      <c r="E663" t="e">
        <v>#DIV/0!</v>
      </c>
      <c r="F663">
        <v>1.607353575966847E-2</v>
      </c>
    </row>
    <row r="664" spans="1:6" x14ac:dyDescent="0.35">
      <c r="A664" t="s">
        <v>674</v>
      </c>
      <c r="B664" t="s">
        <v>675</v>
      </c>
      <c r="C664">
        <v>3605225</v>
      </c>
      <c r="D664">
        <v>0</v>
      </c>
      <c r="E664" t="e">
        <v>#DIV/0!</v>
      </c>
      <c r="F664">
        <v>1.8154806410523819E-2</v>
      </c>
    </row>
    <row r="665" spans="1:6" x14ac:dyDescent="0.35">
      <c r="A665" t="s">
        <v>2225</v>
      </c>
      <c r="B665" t="s">
        <v>2226</v>
      </c>
      <c r="C665">
        <v>3510425</v>
      </c>
      <c r="D665">
        <v>0</v>
      </c>
      <c r="E665" t="e">
        <v>#DIV/0!</v>
      </c>
      <c r="F665">
        <v>1.2791678326857767E-2</v>
      </c>
    </row>
    <row r="666" spans="1:6" x14ac:dyDescent="0.35">
      <c r="A666" t="s">
        <v>3082</v>
      </c>
      <c r="B666" t="s">
        <v>3083</v>
      </c>
      <c r="C666">
        <v>3448550</v>
      </c>
      <c r="D666">
        <v>0</v>
      </c>
      <c r="E666" t="e">
        <v>#DIV/0!</v>
      </c>
      <c r="F666">
        <v>2.5899584101853786E-2</v>
      </c>
    </row>
    <row r="667" spans="1:6" x14ac:dyDescent="0.35">
      <c r="A667" t="s">
        <v>2682</v>
      </c>
      <c r="B667" t="s">
        <v>2683</v>
      </c>
      <c r="C667">
        <v>3433000</v>
      </c>
      <c r="D667">
        <v>0</v>
      </c>
      <c r="E667" t="e">
        <v>#DIV/0!</v>
      </c>
      <c r="F667">
        <v>2.6732430261935829E-2</v>
      </c>
    </row>
    <row r="668" spans="1:6" x14ac:dyDescent="0.35">
      <c r="A668" t="s">
        <v>1795</v>
      </c>
      <c r="B668" t="s">
        <v>1796</v>
      </c>
      <c r="C668">
        <v>3405400</v>
      </c>
      <c r="D668">
        <v>0</v>
      </c>
      <c r="E668" t="e">
        <v>#DIV/0!</v>
      </c>
      <c r="F668">
        <v>2.3437506476957557E-2</v>
      </c>
    </row>
    <row r="669" spans="1:6" x14ac:dyDescent="0.35">
      <c r="A669" t="s">
        <v>996</v>
      </c>
      <c r="B669" t="s">
        <v>997</v>
      </c>
      <c r="C669">
        <v>3392450</v>
      </c>
      <c r="D669">
        <v>0</v>
      </c>
      <c r="E669" t="e">
        <v>#DIV/0!</v>
      </c>
      <c r="F669">
        <v>2.8711352255988368E-2</v>
      </c>
    </row>
    <row r="670" spans="1:6" x14ac:dyDescent="0.35">
      <c r="A670" t="s">
        <v>2932</v>
      </c>
      <c r="B670" t="s">
        <v>2933</v>
      </c>
      <c r="C670">
        <v>3378775</v>
      </c>
      <c r="D670">
        <v>0</v>
      </c>
      <c r="E670" t="e">
        <v>#DIV/0!</v>
      </c>
      <c r="F670">
        <v>1.1530560856048172E-3</v>
      </c>
    </row>
    <row r="671" spans="1:6" x14ac:dyDescent="0.35">
      <c r="A671" t="s">
        <v>2855</v>
      </c>
      <c r="B671" t="s">
        <v>2856</v>
      </c>
      <c r="C671">
        <v>3360100</v>
      </c>
      <c r="D671">
        <v>0</v>
      </c>
      <c r="E671" t="e">
        <v>#DIV/0!</v>
      </c>
      <c r="F671">
        <v>2.9580593622102309E-2</v>
      </c>
    </row>
    <row r="672" spans="1:6" x14ac:dyDescent="0.35">
      <c r="A672" t="s">
        <v>1836</v>
      </c>
      <c r="B672" t="s">
        <v>1837</v>
      </c>
      <c r="C672">
        <v>3351075</v>
      </c>
      <c r="D672">
        <v>0</v>
      </c>
      <c r="E672" t="e">
        <v>#DIV/0!</v>
      </c>
      <c r="F672">
        <v>2.1370594019225701E-2</v>
      </c>
    </row>
    <row r="673" spans="1:6" x14ac:dyDescent="0.35">
      <c r="A673" t="s">
        <v>900</v>
      </c>
      <c r="B673" t="s">
        <v>901</v>
      </c>
      <c r="C673">
        <v>3261990</v>
      </c>
      <c r="D673">
        <v>0</v>
      </c>
      <c r="E673" t="e">
        <v>#DIV/0!</v>
      </c>
      <c r="F673">
        <v>1.4919947433133728E-2</v>
      </c>
    </row>
    <row r="674" spans="1:6" x14ac:dyDescent="0.35">
      <c r="A674" t="s">
        <v>2559</v>
      </c>
      <c r="B674" t="s">
        <v>2560</v>
      </c>
      <c r="C674">
        <v>3230725</v>
      </c>
      <c r="D674">
        <v>0</v>
      </c>
      <c r="E674" t="e">
        <v>#DIV/0!</v>
      </c>
      <c r="F674">
        <v>1.3427339720342633E-2</v>
      </c>
    </row>
    <row r="675" spans="1:6" x14ac:dyDescent="0.35">
      <c r="A675" t="s">
        <v>3058</v>
      </c>
      <c r="B675" t="s">
        <v>3059</v>
      </c>
      <c r="C675">
        <v>3221975</v>
      </c>
      <c r="D675">
        <v>0</v>
      </c>
      <c r="E675" t="e">
        <v>#DIV/0!</v>
      </c>
      <c r="F675">
        <v>3.0355616152532464E-2</v>
      </c>
    </row>
    <row r="676" spans="1:6" x14ac:dyDescent="0.35">
      <c r="A676" t="s">
        <v>1466</v>
      </c>
      <c r="B676" t="s">
        <v>1467</v>
      </c>
      <c r="C676">
        <v>3214000</v>
      </c>
      <c r="D676">
        <v>0</v>
      </c>
      <c r="E676" t="e">
        <v>#DIV/0!</v>
      </c>
      <c r="F676">
        <v>1.4162907222568055E-2</v>
      </c>
    </row>
    <row r="677" spans="1:6" x14ac:dyDescent="0.35">
      <c r="A677" t="s">
        <v>2528</v>
      </c>
      <c r="B677" t="s">
        <v>2529</v>
      </c>
      <c r="C677">
        <v>3181950</v>
      </c>
      <c r="D677">
        <v>0</v>
      </c>
      <c r="E677" t="e">
        <v>#DIV/0!</v>
      </c>
      <c r="F677">
        <v>1.3666123536162995E-2</v>
      </c>
    </row>
    <row r="678" spans="1:6" x14ac:dyDescent="0.35">
      <c r="A678" t="s">
        <v>3934</v>
      </c>
      <c r="B678" t="s">
        <v>3935</v>
      </c>
      <c r="C678">
        <v>3158700</v>
      </c>
      <c r="D678">
        <v>0</v>
      </c>
      <c r="E678" t="e">
        <v>#DIV/0!</v>
      </c>
      <c r="F678">
        <v>1.3918151441331999E-2</v>
      </c>
    </row>
    <row r="679" spans="1:6" x14ac:dyDescent="0.35">
      <c r="A679" t="s">
        <v>507</v>
      </c>
      <c r="B679" t="s">
        <v>508</v>
      </c>
      <c r="C679">
        <v>3152575</v>
      </c>
      <c r="D679">
        <v>0</v>
      </c>
      <c r="E679" t="e">
        <v>#DIV/0!</v>
      </c>
      <c r="F679">
        <v>2.2053645927227399E-2</v>
      </c>
    </row>
    <row r="680" spans="1:6" x14ac:dyDescent="0.35">
      <c r="A680" t="s">
        <v>2231</v>
      </c>
      <c r="B680" t="s">
        <v>2232</v>
      </c>
      <c r="C680">
        <v>3145625</v>
      </c>
      <c r="D680">
        <v>0</v>
      </c>
      <c r="E680" t="e">
        <v>#DIV/0!</v>
      </c>
      <c r="F680">
        <v>2.1330436413998257E-2</v>
      </c>
    </row>
    <row r="681" spans="1:6" x14ac:dyDescent="0.35">
      <c r="A681" t="s">
        <v>2506</v>
      </c>
      <c r="B681" t="s">
        <v>2507</v>
      </c>
      <c r="C681">
        <v>3143775</v>
      </c>
      <c r="D681">
        <v>0</v>
      </c>
      <c r="E681" t="e">
        <v>#DIV/0!</v>
      </c>
      <c r="F681">
        <v>1.8130904650441045E-2</v>
      </c>
    </row>
    <row r="682" spans="1:6" x14ac:dyDescent="0.35">
      <c r="A682" t="s">
        <v>2191</v>
      </c>
      <c r="B682" t="s">
        <v>2192</v>
      </c>
      <c r="C682">
        <v>3126575</v>
      </c>
      <c r="D682">
        <v>0</v>
      </c>
      <c r="E682" t="e">
        <v>#DIV/0!</v>
      </c>
      <c r="F682">
        <v>1.4773480236391839E-2</v>
      </c>
    </row>
    <row r="683" spans="1:6" x14ac:dyDescent="0.35">
      <c r="A683" t="s">
        <v>3936</v>
      </c>
      <c r="B683" t="s">
        <v>3937</v>
      </c>
      <c r="C683">
        <v>3114025</v>
      </c>
      <c r="D683">
        <v>0</v>
      </c>
      <c r="E683" t="e">
        <v>#DIV/0!</v>
      </c>
      <c r="F683">
        <v>1.2420780787773492E-2</v>
      </c>
    </row>
    <row r="684" spans="1:6" x14ac:dyDescent="0.35">
      <c r="A684" t="s">
        <v>1290</v>
      </c>
      <c r="B684" t="s">
        <v>1291</v>
      </c>
      <c r="C684">
        <v>3110325</v>
      </c>
      <c r="D684">
        <v>0</v>
      </c>
      <c r="E684" t="e">
        <v>#DIV/0!</v>
      </c>
      <c r="F684">
        <v>1.3538946297985513E-2</v>
      </c>
    </row>
    <row r="685" spans="1:6" x14ac:dyDescent="0.35">
      <c r="A685" t="s">
        <v>954</v>
      </c>
      <c r="B685" t="s">
        <v>955</v>
      </c>
      <c r="C685">
        <v>3096900</v>
      </c>
      <c r="D685">
        <v>0</v>
      </c>
      <c r="E685" t="e">
        <v>#DIV/0!</v>
      </c>
      <c r="F685">
        <v>1.2019809222258346E-2</v>
      </c>
    </row>
    <row r="686" spans="1:6" x14ac:dyDescent="0.35">
      <c r="A686" t="s">
        <v>2672</v>
      </c>
      <c r="B686" t="s">
        <v>2673</v>
      </c>
      <c r="C686">
        <v>3046725</v>
      </c>
      <c r="D686">
        <v>0</v>
      </c>
      <c r="E686" t="e">
        <v>#DIV/0!</v>
      </c>
      <c r="F686">
        <v>1.8026382854760478E-2</v>
      </c>
    </row>
    <row r="687" spans="1:6" x14ac:dyDescent="0.35">
      <c r="A687" t="s">
        <v>1945</v>
      </c>
      <c r="B687" t="s">
        <v>1946</v>
      </c>
      <c r="C687">
        <v>3019600</v>
      </c>
      <c r="D687">
        <v>0</v>
      </c>
      <c r="E687" t="e">
        <v>#DIV/0!</v>
      </c>
      <c r="F687">
        <v>2.0341194174172492E-3</v>
      </c>
    </row>
    <row r="688" spans="1:6" x14ac:dyDescent="0.35">
      <c r="A688" t="s">
        <v>2717</v>
      </c>
      <c r="B688" t="s">
        <v>2718</v>
      </c>
      <c r="C688">
        <v>3016350</v>
      </c>
      <c r="D688">
        <v>0</v>
      </c>
      <c r="E688" t="e">
        <v>#DIV/0!</v>
      </c>
      <c r="F688">
        <v>2.3263105609472221E-3</v>
      </c>
    </row>
    <row r="689" spans="1:6" x14ac:dyDescent="0.35">
      <c r="A689" t="s">
        <v>584</v>
      </c>
      <c r="B689" t="s">
        <v>585</v>
      </c>
      <c r="C689">
        <v>2890625</v>
      </c>
      <c r="D689">
        <v>0</v>
      </c>
      <c r="E689" t="e">
        <v>#DIV/0!</v>
      </c>
      <c r="F689">
        <v>1.2938403457003608E-2</v>
      </c>
    </row>
    <row r="690" spans="1:6" x14ac:dyDescent="0.35">
      <c r="A690" t="s">
        <v>1280</v>
      </c>
      <c r="B690" t="s">
        <v>1281</v>
      </c>
      <c r="C690">
        <v>2878450</v>
      </c>
      <c r="D690">
        <v>0</v>
      </c>
      <c r="E690" t="e">
        <v>#DIV/0!</v>
      </c>
      <c r="F690">
        <v>4.8947876394502668E-2</v>
      </c>
    </row>
    <row r="691" spans="1:6" x14ac:dyDescent="0.35">
      <c r="A691" t="s">
        <v>1266</v>
      </c>
      <c r="B691" t="s">
        <v>1267</v>
      </c>
      <c r="C691">
        <v>2745975</v>
      </c>
      <c r="D691">
        <v>0</v>
      </c>
      <c r="E691" t="e">
        <v>#DIV/0!</v>
      </c>
      <c r="F691">
        <v>4.0100588058421298E-4</v>
      </c>
    </row>
    <row r="692" spans="1:6" x14ac:dyDescent="0.35">
      <c r="A692" t="s">
        <v>1989</v>
      </c>
      <c r="B692" t="s">
        <v>1990</v>
      </c>
      <c r="C692">
        <v>2736000</v>
      </c>
      <c r="D692">
        <v>0</v>
      </c>
      <c r="E692" t="e">
        <v>#DIV/0!</v>
      </c>
      <c r="F692">
        <v>1.4467256959363402E-2</v>
      </c>
    </row>
    <row r="693" spans="1:6" x14ac:dyDescent="0.35">
      <c r="A693" t="s">
        <v>1825</v>
      </c>
      <c r="B693">
        <v>1</v>
      </c>
      <c r="C693">
        <v>2725450</v>
      </c>
      <c r="D693">
        <v>0</v>
      </c>
      <c r="E693" t="e">
        <v>#DIV/0!</v>
      </c>
      <c r="F693">
        <v>1.8260481921587527E-2</v>
      </c>
    </row>
    <row r="694" spans="1:6" x14ac:dyDescent="0.35">
      <c r="A694" t="s">
        <v>3084</v>
      </c>
      <c r="B694" t="s">
        <v>3085</v>
      </c>
      <c r="C694">
        <v>2725150</v>
      </c>
      <c r="D694">
        <v>467175</v>
      </c>
      <c r="E694">
        <v>5.8332530636271205</v>
      </c>
      <c r="F694">
        <v>6.3611077483652035E-3</v>
      </c>
    </row>
    <row r="695" spans="1:6" x14ac:dyDescent="0.35">
      <c r="A695" t="s">
        <v>2127</v>
      </c>
      <c r="B695" t="s">
        <v>2128</v>
      </c>
      <c r="C695">
        <v>2721700</v>
      </c>
      <c r="D695">
        <v>0</v>
      </c>
      <c r="E695" t="e">
        <v>#DIV/0!</v>
      </c>
      <c r="F695">
        <v>1.9979762952851039E-2</v>
      </c>
    </row>
    <row r="696" spans="1:6" x14ac:dyDescent="0.35">
      <c r="A696" t="s">
        <v>2285</v>
      </c>
      <c r="B696" t="s">
        <v>2286</v>
      </c>
      <c r="C696">
        <v>2695175</v>
      </c>
      <c r="D696">
        <v>0</v>
      </c>
      <c r="E696" t="e">
        <v>#DIV/0!</v>
      </c>
      <c r="F696">
        <v>2.3235708055433575E-2</v>
      </c>
    </row>
    <row r="697" spans="1:6" x14ac:dyDescent="0.35">
      <c r="A697" t="s">
        <v>3938</v>
      </c>
      <c r="B697" t="s">
        <v>3939</v>
      </c>
      <c r="C697">
        <v>2694250</v>
      </c>
      <c r="D697">
        <v>0</v>
      </c>
      <c r="E697" t="e">
        <v>#DIV/0!</v>
      </c>
      <c r="F697">
        <v>2.2099175523859663E-2</v>
      </c>
    </row>
    <row r="698" spans="1:6" x14ac:dyDescent="0.35">
      <c r="A698" t="s">
        <v>1502</v>
      </c>
      <c r="B698" t="s">
        <v>1503</v>
      </c>
      <c r="C698">
        <v>2637275</v>
      </c>
      <c r="D698">
        <v>0</v>
      </c>
      <c r="E698" t="e">
        <v>#DIV/0!</v>
      </c>
      <c r="F698">
        <v>1.3539188153903065E-2</v>
      </c>
    </row>
    <row r="699" spans="1:6" x14ac:dyDescent="0.35">
      <c r="A699" t="s">
        <v>1262</v>
      </c>
      <c r="B699" t="s">
        <v>1263</v>
      </c>
      <c r="C699">
        <v>2617947.5</v>
      </c>
      <c r="D699">
        <v>0</v>
      </c>
      <c r="E699" t="e">
        <v>#DIV/0!</v>
      </c>
      <c r="F699">
        <v>4.1521640358196506E-2</v>
      </c>
    </row>
    <row r="700" spans="1:6" x14ac:dyDescent="0.35">
      <c r="A700" t="s">
        <v>326</v>
      </c>
      <c r="B700" t="s">
        <v>327</v>
      </c>
      <c r="C700">
        <v>2599350</v>
      </c>
      <c r="D700">
        <v>0</v>
      </c>
      <c r="E700" t="e">
        <v>#DIV/0!</v>
      </c>
      <c r="F700">
        <v>1.8088765110306188E-2</v>
      </c>
    </row>
    <row r="701" spans="1:6" x14ac:dyDescent="0.35">
      <c r="A701" t="s">
        <v>1592</v>
      </c>
      <c r="B701" t="s">
        <v>1593</v>
      </c>
      <c r="C701">
        <v>2585025</v>
      </c>
      <c r="D701">
        <v>0</v>
      </c>
      <c r="E701" t="e">
        <v>#DIV/0!</v>
      </c>
      <c r="F701">
        <v>2.404409968154703E-2</v>
      </c>
    </row>
    <row r="702" spans="1:6" x14ac:dyDescent="0.35">
      <c r="A702" t="s">
        <v>3011</v>
      </c>
      <c r="B702" t="s">
        <v>3012</v>
      </c>
      <c r="C702">
        <v>2553950</v>
      </c>
      <c r="D702">
        <v>0</v>
      </c>
      <c r="E702" t="e">
        <v>#DIV/0!</v>
      </c>
      <c r="F702">
        <v>1.4145067143952307E-2</v>
      </c>
    </row>
    <row r="703" spans="1:6" x14ac:dyDescent="0.35">
      <c r="A703" t="s">
        <v>2017</v>
      </c>
      <c r="B703" t="s">
        <v>2018</v>
      </c>
      <c r="C703">
        <v>2549400</v>
      </c>
      <c r="D703">
        <v>0</v>
      </c>
      <c r="E703" t="e">
        <v>#DIV/0!</v>
      </c>
      <c r="F703">
        <v>2.0180798404060771E-4</v>
      </c>
    </row>
    <row r="704" spans="1:6" x14ac:dyDescent="0.35">
      <c r="A704" t="s">
        <v>724</v>
      </c>
      <c r="B704" t="s">
        <v>725</v>
      </c>
      <c r="C704">
        <v>2509025</v>
      </c>
      <c r="D704">
        <v>0</v>
      </c>
      <c r="E704" t="e">
        <v>#DIV/0!</v>
      </c>
      <c r="F704">
        <v>1.5858449607234287E-2</v>
      </c>
    </row>
    <row r="705" spans="1:6" x14ac:dyDescent="0.35">
      <c r="A705" t="s">
        <v>3046</v>
      </c>
      <c r="B705" t="s">
        <v>3047</v>
      </c>
      <c r="C705">
        <v>2501225</v>
      </c>
      <c r="D705">
        <v>0</v>
      </c>
      <c r="E705" t="e">
        <v>#DIV/0!</v>
      </c>
      <c r="F705">
        <v>3.0765913908404222E-2</v>
      </c>
    </row>
    <row r="706" spans="1:6" x14ac:dyDescent="0.35">
      <c r="A706" t="s">
        <v>3040</v>
      </c>
      <c r="B706" t="s">
        <v>3041</v>
      </c>
      <c r="C706">
        <v>2500650</v>
      </c>
      <c r="D706">
        <v>0</v>
      </c>
      <c r="E706" t="e">
        <v>#DIV/0!</v>
      </c>
      <c r="F706">
        <v>1.5303775020031092E-2</v>
      </c>
    </row>
    <row r="707" spans="1:6" x14ac:dyDescent="0.35">
      <c r="A707" t="s">
        <v>2676</v>
      </c>
      <c r="B707" t="s">
        <v>2677</v>
      </c>
      <c r="C707">
        <v>2477675</v>
      </c>
      <c r="D707">
        <v>0</v>
      </c>
      <c r="E707" t="e">
        <v>#DIV/0!</v>
      </c>
      <c r="F707">
        <v>1.2629686915374085E-2</v>
      </c>
    </row>
    <row r="708" spans="1:6" x14ac:dyDescent="0.35">
      <c r="A708" t="s">
        <v>3734</v>
      </c>
      <c r="B708" t="s">
        <v>3735</v>
      </c>
      <c r="C708">
        <v>2473850</v>
      </c>
      <c r="D708">
        <v>0</v>
      </c>
      <c r="E708" t="e">
        <v>#DIV/0!</v>
      </c>
      <c r="F708">
        <v>1.567900205373891E-2</v>
      </c>
    </row>
    <row r="709" spans="1:6" x14ac:dyDescent="0.35">
      <c r="A709" t="s">
        <v>2670</v>
      </c>
      <c r="B709" t="s">
        <v>2671</v>
      </c>
      <c r="C709">
        <v>2449475</v>
      </c>
      <c r="D709">
        <v>0</v>
      </c>
      <c r="E709" t="e">
        <v>#DIV/0!</v>
      </c>
      <c r="F709">
        <v>3.6142637156292276E-2</v>
      </c>
    </row>
    <row r="710" spans="1:6" x14ac:dyDescent="0.35">
      <c r="A710" t="s">
        <v>1518</v>
      </c>
      <c r="B710" t="s">
        <v>1519</v>
      </c>
      <c r="C710">
        <v>2422450</v>
      </c>
      <c r="D710">
        <v>455875</v>
      </c>
      <c r="E710">
        <v>5.3138469975322185</v>
      </c>
      <c r="F710">
        <v>4.9614496469597529E-2</v>
      </c>
    </row>
    <row r="711" spans="1:6" x14ac:dyDescent="0.35">
      <c r="A711" t="s">
        <v>1771</v>
      </c>
      <c r="B711" t="s">
        <v>1772</v>
      </c>
      <c r="C711">
        <v>2407475</v>
      </c>
      <c r="D711">
        <v>0</v>
      </c>
      <c r="E711" t="e">
        <v>#DIV/0!</v>
      </c>
      <c r="F711">
        <v>5.0350989476827465E-2</v>
      </c>
    </row>
    <row r="712" spans="1:6" x14ac:dyDescent="0.35">
      <c r="A712" t="s">
        <v>1356</v>
      </c>
      <c r="B712" t="s">
        <v>1357</v>
      </c>
      <c r="C712">
        <v>2401175</v>
      </c>
      <c r="D712">
        <v>0</v>
      </c>
      <c r="E712" t="e">
        <v>#DIV/0!</v>
      </c>
      <c r="F712">
        <v>1.2548625893547336E-4</v>
      </c>
    </row>
    <row r="713" spans="1:6" x14ac:dyDescent="0.35">
      <c r="A713" t="s">
        <v>2167</v>
      </c>
      <c r="B713" t="s">
        <v>2168</v>
      </c>
      <c r="C713">
        <v>2388875</v>
      </c>
      <c r="D713">
        <v>0</v>
      </c>
      <c r="E713" t="e">
        <v>#DIV/0!</v>
      </c>
      <c r="F713">
        <v>2.3284533393044472E-2</v>
      </c>
    </row>
    <row r="714" spans="1:6" x14ac:dyDescent="0.35">
      <c r="A714" t="s">
        <v>2946</v>
      </c>
      <c r="B714" t="s">
        <v>2947</v>
      </c>
      <c r="C714">
        <v>2379775</v>
      </c>
      <c r="D714">
        <v>0</v>
      </c>
      <c r="E714" t="e">
        <v>#DIV/0!</v>
      </c>
      <c r="F714">
        <v>1.5999497858730928E-2</v>
      </c>
    </row>
    <row r="715" spans="1:6" x14ac:dyDescent="0.35">
      <c r="A715" t="s">
        <v>2691</v>
      </c>
      <c r="B715" t="s">
        <v>2692</v>
      </c>
      <c r="C715">
        <v>2350750</v>
      </c>
      <c r="D715">
        <v>0</v>
      </c>
      <c r="E715" t="e">
        <v>#DIV/0!</v>
      </c>
      <c r="F715">
        <v>1.3121030406289999E-2</v>
      </c>
    </row>
    <row r="716" spans="1:6" x14ac:dyDescent="0.35">
      <c r="A716" t="s">
        <v>3726</v>
      </c>
      <c r="B716" t="s">
        <v>3727</v>
      </c>
      <c r="C716">
        <v>2350350</v>
      </c>
      <c r="D716">
        <v>0</v>
      </c>
      <c r="E716" t="e">
        <v>#DIV/0!</v>
      </c>
      <c r="F716">
        <v>1.3533355429844492E-2</v>
      </c>
    </row>
    <row r="717" spans="1:6" x14ac:dyDescent="0.35">
      <c r="A717" t="s">
        <v>2211</v>
      </c>
      <c r="B717" t="s">
        <v>2212</v>
      </c>
      <c r="C717">
        <v>2344125</v>
      </c>
      <c r="D717">
        <v>0</v>
      </c>
      <c r="E717" t="e">
        <v>#DIV/0!</v>
      </c>
      <c r="F717">
        <v>1.561771670184387E-2</v>
      </c>
    </row>
    <row r="718" spans="1:6" x14ac:dyDescent="0.35">
      <c r="A718" t="s">
        <v>1933</v>
      </c>
      <c r="B718" t="s">
        <v>1934</v>
      </c>
      <c r="C718">
        <v>2321575</v>
      </c>
      <c r="D718">
        <v>0</v>
      </c>
      <c r="E718" t="e">
        <v>#DIV/0!</v>
      </c>
      <c r="F718">
        <v>1.2515196568715657E-2</v>
      </c>
    </row>
    <row r="719" spans="1:6" x14ac:dyDescent="0.35">
      <c r="A719" t="s">
        <v>3940</v>
      </c>
      <c r="B719" t="s">
        <v>3941</v>
      </c>
      <c r="C719">
        <v>2274675</v>
      </c>
      <c r="D719">
        <v>0</v>
      </c>
      <c r="E719" t="e">
        <v>#DIV/0!</v>
      </c>
      <c r="F719">
        <v>1.3009136314739317E-2</v>
      </c>
    </row>
    <row r="720" spans="1:6" x14ac:dyDescent="0.35">
      <c r="A720" t="s">
        <v>1834</v>
      </c>
      <c r="B720" t="s">
        <v>1835</v>
      </c>
      <c r="C720">
        <v>2268700</v>
      </c>
      <c r="D720">
        <v>0</v>
      </c>
      <c r="E720" t="e">
        <v>#DIV/0!</v>
      </c>
      <c r="F720">
        <v>2.455717666265313E-2</v>
      </c>
    </row>
    <row r="721" spans="1:6" x14ac:dyDescent="0.35">
      <c r="A721" t="s">
        <v>1250</v>
      </c>
      <c r="B721" t="s">
        <v>1251</v>
      </c>
      <c r="C721">
        <v>2263450</v>
      </c>
      <c r="D721">
        <v>0</v>
      </c>
      <c r="E721" t="e">
        <v>#DIV/0!</v>
      </c>
      <c r="F721">
        <v>1.4341377364243584E-2</v>
      </c>
    </row>
    <row r="722" spans="1:6" x14ac:dyDescent="0.35">
      <c r="A722" t="s">
        <v>3013</v>
      </c>
      <c r="B722" t="s">
        <v>3014</v>
      </c>
      <c r="C722">
        <v>2216050</v>
      </c>
      <c r="D722">
        <v>0</v>
      </c>
      <c r="E722" t="e">
        <v>#DIV/0!</v>
      </c>
      <c r="F722">
        <v>1.4291467874176097E-2</v>
      </c>
    </row>
    <row r="723" spans="1:6" x14ac:dyDescent="0.35">
      <c r="A723" t="s">
        <v>3068</v>
      </c>
      <c r="B723" t="s">
        <v>3069</v>
      </c>
      <c r="C723">
        <v>2168800</v>
      </c>
      <c r="D723">
        <v>0</v>
      </c>
      <c r="E723" t="e">
        <v>#DIV/0!</v>
      </c>
      <c r="F723">
        <v>1.4313338493573692E-2</v>
      </c>
    </row>
    <row r="724" spans="1:6" x14ac:dyDescent="0.35">
      <c r="A724" t="s">
        <v>308</v>
      </c>
      <c r="B724" t="s">
        <v>309</v>
      </c>
      <c r="C724">
        <v>2134350</v>
      </c>
      <c r="D724">
        <v>0</v>
      </c>
      <c r="E724" t="e">
        <v>#DIV/0!</v>
      </c>
      <c r="F724">
        <v>2.709210422743524E-2</v>
      </c>
    </row>
    <row r="725" spans="1:6" x14ac:dyDescent="0.35">
      <c r="A725" t="s">
        <v>2843</v>
      </c>
      <c r="B725" t="s">
        <v>2844</v>
      </c>
      <c r="C725">
        <v>2069000</v>
      </c>
      <c r="D725">
        <v>0</v>
      </c>
      <c r="E725" t="e">
        <v>#DIV/0!</v>
      </c>
      <c r="F725">
        <v>1.2254679833245147E-2</v>
      </c>
    </row>
    <row r="726" spans="1:6" x14ac:dyDescent="0.35">
      <c r="A726" t="s">
        <v>1628</v>
      </c>
      <c r="B726" t="s">
        <v>1629</v>
      </c>
      <c r="C726">
        <v>2046825</v>
      </c>
      <c r="D726">
        <v>0</v>
      </c>
      <c r="E726" t="e">
        <v>#DIV/0!</v>
      </c>
      <c r="F726">
        <v>3.0822888796519132E-3</v>
      </c>
    </row>
    <row r="727" spans="1:6" x14ac:dyDescent="0.35">
      <c r="A727" t="s">
        <v>1767</v>
      </c>
      <c r="B727" t="s">
        <v>1768</v>
      </c>
      <c r="C727">
        <v>2034200</v>
      </c>
      <c r="D727">
        <v>0</v>
      </c>
      <c r="E727" t="e">
        <v>#DIV/0!</v>
      </c>
      <c r="F727">
        <v>1.8984491714555206E-2</v>
      </c>
    </row>
    <row r="728" spans="1:6" x14ac:dyDescent="0.35">
      <c r="A728" t="s">
        <v>2117</v>
      </c>
      <c r="B728" t="s">
        <v>2118</v>
      </c>
      <c r="C728">
        <v>1992975</v>
      </c>
      <c r="D728">
        <v>0</v>
      </c>
      <c r="E728" t="e">
        <v>#DIV/0!</v>
      </c>
      <c r="F728">
        <v>2.5995312945162136E-2</v>
      </c>
    </row>
    <row r="729" spans="1:6" x14ac:dyDescent="0.35">
      <c r="A729" t="s">
        <v>1852</v>
      </c>
      <c r="B729" t="s">
        <v>1853</v>
      </c>
      <c r="C729">
        <v>1986950</v>
      </c>
      <c r="D729">
        <v>0</v>
      </c>
      <c r="E729" t="e">
        <v>#DIV/0!</v>
      </c>
      <c r="F729">
        <v>1.6584354704238621E-2</v>
      </c>
    </row>
    <row r="730" spans="1:6" x14ac:dyDescent="0.35">
      <c r="A730" t="s">
        <v>1344</v>
      </c>
      <c r="B730" t="s">
        <v>1345</v>
      </c>
      <c r="C730">
        <v>1982025</v>
      </c>
      <c r="D730">
        <v>0</v>
      </c>
      <c r="E730" t="e">
        <v>#DIV/0!</v>
      </c>
      <c r="F730">
        <v>1.9878749837596441E-2</v>
      </c>
    </row>
    <row r="731" spans="1:6" x14ac:dyDescent="0.35">
      <c r="A731" t="s">
        <v>1759</v>
      </c>
      <c r="B731" t="s">
        <v>1760</v>
      </c>
      <c r="C731">
        <v>1966800</v>
      </c>
      <c r="D731">
        <v>0</v>
      </c>
      <c r="E731" t="e">
        <v>#DIV/0!</v>
      </c>
      <c r="F731">
        <v>1.7411150540531096E-2</v>
      </c>
    </row>
    <row r="732" spans="1:6" x14ac:dyDescent="0.35">
      <c r="A732" t="s">
        <v>3942</v>
      </c>
      <c r="B732" t="s">
        <v>3943</v>
      </c>
      <c r="C732">
        <v>1935075</v>
      </c>
      <c r="D732">
        <v>0</v>
      </c>
      <c r="E732" t="e">
        <v>#DIV/0!</v>
      </c>
      <c r="F732">
        <v>1.2162167721440964E-2</v>
      </c>
    </row>
    <row r="733" spans="1:6" x14ac:dyDescent="0.35">
      <c r="A733" t="s">
        <v>3801</v>
      </c>
      <c r="B733" t="s">
        <v>3802</v>
      </c>
      <c r="C733">
        <v>1930100</v>
      </c>
      <c r="D733">
        <v>0</v>
      </c>
      <c r="E733" t="e">
        <v>#DIV/0!</v>
      </c>
      <c r="F733">
        <v>1.6055198803374891E-2</v>
      </c>
    </row>
    <row r="734" spans="1:6" x14ac:dyDescent="0.35">
      <c r="A734" t="s">
        <v>1775</v>
      </c>
      <c r="B734" t="s">
        <v>1776</v>
      </c>
      <c r="C734">
        <v>1916075</v>
      </c>
      <c r="D734">
        <v>0</v>
      </c>
      <c r="E734" t="e">
        <v>#DIV/0!</v>
      </c>
      <c r="F734">
        <v>1.511982476661901E-2</v>
      </c>
    </row>
    <row r="735" spans="1:6" x14ac:dyDescent="0.35">
      <c r="A735" t="s">
        <v>2709</v>
      </c>
      <c r="B735" t="s">
        <v>2710</v>
      </c>
      <c r="C735">
        <v>1896850</v>
      </c>
      <c r="D735">
        <v>0</v>
      </c>
      <c r="E735" t="e">
        <v>#DIV/0!</v>
      </c>
      <c r="F735">
        <v>2.7371759517957592E-2</v>
      </c>
    </row>
    <row r="736" spans="1:6" x14ac:dyDescent="0.35">
      <c r="A736" t="s">
        <v>1785</v>
      </c>
      <c r="B736" t="s">
        <v>1786</v>
      </c>
      <c r="C736">
        <v>1888075</v>
      </c>
      <c r="D736">
        <v>0</v>
      </c>
      <c r="E736" t="e">
        <v>#DIV/0!</v>
      </c>
      <c r="F736">
        <v>1.9895379968499917E-2</v>
      </c>
    </row>
    <row r="737" spans="1:6" x14ac:dyDescent="0.35">
      <c r="A737" t="s">
        <v>1971</v>
      </c>
      <c r="B737" t="s">
        <v>1972</v>
      </c>
      <c r="C737">
        <v>1842150</v>
      </c>
      <c r="D737">
        <v>0</v>
      </c>
      <c r="E737" t="e">
        <v>#DIV/0!</v>
      </c>
      <c r="F737">
        <v>1.7560622014641109E-2</v>
      </c>
    </row>
    <row r="738" spans="1:6" x14ac:dyDescent="0.35">
      <c r="A738" t="s">
        <v>2686</v>
      </c>
      <c r="B738">
        <v>1</v>
      </c>
      <c r="C738">
        <v>1787550</v>
      </c>
      <c r="D738">
        <v>0</v>
      </c>
      <c r="E738" t="e">
        <v>#DIV/0!</v>
      </c>
      <c r="F738">
        <v>1.9027345121198819E-2</v>
      </c>
    </row>
    <row r="739" spans="1:6" x14ac:dyDescent="0.35">
      <c r="A739" t="s">
        <v>1979</v>
      </c>
      <c r="B739" t="s">
        <v>1980</v>
      </c>
      <c r="C739">
        <v>1748342.5</v>
      </c>
      <c r="D739">
        <v>0</v>
      </c>
      <c r="E739" t="e">
        <v>#DIV/0!</v>
      </c>
      <c r="F739">
        <v>7.8623807661915121E-4</v>
      </c>
    </row>
    <row r="740" spans="1:6" x14ac:dyDescent="0.35">
      <c r="A740" t="s">
        <v>764</v>
      </c>
      <c r="B740" t="s">
        <v>765</v>
      </c>
      <c r="C740">
        <v>1722360</v>
      </c>
      <c r="D740">
        <v>0</v>
      </c>
      <c r="E740" t="e">
        <v>#DIV/0!</v>
      </c>
      <c r="F740">
        <v>3.5972514429145799E-2</v>
      </c>
    </row>
    <row r="741" spans="1:6" x14ac:dyDescent="0.35">
      <c r="A741" t="s">
        <v>1815</v>
      </c>
      <c r="B741" t="s">
        <v>1816</v>
      </c>
      <c r="C741">
        <v>1660837.5</v>
      </c>
      <c r="D741">
        <v>0</v>
      </c>
      <c r="E741" t="e">
        <v>#DIV/0!</v>
      </c>
      <c r="F741">
        <v>4.5237530672570407E-2</v>
      </c>
    </row>
    <row r="742" spans="1:6" x14ac:dyDescent="0.35">
      <c r="A742" t="s">
        <v>1242</v>
      </c>
      <c r="B742" t="s">
        <v>1243</v>
      </c>
      <c r="C742">
        <v>1623400</v>
      </c>
      <c r="D742">
        <v>0</v>
      </c>
      <c r="E742" t="e">
        <v>#DIV/0!</v>
      </c>
      <c r="F742">
        <v>1.4533612046761176E-2</v>
      </c>
    </row>
    <row r="743" spans="1:6" x14ac:dyDescent="0.35">
      <c r="A743" t="s">
        <v>1298</v>
      </c>
      <c r="B743" t="s">
        <v>1299</v>
      </c>
      <c r="C743">
        <v>1579600</v>
      </c>
      <c r="D743">
        <v>0</v>
      </c>
      <c r="E743" t="e">
        <v>#DIV/0!</v>
      </c>
      <c r="F743">
        <v>2.0091372801611336E-2</v>
      </c>
    </row>
    <row r="744" spans="1:6" x14ac:dyDescent="0.35">
      <c r="A744" t="s">
        <v>920</v>
      </c>
      <c r="B744" t="s">
        <v>921</v>
      </c>
      <c r="C744">
        <v>1560400</v>
      </c>
      <c r="D744">
        <v>0</v>
      </c>
      <c r="E744" t="e">
        <v>#DIV/0!</v>
      </c>
      <c r="F744">
        <v>1.3942476132843237E-2</v>
      </c>
    </row>
    <row r="745" spans="1:6" x14ac:dyDescent="0.35">
      <c r="A745" t="s">
        <v>226</v>
      </c>
      <c r="B745" t="s">
        <v>227</v>
      </c>
      <c r="C745">
        <v>1497475</v>
      </c>
      <c r="D745">
        <v>0</v>
      </c>
      <c r="E745" t="e">
        <v>#DIV/0!</v>
      </c>
      <c r="F745">
        <v>1.3383106073712233E-2</v>
      </c>
    </row>
    <row r="746" spans="1:6" x14ac:dyDescent="0.35">
      <c r="A746" t="s">
        <v>3038</v>
      </c>
      <c r="B746" t="s">
        <v>3039</v>
      </c>
      <c r="C746">
        <v>1398530</v>
      </c>
      <c r="D746">
        <v>0</v>
      </c>
      <c r="E746" t="e">
        <v>#DIV/0!</v>
      </c>
      <c r="F746">
        <v>2.9655041223647084E-2</v>
      </c>
    </row>
    <row r="747" spans="1:6" x14ac:dyDescent="0.35">
      <c r="A747" t="s">
        <v>3944</v>
      </c>
      <c r="B747" t="s">
        <v>3945</v>
      </c>
      <c r="C747">
        <v>1388775</v>
      </c>
      <c r="D747">
        <v>0</v>
      </c>
      <c r="E747" t="e">
        <v>#DIV/0!</v>
      </c>
      <c r="F747">
        <v>1.636006207027409E-2</v>
      </c>
    </row>
    <row r="748" spans="1:6" x14ac:dyDescent="0.35">
      <c r="A748" t="s">
        <v>2695</v>
      </c>
      <c r="B748" t="s">
        <v>2696</v>
      </c>
      <c r="C748">
        <v>1347775</v>
      </c>
      <c r="D748">
        <v>0</v>
      </c>
      <c r="E748" t="e">
        <v>#DIV/0!</v>
      </c>
      <c r="F748">
        <v>2.0116618129190775E-2</v>
      </c>
    </row>
    <row r="749" spans="1:6" x14ac:dyDescent="0.35">
      <c r="A749" t="s">
        <v>2674</v>
      </c>
      <c r="B749" t="s">
        <v>2675</v>
      </c>
      <c r="C749">
        <v>1327425</v>
      </c>
      <c r="D749">
        <v>0</v>
      </c>
      <c r="E749" t="e">
        <v>#DIV/0!</v>
      </c>
      <c r="F749">
        <v>2.018043206670523E-2</v>
      </c>
    </row>
    <row r="750" spans="1:6" x14ac:dyDescent="0.35">
      <c r="A750" t="s">
        <v>1588</v>
      </c>
      <c r="B750" t="s">
        <v>1589</v>
      </c>
      <c r="C750">
        <v>1285625</v>
      </c>
      <c r="D750">
        <v>0</v>
      </c>
      <c r="E750" t="e">
        <v>#DIV/0!</v>
      </c>
      <c r="F750">
        <v>1.466444483551051E-2</v>
      </c>
    </row>
    <row r="751" spans="1:6" x14ac:dyDescent="0.35">
      <c r="A751" t="s">
        <v>3034</v>
      </c>
      <c r="B751" t="s">
        <v>3035</v>
      </c>
      <c r="C751">
        <v>1153055</v>
      </c>
      <c r="D751">
        <v>0</v>
      </c>
      <c r="E751" t="e">
        <v>#DIV/0!</v>
      </c>
      <c r="F751">
        <v>4.016238174951757E-2</v>
      </c>
    </row>
    <row r="752" spans="1:6" x14ac:dyDescent="0.35">
      <c r="A752" t="s">
        <v>3036</v>
      </c>
      <c r="B752" t="s">
        <v>3037</v>
      </c>
      <c r="C752">
        <v>1134200</v>
      </c>
      <c r="D752">
        <v>193487.5</v>
      </c>
      <c r="E752">
        <v>5.861877382259836</v>
      </c>
      <c r="F752">
        <v>3.8532095122777534E-2</v>
      </c>
    </row>
    <row r="753" spans="1:6" x14ac:dyDescent="0.35">
      <c r="A753" t="s">
        <v>1909</v>
      </c>
      <c r="B753" t="s">
        <v>1910</v>
      </c>
      <c r="C753">
        <v>1042797.5</v>
      </c>
      <c r="D753">
        <v>0</v>
      </c>
      <c r="E753" t="e">
        <v>#DIV/0!</v>
      </c>
      <c r="F753">
        <v>2.8786167655632244E-2</v>
      </c>
    </row>
    <row r="754" spans="1:6" x14ac:dyDescent="0.35">
      <c r="A754" t="s">
        <v>1720</v>
      </c>
      <c r="B754" t="s">
        <v>1721</v>
      </c>
      <c r="C754">
        <v>1031735</v>
      </c>
      <c r="D754">
        <v>0</v>
      </c>
      <c r="E754" t="e">
        <v>#DIV/0!</v>
      </c>
      <c r="F754">
        <v>4.7127283282227039E-2</v>
      </c>
    </row>
    <row r="755" spans="1:6" x14ac:dyDescent="0.35">
      <c r="A755" t="s">
        <v>1791</v>
      </c>
      <c r="B755" t="s">
        <v>1792</v>
      </c>
      <c r="C755">
        <v>1020245</v>
      </c>
      <c r="D755">
        <v>0</v>
      </c>
      <c r="E755" t="e">
        <v>#DIV/0!</v>
      </c>
      <c r="F755">
        <v>4.3746052829645013E-2</v>
      </c>
    </row>
    <row r="756" spans="1:6" x14ac:dyDescent="0.35">
      <c r="A756" t="s">
        <v>3080</v>
      </c>
      <c r="B756" t="s">
        <v>3081</v>
      </c>
      <c r="C756">
        <v>970337.5</v>
      </c>
      <c r="D756">
        <v>0</v>
      </c>
      <c r="E756" t="e">
        <v>#DIV/0!</v>
      </c>
      <c r="F756">
        <v>2.2972108970599623E-2</v>
      </c>
    </row>
    <row r="757" spans="1:6" x14ac:dyDescent="0.35">
      <c r="A757" t="s">
        <v>3086</v>
      </c>
      <c r="B757" t="s">
        <v>3087</v>
      </c>
      <c r="C757">
        <v>906200</v>
      </c>
      <c r="D757">
        <v>0</v>
      </c>
      <c r="E757" t="e">
        <v>#DIV/0!</v>
      </c>
      <c r="F757">
        <v>1.3231005759013172E-2</v>
      </c>
    </row>
    <row r="758" spans="1:6" x14ac:dyDescent="0.35">
      <c r="A758" t="s">
        <v>341</v>
      </c>
      <c r="B758" t="s">
        <v>342</v>
      </c>
      <c r="C758">
        <v>818557.5</v>
      </c>
      <c r="D758">
        <v>0</v>
      </c>
      <c r="E758" t="e">
        <v>#DIV/0!</v>
      </c>
      <c r="F758">
        <v>2.104544028614692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8"/>
  <sheetViews>
    <sheetView workbookViewId="0">
      <pane ySplit="1" topLeftCell="A2" activePane="bottomLeft" state="frozen"/>
      <selection pane="bottomLeft" activeCell="F1" sqref="F1"/>
    </sheetView>
  </sheetViews>
  <sheetFormatPr defaultRowHeight="14.5" x14ac:dyDescent="0.35"/>
  <cols>
    <col min="3" max="3" width="12.90625" customWidth="1"/>
    <col min="4" max="4" width="19.90625" customWidth="1"/>
  </cols>
  <sheetData>
    <row r="1" spans="1:6" x14ac:dyDescent="0.35">
      <c r="A1" t="s">
        <v>1160</v>
      </c>
      <c r="B1" t="s">
        <v>1156</v>
      </c>
      <c r="C1" t="s">
        <v>2917</v>
      </c>
      <c r="D1" t="s">
        <v>1158</v>
      </c>
      <c r="E1" t="s">
        <v>1159</v>
      </c>
      <c r="F1" t="s">
        <v>5146</v>
      </c>
    </row>
    <row r="2" spans="1:6" x14ac:dyDescent="0.35">
      <c r="A2" t="s">
        <v>630</v>
      </c>
      <c r="B2" t="s">
        <v>631</v>
      </c>
      <c r="C2">
        <v>5221000000</v>
      </c>
      <c r="D2">
        <v>3109025</v>
      </c>
      <c r="E2">
        <v>1679.3046051414833</v>
      </c>
      <c r="F2">
        <v>2.1483175071800892E-5</v>
      </c>
    </row>
    <row r="3" spans="1:6" x14ac:dyDescent="0.35">
      <c r="A3" t="s">
        <v>1163</v>
      </c>
      <c r="B3" t="s">
        <v>1164</v>
      </c>
      <c r="C3">
        <v>4059725000</v>
      </c>
      <c r="D3">
        <v>0</v>
      </c>
      <c r="E3" t="e">
        <v>#DIV/0!</v>
      </c>
      <c r="F3">
        <v>5.7470221440211255E-7</v>
      </c>
    </row>
    <row r="4" spans="1:6" x14ac:dyDescent="0.35">
      <c r="A4" t="s">
        <v>1370</v>
      </c>
      <c r="B4" t="s">
        <v>1371</v>
      </c>
      <c r="C4">
        <v>3871500000</v>
      </c>
      <c r="D4">
        <v>482772500</v>
      </c>
      <c r="E4">
        <v>8.0193051592623856</v>
      </c>
      <c r="F4">
        <v>2.4333622308831889E-5</v>
      </c>
    </row>
    <row r="5" spans="1:6" x14ac:dyDescent="0.35">
      <c r="A5" t="s">
        <v>876</v>
      </c>
      <c r="B5" t="s">
        <v>877</v>
      </c>
      <c r="C5">
        <v>3139150000</v>
      </c>
      <c r="D5">
        <v>1076382500</v>
      </c>
      <c r="E5">
        <v>2.9163889230826401</v>
      </c>
      <c r="F5">
        <v>1.4728844853893066E-4</v>
      </c>
    </row>
    <row r="6" spans="1:6" x14ac:dyDescent="0.35">
      <c r="A6" t="s">
        <v>1362</v>
      </c>
      <c r="B6" t="s">
        <v>1363</v>
      </c>
      <c r="C6">
        <v>2936850000</v>
      </c>
      <c r="D6">
        <v>186102500</v>
      </c>
      <c r="E6">
        <v>15.780819709568652</v>
      </c>
      <c r="F6">
        <v>4.8468908753390098E-4</v>
      </c>
    </row>
    <row r="7" spans="1:6" x14ac:dyDescent="0.35">
      <c r="A7" t="s">
        <v>1360</v>
      </c>
      <c r="B7" t="s">
        <v>1361</v>
      </c>
      <c r="C7">
        <v>1781575000</v>
      </c>
      <c r="D7">
        <v>148892750</v>
      </c>
      <c r="E7">
        <v>11.965491939667983</v>
      </c>
      <c r="F7">
        <v>5.8115142311158641E-5</v>
      </c>
    </row>
    <row r="8" spans="1:6" x14ac:dyDescent="0.35">
      <c r="A8" t="s">
        <v>2329</v>
      </c>
      <c r="B8" t="s">
        <v>2330</v>
      </c>
      <c r="C8">
        <v>1638777500</v>
      </c>
      <c r="D8">
        <v>12494225</v>
      </c>
      <c r="E8">
        <v>131.16279721231209</v>
      </c>
      <c r="F8">
        <v>9.7568797734536527E-4</v>
      </c>
    </row>
    <row r="9" spans="1:6" x14ac:dyDescent="0.35">
      <c r="A9" t="s">
        <v>2619</v>
      </c>
      <c r="B9" t="s">
        <v>2620</v>
      </c>
      <c r="C9">
        <v>1352850000</v>
      </c>
      <c r="D9">
        <v>612062500</v>
      </c>
      <c r="E9">
        <v>2.2103134892269987</v>
      </c>
      <c r="F9">
        <v>9.2619069201980691E-3</v>
      </c>
    </row>
    <row r="10" spans="1:6" x14ac:dyDescent="0.35">
      <c r="A10" t="s">
        <v>3994</v>
      </c>
      <c r="B10" t="s">
        <v>3995</v>
      </c>
      <c r="C10">
        <v>1177277500</v>
      </c>
      <c r="D10">
        <v>560327500</v>
      </c>
      <c r="E10">
        <v>2.1010525094699082</v>
      </c>
      <c r="F10">
        <v>8.08096660864914E-3</v>
      </c>
    </row>
    <row r="11" spans="1:6" x14ac:dyDescent="0.35">
      <c r="A11" t="s">
        <v>564</v>
      </c>
      <c r="B11" t="s">
        <v>565</v>
      </c>
      <c r="C11">
        <v>1088025000</v>
      </c>
      <c r="D11">
        <v>514457500</v>
      </c>
      <c r="E11">
        <v>2.1148977320769937</v>
      </c>
      <c r="F11">
        <v>4.5559452573477767E-5</v>
      </c>
    </row>
    <row r="12" spans="1:6" x14ac:dyDescent="0.35">
      <c r="A12" t="s">
        <v>1542</v>
      </c>
      <c r="B12" t="s">
        <v>1543</v>
      </c>
      <c r="C12">
        <v>843577500</v>
      </c>
      <c r="D12">
        <v>271782500</v>
      </c>
      <c r="E12">
        <v>3.1038698223763488</v>
      </c>
      <c r="F12">
        <v>2.0520756229217105E-4</v>
      </c>
    </row>
    <row r="13" spans="1:6" x14ac:dyDescent="0.35">
      <c r="A13" t="s">
        <v>1440</v>
      </c>
      <c r="B13" t="s">
        <v>1441</v>
      </c>
      <c r="C13">
        <v>809822500</v>
      </c>
      <c r="D13">
        <v>112191450</v>
      </c>
      <c r="E13">
        <v>7.2182193919411866</v>
      </c>
      <c r="F13">
        <v>3.7789618323625323E-4</v>
      </c>
    </row>
    <row r="14" spans="1:6" x14ac:dyDescent="0.35">
      <c r="A14" t="s">
        <v>3272</v>
      </c>
      <c r="B14" t="s">
        <v>3273</v>
      </c>
      <c r="C14">
        <v>701525000</v>
      </c>
      <c r="D14">
        <v>329000000</v>
      </c>
      <c r="E14">
        <v>2.1322948328267479</v>
      </c>
      <c r="F14">
        <v>2.6940861017668777E-4</v>
      </c>
    </row>
    <row r="15" spans="1:6" x14ac:dyDescent="0.35">
      <c r="A15" t="s">
        <v>774</v>
      </c>
      <c r="B15" t="s">
        <v>775</v>
      </c>
      <c r="C15">
        <v>471342500</v>
      </c>
      <c r="D15">
        <v>110274500</v>
      </c>
      <c r="E15">
        <v>4.2742655827049774</v>
      </c>
      <c r="F15">
        <v>2.4172998601558681E-5</v>
      </c>
    </row>
    <row r="16" spans="1:6" x14ac:dyDescent="0.35">
      <c r="A16" t="s">
        <v>700</v>
      </c>
      <c r="B16" t="s">
        <v>701</v>
      </c>
      <c r="C16">
        <v>419687500</v>
      </c>
      <c r="D16">
        <v>4523875</v>
      </c>
      <c r="E16">
        <v>92.771683567737838</v>
      </c>
      <c r="F16">
        <v>1.7963659326295466E-6</v>
      </c>
    </row>
    <row r="17" spans="1:6" x14ac:dyDescent="0.35">
      <c r="A17" t="s">
        <v>1045</v>
      </c>
      <c r="B17" t="s">
        <v>1046</v>
      </c>
      <c r="C17">
        <v>416637500</v>
      </c>
      <c r="D17">
        <v>4203800</v>
      </c>
      <c r="E17">
        <v>99.109734050145107</v>
      </c>
      <c r="F17">
        <v>2.1988764074427518E-5</v>
      </c>
    </row>
    <row r="18" spans="1:6" x14ac:dyDescent="0.35">
      <c r="A18" t="s">
        <v>2442</v>
      </c>
      <c r="B18" t="s">
        <v>2443</v>
      </c>
      <c r="C18">
        <v>330495000</v>
      </c>
      <c r="D18">
        <v>132985250</v>
      </c>
      <c r="E18">
        <v>2.485200426363074</v>
      </c>
      <c r="F18">
        <v>7.4246208518667315E-3</v>
      </c>
    </row>
    <row r="19" spans="1:6" x14ac:dyDescent="0.35">
      <c r="A19" t="s">
        <v>992</v>
      </c>
      <c r="B19" t="s">
        <v>993</v>
      </c>
      <c r="C19">
        <v>300862500</v>
      </c>
      <c r="D19">
        <v>53190250</v>
      </c>
      <c r="E19">
        <v>5.6563467928802744</v>
      </c>
      <c r="F19">
        <v>2.7348273478219462E-3</v>
      </c>
    </row>
    <row r="20" spans="1:6" x14ac:dyDescent="0.35">
      <c r="A20" t="s">
        <v>692</v>
      </c>
      <c r="B20" t="s">
        <v>693</v>
      </c>
      <c r="C20">
        <v>300220000</v>
      </c>
      <c r="D20">
        <v>108852750</v>
      </c>
      <c r="E20">
        <v>2.7580378079561609</v>
      </c>
      <c r="F20">
        <v>9.6207838318430779E-3</v>
      </c>
    </row>
    <row r="21" spans="1:6" x14ac:dyDescent="0.35">
      <c r="A21" t="s">
        <v>3960</v>
      </c>
      <c r="B21" t="s">
        <v>3961</v>
      </c>
      <c r="C21">
        <v>300042500</v>
      </c>
      <c r="D21">
        <v>140751500</v>
      </c>
      <c r="E21">
        <v>2.1317179568246165</v>
      </c>
      <c r="F21">
        <v>1.8328139458370031E-3</v>
      </c>
    </row>
    <row r="22" spans="1:6" x14ac:dyDescent="0.35">
      <c r="A22" t="s">
        <v>12</v>
      </c>
      <c r="B22" t="s">
        <v>13</v>
      </c>
      <c r="C22">
        <v>297522500</v>
      </c>
      <c r="D22">
        <v>0</v>
      </c>
      <c r="E22" t="e">
        <v>#DIV/0!</v>
      </c>
      <c r="F22">
        <v>5.7910886735900784E-5</v>
      </c>
    </row>
    <row r="23" spans="1:6" x14ac:dyDescent="0.35">
      <c r="A23" t="s">
        <v>1530</v>
      </c>
      <c r="B23" t="s">
        <v>1531</v>
      </c>
      <c r="C23">
        <v>287670000</v>
      </c>
      <c r="D23">
        <v>102952250</v>
      </c>
      <c r="E23">
        <v>2.7942079944828793</v>
      </c>
      <c r="F23">
        <v>3.6658186354892903E-4</v>
      </c>
    </row>
    <row r="24" spans="1:6" x14ac:dyDescent="0.35">
      <c r="A24" t="s">
        <v>1165</v>
      </c>
      <c r="B24" t="s">
        <v>1166</v>
      </c>
      <c r="C24">
        <v>263760000</v>
      </c>
      <c r="D24">
        <v>0</v>
      </c>
      <c r="E24" t="e">
        <v>#DIV/0!</v>
      </c>
      <c r="F24">
        <v>1.0056140935529164E-5</v>
      </c>
    </row>
    <row r="25" spans="1:6" x14ac:dyDescent="0.35">
      <c r="A25" t="s">
        <v>598</v>
      </c>
      <c r="B25" t="s">
        <v>599</v>
      </c>
      <c r="C25">
        <v>253457500</v>
      </c>
      <c r="D25">
        <v>4527600</v>
      </c>
      <c r="E25">
        <v>55.980541567276262</v>
      </c>
      <c r="F25">
        <v>1.4876174704916486E-5</v>
      </c>
    </row>
    <row r="26" spans="1:6" x14ac:dyDescent="0.35">
      <c r="A26" t="s">
        <v>3744</v>
      </c>
      <c r="B26" t="s">
        <v>3745</v>
      </c>
      <c r="C26">
        <v>241260000</v>
      </c>
      <c r="D26">
        <v>90879250</v>
      </c>
      <c r="E26">
        <v>2.6547314155871664</v>
      </c>
      <c r="F26">
        <v>7.9820713750600679E-4</v>
      </c>
    </row>
    <row r="27" spans="1:6" x14ac:dyDescent="0.35">
      <c r="A27" t="s">
        <v>3761</v>
      </c>
      <c r="B27" t="s">
        <v>3762</v>
      </c>
      <c r="C27">
        <v>226542500</v>
      </c>
      <c r="D27">
        <v>110299750</v>
      </c>
      <c r="E27">
        <v>2.0538804485050965</v>
      </c>
      <c r="F27">
        <v>1.5280358152177549E-2</v>
      </c>
    </row>
    <row r="28" spans="1:6" x14ac:dyDescent="0.35">
      <c r="A28" t="s">
        <v>523</v>
      </c>
      <c r="B28" t="s">
        <v>524</v>
      </c>
      <c r="C28">
        <v>221095000</v>
      </c>
      <c r="D28">
        <v>0</v>
      </c>
      <c r="E28" t="e">
        <v>#DIV/0!</v>
      </c>
      <c r="F28">
        <v>1.2503216517086068E-5</v>
      </c>
    </row>
    <row r="29" spans="1:6" x14ac:dyDescent="0.35">
      <c r="A29" t="s">
        <v>8</v>
      </c>
      <c r="B29" t="s">
        <v>9</v>
      </c>
      <c r="C29">
        <v>213562500</v>
      </c>
      <c r="D29">
        <v>0</v>
      </c>
      <c r="E29" t="e">
        <v>#DIV/0!</v>
      </c>
      <c r="F29">
        <v>2.228165711904101E-5</v>
      </c>
    </row>
    <row r="30" spans="1:6" x14ac:dyDescent="0.35">
      <c r="A30" t="s">
        <v>570</v>
      </c>
      <c r="B30" t="s">
        <v>571</v>
      </c>
      <c r="C30">
        <v>210157500</v>
      </c>
      <c r="D30">
        <v>0</v>
      </c>
      <c r="E30" t="e">
        <v>#DIV/0!</v>
      </c>
      <c r="F30">
        <v>2.0019074667616185E-5</v>
      </c>
    </row>
    <row r="31" spans="1:6" x14ac:dyDescent="0.35">
      <c r="A31" t="s">
        <v>3162</v>
      </c>
      <c r="B31" t="s">
        <v>3163</v>
      </c>
      <c r="C31">
        <v>192267500</v>
      </c>
      <c r="D31">
        <v>85476000</v>
      </c>
      <c r="E31">
        <v>2.2493740933127429</v>
      </c>
      <c r="F31">
        <v>1.5674038151189749E-2</v>
      </c>
    </row>
    <row r="32" spans="1:6" x14ac:dyDescent="0.35">
      <c r="A32" t="s">
        <v>3869</v>
      </c>
      <c r="B32" t="s">
        <v>3870</v>
      </c>
      <c r="C32">
        <v>190587500</v>
      </c>
      <c r="D32">
        <v>42464000</v>
      </c>
      <c r="E32">
        <v>4.4882135455915595</v>
      </c>
      <c r="F32">
        <v>8.2053722208300561E-4</v>
      </c>
    </row>
    <row r="33" spans="1:6" x14ac:dyDescent="0.35">
      <c r="A33" t="s">
        <v>2526</v>
      </c>
      <c r="B33" t="s">
        <v>2527</v>
      </c>
      <c r="C33">
        <v>184407500</v>
      </c>
      <c r="D33">
        <v>74390750</v>
      </c>
      <c r="E33">
        <v>2.4789036271310612</v>
      </c>
      <c r="F33">
        <v>9.2768573447814494E-3</v>
      </c>
    </row>
    <row r="34" spans="1:6" x14ac:dyDescent="0.35">
      <c r="A34" t="s">
        <v>1230</v>
      </c>
      <c r="B34" t="s">
        <v>1231</v>
      </c>
      <c r="C34">
        <v>183462500</v>
      </c>
      <c r="D34">
        <v>0</v>
      </c>
      <c r="E34" t="e">
        <v>#DIV/0!</v>
      </c>
      <c r="F34">
        <v>3.4657834125946466E-5</v>
      </c>
    </row>
    <row r="35" spans="1:6" x14ac:dyDescent="0.35">
      <c r="A35" t="s">
        <v>130</v>
      </c>
      <c r="B35" t="s">
        <v>131</v>
      </c>
      <c r="C35">
        <v>180015000</v>
      </c>
      <c r="D35">
        <v>0</v>
      </c>
      <c r="E35" t="e">
        <v>#DIV/0!</v>
      </c>
      <c r="F35">
        <v>6.0489915464442777E-7</v>
      </c>
    </row>
    <row r="36" spans="1:6" x14ac:dyDescent="0.35">
      <c r="A36" t="s">
        <v>3240</v>
      </c>
      <c r="B36" t="s">
        <v>3241</v>
      </c>
      <c r="C36">
        <v>178960000</v>
      </c>
      <c r="D36">
        <v>85120500</v>
      </c>
      <c r="E36">
        <v>2.1024312592148777</v>
      </c>
      <c r="F36">
        <v>2.7859857046673088E-3</v>
      </c>
    </row>
    <row r="37" spans="1:6" x14ac:dyDescent="0.35">
      <c r="A37" t="s">
        <v>1030</v>
      </c>
      <c r="B37" t="s">
        <v>1031</v>
      </c>
      <c r="C37">
        <v>177210000</v>
      </c>
      <c r="D37">
        <v>26376775</v>
      </c>
      <c r="E37">
        <v>6.7184104197726979</v>
      </c>
      <c r="F37">
        <v>6.4886403178769062E-4</v>
      </c>
    </row>
    <row r="38" spans="1:6" x14ac:dyDescent="0.35">
      <c r="A38" t="s">
        <v>3356</v>
      </c>
      <c r="B38" t="s">
        <v>3357</v>
      </c>
      <c r="C38">
        <v>170252500</v>
      </c>
      <c r="D38">
        <v>45914250</v>
      </c>
      <c r="E38">
        <v>3.7080535999172368</v>
      </c>
      <c r="F38">
        <v>9.8471470535942628E-4</v>
      </c>
    </row>
    <row r="39" spans="1:6" x14ac:dyDescent="0.35">
      <c r="A39" t="s">
        <v>1028</v>
      </c>
      <c r="B39" t="s">
        <v>1029</v>
      </c>
      <c r="C39">
        <v>169147500</v>
      </c>
      <c r="D39">
        <v>52856000</v>
      </c>
      <c r="E39">
        <v>3.2001570304222793</v>
      </c>
      <c r="F39">
        <v>2.5983205622443855E-3</v>
      </c>
    </row>
    <row r="40" spans="1:6" x14ac:dyDescent="0.35">
      <c r="A40" t="s">
        <v>2607</v>
      </c>
      <c r="B40" t="s">
        <v>2608</v>
      </c>
      <c r="C40">
        <v>166562500</v>
      </c>
      <c r="D40">
        <v>67599500</v>
      </c>
      <c r="E40">
        <v>2.4639605322524574</v>
      </c>
      <c r="F40">
        <v>1.0962669294333456E-2</v>
      </c>
    </row>
    <row r="41" spans="1:6" x14ac:dyDescent="0.35">
      <c r="A41" t="s">
        <v>2605</v>
      </c>
      <c r="B41" t="s">
        <v>2606</v>
      </c>
      <c r="C41">
        <v>166155000</v>
      </c>
      <c r="D41">
        <v>54849750</v>
      </c>
      <c r="E41">
        <v>3.0292754296965803</v>
      </c>
      <c r="F41">
        <v>3.6601314637020074E-3</v>
      </c>
    </row>
    <row r="42" spans="1:6" x14ac:dyDescent="0.35">
      <c r="A42" t="s">
        <v>2563</v>
      </c>
      <c r="B42" t="s">
        <v>2564</v>
      </c>
      <c r="C42">
        <v>160295000</v>
      </c>
      <c r="D42">
        <v>60035250</v>
      </c>
      <c r="E42">
        <v>2.6700146996972611</v>
      </c>
      <c r="F42">
        <v>1.2920446239714842E-2</v>
      </c>
    </row>
    <row r="43" spans="1:6" x14ac:dyDescent="0.35">
      <c r="A43" t="s">
        <v>1143</v>
      </c>
      <c r="B43" t="s">
        <v>1144</v>
      </c>
      <c r="C43">
        <v>157597500</v>
      </c>
      <c r="D43">
        <v>53238250</v>
      </c>
      <c r="E43">
        <v>2.9602306612257165</v>
      </c>
      <c r="F43">
        <v>4.8735550621281922E-3</v>
      </c>
    </row>
    <row r="44" spans="1:6" x14ac:dyDescent="0.35">
      <c r="A44" t="s">
        <v>2575</v>
      </c>
      <c r="B44" t="s">
        <v>2576</v>
      </c>
      <c r="C44">
        <v>155862500</v>
      </c>
      <c r="D44">
        <v>39492150</v>
      </c>
      <c r="E44">
        <v>3.9466704142468818</v>
      </c>
      <c r="F44">
        <v>1.8687351352898519E-3</v>
      </c>
    </row>
    <row r="45" spans="1:6" x14ac:dyDescent="0.35">
      <c r="A45" t="s">
        <v>618</v>
      </c>
      <c r="B45" t="s">
        <v>619</v>
      </c>
      <c r="C45">
        <v>148382250</v>
      </c>
      <c r="D45">
        <v>3102000</v>
      </c>
      <c r="E45">
        <v>47.834381044487429</v>
      </c>
      <c r="F45">
        <v>2.816731176412763E-4</v>
      </c>
    </row>
    <row r="46" spans="1:6" x14ac:dyDescent="0.35">
      <c r="A46" t="s">
        <v>3276</v>
      </c>
      <c r="B46" t="s">
        <v>3277</v>
      </c>
      <c r="C46">
        <v>146010500</v>
      </c>
      <c r="D46">
        <v>65395250</v>
      </c>
      <c r="E46">
        <v>2.2327386163368135</v>
      </c>
      <c r="F46">
        <v>6.5656322252907341E-3</v>
      </c>
    </row>
    <row r="47" spans="1:6" x14ac:dyDescent="0.35">
      <c r="A47" t="s">
        <v>892</v>
      </c>
      <c r="B47" t="s">
        <v>893</v>
      </c>
      <c r="C47">
        <v>145239250</v>
      </c>
      <c r="D47">
        <v>63282000</v>
      </c>
      <c r="E47">
        <v>2.2951115641098574</v>
      </c>
      <c r="F47">
        <v>1.4991080008005498E-2</v>
      </c>
    </row>
    <row r="48" spans="1:6" x14ac:dyDescent="0.35">
      <c r="A48" t="s">
        <v>1864</v>
      </c>
      <c r="B48">
        <v>1</v>
      </c>
      <c r="C48">
        <v>143495000</v>
      </c>
      <c r="D48">
        <v>0</v>
      </c>
      <c r="E48" t="e">
        <v>#DIV/0!</v>
      </c>
      <c r="F48">
        <v>7.6861729021585024E-5</v>
      </c>
    </row>
    <row r="49" spans="1:6" x14ac:dyDescent="0.35">
      <c r="A49" t="s">
        <v>48</v>
      </c>
      <c r="B49" t="s">
        <v>49</v>
      </c>
      <c r="C49">
        <v>140995250</v>
      </c>
      <c r="D49">
        <v>0</v>
      </c>
      <c r="E49" t="e">
        <v>#DIV/0!</v>
      </c>
      <c r="F49">
        <v>9.953561235690148E-4</v>
      </c>
    </row>
    <row r="50" spans="1:6" x14ac:dyDescent="0.35">
      <c r="A50" t="s">
        <v>868</v>
      </c>
      <c r="B50" t="s">
        <v>869</v>
      </c>
      <c r="C50">
        <v>140617000</v>
      </c>
      <c r="D50">
        <v>54343250</v>
      </c>
      <c r="E50">
        <v>2.5875706734507045</v>
      </c>
      <c r="F50">
        <v>2.3216130784564221E-2</v>
      </c>
    </row>
    <row r="51" spans="1:6" x14ac:dyDescent="0.35">
      <c r="A51" t="s">
        <v>3996</v>
      </c>
      <c r="B51" t="s">
        <v>3997</v>
      </c>
      <c r="C51">
        <v>138828750</v>
      </c>
      <c r="D51">
        <v>66755500</v>
      </c>
      <c r="E51">
        <v>2.0796601029128685</v>
      </c>
      <c r="F51">
        <v>2.0704384766520152E-2</v>
      </c>
    </row>
    <row r="52" spans="1:6" x14ac:dyDescent="0.35">
      <c r="A52" t="s">
        <v>3539</v>
      </c>
      <c r="B52" t="s">
        <v>3540</v>
      </c>
      <c r="C52">
        <v>137744000</v>
      </c>
      <c r="D52">
        <v>58704250</v>
      </c>
      <c r="E52">
        <v>2.3464059246136353</v>
      </c>
      <c r="F52">
        <v>3.1555591174313107E-2</v>
      </c>
    </row>
    <row r="53" spans="1:6" x14ac:dyDescent="0.35">
      <c r="A53" t="s">
        <v>3254</v>
      </c>
      <c r="B53" t="s">
        <v>3255</v>
      </c>
      <c r="C53">
        <v>137112500</v>
      </c>
      <c r="D53">
        <v>42233775</v>
      </c>
      <c r="E53">
        <v>3.2465130100257436</v>
      </c>
      <c r="F53">
        <v>3.8681286406678323E-3</v>
      </c>
    </row>
    <row r="54" spans="1:6" x14ac:dyDescent="0.35">
      <c r="A54" t="s">
        <v>1464</v>
      </c>
      <c r="B54" t="s">
        <v>1465</v>
      </c>
      <c r="C54">
        <v>132687500</v>
      </c>
      <c r="D54">
        <v>38387500</v>
      </c>
      <c r="E54">
        <v>3.456528817974601</v>
      </c>
      <c r="F54">
        <v>1.062829727950537E-3</v>
      </c>
    </row>
    <row r="55" spans="1:6" x14ac:dyDescent="0.35">
      <c r="A55" t="s">
        <v>2516</v>
      </c>
      <c r="B55" t="s">
        <v>2517</v>
      </c>
      <c r="C55">
        <v>130960750</v>
      </c>
      <c r="D55">
        <v>47753000</v>
      </c>
      <c r="E55">
        <v>2.7424612066257619</v>
      </c>
      <c r="F55">
        <v>4.0643352664731312E-2</v>
      </c>
    </row>
    <row r="56" spans="1:6" x14ac:dyDescent="0.35">
      <c r="A56" t="s">
        <v>820</v>
      </c>
      <c r="B56" t="s">
        <v>821</v>
      </c>
      <c r="C56">
        <v>130210000</v>
      </c>
      <c r="D56">
        <v>50106000</v>
      </c>
      <c r="E56">
        <v>2.5986907755558217</v>
      </c>
      <c r="F56">
        <v>4.3747617765982141E-3</v>
      </c>
    </row>
    <row r="57" spans="1:6" x14ac:dyDescent="0.35">
      <c r="A57" t="s">
        <v>30</v>
      </c>
      <c r="B57" t="s">
        <v>31</v>
      </c>
      <c r="C57">
        <v>129345000</v>
      </c>
      <c r="D57">
        <v>0</v>
      </c>
      <c r="E57" t="e">
        <v>#DIV/0!</v>
      </c>
      <c r="F57">
        <v>2.9124717193582486E-4</v>
      </c>
    </row>
    <row r="58" spans="1:6" x14ac:dyDescent="0.35">
      <c r="A58" t="s">
        <v>20</v>
      </c>
      <c r="B58" t="s">
        <v>21</v>
      </c>
      <c r="C58">
        <v>129156250</v>
      </c>
      <c r="D58">
        <v>0</v>
      </c>
      <c r="E58" t="e">
        <v>#DIV/0!</v>
      </c>
      <c r="F58">
        <v>4.7419826661783298E-5</v>
      </c>
    </row>
    <row r="59" spans="1:6" x14ac:dyDescent="0.35">
      <c r="A59" t="s">
        <v>3440</v>
      </c>
      <c r="B59" t="s">
        <v>3441</v>
      </c>
      <c r="C59">
        <v>128215000</v>
      </c>
      <c r="D59">
        <v>56576750</v>
      </c>
      <c r="E59">
        <v>2.2662135948070543</v>
      </c>
      <c r="F59">
        <v>1.65440603550829E-2</v>
      </c>
    </row>
    <row r="60" spans="1:6" x14ac:dyDescent="0.35">
      <c r="A60" t="s">
        <v>3583</v>
      </c>
      <c r="B60" t="s">
        <v>3584</v>
      </c>
      <c r="C60">
        <v>127850000</v>
      </c>
      <c r="D60">
        <v>55984250</v>
      </c>
      <c r="E60">
        <v>2.283677998722855</v>
      </c>
      <c r="F60">
        <v>8.117750389008473E-3</v>
      </c>
    </row>
    <row r="61" spans="1:6" x14ac:dyDescent="0.35">
      <c r="A61" t="s">
        <v>1480</v>
      </c>
      <c r="B61" t="s">
        <v>1481</v>
      </c>
      <c r="C61">
        <v>126732500</v>
      </c>
      <c r="D61">
        <v>59969000</v>
      </c>
      <c r="E61">
        <v>2.1133002051059715</v>
      </c>
      <c r="F61">
        <v>2.7163220912822914E-3</v>
      </c>
    </row>
    <row r="62" spans="1:6" x14ac:dyDescent="0.35">
      <c r="A62" t="s">
        <v>3314</v>
      </c>
      <c r="B62" t="s">
        <v>3315</v>
      </c>
      <c r="C62">
        <v>126450000</v>
      </c>
      <c r="D62">
        <v>58414750</v>
      </c>
      <c r="E62">
        <v>2.1646929927800769</v>
      </c>
      <c r="F62">
        <v>8.3049208831219006E-3</v>
      </c>
    </row>
    <row r="63" spans="1:6" x14ac:dyDescent="0.35">
      <c r="A63" t="s">
        <v>3108</v>
      </c>
      <c r="B63" t="s">
        <v>3109</v>
      </c>
      <c r="C63">
        <v>126175750</v>
      </c>
      <c r="D63">
        <v>41096750</v>
      </c>
      <c r="E63">
        <v>3.0702123647247044</v>
      </c>
      <c r="F63">
        <v>7.16401847380417E-4</v>
      </c>
    </row>
    <row r="64" spans="1:6" x14ac:dyDescent="0.35">
      <c r="A64" t="s">
        <v>3777</v>
      </c>
      <c r="B64" t="s">
        <v>3778</v>
      </c>
      <c r="C64">
        <v>125419000</v>
      </c>
      <c r="D64">
        <v>51626250</v>
      </c>
      <c r="E64">
        <v>2.4293649064187308</v>
      </c>
      <c r="F64">
        <v>8.9162181681953501E-3</v>
      </c>
    </row>
    <row r="65" spans="1:6" x14ac:dyDescent="0.35">
      <c r="A65" t="s">
        <v>578</v>
      </c>
      <c r="B65" t="s">
        <v>579</v>
      </c>
      <c r="C65">
        <v>121245500</v>
      </c>
      <c r="D65">
        <v>0</v>
      </c>
      <c r="E65" t="e">
        <v>#DIV/0!</v>
      </c>
      <c r="F65">
        <v>6.7812356095674957E-4</v>
      </c>
    </row>
    <row r="66" spans="1:6" x14ac:dyDescent="0.35">
      <c r="A66" t="s">
        <v>3178</v>
      </c>
      <c r="B66" t="s">
        <v>3179</v>
      </c>
      <c r="C66">
        <v>120593750</v>
      </c>
      <c r="D66">
        <v>57460500</v>
      </c>
      <c r="E66">
        <v>2.0987243410690821</v>
      </c>
      <c r="F66">
        <v>3.2313135252678732E-2</v>
      </c>
    </row>
    <row r="67" spans="1:6" x14ac:dyDescent="0.35">
      <c r="A67" t="s">
        <v>3382</v>
      </c>
      <c r="B67" t="s">
        <v>3383</v>
      </c>
      <c r="C67">
        <v>119727500</v>
      </c>
      <c r="D67">
        <v>54597750</v>
      </c>
      <c r="E67">
        <v>2.1929017221405642</v>
      </c>
      <c r="F67">
        <v>1.3691839103682489E-2</v>
      </c>
    </row>
    <row r="68" spans="1:6" x14ac:dyDescent="0.35">
      <c r="A68" t="s">
        <v>610</v>
      </c>
      <c r="B68" t="s">
        <v>611</v>
      </c>
      <c r="C68">
        <v>118328750</v>
      </c>
      <c r="D68">
        <v>2781750</v>
      </c>
      <c r="E68">
        <v>42.537521344477398</v>
      </c>
      <c r="F68">
        <v>3.3533135380530517E-4</v>
      </c>
    </row>
    <row r="69" spans="1:6" x14ac:dyDescent="0.35">
      <c r="A69" t="s">
        <v>3910</v>
      </c>
      <c r="B69" t="s">
        <v>3911</v>
      </c>
      <c r="C69">
        <v>117847000</v>
      </c>
      <c r="D69">
        <v>32076300</v>
      </c>
      <c r="E69">
        <v>3.6739586548323842</v>
      </c>
      <c r="F69">
        <v>8.3379682276562891E-3</v>
      </c>
    </row>
    <row r="70" spans="1:6" x14ac:dyDescent="0.35">
      <c r="A70" t="s">
        <v>2321</v>
      </c>
      <c r="B70" t="s">
        <v>2322</v>
      </c>
      <c r="C70">
        <v>115551500</v>
      </c>
      <c r="D70">
        <v>23344000</v>
      </c>
      <c r="E70">
        <v>4.949944311172036</v>
      </c>
      <c r="F70">
        <v>2.7950268601863002E-3</v>
      </c>
    </row>
    <row r="71" spans="1:6" x14ac:dyDescent="0.35">
      <c r="A71" t="s">
        <v>932</v>
      </c>
      <c r="B71" t="s">
        <v>933</v>
      </c>
      <c r="C71">
        <v>115127500</v>
      </c>
      <c r="D71">
        <v>48308250</v>
      </c>
      <c r="E71">
        <v>2.3831850667329078</v>
      </c>
      <c r="F71">
        <v>8.1558511387983153E-4</v>
      </c>
    </row>
    <row r="72" spans="1:6" x14ac:dyDescent="0.35">
      <c r="A72" t="s">
        <v>3528</v>
      </c>
      <c r="B72" t="s">
        <v>3529</v>
      </c>
      <c r="C72">
        <v>114446750</v>
      </c>
      <c r="D72">
        <v>43334650</v>
      </c>
      <c r="E72">
        <v>2.6409986004271411</v>
      </c>
      <c r="F72">
        <v>5.3124815181640316E-3</v>
      </c>
    </row>
    <row r="73" spans="1:6" x14ac:dyDescent="0.35">
      <c r="A73" t="s">
        <v>732</v>
      </c>
      <c r="B73" t="s">
        <v>733</v>
      </c>
      <c r="C73">
        <v>114162300</v>
      </c>
      <c r="D73">
        <v>16237250</v>
      </c>
      <c r="E73">
        <v>7.0308888512525209</v>
      </c>
      <c r="F73">
        <v>4.6565949580754211E-2</v>
      </c>
    </row>
    <row r="74" spans="1:6" x14ac:dyDescent="0.35">
      <c r="A74" t="s">
        <v>582</v>
      </c>
      <c r="B74" t="s">
        <v>583</v>
      </c>
      <c r="C74">
        <v>112675000</v>
      </c>
      <c r="D74">
        <v>3005775</v>
      </c>
      <c r="E74">
        <v>37.48617245136446</v>
      </c>
      <c r="F74">
        <v>9.9350763468442765E-4</v>
      </c>
    </row>
    <row r="75" spans="1:6" x14ac:dyDescent="0.35">
      <c r="A75" t="s">
        <v>3728</v>
      </c>
      <c r="B75" t="s">
        <v>3729</v>
      </c>
      <c r="C75">
        <v>111123000</v>
      </c>
      <c r="D75">
        <v>36383500</v>
      </c>
      <c r="E75">
        <v>3.0542141355284675</v>
      </c>
      <c r="F75">
        <v>4.8329877541281131E-2</v>
      </c>
    </row>
    <row r="76" spans="1:6" x14ac:dyDescent="0.35">
      <c r="A76" t="s">
        <v>890</v>
      </c>
      <c r="B76" t="s">
        <v>891</v>
      </c>
      <c r="C76">
        <v>110233500</v>
      </c>
      <c r="D76">
        <v>33064500</v>
      </c>
      <c r="E76">
        <v>3.3338928458013881</v>
      </c>
      <c r="F76">
        <v>5.3075588740614092E-4</v>
      </c>
    </row>
    <row r="77" spans="1:6" x14ac:dyDescent="0.35">
      <c r="A77" t="s">
        <v>3988</v>
      </c>
      <c r="B77" t="s">
        <v>3989</v>
      </c>
      <c r="C77">
        <v>108834250</v>
      </c>
      <c r="D77">
        <v>26228750</v>
      </c>
      <c r="E77">
        <v>4.1494257255873803</v>
      </c>
      <c r="F77">
        <v>2.5711696706860786E-3</v>
      </c>
    </row>
    <row r="78" spans="1:6" x14ac:dyDescent="0.35">
      <c r="A78" t="s">
        <v>1508</v>
      </c>
      <c r="B78" t="s">
        <v>1509</v>
      </c>
      <c r="C78">
        <v>108547000</v>
      </c>
      <c r="D78">
        <v>52079500</v>
      </c>
      <c r="E78">
        <v>2.0842558012269703</v>
      </c>
      <c r="F78">
        <v>1.8477081315725011E-2</v>
      </c>
    </row>
    <row r="79" spans="1:6" x14ac:dyDescent="0.35">
      <c r="A79" t="s">
        <v>58</v>
      </c>
      <c r="B79" t="s">
        <v>59</v>
      </c>
      <c r="C79">
        <v>108326000</v>
      </c>
      <c r="D79">
        <v>0</v>
      </c>
      <c r="E79" t="e">
        <v>#DIV/0!</v>
      </c>
      <c r="F79">
        <v>1.5080412215104778E-5</v>
      </c>
    </row>
    <row r="80" spans="1:6" x14ac:dyDescent="0.35">
      <c r="A80" t="s">
        <v>2621</v>
      </c>
      <c r="B80" t="s">
        <v>2622</v>
      </c>
      <c r="C80">
        <v>107439500</v>
      </c>
      <c r="D80">
        <v>27142500</v>
      </c>
      <c r="E80">
        <v>3.9583494519664733</v>
      </c>
      <c r="F80">
        <v>5.3355195681229631E-3</v>
      </c>
    </row>
    <row r="81" spans="1:6" x14ac:dyDescent="0.35">
      <c r="A81" t="s">
        <v>3100</v>
      </c>
      <c r="B81" t="s">
        <v>3101</v>
      </c>
      <c r="C81">
        <v>107270000</v>
      </c>
      <c r="D81">
        <v>11642075</v>
      </c>
      <c r="E81">
        <v>9.2139932099733084</v>
      </c>
      <c r="F81">
        <v>3.0244413251103775E-3</v>
      </c>
    </row>
    <row r="82" spans="1:6" x14ac:dyDescent="0.35">
      <c r="A82" t="s">
        <v>3188</v>
      </c>
      <c r="B82" t="s">
        <v>3189</v>
      </c>
      <c r="C82">
        <v>107214250</v>
      </c>
      <c r="D82">
        <v>33597500</v>
      </c>
      <c r="E82">
        <v>3.1911377334623112</v>
      </c>
      <c r="F82">
        <v>4.5314227340540879E-2</v>
      </c>
    </row>
    <row r="83" spans="1:6" x14ac:dyDescent="0.35">
      <c r="A83" t="s">
        <v>1101</v>
      </c>
      <c r="B83" t="s">
        <v>1102</v>
      </c>
      <c r="C83">
        <v>106152750</v>
      </c>
      <c r="D83">
        <v>42970250</v>
      </c>
      <c r="E83">
        <v>2.470377761358149</v>
      </c>
      <c r="F83">
        <v>1.0462182856668394E-3</v>
      </c>
    </row>
    <row r="84" spans="1:6" x14ac:dyDescent="0.35">
      <c r="A84" t="s">
        <v>926</v>
      </c>
      <c r="B84" t="s">
        <v>927</v>
      </c>
      <c r="C84">
        <v>103557250</v>
      </c>
      <c r="D84">
        <v>38587500</v>
      </c>
      <c r="E84">
        <v>2.6836993845157111</v>
      </c>
      <c r="F84">
        <v>1.8253207659298296E-3</v>
      </c>
    </row>
    <row r="85" spans="1:6" x14ac:dyDescent="0.35">
      <c r="A85" t="s">
        <v>592</v>
      </c>
      <c r="B85" t="s">
        <v>593</v>
      </c>
      <c r="C85">
        <v>101818250</v>
      </c>
      <c r="D85">
        <v>0</v>
      </c>
      <c r="E85" t="e">
        <v>#DIV/0!</v>
      </c>
      <c r="F85">
        <v>8.0349394762426612E-3</v>
      </c>
    </row>
    <row r="86" spans="1:6" x14ac:dyDescent="0.35">
      <c r="A86" t="s">
        <v>1032</v>
      </c>
      <c r="B86" t="s">
        <v>1033</v>
      </c>
      <c r="C86">
        <v>101800500</v>
      </c>
      <c r="D86">
        <v>16888250</v>
      </c>
      <c r="E86">
        <v>6.027889212914304</v>
      </c>
      <c r="F86">
        <v>2.1293651276743601E-4</v>
      </c>
    </row>
    <row r="87" spans="1:6" x14ac:dyDescent="0.35">
      <c r="A87" t="s">
        <v>162</v>
      </c>
      <c r="B87" t="s">
        <v>163</v>
      </c>
      <c r="C87">
        <v>99754500</v>
      </c>
      <c r="D87">
        <v>0</v>
      </c>
      <c r="E87" t="e">
        <v>#DIV/0!</v>
      </c>
      <c r="F87">
        <v>3.5555765169706657E-6</v>
      </c>
    </row>
    <row r="88" spans="1:6" x14ac:dyDescent="0.35">
      <c r="A88" t="s">
        <v>1077</v>
      </c>
      <c r="B88" t="s">
        <v>1078</v>
      </c>
      <c r="C88">
        <v>98204250</v>
      </c>
      <c r="D88">
        <v>46279750</v>
      </c>
      <c r="E88">
        <v>2.1219701921466734</v>
      </c>
      <c r="F88">
        <v>1.7332984561195825E-2</v>
      </c>
    </row>
    <row r="89" spans="1:6" x14ac:dyDescent="0.35">
      <c r="A89" t="s">
        <v>1018</v>
      </c>
      <c r="B89" t="s">
        <v>1019</v>
      </c>
      <c r="C89">
        <v>97003000</v>
      </c>
      <c r="D89">
        <v>32248250</v>
      </c>
      <c r="E89">
        <v>3.00800818649074</v>
      </c>
      <c r="F89">
        <v>1.5527962477743663E-3</v>
      </c>
    </row>
    <row r="90" spans="1:6" x14ac:dyDescent="0.35">
      <c r="A90" t="s">
        <v>3712</v>
      </c>
      <c r="B90" t="s">
        <v>3713</v>
      </c>
      <c r="C90">
        <v>95635000</v>
      </c>
      <c r="D90">
        <v>36589500</v>
      </c>
      <c r="E90">
        <v>2.6137279820713593</v>
      </c>
      <c r="F90">
        <v>1.7771709844073842E-2</v>
      </c>
    </row>
    <row r="91" spans="1:6" x14ac:dyDescent="0.35">
      <c r="A91" t="s">
        <v>3708</v>
      </c>
      <c r="B91" t="s">
        <v>3709</v>
      </c>
      <c r="C91">
        <v>93617750</v>
      </c>
      <c r="D91">
        <v>38538250</v>
      </c>
      <c r="E91">
        <v>2.4292164278346839</v>
      </c>
      <c r="F91">
        <v>1.625542311911863E-2</v>
      </c>
    </row>
    <row r="92" spans="1:6" x14ac:dyDescent="0.35">
      <c r="A92" t="s">
        <v>3114</v>
      </c>
      <c r="B92" t="s">
        <v>3115</v>
      </c>
      <c r="C92">
        <v>92296000</v>
      </c>
      <c r="D92">
        <v>20042250</v>
      </c>
      <c r="E92">
        <v>4.6050717858523864</v>
      </c>
      <c r="F92">
        <v>6.8534900015571076E-4</v>
      </c>
    </row>
    <row r="93" spans="1:6" x14ac:dyDescent="0.35">
      <c r="A93" t="s">
        <v>1087</v>
      </c>
      <c r="B93" t="s">
        <v>1088</v>
      </c>
      <c r="C93">
        <v>91971500</v>
      </c>
      <c r="D93">
        <v>39092250</v>
      </c>
      <c r="E93">
        <v>2.3526785999782565</v>
      </c>
      <c r="F93">
        <v>2.1929206748326859E-2</v>
      </c>
    </row>
    <row r="94" spans="1:6" x14ac:dyDescent="0.35">
      <c r="A94" t="s">
        <v>6</v>
      </c>
      <c r="B94" t="s">
        <v>7</v>
      </c>
      <c r="C94">
        <v>90477250</v>
      </c>
      <c r="D94">
        <v>0</v>
      </c>
      <c r="E94" t="e">
        <v>#DIV/0!</v>
      </c>
      <c r="F94">
        <v>2.5553066397447596E-3</v>
      </c>
    </row>
    <row r="95" spans="1:6" x14ac:dyDescent="0.35">
      <c r="A95" t="s">
        <v>2579</v>
      </c>
      <c r="B95" t="s">
        <v>2580</v>
      </c>
      <c r="C95">
        <v>89457250</v>
      </c>
      <c r="D95">
        <v>42126750</v>
      </c>
      <c r="E95">
        <v>2.1235260256250483</v>
      </c>
      <c r="F95">
        <v>8.7969350399748911E-4</v>
      </c>
    </row>
    <row r="96" spans="1:6" x14ac:dyDescent="0.35">
      <c r="A96" t="s">
        <v>3322</v>
      </c>
      <c r="B96" t="s">
        <v>3323</v>
      </c>
      <c r="C96">
        <v>87342250</v>
      </c>
      <c r="D96">
        <v>41664500</v>
      </c>
      <c r="E96">
        <v>2.0963230087964573</v>
      </c>
      <c r="F96">
        <v>1.8724853798899696E-2</v>
      </c>
    </row>
    <row r="97" spans="1:6" x14ac:dyDescent="0.35">
      <c r="A97" t="s">
        <v>2641</v>
      </c>
      <c r="B97" t="s">
        <v>2642</v>
      </c>
      <c r="C97">
        <v>86756000</v>
      </c>
      <c r="D97">
        <v>42255500</v>
      </c>
      <c r="E97">
        <v>2.0531291784501424</v>
      </c>
      <c r="F97">
        <v>2.0735686673096922E-2</v>
      </c>
    </row>
    <row r="98" spans="1:6" x14ac:dyDescent="0.35">
      <c r="A98" t="s">
        <v>3912</v>
      </c>
      <c r="B98" t="s">
        <v>3913</v>
      </c>
      <c r="C98">
        <v>86691250</v>
      </c>
      <c r="D98">
        <v>34772250</v>
      </c>
      <c r="E98">
        <v>2.4931159185845035</v>
      </c>
      <c r="F98">
        <v>9.4728257158701295E-3</v>
      </c>
    </row>
    <row r="99" spans="1:6" x14ac:dyDescent="0.35">
      <c r="A99" t="s">
        <v>2920</v>
      </c>
      <c r="B99" t="s">
        <v>2921</v>
      </c>
      <c r="C99">
        <v>86102000</v>
      </c>
      <c r="D99">
        <v>24754500</v>
      </c>
      <c r="E99">
        <v>3.4782362802722737</v>
      </c>
      <c r="F99">
        <v>1.4808556568744458E-3</v>
      </c>
    </row>
    <row r="100" spans="1:6" x14ac:dyDescent="0.35">
      <c r="A100" t="s">
        <v>2484</v>
      </c>
      <c r="B100" t="s">
        <v>2485</v>
      </c>
      <c r="C100">
        <v>85281750</v>
      </c>
      <c r="D100">
        <v>26575500</v>
      </c>
      <c r="E100">
        <v>3.2090365185979568</v>
      </c>
      <c r="F100">
        <v>2.9080515160340322E-4</v>
      </c>
    </row>
    <row r="101" spans="1:6" x14ac:dyDescent="0.35">
      <c r="A101" t="s">
        <v>994</v>
      </c>
      <c r="B101" t="s">
        <v>995</v>
      </c>
      <c r="C101">
        <v>84109250</v>
      </c>
      <c r="D101">
        <v>9884750</v>
      </c>
      <c r="E101">
        <v>8.5089911226889914</v>
      </c>
      <c r="F101">
        <v>1.4728199028687338E-3</v>
      </c>
    </row>
    <row r="102" spans="1:6" x14ac:dyDescent="0.35">
      <c r="A102" t="s">
        <v>3140</v>
      </c>
      <c r="B102" t="s">
        <v>3141</v>
      </c>
      <c r="C102">
        <v>84083250</v>
      </c>
      <c r="D102">
        <v>37232250</v>
      </c>
      <c r="E102">
        <v>2.2583445803033659</v>
      </c>
      <c r="F102">
        <v>7.1413737802420807E-4</v>
      </c>
    </row>
    <row r="103" spans="1:6" x14ac:dyDescent="0.35">
      <c r="A103" t="s">
        <v>2510</v>
      </c>
      <c r="B103" t="s">
        <v>2511</v>
      </c>
      <c r="C103">
        <v>82824750</v>
      </c>
      <c r="D103">
        <v>35562000</v>
      </c>
      <c r="E103">
        <v>2.3290239581575838</v>
      </c>
      <c r="F103">
        <v>2.5592174285357342E-3</v>
      </c>
    </row>
    <row r="104" spans="1:6" x14ac:dyDescent="0.35">
      <c r="A104" t="s">
        <v>3244</v>
      </c>
      <c r="B104" t="s">
        <v>3245</v>
      </c>
      <c r="C104">
        <v>82351750</v>
      </c>
      <c r="D104">
        <v>38823000</v>
      </c>
      <c r="E104">
        <v>2.1212103649898255</v>
      </c>
      <c r="F104">
        <v>2.4094760596505015E-2</v>
      </c>
    </row>
    <row r="105" spans="1:6" x14ac:dyDescent="0.35">
      <c r="A105" t="s">
        <v>756</v>
      </c>
      <c r="B105" t="s">
        <v>757</v>
      </c>
      <c r="C105">
        <v>81442000</v>
      </c>
      <c r="D105">
        <v>8768425</v>
      </c>
      <c r="E105">
        <v>9.2880990599794142</v>
      </c>
      <c r="F105">
        <v>1.3556877097864559E-4</v>
      </c>
    </row>
    <row r="106" spans="1:6" x14ac:dyDescent="0.35">
      <c r="A106" t="s">
        <v>632</v>
      </c>
      <c r="B106" t="s">
        <v>633</v>
      </c>
      <c r="C106">
        <v>81000000</v>
      </c>
      <c r="D106">
        <v>1942175</v>
      </c>
      <c r="E106">
        <v>41.705819506481134</v>
      </c>
      <c r="F106">
        <v>7.589099011048304E-4</v>
      </c>
    </row>
    <row r="107" spans="1:6" x14ac:dyDescent="0.35">
      <c r="A107" t="s">
        <v>2667</v>
      </c>
      <c r="B107" t="s">
        <v>2668</v>
      </c>
      <c r="C107">
        <v>80259750</v>
      </c>
      <c r="D107">
        <v>26898750</v>
      </c>
      <c r="E107">
        <v>2.983772480133835</v>
      </c>
      <c r="F107">
        <v>1.8650477638052132E-3</v>
      </c>
    </row>
    <row r="108" spans="1:6" x14ac:dyDescent="0.35">
      <c r="A108" t="s">
        <v>1552</v>
      </c>
      <c r="B108" t="s">
        <v>1553</v>
      </c>
      <c r="C108">
        <v>79730750</v>
      </c>
      <c r="D108">
        <v>20733625</v>
      </c>
      <c r="E108">
        <v>3.8454804695271569</v>
      </c>
      <c r="F108">
        <v>1.3528101702975049E-2</v>
      </c>
    </row>
    <row r="109" spans="1:6" x14ac:dyDescent="0.35">
      <c r="A109" t="s">
        <v>1083</v>
      </c>
      <c r="B109" t="s">
        <v>1084</v>
      </c>
      <c r="C109">
        <v>79607000</v>
      </c>
      <c r="D109">
        <v>27840250</v>
      </c>
      <c r="E109">
        <v>2.8594211618070959</v>
      </c>
      <c r="F109">
        <v>1.2287210935574142E-2</v>
      </c>
    </row>
    <row r="110" spans="1:6" x14ac:dyDescent="0.35">
      <c r="A110" t="s">
        <v>3288</v>
      </c>
      <c r="B110" t="s">
        <v>3289</v>
      </c>
      <c r="C110">
        <v>79350750</v>
      </c>
      <c r="D110">
        <v>15040100</v>
      </c>
      <c r="E110">
        <v>5.2759456386593175</v>
      </c>
      <c r="F110">
        <v>1.0877304317624299E-2</v>
      </c>
    </row>
    <row r="111" spans="1:6" x14ac:dyDescent="0.35">
      <c r="A111" t="s">
        <v>3565</v>
      </c>
      <c r="B111" t="s">
        <v>3566</v>
      </c>
      <c r="C111">
        <v>79145750</v>
      </c>
      <c r="D111">
        <v>38408750</v>
      </c>
      <c r="E111">
        <v>2.0606176977902169</v>
      </c>
      <c r="F111">
        <v>2.7080839237012863E-2</v>
      </c>
    </row>
    <row r="112" spans="1:6" x14ac:dyDescent="0.35">
      <c r="A112" t="s">
        <v>2496</v>
      </c>
      <c r="B112" t="s">
        <v>2497</v>
      </c>
      <c r="C112">
        <v>78565500</v>
      </c>
      <c r="D112">
        <v>27483250</v>
      </c>
      <c r="E112">
        <v>2.8586684616993989</v>
      </c>
      <c r="F112">
        <v>3.450375746614988E-3</v>
      </c>
    </row>
    <row r="113" spans="1:6" x14ac:dyDescent="0.35">
      <c r="A113" t="s">
        <v>680</v>
      </c>
      <c r="B113" t="s">
        <v>681</v>
      </c>
      <c r="C113">
        <v>77874750</v>
      </c>
      <c r="D113">
        <v>31994500</v>
      </c>
      <c r="E113">
        <v>2.4340042819859664</v>
      </c>
      <c r="F113">
        <v>1.2414432054185967E-3</v>
      </c>
    </row>
    <row r="114" spans="1:6" x14ac:dyDescent="0.35">
      <c r="A114" t="s">
        <v>3710</v>
      </c>
      <c r="B114" t="s">
        <v>3711</v>
      </c>
      <c r="C114">
        <v>77802500</v>
      </c>
      <c r="D114">
        <v>27224000</v>
      </c>
      <c r="E114">
        <v>2.8578643843667351</v>
      </c>
      <c r="F114">
        <v>3.1126491057155768E-3</v>
      </c>
    </row>
    <row r="115" spans="1:6" x14ac:dyDescent="0.35">
      <c r="A115" t="s">
        <v>2151</v>
      </c>
      <c r="B115" t="s">
        <v>2152</v>
      </c>
      <c r="C115">
        <v>77401000</v>
      </c>
      <c r="D115">
        <v>36685750</v>
      </c>
      <c r="E115">
        <v>2.1098382887088309</v>
      </c>
      <c r="F115">
        <v>3.2124715115277404E-2</v>
      </c>
    </row>
    <row r="116" spans="1:6" x14ac:dyDescent="0.35">
      <c r="A116" t="s">
        <v>2325</v>
      </c>
      <c r="B116" t="s">
        <v>2326</v>
      </c>
      <c r="C116">
        <v>75897250</v>
      </c>
      <c r="D116">
        <v>33273250</v>
      </c>
      <c r="E116">
        <v>2.2810290548714058</v>
      </c>
      <c r="F116">
        <v>1.7640010349039583E-2</v>
      </c>
    </row>
    <row r="117" spans="1:6" x14ac:dyDescent="0.35">
      <c r="A117" t="s">
        <v>2281</v>
      </c>
      <c r="B117" t="s">
        <v>2282</v>
      </c>
      <c r="C117">
        <v>75560750</v>
      </c>
      <c r="D117">
        <v>9625350</v>
      </c>
      <c r="E117">
        <v>7.8501820713013037</v>
      </c>
      <c r="F117">
        <v>4.5436730523501219E-5</v>
      </c>
    </row>
    <row r="118" spans="1:6" x14ac:dyDescent="0.35">
      <c r="A118" t="s">
        <v>942</v>
      </c>
      <c r="B118" t="s">
        <v>943</v>
      </c>
      <c r="C118">
        <v>75405250</v>
      </c>
      <c r="D118">
        <v>13307250</v>
      </c>
      <c r="E118">
        <v>5.6664787991508385</v>
      </c>
      <c r="F118">
        <v>4.8965641846319373E-3</v>
      </c>
    </row>
    <row r="119" spans="1:6" x14ac:dyDescent="0.35">
      <c r="A119" t="s">
        <v>828</v>
      </c>
      <c r="B119" t="s">
        <v>829</v>
      </c>
      <c r="C119">
        <v>74903750</v>
      </c>
      <c r="D119">
        <v>18905350</v>
      </c>
      <c r="E119">
        <v>3.9620398458637371</v>
      </c>
      <c r="F119">
        <v>2.2177734420502134E-3</v>
      </c>
    </row>
    <row r="120" spans="1:6" x14ac:dyDescent="0.35">
      <c r="A120" t="s">
        <v>3867</v>
      </c>
      <c r="B120" t="s">
        <v>3868</v>
      </c>
      <c r="C120">
        <v>74588750</v>
      </c>
      <c r="D120">
        <v>33242250</v>
      </c>
      <c r="E120">
        <v>2.2437936661928721</v>
      </c>
      <c r="F120">
        <v>2.504728221444931E-2</v>
      </c>
    </row>
    <row r="121" spans="1:6" x14ac:dyDescent="0.35">
      <c r="A121" t="s">
        <v>541</v>
      </c>
      <c r="B121" t="s">
        <v>542</v>
      </c>
      <c r="C121">
        <v>74345250</v>
      </c>
      <c r="D121">
        <v>0</v>
      </c>
      <c r="E121" t="e">
        <v>#DIV/0!</v>
      </c>
      <c r="F121">
        <v>3.6934161278597921E-5</v>
      </c>
    </row>
    <row r="122" spans="1:6" x14ac:dyDescent="0.35">
      <c r="A122" t="s">
        <v>850</v>
      </c>
      <c r="B122" t="s">
        <v>851</v>
      </c>
      <c r="C122">
        <v>74304750</v>
      </c>
      <c r="D122">
        <v>6686450</v>
      </c>
      <c r="E122">
        <v>11.11273545752978</v>
      </c>
      <c r="F122">
        <v>7.3030653630906366E-3</v>
      </c>
    </row>
    <row r="123" spans="1:6" x14ac:dyDescent="0.35">
      <c r="A123" t="s">
        <v>2029</v>
      </c>
      <c r="B123" t="s">
        <v>2030</v>
      </c>
      <c r="C123">
        <v>74024000</v>
      </c>
      <c r="D123">
        <v>0</v>
      </c>
      <c r="E123" t="e">
        <v>#DIV/0!</v>
      </c>
      <c r="F123">
        <v>7.3998847394747221E-4</v>
      </c>
    </row>
    <row r="124" spans="1:6" x14ac:dyDescent="0.35">
      <c r="A124" t="s">
        <v>3698</v>
      </c>
      <c r="B124" t="s">
        <v>3699</v>
      </c>
      <c r="C124">
        <v>73708500</v>
      </c>
      <c r="D124">
        <v>24309500</v>
      </c>
      <c r="E124">
        <v>3.0320862214360642</v>
      </c>
      <c r="F124">
        <v>1.9357758361070149E-2</v>
      </c>
    </row>
    <row r="125" spans="1:6" x14ac:dyDescent="0.35">
      <c r="A125" t="s">
        <v>3524</v>
      </c>
      <c r="B125" t="s">
        <v>3525</v>
      </c>
      <c r="C125">
        <v>73604000</v>
      </c>
      <c r="D125">
        <v>25559250</v>
      </c>
      <c r="E125">
        <v>2.879740211469429</v>
      </c>
      <c r="F125">
        <v>6.4343665687491142E-3</v>
      </c>
    </row>
    <row r="126" spans="1:6" x14ac:dyDescent="0.35">
      <c r="A126" t="s">
        <v>3092</v>
      </c>
      <c r="B126" t="s">
        <v>3093</v>
      </c>
      <c r="C126">
        <v>73186500</v>
      </c>
      <c r="D126">
        <v>25759750</v>
      </c>
      <c r="E126">
        <v>2.8411184114752666</v>
      </c>
      <c r="F126">
        <v>5.5327926531039996E-3</v>
      </c>
    </row>
    <row r="127" spans="1:6" x14ac:dyDescent="0.35">
      <c r="A127" t="s">
        <v>3906</v>
      </c>
      <c r="B127" t="s">
        <v>3907</v>
      </c>
      <c r="C127">
        <v>71489500</v>
      </c>
      <c r="D127">
        <v>22734500</v>
      </c>
      <c r="E127">
        <v>3.1445380369042644</v>
      </c>
      <c r="F127">
        <v>4.9285711670992501E-4</v>
      </c>
    </row>
    <row r="128" spans="1:6" x14ac:dyDescent="0.35">
      <c r="A128" t="s">
        <v>958</v>
      </c>
      <c r="B128" t="s">
        <v>959</v>
      </c>
      <c r="C128">
        <v>71233250</v>
      </c>
      <c r="D128">
        <v>35223750</v>
      </c>
      <c r="E128">
        <v>2.0223073920295254</v>
      </c>
      <c r="F128">
        <v>3.3278189938266881E-2</v>
      </c>
    </row>
    <row r="129" spans="1:6" x14ac:dyDescent="0.35">
      <c r="A129" t="s">
        <v>1125</v>
      </c>
      <c r="B129" t="s">
        <v>1126</v>
      </c>
      <c r="C129">
        <v>70963250</v>
      </c>
      <c r="D129">
        <v>3606725</v>
      </c>
      <c r="E129">
        <v>19.675259411238727</v>
      </c>
      <c r="F129">
        <v>5.1443321757458031E-3</v>
      </c>
    </row>
    <row r="130" spans="1:6" x14ac:dyDescent="0.35">
      <c r="A130" t="s">
        <v>1139</v>
      </c>
      <c r="B130" t="s">
        <v>1140</v>
      </c>
      <c r="C130">
        <v>70875250</v>
      </c>
      <c r="D130">
        <v>30432000</v>
      </c>
      <c r="E130">
        <v>2.3289711487907465</v>
      </c>
      <c r="F130">
        <v>7.4784503590965574E-3</v>
      </c>
    </row>
    <row r="131" spans="1:6" x14ac:dyDescent="0.35">
      <c r="A131" t="s">
        <v>1051</v>
      </c>
      <c r="B131" t="s">
        <v>1052</v>
      </c>
      <c r="C131">
        <v>70128250</v>
      </c>
      <c r="D131">
        <v>19779000</v>
      </c>
      <c r="E131">
        <v>3.5455912836847161</v>
      </c>
      <c r="F131">
        <v>1.1836080935825354E-2</v>
      </c>
    </row>
    <row r="132" spans="1:6" x14ac:dyDescent="0.35">
      <c r="A132" t="s">
        <v>234</v>
      </c>
      <c r="B132" t="s">
        <v>235</v>
      </c>
      <c r="C132">
        <v>70102250</v>
      </c>
      <c r="D132">
        <v>0</v>
      </c>
      <c r="E132" t="e">
        <v>#DIV/0!</v>
      </c>
      <c r="F132">
        <v>8.5539877672195763E-6</v>
      </c>
    </row>
    <row r="133" spans="1:6" x14ac:dyDescent="0.35">
      <c r="A133" t="s">
        <v>1038</v>
      </c>
      <c r="B133">
        <v>44076</v>
      </c>
      <c r="C133">
        <v>69920750</v>
      </c>
      <c r="D133">
        <v>25659750</v>
      </c>
      <c r="E133">
        <v>2.7249193776244898</v>
      </c>
      <c r="F133">
        <v>6.1669104422233875E-3</v>
      </c>
    </row>
    <row r="134" spans="1:6" x14ac:dyDescent="0.35">
      <c r="A134" t="s">
        <v>804</v>
      </c>
      <c r="B134" t="s">
        <v>805</v>
      </c>
      <c r="C134">
        <v>69714750</v>
      </c>
      <c r="D134">
        <v>33874500</v>
      </c>
      <c r="E134">
        <v>2.0580303768321304</v>
      </c>
      <c r="F134">
        <v>4.1201184186381329E-2</v>
      </c>
    </row>
    <row r="135" spans="1:6" x14ac:dyDescent="0.35">
      <c r="A135" t="s">
        <v>3128</v>
      </c>
      <c r="B135" t="s">
        <v>3129</v>
      </c>
      <c r="C135">
        <v>69645250</v>
      </c>
      <c r="D135">
        <v>25937750</v>
      </c>
      <c r="E135">
        <v>2.6850921918824877</v>
      </c>
      <c r="F135">
        <v>7.1441364370232142E-3</v>
      </c>
    </row>
    <row r="136" spans="1:6" x14ac:dyDescent="0.35">
      <c r="A136" t="s">
        <v>2601</v>
      </c>
      <c r="B136" t="s">
        <v>2602</v>
      </c>
      <c r="C136">
        <v>69228250</v>
      </c>
      <c r="D136">
        <v>33362750</v>
      </c>
      <c r="E136">
        <v>2.0750162981169118</v>
      </c>
      <c r="F136">
        <v>3.448021797877214E-2</v>
      </c>
    </row>
    <row r="137" spans="1:6" x14ac:dyDescent="0.35">
      <c r="A137" t="s">
        <v>636</v>
      </c>
      <c r="B137" t="s">
        <v>637</v>
      </c>
      <c r="C137">
        <v>68717500</v>
      </c>
      <c r="D137">
        <v>21348375</v>
      </c>
      <c r="E137">
        <v>3.2188632624262969</v>
      </c>
      <c r="F137">
        <v>3.803532755206999E-3</v>
      </c>
    </row>
    <row r="138" spans="1:6" x14ac:dyDescent="0.35">
      <c r="A138" t="s">
        <v>154</v>
      </c>
      <c r="B138" t="s">
        <v>155</v>
      </c>
      <c r="C138">
        <v>68554500</v>
      </c>
      <c r="D138">
        <v>0</v>
      </c>
      <c r="E138" t="e">
        <v>#DIV/0!</v>
      </c>
      <c r="F138">
        <v>6.7961620941357843E-5</v>
      </c>
    </row>
    <row r="139" spans="1:6" x14ac:dyDescent="0.35">
      <c r="A139" t="s">
        <v>3470</v>
      </c>
      <c r="B139" t="s">
        <v>3471</v>
      </c>
      <c r="C139">
        <v>68496500</v>
      </c>
      <c r="D139">
        <v>25766250</v>
      </c>
      <c r="E139">
        <v>2.6583806335807498</v>
      </c>
      <c r="F139">
        <v>3.890130283562071E-2</v>
      </c>
    </row>
    <row r="140" spans="1:6" x14ac:dyDescent="0.35">
      <c r="A140" t="s">
        <v>3966</v>
      </c>
      <c r="B140" t="s">
        <v>3967</v>
      </c>
      <c r="C140">
        <v>67794750</v>
      </c>
      <c r="D140">
        <v>26220250</v>
      </c>
      <c r="E140">
        <v>2.5855874753291825</v>
      </c>
      <c r="F140">
        <v>4.0669498610190404E-2</v>
      </c>
    </row>
    <row r="141" spans="1:6" x14ac:dyDescent="0.35">
      <c r="A141" t="s">
        <v>3132</v>
      </c>
      <c r="B141" t="s">
        <v>3133</v>
      </c>
      <c r="C141">
        <v>67095000</v>
      </c>
      <c r="D141">
        <v>27506750</v>
      </c>
      <c r="E141">
        <v>2.4392194643133047</v>
      </c>
      <c r="F141">
        <v>3.8742662181804506E-2</v>
      </c>
    </row>
    <row r="142" spans="1:6" x14ac:dyDescent="0.35">
      <c r="A142" t="s">
        <v>1402</v>
      </c>
      <c r="B142" t="s">
        <v>1403</v>
      </c>
      <c r="C142">
        <v>66695250</v>
      </c>
      <c r="D142">
        <v>29265750</v>
      </c>
      <c r="E142">
        <v>2.2789523589861869</v>
      </c>
      <c r="F142">
        <v>1.7156678711789807E-4</v>
      </c>
    </row>
    <row r="143" spans="1:6" x14ac:dyDescent="0.35">
      <c r="A143" t="s">
        <v>3200</v>
      </c>
      <c r="B143" t="s">
        <v>3201</v>
      </c>
      <c r="C143">
        <v>66648000</v>
      </c>
      <c r="D143">
        <v>32547000</v>
      </c>
      <c r="E143">
        <v>2.0477463360678403</v>
      </c>
      <c r="F143">
        <v>3.6897466402583253E-3</v>
      </c>
    </row>
    <row r="144" spans="1:6" x14ac:dyDescent="0.35">
      <c r="A144" t="s">
        <v>2518</v>
      </c>
      <c r="B144" t="s">
        <v>2519</v>
      </c>
      <c r="C144">
        <v>66400500</v>
      </c>
      <c r="D144">
        <v>29332700</v>
      </c>
      <c r="E144">
        <v>2.2637022844811421</v>
      </c>
      <c r="F144">
        <v>4.708961232044135E-2</v>
      </c>
    </row>
    <row r="145" spans="1:6" x14ac:dyDescent="0.35">
      <c r="A145" t="s">
        <v>1049</v>
      </c>
      <c r="B145" t="s">
        <v>1050</v>
      </c>
      <c r="C145">
        <v>66005500</v>
      </c>
      <c r="D145">
        <v>28129975</v>
      </c>
      <c r="E145">
        <v>2.3464471617909366</v>
      </c>
      <c r="F145">
        <v>1.8382305774229363E-2</v>
      </c>
    </row>
    <row r="146" spans="1:6" x14ac:dyDescent="0.35">
      <c r="A146" t="s">
        <v>3484</v>
      </c>
      <c r="B146" t="s">
        <v>3485</v>
      </c>
      <c r="C146">
        <v>64488750</v>
      </c>
      <c r="D146">
        <v>18781900</v>
      </c>
      <c r="E146">
        <v>3.4335583726885992</v>
      </c>
      <c r="F146">
        <v>4.265383541685581E-4</v>
      </c>
    </row>
    <row r="147" spans="1:6" x14ac:dyDescent="0.35">
      <c r="A147" t="s">
        <v>3434</v>
      </c>
      <c r="B147" t="s">
        <v>3435</v>
      </c>
      <c r="C147">
        <v>63668000</v>
      </c>
      <c r="D147">
        <v>29778500</v>
      </c>
      <c r="E147">
        <v>2.1380526218580518</v>
      </c>
      <c r="F147">
        <v>2.7679146574421755E-2</v>
      </c>
    </row>
    <row r="148" spans="1:6" x14ac:dyDescent="0.35">
      <c r="A148" t="s">
        <v>515</v>
      </c>
      <c r="B148" t="s">
        <v>516</v>
      </c>
      <c r="C148">
        <v>63290500</v>
      </c>
      <c r="D148">
        <v>0</v>
      </c>
      <c r="E148" t="e">
        <v>#DIV/0!</v>
      </c>
      <c r="F148">
        <v>3.6269393366837951E-4</v>
      </c>
    </row>
    <row r="149" spans="1:6" x14ac:dyDescent="0.35">
      <c r="A149" t="s">
        <v>3656</v>
      </c>
      <c r="B149" t="s">
        <v>3657</v>
      </c>
      <c r="C149">
        <v>63107250</v>
      </c>
      <c r="D149">
        <v>26380725</v>
      </c>
      <c r="E149">
        <v>2.3921726942682584</v>
      </c>
      <c r="F149">
        <v>1.1276874828549917E-2</v>
      </c>
    </row>
    <row r="150" spans="1:6" x14ac:dyDescent="0.35">
      <c r="A150" t="s">
        <v>600</v>
      </c>
      <c r="B150" t="s">
        <v>601</v>
      </c>
      <c r="C150">
        <v>62310250</v>
      </c>
      <c r="D150">
        <v>27236050</v>
      </c>
      <c r="E150">
        <v>2.2877858573471559</v>
      </c>
      <c r="F150">
        <v>4.8567248441797892E-3</v>
      </c>
    </row>
    <row r="151" spans="1:6" x14ac:dyDescent="0.35">
      <c r="A151" t="s">
        <v>1004</v>
      </c>
      <c r="B151" t="s">
        <v>1005</v>
      </c>
      <c r="C151">
        <v>62298750</v>
      </c>
      <c r="D151">
        <v>19596225</v>
      </c>
      <c r="E151">
        <v>3.1791199580531453</v>
      </c>
      <c r="F151">
        <v>1.6046785714874008E-2</v>
      </c>
    </row>
    <row r="152" spans="1:6" x14ac:dyDescent="0.35">
      <c r="A152" t="s">
        <v>1016</v>
      </c>
      <c r="B152" t="s">
        <v>1017</v>
      </c>
      <c r="C152">
        <v>62270000</v>
      </c>
      <c r="D152">
        <v>20354250</v>
      </c>
      <c r="E152">
        <v>3.0593119373103899</v>
      </c>
      <c r="F152">
        <v>4.5522026519698056E-2</v>
      </c>
    </row>
    <row r="153" spans="1:6" x14ac:dyDescent="0.35">
      <c r="A153" t="s">
        <v>3236</v>
      </c>
      <c r="B153" t="s">
        <v>3237</v>
      </c>
      <c r="C153">
        <v>61202000</v>
      </c>
      <c r="D153">
        <v>11577250</v>
      </c>
      <c r="E153">
        <v>5.2864022112332378</v>
      </c>
      <c r="F153">
        <v>1.7304266848219525E-2</v>
      </c>
    </row>
    <row r="154" spans="1:6" x14ac:dyDescent="0.35">
      <c r="A154" t="s">
        <v>2538</v>
      </c>
      <c r="B154" t="s">
        <v>2539</v>
      </c>
      <c r="C154">
        <v>60451000</v>
      </c>
      <c r="D154">
        <v>20867000</v>
      </c>
      <c r="E154">
        <v>2.8969665021325537</v>
      </c>
      <c r="F154">
        <v>3.5982493081945289E-3</v>
      </c>
    </row>
    <row r="155" spans="1:6" x14ac:dyDescent="0.35">
      <c r="A155" t="s">
        <v>3881</v>
      </c>
      <c r="B155" t="s">
        <v>3882</v>
      </c>
      <c r="C155">
        <v>60363250</v>
      </c>
      <c r="D155">
        <v>25137000</v>
      </c>
      <c r="E155">
        <v>2.4013704897163546</v>
      </c>
      <c r="F155">
        <v>1.210143473440943E-3</v>
      </c>
    </row>
    <row r="156" spans="1:6" x14ac:dyDescent="0.35">
      <c r="A156" t="s">
        <v>1135</v>
      </c>
      <c r="B156" t="s">
        <v>1136</v>
      </c>
      <c r="C156">
        <v>60296500</v>
      </c>
      <c r="D156">
        <v>17988025</v>
      </c>
      <c r="E156">
        <v>3.3520355903441317</v>
      </c>
      <c r="F156">
        <v>6.2268264757369225E-3</v>
      </c>
    </row>
    <row r="157" spans="1:6" x14ac:dyDescent="0.35">
      <c r="A157" t="s">
        <v>1428</v>
      </c>
      <c r="B157" t="s">
        <v>1429</v>
      </c>
      <c r="C157">
        <v>60289500</v>
      </c>
      <c r="D157">
        <v>5510250</v>
      </c>
      <c r="E157">
        <v>10.941336599972779</v>
      </c>
      <c r="F157">
        <v>5.5632861341937576E-4</v>
      </c>
    </row>
    <row r="158" spans="1:6" x14ac:dyDescent="0.35">
      <c r="A158" t="s">
        <v>54</v>
      </c>
      <c r="B158" t="s">
        <v>55</v>
      </c>
      <c r="C158">
        <v>60269750</v>
      </c>
      <c r="D158">
        <v>2026100</v>
      </c>
      <c r="E158">
        <v>29.746680815359557</v>
      </c>
      <c r="F158">
        <v>3.4794591095422683E-3</v>
      </c>
    </row>
    <row r="159" spans="1:6" x14ac:dyDescent="0.35">
      <c r="A159" t="s">
        <v>796</v>
      </c>
      <c r="B159" t="s">
        <v>797</v>
      </c>
      <c r="C159">
        <v>60218500</v>
      </c>
      <c r="D159">
        <v>23600500</v>
      </c>
      <c r="E159">
        <v>2.5515772970911632</v>
      </c>
      <c r="F159">
        <v>9.9934124677982742E-3</v>
      </c>
    </row>
    <row r="160" spans="1:6" x14ac:dyDescent="0.35">
      <c r="A160" t="s">
        <v>1151</v>
      </c>
      <c r="B160" t="s">
        <v>1152</v>
      </c>
      <c r="C160">
        <v>60093000</v>
      </c>
      <c r="D160">
        <v>29622500</v>
      </c>
      <c r="E160">
        <v>2.0286268883450078</v>
      </c>
      <c r="F160">
        <v>2.726439996025937E-2</v>
      </c>
    </row>
    <row r="161" spans="1:6" x14ac:dyDescent="0.35">
      <c r="A161" t="s">
        <v>742</v>
      </c>
      <c r="B161" t="s">
        <v>743</v>
      </c>
      <c r="C161">
        <v>59367500</v>
      </c>
      <c r="D161">
        <v>0</v>
      </c>
      <c r="E161" t="e">
        <v>#DIV/0!</v>
      </c>
      <c r="F161">
        <v>4.7990057106505925E-3</v>
      </c>
    </row>
    <row r="162" spans="1:6" x14ac:dyDescent="0.35">
      <c r="A162" t="s">
        <v>104</v>
      </c>
      <c r="B162" t="s">
        <v>105</v>
      </c>
      <c r="C162">
        <v>59175000</v>
      </c>
      <c r="D162">
        <v>4912650</v>
      </c>
      <c r="E162">
        <v>12.045433727214435</v>
      </c>
      <c r="F162">
        <v>7.6047207624558759E-3</v>
      </c>
    </row>
    <row r="163" spans="1:6" x14ac:dyDescent="0.35">
      <c r="A163" t="s">
        <v>640</v>
      </c>
      <c r="B163" t="s">
        <v>641</v>
      </c>
      <c r="C163">
        <v>58867275</v>
      </c>
      <c r="D163">
        <v>4346550</v>
      </c>
      <c r="E163">
        <v>13.54344825206198</v>
      </c>
      <c r="F163">
        <v>1.2142522395420116E-2</v>
      </c>
    </row>
    <row r="164" spans="1:6" x14ac:dyDescent="0.35">
      <c r="A164" t="s">
        <v>3950</v>
      </c>
      <c r="B164" t="s">
        <v>3951</v>
      </c>
      <c r="C164">
        <v>58861000</v>
      </c>
      <c r="D164">
        <v>25703500</v>
      </c>
      <c r="E164">
        <v>2.289999416421888</v>
      </c>
      <c r="F164">
        <v>1.0530149530770359E-2</v>
      </c>
    </row>
    <row r="165" spans="1:6" x14ac:dyDescent="0.35">
      <c r="A165" t="s">
        <v>3718</v>
      </c>
      <c r="B165" t="s">
        <v>3719</v>
      </c>
      <c r="C165">
        <v>58388250</v>
      </c>
      <c r="D165">
        <v>0</v>
      </c>
      <c r="E165" t="e">
        <v>#DIV/0!</v>
      </c>
      <c r="F165">
        <v>1.0463443342199107E-2</v>
      </c>
    </row>
    <row r="166" spans="1:6" x14ac:dyDescent="0.35">
      <c r="A166" t="s">
        <v>3821</v>
      </c>
      <c r="B166" t="s">
        <v>3822</v>
      </c>
      <c r="C166">
        <v>57365250</v>
      </c>
      <c r="D166">
        <v>25549650</v>
      </c>
      <c r="E166">
        <v>2.245246020982675</v>
      </c>
      <c r="F166">
        <v>7.4314737236828229E-3</v>
      </c>
    </row>
    <row r="167" spans="1:6" x14ac:dyDescent="0.35">
      <c r="A167" t="s">
        <v>826</v>
      </c>
      <c r="B167" t="s">
        <v>827</v>
      </c>
      <c r="C167">
        <v>57303250</v>
      </c>
      <c r="D167">
        <v>23894750</v>
      </c>
      <c r="E167">
        <v>2.3981523137927789</v>
      </c>
      <c r="F167">
        <v>1.0530643959485568E-2</v>
      </c>
    </row>
    <row r="168" spans="1:6" x14ac:dyDescent="0.35">
      <c r="A168" t="s">
        <v>3700</v>
      </c>
      <c r="B168" t="s">
        <v>3701</v>
      </c>
      <c r="C168">
        <v>57265500</v>
      </c>
      <c r="D168">
        <v>11293250</v>
      </c>
      <c r="E168">
        <v>5.0707723640227567</v>
      </c>
      <c r="F168">
        <v>3.1252132521478876E-2</v>
      </c>
    </row>
    <row r="169" spans="1:6" x14ac:dyDescent="0.35">
      <c r="A169" t="s">
        <v>836</v>
      </c>
      <c r="B169" t="s">
        <v>837</v>
      </c>
      <c r="C169">
        <v>57149750</v>
      </c>
      <c r="D169">
        <v>9624500</v>
      </c>
      <c r="E169">
        <v>5.9379448283027694</v>
      </c>
      <c r="F169">
        <v>3.661572685734942E-3</v>
      </c>
    </row>
    <row r="170" spans="1:6" x14ac:dyDescent="0.35">
      <c r="A170" t="s">
        <v>3664</v>
      </c>
      <c r="B170" t="s">
        <v>3665</v>
      </c>
      <c r="C170">
        <v>56813000</v>
      </c>
      <c r="D170">
        <v>5800250</v>
      </c>
      <c r="E170">
        <v>9.7949226326451448</v>
      </c>
      <c r="F170">
        <v>3.7259772409436627E-3</v>
      </c>
    </row>
    <row r="171" spans="1:6" x14ac:dyDescent="0.35">
      <c r="A171" t="s">
        <v>1169</v>
      </c>
      <c r="B171" t="s">
        <v>1170</v>
      </c>
      <c r="C171">
        <v>55398750</v>
      </c>
      <c r="D171">
        <v>2907250</v>
      </c>
      <c r="E171">
        <v>19.055378794393327</v>
      </c>
      <c r="F171">
        <v>1.7527791180189361E-3</v>
      </c>
    </row>
    <row r="172" spans="1:6" x14ac:dyDescent="0.35">
      <c r="A172" t="s">
        <v>1658</v>
      </c>
      <c r="B172" t="s">
        <v>1659</v>
      </c>
      <c r="C172">
        <v>55365750</v>
      </c>
      <c r="D172">
        <v>4855750</v>
      </c>
      <c r="E172">
        <v>11.402100602378622</v>
      </c>
      <c r="F172">
        <v>8.402120460443283E-5</v>
      </c>
    </row>
    <row r="173" spans="1:6" x14ac:dyDescent="0.35">
      <c r="A173" t="s">
        <v>2337</v>
      </c>
      <c r="B173" t="s">
        <v>2338</v>
      </c>
      <c r="C173">
        <v>54772500</v>
      </c>
      <c r="D173">
        <v>13056275</v>
      </c>
      <c r="E173">
        <v>4.1951092482350445</v>
      </c>
      <c r="F173">
        <v>4.8583139469849925E-3</v>
      </c>
    </row>
    <row r="174" spans="1:6" x14ac:dyDescent="0.35">
      <c r="A174" t="s">
        <v>1059</v>
      </c>
      <c r="B174" t="s">
        <v>1060</v>
      </c>
      <c r="C174">
        <v>54760250</v>
      </c>
      <c r="D174">
        <v>19543250</v>
      </c>
      <c r="E174">
        <v>2.8020032492036893</v>
      </c>
      <c r="F174">
        <v>1.1227026042723085E-2</v>
      </c>
    </row>
    <row r="175" spans="1:6" x14ac:dyDescent="0.35">
      <c r="A175" t="s">
        <v>698</v>
      </c>
      <c r="B175" t="s">
        <v>699</v>
      </c>
      <c r="C175">
        <v>54465250</v>
      </c>
      <c r="D175">
        <v>15299250</v>
      </c>
      <c r="E175">
        <v>3.5599947709855058</v>
      </c>
      <c r="F175">
        <v>1.5133912655718978E-2</v>
      </c>
    </row>
    <row r="176" spans="1:6" x14ac:dyDescent="0.35">
      <c r="A176" t="s">
        <v>842</v>
      </c>
      <c r="B176" t="s">
        <v>843</v>
      </c>
      <c r="C176">
        <v>54051000</v>
      </c>
      <c r="D176">
        <v>22238250</v>
      </c>
      <c r="E176">
        <v>2.4305419716029815</v>
      </c>
      <c r="F176">
        <v>2.3922863049686837E-2</v>
      </c>
    </row>
    <row r="177" spans="1:6" x14ac:dyDescent="0.35">
      <c r="A177" t="s">
        <v>810</v>
      </c>
      <c r="B177" t="s">
        <v>811</v>
      </c>
      <c r="C177">
        <v>53844500</v>
      </c>
      <c r="D177">
        <v>6291500</v>
      </c>
      <c r="E177">
        <v>8.558292934912183</v>
      </c>
      <c r="F177">
        <v>4.7263861973647235E-3</v>
      </c>
    </row>
    <row r="178" spans="1:6" x14ac:dyDescent="0.35">
      <c r="A178" t="s">
        <v>2111</v>
      </c>
      <c r="B178" t="s">
        <v>2112</v>
      </c>
      <c r="C178">
        <v>52738750</v>
      </c>
      <c r="D178">
        <v>22267250</v>
      </c>
      <c r="E178">
        <v>2.3684446889490172</v>
      </c>
      <c r="F178">
        <v>2.3451134566671171E-3</v>
      </c>
    </row>
    <row r="179" spans="1:6" x14ac:dyDescent="0.35">
      <c r="A179" t="s">
        <v>2426</v>
      </c>
      <c r="B179" t="s">
        <v>2427</v>
      </c>
      <c r="C179">
        <v>52678250</v>
      </c>
      <c r="D179">
        <v>3070800</v>
      </c>
      <c r="E179">
        <v>17.15456884199557</v>
      </c>
      <c r="F179">
        <v>1.9890991799895504E-3</v>
      </c>
    </row>
    <row r="180" spans="1:6" x14ac:dyDescent="0.35">
      <c r="A180" t="s">
        <v>3516</v>
      </c>
      <c r="B180" t="s">
        <v>3517</v>
      </c>
      <c r="C180">
        <v>52471500</v>
      </c>
      <c r="D180">
        <v>17385425</v>
      </c>
      <c r="E180">
        <v>3.0181315671029036</v>
      </c>
      <c r="F180">
        <v>3.7075576690082546E-2</v>
      </c>
    </row>
    <row r="181" spans="1:6" x14ac:dyDescent="0.35">
      <c r="A181" t="s">
        <v>3716</v>
      </c>
      <c r="B181" t="s">
        <v>3717</v>
      </c>
      <c r="C181">
        <v>51273250</v>
      </c>
      <c r="D181">
        <v>20720500</v>
      </c>
      <c r="E181">
        <v>2.474517989430757</v>
      </c>
      <c r="F181">
        <v>9.7544880698971024E-3</v>
      </c>
    </row>
    <row r="182" spans="1:6" x14ac:dyDescent="0.35">
      <c r="A182" t="s">
        <v>3889</v>
      </c>
      <c r="B182" t="s">
        <v>3890</v>
      </c>
      <c r="C182">
        <v>51198750</v>
      </c>
      <c r="D182">
        <v>20221500</v>
      </c>
      <c r="E182">
        <v>2.5318967435650173</v>
      </c>
      <c r="F182">
        <v>1.0299771049194866E-2</v>
      </c>
    </row>
    <row r="183" spans="1:6" x14ac:dyDescent="0.35">
      <c r="A183" t="s">
        <v>1008</v>
      </c>
      <c r="B183" t="s">
        <v>1009</v>
      </c>
      <c r="C183">
        <v>50742750</v>
      </c>
      <c r="D183">
        <v>20348000</v>
      </c>
      <c r="E183">
        <v>2.4937463141340674</v>
      </c>
      <c r="F183">
        <v>2.6763256827568017E-2</v>
      </c>
    </row>
    <row r="184" spans="1:6" x14ac:dyDescent="0.35">
      <c r="A184" t="s">
        <v>586</v>
      </c>
      <c r="B184" t="s">
        <v>587</v>
      </c>
      <c r="C184">
        <v>50584250</v>
      </c>
      <c r="D184">
        <v>4830500</v>
      </c>
      <c r="E184">
        <v>10.471845564641342</v>
      </c>
      <c r="F184">
        <v>9.3968535774863459E-5</v>
      </c>
    </row>
    <row r="185" spans="1:6" x14ac:dyDescent="0.35">
      <c r="A185" t="s">
        <v>2545</v>
      </c>
      <c r="B185" t="s">
        <v>2546</v>
      </c>
      <c r="C185">
        <v>50213500</v>
      </c>
      <c r="D185">
        <v>15180750</v>
      </c>
      <c r="E185">
        <v>3.3077087759168684</v>
      </c>
      <c r="F185">
        <v>7.0322416348188631E-3</v>
      </c>
    </row>
    <row r="186" spans="1:6" x14ac:dyDescent="0.35">
      <c r="A186" t="s">
        <v>1392</v>
      </c>
      <c r="B186" t="s">
        <v>1393</v>
      </c>
      <c r="C186">
        <v>50138750</v>
      </c>
      <c r="D186">
        <v>4525025</v>
      </c>
      <c r="E186">
        <v>11.080325523063408</v>
      </c>
      <c r="F186">
        <v>7.5748247756510993E-4</v>
      </c>
    </row>
    <row r="187" spans="1:6" x14ac:dyDescent="0.35">
      <c r="A187" t="s">
        <v>3228</v>
      </c>
      <c r="B187" t="s">
        <v>3229</v>
      </c>
      <c r="C187">
        <v>50135500</v>
      </c>
      <c r="D187">
        <v>5332675</v>
      </c>
      <c r="E187">
        <v>9.4015667558964306</v>
      </c>
      <c r="F187">
        <v>4.6342249369274169E-3</v>
      </c>
    </row>
    <row r="188" spans="1:6" x14ac:dyDescent="0.35">
      <c r="A188" t="s">
        <v>2812</v>
      </c>
      <c r="B188" t="s">
        <v>2813</v>
      </c>
      <c r="C188">
        <v>49801250</v>
      </c>
      <c r="D188">
        <v>15022250</v>
      </c>
      <c r="E188">
        <v>3.3151658373412771</v>
      </c>
      <c r="F188">
        <v>2.0204898837497626E-2</v>
      </c>
    </row>
    <row r="189" spans="1:6" x14ac:dyDescent="0.35">
      <c r="A189" t="s">
        <v>3344</v>
      </c>
      <c r="B189" t="s">
        <v>3345</v>
      </c>
      <c r="C189">
        <v>49566250</v>
      </c>
      <c r="D189">
        <v>4301500</v>
      </c>
      <c r="E189">
        <v>11.52301522724631</v>
      </c>
      <c r="F189">
        <v>9.8167561983595231E-4</v>
      </c>
    </row>
    <row r="190" spans="1:6" x14ac:dyDescent="0.35">
      <c r="A190" t="s">
        <v>3142</v>
      </c>
      <c r="B190" t="s">
        <v>3143</v>
      </c>
      <c r="C190">
        <v>49408000</v>
      </c>
      <c r="D190">
        <v>21804750</v>
      </c>
      <c r="E190">
        <v>2.2659282954402138</v>
      </c>
      <c r="F190">
        <v>3.324270993897004E-3</v>
      </c>
    </row>
    <row r="191" spans="1:6" x14ac:dyDescent="0.35">
      <c r="A191" t="s">
        <v>2490</v>
      </c>
      <c r="B191" t="s">
        <v>2491</v>
      </c>
      <c r="C191">
        <v>49353500</v>
      </c>
      <c r="D191">
        <v>21858750</v>
      </c>
      <c r="E191">
        <v>2.2578372505289646</v>
      </c>
      <c r="F191">
        <v>1.8370035105202585E-3</v>
      </c>
    </row>
    <row r="192" spans="1:6" x14ac:dyDescent="0.35">
      <c r="A192" t="s">
        <v>3464</v>
      </c>
      <c r="B192" t="s">
        <v>3465</v>
      </c>
      <c r="C192">
        <v>48912750</v>
      </c>
      <c r="D192">
        <v>14581750</v>
      </c>
      <c r="E192">
        <v>3.3543813328304215</v>
      </c>
      <c r="F192">
        <v>5.2239251602266695E-3</v>
      </c>
    </row>
    <row r="193" spans="1:6" x14ac:dyDescent="0.35">
      <c r="A193" t="s">
        <v>2617</v>
      </c>
      <c r="B193" t="s">
        <v>2618</v>
      </c>
      <c r="C193">
        <v>48795750</v>
      </c>
      <c r="D193">
        <v>3115500</v>
      </c>
      <c r="E193">
        <v>15.662253249879635</v>
      </c>
      <c r="F193">
        <v>3.8873628802262397E-3</v>
      </c>
    </row>
    <row r="194" spans="1:6" x14ac:dyDescent="0.35">
      <c r="A194" t="s">
        <v>276</v>
      </c>
      <c r="B194" t="s">
        <v>277</v>
      </c>
      <c r="C194">
        <v>48543500</v>
      </c>
      <c r="D194">
        <v>0</v>
      </c>
      <c r="E194" t="e">
        <v>#DIV/0!</v>
      </c>
      <c r="F194">
        <v>2.0435986934444154E-3</v>
      </c>
    </row>
    <row r="195" spans="1:6" x14ac:dyDescent="0.35">
      <c r="A195" t="s">
        <v>1396</v>
      </c>
      <c r="B195" t="s">
        <v>1397</v>
      </c>
      <c r="C195">
        <v>48122750</v>
      </c>
      <c r="D195">
        <v>21934000</v>
      </c>
      <c r="E195">
        <v>2.1939796662715421</v>
      </c>
      <c r="F195">
        <v>3.3094631979867662E-3</v>
      </c>
    </row>
    <row r="196" spans="1:6" x14ac:dyDescent="0.35">
      <c r="A196" t="s">
        <v>2145</v>
      </c>
      <c r="B196" t="s">
        <v>2146</v>
      </c>
      <c r="C196">
        <v>47938000</v>
      </c>
      <c r="D196">
        <v>16352500</v>
      </c>
      <c r="E196">
        <v>2.9315395199510776</v>
      </c>
      <c r="F196">
        <v>1.3761043267767659E-2</v>
      </c>
    </row>
    <row r="197" spans="1:6" x14ac:dyDescent="0.35">
      <c r="A197" t="s">
        <v>449</v>
      </c>
      <c r="B197" t="s">
        <v>450</v>
      </c>
      <c r="C197">
        <v>47826250</v>
      </c>
      <c r="D197">
        <v>16966250</v>
      </c>
      <c r="E197">
        <v>2.81890517940028</v>
      </c>
      <c r="F197">
        <v>6.1431670752626847E-3</v>
      </c>
    </row>
    <row r="198" spans="1:6" x14ac:dyDescent="0.35">
      <c r="A198" t="s">
        <v>1682</v>
      </c>
      <c r="B198" t="s">
        <v>1683</v>
      </c>
      <c r="C198">
        <v>47620750</v>
      </c>
      <c r="D198">
        <v>0</v>
      </c>
      <c r="E198" t="e">
        <v>#DIV/0!</v>
      </c>
      <c r="F198">
        <v>4.4359377366905506E-3</v>
      </c>
    </row>
    <row r="199" spans="1:6" x14ac:dyDescent="0.35">
      <c r="A199" t="s">
        <v>3992</v>
      </c>
      <c r="B199" t="s">
        <v>3993</v>
      </c>
      <c r="C199">
        <v>46571500</v>
      </c>
      <c r="D199">
        <v>17980250</v>
      </c>
      <c r="E199">
        <v>2.5901475229765993</v>
      </c>
      <c r="F199">
        <v>1.7104564288393395E-2</v>
      </c>
    </row>
    <row r="200" spans="1:6" x14ac:dyDescent="0.35">
      <c r="A200" t="s">
        <v>2175</v>
      </c>
      <c r="B200" t="s">
        <v>2176</v>
      </c>
      <c r="C200">
        <v>46552000</v>
      </c>
      <c r="D200">
        <v>0</v>
      </c>
      <c r="E200" t="e">
        <v>#DIV/0!</v>
      </c>
      <c r="F200">
        <v>4.9109431203786709E-4</v>
      </c>
    </row>
    <row r="201" spans="1:6" x14ac:dyDescent="0.35">
      <c r="A201" t="s">
        <v>594</v>
      </c>
      <c r="B201" t="s">
        <v>595</v>
      </c>
      <c r="C201">
        <v>46362500</v>
      </c>
      <c r="D201">
        <v>1497625</v>
      </c>
      <c r="E201">
        <v>30.957349136132208</v>
      </c>
      <c r="F201">
        <v>6.5568756023777998E-5</v>
      </c>
    </row>
    <row r="202" spans="1:6" x14ac:dyDescent="0.35">
      <c r="A202" t="s">
        <v>2379</v>
      </c>
      <c r="B202" t="s">
        <v>2380</v>
      </c>
      <c r="C202">
        <v>46281750</v>
      </c>
      <c r="D202">
        <v>11758750</v>
      </c>
      <c r="E202">
        <v>3.9359413202933986</v>
      </c>
      <c r="F202">
        <v>2.9943031092338097E-2</v>
      </c>
    </row>
    <row r="203" spans="1:6" x14ac:dyDescent="0.35">
      <c r="A203" t="s">
        <v>1432</v>
      </c>
      <c r="B203" t="s">
        <v>1433</v>
      </c>
      <c r="C203">
        <v>46271250</v>
      </c>
      <c r="D203">
        <v>14563200</v>
      </c>
      <c r="E203">
        <v>3.1772721654581413</v>
      </c>
      <c r="F203">
        <v>1.743616844522668E-2</v>
      </c>
    </row>
    <row r="204" spans="1:6" x14ac:dyDescent="0.35">
      <c r="A204" t="s">
        <v>1486</v>
      </c>
      <c r="B204" t="s">
        <v>1487</v>
      </c>
      <c r="C204">
        <v>46253500</v>
      </c>
      <c r="D204">
        <v>15425750</v>
      </c>
      <c r="E204">
        <v>2.9984603665948173</v>
      </c>
      <c r="F204">
        <v>1.3483678100961349E-2</v>
      </c>
    </row>
    <row r="205" spans="1:6" x14ac:dyDescent="0.35">
      <c r="A205" t="s">
        <v>1133</v>
      </c>
      <c r="B205" t="s">
        <v>1134</v>
      </c>
      <c r="C205">
        <v>46184500</v>
      </c>
      <c r="D205">
        <v>12141750</v>
      </c>
      <c r="E205">
        <v>3.8037762266559598</v>
      </c>
      <c r="F205">
        <v>5.7260223377341929E-3</v>
      </c>
    </row>
    <row r="206" spans="1:6" x14ac:dyDescent="0.35">
      <c r="A206" t="s">
        <v>2339</v>
      </c>
      <c r="B206" t="s">
        <v>2340</v>
      </c>
      <c r="C206">
        <v>45966750</v>
      </c>
      <c r="D206">
        <v>18566125</v>
      </c>
      <c r="E206">
        <v>2.4758397350012458</v>
      </c>
      <c r="F206">
        <v>3.5197069313012509E-2</v>
      </c>
    </row>
    <row r="207" spans="1:6" x14ac:dyDescent="0.35">
      <c r="A207" t="s">
        <v>754</v>
      </c>
      <c r="B207" t="s">
        <v>755</v>
      </c>
      <c r="C207">
        <v>45922500</v>
      </c>
      <c r="D207">
        <v>8639750</v>
      </c>
      <c r="E207">
        <v>5.315257964640181</v>
      </c>
      <c r="F207">
        <v>4.8059104914674786E-4</v>
      </c>
    </row>
    <row r="208" spans="1:6" x14ac:dyDescent="0.35">
      <c r="A208" t="s">
        <v>3118</v>
      </c>
      <c r="B208" t="s">
        <v>3119</v>
      </c>
      <c r="C208">
        <v>45752000</v>
      </c>
      <c r="D208">
        <v>17644250</v>
      </c>
      <c r="E208">
        <v>2.5930260566473495</v>
      </c>
      <c r="F208">
        <v>4.1030312904270345E-2</v>
      </c>
    </row>
    <row r="209" spans="1:6" x14ac:dyDescent="0.35">
      <c r="A209" t="s">
        <v>3875</v>
      </c>
      <c r="B209" t="s">
        <v>3876</v>
      </c>
      <c r="C209">
        <v>45567750</v>
      </c>
      <c r="D209">
        <v>16036250</v>
      </c>
      <c r="E209">
        <v>2.8415464962195025</v>
      </c>
      <c r="F209">
        <v>3.450699593456983E-2</v>
      </c>
    </row>
    <row r="210" spans="1:6" x14ac:dyDescent="0.35">
      <c r="A210" t="s">
        <v>704</v>
      </c>
      <c r="B210" t="s">
        <v>705</v>
      </c>
      <c r="C210">
        <v>45032500</v>
      </c>
      <c r="D210">
        <v>9700700</v>
      </c>
      <c r="E210">
        <v>4.6421907697382663</v>
      </c>
      <c r="F210">
        <v>1.9746326797897465E-2</v>
      </c>
    </row>
    <row r="211" spans="1:6" x14ac:dyDescent="0.35">
      <c r="A211" t="s">
        <v>90</v>
      </c>
      <c r="B211" t="s">
        <v>91</v>
      </c>
      <c r="C211">
        <v>44650250</v>
      </c>
      <c r="D211">
        <v>0</v>
      </c>
      <c r="E211" t="e">
        <v>#DIV/0!</v>
      </c>
      <c r="F211">
        <v>5.7182080371395861E-5</v>
      </c>
    </row>
    <row r="212" spans="1:6" x14ac:dyDescent="0.35">
      <c r="A212" t="s">
        <v>946</v>
      </c>
      <c r="B212" t="s">
        <v>947</v>
      </c>
      <c r="C212">
        <v>44416000</v>
      </c>
      <c r="D212">
        <v>14006000</v>
      </c>
      <c r="E212">
        <v>3.1712123375696128</v>
      </c>
      <c r="F212">
        <v>1.4384044777815481E-2</v>
      </c>
    </row>
    <row r="213" spans="1:6" x14ac:dyDescent="0.35">
      <c r="A213" t="s">
        <v>3704</v>
      </c>
      <c r="B213" t="s">
        <v>3705</v>
      </c>
      <c r="C213">
        <v>43846000</v>
      </c>
      <c r="D213">
        <v>17011500</v>
      </c>
      <c r="E213">
        <v>2.5774329130294213</v>
      </c>
      <c r="F213">
        <v>4.6837123477561061E-2</v>
      </c>
    </row>
    <row r="214" spans="1:6" x14ac:dyDescent="0.35">
      <c r="A214" t="s">
        <v>1364</v>
      </c>
      <c r="B214" t="s">
        <v>1365</v>
      </c>
      <c r="C214">
        <v>43805250</v>
      </c>
      <c r="D214">
        <v>1390075</v>
      </c>
      <c r="E214">
        <v>31.512868010718847</v>
      </c>
      <c r="F214">
        <v>4.7031467127350873E-4</v>
      </c>
    </row>
    <row r="215" spans="1:6" x14ac:dyDescent="0.35">
      <c r="A215" t="s">
        <v>3845</v>
      </c>
      <c r="B215" t="s">
        <v>3846</v>
      </c>
      <c r="C215">
        <v>43439250</v>
      </c>
      <c r="D215">
        <v>16830500</v>
      </c>
      <c r="E215">
        <v>2.5809839279878792</v>
      </c>
      <c r="F215">
        <v>5.0572516882910985E-2</v>
      </c>
    </row>
    <row r="216" spans="1:6" x14ac:dyDescent="0.35">
      <c r="A216" t="s">
        <v>874</v>
      </c>
      <c r="B216" t="s">
        <v>875</v>
      </c>
      <c r="C216">
        <v>43425750</v>
      </c>
      <c r="D216">
        <v>8349750</v>
      </c>
      <c r="E216">
        <v>5.200844336656786</v>
      </c>
      <c r="F216">
        <v>1.6924752767654871E-2</v>
      </c>
    </row>
    <row r="217" spans="1:6" x14ac:dyDescent="0.35">
      <c r="A217" t="s">
        <v>1915</v>
      </c>
      <c r="B217" t="s">
        <v>1916</v>
      </c>
      <c r="C217">
        <v>43102750</v>
      </c>
      <c r="D217">
        <v>16445000</v>
      </c>
      <c r="E217">
        <v>2.6210246275463667</v>
      </c>
      <c r="F217">
        <v>1.0226870536841785E-2</v>
      </c>
    </row>
    <row r="218" spans="1:6" x14ac:dyDescent="0.35">
      <c r="A218" t="s">
        <v>3176</v>
      </c>
      <c r="B218" t="s">
        <v>3177</v>
      </c>
      <c r="C218">
        <v>42578750</v>
      </c>
      <c r="D218">
        <v>15010950</v>
      </c>
      <c r="E218">
        <v>2.8365126790776065</v>
      </c>
      <c r="F218">
        <v>4.7568737400010067E-2</v>
      </c>
    </row>
    <row r="219" spans="1:6" x14ac:dyDescent="0.35">
      <c r="A219" t="s">
        <v>3738</v>
      </c>
      <c r="B219" t="s">
        <v>3739</v>
      </c>
      <c r="C219">
        <v>42511000</v>
      </c>
      <c r="D219">
        <v>20947750</v>
      </c>
      <c r="E219">
        <v>2.0293826305927842</v>
      </c>
      <c r="F219">
        <v>2.5760392248088374E-3</v>
      </c>
    </row>
    <row r="220" spans="1:6" x14ac:dyDescent="0.35">
      <c r="A220" t="s">
        <v>1145</v>
      </c>
      <c r="B220" t="s">
        <v>1146</v>
      </c>
      <c r="C220">
        <v>42328500</v>
      </c>
      <c r="D220">
        <v>7597500</v>
      </c>
      <c r="E220">
        <v>5.5713721618953604</v>
      </c>
      <c r="F220">
        <v>7.0304052503376386E-3</v>
      </c>
    </row>
    <row r="221" spans="1:6" x14ac:dyDescent="0.35">
      <c r="A221" t="s">
        <v>1877</v>
      </c>
      <c r="B221" t="s">
        <v>1878</v>
      </c>
      <c r="C221">
        <v>41958250</v>
      </c>
      <c r="D221">
        <v>0</v>
      </c>
      <c r="E221" t="e">
        <v>#DIV/0!</v>
      </c>
      <c r="F221">
        <v>9.02405836757093E-3</v>
      </c>
    </row>
    <row r="222" spans="1:6" x14ac:dyDescent="0.35">
      <c r="A222" t="s">
        <v>74</v>
      </c>
      <c r="B222" t="s">
        <v>75</v>
      </c>
      <c r="C222">
        <v>41873250</v>
      </c>
      <c r="D222">
        <v>0</v>
      </c>
      <c r="E222" t="e">
        <v>#DIV/0!</v>
      </c>
      <c r="F222">
        <v>3.553513988585842E-3</v>
      </c>
    </row>
    <row r="223" spans="1:6" x14ac:dyDescent="0.35">
      <c r="A223" t="s">
        <v>3126</v>
      </c>
      <c r="B223" t="s">
        <v>3127</v>
      </c>
      <c r="C223">
        <v>41716750</v>
      </c>
      <c r="D223">
        <v>17857000</v>
      </c>
      <c r="E223">
        <v>2.3361566892535142</v>
      </c>
      <c r="F223">
        <v>3.9259438713263289E-2</v>
      </c>
    </row>
    <row r="224" spans="1:6" x14ac:dyDescent="0.35">
      <c r="A224" t="s">
        <v>302</v>
      </c>
      <c r="B224" t="s">
        <v>303</v>
      </c>
      <c r="C224">
        <v>41305750</v>
      </c>
      <c r="D224">
        <v>0</v>
      </c>
      <c r="E224" t="e">
        <v>#DIV/0!</v>
      </c>
      <c r="F224">
        <v>9.4966166945229781E-6</v>
      </c>
    </row>
    <row r="225" spans="1:6" x14ac:dyDescent="0.35">
      <c r="A225" t="s">
        <v>2474</v>
      </c>
      <c r="B225" t="s">
        <v>2475</v>
      </c>
      <c r="C225">
        <v>41175250</v>
      </c>
      <c r="D225">
        <v>6058500</v>
      </c>
      <c r="E225">
        <v>6.7962779565899147</v>
      </c>
      <c r="F225">
        <v>1.7063828072169443E-3</v>
      </c>
    </row>
    <row r="226" spans="1:6" x14ac:dyDescent="0.35">
      <c r="A226" t="s">
        <v>3416</v>
      </c>
      <c r="B226" t="s">
        <v>3417</v>
      </c>
      <c r="C226">
        <v>40713750</v>
      </c>
      <c r="D226">
        <v>13330500</v>
      </c>
      <c r="E226">
        <v>3.0541802633059527</v>
      </c>
      <c r="F226">
        <v>9.8546889466394755E-3</v>
      </c>
    </row>
    <row r="227" spans="1:6" x14ac:dyDescent="0.35">
      <c r="A227" t="s">
        <v>894</v>
      </c>
      <c r="B227" t="s">
        <v>895</v>
      </c>
      <c r="C227">
        <v>40580000</v>
      </c>
      <c r="D227">
        <v>16679500</v>
      </c>
      <c r="E227">
        <v>2.4329266464822088</v>
      </c>
      <c r="F227">
        <v>2.3994732217731346E-3</v>
      </c>
    </row>
    <row r="228" spans="1:6" x14ac:dyDescent="0.35">
      <c r="A228" t="s">
        <v>3204</v>
      </c>
      <c r="B228" t="s">
        <v>3205</v>
      </c>
      <c r="C228">
        <v>39595250</v>
      </c>
      <c r="D228">
        <v>9161150</v>
      </c>
      <c r="E228">
        <v>4.3220829262701734</v>
      </c>
      <c r="F228">
        <v>1.567658286889179E-2</v>
      </c>
    </row>
    <row r="229" spans="1:6" x14ac:dyDescent="0.35">
      <c r="A229" t="s">
        <v>3534</v>
      </c>
      <c r="B229" t="s">
        <v>3535</v>
      </c>
      <c r="C229">
        <v>39500500</v>
      </c>
      <c r="D229">
        <v>16898000</v>
      </c>
      <c r="E229">
        <v>2.3375843295064507</v>
      </c>
      <c r="F229">
        <v>4.454303906908922E-2</v>
      </c>
    </row>
    <row r="230" spans="1:6" x14ac:dyDescent="0.35">
      <c r="A230" t="s">
        <v>3098</v>
      </c>
      <c r="B230" t="s">
        <v>3099</v>
      </c>
      <c r="C230">
        <v>39121500</v>
      </c>
      <c r="D230">
        <v>19141500</v>
      </c>
      <c r="E230">
        <v>2.0438053444087454</v>
      </c>
      <c r="F230">
        <v>2.7293848319893507E-2</v>
      </c>
    </row>
    <row r="231" spans="1:6" x14ac:dyDescent="0.35">
      <c r="A231" t="s">
        <v>1228</v>
      </c>
      <c r="B231" t="s">
        <v>1229</v>
      </c>
      <c r="C231">
        <v>38903250</v>
      </c>
      <c r="D231">
        <v>11566500</v>
      </c>
      <c r="E231">
        <v>3.3634418363376994</v>
      </c>
      <c r="F231">
        <v>3.8535050738201751E-2</v>
      </c>
    </row>
    <row r="232" spans="1:6" x14ac:dyDescent="0.35">
      <c r="A232" t="s">
        <v>2522</v>
      </c>
      <c r="B232" t="s">
        <v>2523</v>
      </c>
      <c r="C232">
        <v>38878750</v>
      </c>
      <c r="D232">
        <v>9082250</v>
      </c>
      <c r="E232">
        <v>4.2807399047592831</v>
      </c>
      <c r="F232">
        <v>3.25355128345306E-3</v>
      </c>
    </row>
    <row r="233" spans="1:6" x14ac:dyDescent="0.35">
      <c r="A233" t="s">
        <v>760</v>
      </c>
      <c r="B233" t="s">
        <v>761</v>
      </c>
      <c r="C233">
        <v>38353000</v>
      </c>
      <c r="D233">
        <v>13766400</v>
      </c>
      <c r="E233">
        <v>2.7859861692236167</v>
      </c>
      <c r="F233">
        <v>1.9147136658081564E-2</v>
      </c>
    </row>
    <row r="234" spans="1:6" x14ac:dyDescent="0.35">
      <c r="A234" t="s">
        <v>2305</v>
      </c>
      <c r="B234" t="s">
        <v>2306</v>
      </c>
      <c r="C234">
        <v>38299000</v>
      </c>
      <c r="D234">
        <v>8286900</v>
      </c>
      <c r="E234">
        <v>4.6216317320107638</v>
      </c>
      <c r="F234">
        <v>9.4887412277326589E-4</v>
      </c>
    </row>
    <row r="235" spans="1:6" x14ac:dyDescent="0.35">
      <c r="A235" t="s">
        <v>2223</v>
      </c>
      <c r="B235" t="s">
        <v>2224</v>
      </c>
      <c r="C235">
        <v>37742000</v>
      </c>
      <c r="D235">
        <v>9191500</v>
      </c>
      <c r="E235">
        <v>4.1061850622858076</v>
      </c>
      <c r="F235">
        <v>3.0299658973657186E-2</v>
      </c>
    </row>
    <row r="236" spans="1:6" x14ac:dyDescent="0.35">
      <c r="A236" t="s">
        <v>112</v>
      </c>
      <c r="B236" t="s">
        <v>113</v>
      </c>
      <c r="C236">
        <v>36783250</v>
      </c>
      <c r="D236">
        <v>9135650</v>
      </c>
      <c r="E236">
        <v>4.0263418585431801</v>
      </c>
      <c r="F236">
        <v>4.4969584194760214E-4</v>
      </c>
    </row>
    <row r="237" spans="1:6" x14ac:dyDescent="0.35">
      <c r="A237" t="s">
        <v>626</v>
      </c>
      <c r="B237" t="s">
        <v>627</v>
      </c>
      <c r="C237">
        <v>36655250</v>
      </c>
      <c r="D237">
        <v>15916500</v>
      </c>
      <c r="E237">
        <v>2.302971758866585</v>
      </c>
      <c r="F237">
        <v>2.7733657988627276E-2</v>
      </c>
    </row>
    <row r="238" spans="1:6" x14ac:dyDescent="0.35">
      <c r="A238" t="s">
        <v>3320</v>
      </c>
      <c r="B238" t="s">
        <v>3321</v>
      </c>
      <c r="C238">
        <v>36081350</v>
      </c>
      <c r="D238">
        <v>8006850</v>
      </c>
      <c r="E238">
        <v>4.5063102218725213</v>
      </c>
      <c r="F238">
        <v>1.9220677033860694E-2</v>
      </c>
    </row>
    <row r="239" spans="1:6" x14ac:dyDescent="0.35">
      <c r="A239" t="s">
        <v>1119</v>
      </c>
      <c r="B239" t="s">
        <v>1120</v>
      </c>
      <c r="C239">
        <v>36069250</v>
      </c>
      <c r="D239">
        <v>14148500</v>
      </c>
      <c r="E239">
        <v>2.5493338516450508</v>
      </c>
      <c r="F239">
        <v>3.0906007505445331E-2</v>
      </c>
    </row>
    <row r="240" spans="1:6" x14ac:dyDescent="0.35">
      <c r="A240" t="s">
        <v>3873</v>
      </c>
      <c r="B240" t="s">
        <v>3874</v>
      </c>
      <c r="C240">
        <v>35948000</v>
      </c>
      <c r="D240">
        <v>17152500</v>
      </c>
      <c r="E240">
        <v>2.0957877860370209</v>
      </c>
      <c r="F240">
        <v>1.3901566197946195E-2</v>
      </c>
    </row>
    <row r="241" spans="1:6" x14ac:dyDescent="0.35">
      <c r="A241" t="s">
        <v>694</v>
      </c>
      <c r="B241" t="s">
        <v>695</v>
      </c>
      <c r="C241">
        <v>35937875</v>
      </c>
      <c r="D241">
        <v>2574500</v>
      </c>
      <c r="E241">
        <v>13.959166828510391</v>
      </c>
      <c r="F241">
        <v>1.1644736915003394E-2</v>
      </c>
    </row>
    <row r="242" spans="1:6" x14ac:dyDescent="0.35">
      <c r="A242" t="s">
        <v>3102</v>
      </c>
      <c r="B242" t="s">
        <v>3103</v>
      </c>
      <c r="C242">
        <v>35796500</v>
      </c>
      <c r="D242">
        <v>14617500</v>
      </c>
      <c r="E242">
        <v>2.4488797674020866</v>
      </c>
      <c r="F242">
        <v>2.6195218759742161E-2</v>
      </c>
    </row>
    <row r="243" spans="1:6" x14ac:dyDescent="0.35">
      <c r="A243" t="s">
        <v>2357</v>
      </c>
      <c r="B243" t="s">
        <v>2358</v>
      </c>
      <c r="C243">
        <v>35769000</v>
      </c>
      <c r="D243">
        <v>11377750</v>
      </c>
      <c r="E243">
        <v>3.1437674408384786</v>
      </c>
      <c r="F243">
        <v>9.4490084309654552E-4</v>
      </c>
    </row>
    <row r="244" spans="1:6" x14ac:dyDescent="0.35">
      <c r="A244" t="s">
        <v>56</v>
      </c>
      <c r="B244" t="s">
        <v>57</v>
      </c>
      <c r="C244">
        <v>35751000</v>
      </c>
      <c r="D244">
        <v>0</v>
      </c>
      <c r="E244" t="e">
        <v>#DIV/0!</v>
      </c>
      <c r="F244">
        <v>1.5239641456846838E-5</v>
      </c>
    </row>
    <row r="245" spans="1:6" x14ac:dyDescent="0.35">
      <c r="A245" t="s">
        <v>766</v>
      </c>
      <c r="B245" t="s">
        <v>767</v>
      </c>
      <c r="C245">
        <v>35742000</v>
      </c>
      <c r="D245">
        <v>2586500</v>
      </c>
      <c r="E245">
        <v>13.818673883626522</v>
      </c>
      <c r="F245">
        <v>4.2683970781471608E-3</v>
      </c>
    </row>
    <row r="246" spans="1:6" x14ac:dyDescent="0.35">
      <c r="A246" t="s">
        <v>2353</v>
      </c>
      <c r="B246" t="s">
        <v>2354</v>
      </c>
      <c r="C246">
        <v>35649500</v>
      </c>
      <c r="D246">
        <v>3013250</v>
      </c>
      <c r="E246">
        <v>11.830913465527255</v>
      </c>
      <c r="F246">
        <v>4.0900090427198584E-3</v>
      </c>
    </row>
    <row r="247" spans="1:6" x14ac:dyDescent="0.35">
      <c r="A247" t="s">
        <v>2417</v>
      </c>
      <c r="B247" t="s">
        <v>2418</v>
      </c>
      <c r="C247">
        <v>35544750</v>
      </c>
      <c r="D247">
        <v>4588000</v>
      </c>
      <c r="E247">
        <v>7.747329991281604</v>
      </c>
      <c r="F247">
        <v>4.8832231197903442E-3</v>
      </c>
    </row>
    <row r="248" spans="1:6" x14ac:dyDescent="0.35">
      <c r="A248" t="s">
        <v>2458</v>
      </c>
      <c r="B248" t="s">
        <v>2459</v>
      </c>
      <c r="C248">
        <v>35092000</v>
      </c>
      <c r="D248">
        <v>8315500</v>
      </c>
      <c r="E248">
        <v>4.2200709518369308</v>
      </c>
      <c r="F248">
        <v>1.3260007009786533E-2</v>
      </c>
    </row>
    <row r="249" spans="1:6" x14ac:dyDescent="0.35">
      <c r="A249" t="s">
        <v>3547</v>
      </c>
      <c r="B249" t="s">
        <v>3548</v>
      </c>
      <c r="C249">
        <v>35072500</v>
      </c>
      <c r="D249">
        <v>11762500</v>
      </c>
      <c r="E249">
        <v>2.9817215727948989</v>
      </c>
      <c r="F249">
        <v>4.2218644542333705E-2</v>
      </c>
    </row>
    <row r="250" spans="1:6" x14ac:dyDescent="0.35">
      <c r="A250" t="s">
        <v>2565</v>
      </c>
      <c r="B250" t="s">
        <v>2566</v>
      </c>
      <c r="C250">
        <v>34813000</v>
      </c>
      <c r="D250">
        <v>5392700</v>
      </c>
      <c r="E250">
        <v>6.455578838058857</v>
      </c>
      <c r="F250">
        <v>7.346330500497298E-3</v>
      </c>
    </row>
    <row r="251" spans="1:6" x14ac:dyDescent="0.35">
      <c r="A251" t="s">
        <v>110</v>
      </c>
      <c r="B251" t="s">
        <v>111</v>
      </c>
      <c r="C251">
        <v>34693750</v>
      </c>
      <c r="D251">
        <v>0</v>
      </c>
      <c r="E251" t="e">
        <v>#DIV/0!</v>
      </c>
      <c r="F251">
        <v>7.7979286363306325E-4</v>
      </c>
    </row>
    <row r="252" spans="1:6" x14ac:dyDescent="0.35">
      <c r="A252" t="s">
        <v>3120</v>
      </c>
      <c r="B252" t="s">
        <v>3121</v>
      </c>
      <c r="C252">
        <v>34582000</v>
      </c>
      <c r="D252">
        <v>17171100</v>
      </c>
      <c r="E252">
        <v>2.0139653254596386</v>
      </c>
      <c r="F252">
        <v>2.8800402662661838E-2</v>
      </c>
    </row>
    <row r="253" spans="1:6" x14ac:dyDescent="0.35">
      <c r="A253" t="s">
        <v>2899</v>
      </c>
      <c r="B253" t="s">
        <v>2900</v>
      </c>
      <c r="C253">
        <v>34271000</v>
      </c>
      <c r="D253">
        <v>15374000</v>
      </c>
      <c r="E253">
        <v>2.2291531156497983</v>
      </c>
      <c r="F253">
        <v>1.8090945501593736E-2</v>
      </c>
    </row>
    <row r="254" spans="1:6" x14ac:dyDescent="0.35">
      <c r="A254" t="s">
        <v>1173</v>
      </c>
      <c r="B254" t="s">
        <v>1174</v>
      </c>
      <c r="C254">
        <v>34228250</v>
      </c>
      <c r="D254">
        <v>10272500</v>
      </c>
      <c r="E254">
        <v>3.3320272572402043</v>
      </c>
      <c r="F254">
        <v>8.5818357071806555E-3</v>
      </c>
    </row>
    <row r="255" spans="1:6" x14ac:dyDescent="0.35">
      <c r="A255" t="s">
        <v>2341</v>
      </c>
      <c r="B255" t="s">
        <v>2342</v>
      </c>
      <c r="C255">
        <v>34199250</v>
      </c>
      <c r="D255">
        <v>4387750</v>
      </c>
      <c r="E255">
        <v>7.7942567375078342</v>
      </c>
      <c r="F255">
        <v>2.7795511755316569E-4</v>
      </c>
    </row>
    <row r="256" spans="1:6" x14ac:dyDescent="0.35">
      <c r="A256" t="s">
        <v>2297</v>
      </c>
      <c r="B256" t="s">
        <v>2298</v>
      </c>
      <c r="C256">
        <v>34135000</v>
      </c>
      <c r="D256">
        <v>5678750</v>
      </c>
      <c r="E256">
        <v>6.0110059432093328</v>
      </c>
      <c r="F256">
        <v>1.7300585308371974E-3</v>
      </c>
    </row>
    <row r="257" spans="1:6" x14ac:dyDescent="0.35">
      <c r="A257" t="s">
        <v>988</v>
      </c>
      <c r="B257" t="s">
        <v>989</v>
      </c>
      <c r="C257">
        <v>33840750</v>
      </c>
      <c r="D257">
        <v>15772500</v>
      </c>
      <c r="E257">
        <v>2.1455539705183071</v>
      </c>
      <c r="F257">
        <v>4.1575693696664133E-2</v>
      </c>
    </row>
    <row r="258" spans="1:6" x14ac:dyDescent="0.35">
      <c r="A258" t="s">
        <v>1895</v>
      </c>
      <c r="B258" t="s">
        <v>1896</v>
      </c>
      <c r="C258">
        <v>33797500</v>
      </c>
      <c r="D258">
        <v>0</v>
      </c>
      <c r="E258" t="e">
        <v>#DIV/0!</v>
      </c>
      <c r="F258">
        <v>1.7194562632518113E-3</v>
      </c>
    </row>
    <row r="259" spans="1:6" x14ac:dyDescent="0.35">
      <c r="A259" t="s">
        <v>924</v>
      </c>
      <c r="B259" t="s">
        <v>925</v>
      </c>
      <c r="C259">
        <v>33745500</v>
      </c>
      <c r="D259">
        <v>8036000</v>
      </c>
      <c r="E259">
        <v>4.1992906918865103</v>
      </c>
      <c r="F259">
        <v>2.103092770944685E-2</v>
      </c>
    </row>
    <row r="260" spans="1:6" x14ac:dyDescent="0.35">
      <c r="A260" t="s">
        <v>150</v>
      </c>
      <c r="B260" t="s">
        <v>151</v>
      </c>
      <c r="C260">
        <v>33559500</v>
      </c>
      <c r="D260">
        <v>4771500</v>
      </c>
      <c r="E260">
        <v>7.0333228544482864</v>
      </c>
      <c r="F260">
        <v>2.0992488952360604E-3</v>
      </c>
    </row>
    <row r="261" spans="1:6" x14ac:dyDescent="0.35">
      <c r="A261" t="s">
        <v>794</v>
      </c>
      <c r="B261" t="s">
        <v>795</v>
      </c>
      <c r="C261">
        <v>33551500</v>
      </c>
      <c r="D261">
        <v>3307500</v>
      </c>
      <c r="E261">
        <v>10.144066515495087</v>
      </c>
      <c r="F261">
        <v>5.1245985159310689E-3</v>
      </c>
    </row>
    <row r="262" spans="1:6" x14ac:dyDescent="0.35">
      <c r="A262" t="s">
        <v>2635</v>
      </c>
      <c r="B262" t="s">
        <v>2636</v>
      </c>
      <c r="C262">
        <v>33464000</v>
      </c>
      <c r="D262">
        <v>7779250</v>
      </c>
      <c r="E262">
        <v>4.3017000353504518</v>
      </c>
      <c r="F262">
        <v>3.4572959115928358E-2</v>
      </c>
    </row>
    <row r="263" spans="1:6" x14ac:dyDescent="0.35">
      <c r="A263" t="s">
        <v>2257</v>
      </c>
      <c r="B263" t="s">
        <v>2258</v>
      </c>
      <c r="C263">
        <v>33121500</v>
      </c>
      <c r="D263">
        <v>0</v>
      </c>
      <c r="E263" t="e">
        <v>#DIV/0!</v>
      </c>
      <c r="F263">
        <v>7.8665275841099517E-7</v>
      </c>
    </row>
    <row r="264" spans="1:6" x14ac:dyDescent="0.35">
      <c r="A264" t="s">
        <v>3514</v>
      </c>
      <c r="B264" t="s">
        <v>3515</v>
      </c>
      <c r="C264">
        <v>32616000</v>
      </c>
      <c r="D264">
        <v>11860000</v>
      </c>
      <c r="E264">
        <v>2.7500843170320404</v>
      </c>
      <c r="F264">
        <v>6.6166998398569602E-3</v>
      </c>
    </row>
    <row r="265" spans="1:6" x14ac:dyDescent="0.35">
      <c r="A265" t="s">
        <v>2623</v>
      </c>
      <c r="B265" t="s">
        <v>2624</v>
      </c>
      <c r="C265">
        <v>32469500</v>
      </c>
      <c r="D265">
        <v>7612625</v>
      </c>
      <c r="E265">
        <v>4.2652173199126455</v>
      </c>
      <c r="F265">
        <v>4.1628901453723124E-2</v>
      </c>
    </row>
    <row r="266" spans="1:6" x14ac:dyDescent="0.35">
      <c r="A266" t="s">
        <v>1828</v>
      </c>
      <c r="B266" t="s">
        <v>1829</v>
      </c>
      <c r="C266">
        <v>32288500</v>
      </c>
      <c r="D266">
        <v>2391575</v>
      </c>
      <c r="E266">
        <v>13.500935575927997</v>
      </c>
      <c r="F266">
        <v>1.2199932341741122E-2</v>
      </c>
    </row>
    <row r="267" spans="1:6" x14ac:dyDescent="0.35">
      <c r="A267" t="s">
        <v>596</v>
      </c>
      <c r="B267" t="s">
        <v>597</v>
      </c>
      <c r="C267">
        <v>31613000</v>
      </c>
      <c r="D267">
        <v>3750750</v>
      </c>
      <c r="E267">
        <v>8.4284476438045726</v>
      </c>
      <c r="F267">
        <v>3.7464244250281697E-3</v>
      </c>
    </row>
    <row r="268" spans="1:6" x14ac:dyDescent="0.35">
      <c r="A268" t="s">
        <v>10</v>
      </c>
      <c r="B268" t="s">
        <v>11</v>
      </c>
      <c r="C268">
        <v>31546500</v>
      </c>
      <c r="D268">
        <v>0</v>
      </c>
      <c r="E268" t="e">
        <v>#DIV/0!</v>
      </c>
      <c r="F268">
        <v>1.4230035064717864E-5</v>
      </c>
    </row>
    <row r="269" spans="1:6" x14ac:dyDescent="0.35">
      <c r="A269" t="s">
        <v>3190</v>
      </c>
      <c r="B269" t="s">
        <v>3191</v>
      </c>
      <c r="C269">
        <v>31388250</v>
      </c>
      <c r="D269">
        <v>14084500</v>
      </c>
      <c r="E269">
        <v>2.2285668642834322</v>
      </c>
      <c r="F269">
        <v>3.1530733950234355E-2</v>
      </c>
    </row>
    <row r="270" spans="1:6" x14ac:dyDescent="0.35">
      <c r="A270" t="s">
        <v>2532</v>
      </c>
      <c r="B270" t="s">
        <v>2533</v>
      </c>
      <c r="C270">
        <v>31239750</v>
      </c>
      <c r="D270">
        <v>4703750</v>
      </c>
      <c r="E270">
        <v>6.6414562848790855</v>
      </c>
      <c r="F270">
        <v>9.2394503841943115E-3</v>
      </c>
    </row>
    <row r="271" spans="1:6" x14ac:dyDescent="0.35">
      <c r="A271" t="s">
        <v>1430</v>
      </c>
      <c r="B271" t="s">
        <v>1431</v>
      </c>
      <c r="C271">
        <v>31151750</v>
      </c>
      <c r="D271">
        <v>13777750</v>
      </c>
      <c r="E271">
        <v>2.2610186714086118</v>
      </c>
      <c r="F271">
        <v>3.7816926801582822E-2</v>
      </c>
    </row>
    <row r="272" spans="1:6" x14ac:dyDescent="0.35">
      <c r="A272" t="s">
        <v>1548</v>
      </c>
      <c r="B272" t="s">
        <v>1549</v>
      </c>
      <c r="C272">
        <v>31139000</v>
      </c>
      <c r="D272">
        <v>8647550</v>
      </c>
      <c r="E272">
        <v>3.6009043023746612</v>
      </c>
      <c r="F272">
        <v>5.8665375880603918E-3</v>
      </c>
    </row>
    <row r="273" spans="1:6" x14ac:dyDescent="0.35">
      <c r="A273" t="s">
        <v>752</v>
      </c>
      <c r="B273" t="s">
        <v>753</v>
      </c>
      <c r="C273">
        <v>30905500</v>
      </c>
      <c r="D273">
        <v>10336475</v>
      </c>
      <c r="E273">
        <v>2.9899457987369971</v>
      </c>
      <c r="F273">
        <v>7.6759760442804909E-3</v>
      </c>
    </row>
    <row r="274" spans="1:6" x14ac:dyDescent="0.35">
      <c r="A274" t="s">
        <v>702</v>
      </c>
      <c r="B274" t="s">
        <v>703</v>
      </c>
      <c r="C274">
        <v>30814500</v>
      </c>
      <c r="D274">
        <v>8025250</v>
      </c>
      <c r="E274">
        <v>3.8396934674932246</v>
      </c>
      <c r="F274">
        <v>3.3226261861602833E-3</v>
      </c>
    </row>
    <row r="275" spans="1:6" x14ac:dyDescent="0.35">
      <c r="A275" t="s">
        <v>882</v>
      </c>
      <c r="B275" t="s">
        <v>883</v>
      </c>
      <c r="C275">
        <v>30379500</v>
      </c>
      <c r="D275">
        <v>10005775</v>
      </c>
      <c r="E275">
        <v>3.0361965964655413</v>
      </c>
      <c r="F275">
        <v>1.5286867770218454E-2</v>
      </c>
    </row>
    <row r="276" spans="1:6" x14ac:dyDescent="0.35">
      <c r="A276" t="s">
        <v>2504</v>
      </c>
      <c r="B276" t="s">
        <v>2505</v>
      </c>
      <c r="C276">
        <v>30241500</v>
      </c>
      <c r="D276">
        <v>7029750</v>
      </c>
      <c r="E276">
        <v>4.3019310786301075</v>
      </c>
      <c r="F276">
        <v>1.2072359814942119E-3</v>
      </c>
    </row>
    <row r="277" spans="1:6" x14ac:dyDescent="0.35">
      <c r="A277" t="s">
        <v>982</v>
      </c>
      <c r="B277" t="s">
        <v>983</v>
      </c>
      <c r="C277">
        <v>29964150</v>
      </c>
      <c r="D277">
        <v>3971350</v>
      </c>
      <c r="E277">
        <v>7.5450791292633488</v>
      </c>
      <c r="F277">
        <v>4.5055371469683844E-2</v>
      </c>
    </row>
    <row r="278" spans="1:6" x14ac:dyDescent="0.35">
      <c r="A278" t="s">
        <v>3394</v>
      </c>
      <c r="B278" t="s">
        <v>3395</v>
      </c>
      <c r="C278">
        <v>29585475</v>
      </c>
      <c r="D278">
        <v>1595250</v>
      </c>
      <c r="E278">
        <v>18.545980253878703</v>
      </c>
      <c r="F278">
        <v>9.9521460203712397E-3</v>
      </c>
    </row>
    <row r="279" spans="1:6" x14ac:dyDescent="0.35">
      <c r="A279" t="s">
        <v>425</v>
      </c>
      <c r="B279" t="s">
        <v>426</v>
      </c>
      <c r="C279">
        <v>29416250</v>
      </c>
      <c r="D279">
        <v>8204250</v>
      </c>
      <c r="E279">
        <v>3.5854892281439499</v>
      </c>
      <c r="F279">
        <v>2.703061975927375E-3</v>
      </c>
    </row>
    <row r="280" spans="1:6" x14ac:dyDescent="0.35">
      <c r="A280" t="s">
        <v>980</v>
      </c>
      <c r="B280" t="s">
        <v>981</v>
      </c>
      <c r="C280">
        <v>29415750</v>
      </c>
      <c r="D280">
        <v>8454850</v>
      </c>
      <c r="E280">
        <v>3.4791569335943273</v>
      </c>
      <c r="F280">
        <v>8.957937211485318E-3</v>
      </c>
    </row>
    <row r="281" spans="1:6" x14ac:dyDescent="0.35">
      <c r="A281" t="s">
        <v>962</v>
      </c>
      <c r="B281" t="s">
        <v>963</v>
      </c>
      <c r="C281">
        <v>29081000</v>
      </c>
      <c r="D281">
        <v>9637450</v>
      </c>
      <c r="E281">
        <v>3.0174994422798562</v>
      </c>
      <c r="F281">
        <v>3.2146169032187144E-2</v>
      </c>
    </row>
    <row r="282" spans="1:6" x14ac:dyDescent="0.35">
      <c r="A282" t="s">
        <v>3980</v>
      </c>
      <c r="B282" t="s">
        <v>3981</v>
      </c>
      <c r="C282">
        <v>29078500</v>
      </c>
      <c r="D282">
        <v>0</v>
      </c>
      <c r="E282" t="e">
        <v>#DIV/0!</v>
      </c>
      <c r="F282">
        <v>6.9333314675485381E-3</v>
      </c>
    </row>
    <row r="283" spans="1:6" x14ac:dyDescent="0.35">
      <c r="A283" t="s">
        <v>908</v>
      </c>
      <c r="B283" t="s">
        <v>909</v>
      </c>
      <c r="C283">
        <v>28757775</v>
      </c>
      <c r="D283">
        <v>3493000</v>
      </c>
      <c r="E283">
        <v>8.2329730890352124</v>
      </c>
      <c r="F283">
        <v>6.4789164211388403E-3</v>
      </c>
    </row>
    <row r="284" spans="1:6" x14ac:dyDescent="0.35">
      <c r="A284" t="s">
        <v>584</v>
      </c>
      <c r="B284" t="s">
        <v>585</v>
      </c>
      <c r="C284">
        <v>28675250</v>
      </c>
      <c r="D284">
        <v>2152675</v>
      </c>
      <c r="E284">
        <v>13.320752087519017</v>
      </c>
      <c r="F284">
        <v>1.1816175171340563E-2</v>
      </c>
    </row>
    <row r="285" spans="1:6" x14ac:dyDescent="0.35">
      <c r="A285" t="s">
        <v>1434</v>
      </c>
      <c r="B285" t="s">
        <v>1435</v>
      </c>
      <c r="C285">
        <v>28520750</v>
      </c>
      <c r="D285">
        <v>2706500</v>
      </c>
      <c r="E285">
        <v>10.53787179013486</v>
      </c>
      <c r="F285">
        <v>3.4495606620991528E-3</v>
      </c>
    </row>
    <row r="286" spans="1:6" x14ac:dyDescent="0.35">
      <c r="A286" t="s">
        <v>1516</v>
      </c>
      <c r="B286" t="s">
        <v>1517</v>
      </c>
      <c r="C286">
        <v>28491250</v>
      </c>
      <c r="D286">
        <v>9347275</v>
      </c>
      <c r="E286">
        <v>3.0480808577901044</v>
      </c>
      <c r="F286">
        <v>5.0235950055513958E-3</v>
      </c>
    </row>
    <row r="287" spans="1:6" x14ac:dyDescent="0.35">
      <c r="A287" t="s">
        <v>2549</v>
      </c>
      <c r="B287" t="s">
        <v>2550</v>
      </c>
      <c r="C287">
        <v>28408500</v>
      </c>
      <c r="D287">
        <v>3272900</v>
      </c>
      <c r="E287">
        <v>8.6799168932750774</v>
      </c>
      <c r="F287">
        <v>1.4980938481518912E-2</v>
      </c>
    </row>
    <row r="288" spans="1:6" x14ac:dyDescent="0.35">
      <c r="A288" t="s">
        <v>2349</v>
      </c>
      <c r="B288" t="s">
        <v>2350</v>
      </c>
      <c r="C288">
        <v>28313750</v>
      </c>
      <c r="D288">
        <v>8977500</v>
      </c>
      <c r="E288">
        <v>3.1538568643831804</v>
      </c>
      <c r="F288">
        <v>1.7024997671685929E-2</v>
      </c>
    </row>
    <row r="289" spans="1:6" x14ac:dyDescent="0.35">
      <c r="A289" t="s">
        <v>3512</v>
      </c>
      <c r="B289" t="s">
        <v>3513</v>
      </c>
      <c r="C289">
        <v>28299250</v>
      </c>
      <c r="D289">
        <v>13299000</v>
      </c>
      <c r="E289">
        <v>2.1279231521167006</v>
      </c>
      <c r="F289">
        <v>2.0931576918092418E-2</v>
      </c>
    </row>
    <row r="290" spans="1:6" x14ac:dyDescent="0.35">
      <c r="A290" t="s">
        <v>2737</v>
      </c>
      <c r="B290" t="s">
        <v>2738</v>
      </c>
      <c r="C290">
        <v>28258750</v>
      </c>
      <c r="D290">
        <v>2126600</v>
      </c>
      <c r="E290">
        <v>13.288230038559202</v>
      </c>
      <c r="F290">
        <v>3.6184777776633137E-3</v>
      </c>
    </row>
    <row r="291" spans="1:6" x14ac:dyDescent="0.35">
      <c r="A291" t="s">
        <v>854</v>
      </c>
      <c r="B291" t="s">
        <v>855</v>
      </c>
      <c r="C291">
        <v>27962250</v>
      </c>
      <c r="D291">
        <v>4757750</v>
      </c>
      <c r="E291">
        <v>5.8772003573117546</v>
      </c>
      <c r="F291">
        <v>9.1658877728899666E-3</v>
      </c>
    </row>
    <row r="292" spans="1:6" x14ac:dyDescent="0.35">
      <c r="A292" t="s">
        <v>2263</v>
      </c>
      <c r="B292" t="s">
        <v>2264</v>
      </c>
      <c r="C292">
        <v>27836250</v>
      </c>
      <c r="D292">
        <v>0</v>
      </c>
      <c r="E292" t="e">
        <v>#DIV/0!</v>
      </c>
      <c r="F292">
        <v>2.0516922545431807E-3</v>
      </c>
    </row>
    <row r="293" spans="1:6" x14ac:dyDescent="0.35">
      <c r="A293" t="s">
        <v>904</v>
      </c>
      <c r="B293" t="s">
        <v>905</v>
      </c>
      <c r="C293">
        <v>27790750</v>
      </c>
      <c r="D293">
        <v>6002500</v>
      </c>
      <c r="E293">
        <v>4.6298625572678054</v>
      </c>
      <c r="F293">
        <v>4.4051772343339903E-3</v>
      </c>
    </row>
    <row r="294" spans="1:6" x14ac:dyDescent="0.35">
      <c r="A294" t="s">
        <v>210</v>
      </c>
      <c r="B294" t="s">
        <v>211</v>
      </c>
      <c r="C294">
        <v>27734000</v>
      </c>
      <c r="D294">
        <v>0</v>
      </c>
      <c r="E294" t="e">
        <v>#DIV/0!</v>
      </c>
      <c r="F294">
        <v>4.1371619349678056E-4</v>
      </c>
    </row>
    <row r="295" spans="1:6" x14ac:dyDescent="0.35">
      <c r="A295" t="s">
        <v>3304</v>
      </c>
      <c r="B295" t="s">
        <v>3305</v>
      </c>
      <c r="C295">
        <v>27635000</v>
      </c>
      <c r="D295">
        <v>9692250</v>
      </c>
      <c r="E295">
        <v>2.8512471304392686</v>
      </c>
      <c r="F295">
        <v>3.2923711511565638E-2</v>
      </c>
    </row>
    <row r="296" spans="1:6" x14ac:dyDescent="0.35">
      <c r="A296" t="s">
        <v>2221</v>
      </c>
      <c r="B296" t="s">
        <v>2222</v>
      </c>
      <c r="C296">
        <v>27580750</v>
      </c>
      <c r="D296">
        <v>2943250</v>
      </c>
      <c r="E296">
        <v>9.370848551771001</v>
      </c>
      <c r="F296">
        <v>3.5743805389167418E-4</v>
      </c>
    </row>
    <row r="297" spans="1:6" x14ac:dyDescent="0.35">
      <c r="A297" t="s">
        <v>3476</v>
      </c>
      <c r="B297" t="s">
        <v>3477</v>
      </c>
      <c r="C297">
        <v>27506250</v>
      </c>
      <c r="D297">
        <v>8577925</v>
      </c>
      <c r="E297">
        <v>3.2066321400571818</v>
      </c>
      <c r="F297">
        <v>3.8198167913407438E-2</v>
      </c>
    </row>
    <row r="298" spans="1:6" x14ac:dyDescent="0.35">
      <c r="A298" t="s">
        <v>870</v>
      </c>
      <c r="B298" t="s">
        <v>871</v>
      </c>
      <c r="C298">
        <v>27413750</v>
      </c>
      <c r="D298">
        <v>2397975</v>
      </c>
      <c r="E298">
        <v>11.432041618448899</v>
      </c>
      <c r="F298">
        <v>1.8184683832233331E-2</v>
      </c>
    </row>
    <row r="299" spans="1:6" x14ac:dyDescent="0.35">
      <c r="A299" t="s">
        <v>2259</v>
      </c>
      <c r="B299" t="s">
        <v>2260</v>
      </c>
      <c r="C299">
        <v>27395750</v>
      </c>
      <c r="D299">
        <v>938850</v>
      </c>
      <c r="E299">
        <v>29.180113969217661</v>
      </c>
      <c r="F299">
        <v>5.9557196272670811E-5</v>
      </c>
    </row>
    <row r="300" spans="1:6" x14ac:dyDescent="0.35">
      <c r="A300" t="s">
        <v>1450</v>
      </c>
      <c r="B300" t="s">
        <v>1451</v>
      </c>
      <c r="C300">
        <v>27374750</v>
      </c>
      <c r="D300">
        <v>3653750</v>
      </c>
      <c r="E300">
        <v>7.492234006158057</v>
      </c>
      <c r="F300">
        <v>1.5371866715799595E-3</v>
      </c>
    </row>
    <row r="301" spans="1:6" x14ac:dyDescent="0.35">
      <c r="A301" t="s">
        <v>381</v>
      </c>
      <c r="B301" t="s">
        <v>382</v>
      </c>
      <c r="C301">
        <v>27220250</v>
      </c>
      <c r="D301">
        <v>3166250</v>
      </c>
      <c r="E301">
        <v>8.5969996052112112</v>
      </c>
      <c r="F301">
        <v>5.7908939626982519E-3</v>
      </c>
    </row>
    <row r="302" spans="1:6" x14ac:dyDescent="0.35">
      <c r="A302" t="s">
        <v>1999</v>
      </c>
      <c r="B302" t="s">
        <v>2000</v>
      </c>
      <c r="C302">
        <v>27192750</v>
      </c>
      <c r="D302">
        <v>4810000</v>
      </c>
      <c r="E302">
        <v>5.6533783783783784</v>
      </c>
      <c r="F302">
        <v>3.9905926642244995E-2</v>
      </c>
    </row>
    <row r="303" spans="1:6" x14ac:dyDescent="0.35">
      <c r="A303" t="s">
        <v>2271</v>
      </c>
      <c r="B303" t="s">
        <v>2272</v>
      </c>
      <c r="C303">
        <v>27128000</v>
      </c>
      <c r="D303">
        <v>0</v>
      </c>
      <c r="E303" t="e">
        <v>#DIV/0!</v>
      </c>
      <c r="F303">
        <v>1.3513375250604907E-3</v>
      </c>
    </row>
    <row r="304" spans="1:6" x14ac:dyDescent="0.35">
      <c r="A304" t="s">
        <v>3952</v>
      </c>
      <c r="B304" t="s">
        <v>3953</v>
      </c>
      <c r="C304">
        <v>26698000</v>
      </c>
      <c r="D304">
        <v>0</v>
      </c>
      <c r="E304" t="e">
        <v>#DIV/0!</v>
      </c>
      <c r="F304">
        <v>1.0746329931411026E-3</v>
      </c>
    </row>
    <row r="305" spans="1:6" x14ac:dyDescent="0.35">
      <c r="A305" t="s">
        <v>2861</v>
      </c>
      <c r="B305" t="s">
        <v>2862</v>
      </c>
      <c r="C305">
        <v>26653500</v>
      </c>
      <c r="D305">
        <v>6370225</v>
      </c>
      <c r="E305">
        <v>4.1840751307842341</v>
      </c>
      <c r="F305">
        <v>2.0030770469603214E-2</v>
      </c>
    </row>
    <row r="306" spans="1:6" x14ac:dyDescent="0.35">
      <c r="A306" t="s">
        <v>2966</v>
      </c>
      <c r="B306" t="s">
        <v>2967</v>
      </c>
      <c r="C306">
        <v>26491000</v>
      </c>
      <c r="D306">
        <v>3831750</v>
      </c>
      <c r="E306">
        <v>6.913551249429112</v>
      </c>
      <c r="F306">
        <v>2.9072314397751316E-2</v>
      </c>
    </row>
    <row r="307" spans="1:6" x14ac:dyDescent="0.35">
      <c r="A307" t="s">
        <v>1544</v>
      </c>
      <c r="B307" t="s">
        <v>1545</v>
      </c>
      <c r="C307">
        <v>25960325</v>
      </c>
      <c r="D307">
        <v>5405250</v>
      </c>
      <c r="E307">
        <v>4.8027982054484069</v>
      </c>
      <c r="F307">
        <v>4.0667179225400744E-2</v>
      </c>
    </row>
    <row r="308" spans="1:6" x14ac:dyDescent="0.35">
      <c r="A308" t="s">
        <v>968</v>
      </c>
      <c r="B308" t="s">
        <v>969</v>
      </c>
      <c r="C308">
        <v>25817500</v>
      </c>
      <c r="D308">
        <v>0</v>
      </c>
      <c r="E308" t="e">
        <v>#DIV/0!</v>
      </c>
      <c r="F308">
        <v>2.6913078907161163E-3</v>
      </c>
    </row>
    <row r="309" spans="1:6" x14ac:dyDescent="0.35">
      <c r="A309" t="s">
        <v>1089</v>
      </c>
      <c r="B309" t="s">
        <v>1090</v>
      </c>
      <c r="C309">
        <v>25374750</v>
      </c>
      <c r="D309">
        <v>10733500</v>
      </c>
      <c r="E309">
        <v>2.364070433688918</v>
      </c>
      <c r="F309">
        <v>3.217381642868445E-2</v>
      </c>
    </row>
    <row r="310" spans="1:6" x14ac:dyDescent="0.35">
      <c r="A310" t="s">
        <v>1179</v>
      </c>
      <c r="B310" t="s">
        <v>1180</v>
      </c>
      <c r="C310">
        <v>25309500</v>
      </c>
      <c r="D310">
        <v>4859000</v>
      </c>
      <c r="E310">
        <v>5.2087878164231327</v>
      </c>
      <c r="F310">
        <v>1.2246457147868563E-2</v>
      </c>
    </row>
    <row r="311" spans="1:6" x14ac:dyDescent="0.35">
      <c r="A311" t="s">
        <v>2397</v>
      </c>
      <c r="B311" t="s">
        <v>2398</v>
      </c>
      <c r="C311">
        <v>25167250</v>
      </c>
      <c r="D311">
        <v>9011750</v>
      </c>
      <c r="E311">
        <v>2.7927150664410352</v>
      </c>
      <c r="F311">
        <v>2.0895373026298229E-2</v>
      </c>
    </row>
    <row r="312" spans="1:6" x14ac:dyDescent="0.35">
      <c r="A312" t="s">
        <v>866</v>
      </c>
      <c r="B312" t="s">
        <v>867</v>
      </c>
      <c r="C312">
        <v>25149850</v>
      </c>
      <c r="D312">
        <v>3045750</v>
      </c>
      <c r="E312">
        <v>8.2573586144627757</v>
      </c>
      <c r="F312">
        <v>7.945295547689005E-3</v>
      </c>
    </row>
    <row r="313" spans="1:6" x14ac:dyDescent="0.35">
      <c r="A313" t="s">
        <v>1175</v>
      </c>
      <c r="B313" t="s">
        <v>1176</v>
      </c>
      <c r="C313">
        <v>25103750</v>
      </c>
      <c r="D313">
        <v>4450675</v>
      </c>
      <c r="E313">
        <v>5.640436562993254</v>
      </c>
      <c r="F313">
        <v>1.2611287352248214E-2</v>
      </c>
    </row>
    <row r="314" spans="1:6" x14ac:dyDescent="0.35">
      <c r="A314" t="s">
        <v>2265</v>
      </c>
      <c r="B314" t="s">
        <v>2266</v>
      </c>
      <c r="C314">
        <v>25056750</v>
      </c>
      <c r="D314">
        <v>7238250</v>
      </c>
      <c r="E314">
        <v>3.4617138120402031</v>
      </c>
      <c r="F314">
        <v>8.6414761812269539E-3</v>
      </c>
    </row>
    <row r="315" spans="1:6" x14ac:dyDescent="0.35">
      <c r="A315" t="s">
        <v>2480</v>
      </c>
      <c r="B315" t="s">
        <v>2481</v>
      </c>
      <c r="C315">
        <v>24834250</v>
      </c>
      <c r="D315">
        <v>6203250</v>
      </c>
      <c r="E315">
        <v>4.0034256236650139</v>
      </c>
      <c r="F315">
        <v>2.0473049070606365E-3</v>
      </c>
    </row>
    <row r="316" spans="1:6" x14ac:dyDescent="0.35">
      <c r="A316" t="s">
        <v>984</v>
      </c>
      <c r="B316" t="s">
        <v>985</v>
      </c>
      <c r="C316">
        <v>24777500</v>
      </c>
      <c r="D316">
        <v>8510750</v>
      </c>
      <c r="E316">
        <v>2.9113180389507387</v>
      </c>
      <c r="F316">
        <v>1.4488141955286813E-2</v>
      </c>
    </row>
    <row r="317" spans="1:6" x14ac:dyDescent="0.35">
      <c r="A317" t="s">
        <v>2446</v>
      </c>
      <c r="B317" t="s">
        <v>2447</v>
      </c>
      <c r="C317">
        <v>24773000</v>
      </c>
      <c r="D317">
        <v>4769800</v>
      </c>
      <c r="E317">
        <v>5.1937188142060462</v>
      </c>
      <c r="F317">
        <v>3.6560893111780706E-4</v>
      </c>
    </row>
    <row r="318" spans="1:6" x14ac:dyDescent="0.35">
      <c r="A318" t="s">
        <v>3208</v>
      </c>
      <c r="B318" t="s">
        <v>3209</v>
      </c>
      <c r="C318">
        <v>24722500</v>
      </c>
      <c r="D318">
        <v>7501925</v>
      </c>
      <c r="E318">
        <v>3.2954874915438372</v>
      </c>
      <c r="F318">
        <v>3.1495015793119717E-2</v>
      </c>
    </row>
    <row r="319" spans="1:6" x14ac:dyDescent="0.35">
      <c r="A319" t="s">
        <v>1436</v>
      </c>
      <c r="B319" t="s">
        <v>1437</v>
      </c>
      <c r="C319">
        <v>24632250</v>
      </c>
      <c r="D319">
        <v>0</v>
      </c>
      <c r="E319" t="e">
        <v>#DIV/0!</v>
      </c>
      <c r="F319">
        <v>2.2925348601661645E-6</v>
      </c>
    </row>
    <row r="320" spans="1:6" x14ac:dyDescent="0.35">
      <c r="A320" t="s">
        <v>1390</v>
      </c>
      <c r="B320" t="s">
        <v>1391</v>
      </c>
      <c r="C320">
        <v>24592500</v>
      </c>
      <c r="D320">
        <v>6132500</v>
      </c>
      <c r="E320">
        <v>4.0101916021198534</v>
      </c>
      <c r="F320">
        <v>2.8300913374375235E-3</v>
      </c>
    </row>
    <row r="321" spans="1:6" x14ac:dyDescent="0.35">
      <c r="A321" t="s">
        <v>92</v>
      </c>
      <c r="B321" t="s">
        <v>93</v>
      </c>
      <c r="C321">
        <v>24588250</v>
      </c>
      <c r="D321">
        <v>0</v>
      </c>
      <c r="E321" t="e">
        <v>#DIV/0!</v>
      </c>
      <c r="F321">
        <v>3.3693969525613612E-5</v>
      </c>
    </row>
    <row r="322" spans="1:6" x14ac:dyDescent="0.35">
      <c r="A322" t="s">
        <v>2295</v>
      </c>
      <c r="B322" t="s">
        <v>2296</v>
      </c>
      <c r="C322">
        <v>24288000</v>
      </c>
      <c r="D322">
        <v>5672750</v>
      </c>
      <c r="E322">
        <v>4.28152130800758</v>
      </c>
      <c r="F322">
        <v>6.3576869204255747E-3</v>
      </c>
    </row>
    <row r="323" spans="1:6" x14ac:dyDescent="0.35">
      <c r="A323" t="s">
        <v>2970</v>
      </c>
      <c r="B323" t="s">
        <v>2971</v>
      </c>
      <c r="C323">
        <v>24236000</v>
      </c>
      <c r="D323">
        <v>4183500</v>
      </c>
      <c r="E323">
        <v>5.7932353292697503</v>
      </c>
      <c r="F323">
        <v>8.094269769161477E-3</v>
      </c>
    </row>
    <row r="324" spans="1:6" x14ac:dyDescent="0.35">
      <c r="A324" t="s">
        <v>1394</v>
      </c>
      <c r="B324" t="s">
        <v>1395</v>
      </c>
      <c r="C324">
        <v>24055500</v>
      </c>
      <c r="D324">
        <v>9226000</v>
      </c>
      <c r="E324">
        <v>2.6073596358118363</v>
      </c>
      <c r="F324">
        <v>3.401441873596605E-2</v>
      </c>
    </row>
    <row r="325" spans="1:6" x14ac:dyDescent="0.35">
      <c r="A325" t="s">
        <v>2524</v>
      </c>
      <c r="B325" t="s">
        <v>2525</v>
      </c>
      <c r="C325">
        <v>24031250</v>
      </c>
      <c r="D325">
        <v>8618925</v>
      </c>
      <c r="E325">
        <v>2.7881957436687288</v>
      </c>
      <c r="F325">
        <v>2.1289869069588789E-2</v>
      </c>
    </row>
    <row r="326" spans="1:6" x14ac:dyDescent="0.35">
      <c r="A326" t="s">
        <v>304</v>
      </c>
      <c r="B326" t="s">
        <v>305</v>
      </c>
      <c r="C326">
        <v>24004000</v>
      </c>
      <c r="D326">
        <v>0</v>
      </c>
      <c r="E326" t="e">
        <v>#DIV/0!</v>
      </c>
      <c r="F326">
        <v>7.299240994375635E-4</v>
      </c>
    </row>
    <row r="327" spans="1:6" x14ac:dyDescent="0.35">
      <c r="A327" t="s">
        <v>838</v>
      </c>
      <c r="B327" t="s">
        <v>839</v>
      </c>
      <c r="C327">
        <v>23919000</v>
      </c>
      <c r="D327">
        <v>1502275</v>
      </c>
      <c r="E327">
        <v>15.921851858015343</v>
      </c>
      <c r="F327">
        <v>1.1873133338754234E-5</v>
      </c>
    </row>
    <row r="328" spans="1:6" x14ac:dyDescent="0.35">
      <c r="A328" t="s">
        <v>3474</v>
      </c>
      <c r="B328" t="s">
        <v>3475</v>
      </c>
      <c r="C328">
        <v>23701250</v>
      </c>
      <c r="D328">
        <v>3527250</v>
      </c>
      <c r="E328">
        <v>6.719469841944858</v>
      </c>
      <c r="F328">
        <v>1.5374606101531488E-3</v>
      </c>
    </row>
    <row r="329" spans="1:6" x14ac:dyDescent="0.35">
      <c r="A329" t="s">
        <v>3172</v>
      </c>
      <c r="B329" t="s">
        <v>3173</v>
      </c>
      <c r="C329">
        <v>23659325</v>
      </c>
      <c r="D329">
        <v>7268575</v>
      </c>
      <c r="E329">
        <v>3.2550155979679647</v>
      </c>
      <c r="F329">
        <v>1.972850294817291E-2</v>
      </c>
    </row>
    <row r="330" spans="1:6" x14ac:dyDescent="0.35">
      <c r="A330" t="s">
        <v>748</v>
      </c>
      <c r="B330" t="s">
        <v>749</v>
      </c>
      <c r="C330">
        <v>23593250</v>
      </c>
      <c r="D330">
        <v>2756750</v>
      </c>
      <c r="E330">
        <v>8.5583567606783344</v>
      </c>
      <c r="F330">
        <v>6.0533550220823887E-3</v>
      </c>
    </row>
    <row r="331" spans="1:6" x14ac:dyDescent="0.35">
      <c r="A331" t="s">
        <v>2627</v>
      </c>
      <c r="B331" t="s">
        <v>2628</v>
      </c>
      <c r="C331">
        <v>23586200</v>
      </c>
      <c r="D331">
        <v>5462775</v>
      </c>
      <c r="E331">
        <v>4.3176224537895118</v>
      </c>
      <c r="F331">
        <v>1.7811715568162228E-2</v>
      </c>
    </row>
    <row r="332" spans="1:6" x14ac:dyDescent="0.35">
      <c r="A332" t="s">
        <v>1194</v>
      </c>
      <c r="B332" t="s">
        <v>1195</v>
      </c>
      <c r="C332">
        <v>23508000</v>
      </c>
      <c r="D332">
        <v>0</v>
      </c>
      <c r="E332" t="e">
        <v>#DIV/0!</v>
      </c>
      <c r="F332">
        <v>8.9229737567127101E-4</v>
      </c>
    </row>
    <row r="333" spans="1:6" x14ac:dyDescent="0.35">
      <c r="A333" t="s">
        <v>2802</v>
      </c>
      <c r="B333" t="s">
        <v>2803</v>
      </c>
      <c r="C333">
        <v>23378500</v>
      </c>
      <c r="D333">
        <v>2352075</v>
      </c>
      <c r="E333">
        <v>9.9395214863471608</v>
      </c>
      <c r="F333">
        <v>1.2005381458014063E-2</v>
      </c>
    </row>
    <row r="334" spans="1:6" x14ac:dyDescent="0.35">
      <c r="A334" t="s">
        <v>2655</v>
      </c>
      <c r="B334" t="s">
        <v>2656</v>
      </c>
      <c r="C334">
        <v>23359000</v>
      </c>
      <c r="D334">
        <v>0</v>
      </c>
      <c r="E334" t="e">
        <v>#DIV/0!</v>
      </c>
      <c r="F334">
        <v>1.4619226749725794E-4</v>
      </c>
    </row>
    <row r="335" spans="1:6" x14ac:dyDescent="0.35">
      <c r="A335" t="s">
        <v>3214</v>
      </c>
      <c r="B335" t="s">
        <v>3215</v>
      </c>
      <c r="C335">
        <v>23295250</v>
      </c>
      <c r="D335">
        <v>1877275</v>
      </c>
      <c r="E335">
        <v>12.409076986589605</v>
      </c>
      <c r="F335">
        <v>5.0737622136203332E-5</v>
      </c>
    </row>
    <row r="336" spans="1:6" x14ac:dyDescent="0.35">
      <c r="A336" t="s">
        <v>2468</v>
      </c>
      <c r="B336" t="s">
        <v>2469</v>
      </c>
      <c r="C336">
        <v>23210250</v>
      </c>
      <c r="D336">
        <v>11395225</v>
      </c>
      <c r="E336">
        <v>2.0368399921897109</v>
      </c>
      <c r="F336">
        <v>2.073971586002437E-2</v>
      </c>
    </row>
    <row r="337" spans="1:6" x14ac:dyDescent="0.35">
      <c r="A337" t="s">
        <v>2488</v>
      </c>
      <c r="B337" t="s">
        <v>2489</v>
      </c>
      <c r="C337">
        <v>23139250</v>
      </c>
      <c r="D337">
        <v>7832000</v>
      </c>
      <c r="E337">
        <v>2.9544496935648623</v>
      </c>
      <c r="F337">
        <v>1.4354638734979433E-2</v>
      </c>
    </row>
    <row r="338" spans="1:6" x14ac:dyDescent="0.35">
      <c r="A338" t="s">
        <v>2355</v>
      </c>
      <c r="B338" t="s">
        <v>2356</v>
      </c>
      <c r="C338">
        <v>23104000</v>
      </c>
      <c r="D338">
        <v>4865750</v>
      </c>
      <c r="E338">
        <v>4.7482916302728251</v>
      </c>
      <c r="F338">
        <v>8.5551417782886875E-3</v>
      </c>
    </row>
    <row r="339" spans="1:6" x14ac:dyDescent="0.35">
      <c r="A339" t="s">
        <v>2637</v>
      </c>
      <c r="B339" t="s">
        <v>2638</v>
      </c>
      <c r="C339">
        <v>22969500</v>
      </c>
      <c r="D339">
        <v>0</v>
      </c>
      <c r="E339" t="e">
        <v>#DIV/0!</v>
      </c>
      <c r="F339">
        <v>1.8885085355919429E-2</v>
      </c>
    </row>
    <row r="340" spans="1:6" x14ac:dyDescent="0.35">
      <c r="A340" t="s">
        <v>236</v>
      </c>
      <c r="B340" t="s">
        <v>237</v>
      </c>
      <c r="C340">
        <v>22964750</v>
      </c>
      <c r="D340">
        <v>1149250</v>
      </c>
      <c r="E340">
        <v>19.982379812921472</v>
      </c>
      <c r="F340">
        <v>3.4641111868696076E-2</v>
      </c>
    </row>
    <row r="341" spans="1:6" x14ac:dyDescent="0.35">
      <c r="A341" t="s">
        <v>718</v>
      </c>
      <c r="B341" t="s">
        <v>719</v>
      </c>
      <c r="C341">
        <v>22878500</v>
      </c>
      <c r="D341">
        <v>6627225</v>
      </c>
      <c r="E341">
        <v>3.4521990727642415</v>
      </c>
      <c r="F341">
        <v>1.0472131486538619E-2</v>
      </c>
    </row>
    <row r="342" spans="1:6" x14ac:dyDescent="0.35">
      <c r="A342" t="s">
        <v>1696</v>
      </c>
      <c r="B342" t="s">
        <v>1697</v>
      </c>
      <c r="C342">
        <v>22797750</v>
      </c>
      <c r="D342">
        <v>1936475</v>
      </c>
      <c r="E342">
        <v>11.772808840806103</v>
      </c>
      <c r="F342">
        <v>5.1003743462433508E-4</v>
      </c>
    </row>
    <row r="343" spans="1:6" x14ac:dyDescent="0.35">
      <c r="A343" t="s">
        <v>1254</v>
      </c>
      <c r="B343" t="s">
        <v>1255</v>
      </c>
      <c r="C343">
        <v>22735750</v>
      </c>
      <c r="D343">
        <v>2526250</v>
      </c>
      <c r="E343">
        <v>8.999802078179119</v>
      </c>
      <c r="F343">
        <v>3.9758566336572246E-3</v>
      </c>
    </row>
    <row r="344" spans="1:6" x14ac:dyDescent="0.35">
      <c r="A344" t="s">
        <v>2099</v>
      </c>
      <c r="B344" t="s">
        <v>2100</v>
      </c>
      <c r="C344">
        <v>22638000</v>
      </c>
      <c r="D344">
        <v>0</v>
      </c>
      <c r="E344" t="e">
        <v>#DIV/0!</v>
      </c>
      <c r="F344">
        <v>2.7054649990935144E-3</v>
      </c>
    </row>
    <row r="345" spans="1:6" x14ac:dyDescent="0.35">
      <c r="A345" t="s">
        <v>2301</v>
      </c>
      <c r="B345" t="s">
        <v>2302</v>
      </c>
      <c r="C345">
        <v>22627000</v>
      </c>
      <c r="D345">
        <v>0</v>
      </c>
      <c r="E345" t="e">
        <v>#DIV/0!</v>
      </c>
      <c r="F345">
        <v>1.2567169565411471E-2</v>
      </c>
    </row>
    <row r="346" spans="1:6" x14ac:dyDescent="0.35">
      <c r="A346" t="s">
        <v>1006</v>
      </c>
      <c r="B346" t="s">
        <v>1007</v>
      </c>
      <c r="C346">
        <v>22460500</v>
      </c>
      <c r="D346">
        <v>9437500</v>
      </c>
      <c r="E346">
        <v>2.3799205298013244</v>
      </c>
      <c r="F346">
        <v>4.8151996966971727E-2</v>
      </c>
    </row>
    <row r="347" spans="1:6" x14ac:dyDescent="0.35">
      <c r="A347" t="s">
        <v>3358</v>
      </c>
      <c r="B347" t="s">
        <v>3359</v>
      </c>
      <c r="C347">
        <v>22448550</v>
      </c>
      <c r="D347">
        <v>2063150</v>
      </c>
      <c r="E347">
        <v>10.880716380292272</v>
      </c>
      <c r="F347">
        <v>1.9609529292177481E-2</v>
      </c>
    </row>
    <row r="348" spans="1:6" x14ac:dyDescent="0.35">
      <c r="A348" t="s">
        <v>224</v>
      </c>
      <c r="B348" t="s">
        <v>225</v>
      </c>
      <c r="C348">
        <v>22440500</v>
      </c>
      <c r="D348">
        <v>0</v>
      </c>
      <c r="E348" t="e">
        <v>#DIV/0!</v>
      </c>
      <c r="F348">
        <v>3.8122078093482649E-2</v>
      </c>
    </row>
    <row r="349" spans="1:6" x14ac:dyDescent="0.35">
      <c r="A349" t="s">
        <v>2543</v>
      </c>
      <c r="B349" t="s">
        <v>2544</v>
      </c>
      <c r="C349">
        <v>22423250</v>
      </c>
      <c r="D349">
        <v>6600350</v>
      </c>
      <c r="E349">
        <v>3.39728196232018</v>
      </c>
      <c r="F349">
        <v>7.7325580528030489E-3</v>
      </c>
    </row>
    <row r="350" spans="1:6" x14ac:dyDescent="0.35">
      <c r="A350" t="s">
        <v>2989</v>
      </c>
      <c r="B350" t="s">
        <v>2990</v>
      </c>
      <c r="C350">
        <v>22284000</v>
      </c>
      <c r="D350">
        <v>0</v>
      </c>
      <c r="E350" t="e">
        <v>#DIV/0!</v>
      </c>
      <c r="F350">
        <v>6.4441641841688326E-4</v>
      </c>
    </row>
    <row r="351" spans="1:6" x14ac:dyDescent="0.35">
      <c r="A351" t="s">
        <v>3312</v>
      </c>
      <c r="B351" t="s">
        <v>3313</v>
      </c>
      <c r="C351">
        <v>22166250</v>
      </c>
      <c r="D351">
        <v>0</v>
      </c>
      <c r="E351" t="e">
        <v>#DIV/0!</v>
      </c>
      <c r="F351">
        <v>2.4205742933916325E-2</v>
      </c>
    </row>
    <row r="352" spans="1:6" x14ac:dyDescent="0.35">
      <c r="A352" t="s">
        <v>328</v>
      </c>
      <c r="B352" t="s">
        <v>329</v>
      </c>
      <c r="C352">
        <v>22161750</v>
      </c>
      <c r="D352">
        <v>0</v>
      </c>
      <c r="E352" t="e">
        <v>#DIV/0!</v>
      </c>
      <c r="F352">
        <v>4.2068732775029987E-3</v>
      </c>
    </row>
    <row r="353" spans="1:6" x14ac:dyDescent="0.35">
      <c r="A353" t="s">
        <v>1202</v>
      </c>
      <c r="B353" t="s">
        <v>1203</v>
      </c>
      <c r="C353">
        <v>21977000</v>
      </c>
      <c r="D353">
        <v>0</v>
      </c>
      <c r="E353" t="e">
        <v>#DIV/0!</v>
      </c>
      <c r="F353">
        <v>3.5120323365826468E-2</v>
      </c>
    </row>
    <row r="354" spans="1:6" x14ac:dyDescent="0.35">
      <c r="A354" t="s">
        <v>1183</v>
      </c>
      <c r="B354" t="s">
        <v>1184</v>
      </c>
      <c r="C354">
        <v>21859750</v>
      </c>
      <c r="D354">
        <v>2392000</v>
      </c>
      <c r="E354">
        <v>9.1386914715719065</v>
      </c>
      <c r="F354">
        <v>2.3645028658434469E-2</v>
      </c>
    </row>
    <row r="355" spans="1:6" x14ac:dyDescent="0.35">
      <c r="A355" t="s">
        <v>2273</v>
      </c>
      <c r="B355" t="s">
        <v>2274</v>
      </c>
      <c r="C355">
        <v>21708000</v>
      </c>
      <c r="D355">
        <v>3000750</v>
      </c>
      <c r="E355">
        <v>7.2341914521369661</v>
      </c>
      <c r="F355">
        <v>1.215075635789305E-3</v>
      </c>
    </row>
    <row r="356" spans="1:6" x14ac:dyDescent="0.35">
      <c r="A356" t="s">
        <v>3571</v>
      </c>
      <c r="B356" t="s">
        <v>3572</v>
      </c>
      <c r="C356">
        <v>21702000</v>
      </c>
      <c r="D356">
        <v>4959525</v>
      </c>
      <c r="E356">
        <v>4.3758222813676717</v>
      </c>
      <c r="F356">
        <v>2.8235211965405341E-3</v>
      </c>
    </row>
    <row r="357" spans="1:6" x14ac:dyDescent="0.35">
      <c r="A357" t="s">
        <v>3551</v>
      </c>
      <c r="B357" t="s">
        <v>3552</v>
      </c>
      <c r="C357">
        <v>21667000</v>
      </c>
      <c r="D357">
        <v>9153125</v>
      </c>
      <c r="E357">
        <v>2.36716968248549</v>
      </c>
      <c r="F357">
        <v>3.4487125973907455E-2</v>
      </c>
    </row>
    <row r="358" spans="1:6" x14ac:dyDescent="0.35">
      <c r="A358" t="s">
        <v>373</v>
      </c>
      <c r="B358" t="s">
        <v>374</v>
      </c>
      <c r="C358">
        <v>21653250</v>
      </c>
      <c r="D358">
        <v>5868250</v>
      </c>
      <c r="E358">
        <v>3.6898990329314532</v>
      </c>
      <c r="F358">
        <v>9.0974868433186702E-3</v>
      </c>
    </row>
    <row r="359" spans="1:6" x14ac:dyDescent="0.35">
      <c r="A359" t="s">
        <v>1187</v>
      </c>
      <c r="B359">
        <v>44078</v>
      </c>
      <c r="C359">
        <v>21222000</v>
      </c>
      <c r="D359">
        <v>6304700</v>
      </c>
      <c r="E359">
        <v>3.3660602407727569</v>
      </c>
      <c r="F359">
        <v>6.1239952973531622E-3</v>
      </c>
    </row>
    <row r="360" spans="1:6" x14ac:dyDescent="0.35">
      <c r="A360" t="s">
        <v>956</v>
      </c>
      <c r="B360" t="s">
        <v>957</v>
      </c>
      <c r="C360">
        <v>21164250</v>
      </c>
      <c r="D360">
        <v>2913300</v>
      </c>
      <c r="E360">
        <v>7.2646998249407888</v>
      </c>
      <c r="F360">
        <v>1.8497587946552867E-2</v>
      </c>
    </row>
    <row r="361" spans="1:6" x14ac:dyDescent="0.35">
      <c r="A361" t="s">
        <v>666</v>
      </c>
      <c r="B361" t="s">
        <v>667</v>
      </c>
      <c r="C361">
        <v>20496250</v>
      </c>
      <c r="D361">
        <v>5007975</v>
      </c>
      <c r="E361">
        <v>4.0927221082373615</v>
      </c>
      <c r="F361">
        <v>1.0484077454501547E-2</v>
      </c>
    </row>
    <row r="362" spans="1:6" x14ac:dyDescent="0.35">
      <c r="A362" t="s">
        <v>3904</v>
      </c>
      <c r="B362" t="s">
        <v>3905</v>
      </c>
      <c r="C362">
        <v>20468250</v>
      </c>
      <c r="D362">
        <v>0</v>
      </c>
      <c r="E362" t="e">
        <v>#DIV/0!</v>
      </c>
      <c r="F362">
        <v>1.4458596881794661E-2</v>
      </c>
    </row>
    <row r="363" spans="1:6" x14ac:dyDescent="0.35">
      <c r="A363" t="s">
        <v>696</v>
      </c>
      <c r="B363" t="s">
        <v>697</v>
      </c>
      <c r="C363">
        <v>20138325</v>
      </c>
      <c r="D363">
        <v>0</v>
      </c>
      <c r="E363" t="e">
        <v>#DIV/0!</v>
      </c>
      <c r="F363">
        <v>1.2771185258678361E-3</v>
      </c>
    </row>
    <row r="364" spans="1:6" x14ac:dyDescent="0.35">
      <c r="A364" t="s">
        <v>70</v>
      </c>
      <c r="B364" t="s">
        <v>71</v>
      </c>
      <c r="C364">
        <v>20123500</v>
      </c>
      <c r="D364">
        <v>0</v>
      </c>
      <c r="E364" t="e">
        <v>#DIV/0!</v>
      </c>
      <c r="F364">
        <v>4.0637234956067227E-2</v>
      </c>
    </row>
    <row r="365" spans="1:6" x14ac:dyDescent="0.35">
      <c r="A365" t="s">
        <v>1704</v>
      </c>
      <c r="B365" t="s">
        <v>1705</v>
      </c>
      <c r="C365">
        <v>19933000</v>
      </c>
      <c r="D365">
        <v>2623750</v>
      </c>
      <c r="E365">
        <v>7.5971414959504528</v>
      </c>
      <c r="F365">
        <v>4.279105049617557E-2</v>
      </c>
    </row>
    <row r="366" spans="1:6" x14ac:dyDescent="0.35">
      <c r="A366" t="s">
        <v>2269</v>
      </c>
      <c r="B366" t="s">
        <v>2270</v>
      </c>
      <c r="C366">
        <v>19929000</v>
      </c>
      <c r="D366">
        <v>4924425</v>
      </c>
      <c r="E366">
        <v>4.0469699508064396</v>
      </c>
      <c r="F366">
        <v>2.1810464129193463E-2</v>
      </c>
    </row>
    <row r="367" spans="1:6" x14ac:dyDescent="0.35">
      <c r="A367" t="s">
        <v>2317</v>
      </c>
      <c r="B367" t="s">
        <v>2318</v>
      </c>
      <c r="C367">
        <v>19896750</v>
      </c>
      <c r="D367">
        <v>1641325</v>
      </c>
      <c r="E367">
        <v>12.122370645667372</v>
      </c>
      <c r="F367">
        <v>1.3425109617155513E-3</v>
      </c>
    </row>
    <row r="368" spans="1:6" x14ac:dyDescent="0.35">
      <c r="A368" t="s">
        <v>944</v>
      </c>
      <c r="B368" t="s">
        <v>945</v>
      </c>
      <c r="C368">
        <v>19809500</v>
      </c>
      <c r="D368">
        <v>6384000</v>
      </c>
      <c r="E368">
        <v>3.1029918546365916</v>
      </c>
      <c r="F368">
        <v>1.0251725990392193E-2</v>
      </c>
    </row>
    <row r="369" spans="1:6" x14ac:dyDescent="0.35">
      <c r="A369" t="s">
        <v>1584</v>
      </c>
      <c r="B369" t="s">
        <v>1585</v>
      </c>
      <c r="C369">
        <v>19735500</v>
      </c>
      <c r="D369">
        <v>4744400</v>
      </c>
      <c r="E369">
        <v>4.1597462271309329</v>
      </c>
      <c r="F369">
        <v>1.7442494026068632E-3</v>
      </c>
    </row>
    <row r="370" spans="1:6" x14ac:dyDescent="0.35">
      <c r="A370" t="s">
        <v>1460</v>
      </c>
      <c r="B370" t="s">
        <v>1461</v>
      </c>
      <c r="C370">
        <v>19622000</v>
      </c>
      <c r="D370">
        <v>8730000</v>
      </c>
      <c r="E370">
        <v>2.247651775486827</v>
      </c>
      <c r="F370">
        <v>3.4814529032175273E-2</v>
      </c>
    </row>
    <row r="371" spans="1:6" x14ac:dyDescent="0.35">
      <c r="A371" t="s">
        <v>1208</v>
      </c>
      <c r="B371" t="s">
        <v>1209</v>
      </c>
      <c r="C371">
        <v>19476000</v>
      </c>
      <c r="D371">
        <v>2783000</v>
      </c>
      <c r="E371">
        <v>6.9982033776500181</v>
      </c>
      <c r="F371">
        <v>1.2891602896396877E-2</v>
      </c>
    </row>
    <row r="372" spans="1:6" x14ac:dyDescent="0.35">
      <c r="A372" t="s">
        <v>566</v>
      </c>
      <c r="B372" t="s">
        <v>567</v>
      </c>
      <c r="C372">
        <v>19445750</v>
      </c>
      <c r="D372">
        <v>7010100</v>
      </c>
      <c r="E372">
        <v>2.7739618550377312</v>
      </c>
      <c r="F372">
        <v>8.8545575667719548E-3</v>
      </c>
    </row>
    <row r="373" spans="1:6" x14ac:dyDescent="0.35">
      <c r="A373" t="s">
        <v>334</v>
      </c>
      <c r="B373">
        <v>1</v>
      </c>
      <c r="C373">
        <v>19350500</v>
      </c>
      <c r="D373">
        <v>0</v>
      </c>
      <c r="E373" t="e">
        <v>#DIV/0!</v>
      </c>
      <c r="F373">
        <v>4.0843460334369089E-5</v>
      </c>
    </row>
    <row r="374" spans="1:6" x14ac:dyDescent="0.35">
      <c r="A374" t="s">
        <v>443</v>
      </c>
      <c r="B374" t="s">
        <v>444</v>
      </c>
      <c r="C374">
        <v>19079750</v>
      </c>
      <c r="D374">
        <v>0</v>
      </c>
      <c r="E374" t="e">
        <v>#DIV/0!</v>
      </c>
      <c r="F374">
        <v>6.5920112189754503E-7</v>
      </c>
    </row>
    <row r="375" spans="1:6" x14ac:dyDescent="0.35">
      <c r="A375" t="s">
        <v>2818</v>
      </c>
      <c r="B375" t="s">
        <v>2819</v>
      </c>
      <c r="C375">
        <v>18950250</v>
      </c>
      <c r="D375">
        <v>0</v>
      </c>
      <c r="E375" t="e">
        <v>#DIV/0!</v>
      </c>
      <c r="F375">
        <v>1.3214780325016445E-2</v>
      </c>
    </row>
    <row r="376" spans="1:6" x14ac:dyDescent="0.35">
      <c r="A376" t="s">
        <v>1000</v>
      </c>
      <c r="B376" t="s">
        <v>1001</v>
      </c>
      <c r="C376">
        <v>18894750</v>
      </c>
      <c r="D376">
        <v>2801750</v>
      </c>
      <c r="E376">
        <v>6.7439100562148653</v>
      </c>
      <c r="F376">
        <v>8.4770004448003452E-4</v>
      </c>
    </row>
    <row r="377" spans="1:6" x14ac:dyDescent="0.35">
      <c r="A377" t="s">
        <v>3148</v>
      </c>
      <c r="B377" t="s">
        <v>3149</v>
      </c>
      <c r="C377">
        <v>18383500</v>
      </c>
      <c r="D377">
        <v>6343950</v>
      </c>
      <c r="E377">
        <v>2.8978002663955422</v>
      </c>
      <c r="F377">
        <v>2.6726327335005934E-2</v>
      </c>
    </row>
    <row r="378" spans="1:6" x14ac:dyDescent="0.35">
      <c r="A378" t="s">
        <v>3056</v>
      </c>
      <c r="B378" t="s">
        <v>3057</v>
      </c>
      <c r="C378">
        <v>18332500</v>
      </c>
      <c r="D378">
        <v>6821525</v>
      </c>
      <c r="E378">
        <v>2.6874489208791288</v>
      </c>
      <c r="F378">
        <v>3.8890520688909566E-2</v>
      </c>
    </row>
    <row r="379" spans="1:6" x14ac:dyDescent="0.35">
      <c r="A379" t="s">
        <v>1272</v>
      </c>
      <c r="B379" t="s">
        <v>1273</v>
      </c>
      <c r="C379">
        <v>18214750</v>
      </c>
      <c r="D379">
        <v>4718475</v>
      </c>
      <c r="E379">
        <v>3.8603044415833505</v>
      </c>
      <c r="F379">
        <v>1.3835433140225771E-2</v>
      </c>
    </row>
    <row r="380" spans="1:6" x14ac:dyDescent="0.35">
      <c r="A380" t="s">
        <v>2765</v>
      </c>
      <c r="B380" t="s">
        <v>2766</v>
      </c>
      <c r="C380">
        <v>18212125</v>
      </c>
      <c r="D380">
        <v>0</v>
      </c>
      <c r="E380" t="e">
        <v>#DIV/0!</v>
      </c>
      <c r="F380">
        <v>2.6759302777089257E-3</v>
      </c>
    </row>
    <row r="381" spans="1:6" x14ac:dyDescent="0.35">
      <c r="A381" t="s">
        <v>2585</v>
      </c>
      <c r="B381" t="s">
        <v>2586</v>
      </c>
      <c r="C381">
        <v>18148750</v>
      </c>
      <c r="D381">
        <v>5691525</v>
      </c>
      <c r="E381">
        <v>3.1887323696197418</v>
      </c>
      <c r="F381">
        <v>1.4950624479080389E-2</v>
      </c>
    </row>
    <row r="382" spans="1:6" x14ac:dyDescent="0.35">
      <c r="A382" t="s">
        <v>966</v>
      </c>
      <c r="B382" t="s">
        <v>967</v>
      </c>
      <c r="C382">
        <v>18103500</v>
      </c>
      <c r="D382">
        <v>0</v>
      </c>
      <c r="E382" t="e">
        <v>#DIV/0!</v>
      </c>
      <c r="F382">
        <v>6.032385841990719E-4</v>
      </c>
    </row>
    <row r="383" spans="1:6" x14ac:dyDescent="0.35">
      <c r="A383" t="s">
        <v>996</v>
      </c>
      <c r="B383" t="s">
        <v>997</v>
      </c>
      <c r="C383">
        <v>17981650</v>
      </c>
      <c r="D383">
        <v>2671500</v>
      </c>
      <c r="E383">
        <v>6.7309189593861127</v>
      </c>
      <c r="F383">
        <v>9.3984014042605736E-3</v>
      </c>
    </row>
    <row r="384" spans="1:6" x14ac:dyDescent="0.35">
      <c r="A384" t="s">
        <v>3342</v>
      </c>
      <c r="B384" t="s">
        <v>3343</v>
      </c>
      <c r="C384">
        <v>17887075</v>
      </c>
      <c r="D384">
        <v>1627175</v>
      </c>
      <c r="E384">
        <v>10.992717439734509</v>
      </c>
      <c r="F384">
        <v>1.4330097430189737E-3</v>
      </c>
    </row>
    <row r="385" spans="1:6" x14ac:dyDescent="0.35">
      <c r="A385" t="s">
        <v>1456</v>
      </c>
      <c r="B385" t="s">
        <v>1457</v>
      </c>
      <c r="C385">
        <v>17819600</v>
      </c>
      <c r="D385">
        <v>6765100</v>
      </c>
      <c r="E385">
        <v>2.634048277187329</v>
      </c>
      <c r="F385">
        <v>4.9657635265506837E-2</v>
      </c>
    </row>
    <row r="386" spans="1:6" x14ac:dyDescent="0.35">
      <c r="A386" t="s">
        <v>830</v>
      </c>
      <c r="B386" t="s">
        <v>831</v>
      </c>
      <c r="C386">
        <v>17699500</v>
      </c>
      <c r="D386">
        <v>3323250</v>
      </c>
      <c r="E386">
        <v>5.3259610321221693</v>
      </c>
      <c r="F386">
        <v>2.7722045880683574E-3</v>
      </c>
    </row>
    <row r="387" spans="1:6" x14ac:dyDescent="0.35">
      <c r="A387" t="s">
        <v>2428</v>
      </c>
      <c r="B387" t="s">
        <v>2429</v>
      </c>
      <c r="C387">
        <v>17690250</v>
      </c>
      <c r="D387">
        <v>4166350</v>
      </c>
      <c r="E387">
        <v>4.2459826946847956</v>
      </c>
      <c r="F387">
        <v>1.5967846237260355E-2</v>
      </c>
    </row>
    <row r="388" spans="1:6" x14ac:dyDescent="0.35">
      <c r="A388" t="s">
        <v>2315</v>
      </c>
      <c r="B388" t="s">
        <v>2316</v>
      </c>
      <c r="C388">
        <v>17595375</v>
      </c>
      <c r="D388">
        <v>3896750</v>
      </c>
      <c r="E388">
        <v>4.5153974465901072</v>
      </c>
      <c r="F388">
        <v>3.067761731362648E-2</v>
      </c>
    </row>
    <row r="389" spans="1:6" x14ac:dyDescent="0.35">
      <c r="A389" t="s">
        <v>2432</v>
      </c>
      <c r="B389" t="s">
        <v>2433</v>
      </c>
      <c r="C389">
        <v>17356000</v>
      </c>
      <c r="D389">
        <v>3101500</v>
      </c>
      <c r="E389">
        <v>5.5960019345477994</v>
      </c>
      <c r="F389">
        <v>4.3387520566952244E-3</v>
      </c>
    </row>
    <row r="390" spans="1:6" x14ac:dyDescent="0.35">
      <c r="A390" t="s">
        <v>1192</v>
      </c>
      <c r="B390" t="s">
        <v>1193</v>
      </c>
      <c r="C390">
        <v>17308850</v>
      </c>
      <c r="D390">
        <v>2465350</v>
      </c>
      <c r="E390">
        <v>7.0208489666781597</v>
      </c>
      <c r="F390">
        <v>1.4028786234699083E-2</v>
      </c>
    </row>
    <row r="391" spans="1:6" x14ac:dyDescent="0.35">
      <c r="A391" t="s">
        <v>2209</v>
      </c>
      <c r="B391" t="s">
        <v>2210</v>
      </c>
      <c r="C391">
        <v>17152150</v>
      </c>
      <c r="D391">
        <v>1571300</v>
      </c>
      <c r="E391">
        <v>10.915897664354356</v>
      </c>
      <c r="F391">
        <v>1.6180372762674686E-2</v>
      </c>
    </row>
    <row r="392" spans="1:6" x14ac:dyDescent="0.35">
      <c r="A392" t="s">
        <v>844</v>
      </c>
      <c r="B392" t="s">
        <v>845</v>
      </c>
      <c r="C392">
        <v>17120875</v>
      </c>
      <c r="D392">
        <v>6641250</v>
      </c>
      <c r="E392">
        <v>2.5779597214379821</v>
      </c>
      <c r="F392">
        <v>4.3553746461887789E-2</v>
      </c>
    </row>
    <row r="393" spans="1:6" x14ac:dyDescent="0.35">
      <c r="A393" t="s">
        <v>2367</v>
      </c>
      <c r="B393" t="s">
        <v>2368</v>
      </c>
      <c r="C393">
        <v>17081000</v>
      </c>
      <c r="D393">
        <v>0</v>
      </c>
      <c r="E393" t="e">
        <v>#DIV/0!</v>
      </c>
      <c r="F393">
        <v>3.4617811818178974E-2</v>
      </c>
    </row>
    <row r="394" spans="1:6" x14ac:dyDescent="0.35">
      <c r="A394" t="s">
        <v>3158</v>
      </c>
      <c r="B394" t="s">
        <v>3159</v>
      </c>
      <c r="C394">
        <v>16705425</v>
      </c>
      <c r="D394">
        <v>0</v>
      </c>
      <c r="E394" t="e">
        <v>#DIV/0!</v>
      </c>
      <c r="F394">
        <v>1.2143744963383243E-2</v>
      </c>
    </row>
    <row r="395" spans="1:6" x14ac:dyDescent="0.35">
      <c r="A395" t="s">
        <v>1706</v>
      </c>
      <c r="B395" t="s">
        <v>1707</v>
      </c>
      <c r="C395">
        <v>16625750</v>
      </c>
      <c r="D395">
        <v>0</v>
      </c>
      <c r="E395" t="e">
        <v>#DIV/0!</v>
      </c>
      <c r="F395">
        <v>4.0892540021682174E-4</v>
      </c>
    </row>
    <row r="396" spans="1:6" x14ac:dyDescent="0.35">
      <c r="A396" t="s">
        <v>3144</v>
      </c>
      <c r="B396" t="s">
        <v>3145</v>
      </c>
      <c r="C396">
        <v>16507250</v>
      </c>
      <c r="D396">
        <v>3158250</v>
      </c>
      <c r="E396">
        <v>5.2267078287026045</v>
      </c>
      <c r="F396">
        <v>5.7153704561891984E-3</v>
      </c>
    </row>
    <row r="397" spans="1:6" x14ac:dyDescent="0.35">
      <c r="A397" t="s">
        <v>658</v>
      </c>
      <c r="B397" t="s">
        <v>659</v>
      </c>
      <c r="C397">
        <v>16432000</v>
      </c>
      <c r="D397">
        <v>0</v>
      </c>
      <c r="E397" t="e">
        <v>#DIV/0!</v>
      </c>
      <c r="F397">
        <v>2.7420113616001855E-3</v>
      </c>
    </row>
    <row r="398" spans="1:6" x14ac:dyDescent="0.35">
      <c r="A398" t="s">
        <v>3990</v>
      </c>
      <c r="B398" t="s">
        <v>3991</v>
      </c>
      <c r="C398">
        <v>16196775</v>
      </c>
      <c r="D398">
        <v>4615000</v>
      </c>
      <c r="E398">
        <v>3.5095937161430117</v>
      </c>
      <c r="F398">
        <v>3.4232372302710874E-2</v>
      </c>
    </row>
    <row r="399" spans="1:6" x14ac:dyDescent="0.35">
      <c r="A399" t="s">
        <v>1418</v>
      </c>
      <c r="B399" t="s">
        <v>1419</v>
      </c>
      <c r="C399">
        <v>16117275</v>
      </c>
      <c r="D399">
        <v>0</v>
      </c>
      <c r="E399" t="e">
        <v>#DIV/0!</v>
      </c>
      <c r="F399">
        <v>4.6020177042806976E-2</v>
      </c>
    </row>
    <row r="400" spans="1:6" x14ac:dyDescent="0.35">
      <c r="A400" t="s">
        <v>2373</v>
      </c>
      <c r="B400" t="s">
        <v>2374</v>
      </c>
      <c r="C400">
        <v>16104050</v>
      </c>
      <c r="D400">
        <v>1905725</v>
      </c>
      <c r="E400">
        <v>8.4503535399913421</v>
      </c>
      <c r="F400">
        <v>1.1151625903235731E-2</v>
      </c>
    </row>
    <row r="401" spans="1:6" x14ac:dyDescent="0.35">
      <c r="A401" t="s">
        <v>1698</v>
      </c>
      <c r="B401" t="s">
        <v>1699</v>
      </c>
      <c r="C401">
        <v>15925550</v>
      </c>
      <c r="D401">
        <v>2816000</v>
      </c>
      <c r="E401">
        <v>5.655379971590909</v>
      </c>
      <c r="F401">
        <v>4.5766554357829232E-2</v>
      </c>
    </row>
    <row r="402" spans="1:6" x14ac:dyDescent="0.35">
      <c r="A402" t="s">
        <v>1200</v>
      </c>
      <c r="B402" t="s">
        <v>1201</v>
      </c>
      <c r="C402">
        <v>15883500</v>
      </c>
      <c r="D402">
        <v>2743500</v>
      </c>
      <c r="E402">
        <v>5.7895024603608531</v>
      </c>
      <c r="F402">
        <v>5.0561185471485588E-2</v>
      </c>
    </row>
    <row r="403" spans="1:6" x14ac:dyDescent="0.35">
      <c r="A403" t="s">
        <v>2940</v>
      </c>
      <c r="B403" t="s">
        <v>2941</v>
      </c>
      <c r="C403">
        <v>15647100</v>
      </c>
      <c r="D403">
        <v>5604750</v>
      </c>
      <c r="E403">
        <v>2.7917569918372811</v>
      </c>
      <c r="F403">
        <v>3.5358254582247041E-2</v>
      </c>
    </row>
    <row r="404" spans="1:6" x14ac:dyDescent="0.35">
      <c r="A404" t="s">
        <v>2987</v>
      </c>
      <c r="B404" t="s">
        <v>2988</v>
      </c>
      <c r="C404">
        <v>15637250</v>
      </c>
      <c r="D404">
        <v>2236025</v>
      </c>
      <c r="E404">
        <v>6.9933252087968603</v>
      </c>
      <c r="F404">
        <v>6.15882592871263E-3</v>
      </c>
    </row>
    <row r="405" spans="1:6" x14ac:dyDescent="0.35">
      <c r="A405" t="s">
        <v>2051</v>
      </c>
      <c r="B405" t="s">
        <v>2052</v>
      </c>
      <c r="C405">
        <v>15615400</v>
      </c>
      <c r="D405">
        <v>2099525</v>
      </c>
      <c r="E405">
        <v>7.4375870732665721</v>
      </c>
      <c r="F405">
        <v>7.8411787404417798E-3</v>
      </c>
    </row>
    <row r="406" spans="1:6" x14ac:dyDescent="0.35">
      <c r="A406" t="s">
        <v>1724</v>
      </c>
      <c r="B406">
        <v>1</v>
      </c>
      <c r="C406">
        <v>15569750</v>
      </c>
      <c r="D406">
        <v>0</v>
      </c>
      <c r="E406" t="e">
        <v>#DIV/0!</v>
      </c>
      <c r="F406">
        <v>1.0256877820843105E-3</v>
      </c>
    </row>
    <row r="407" spans="1:6" x14ac:dyDescent="0.35">
      <c r="A407" t="s">
        <v>1638</v>
      </c>
      <c r="B407" t="s">
        <v>1639</v>
      </c>
      <c r="C407">
        <v>15549950</v>
      </c>
      <c r="D407">
        <v>0</v>
      </c>
      <c r="E407" t="e">
        <v>#DIV/0!</v>
      </c>
      <c r="F407">
        <v>7.5301830351069178E-4</v>
      </c>
    </row>
    <row r="408" spans="1:6" x14ac:dyDescent="0.35">
      <c r="A408" t="s">
        <v>3893</v>
      </c>
      <c r="B408" t="s">
        <v>3894</v>
      </c>
      <c r="C408">
        <v>15371650</v>
      </c>
      <c r="D408">
        <v>5571500</v>
      </c>
      <c r="E408">
        <v>2.7589787310419096</v>
      </c>
      <c r="F408">
        <v>3.1786199883426645E-2</v>
      </c>
    </row>
    <row r="409" spans="1:6" x14ac:dyDescent="0.35">
      <c r="A409" t="s">
        <v>616</v>
      </c>
      <c r="B409" t="s">
        <v>617</v>
      </c>
      <c r="C409">
        <v>15184000</v>
      </c>
      <c r="D409">
        <v>2384125</v>
      </c>
      <c r="E409">
        <v>6.3687935825512501</v>
      </c>
      <c r="F409">
        <v>2.2914436277061728E-3</v>
      </c>
    </row>
    <row r="410" spans="1:6" x14ac:dyDescent="0.35">
      <c r="A410" t="s">
        <v>3184</v>
      </c>
      <c r="B410" t="s">
        <v>3185</v>
      </c>
      <c r="C410">
        <v>15026500</v>
      </c>
      <c r="D410">
        <v>2905750</v>
      </c>
      <c r="E410">
        <v>5.1712982878774847</v>
      </c>
      <c r="F410">
        <v>6.2026943741627146E-3</v>
      </c>
    </row>
    <row r="411" spans="1:6" x14ac:dyDescent="0.35">
      <c r="A411" t="s">
        <v>1911</v>
      </c>
      <c r="B411" t="s">
        <v>1912</v>
      </c>
      <c r="C411">
        <v>15025675</v>
      </c>
      <c r="D411">
        <v>0</v>
      </c>
      <c r="E411" t="e">
        <v>#DIV/0!</v>
      </c>
      <c r="F411">
        <v>8.7811145451280803E-4</v>
      </c>
    </row>
    <row r="412" spans="1:6" x14ac:dyDescent="0.35">
      <c r="A412" t="s">
        <v>2347</v>
      </c>
      <c r="B412" t="s">
        <v>2348</v>
      </c>
      <c r="C412">
        <v>14955750</v>
      </c>
      <c r="D412">
        <v>4188250</v>
      </c>
      <c r="E412">
        <v>3.5708828269563662</v>
      </c>
      <c r="F412">
        <v>2.5177005014039851E-2</v>
      </c>
    </row>
    <row r="413" spans="1:6" x14ac:dyDescent="0.35">
      <c r="A413" t="s">
        <v>2663</v>
      </c>
      <c r="B413" t="s">
        <v>2664</v>
      </c>
      <c r="C413">
        <v>14847000</v>
      </c>
      <c r="D413">
        <v>0</v>
      </c>
      <c r="E413" t="e">
        <v>#DIV/0!</v>
      </c>
      <c r="F413">
        <v>3.2316991205671489E-7</v>
      </c>
    </row>
    <row r="414" spans="1:6" x14ac:dyDescent="0.35">
      <c r="A414" t="s">
        <v>1388</v>
      </c>
      <c r="B414" t="s">
        <v>1389</v>
      </c>
      <c r="C414">
        <v>14489500</v>
      </c>
      <c r="D414">
        <v>1502550</v>
      </c>
      <c r="E414">
        <v>9.6432731023925999</v>
      </c>
      <c r="F414">
        <v>7.4998077871302074E-5</v>
      </c>
    </row>
    <row r="415" spans="1:6" x14ac:dyDescent="0.35">
      <c r="A415" t="s">
        <v>2375</v>
      </c>
      <c r="B415" t="s">
        <v>2376</v>
      </c>
      <c r="C415">
        <v>14390000</v>
      </c>
      <c r="D415">
        <v>0</v>
      </c>
      <c r="E415" t="e">
        <v>#DIV/0!</v>
      </c>
      <c r="F415">
        <v>1.3348344008157405E-2</v>
      </c>
    </row>
    <row r="416" spans="1:6" x14ac:dyDescent="0.35">
      <c r="A416" t="s">
        <v>806</v>
      </c>
      <c r="B416" t="s">
        <v>807</v>
      </c>
      <c r="C416">
        <v>14311300</v>
      </c>
      <c r="D416">
        <v>4194200</v>
      </c>
      <c r="E416">
        <v>3.4121644175289685</v>
      </c>
      <c r="F416">
        <v>3.2852212500645454E-2</v>
      </c>
    </row>
    <row r="417" spans="1:6" x14ac:dyDescent="0.35">
      <c r="A417" t="s">
        <v>2891</v>
      </c>
      <c r="B417" t="s">
        <v>2892</v>
      </c>
      <c r="C417">
        <v>14286750</v>
      </c>
      <c r="D417">
        <v>5882250</v>
      </c>
      <c r="E417">
        <v>2.4287900038250672</v>
      </c>
      <c r="F417">
        <v>2.7363013441468895E-2</v>
      </c>
    </row>
    <row r="418" spans="1:6" x14ac:dyDescent="0.35">
      <c r="A418" t="s">
        <v>274</v>
      </c>
      <c r="B418" t="s">
        <v>275</v>
      </c>
      <c r="C418">
        <v>14129800</v>
      </c>
      <c r="D418">
        <v>2994000</v>
      </c>
      <c r="E418">
        <v>4.7193720774883099</v>
      </c>
      <c r="F418">
        <v>1.7262585169166726E-2</v>
      </c>
    </row>
    <row r="419" spans="1:6" x14ac:dyDescent="0.35">
      <c r="A419" t="s">
        <v>3156</v>
      </c>
      <c r="B419" t="s">
        <v>3157</v>
      </c>
      <c r="C419">
        <v>14094900</v>
      </c>
      <c r="D419">
        <v>0</v>
      </c>
      <c r="E419" t="e">
        <v>#DIV/0!</v>
      </c>
      <c r="F419">
        <v>1.6859988838657858E-2</v>
      </c>
    </row>
    <row r="420" spans="1:6" x14ac:dyDescent="0.35">
      <c r="A420" t="s">
        <v>572</v>
      </c>
      <c r="B420" t="s">
        <v>573</v>
      </c>
      <c r="C420">
        <v>14012900</v>
      </c>
      <c r="D420">
        <v>3592325</v>
      </c>
      <c r="E420">
        <v>3.9007884865651077</v>
      </c>
      <c r="F420">
        <v>2.003654955744193E-2</v>
      </c>
    </row>
    <row r="421" spans="1:6" x14ac:dyDescent="0.35">
      <c r="A421" t="s">
        <v>2422</v>
      </c>
      <c r="B421" t="s">
        <v>2423</v>
      </c>
      <c r="C421">
        <v>13951000</v>
      </c>
      <c r="D421">
        <v>6277000</v>
      </c>
      <c r="E421">
        <v>2.2225585470766291</v>
      </c>
      <c r="F421">
        <v>4.7717973951087962E-2</v>
      </c>
    </row>
    <row r="422" spans="1:6" x14ac:dyDescent="0.35">
      <c r="A422" t="s">
        <v>2371</v>
      </c>
      <c r="B422" t="s">
        <v>2372</v>
      </c>
      <c r="C422">
        <v>13944000</v>
      </c>
      <c r="D422">
        <v>0</v>
      </c>
      <c r="E422" t="e">
        <v>#DIV/0!</v>
      </c>
      <c r="F422">
        <v>1.2938436979236505E-2</v>
      </c>
    </row>
    <row r="423" spans="1:6" x14ac:dyDescent="0.35">
      <c r="A423" t="s">
        <v>2895</v>
      </c>
      <c r="B423" t="s">
        <v>2896</v>
      </c>
      <c r="C423">
        <v>13884500</v>
      </c>
      <c r="D423">
        <v>2124675</v>
      </c>
      <c r="E423">
        <v>6.5348818054525983</v>
      </c>
      <c r="F423">
        <v>4.635595940980506E-2</v>
      </c>
    </row>
    <row r="424" spans="1:6" x14ac:dyDescent="0.35">
      <c r="A424" t="s">
        <v>2383</v>
      </c>
      <c r="B424" t="s">
        <v>2384</v>
      </c>
      <c r="C424">
        <v>13828675</v>
      </c>
      <c r="D424">
        <v>2533900</v>
      </c>
      <c r="E424">
        <v>5.4574667508583605</v>
      </c>
      <c r="F424">
        <v>3.5692017379542851E-3</v>
      </c>
    </row>
    <row r="425" spans="1:6" x14ac:dyDescent="0.35">
      <c r="A425" t="s">
        <v>652</v>
      </c>
      <c r="B425" t="s">
        <v>653</v>
      </c>
      <c r="C425">
        <v>13671750</v>
      </c>
      <c r="D425">
        <v>0</v>
      </c>
      <c r="E425" t="e">
        <v>#DIV/0!</v>
      </c>
      <c r="F425">
        <v>1.2361859890730426E-2</v>
      </c>
    </row>
    <row r="426" spans="1:6" x14ac:dyDescent="0.35">
      <c r="A426" t="s">
        <v>2942</v>
      </c>
      <c r="B426" t="s">
        <v>2943</v>
      </c>
      <c r="C426">
        <v>13625300</v>
      </c>
      <c r="D426">
        <v>1247875</v>
      </c>
      <c r="E426">
        <v>10.918801963337675</v>
      </c>
      <c r="F426">
        <v>1.0005797282924434E-2</v>
      </c>
    </row>
    <row r="427" spans="1:6" x14ac:dyDescent="0.35">
      <c r="A427" t="s">
        <v>2528</v>
      </c>
      <c r="B427" t="s">
        <v>2529</v>
      </c>
      <c r="C427">
        <v>13529500</v>
      </c>
      <c r="D427">
        <v>2419475</v>
      </c>
      <c r="E427">
        <v>5.5919156015251241</v>
      </c>
      <c r="F427">
        <v>4.4741769879290599E-2</v>
      </c>
    </row>
    <row r="428" spans="1:6" x14ac:dyDescent="0.35">
      <c r="A428" t="s">
        <v>1618</v>
      </c>
      <c r="B428" t="s">
        <v>1619</v>
      </c>
      <c r="C428">
        <v>13512500</v>
      </c>
      <c r="D428">
        <v>0</v>
      </c>
      <c r="E428" t="e">
        <v>#DIV/0!</v>
      </c>
      <c r="F428">
        <v>1.2119133748541604E-2</v>
      </c>
    </row>
    <row r="429" spans="1:6" x14ac:dyDescent="0.35">
      <c r="A429" t="s">
        <v>2857</v>
      </c>
      <c r="B429" t="s">
        <v>2858</v>
      </c>
      <c r="C429">
        <v>13498250</v>
      </c>
      <c r="D429">
        <v>2829250</v>
      </c>
      <c r="E429">
        <v>4.7709640364054078</v>
      </c>
      <c r="F429">
        <v>1.6969850839813928E-2</v>
      </c>
    </row>
    <row r="430" spans="1:6" x14ac:dyDescent="0.35">
      <c r="A430" t="s">
        <v>1490</v>
      </c>
      <c r="B430" t="s">
        <v>1491</v>
      </c>
      <c r="C430">
        <v>13312975</v>
      </c>
      <c r="D430">
        <v>3153500</v>
      </c>
      <c r="E430">
        <v>4.2216505470112571</v>
      </c>
      <c r="F430">
        <v>2.9212075556096551E-2</v>
      </c>
    </row>
    <row r="431" spans="1:6" x14ac:dyDescent="0.35">
      <c r="A431" t="s">
        <v>690</v>
      </c>
      <c r="B431" t="s">
        <v>691</v>
      </c>
      <c r="C431">
        <v>13215800</v>
      </c>
      <c r="D431">
        <v>0</v>
      </c>
      <c r="E431" t="e">
        <v>#DIV/0!</v>
      </c>
      <c r="F431">
        <v>3.810502391096985E-2</v>
      </c>
    </row>
    <row r="432" spans="1:6" x14ac:dyDescent="0.35">
      <c r="A432" t="s">
        <v>1414</v>
      </c>
      <c r="B432" t="s">
        <v>1415</v>
      </c>
      <c r="C432">
        <v>13195825</v>
      </c>
      <c r="D432">
        <v>3844175</v>
      </c>
      <c r="E432">
        <v>3.4326806141759936</v>
      </c>
      <c r="F432">
        <v>3.8935139348145402E-2</v>
      </c>
    </row>
    <row r="433" spans="1:6" x14ac:dyDescent="0.35">
      <c r="A433" t="s">
        <v>3813</v>
      </c>
      <c r="B433" t="s">
        <v>3814</v>
      </c>
      <c r="C433">
        <v>13167575</v>
      </c>
      <c r="D433">
        <v>5106575</v>
      </c>
      <c r="E433">
        <v>2.578553139824638</v>
      </c>
      <c r="F433">
        <v>3.6568643826665304E-2</v>
      </c>
    </row>
    <row r="434" spans="1:6" x14ac:dyDescent="0.35">
      <c r="A434" t="s">
        <v>1204</v>
      </c>
      <c r="B434" t="s">
        <v>1205</v>
      </c>
      <c r="C434">
        <v>13125700</v>
      </c>
      <c r="D434">
        <v>0</v>
      </c>
      <c r="E434" t="e">
        <v>#DIV/0!</v>
      </c>
      <c r="F434">
        <v>3.919920600341631E-4</v>
      </c>
    </row>
    <row r="435" spans="1:6" x14ac:dyDescent="0.35">
      <c r="A435" t="s">
        <v>2253</v>
      </c>
      <c r="B435" t="s">
        <v>2254</v>
      </c>
      <c r="C435">
        <v>12981775</v>
      </c>
      <c r="D435">
        <v>1054950</v>
      </c>
      <c r="E435">
        <v>12.305583202995402</v>
      </c>
      <c r="F435">
        <v>1.0092827769120113E-3</v>
      </c>
    </row>
    <row r="436" spans="1:6" x14ac:dyDescent="0.35">
      <c r="A436" t="s">
        <v>3799</v>
      </c>
      <c r="B436" t="s">
        <v>3800</v>
      </c>
      <c r="C436">
        <v>12963750</v>
      </c>
      <c r="D436">
        <v>2461600</v>
      </c>
      <c r="E436">
        <v>5.2663917777055573</v>
      </c>
      <c r="F436">
        <v>1.06145779021674E-2</v>
      </c>
    </row>
    <row r="437" spans="1:6" x14ac:dyDescent="0.35">
      <c r="A437" t="s">
        <v>2413</v>
      </c>
      <c r="B437" t="s">
        <v>2414</v>
      </c>
      <c r="C437">
        <v>12949575</v>
      </c>
      <c r="D437">
        <v>1034675</v>
      </c>
      <c r="E437">
        <v>12.515596684949379</v>
      </c>
      <c r="F437">
        <v>8.2610965160388706E-4</v>
      </c>
    </row>
    <row r="438" spans="1:6" x14ac:dyDescent="0.35">
      <c r="A438" t="s">
        <v>798</v>
      </c>
      <c r="B438" t="s">
        <v>799</v>
      </c>
      <c r="C438">
        <v>12912175</v>
      </c>
      <c r="D438">
        <v>0</v>
      </c>
      <c r="E438" t="e">
        <v>#DIV/0!</v>
      </c>
      <c r="F438">
        <v>1.5081747222897282E-3</v>
      </c>
    </row>
    <row r="439" spans="1:6" x14ac:dyDescent="0.35">
      <c r="A439" t="s">
        <v>1929</v>
      </c>
      <c r="B439" t="s">
        <v>1930</v>
      </c>
      <c r="C439">
        <v>12843250</v>
      </c>
      <c r="D439">
        <v>0</v>
      </c>
      <c r="E439" t="e">
        <v>#DIV/0!</v>
      </c>
      <c r="F439">
        <v>1.5342124981735669E-2</v>
      </c>
    </row>
    <row r="440" spans="1:6" x14ac:dyDescent="0.35">
      <c r="A440" t="s">
        <v>2460</v>
      </c>
      <c r="B440" t="s">
        <v>2461</v>
      </c>
      <c r="C440">
        <v>12680750</v>
      </c>
      <c r="D440">
        <v>3497225</v>
      </c>
      <c r="E440">
        <v>3.6259462859838871</v>
      </c>
      <c r="F440">
        <v>2.9667841033860103E-3</v>
      </c>
    </row>
    <row r="441" spans="1:6" x14ac:dyDescent="0.35">
      <c r="A441" t="s">
        <v>345</v>
      </c>
      <c r="B441" t="s">
        <v>346</v>
      </c>
      <c r="C441">
        <v>12663350</v>
      </c>
      <c r="D441">
        <v>0</v>
      </c>
      <c r="E441" t="e">
        <v>#DIV/0!</v>
      </c>
      <c r="F441">
        <v>4.6017803108825799E-2</v>
      </c>
    </row>
    <row r="442" spans="1:6" x14ac:dyDescent="0.35">
      <c r="A442" t="s">
        <v>588</v>
      </c>
      <c r="B442" t="s">
        <v>589</v>
      </c>
      <c r="C442">
        <v>12644500</v>
      </c>
      <c r="D442">
        <v>2382950</v>
      </c>
      <c r="E442">
        <v>5.3062380662624058</v>
      </c>
      <c r="F442">
        <v>4.5284645132640911E-2</v>
      </c>
    </row>
    <row r="443" spans="1:6" x14ac:dyDescent="0.35">
      <c r="A443" t="s">
        <v>2603</v>
      </c>
      <c r="B443" t="s">
        <v>2604</v>
      </c>
      <c r="C443">
        <v>12558425</v>
      </c>
      <c r="D443">
        <v>4445225</v>
      </c>
      <c r="E443">
        <v>2.8251494581264165</v>
      </c>
      <c r="F443">
        <v>1.7785088156998027E-2</v>
      </c>
    </row>
    <row r="444" spans="1:6" x14ac:dyDescent="0.35">
      <c r="A444" t="s">
        <v>246</v>
      </c>
      <c r="B444" t="s">
        <v>247</v>
      </c>
      <c r="C444">
        <v>12521900</v>
      </c>
      <c r="D444">
        <v>0</v>
      </c>
      <c r="E444" t="e">
        <v>#DIV/0!</v>
      </c>
      <c r="F444">
        <v>5.6543653361249592E-3</v>
      </c>
    </row>
    <row r="445" spans="1:6" x14ac:dyDescent="0.35">
      <c r="A445" t="s">
        <v>1318</v>
      </c>
      <c r="B445" t="s">
        <v>1319</v>
      </c>
      <c r="C445">
        <v>12495525</v>
      </c>
      <c r="D445">
        <v>0</v>
      </c>
      <c r="E445" t="e">
        <v>#DIV/0!</v>
      </c>
      <c r="F445">
        <v>4.3335480578992784E-4</v>
      </c>
    </row>
    <row r="446" spans="1:6" x14ac:dyDescent="0.35">
      <c r="A446" t="s">
        <v>2155</v>
      </c>
      <c r="B446" t="s">
        <v>2156</v>
      </c>
      <c r="C446">
        <v>12414700</v>
      </c>
      <c r="D446">
        <v>0</v>
      </c>
      <c r="E446" t="e">
        <v>#DIV/0!</v>
      </c>
      <c r="F446">
        <v>3.4413830731543126E-3</v>
      </c>
    </row>
    <row r="447" spans="1:6" x14ac:dyDescent="0.35">
      <c r="A447" t="s">
        <v>2293</v>
      </c>
      <c r="B447" t="s">
        <v>2294</v>
      </c>
      <c r="C447">
        <v>12365750</v>
      </c>
      <c r="D447">
        <v>1520950</v>
      </c>
      <c r="E447">
        <v>8.1302804168447356</v>
      </c>
      <c r="F447">
        <v>4.4259011217343096E-2</v>
      </c>
    </row>
    <row r="448" spans="1:6" x14ac:dyDescent="0.35">
      <c r="A448" t="s">
        <v>1181</v>
      </c>
      <c r="B448" t="s">
        <v>1182</v>
      </c>
      <c r="C448">
        <v>12080775</v>
      </c>
      <c r="D448">
        <v>985750</v>
      </c>
      <c r="E448">
        <v>12.255414658889171</v>
      </c>
      <c r="F448">
        <v>3.9540773289716271E-3</v>
      </c>
    </row>
    <row r="449" spans="1:6" x14ac:dyDescent="0.35">
      <c r="A449" t="s">
        <v>1354</v>
      </c>
      <c r="B449" t="s">
        <v>1355</v>
      </c>
      <c r="C449">
        <v>11911700</v>
      </c>
      <c r="D449">
        <v>1579900</v>
      </c>
      <c r="E449">
        <v>7.5395278182163432</v>
      </c>
      <c r="F449">
        <v>1.7872309653442491E-3</v>
      </c>
    </row>
    <row r="450" spans="1:6" x14ac:dyDescent="0.35">
      <c r="A450" t="s">
        <v>1652</v>
      </c>
      <c r="B450" t="s">
        <v>1653</v>
      </c>
      <c r="C450">
        <v>11893650</v>
      </c>
      <c r="D450">
        <v>0</v>
      </c>
      <c r="E450" t="e">
        <v>#DIV/0!</v>
      </c>
      <c r="F450">
        <v>1.2732890299083343E-4</v>
      </c>
    </row>
    <row r="451" spans="1:6" x14ac:dyDescent="0.35">
      <c r="A451" t="s">
        <v>2177</v>
      </c>
      <c r="B451" t="s">
        <v>2178</v>
      </c>
      <c r="C451">
        <v>11866425</v>
      </c>
      <c r="D451">
        <v>2161900</v>
      </c>
      <c r="E451">
        <v>5.48888709005967</v>
      </c>
      <c r="F451">
        <v>1.5245063779176433E-2</v>
      </c>
    </row>
    <row r="452" spans="1:6" x14ac:dyDescent="0.35">
      <c r="A452" t="s">
        <v>1053</v>
      </c>
      <c r="B452" t="s">
        <v>1054</v>
      </c>
      <c r="C452">
        <v>11854725</v>
      </c>
      <c r="D452">
        <v>1995200</v>
      </c>
      <c r="E452">
        <v>5.9416223937449884</v>
      </c>
      <c r="F452">
        <v>4.8826518945675676E-3</v>
      </c>
    </row>
    <row r="453" spans="1:6" x14ac:dyDescent="0.35">
      <c r="A453" t="s">
        <v>501</v>
      </c>
      <c r="B453" t="s">
        <v>502</v>
      </c>
      <c r="C453">
        <v>11718400</v>
      </c>
      <c r="D453">
        <v>2065200</v>
      </c>
      <c r="E453">
        <v>5.6742204144877011</v>
      </c>
      <c r="F453">
        <v>4.4404232865391646E-3</v>
      </c>
    </row>
    <row r="454" spans="1:6" x14ac:dyDescent="0.35">
      <c r="A454" t="s">
        <v>3982</v>
      </c>
      <c r="B454" t="s">
        <v>3983</v>
      </c>
      <c r="C454">
        <v>11718250</v>
      </c>
      <c r="D454">
        <v>0</v>
      </c>
      <c r="E454" t="e">
        <v>#DIV/0!</v>
      </c>
      <c r="F454">
        <v>9.0749328475924461E-4</v>
      </c>
    </row>
    <row r="455" spans="1:6" x14ac:dyDescent="0.35">
      <c r="A455" t="s">
        <v>2470</v>
      </c>
      <c r="B455" t="s">
        <v>2471</v>
      </c>
      <c r="C455">
        <v>11591675</v>
      </c>
      <c r="D455">
        <v>3538650</v>
      </c>
      <c r="E455">
        <v>3.2757336837494524</v>
      </c>
      <c r="F455">
        <v>2.0396743281728601E-2</v>
      </c>
    </row>
    <row r="456" spans="1:6" x14ac:dyDescent="0.35">
      <c r="A456" t="s">
        <v>3676</v>
      </c>
      <c r="B456" t="s">
        <v>3677</v>
      </c>
      <c r="C456">
        <v>11471875</v>
      </c>
      <c r="D456">
        <v>4136100</v>
      </c>
      <c r="E456">
        <v>2.7735971083871278</v>
      </c>
      <c r="F456">
        <v>3.7069742400339382E-2</v>
      </c>
    </row>
    <row r="457" spans="1:6" x14ac:dyDescent="0.35">
      <c r="A457" t="s">
        <v>1931</v>
      </c>
      <c r="B457" t="s">
        <v>1932</v>
      </c>
      <c r="C457">
        <v>11398500</v>
      </c>
      <c r="D457">
        <v>0</v>
      </c>
      <c r="E457" t="e">
        <v>#DIV/0!</v>
      </c>
      <c r="F457">
        <v>1.3697166093209584E-2</v>
      </c>
    </row>
    <row r="458" spans="1:6" x14ac:dyDescent="0.35">
      <c r="A458" t="s">
        <v>1380</v>
      </c>
      <c r="B458" t="s">
        <v>1381</v>
      </c>
      <c r="C458">
        <v>11191250</v>
      </c>
      <c r="D458">
        <v>1802950</v>
      </c>
      <c r="E458">
        <v>6.2071882193072465</v>
      </c>
      <c r="F458">
        <v>4.1828535587995673E-2</v>
      </c>
    </row>
    <row r="459" spans="1:6" x14ac:dyDescent="0.35">
      <c r="A459" t="s">
        <v>2498</v>
      </c>
      <c r="B459" t="s">
        <v>2499</v>
      </c>
      <c r="C459">
        <v>11139075</v>
      </c>
      <c r="D459">
        <v>3345000</v>
      </c>
      <c r="E459">
        <v>3.3300672645739908</v>
      </c>
      <c r="F459">
        <v>4.5599102305934357E-2</v>
      </c>
    </row>
    <row r="460" spans="1:6" x14ac:dyDescent="0.35">
      <c r="A460" t="s">
        <v>1716</v>
      </c>
      <c r="B460" t="s">
        <v>1717</v>
      </c>
      <c r="C460">
        <v>11112750</v>
      </c>
      <c r="D460">
        <v>2024075</v>
      </c>
      <c r="E460">
        <v>5.4902856860541238</v>
      </c>
      <c r="F460">
        <v>5.8014704074523891E-3</v>
      </c>
    </row>
    <row r="461" spans="1:6" x14ac:dyDescent="0.35">
      <c r="A461" t="s">
        <v>706</v>
      </c>
      <c r="B461" t="s">
        <v>707</v>
      </c>
      <c r="C461">
        <v>11004925</v>
      </c>
      <c r="D461">
        <v>3446300</v>
      </c>
      <c r="E461">
        <v>3.1932579868264517</v>
      </c>
      <c r="F461">
        <v>1.6429160946324899E-2</v>
      </c>
    </row>
    <row r="462" spans="1:6" x14ac:dyDescent="0.35">
      <c r="A462" t="s">
        <v>2291</v>
      </c>
      <c r="B462" t="s">
        <v>2292</v>
      </c>
      <c r="C462">
        <v>11004075</v>
      </c>
      <c r="D462">
        <v>1466275</v>
      </c>
      <c r="E462">
        <v>7.5047825271521376</v>
      </c>
      <c r="F462">
        <v>3.4117708715400309E-3</v>
      </c>
    </row>
    <row r="463" spans="1:6" x14ac:dyDescent="0.35">
      <c r="A463" t="s">
        <v>1522</v>
      </c>
      <c r="B463" t="s">
        <v>1523</v>
      </c>
      <c r="C463">
        <v>10934725</v>
      </c>
      <c r="D463">
        <v>2895875</v>
      </c>
      <c r="E463">
        <v>3.775965813441533</v>
      </c>
      <c r="F463">
        <v>4.5788480189496418E-2</v>
      </c>
    </row>
    <row r="464" spans="1:6" x14ac:dyDescent="0.35">
      <c r="A464" t="s">
        <v>2506</v>
      </c>
      <c r="B464" t="s">
        <v>2507</v>
      </c>
      <c r="C464">
        <v>10840075</v>
      </c>
      <c r="D464">
        <v>2723350</v>
      </c>
      <c r="E464">
        <v>3.9804193364789691</v>
      </c>
      <c r="F464">
        <v>2.1376526263062284E-2</v>
      </c>
    </row>
    <row r="465" spans="1:6" x14ac:dyDescent="0.35">
      <c r="A465" t="s">
        <v>1190</v>
      </c>
      <c r="B465" t="s">
        <v>1191</v>
      </c>
      <c r="C465">
        <v>10830350</v>
      </c>
      <c r="D465">
        <v>4475400</v>
      </c>
      <c r="E465">
        <v>2.4199736336416855</v>
      </c>
      <c r="F465">
        <v>3.7120194006075365E-2</v>
      </c>
    </row>
    <row r="466" spans="1:6" x14ac:dyDescent="0.35">
      <c r="A466" t="s">
        <v>2027</v>
      </c>
      <c r="B466" t="s">
        <v>2028</v>
      </c>
      <c r="C466">
        <v>10748000</v>
      </c>
      <c r="D466">
        <v>0</v>
      </c>
      <c r="E466" t="e">
        <v>#DIV/0!</v>
      </c>
      <c r="F466">
        <v>2.1383250617941305E-2</v>
      </c>
    </row>
    <row r="467" spans="1:6" x14ac:dyDescent="0.35">
      <c r="A467" t="s">
        <v>2419</v>
      </c>
      <c r="B467" t="s">
        <v>2420</v>
      </c>
      <c r="C467">
        <v>10740950</v>
      </c>
      <c r="D467">
        <v>2584250</v>
      </c>
      <c r="E467">
        <v>4.156312276289059</v>
      </c>
      <c r="F467">
        <v>1.6329586605540465E-2</v>
      </c>
    </row>
    <row r="468" spans="1:6" x14ac:dyDescent="0.35">
      <c r="A468" t="s">
        <v>2115</v>
      </c>
      <c r="B468" t="s">
        <v>2116</v>
      </c>
      <c r="C468">
        <v>10722025</v>
      </c>
      <c r="D468">
        <v>2001275</v>
      </c>
      <c r="E468">
        <v>5.3575970318921691</v>
      </c>
      <c r="F468">
        <v>7.9335046364384845E-3</v>
      </c>
    </row>
    <row r="469" spans="1:6" x14ac:dyDescent="0.35">
      <c r="A469" t="s">
        <v>174</v>
      </c>
      <c r="B469">
        <v>1</v>
      </c>
      <c r="C469">
        <v>10648025</v>
      </c>
      <c r="D469">
        <v>0</v>
      </c>
      <c r="E469" t="e">
        <v>#DIV/0!</v>
      </c>
      <c r="F469">
        <v>4.7872914560886356E-3</v>
      </c>
    </row>
    <row r="470" spans="1:6" x14ac:dyDescent="0.35">
      <c r="A470" t="s">
        <v>1376</v>
      </c>
      <c r="B470" t="s">
        <v>1377</v>
      </c>
      <c r="C470">
        <v>10633725</v>
      </c>
      <c r="D470">
        <v>0</v>
      </c>
      <c r="E470" t="e">
        <v>#DIV/0!</v>
      </c>
      <c r="F470">
        <v>2.7905229131579491E-2</v>
      </c>
    </row>
    <row r="471" spans="1:6" x14ac:dyDescent="0.35">
      <c r="A471" t="s">
        <v>1292</v>
      </c>
      <c r="B471" t="s">
        <v>1293</v>
      </c>
      <c r="C471">
        <v>10526500</v>
      </c>
      <c r="D471">
        <v>1354000</v>
      </c>
      <c r="E471">
        <v>7.7743722304283605</v>
      </c>
      <c r="F471">
        <v>1.4695927384423769E-3</v>
      </c>
    </row>
    <row r="472" spans="1:6" x14ac:dyDescent="0.35">
      <c r="A472" t="s">
        <v>2577</v>
      </c>
      <c r="B472" t="s">
        <v>2578</v>
      </c>
      <c r="C472">
        <v>10494750</v>
      </c>
      <c r="D472">
        <v>1890175</v>
      </c>
      <c r="E472">
        <v>5.5522636792889548</v>
      </c>
      <c r="F472">
        <v>4.2059501525632308E-2</v>
      </c>
    </row>
    <row r="473" spans="1:6" x14ac:dyDescent="0.35">
      <c r="A473" t="s">
        <v>2033</v>
      </c>
      <c r="B473" t="s">
        <v>2034</v>
      </c>
      <c r="C473">
        <v>10462650</v>
      </c>
      <c r="D473">
        <v>1489700</v>
      </c>
      <c r="E473">
        <v>7.0233268443310735</v>
      </c>
      <c r="F473">
        <v>3.970831278011993E-3</v>
      </c>
    </row>
    <row r="474" spans="1:6" x14ac:dyDescent="0.35">
      <c r="A474" t="s">
        <v>1646</v>
      </c>
      <c r="B474" t="s">
        <v>1647</v>
      </c>
      <c r="C474">
        <v>10425825</v>
      </c>
      <c r="D474">
        <v>2757000</v>
      </c>
      <c r="E474">
        <v>3.78158324265506</v>
      </c>
      <c r="F474">
        <v>1.8135588136279954E-2</v>
      </c>
    </row>
    <row r="475" spans="1:6" x14ac:dyDescent="0.35">
      <c r="A475" t="s">
        <v>180</v>
      </c>
      <c r="B475" t="s">
        <v>181</v>
      </c>
      <c r="C475">
        <v>10417000</v>
      </c>
      <c r="D475">
        <v>0</v>
      </c>
      <c r="E475" t="e">
        <v>#DIV/0!</v>
      </c>
      <c r="F475">
        <v>1.2685631400481779E-2</v>
      </c>
    </row>
    <row r="476" spans="1:6" x14ac:dyDescent="0.35">
      <c r="A476" t="s">
        <v>3986</v>
      </c>
      <c r="B476" t="s">
        <v>3987</v>
      </c>
      <c r="C476">
        <v>10356675</v>
      </c>
      <c r="D476">
        <v>967800</v>
      </c>
      <c r="E476">
        <v>10.701255424674519</v>
      </c>
      <c r="F476">
        <v>2.168388119346653E-3</v>
      </c>
    </row>
    <row r="477" spans="1:6" x14ac:dyDescent="0.35">
      <c r="A477" t="s">
        <v>1286</v>
      </c>
      <c r="B477" t="s">
        <v>1287</v>
      </c>
      <c r="C477">
        <v>10191975</v>
      </c>
      <c r="D477">
        <v>2168575</v>
      </c>
      <c r="E477">
        <v>4.6998489791683475</v>
      </c>
      <c r="F477">
        <v>9.2924777979764804E-3</v>
      </c>
    </row>
    <row r="478" spans="1:6" x14ac:dyDescent="0.35">
      <c r="A478" t="s">
        <v>2019</v>
      </c>
      <c r="B478" t="s">
        <v>2020</v>
      </c>
      <c r="C478">
        <v>10055950</v>
      </c>
      <c r="D478">
        <v>4484400</v>
      </c>
      <c r="E478">
        <v>2.2424293104986175</v>
      </c>
      <c r="F478">
        <v>4.7001593079367722E-2</v>
      </c>
    </row>
    <row r="479" spans="1:6" x14ac:dyDescent="0.35">
      <c r="A479" t="s">
        <v>26</v>
      </c>
      <c r="B479" t="s">
        <v>27</v>
      </c>
      <c r="C479">
        <v>9964650</v>
      </c>
      <c r="D479">
        <v>1692475</v>
      </c>
      <c r="E479">
        <v>5.8876202011846557</v>
      </c>
      <c r="F479">
        <v>1.438045584988127E-2</v>
      </c>
    </row>
    <row r="480" spans="1:6" x14ac:dyDescent="0.35">
      <c r="A480" t="s">
        <v>2779</v>
      </c>
      <c r="B480" t="s">
        <v>2780</v>
      </c>
      <c r="C480">
        <v>9721250</v>
      </c>
      <c r="D480">
        <v>3879450</v>
      </c>
      <c r="E480">
        <v>2.5058320122697806</v>
      </c>
      <c r="F480">
        <v>3.7066105516648302E-2</v>
      </c>
    </row>
    <row r="481" spans="1:6" x14ac:dyDescent="0.35">
      <c r="A481" t="s">
        <v>240</v>
      </c>
      <c r="B481" t="s">
        <v>241</v>
      </c>
      <c r="C481">
        <v>9560975</v>
      </c>
      <c r="D481">
        <v>0</v>
      </c>
      <c r="E481" t="e">
        <v>#DIV/0!</v>
      </c>
      <c r="F481">
        <v>7.3029685028033569E-8</v>
      </c>
    </row>
    <row r="482" spans="1:6" x14ac:dyDescent="0.35">
      <c r="A482" t="s">
        <v>1844</v>
      </c>
      <c r="B482" t="s">
        <v>1845</v>
      </c>
      <c r="C482">
        <v>9468675</v>
      </c>
      <c r="D482">
        <v>2687900</v>
      </c>
      <c r="E482">
        <v>3.5227035976040777</v>
      </c>
      <c r="F482">
        <v>6.7163334304169648E-3</v>
      </c>
    </row>
    <row r="483" spans="1:6" x14ac:dyDescent="0.35">
      <c r="A483" t="s">
        <v>1961</v>
      </c>
      <c r="B483" t="s">
        <v>1962</v>
      </c>
      <c r="C483">
        <v>9460300</v>
      </c>
      <c r="D483">
        <v>1846050</v>
      </c>
      <c r="E483">
        <v>5.1246174263969015</v>
      </c>
      <c r="F483">
        <v>2.5056416679824483E-2</v>
      </c>
    </row>
    <row r="484" spans="1:6" x14ac:dyDescent="0.35">
      <c r="A484" t="s">
        <v>1424</v>
      </c>
      <c r="B484" t="s">
        <v>1425</v>
      </c>
      <c r="C484">
        <v>9447425</v>
      </c>
      <c r="D484">
        <v>1285700</v>
      </c>
      <c r="E484">
        <v>7.3480788675429727</v>
      </c>
      <c r="F484">
        <v>1.5868126020435465E-3</v>
      </c>
    </row>
    <row r="485" spans="1:6" x14ac:dyDescent="0.35">
      <c r="A485" t="s">
        <v>3408</v>
      </c>
      <c r="B485" t="s">
        <v>3409</v>
      </c>
      <c r="C485">
        <v>9445650</v>
      </c>
      <c r="D485">
        <v>2248925</v>
      </c>
      <c r="E485">
        <v>4.2000733683871179</v>
      </c>
      <c r="F485">
        <v>1.7291985362270799E-2</v>
      </c>
    </row>
    <row r="486" spans="1:6" x14ac:dyDescent="0.35">
      <c r="A486" t="s">
        <v>1803</v>
      </c>
      <c r="B486" t="s">
        <v>1804</v>
      </c>
      <c r="C486">
        <v>9388775</v>
      </c>
      <c r="D486">
        <v>0</v>
      </c>
      <c r="E486" t="e">
        <v>#DIV/0!</v>
      </c>
      <c r="F486">
        <v>2.9488170186850526E-2</v>
      </c>
    </row>
    <row r="487" spans="1:6" x14ac:dyDescent="0.35">
      <c r="A487" t="s">
        <v>1783</v>
      </c>
      <c r="B487" t="s">
        <v>1784</v>
      </c>
      <c r="C487">
        <v>9326500</v>
      </c>
      <c r="D487">
        <v>3104500</v>
      </c>
      <c r="E487">
        <v>3.0041874698019004</v>
      </c>
      <c r="F487">
        <v>4.9536788625392292E-2</v>
      </c>
    </row>
    <row r="488" spans="1:6" x14ac:dyDescent="0.35">
      <c r="A488" t="s">
        <v>2141</v>
      </c>
      <c r="B488" t="s">
        <v>2142</v>
      </c>
      <c r="C488">
        <v>9320050</v>
      </c>
      <c r="D488">
        <v>2801250</v>
      </c>
      <c r="E488">
        <v>3.3271039714413209</v>
      </c>
      <c r="F488">
        <v>1.7939282924797302E-2</v>
      </c>
    </row>
    <row r="489" spans="1:6" x14ac:dyDescent="0.35">
      <c r="A489" t="s">
        <v>682</v>
      </c>
      <c r="B489" t="s">
        <v>683</v>
      </c>
      <c r="C489">
        <v>9286075</v>
      </c>
      <c r="D489">
        <v>2067550</v>
      </c>
      <c r="E489">
        <v>4.491342410098909</v>
      </c>
      <c r="F489">
        <v>3.952809319676712E-3</v>
      </c>
    </row>
    <row r="490" spans="1:6" x14ac:dyDescent="0.35">
      <c r="A490" t="s">
        <v>1578</v>
      </c>
      <c r="B490" t="s">
        <v>1579</v>
      </c>
      <c r="C490">
        <v>9256475</v>
      </c>
      <c r="D490">
        <v>1175425</v>
      </c>
      <c r="E490">
        <v>7.8750026586128419</v>
      </c>
      <c r="F490">
        <v>4.4145874746088506E-4</v>
      </c>
    </row>
    <row r="491" spans="1:6" x14ac:dyDescent="0.35">
      <c r="A491" t="s">
        <v>1963</v>
      </c>
      <c r="B491" t="s">
        <v>1964</v>
      </c>
      <c r="C491">
        <v>9171875</v>
      </c>
      <c r="D491">
        <v>0</v>
      </c>
      <c r="E491" t="e">
        <v>#DIV/0!</v>
      </c>
      <c r="F491">
        <v>5.4386203733251011E-5</v>
      </c>
    </row>
    <row r="492" spans="1:6" x14ac:dyDescent="0.35">
      <c r="A492" t="s">
        <v>1556</v>
      </c>
      <c r="B492" t="s">
        <v>1557</v>
      </c>
      <c r="C492">
        <v>9111975</v>
      </c>
      <c r="D492">
        <v>3501625</v>
      </c>
      <c r="E492">
        <v>2.602213258130154</v>
      </c>
      <c r="F492">
        <v>2.387676732274115E-2</v>
      </c>
    </row>
    <row r="493" spans="1:6" x14ac:dyDescent="0.35">
      <c r="A493" t="s">
        <v>2113</v>
      </c>
      <c r="B493" t="s">
        <v>2114</v>
      </c>
      <c r="C493">
        <v>8850150</v>
      </c>
      <c r="D493">
        <v>2120325</v>
      </c>
      <c r="E493">
        <v>4.1739591807859648</v>
      </c>
      <c r="F493">
        <v>4.8040179930537011E-2</v>
      </c>
    </row>
    <row r="494" spans="1:6" x14ac:dyDescent="0.35">
      <c r="A494" t="s">
        <v>2995</v>
      </c>
      <c r="B494" t="s">
        <v>2996</v>
      </c>
      <c r="C494">
        <v>8704725</v>
      </c>
      <c r="D494">
        <v>0</v>
      </c>
      <c r="E494" t="e">
        <v>#DIV/0!</v>
      </c>
      <c r="F494">
        <v>4.7122780891282688E-5</v>
      </c>
    </row>
    <row r="495" spans="1:6" x14ac:dyDescent="0.35">
      <c r="A495" t="s">
        <v>1873</v>
      </c>
      <c r="B495" t="s">
        <v>1874</v>
      </c>
      <c r="C495">
        <v>8696425</v>
      </c>
      <c r="D495">
        <v>2610000</v>
      </c>
      <c r="E495">
        <v>3.3319636015325669</v>
      </c>
      <c r="F495">
        <v>4.2232848064821145E-2</v>
      </c>
    </row>
    <row r="496" spans="1:6" x14ac:dyDescent="0.35">
      <c r="A496" t="s">
        <v>2205</v>
      </c>
      <c r="B496" t="s">
        <v>2206</v>
      </c>
      <c r="C496">
        <v>8652025</v>
      </c>
      <c r="D496">
        <v>0</v>
      </c>
      <c r="E496" t="e">
        <v>#DIV/0!</v>
      </c>
      <c r="F496">
        <v>1.5674380544382329E-2</v>
      </c>
    </row>
    <row r="497" spans="1:6" x14ac:dyDescent="0.35">
      <c r="A497" t="s">
        <v>1813</v>
      </c>
      <c r="B497" t="s">
        <v>1814</v>
      </c>
      <c r="C497">
        <v>8631950</v>
      </c>
      <c r="D497">
        <v>2454025</v>
      </c>
      <c r="E497">
        <v>3.5174662034820345</v>
      </c>
      <c r="F497">
        <v>2.3801522874039714E-2</v>
      </c>
    </row>
    <row r="498" spans="1:6" x14ac:dyDescent="0.35">
      <c r="A498" t="s">
        <v>1244</v>
      </c>
      <c r="B498" t="s">
        <v>1245</v>
      </c>
      <c r="C498">
        <v>8607400</v>
      </c>
      <c r="D498">
        <v>1025300</v>
      </c>
      <c r="E498">
        <v>8.3950063396079191</v>
      </c>
      <c r="F498">
        <v>1.7003478981285675E-3</v>
      </c>
    </row>
    <row r="499" spans="1:6" x14ac:dyDescent="0.35">
      <c r="A499" t="s">
        <v>64</v>
      </c>
      <c r="B499" t="s">
        <v>65</v>
      </c>
      <c r="C499">
        <v>8485550</v>
      </c>
      <c r="D499">
        <v>0</v>
      </c>
      <c r="E499" t="e">
        <v>#DIV/0!</v>
      </c>
      <c r="F499">
        <v>7.2857897730294681E-4</v>
      </c>
    </row>
    <row r="500" spans="1:6" x14ac:dyDescent="0.35">
      <c r="A500" t="s">
        <v>2589</v>
      </c>
      <c r="B500" t="s">
        <v>2590</v>
      </c>
      <c r="C500">
        <v>8460875</v>
      </c>
      <c r="D500">
        <v>2038500</v>
      </c>
      <c r="E500">
        <v>4.1505396124601424</v>
      </c>
      <c r="F500">
        <v>1.6179181421037164E-2</v>
      </c>
    </row>
    <row r="501" spans="1:6" x14ac:dyDescent="0.35">
      <c r="A501" t="s">
        <v>1057</v>
      </c>
      <c r="B501" t="s">
        <v>1058</v>
      </c>
      <c r="C501">
        <v>8454750</v>
      </c>
      <c r="D501">
        <v>1392000</v>
      </c>
      <c r="E501">
        <v>6.0738146551724137</v>
      </c>
      <c r="F501">
        <v>4.3479350405435754E-2</v>
      </c>
    </row>
    <row r="502" spans="1:6" x14ac:dyDescent="0.35">
      <c r="A502" t="s">
        <v>1969</v>
      </c>
      <c r="B502" t="s">
        <v>1970</v>
      </c>
      <c r="C502">
        <v>8421950</v>
      </c>
      <c r="D502">
        <v>0</v>
      </c>
      <c r="E502" t="e">
        <v>#DIV/0!</v>
      </c>
      <c r="F502">
        <v>1.5300776156669303E-2</v>
      </c>
    </row>
    <row r="503" spans="1:6" x14ac:dyDescent="0.35">
      <c r="A503" t="s">
        <v>2450</v>
      </c>
      <c r="B503" t="s">
        <v>2451</v>
      </c>
      <c r="C503">
        <v>8392750</v>
      </c>
      <c r="D503">
        <v>0</v>
      </c>
      <c r="E503" t="e">
        <v>#DIV/0!</v>
      </c>
      <c r="F503">
        <v>2.260736370857986E-2</v>
      </c>
    </row>
    <row r="504" spans="1:6" x14ac:dyDescent="0.35">
      <c r="A504" t="s">
        <v>2363</v>
      </c>
      <c r="B504" t="s">
        <v>2364</v>
      </c>
      <c r="C504">
        <v>8293050</v>
      </c>
      <c r="D504">
        <v>1030125</v>
      </c>
      <c r="E504">
        <v>8.0505278485620675</v>
      </c>
      <c r="F504">
        <v>1.1672625652677001E-3</v>
      </c>
    </row>
    <row r="505" spans="1:6" x14ac:dyDescent="0.35">
      <c r="A505" t="s">
        <v>2401</v>
      </c>
      <c r="B505" t="s">
        <v>2402</v>
      </c>
      <c r="C505">
        <v>8285850</v>
      </c>
      <c r="D505">
        <v>0</v>
      </c>
      <c r="E505" t="e">
        <v>#DIV/0!</v>
      </c>
      <c r="F505">
        <v>9.2210629435883135E-5</v>
      </c>
    </row>
    <row r="506" spans="1:6" x14ac:dyDescent="0.35">
      <c r="A506" t="s">
        <v>2749</v>
      </c>
      <c r="B506" t="s">
        <v>2750</v>
      </c>
      <c r="C506">
        <v>8226900</v>
      </c>
      <c r="D506">
        <v>0</v>
      </c>
      <c r="E506" t="e">
        <v>#DIV/0!</v>
      </c>
      <c r="F506">
        <v>2.1967090190771272E-2</v>
      </c>
    </row>
    <row r="507" spans="1:6" x14ac:dyDescent="0.35">
      <c r="A507" t="s">
        <v>1975</v>
      </c>
      <c r="B507" t="s">
        <v>1976</v>
      </c>
      <c r="C507">
        <v>8125300</v>
      </c>
      <c r="D507">
        <v>692650</v>
      </c>
      <c r="E507">
        <v>11.730744243124233</v>
      </c>
      <c r="F507">
        <v>1.5149158825931268E-3</v>
      </c>
    </row>
    <row r="508" spans="1:6" x14ac:dyDescent="0.35">
      <c r="A508" t="s">
        <v>1278</v>
      </c>
      <c r="B508" t="s">
        <v>1279</v>
      </c>
      <c r="C508">
        <v>8087950</v>
      </c>
      <c r="D508">
        <v>0</v>
      </c>
      <c r="E508" t="e">
        <v>#DIV/0!</v>
      </c>
      <c r="F508">
        <v>7.4511467053195999E-4</v>
      </c>
    </row>
    <row r="509" spans="1:6" x14ac:dyDescent="0.35">
      <c r="A509" t="s">
        <v>96</v>
      </c>
      <c r="B509" t="s">
        <v>97</v>
      </c>
      <c r="C509">
        <v>7958925</v>
      </c>
      <c r="D509">
        <v>0</v>
      </c>
      <c r="E509" t="e">
        <v>#DIV/0!</v>
      </c>
      <c r="F509">
        <v>1.2777598572367831E-2</v>
      </c>
    </row>
    <row r="510" spans="1:6" x14ac:dyDescent="0.35">
      <c r="A510" t="s">
        <v>535</v>
      </c>
      <c r="B510" t="s">
        <v>536</v>
      </c>
      <c r="C510">
        <v>7931550</v>
      </c>
      <c r="D510">
        <v>2286825</v>
      </c>
      <c r="E510">
        <v>3.4683677150634615</v>
      </c>
      <c r="F510">
        <v>2.5683610241753894E-2</v>
      </c>
    </row>
    <row r="511" spans="1:6" x14ac:dyDescent="0.35">
      <c r="A511" t="s">
        <v>2405</v>
      </c>
      <c r="B511" t="s">
        <v>2406</v>
      </c>
      <c r="C511">
        <v>7925150</v>
      </c>
      <c r="D511">
        <v>1931325</v>
      </c>
      <c r="E511">
        <v>4.1034781820770716</v>
      </c>
      <c r="F511">
        <v>1.2994503591835196E-2</v>
      </c>
    </row>
    <row r="512" spans="1:6" x14ac:dyDescent="0.35">
      <c r="A512" t="s">
        <v>1686</v>
      </c>
      <c r="B512" t="s">
        <v>1687</v>
      </c>
      <c r="C512">
        <v>7905825</v>
      </c>
      <c r="D512">
        <v>1945125</v>
      </c>
      <c r="E512">
        <v>4.06443030653557</v>
      </c>
      <c r="F512">
        <v>2.2611877751148996E-2</v>
      </c>
    </row>
    <row r="513" spans="1:6" x14ac:dyDescent="0.35">
      <c r="A513" t="s">
        <v>3318</v>
      </c>
      <c r="B513" t="s">
        <v>3319</v>
      </c>
      <c r="C513">
        <v>7890300</v>
      </c>
      <c r="D513">
        <v>1209975</v>
      </c>
      <c r="E513">
        <v>6.5210438232194878</v>
      </c>
      <c r="F513">
        <v>9.0743513751345688E-3</v>
      </c>
    </row>
    <row r="514" spans="1:6" x14ac:dyDescent="0.35">
      <c r="A514" t="s">
        <v>674</v>
      </c>
      <c r="B514" t="s">
        <v>675</v>
      </c>
      <c r="C514">
        <v>7869350</v>
      </c>
      <c r="D514">
        <v>0</v>
      </c>
      <c r="E514" t="e">
        <v>#DIV/0!</v>
      </c>
      <c r="F514">
        <v>2.9885130181630666E-5</v>
      </c>
    </row>
    <row r="515" spans="1:6" x14ac:dyDescent="0.35">
      <c r="A515" t="s">
        <v>2472</v>
      </c>
      <c r="B515" t="s">
        <v>2473</v>
      </c>
      <c r="C515">
        <v>7844050</v>
      </c>
      <c r="D515">
        <v>0</v>
      </c>
      <c r="E515" t="e">
        <v>#DIV/0!</v>
      </c>
      <c r="F515">
        <v>4.8362113073330104E-2</v>
      </c>
    </row>
    <row r="516" spans="1:6" x14ac:dyDescent="0.35">
      <c r="A516" t="s">
        <v>1580</v>
      </c>
      <c r="B516" t="s">
        <v>1581</v>
      </c>
      <c r="C516">
        <v>7823250</v>
      </c>
      <c r="D516">
        <v>904875</v>
      </c>
      <c r="E516">
        <v>8.6456692913385833</v>
      </c>
      <c r="F516">
        <v>2.5135636835715666E-2</v>
      </c>
    </row>
    <row r="517" spans="1:6" x14ac:dyDescent="0.35">
      <c r="A517" t="s">
        <v>730</v>
      </c>
      <c r="B517" t="s">
        <v>731</v>
      </c>
      <c r="C517">
        <v>7747475</v>
      </c>
      <c r="D517">
        <v>0</v>
      </c>
      <c r="E517" t="e">
        <v>#DIV/0!</v>
      </c>
      <c r="F517">
        <v>6.4006224140236159E-4</v>
      </c>
    </row>
    <row r="518" spans="1:6" x14ac:dyDescent="0.35">
      <c r="A518" t="s">
        <v>2651</v>
      </c>
      <c r="B518" t="s">
        <v>2652</v>
      </c>
      <c r="C518">
        <v>7672975</v>
      </c>
      <c r="D518">
        <v>0</v>
      </c>
      <c r="E518" t="e">
        <v>#DIV/0!</v>
      </c>
      <c r="F518">
        <v>1.5316594225499167E-2</v>
      </c>
    </row>
    <row r="519" spans="1:6" x14ac:dyDescent="0.35">
      <c r="A519" t="s">
        <v>1616</v>
      </c>
      <c r="B519" t="s">
        <v>1617</v>
      </c>
      <c r="C519">
        <v>7591900</v>
      </c>
      <c r="D519">
        <v>1403775</v>
      </c>
      <c r="E519">
        <v>5.4082028815159129</v>
      </c>
      <c r="F519">
        <v>6.3511734118594709E-3</v>
      </c>
    </row>
    <row r="520" spans="1:6" x14ac:dyDescent="0.35">
      <c r="A520" t="s">
        <v>2285</v>
      </c>
      <c r="B520" t="s">
        <v>2286</v>
      </c>
      <c r="C520">
        <v>7585550</v>
      </c>
      <c r="D520">
        <v>1323675</v>
      </c>
      <c r="E520">
        <v>5.7306740702967121</v>
      </c>
      <c r="F520">
        <v>4.6164246028638977E-3</v>
      </c>
    </row>
    <row r="521" spans="1:6" x14ac:dyDescent="0.35">
      <c r="A521" t="s">
        <v>3252</v>
      </c>
      <c r="B521" t="s">
        <v>3253</v>
      </c>
      <c r="C521">
        <v>7500525</v>
      </c>
      <c r="D521">
        <v>1118075</v>
      </c>
      <c r="E521">
        <v>6.7084274310757328</v>
      </c>
      <c r="F521">
        <v>4.1647312446494687E-2</v>
      </c>
    </row>
    <row r="522" spans="1:6" x14ac:dyDescent="0.35">
      <c r="A522" t="s">
        <v>1266</v>
      </c>
      <c r="B522" t="s">
        <v>1267</v>
      </c>
      <c r="C522">
        <v>7482475</v>
      </c>
      <c r="D522">
        <v>1210250</v>
      </c>
      <c r="E522">
        <v>6.1825862425118778</v>
      </c>
      <c r="F522">
        <v>1.9121439844742859E-2</v>
      </c>
    </row>
    <row r="523" spans="1:6" x14ac:dyDescent="0.35">
      <c r="A523" t="s">
        <v>784</v>
      </c>
      <c r="B523" t="s">
        <v>785</v>
      </c>
      <c r="C523">
        <v>7469575</v>
      </c>
      <c r="D523">
        <v>1615850</v>
      </c>
      <c r="E523">
        <v>4.6226908438283258</v>
      </c>
      <c r="F523">
        <v>1.3944457963120846E-2</v>
      </c>
    </row>
    <row r="524" spans="1:6" x14ac:dyDescent="0.35">
      <c r="A524" t="s">
        <v>2993</v>
      </c>
      <c r="B524" t="s">
        <v>2994</v>
      </c>
      <c r="C524">
        <v>7334925</v>
      </c>
      <c r="D524">
        <v>0</v>
      </c>
      <c r="E524" t="e">
        <v>#DIV/0!</v>
      </c>
      <c r="F524">
        <v>5.2404705849376813E-4</v>
      </c>
    </row>
    <row r="525" spans="1:6" x14ac:dyDescent="0.35">
      <c r="A525" t="s">
        <v>976</v>
      </c>
      <c r="B525" t="s">
        <v>977</v>
      </c>
      <c r="C525">
        <v>7332650</v>
      </c>
      <c r="D525">
        <v>0</v>
      </c>
      <c r="E525" t="e">
        <v>#DIV/0!</v>
      </c>
      <c r="F525">
        <v>1.4168768379951655E-2</v>
      </c>
    </row>
    <row r="526" spans="1:6" x14ac:dyDescent="0.35">
      <c r="A526" t="s">
        <v>451</v>
      </c>
      <c r="B526" t="s">
        <v>452</v>
      </c>
      <c r="C526">
        <v>7328200</v>
      </c>
      <c r="D526">
        <v>0</v>
      </c>
      <c r="E526" t="e">
        <v>#DIV/0!</v>
      </c>
      <c r="F526">
        <v>9.9187246098291415E-5</v>
      </c>
    </row>
    <row r="527" spans="1:6" x14ac:dyDescent="0.35">
      <c r="A527" t="s">
        <v>126</v>
      </c>
      <c r="B527" t="s">
        <v>127</v>
      </c>
      <c r="C527">
        <v>7281250</v>
      </c>
      <c r="D527">
        <v>0</v>
      </c>
      <c r="E527" t="e">
        <v>#DIV/0!</v>
      </c>
      <c r="F527">
        <v>6.7480374119869321E-4</v>
      </c>
    </row>
    <row r="528" spans="1:6" x14ac:dyDescent="0.35">
      <c r="A528" t="s">
        <v>1216</v>
      </c>
      <c r="B528" t="s">
        <v>1217</v>
      </c>
      <c r="C528">
        <v>7221150</v>
      </c>
      <c r="D528">
        <v>0</v>
      </c>
      <c r="E528" t="e">
        <v>#DIV/0!</v>
      </c>
      <c r="F528">
        <v>2.6091587942566181E-2</v>
      </c>
    </row>
    <row r="529" spans="1:6" x14ac:dyDescent="0.35">
      <c r="A529" t="s">
        <v>66</v>
      </c>
      <c r="B529" t="s">
        <v>67</v>
      </c>
      <c r="C529">
        <v>7196575</v>
      </c>
      <c r="D529">
        <v>0</v>
      </c>
      <c r="E529" t="e">
        <v>#DIV/0!</v>
      </c>
      <c r="F529">
        <v>1.8108276412616212E-2</v>
      </c>
    </row>
    <row r="530" spans="1:6" x14ac:dyDescent="0.35">
      <c r="A530" t="s">
        <v>1860</v>
      </c>
      <c r="B530" t="s">
        <v>1861</v>
      </c>
      <c r="C530">
        <v>7193700</v>
      </c>
      <c r="D530">
        <v>833100</v>
      </c>
      <c r="E530">
        <v>8.6348577601728476</v>
      </c>
      <c r="F530">
        <v>3.6273984978009453E-2</v>
      </c>
    </row>
    <row r="531" spans="1:6" x14ac:dyDescent="0.35">
      <c r="A531" t="s">
        <v>778</v>
      </c>
      <c r="B531" t="s">
        <v>779</v>
      </c>
      <c r="C531">
        <v>7133000</v>
      </c>
      <c r="D531">
        <v>0</v>
      </c>
      <c r="E531" t="e">
        <v>#DIV/0!</v>
      </c>
      <c r="F531">
        <v>2.5723599859735137E-2</v>
      </c>
    </row>
    <row r="532" spans="1:6" x14ac:dyDescent="0.35">
      <c r="A532" t="s">
        <v>2859</v>
      </c>
      <c r="B532" t="s">
        <v>2860</v>
      </c>
      <c r="C532">
        <v>7122275</v>
      </c>
      <c r="D532">
        <v>0</v>
      </c>
      <c r="E532" t="e">
        <v>#DIV/0!</v>
      </c>
      <c r="F532">
        <v>1.4557381973304525E-2</v>
      </c>
    </row>
    <row r="533" spans="1:6" x14ac:dyDescent="0.35">
      <c r="A533" t="s">
        <v>3076</v>
      </c>
      <c r="B533" t="s">
        <v>3077</v>
      </c>
      <c r="C533">
        <v>6971100</v>
      </c>
      <c r="D533">
        <v>0</v>
      </c>
      <c r="E533" t="e">
        <v>#DIV/0!</v>
      </c>
      <c r="F533">
        <v>6.6148876126667017E-6</v>
      </c>
    </row>
    <row r="534" spans="1:6" x14ac:dyDescent="0.35">
      <c r="A534" t="s">
        <v>604</v>
      </c>
      <c r="B534" t="s">
        <v>605</v>
      </c>
      <c r="C534">
        <v>6866650</v>
      </c>
      <c r="D534">
        <v>1140525</v>
      </c>
      <c r="E534">
        <v>6.0206045461519917</v>
      </c>
      <c r="F534">
        <v>4.6841547214038458E-2</v>
      </c>
    </row>
    <row r="535" spans="1:6" x14ac:dyDescent="0.35">
      <c r="A535" t="s">
        <v>2061</v>
      </c>
      <c r="B535" t="s">
        <v>2062</v>
      </c>
      <c r="C535">
        <v>6782725</v>
      </c>
      <c r="D535">
        <v>1134175</v>
      </c>
      <c r="E535">
        <v>5.9803160887870037</v>
      </c>
      <c r="F535">
        <v>4.4174866368838363E-2</v>
      </c>
    </row>
    <row r="536" spans="1:6" x14ac:dyDescent="0.35">
      <c r="A536" t="s">
        <v>138</v>
      </c>
      <c r="B536" t="s">
        <v>139</v>
      </c>
      <c r="C536">
        <v>6769050</v>
      </c>
      <c r="D536">
        <v>0</v>
      </c>
      <c r="E536" t="e">
        <v>#DIV/0!</v>
      </c>
      <c r="F536">
        <v>1.5839089675091022E-2</v>
      </c>
    </row>
    <row r="537" spans="1:6" x14ac:dyDescent="0.35">
      <c r="A537" t="s">
        <v>3984</v>
      </c>
      <c r="B537" t="s">
        <v>3985</v>
      </c>
      <c r="C537">
        <v>6734500</v>
      </c>
      <c r="D537">
        <v>0</v>
      </c>
      <c r="E537" t="e">
        <v>#DIV/0!</v>
      </c>
      <c r="F537">
        <v>3.4372151352929084E-3</v>
      </c>
    </row>
    <row r="538" spans="1:6" x14ac:dyDescent="0.35">
      <c r="A538" t="s">
        <v>2127</v>
      </c>
      <c r="B538" t="s">
        <v>2128</v>
      </c>
      <c r="C538">
        <v>6723150</v>
      </c>
      <c r="D538">
        <v>0</v>
      </c>
      <c r="E538" t="e">
        <v>#DIV/0!</v>
      </c>
      <c r="F538">
        <v>1.9609411122952961E-2</v>
      </c>
    </row>
    <row r="539" spans="1:6" x14ac:dyDescent="0.35">
      <c r="A539" t="s">
        <v>990</v>
      </c>
      <c r="B539" t="s">
        <v>991</v>
      </c>
      <c r="C539">
        <v>6713150</v>
      </c>
      <c r="D539">
        <v>630275</v>
      </c>
      <c r="E539">
        <v>10.651144341755582</v>
      </c>
      <c r="F539">
        <v>1.001726154329184E-2</v>
      </c>
    </row>
    <row r="540" spans="1:6" x14ac:dyDescent="0.35">
      <c r="A540" t="s">
        <v>2476</v>
      </c>
      <c r="B540" t="s">
        <v>2477</v>
      </c>
      <c r="C540">
        <v>6669975</v>
      </c>
      <c r="D540">
        <v>2144600</v>
      </c>
      <c r="E540">
        <v>3.1101254313158631</v>
      </c>
      <c r="F540">
        <v>4.5711688475137881E-2</v>
      </c>
    </row>
    <row r="541" spans="1:6" x14ac:dyDescent="0.35">
      <c r="A541" t="s">
        <v>2849</v>
      </c>
      <c r="B541" t="s">
        <v>2850</v>
      </c>
      <c r="C541">
        <v>6508050</v>
      </c>
      <c r="D541">
        <v>0</v>
      </c>
      <c r="E541" t="e">
        <v>#DIV/0!</v>
      </c>
      <c r="F541">
        <v>3.9330514764547957E-2</v>
      </c>
    </row>
    <row r="542" spans="1:6" x14ac:dyDescent="0.35">
      <c r="A542" t="s">
        <v>1720</v>
      </c>
      <c r="B542" t="s">
        <v>1721</v>
      </c>
      <c r="C542">
        <v>6478175</v>
      </c>
      <c r="D542">
        <v>0</v>
      </c>
      <c r="E542" t="e">
        <v>#DIV/0!</v>
      </c>
      <c r="F542">
        <v>2.5024368114711676E-2</v>
      </c>
    </row>
    <row r="543" spans="1:6" x14ac:dyDescent="0.35">
      <c r="A543" t="s">
        <v>489</v>
      </c>
      <c r="B543" t="s">
        <v>490</v>
      </c>
      <c r="C543">
        <v>6453950</v>
      </c>
      <c r="D543">
        <v>0</v>
      </c>
      <c r="E543" t="e">
        <v>#DIV/0!</v>
      </c>
      <c r="F543">
        <v>1.8127734317282807E-2</v>
      </c>
    </row>
    <row r="544" spans="1:6" x14ac:dyDescent="0.35">
      <c r="A544" t="s">
        <v>1342</v>
      </c>
      <c r="B544" t="s">
        <v>1343</v>
      </c>
      <c r="C544">
        <v>6437750</v>
      </c>
      <c r="D544">
        <v>0</v>
      </c>
      <c r="E544" t="e">
        <v>#DIV/0!</v>
      </c>
      <c r="F544">
        <v>5.042078405536794E-4</v>
      </c>
    </row>
    <row r="545" spans="1:6" x14ac:dyDescent="0.35">
      <c r="A545" t="s">
        <v>2500</v>
      </c>
      <c r="B545" t="s">
        <v>2501</v>
      </c>
      <c r="C545">
        <v>6399500</v>
      </c>
      <c r="D545">
        <v>935100</v>
      </c>
      <c r="E545">
        <v>6.8436530852315256</v>
      </c>
      <c r="F545">
        <v>6.4570407518726905E-4</v>
      </c>
    </row>
    <row r="546" spans="1:6" x14ac:dyDescent="0.35">
      <c r="A546" t="s">
        <v>1684</v>
      </c>
      <c r="B546" t="s">
        <v>1685</v>
      </c>
      <c r="C546">
        <v>6362175</v>
      </c>
      <c r="D546">
        <v>885300</v>
      </c>
      <c r="E546">
        <v>7.1864622161978993</v>
      </c>
      <c r="F546">
        <v>6.7211188379059303E-3</v>
      </c>
    </row>
    <row r="547" spans="1:6" x14ac:dyDescent="0.35">
      <c r="A547" t="s">
        <v>2839</v>
      </c>
      <c r="B547" t="s">
        <v>2840</v>
      </c>
      <c r="C547">
        <v>6310650</v>
      </c>
      <c r="D547">
        <v>544775</v>
      </c>
      <c r="E547">
        <v>11.583956679363039</v>
      </c>
      <c r="F547">
        <v>3.2471383254514194E-2</v>
      </c>
    </row>
    <row r="548" spans="1:6" x14ac:dyDescent="0.35">
      <c r="A548" t="s">
        <v>1350</v>
      </c>
      <c r="B548" t="s">
        <v>1351</v>
      </c>
      <c r="C548">
        <v>6224650</v>
      </c>
      <c r="D548">
        <v>0</v>
      </c>
      <c r="E548" t="e">
        <v>#DIV/0!</v>
      </c>
      <c r="F548">
        <v>5.185414144846137E-4</v>
      </c>
    </row>
    <row r="549" spans="1:6" x14ac:dyDescent="0.35">
      <c r="A549" t="s">
        <v>1572</v>
      </c>
      <c r="B549" t="s">
        <v>1573</v>
      </c>
      <c r="C549">
        <v>6213475</v>
      </c>
      <c r="D549">
        <v>1363100</v>
      </c>
      <c r="E549">
        <v>4.5583412809038224</v>
      </c>
      <c r="F549">
        <v>1.4803094277698544E-2</v>
      </c>
    </row>
    <row r="550" spans="1:6" x14ac:dyDescent="0.35">
      <c r="A550" t="s">
        <v>2279</v>
      </c>
      <c r="B550" t="s">
        <v>2280</v>
      </c>
      <c r="C550">
        <v>6179450</v>
      </c>
      <c r="D550">
        <v>893450</v>
      </c>
      <c r="E550">
        <v>6.9163915160333538</v>
      </c>
      <c r="F550">
        <v>1.0215101557362874E-3</v>
      </c>
    </row>
    <row r="551" spans="1:6" x14ac:dyDescent="0.35">
      <c r="A551" t="s">
        <v>1248</v>
      </c>
      <c r="B551" t="s">
        <v>1249</v>
      </c>
      <c r="C551">
        <v>6108500</v>
      </c>
      <c r="D551">
        <v>1105925</v>
      </c>
      <c r="E551">
        <v>5.523430612383299</v>
      </c>
      <c r="F551">
        <v>3.8693882970226336E-3</v>
      </c>
    </row>
    <row r="552" spans="1:6" x14ac:dyDescent="0.35">
      <c r="A552" t="s">
        <v>2037</v>
      </c>
      <c r="B552" t="s">
        <v>2038</v>
      </c>
      <c r="C552">
        <v>6094700</v>
      </c>
      <c r="D552">
        <v>0</v>
      </c>
      <c r="E552" t="e">
        <v>#DIV/0!</v>
      </c>
      <c r="F552">
        <v>1.6726684392716604E-2</v>
      </c>
    </row>
    <row r="553" spans="1:6" x14ac:dyDescent="0.35">
      <c r="A553" t="s">
        <v>2231</v>
      </c>
      <c r="B553" t="s">
        <v>2232</v>
      </c>
      <c r="C553">
        <v>6082400</v>
      </c>
      <c r="D553">
        <v>474050</v>
      </c>
      <c r="E553">
        <v>12.830714059698344</v>
      </c>
      <c r="F553">
        <v>3.7317507288903932E-3</v>
      </c>
    </row>
    <row r="554" spans="1:6" x14ac:dyDescent="0.35">
      <c r="A554" t="s">
        <v>3062</v>
      </c>
      <c r="B554" t="s">
        <v>3063</v>
      </c>
      <c r="C554">
        <v>6045175</v>
      </c>
      <c r="D554">
        <v>0</v>
      </c>
      <c r="E554" t="e">
        <v>#DIV/0!</v>
      </c>
      <c r="F554">
        <v>1.3826454695801061E-2</v>
      </c>
    </row>
    <row r="555" spans="1:6" x14ac:dyDescent="0.35">
      <c r="A555" t="s">
        <v>1570</v>
      </c>
      <c r="B555" t="s">
        <v>1571</v>
      </c>
      <c r="C555">
        <v>6010625</v>
      </c>
      <c r="D555">
        <v>841125</v>
      </c>
      <c r="E555">
        <v>7.1459355030465153</v>
      </c>
      <c r="F555">
        <v>1.420592607463687E-3</v>
      </c>
    </row>
    <row r="556" spans="1:6" x14ac:dyDescent="0.35">
      <c r="A556" t="s">
        <v>1226</v>
      </c>
      <c r="B556" t="s">
        <v>1227</v>
      </c>
      <c r="C556">
        <v>5947675</v>
      </c>
      <c r="D556">
        <v>0</v>
      </c>
      <c r="E556" t="e">
        <v>#DIV/0!</v>
      </c>
      <c r="F556">
        <v>2.6523961210403148E-2</v>
      </c>
    </row>
    <row r="557" spans="1:6" x14ac:dyDescent="0.35">
      <c r="A557" t="s">
        <v>206</v>
      </c>
      <c r="B557" t="s">
        <v>207</v>
      </c>
      <c r="C557">
        <v>5942825</v>
      </c>
      <c r="D557">
        <v>0</v>
      </c>
      <c r="E557" t="e">
        <v>#DIV/0!</v>
      </c>
      <c r="F557">
        <v>4.7835976521721696E-2</v>
      </c>
    </row>
    <row r="558" spans="1:6" x14ac:dyDescent="0.35">
      <c r="A558" t="s">
        <v>1903</v>
      </c>
      <c r="B558" t="s">
        <v>1904</v>
      </c>
      <c r="C558">
        <v>5832300</v>
      </c>
      <c r="D558">
        <v>1303550</v>
      </c>
      <c r="E558">
        <v>4.4741666986306621</v>
      </c>
      <c r="F558">
        <v>1.4608242171187598E-2</v>
      </c>
    </row>
    <row r="559" spans="1:6" x14ac:dyDescent="0.35">
      <c r="A559" t="s">
        <v>2415</v>
      </c>
      <c r="B559" t="s">
        <v>2416</v>
      </c>
      <c r="C559">
        <v>5816275</v>
      </c>
      <c r="D559">
        <v>0</v>
      </c>
      <c r="E559" t="e">
        <v>#DIV/0!</v>
      </c>
      <c r="F559">
        <v>1.4991070079295715E-2</v>
      </c>
    </row>
    <row r="560" spans="1:6" x14ac:dyDescent="0.35">
      <c r="A560" t="s">
        <v>258</v>
      </c>
      <c r="B560" t="s">
        <v>259</v>
      </c>
      <c r="C560">
        <v>5759050</v>
      </c>
      <c r="D560">
        <v>0</v>
      </c>
      <c r="E560" t="e">
        <v>#DIV/0!</v>
      </c>
      <c r="F560">
        <v>5.8143359661369326E-5</v>
      </c>
    </row>
    <row r="561" spans="1:6" x14ac:dyDescent="0.35">
      <c r="A561" t="s">
        <v>1650</v>
      </c>
      <c r="B561" t="s">
        <v>1651</v>
      </c>
      <c r="C561">
        <v>5735900</v>
      </c>
      <c r="D561">
        <v>0</v>
      </c>
      <c r="E561" t="e">
        <v>#DIV/0!</v>
      </c>
      <c r="F561">
        <v>4.386162212559979E-2</v>
      </c>
    </row>
    <row r="562" spans="1:6" x14ac:dyDescent="0.35">
      <c r="A562" t="s">
        <v>886</v>
      </c>
      <c r="B562" t="s">
        <v>887</v>
      </c>
      <c r="C562">
        <v>5726850</v>
      </c>
      <c r="D562">
        <v>1413650</v>
      </c>
      <c r="E562">
        <v>4.0511088317476034</v>
      </c>
      <c r="F562">
        <v>2.6124816915126733E-2</v>
      </c>
    </row>
    <row r="563" spans="1:6" x14ac:dyDescent="0.35">
      <c r="A563" t="s">
        <v>3070</v>
      </c>
      <c r="B563" t="s">
        <v>3071</v>
      </c>
      <c r="C563">
        <v>5643575</v>
      </c>
      <c r="D563">
        <v>0</v>
      </c>
      <c r="E563" t="e">
        <v>#DIV/0!</v>
      </c>
      <c r="F563">
        <v>2.1083936465033776E-2</v>
      </c>
    </row>
    <row r="564" spans="1:6" x14ac:dyDescent="0.35">
      <c r="A564" t="s">
        <v>1997</v>
      </c>
      <c r="B564" t="s">
        <v>1998</v>
      </c>
      <c r="C564">
        <v>5634600</v>
      </c>
      <c r="D564">
        <v>0</v>
      </c>
      <c r="E564" t="e">
        <v>#DIV/0!</v>
      </c>
      <c r="F564">
        <v>2.6734867152178252E-3</v>
      </c>
    </row>
    <row r="565" spans="1:6" x14ac:dyDescent="0.35">
      <c r="A565" t="s">
        <v>1965</v>
      </c>
      <c r="B565" t="s">
        <v>1966</v>
      </c>
      <c r="C565">
        <v>5599500</v>
      </c>
      <c r="D565">
        <v>0</v>
      </c>
      <c r="E565" t="e">
        <v>#DIV/0!</v>
      </c>
      <c r="F565">
        <v>3.6631384835106265E-2</v>
      </c>
    </row>
    <row r="566" spans="1:6" x14ac:dyDescent="0.35">
      <c r="A566" t="s">
        <v>1921</v>
      </c>
      <c r="B566" t="s">
        <v>1922</v>
      </c>
      <c r="C566">
        <v>5581375</v>
      </c>
      <c r="D566">
        <v>0</v>
      </c>
      <c r="E566" t="e">
        <v>#DIV/0!</v>
      </c>
      <c r="F566">
        <v>1.375286615418665E-2</v>
      </c>
    </row>
    <row r="567" spans="1:6" x14ac:dyDescent="0.35">
      <c r="A567" t="s">
        <v>314</v>
      </c>
      <c r="B567" t="s">
        <v>315</v>
      </c>
      <c r="C567">
        <v>5565725</v>
      </c>
      <c r="D567">
        <v>0</v>
      </c>
      <c r="E567" t="e">
        <v>#DIV/0!</v>
      </c>
      <c r="F567">
        <v>2.9557757358833404E-2</v>
      </c>
    </row>
    <row r="568" spans="1:6" x14ac:dyDescent="0.35">
      <c r="A568" t="s">
        <v>2165</v>
      </c>
      <c r="B568" t="s">
        <v>2166</v>
      </c>
      <c r="C568">
        <v>5557300</v>
      </c>
      <c r="D568">
        <v>1237575</v>
      </c>
      <c r="E568">
        <v>4.490475324727794</v>
      </c>
      <c r="F568">
        <v>3.0803753536692277E-2</v>
      </c>
    </row>
    <row r="569" spans="1:6" x14ac:dyDescent="0.35">
      <c r="A569" t="s">
        <v>2011</v>
      </c>
      <c r="B569" t="s">
        <v>2012</v>
      </c>
      <c r="C569">
        <v>5521100</v>
      </c>
      <c r="D569">
        <v>875850</v>
      </c>
      <c r="E569">
        <v>6.3037049723126106</v>
      </c>
      <c r="F569">
        <v>2.1218915270716731E-3</v>
      </c>
    </row>
    <row r="570" spans="1:6" x14ac:dyDescent="0.35">
      <c r="A570" t="s">
        <v>2131</v>
      </c>
      <c r="B570" t="s">
        <v>2132</v>
      </c>
      <c r="C570">
        <v>5493875</v>
      </c>
      <c r="D570">
        <v>949750</v>
      </c>
      <c r="E570">
        <v>5.7845485654119502</v>
      </c>
      <c r="F570">
        <v>4.1485215255120562E-2</v>
      </c>
    </row>
    <row r="571" spans="1:6" x14ac:dyDescent="0.35">
      <c r="A571" t="s">
        <v>2557</v>
      </c>
      <c r="B571" t="s">
        <v>2558</v>
      </c>
      <c r="C571">
        <v>5373175</v>
      </c>
      <c r="D571">
        <v>0</v>
      </c>
      <c r="E571" t="e">
        <v>#DIV/0!</v>
      </c>
      <c r="F571">
        <v>1.9640004579477726E-5</v>
      </c>
    </row>
    <row r="572" spans="1:6" x14ac:dyDescent="0.35">
      <c r="A572" t="s">
        <v>1993</v>
      </c>
      <c r="B572" t="s">
        <v>1994</v>
      </c>
      <c r="C572">
        <v>5346750</v>
      </c>
      <c r="D572">
        <v>0</v>
      </c>
      <c r="E572" t="e">
        <v>#DIV/0!</v>
      </c>
      <c r="F572">
        <v>1.4094855447820794E-2</v>
      </c>
    </row>
    <row r="573" spans="1:6" x14ac:dyDescent="0.35">
      <c r="A573" t="s">
        <v>1358</v>
      </c>
      <c r="B573" t="s">
        <v>1359</v>
      </c>
      <c r="C573">
        <v>5342925</v>
      </c>
      <c r="D573">
        <v>0</v>
      </c>
      <c r="E573" t="e">
        <v>#DIV/0!</v>
      </c>
      <c r="F573">
        <v>3.3278524373482665E-2</v>
      </c>
    </row>
    <row r="574" spans="1:6" x14ac:dyDescent="0.35">
      <c r="A574" t="s">
        <v>250</v>
      </c>
      <c r="B574" t="s">
        <v>251</v>
      </c>
      <c r="C574">
        <v>5336925</v>
      </c>
      <c r="D574">
        <v>0</v>
      </c>
      <c r="E574" t="e">
        <v>#DIV/0!</v>
      </c>
      <c r="F574">
        <v>2.133758371174718E-5</v>
      </c>
    </row>
    <row r="575" spans="1:6" x14ac:dyDescent="0.35">
      <c r="A575" t="s">
        <v>551</v>
      </c>
      <c r="B575" t="s">
        <v>552</v>
      </c>
      <c r="C575">
        <v>5325625</v>
      </c>
      <c r="D575">
        <v>0</v>
      </c>
      <c r="E575" t="e">
        <v>#DIV/0!</v>
      </c>
      <c r="F575">
        <v>7.5498916372473588E-4</v>
      </c>
    </row>
    <row r="576" spans="1:6" x14ac:dyDescent="0.35">
      <c r="A576" t="s">
        <v>788</v>
      </c>
      <c r="B576" t="s">
        <v>789</v>
      </c>
      <c r="C576">
        <v>5277825</v>
      </c>
      <c r="D576">
        <v>0</v>
      </c>
      <c r="E576" t="e">
        <v>#DIV/0!</v>
      </c>
      <c r="F576">
        <v>1.249214631310714E-3</v>
      </c>
    </row>
    <row r="577" spans="1:6" x14ac:dyDescent="0.35">
      <c r="A577" t="s">
        <v>1334</v>
      </c>
      <c r="B577" t="s">
        <v>1335</v>
      </c>
      <c r="C577">
        <v>5266400</v>
      </c>
      <c r="D577">
        <v>0</v>
      </c>
      <c r="E577" t="e">
        <v>#DIV/0!</v>
      </c>
      <c r="F577">
        <v>1.3694215582864743E-2</v>
      </c>
    </row>
    <row r="578" spans="1:6" x14ac:dyDescent="0.35">
      <c r="A578" t="s">
        <v>1654</v>
      </c>
      <c r="B578" t="s">
        <v>1655</v>
      </c>
      <c r="C578">
        <v>5261825</v>
      </c>
      <c r="D578">
        <v>0</v>
      </c>
      <c r="E578" t="e">
        <v>#DIV/0!</v>
      </c>
      <c r="F578">
        <v>1.0523515904107656E-3</v>
      </c>
    </row>
    <row r="579" spans="1:6" x14ac:dyDescent="0.35">
      <c r="A579" t="s">
        <v>282</v>
      </c>
      <c r="B579" t="s">
        <v>283</v>
      </c>
      <c r="C579">
        <v>5196150</v>
      </c>
      <c r="D579">
        <v>0</v>
      </c>
      <c r="E579" t="e">
        <v>#DIV/0!</v>
      </c>
      <c r="F579">
        <v>4.5267110815521254E-3</v>
      </c>
    </row>
    <row r="580" spans="1:6" x14ac:dyDescent="0.35">
      <c r="A580" t="s">
        <v>2079</v>
      </c>
      <c r="B580" t="s">
        <v>2080</v>
      </c>
      <c r="C580">
        <v>5169025</v>
      </c>
      <c r="D580">
        <v>0</v>
      </c>
      <c r="E580" t="e">
        <v>#DIV/0!</v>
      </c>
      <c r="F580">
        <v>2.1598198001968414E-2</v>
      </c>
    </row>
    <row r="581" spans="1:6" x14ac:dyDescent="0.35">
      <c r="A581" t="s">
        <v>2887</v>
      </c>
      <c r="B581" t="s">
        <v>2888</v>
      </c>
      <c r="C581">
        <v>5146000</v>
      </c>
      <c r="D581">
        <v>1448775</v>
      </c>
      <c r="E581">
        <v>3.5519663163707271</v>
      </c>
      <c r="F581">
        <v>2.9758776328243888E-2</v>
      </c>
    </row>
    <row r="582" spans="1:6" x14ac:dyDescent="0.35">
      <c r="A582" t="s">
        <v>1622</v>
      </c>
      <c r="B582" t="s">
        <v>1623</v>
      </c>
      <c r="C582">
        <v>5126650</v>
      </c>
      <c r="D582">
        <v>954750</v>
      </c>
      <c r="E582">
        <v>5.3696255564283843</v>
      </c>
      <c r="F582">
        <v>1.6788566679768278E-2</v>
      </c>
    </row>
    <row r="583" spans="1:6" x14ac:dyDescent="0.35">
      <c r="A583" t="s">
        <v>2233</v>
      </c>
      <c r="B583" t="s">
        <v>2234</v>
      </c>
      <c r="C583">
        <v>5039075</v>
      </c>
      <c r="D583">
        <v>0</v>
      </c>
      <c r="E583" t="e">
        <v>#DIV/0!</v>
      </c>
      <c r="F583">
        <v>2.0551264747462057E-2</v>
      </c>
    </row>
    <row r="584" spans="1:6" x14ac:dyDescent="0.35">
      <c r="A584" t="s">
        <v>1967</v>
      </c>
      <c r="B584" t="s">
        <v>1968</v>
      </c>
      <c r="C584">
        <v>5037700</v>
      </c>
      <c r="D584">
        <v>0</v>
      </c>
      <c r="E584" t="e">
        <v>#DIV/0!</v>
      </c>
      <c r="F584">
        <v>1.3294800959307473E-2</v>
      </c>
    </row>
    <row r="585" spans="1:6" x14ac:dyDescent="0.35">
      <c r="A585" t="s">
        <v>1234</v>
      </c>
      <c r="B585" t="s">
        <v>1235</v>
      </c>
      <c r="C585">
        <v>5015975</v>
      </c>
      <c r="D585">
        <v>0</v>
      </c>
      <c r="E585" t="e">
        <v>#DIV/0!</v>
      </c>
      <c r="F585">
        <v>1.5557558659020509E-2</v>
      </c>
    </row>
    <row r="586" spans="1:6" x14ac:dyDescent="0.35">
      <c r="A586" t="s">
        <v>1242</v>
      </c>
      <c r="B586" t="s">
        <v>1243</v>
      </c>
      <c r="C586">
        <v>4976150</v>
      </c>
      <c r="D586">
        <v>0</v>
      </c>
      <c r="E586" t="e">
        <v>#DIV/0!</v>
      </c>
      <c r="F586">
        <v>2.1728462055581092E-2</v>
      </c>
    </row>
    <row r="587" spans="1:6" x14ac:dyDescent="0.35">
      <c r="A587" t="s">
        <v>916</v>
      </c>
      <c r="B587" t="s">
        <v>917</v>
      </c>
      <c r="C587">
        <v>4970750</v>
      </c>
      <c r="D587">
        <v>0</v>
      </c>
      <c r="E587" t="e">
        <v>#DIV/0!</v>
      </c>
      <c r="F587">
        <v>1.2775794839028074E-2</v>
      </c>
    </row>
    <row r="588" spans="1:6" x14ac:dyDescent="0.35">
      <c r="A588" t="s">
        <v>1787</v>
      </c>
      <c r="B588" t="s">
        <v>1788</v>
      </c>
      <c r="C588">
        <v>4948750</v>
      </c>
      <c r="D588">
        <v>0</v>
      </c>
      <c r="E588" t="e">
        <v>#DIV/0!</v>
      </c>
      <c r="F588">
        <v>1.6173353040801971E-2</v>
      </c>
    </row>
    <row r="589" spans="1:6" x14ac:dyDescent="0.35">
      <c r="A589" t="s">
        <v>1502</v>
      </c>
      <c r="B589" t="s">
        <v>1503</v>
      </c>
      <c r="C589">
        <v>4857050</v>
      </c>
      <c r="D589">
        <v>1029425</v>
      </c>
      <c r="E589">
        <v>4.7182164800738278</v>
      </c>
      <c r="F589">
        <v>6.8463852205025311E-3</v>
      </c>
    </row>
    <row r="590" spans="1:6" x14ac:dyDescent="0.35">
      <c r="A590" t="s">
        <v>1656</v>
      </c>
      <c r="B590" t="s">
        <v>1657</v>
      </c>
      <c r="C590">
        <v>4833525</v>
      </c>
      <c r="D590">
        <v>0</v>
      </c>
      <c r="E590" t="e">
        <v>#DIV/0!</v>
      </c>
      <c r="F590">
        <v>1.2028473316470147E-2</v>
      </c>
    </row>
    <row r="591" spans="1:6" x14ac:dyDescent="0.35">
      <c r="A591" t="s">
        <v>2239</v>
      </c>
      <c r="B591" t="s">
        <v>2240</v>
      </c>
      <c r="C591">
        <v>4832300</v>
      </c>
      <c r="D591">
        <v>0</v>
      </c>
      <c r="E591" t="e">
        <v>#DIV/0!</v>
      </c>
      <c r="F591">
        <v>6.8932620760593184E-3</v>
      </c>
    </row>
    <row r="592" spans="1:6" x14ac:dyDescent="0.35">
      <c r="A592" t="s">
        <v>1212</v>
      </c>
      <c r="B592" t="s">
        <v>1213</v>
      </c>
      <c r="C592">
        <v>4795450</v>
      </c>
      <c r="D592">
        <v>0</v>
      </c>
      <c r="E592" t="e">
        <v>#DIV/0!</v>
      </c>
      <c r="F592">
        <v>1.9392198930525864E-2</v>
      </c>
    </row>
    <row r="593" spans="1:6" x14ac:dyDescent="0.35">
      <c r="A593" t="s">
        <v>3048</v>
      </c>
      <c r="B593" t="s">
        <v>3049</v>
      </c>
      <c r="C593">
        <v>4752500</v>
      </c>
      <c r="D593">
        <v>657500</v>
      </c>
      <c r="E593">
        <v>7.2281368821292773</v>
      </c>
      <c r="F593">
        <v>1.3041643085044837E-3</v>
      </c>
    </row>
    <row r="594" spans="1:6" x14ac:dyDescent="0.35">
      <c r="A594" t="s">
        <v>2697</v>
      </c>
      <c r="B594" t="s">
        <v>2698</v>
      </c>
      <c r="C594">
        <v>4748675</v>
      </c>
      <c r="D594">
        <v>0</v>
      </c>
      <c r="E594" t="e">
        <v>#DIV/0!</v>
      </c>
      <c r="F594">
        <v>4.8713814144004039E-3</v>
      </c>
    </row>
    <row r="595" spans="1:6" x14ac:dyDescent="0.35">
      <c r="A595" t="s">
        <v>106</v>
      </c>
      <c r="B595" t="s">
        <v>107</v>
      </c>
      <c r="C595">
        <v>4727675</v>
      </c>
      <c r="D595">
        <v>0</v>
      </c>
      <c r="E595" t="e">
        <v>#DIV/0!</v>
      </c>
      <c r="F595">
        <v>2.8203442609357348E-2</v>
      </c>
    </row>
    <row r="596" spans="1:6" x14ac:dyDescent="0.35">
      <c r="A596" t="s">
        <v>28</v>
      </c>
      <c r="B596" t="s">
        <v>29</v>
      </c>
      <c r="C596">
        <v>4684500</v>
      </c>
      <c r="D596">
        <v>0</v>
      </c>
      <c r="E596" t="e">
        <v>#DIV/0!</v>
      </c>
      <c r="F596">
        <v>1.4078302049614589E-2</v>
      </c>
    </row>
    <row r="597" spans="1:6" x14ac:dyDescent="0.35">
      <c r="A597" t="s">
        <v>2753</v>
      </c>
      <c r="B597" t="s">
        <v>2754</v>
      </c>
      <c r="C597">
        <v>4672700</v>
      </c>
      <c r="D597">
        <v>0</v>
      </c>
      <c r="E597" t="e">
        <v>#DIV/0!</v>
      </c>
      <c r="F597">
        <v>4.818290879596291E-2</v>
      </c>
    </row>
    <row r="598" spans="1:6" x14ac:dyDescent="0.35">
      <c r="A598" t="s">
        <v>2313</v>
      </c>
      <c r="B598" t="s">
        <v>2314</v>
      </c>
      <c r="C598">
        <v>4636625</v>
      </c>
      <c r="D598">
        <v>0</v>
      </c>
      <c r="E598" t="e">
        <v>#DIV/0!</v>
      </c>
      <c r="F598">
        <v>8.2712030271291431E-5</v>
      </c>
    </row>
    <row r="599" spans="1:6" x14ac:dyDescent="0.35">
      <c r="A599" t="s">
        <v>3003</v>
      </c>
      <c r="B599" t="s">
        <v>3004</v>
      </c>
      <c r="C599">
        <v>4632275</v>
      </c>
      <c r="D599">
        <v>0</v>
      </c>
      <c r="E599" t="e">
        <v>#DIV/0!</v>
      </c>
      <c r="F599">
        <v>2.9758745938486871E-3</v>
      </c>
    </row>
    <row r="600" spans="1:6" x14ac:dyDescent="0.35">
      <c r="A600" t="s">
        <v>724</v>
      </c>
      <c r="B600" t="s">
        <v>725</v>
      </c>
      <c r="C600">
        <v>4503700</v>
      </c>
      <c r="D600">
        <v>0</v>
      </c>
      <c r="E600" t="e">
        <v>#DIV/0!</v>
      </c>
      <c r="F600">
        <v>1.5368479034715974E-2</v>
      </c>
    </row>
    <row r="601" spans="1:6" x14ac:dyDescent="0.35">
      <c r="A601" t="s">
        <v>802</v>
      </c>
      <c r="B601" t="s">
        <v>803</v>
      </c>
      <c r="C601">
        <v>4497450</v>
      </c>
      <c r="D601">
        <v>0</v>
      </c>
      <c r="E601" t="e">
        <v>#DIV/0!</v>
      </c>
      <c r="F601">
        <v>1.011233378504784E-3</v>
      </c>
    </row>
    <row r="602" spans="1:6" x14ac:dyDescent="0.35">
      <c r="A602" t="s">
        <v>1600</v>
      </c>
      <c r="B602" t="s">
        <v>1601</v>
      </c>
      <c r="C602">
        <v>4469700</v>
      </c>
      <c r="D602">
        <v>0</v>
      </c>
      <c r="E602" t="e">
        <v>#DIV/0!</v>
      </c>
      <c r="F602">
        <v>1.3265850448619748E-2</v>
      </c>
    </row>
    <row r="603" spans="1:6" x14ac:dyDescent="0.35">
      <c r="A603" t="s">
        <v>1801</v>
      </c>
      <c r="B603" t="s">
        <v>1802</v>
      </c>
      <c r="C603">
        <v>4392750</v>
      </c>
      <c r="D603">
        <v>0</v>
      </c>
      <c r="E603" t="e">
        <v>#DIV/0!</v>
      </c>
      <c r="F603">
        <v>1.7892236087246251E-2</v>
      </c>
    </row>
    <row r="604" spans="1:6" x14ac:dyDescent="0.35">
      <c r="A604" t="s">
        <v>2693</v>
      </c>
      <c r="B604" t="s">
        <v>2694</v>
      </c>
      <c r="C604">
        <v>4391275</v>
      </c>
      <c r="D604">
        <v>0</v>
      </c>
      <c r="E604" t="e">
        <v>#DIV/0!</v>
      </c>
      <c r="F604">
        <v>4.1862885358529348E-2</v>
      </c>
    </row>
    <row r="605" spans="1:6" x14ac:dyDescent="0.35">
      <c r="A605" t="s">
        <v>415</v>
      </c>
      <c r="B605" t="s">
        <v>416</v>
      </c>
      <c r="C605">
        <v>4378975</v>
      </c>
      <c r="D605">
        <v>0</v>
      </c>
      <c r="E605" t="e">
        <v>#DIV/0!</v>
      </c>
      <c r="F605">
        <v>1.6154770700656815E-3</v>
      </c>
    </row>
    <row r="606" spans="1:6" x14ac:dyDescent="0.35">
      <c r="A606" t="s">
        <v>38</v>
      </c>
      <c r="B606" t="s">
        <v>39</v>
      </c>
      <c r="C606">
        <v>4373575</v>
      </c>
      <c r="D606">
        <v>0</v>
      </c>
      <c r="E606" t="e">
        <v>#DIV/0!</v>
      </c>
      <c r="F606">
        <v>2.3383012063299315E-2</v>
      </c>
    </row>
    <row r="607" spans="1:6" x14ac:dyDescent="0.35">
      <c r="A607" t="s">
        <v>2107</v>
      </c>
      <c r="B607" t="s">
        <v>2108</v>
      </c>
      <c r="C607">
        <v>4320725</v>
      </c>
      <c r="D607">
        <v>0</v>
      </c>
      <c r="E607" t="e">
        <v>#DIV/0!</v>
      </c>
      <c r="F607">
        <v>2.5005704413933287E-2</v>
      </c>
    </row>
    <row r="608" spans="1:6" x14ac:dyDescent="0.35">
      <c r="A608" t="s">
        <v>1674</v>
      </c>
      <c r="B608" t="s">
        <v>1675</v>
      </c>
      <c r="C608">
        <v>4216750</v>
      </c>
      <c r="D608">
        <v>0</v>
      </c>
      <c r="E608" t="e">
        <v>#DIV/0!</v>
      </c>
      <c r="F608">
        <v>1.4477241174180651E-2</v>
      </c>
    </row>
    <row r="609" spans="1:6" x14ac:dyDescent="0.35">
      <c r="A609" t="s">
        <v>1252</v>
      </c>
      <c r="B609" t="s">
        <v>1253</v>
      </c>
      <c r="C609">
        <v>4201550</v>
      </c>
      <c r="D609">
        <v>0</v>
      </c>
      <c r="E609" t="e">
        <v>#DIV/0!</v>
      </c>
      <c r="F609">
        <v>2.102061272994141E-2</v>
      </c>
    </row>
    <row r="610" spans="1:6" x14ac:dyDescent="0.35">
      <c r="A610" t="s">
        <v>1274</v>
      </c>
      <c r="B610" t="s">
        <v>1275</v>
      </c>
      <c r="C610">
        <v>4172950</v>
      </c>
      <c r="D610">
        <v>0</v>
      </c>
      <c r="E610" t="e">
        <v>#DIV/0!</v>
      </c>
      <c r="F610">
        <v>2.2536533059924178E-2</v>
      </c>
    </row>
    <row r="611" spans="1:6" x14ac:dyDescent="0.35">
      <c r="A611" t="s">
        <v>1731</v>
      </c>
      <c r="B611" t="s">
        <v>1732</v>
      </c>
      <c r="C611">
        <v>4148225</v>
      </c>
      <c r="D611">
        <v>0</v>
      </c>
      <c r="E611" t="e">
        <v>#DIV/0!</v>
      </c>
      <c r="F611">
        <v>4.0870650276989794E-2</v>
      </c>
    </row>
    <row r="612" spans="1:6" x14ac:dyDescent="0.35">
      <c r="A612" t="s">
        <v>1927</v>
      </c>
      <c r="B612" t="s">
        <v>1928</v>
      </c>
      <c r="C612">
        <v>4078175</v>
      </c>
      <c r="D612">
        <v>0</v>
      </c>
      <c r="E612" t="e">
        <v>#DIV/0!</v>
      </c>
      <c r="F612">
        <v>8.6749379536020922E-4</v>
      </c>
    </row>
    <row r="613" spans="1:6" x14ac:dyDescent="0.35">
      <c r="A613" t="s">
        <v>419</v>
      </c>
      <c r="B613" t="s">
        <v>420</v>
      </c>
      <c r="C613">
        <v>3973800</v>
      </c>
      <c r="D613">
        <v>0</v>
      </c>
      <c r="E613" t="e">
        <v>#DIV/0!</v>
      </c>
      <c r="F613">
        <v>2.4333508873605223E-2</v>
      </c>
    </row>
    <row r="614" spans="1:6" x14ac:dyDescent="0.35">
      <c r="A614" t="s">
        <v>2067</v>
      </c>
      <c r="B614" t="s">
        <v>2068</v>
      </c>
      <c r="C614">
        <v>3944200</v>
      </c>
      <c r="D614">
        <v>0</v>
      </c>
      <c r="E614" t="e">
        <v>#DIV/0!</v>
      </c>
      <c r="F614">
        <v>1.6106504561796711E-2</v>
      </c>
    </row>
    <row r="615" spans="1:6" x14ac:dyDescent="0.35">
      <c r="A615" t="s">
        <v>1626</v>
      </c>
      <c r="B615" t="s">
        <v>1627</v>
      </c>
      <c r="C615">
        <v>3922500</v>
      </c>
      <c r="D615">
        <v>0</v>
      </c>
      <c r="E615" t="e">
        <v>#DIV/0!</v>
      </c>
      <c r="F615">
        <v>1.7477941028952768E-2</v>
      </c>
    </row>
    <row r="616" spans="1:6" x14ac:dyDescent="0.35">
      <c r="A616" t="s">
        <v>226</v>
      </c>
      <c r="B616" t="s">
        <v>227</v>
      </c>
      <c r="C616">
        <v>3914525</v>
      </c>
      <c r="D616">
        <v>0</v>
      </c>
      <c r="E616" t="e">
        <v>#DIV/0!</v>
      </c>
      <c r="F616">
        <v>1.4483918537760924E-2</v>
      </c>
    </row>
    <row r="617" spans="1:6" x14ac:dyDescent="0.35">
      <c r="A617" t="s">
        <v>832</v>
      </c>
      <c r="B617" t="s">
        <v>833</v>
      </c>
      <c r="C617">
        <v>3823275</v>
      </c>
      <c r="D617">
        <v>0</v>
      </c>
      <c r="E617" t="e">
        <v>#DIV/0!</v>
      </c>
      <c r="F617">
        <v>1.3464224399233856E-2</v>
      </c>
    </row>
    <row r="618" spans="1:6" x14ac:dyDescent="0.35">
      <c r="A618" t="s">
        <v>497</v>
      </c>
      <c r="B618" t="s">
        <v>498</v>
      </c>
      <c r="C618">
        <v>3781975</v>
      </c>
      <c r="D618">
        <v>0</v>
      </c>
      <c r="E618" t="e">
        <v>#DIV/0!</v>
      </c>
      <c r="F618">
        <v>1.2629796150386074E-2</v>
      </c>
    </row>
    <row r="619" spans="1:6" x14ac:dyDescent="0.35">
      <c r="A619" t="s">
        <v>2091</v>
      </c>
      <c r="B619" t="s">
        <v>2092</v>
      </c>
      <c r="C619">
        <v>3714150</v>
      </c>
      <c r="D619">
        <v>0</v>
      </c>
      <c r="E619" t="e">
        <v>#DIV/0!</v>
      </c>
      <c r="F619">
        <v>1.6143723999597785E-2</v>
      </c>
    </row>
    <row r="620" spans="1:6" x14ac:dyDescent="0.35">
      <c r="A620" t="s">
        <v>2125</v>
      </c>
      <c r="B620" t="s">
        <v>2126</v>
      </c>
      <c r="C620">
        <v>3706775</v>
      </c>
      <c r="D620">
        <v>0</v>
      </c>
      <c r="E620" t="e">
        <v>#DIV/0!</v>
      </c>
      <c r="F620">
        <v>4.4783160924679474E-5</v>
      </c>
    </row>
    <row r="621" spans="1:6" x14ac:dyDescent="0.35">
      <c r="A621" t="s">
        <v>2147</v>
      </c>
      <c r="B621" t="s">
        <v>2148</v>
      </c>
      <c r="C621">
        <v>3689900</v>
      </c>
      <c r="D621">
        <v>0</v>
      </c>
      <c r="E621" t="e">
        <v>#DIV/0!</v>
      </c>
      <c r="F621">
        <v>2.6204039553166802E-2</v>
      </c>
    </row>
    <row r="622" spans="1:6" x14ac:dyDescent="0.35">
      <c r="A622" t="s">
        <v>82</v>
      </c>
      <c r="B622" t="s">
        <v>83</v>
      </c>
      <c r="C622">
        <v>3612775</v>
      </c>
      <c r="D622">
        <v>0</v>
      </c>
      <c r="E622" t="e">
        <v>#DIV/0!</v>
      </c>
      <c r="F622">
        <v>1.2118455930309262E-2</v>
      </c>
    </row>
    <row r="623" spans="1:6" x14ac:dyDescent="0.35">
      <c r="A623" t="s">
        <v>1923</v>
      </c>
      <c r="B623" t="s">
        <v>1924</v>
      </c>
      <c r="C623">
        <v>3540525</v>
      </c>
      <c r="D623">
        <v>0</v>
      </c>
      <c r="E623" t="e">
        <v>#DIV/0!</v>
      </c>
      <c r="F623">
        <v>1.8892640026281535E-2</v>
      </c>
    </row>
    <row r="624" spans="1:6" x14ac:dyDescent="0.35">
      <c r="A624" t="s">
        <v>561</v>
      </c>
      <c r="B624" t="s">
        <v>562</v>
      </c>
      <c r="C624">
        <v>3396825</v>
      </c>
      <c r="D624">
        <v>0</v>
      </c>
      <c r="E624" t="e">
        <v>#DIV/0!</v>
      </c>
      <c r="F624">
        <v>1.2538398076571651E-2</v>
      </c>
    </row>
    <row r="625" spans="1:6" x14ac:dyDescent="0.35">
      <c r="A625" t="s">
        <v>2073</v>
      </c>
      <c r="B625" t="s">
        <v>2074</v>
      </c>
      <c r="C625">
        <v>3366200</v>
      </c>
      <c r="D625">
        <v>0</v>
      </c>
      <c r="E625" t="e">
        <v>#DIV/0!</v>
      </c>
      <c r="F625">
        <v>1.1518724087277236E-4</v>
      </c>
    </row>
    <row r="626" spans="1:6" x14ac:dyDescent="0.35">
      <c r="A626" t="s">
        <v>2065</v>
      </c>
      <c r="B626" t="s">
        <v>2066</v>
      </c>
      <c r="C626">
        <v>3354700</v>
      </c>
      <c r="D626">
        <v>0</v>
      </c>
      <c r="E626" t="e">
        <v>#DIV/0!</v>
      </c>
      <c r="F626">
        <v>2.6728729630012282E-2</v>
      </c>
    </row>
    <row r="627" spans="1:6" x14ac:dyDescent="0.35">
      <c r="A627" t="s">
        <v>864</v>
      </c>
      <c r="B627" t="s">
        <v>865</v>
      </c>
      <c r="C627">
        <v>3316050</v>
      </c>
      <c r="D627">
        <v>0</v>
      </c>
      <c r="E627" t="e">
        <v>#DIV/0!</v>
      </c>
      <c r="F627">
        <v>1.3155468897421424E-2</v>
      </c>
    </row>
    <row r="628" spans="1:6" x14ac:dyDescent="0.35">
      <c r="A628" t="s">
        <v>493</v>
      </c>
      <c r="B628" t="s">
        <v>494</v>
      </c>
      <c r="C628">
        <v>3301825</v>
      </c>
      <c r="D628">
        <v>0</v>
      </c>
      <c r="E628" t="e">
        <v>#DIV/0!</v>
      </c>
      <c r="F628">
        <v>4.1314985440729902E-2</v>
      </c>
    </row>
    <row r="629" spans="1:6" x14ac:dyDescent="0.35">
      <c r="A629" t="s">
        <v>878</v>
      </c>
      <c r="B629" t="s">
        <v>879</v>
      </c>
      <c r="C629">
        <v>3141525</v>
      </c>
      <c r="D629">
        <v>1064400</v>
      </c>
      <c r="E629">
        <v>2.9514515219842163</v>
      </c>
      <c r="F629">
        <v>9.5958103721259375E-3</v>
      </c>
    </row>
    <row r="630" spans="1:6" x14ac:dyDescent="0.35">
      <c r="A630" t="s">
        <v>1979</v>
      </c>
      <c r="B630" t="s">
        <v>1980</v>
      </c>
      <c r="C630">
        <v>3093575</v>
      </c>
      <c r="D630">
        <v>0</v>
      </c>
      <c r="E630" t="e">
        <v>#DIV/0!</v>
      </c>
      <c r="F630">
        <v>1.9109539219422596E-2</v>
      </c>
    </row>
    <row r="631" spans="1:6" x14ac:dyDescent="0.35">
      <c r="A631" t="s">
        <v>2773</v>
      </c>
      <c r="B631" t="s">
        <v>2774</v>
      </c>
      <c r="C631">
        <v>3085550</v>
      </c>
      <c r="D631">
        <v>0</v>
      </c>
      <c r="E631" t="e">
        <v>#DIV/0!</v>
      </c>
      <c r="F631">
        <v>8.0183883120707488E-4</v>
      </c>
    </row>
    <row r="632" spans="1:6" x14ac:dyDescent="0.35">
      <c r="A632" t="s">
        <v>1759</v>
      </c>
      <c r="B632" t="s">
        <v>1760</v>
      </c>
      <c r="C632">
        <v>3028875</v>
      </c>
      <c r="D632">
        <v>495650</v>
      </c>
      <c r="E632">
        <v>6.1109149601533339</v>
      </c>
      <c r="F632">
        <v>4.7674025271277183E-2</v>
      </c>
    </row>
    <row r="633" spans="1:6" x14ac:dyDescent="0.35">
      <c r="A633" t="s">
        <v>2167</v>
      </c>
      <c r="B633" t="s">
        <v>2168</v>
      </c>
      <c r="C633">
        <v>2994750</v>
      </c>
      <c r="D633">
        <v>0</v>
      </c>
      <c r="E633" t="e">
        <v>#DIV/0!</v>
      </c>
      <c r="F633">
        <v>1.2678807047555514E-2</v>
      </c>
    </row>
    <row r="634" spans="1:6" x14ac:dyDescent="0.35">
      <c r="A634" t="s">
        <v>1404</v>
      </c>
      <c r="B634" t="s">
        <v>1405</v>
      </c>
      <c r="C634">
        <v>2952675</v>
      </c>
      <c r="D634">
        <v>0</v>
      </c>
      <c r="E634" t="e">
        <v>#DIV/0!</v>
      </c>
      <c r="F634">
        <v>1.2270651179529021E-2</v>
      </c>
    </row>
    <row r="635" spans="1:6" x14ac:dyDescent="0.35">
      <c r="A635" t="s">
        <v>2007</v>
      </c>
      <c r="B635" t="s">
        <v>2008</v>
      </c>
      <c r="C635">
        <v>2878250</v>
      </c>
      <c r="D635">
        <v>0</v>
      </c>
      <c r="E635" t="e">
        <v>#DIV/0!</v>
      </c>
      <c r="F635">
        <v>3.1039338596078971E-2</v>
      </c>
    </row>
    <row r="636" spans="1:6" x14ac:dyDescent="0.35">
      <c r="A636" t="s">
        <v>3020</v>
      </c>
      <c r="B636" t="s">
        <v>3021</v>
      </c>
      <c r="C636">
        <v>2841650</v>
      </c>
      <c r="D636">
        <v>0</v>
      </c>
      <c r="E636" t="e">
        <v>#DIV/0!</v>
      </c>
      <c r="F636">
        <v>7.7651521428430913E-4</v>
      </c>
    </row>
    <row r="637" spans="1:6" x14ac:dyDescent="0.35">
      <c r="A637" t="s">
        <v>359</v>
      </c>
      <c r="B637" t="s">
        <v>360</v>
      </c>
      <c r="C637">
        <v>2798100</v>
      </c>
      <c r="D637">
        <v>0</v>
      </c>
      <c r="E637" t="e">
        <v>#DIV/0!</v>
      </c>
      <c r="F637">
        <v>2.500634609698613E-2</v>
      </c>
    </row>
    <row r="638" spans="1:6" x14ac:dyDescent="0.35">
      <c r="A638" t="s">
        <v>1692</v>
      </c>
      <c r="B638" t="s">
        <v>1693</v>
      </c>
      <c r="C638">
        <v>2653700</v>
      </c>
      <c r="D638">
        <v>0</v>
      </c>
      <c r="E638" t="e">
        <v>#DIV/0!</v>
      </c>
      <c r="F638">
        <v>2.0068265138783414E-2</v>
      </c>
    </row>
    <row r="639" spans="1:6" x14ac:dyDescent="0.35">
      <c r="A639" t="s">
        <v>1765</v>
      </c>
      <c r="B639" t="s">
        <v>1766</v>
      </c>
      <c r="C639">
        <v>2483275</v>
      </c>
      <c r="D639">
        <v>0</v>
      </c>
      <c r="E639" t="e">
        <v>#DIV/0!</v>
      </c>
      <c r="F639">
        <v>1.2076570342960525E-2</v>
      </c>
    </row>
    <row r="640" spans="1:6" x14ac:dyDescent="0.35">
      <c r="A640" t="s">
        <v>3797</v>
      </c>
      <c r="B640" t="s">
        <v>3798</v>
      </c>
      <c r="C640">
        <v>2441725</v>
      </c>
      <c r="D640">
        <v>0</v>
      </c>
      <c r="E640" t="e">
        <v>#DIV/0!</v>
      </c>
      <c r="F640">
        <v>1.9151797648404224E-2</v>
      </c>
    </row>
    <row r="641" spans="1:6" x14ac:dyDescent="0.35">
      <c r="A641" t="s">
        <v>1937</v>
      </c>
      <c r="B641" t="s">
        <v>1938</v>
      </c>
      <c r="C641">
        <v>2365625</v>
      </c>
      <c r="D641">
        <v>0</v>
      </c>
      <c r="E641" t="e">
        <v>#DIV/0!</v>
      </c>
      <c r="F641">
        <v>2.0413694271905251E-2</v>
      </c>
    </row>
    <row r="642" spans="1:6" x14ac:dyDescent="0.35">
      <c r="A642" t="s">
        <v>1322</v>
      </c>
      <c r="B642" t="s">
        <v>1323</v>
      </c>
      <c r="C642">
        <v>2365275</v>
      </c>
      <c r="D642">
        <v>0</v>
      </c>
      <c r="E642" t="e">
        <v>#DIV/0!</v>
      </c>
      <c r="F642">
        <v>2.3714111568528172E-2</v>
      </c>
    </row>
    <row r="643" spans="1:6" x14ac:dyDescent="0.35">
      <c r="A643" t="s">
        <v>200</v>
      </c>
      <c r="B643" t="s">
        <v>201</v>
      </c>
      <c r="C643">
        <v>2334525</v>
      </c>
      <c r="D643">
        <v>0</v>
      </c>
      <c r="E643" t="e">
        <v>#DIV/0!</v>
      </c>
      <c r="F643">
        <v>1.5479228723434648E-2</v>
      </c>
    </row>
    <row r="644" spans="1:6" x14ac:dyDescent="0.35">
      <c r="A644" t="s">
        <v>728</v>
      </c>
      <c r="B644" t="s">
        <v>729</v>
      </c>
      <c r="C644">
        <v>2323025</v>
      </c>
      <c r="D644">
        <v>0</v>
      </c>
      <c r="E644" t="e">
        <v>#DIV/0!</v>
      </c>
      <c r="F644">
        <v>2.0580071962109897E-2</v>
      </c>
    </row>
    <row r="645" spans="1:6" x14ac:dyDescent="0.35">
      <c r="A645" t="s">
        <v>3040</v>
      </c>
      <c r="B645" t="s">
        <v>3041</v>
      </c>
      <c r="C645">
        <v>2296750</v>
      </c>
      <c r="D645">
        <v>0</v>
      </c>
      <c r="E645" t="e">
        <v>#DIV/0!</v>
      </c>
      <c r="F645">
        <v>3.4602480323259743E-3</v>
      </c>
    </row>
    <row r="646" spans="1:6" x14ac:dyDescent="0.35">
      <c r="A646" t="s">
        <v>2665</v>
      </c>
      <c r="B646" t="s">
        <v>2666</v>
      </c>
      <c r="C646">
        <v>2230750</v>
      </c>
      <c r="D646">
        <v>0</v>
      </c>
      <c r="E646" t="e">
        <v>#DIV/0!</v>
      </c>
      <c r="F646">
        <v>1.886104107482146E-2</v>
      </c>
    </row>
    <row r="647" spans="1:6" x14ac:dyDescent="0.35">
      <c r="A647" t="s">
        <v>1919</v>
      </c>
      <c r="B647" t="s">
        <v>1920</v>
      </c>
      <c r="C647">
        <v>2169100</v>
      </c>
      <c r="D647">
        <v>0</v>
      </c>
      <c r="E647" t="e">
        <v>#DIV/0!</v>
      </c>
      <c r="F647">
        <v>1.2342013831471444E-2</v>
      </c>
    </row>
    <row r="648" spans="1:6" x14ac:dyDescent="0.35">
      <c r="A648" t="s">
        <v>407</v>
      </c>
      <c r="B648" t="s">
        <v>408</v>
      </c>
      <c r="C648">
        <v>2102425</v>
      </c>
      <c r="D648">
        <v>0</v>
      </c>
      <c r="E648" t="e">
        <v>#DIV/0!</v>
      </c>
      <c r="F648">
        <v>1.4284896138615366E-2</v>
      </c>
    </row>
    <row r="649" spans="1:6" x14ac:dyDescent="0.35">
      <c r="A649" t="s">
        <v>42</v>
      </c>
      <c r="B649" t="s">
        <v>43</v>
      </c>
      <c r="C649">
        <v>2080025</v>
      </c>
      <c r="D649">
        <v>0</v>
      </c>
      <c r="E649" t="e">
        <v>#DIV/0!</v>
      </c>
      <c r="F649">
        <v>1.2942955548404357E-2</v>
      </c>
    </row>
    <row r="650" spans="1:6" x14ac:dyDescent="0.35">
      <c r="A650" t="s">
        <v>1850</v>
      </c>
      <c r="B650" t="s">
        <v>1851</v>
      </c>
      <c r="C650">
        <v>2020275</v>
      </c>
      <c r="D650">
        <v>0</v>
      </c>
      <c r="E650" t="e">
        <v>#DIV/0!</v>
      </c>
      <c r="F650">
        <v>1.7395515536981376E-2</v>
      </c>
    </row>
    <row r="651" spans="1:6" x14ac:dyDescent="0.35">
      <c r="A651" t="s">
        <v>3044</v>
      </c>
      <c r="B651" t="s">
        <v>3045</v>
      </c>
      <c r="C651">
        <v>2014950</v>
      </c>
      <c r="D651">
        <v>0</v>
      </c>
      <c r="E651" t="e">
        <v>#DIV/0!</v>
      </c>
      <c r="F651">
        <v>1.7849841090195048E-2</v>
      </c>
    </row>
    <row r="652" spans="1:6" x14ac:dyDescent="0.35">
      <c r="A652" t="s">
        <v>2059</v>
      </c>
      <c r="B652" t="s">
        <v>2060</v>
      </c>
      <c r="C652">
        <v>1971325</v>
      </c>
      <c r="D652">
        <v>527925</v>
      </c>
      <c r="E652">
        <v>3.7341004877586776</v>
      </c>
      <c r="F652">
        <v>2.3506356834163113E-2</v>
      </c>
    </row>
    <row r="653" spans="1:6" x14ac:dyDescent="0.35">
      <c r="A653" t="s">
        <v>1945</v>
      </c>
      <c r="B653" t="s">
        <v>1946</v>
      </c>
      <c r="C653">
        <v>1959575</v>
      </c>
      <c r="D653">
        <v>0</v>
      </c>
      <c r="E653" t="e">
        <v>#DIV/0!</v>
      </c>
      <c r="F653">
        <v>1.2289163206135599E-2</v>
      </c>
    </row>
    <row r="654" spans="1:6" x14ac:dyDescent="0.35">
      <c r="A654" t="s">
        <v>2189</v>
      </c>
      <c r="B654" t="s">
        <v>2190</v>
      </c>
      <c r="C654">
        <v>1867050</v>
      </c>
      <c r="D654">
        <v>0</v>
      </c>
      <c r="E654" t="e">
        <v>#DIV/0!</v>
      </c>
      <c r="F654">
        <v>1.5722418982906303E-2</v>
      </c>
    </row>
    <row r="655" spans="1:6" x14ac:dyDescent="0.35">
      <c r="A655" t="s">
        <v>3001</v>
      </c>
      <c r="B655" t="s">
        <v>3002</v>
      </c>
      <c r="C655">
        <v>1802900</v>
      </c>
      <c r="D655">
        <v>0</v>
      </c>
      <c r="E655" t="e">
        <v>#DIV/0!</v>
      </c>
      <c r="F655">
        <v>2.5237920686099174E-2</v>
      </c>
    </row>
    <row r="656" spans="1:6" x14ac:dyDescent="0.35">
      <c r="A656" t="s">
        <v>3946</v>
      </c>
      <c r="B656" t="s">
        <v>3947</v>
      </c>
      <c r="C656">
        <v>1749325</v>
      </c>
      <c r="D656">
        <v>0</v>
      </c>
      <c r="E656" t="e">
        <v>#DIV/0!</v>
      </c>
      <c r="F656">
        <v>1.4928168670946641E-2</v>
      </c>
    </row>
    <row r="657" spans="1:6" x14ac:dyDescent="0.35">
      <c r="A657" t="s">
        <v>1749</v>
      </c>
      <c r="B657" t="s">
        <v>1750</v>
      </c>
      <c r="C657">
        <v>1691825</v>
      </c>
      <c r="D657">
        <v>0</v>
      </c>
      <c r="E657" t="e">
        <v>#DIV/0!</v>
      </c>
      <c r="F657">
        <v>2.7209611298162701E-2</v>
      </c>
    </row>
    <row r="658" spans="1:6" x14ac:dyDescent="0.35">
      <c r="A658" t="s">
        <v>1871</v>
      </c>
      <c r="B658" t="s">
        <v>1872</v>
      </c>
      <c r="C658">
        <v>1679225</v>
      </c>
      <c r="D658">
        <v>0</v>
      </c>
      <c r="E658" t="e">
        <v>#DIV/0!</v>
      </c>
      <c r="F658">
        <v>1.8038752996648821E-2</v>
      </c>
    </row>
    <row r="659" spans="1:6" x14ac:dyDescent="0.35">
      <c r="A659" t="s">
        <v>3072</v>
      </c>
      <c r="B659" t="s">
        <v>3073</v>
      </c>
      <c r="C659">
        <v>1670050</v>
      </c>
      <c r="D659">
        <v>0</v>
      </c>
      <c r="E659" t="e">
        <v>#DIV/0!</v>
      </c>
      <c r="F659">
        <v>5.0834531817388146E-2</v>
      </c>
    </row>
    <row r="660" spans="1:6" x14ac:dyDescent="0.35">
      <c r="A660" t="s">
        <v>1727</v>
      </c>
      <c r="B660" t="s">
        <v>1728</v>
      </c>
      <c r="C660">
        <v>1567475</v>
      </c>
      <c r="D660">
        <v>0</v>
      </c>
      <c r="E660" t="e">
        <v>#DIV/0!</v>
      </c>
      <c r="F660">
        <v>1.3345952996772392E-2</v>
      </c>
    </row>
    <row r="661" spans="1:6" x14ac:dyDescent="0.35">
      <c r="A661" t="s">
        <v>1867</v>
      </c>
      <c r="B661" t="s">
        <v>1868</v>
      </c>
      <c r="C661">
        <v>1463800</v>
      </c>
      <c r="D661">
        <v>0</v>
      </c>
      <c r="E661" t="e">
        <v>#DIV/0!</v>
      </c>
      <c r="F661">
        <v>1.3785884209227588E-2</v>
      </c>
    </row>
    <row r="662" spans="1:6" x14ac:dyDescent="0.35">
      <c r="A662" t="s">
        <v>2745</v>
      </c>
      <c r="B662" t="s">
        <v>2746</v>
      </c>
      <c r="C662">
        <v>1262275</v>
      </c>
      <c r="D662">
        <v>0</v>
      </c>
      <c r="E662" t="e">
        <v>#DIV/0!</v>
      </c>
      <c r="F662">
        <v>1.4484893849852751E-2</v>
      </c>
    </row>
    <row r="663" spans="1:6" x14ac:dyDescent="0.35">
      <c r="A663" t="s">
        <v>2729</v>
      </c>
      <c r="B663" t="s">
        <v>2730</v>
      </c>
      <c r="C663">
        <v>1168950</v>
      </c>
      <c r="D663">
        <v>0</v>
      </c>
      <c r="E663" t="e">
        <v>#DIV/0!</v>
      </c>
      <c r="F663">
        <v>2.4337501694399258E-2</v>
      </c>
    </row>
    <row r="664" spans="1:6" x14ac:dyDescent="0.35">
      <c r="A664" t="s">
        <v>1973</v>
      </c>
      <c r="B664" t="s">
        <v>1974</v>
      </c>
      <c r="C664">
        <v>1140225</v>
      </c>
      <c r="D664">
        <v>0</v>
      </c>
      <c r="E664" t="e">
        <v>#DIV/0!</v>
      </c>
      <c r="F664">
        <v>1.4605629821612169E-2</v>
      </c>
    </row>
    <row r="665" spans="1:6" x14ac:dyDescent="0.35">
      <c r="A665" t="s">
        <v>2721</v>
      </c>
      <c r="B665" t="s">
        <v>2722</v>
      </c>
      <c r="C665">
        <v>1014157.5</v>
      </c>
      <c r="D665">
        <v>0</v>
      </c>
      <c r="E665" t="e">
        <v>#DIV/0!</v>
      </c>
      <c r="F665">
        <v>4.5076249094309843E-2</v>
      </c>
    </row>
    <row r="666" spans="1:6" x14ac:dyDescent="0.35">
      <c r="A666" t="s">
        <v>1825</v>
      </c>
      <c r="B666">
        <v>1</v>
      </c>
      <c r="C666">
        <v>902312.5</v>
      </c>
      <c r="D666">
        <v>0</v>
      </c>
      <c r="E666" t="e">
        <v>#DIV/0!</v>
      </c>
      <c r="F666">
        <v>2.4219603088470504E-2</v>
      </c>
    </row>
    <row r="667" spans="1:6" x14ac:dyDescent="0.35">
      <c r="A667" t="s">
        <v>1676</v>
      </c>
      <c r="B667" t="s">
        <v>1677</v>
      </c>
      <c r="C667">
        <v>896322.5</v>
      </c>
      <c r="D667">
        <v>0</v>
      </c>
      <c r="E667" t="e">
        <v>#DIV/0!</v>
      </c>
      <c r="F667">
        <v>1.4935606798852152E-2</v>
      </c>
    </row>
    <row r="668" spans="1:6" x14ac:dyDescent="0.35">
      <c r="A668" t="s">
        <v>318</v>
      </c>
      <c r="B668" t="s">
        <v>319</v>
      </c>
      <c r="C668">
        <v>877250</v>
      </c>
      <c r="D668">
        <v>0</v>
      </c>
      <c r="E668" t="e">
        <v>#DIV/0!</v>
      </c>
      <c r="F668">
        <v>1.29867892094803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6"/>
  <sheetViews>
    <sheetView workbookViewId="0">
      <pane ySplit="1" topLeftCell="A2" activePane="bottomLeft" state="frozen"/>
      <selection pane="bottomLeft" activeCell="F1" sqref="F1"/>
    </sheetView>
  </sheetViews>
  <sheetFormatPr defaultRowHeight="14.5" x14ac:dyDescent="0.35"/>
  <sheetData>
    <row r="1" spans="1:6" x14ac:dyDescent="0.35">
      <c r="A1" t="s">
        <v>1160</v>
      </c>
      <c r="B1" t="s">
        <v>1156</v>
      </c>
      <c r="C1" t="s">
        <v>1157</v>
      </c>
      <c r="D1" t="s">
        <v>1158</v>
      </c>
      <c r="E1" t="s">
        <v>1159</v>
      </c>
      <c r="F1" t="s">
        <v>5146</v>
      </c>
    </row>
    <row r="2" spans="1:6" x14ac:dyDescent="0.35">
      <c r="A2" t="s">
        <v>1484</v>
      </c>
      <c r="B2" t="s">
        <v>1485</v>
      </c>
      <c r="C2">
        <v>48654750000</v>
      </c>
      <c r="D2">
        <v>798400000</v>
      </c>
      <c r="E2">
        <v>60.940318136272545</v>
      </c>
      <c r="F2">
        <v>1.7530393814691951E-3</v>
      </c>
    </row>
    <row r="3" spans="1:6" x14ac:dyDescent="0.35">
      <c r="A3" t="s">
        <v>1163</v>
      </c>
      <c r="B3" t="s">
        <v>1164</v>
      </c>
      <c r="C3">
        <v>31197275000</v>
      </c>
      <c r="D3">
        <v>3602175</v>
      </c>
      <c r="E3">
        <v>8660.6772297292609</v>
      </c>
      <c r="F3">
        <v>1.3025415596670465E-2</v>
      </c>
    </row>
    <row r="4" spans="1:6" x14ac:dyDescent="0.35">
      <c r="A4" t="s">
        <v>1362</v>
      </c>
      <c r="B4" t="s">
        <v>1363</v>
      </c>
      <c r="C4">
        <v>8363375000</v>
      </c>
      <c r="D4">
        <v>534057500</v>
      </c>
      <c r="E4">
        <v>15.660064693408481</v>
      </c>
      <c r="F4">
        <v>3.9462297360029147E-3</v>
      </c>
    </row>
    <row r="5" spans="1:6" x14ac:dyDescent="0.35">
      <c r="A5" t="s">
        <v>523</v>
      </c>
      <c r="B5" t="s">
        <v>524</v>
      </c>
      <c r="C5">
        <v>7567075000</v>
      </c>
      <c r="D5">
        <v>0</v>
      </c>
      <c r="E5" t="e">
        <v>#DIV/0!</v>
      </c>
      <c r="F5">
        <v>4.0158208075557209E-5</v>
      </c>
    </row>
    <row r="6" spans="1:6" x14ac:dyDescent="0.35">
      <c r="A6" t="s">
        <v>1370</v>
      </c>
      <c r="B6" t="s">
        <v>1371</v>
      </c>
      <c r="C6">
        <v>4174275000</v>
      </c>
      <c r="D6">
        <v>504910000</v>
      </c>
      <c r="E6">
        <v>8.2673644807985589</v>
      </c>
      <c r="F6">
        <v>1.1776377310287571E-3</v>
      </c>
    </row>
    <row r="7" spans="1:6" x14ac:dyDescent="0.35">
      <c r="A7" t="s">
        <v>630</v>
      </c>
      <c r="B7" t="s">
        <v>631</v>
      </c>
      <c r="C7">
        <v>3154000000</v>
      </c>
      <c r="D7">
        <v>10892825</v>
      </c>
      <c r="E7">
        <v>289.54839538870772</v>
      </c>
      <c r="F7">
        <v>1.2513405641696809E-3</v>
      </c>
    </row>
    <row r="8" spans="1:6" x14ac:dyDescent="0.35">
      <c r="A8" t="s">
        <v>692</v>
      </c>
      <c r="B8" t="s">
        <v>693</v>
      </c>
      <c r="C8">
        <v>1085050000</v>
      </c>
      <c r="D8">
        <v>123678500</v>
      </c>
      <c r="E8">
        <v>8.773149739041143</v>
      </c>
      <c r="F8">
        <v>1.8723651955172096E-8</v>
      </c>
    </row>
    <row r="9" spans="1:6" x14ac:dyDescent="0.35">
      <c r="A9" t="s">
        <v>3573</v>
      </c>
      <c r="B9" t="s">
        <v>3574</v>
      </c>
      <c r="C9">
        <v>994307500</v>
      </c>
      <c r="D9">
        <v>463157500</v>
      </c>
      <c r="E9">
        <v>2.1468021137518014</v>
      </c>
      <c r="F9">
        <v>4.6047733988504432E-2</v>
      </c>
    </row>
    <row r="10" spans="1:6" x14ac:dyDescent="0.35">
      <c r="A10" t="s">
        <v>598</v>
      </c>
      <c r="B10" t="s">
        <v>599</v>
      </c>
      <c r="C10">
        <v>990092500</v>
      </c>
      <c r="D10">
        <v>32372250</v>
      </c>
      <c r="E10">
        <v>30.584605642178101</v>
      </c>
      <c r="F10">
        <v>9.7946902749747515E-5</v>
      </c>
    </row>
    <row r="11" spans="1:6" x14ac:dyDescent="0.35">
      <c r="A11" t="s">
        <v>162</v>
      </c>
      <c r="B11" t="s">
        <v>163</v>
      </c>
      <c r="C11">
        <v>939117500</v>
      </c>
      <c r="D11">
        <v>0</v>
      </c>
      <c r="E11" t="e">
        <v>#DIV/0!</v>
      </c>
      <c r="F11">
        <v>1.0394177404791194E-5</v>
      </c>
    </row>
    <row r="12" spans="1:6" x14ac:dyDescent="0.35">
      <c r="A12" t="s">
        <v>3835</v>
      </c>
      <c r="B12" t="s">
        <v>3836</v>
      </c>
      <c r="C12">
        <v>919217500</v>
      </c>
      <c r="D12">
        <v>446880000</v>
      </c>
      <c r="E12">
        <v>2.0569671947726458</v>
      </c>
      <c r="F12">
        <v>1.5627359407815705E-2</v>
      </c>
    </row>
    <row r="13" spans="1:6" x14ac:dyDescent="0.35">
      <c r="A13" t="s">
        <v>3364</v>
      </c>
      <c r="B13" t="s">
        <v>3365</v>
      </c>
      <c r="C13">
        <v>855337500</v>
      </c>
      <c r="D13">
        <v>423149500</v>
      </c>
      <c r="E13">
        <v>2.0213600630510022</v>
      </c>
      <c r="F13">
        <v>1.1373869758446264E-2</v>
      </c>
    </row>
    <row r="14" spans="1:6" x14ac:dyDescent="0.35">
      <c r="A14" t="s">
        <v>1165</v>
      </c>
      <c r="B14" t="s">
        <v>1166</v>
      </c>
      <c r="C14">
        <v>838227500</v>
      </c>
      <c r="D14">
        <v>0</v>
      </c>
      <c r="E14" t="e">
        <v>#DIV/0!</v>
      </c>
      <c r="F14">
        <v>5.6687053954733023E-7</v>
      </c>
    </row>
    <row r="15" spans="1:6" x14ac:dyDescent="0.35">
      <c r="A15" t="s">
        <v>1440</v>
      </c>
      <c r="B15" t="s">
        <v>1441</v>
      </c>
      <c r="C15">
        <v>833797500</v>
      </c>
      <c r="D15">
        <v>299210000</v>
      </c>
      <c r="E15">
        <v>2.7866632131279037</v>
      </c>
      <c r="F15">
        <v>6.5836401322788562E-4</v>
      </c>
    </row>
    <row r="16" spans="1:6" x14ac:dyDescent="0.35">
      <c r="A16" t="s">
        <v>3787</v>
      </c>
      <c r="B16" t="s">
        <v>3788</v>
      </c>
      <c r="C16">
        <v>764300000</v>
      </c>
      <c r="D16">
        <v>0</v>
      </c>
      <c r="E16" t="e">
        <v>#DIV/0!</v>
      </c>
      <c r="F16">
        <v>4.1318506397154869E-2</v>
      </c>
    </row>
    <row r="17" spans="1:6" x14ac:dyDescent="0.35">
      <c r="A17" t="s">
        <v>3426</v>
      </c>
      <c r="B17" t="s">
        <v>3427</v>
      </c>
      <c r="C17">
        <v>691140000</v>
      </c>
      <c r="D17">
        <v>249762500</v>
      </c>
      <c r="E17">
        <v>2.7671888293879183</v>
      </c>
      <c r="F17">
        <v>2.8806621625809617E-3</v>
      </c>
    </row>
    <row r="18" spans="1:6" x14ac:dyDescent="0.35">
      <c r="A18" t="s">
        <v>774</v>
      </c>
      <c r="B18" t="s">
        <v>775</v>
      </c>
      <c r="C18">
        <v>610317500</v>
      </c>
      <c r="D18">
        <v>125386000</v>
      </c>
      <c r="E18">
        <v>4.8675091318009986</v>
      </c>
      <c r="F18">
        <v>1.1863381886690998E-2</v>
      </c>
    </row>
    <row r="19" spans="1:6" x14ac:dyDescent="0.35">
      <c r="A19" t="s">
        <v>3817</v>
      </c>
      <c r="B19" t="s">
        <v>3818</v>
      </c>
      <c r="C19">
        <v>530930000</v>
      </c>
      <c r="D19">
        <v>155720750</v>
      </c>
      <c r="E19">
        <v>3.4095006606377121</v>
      </c>
      <c r="F19">
        <v>1.5187940242491418E-2</v>
      </c>
    </row>
    <row r="20" spans="1:6" x14ac:dyDescent="0.35">
      <c r="A20" t="s">
        <v>3829</v>
      </c>
      <c r="B20" t="s">
        <v>3830</v>
      </c>
      <c r="C20">
        <v>516402500</v>
      </c>
      <c r="D20">
        <v>230192500</v>
      </c>
      <c r="E20">
        <v>2.2433506738925031</v>
      </c>
      <c r="F20">
        <v>7.8814789499263536E-3</v>
      </c>
    </row>
    <row r="21" spans="1:6" x14ac:dyDescent="0.35">
      <c r="A21" t="s">
        <v>2599</v>
      </c>
      <c r="B21" t="s">
        <v>2600</v>
      </c>
      <c r="C21">
        <v>493222500</v>
      </c>
      <c r="D21">
        <v>233302500</v>
      </c>
      <c r="E21">
        <v>2.1140900761886394</v>
      </c>
      <c r="F21">
        <v>4.7790997302995943E-2</v>
      </c>
    </row>
    <row r="22" spans="1:6" x14ac:dyDescent="0.35">
      <c r="A22" t="s">
        <v>56</v>
      </c>
      <c r="B22" t="s">
        <v>57</v>
      </c>
      <c r="C22">
        <v>474082500</v>
      </c>
      <c r="D22">
        <v>0</v>
      </c>
      <c r="E22" t="e">
        <v>#DIV/0!</v>
      </c>
      <c r="F22">
        <v>2.0750542478248482E-5</v>
      </c>
    </row>
    <row r="23" spans="1:6" x14ac:dyDescent="0.35">
      <c r="A23" t="s">
        <v>3833</v>
      </c>
      <c r="B23" t="s">
        <v>3834</v>
      </c>
      <c r="C23">
        <v>461762500</v>
      </c>
      <c r="D23">
        <v>218987500</v>
      </c>
      <c r="E23">
        <v>2.1086249215137851</v>
      </c>
      <c r="F23">
        <v>7.1830900544108166E-3</v>
      </c>
    </row>
    <row r="24" spans="1:6" x14ac:dyDescent="0.35">
      <c r="A24" t="s">
        <v>570</v>
      </c>
      <c r="B24" t="s">
        <v>571</v>
      </c>
      <c r="C24">
        <v>447267500</v>
      </c>
      <c r="D24">
        <v>2261100</v>
      </c>
      <c r="E24">
        <v>197.80969439653265</v>
      </c>
      <c r="F24">
        <v>2.113037905756178E-5</v>
      </c>
    </row>
    <row r="25" spans="1:6" x14ac:dyDescent="0.35">
      <c r="A25" t="s">
        <v>130</v>
      </c>
      <c r="B25" t="s">
        <v>131</v>
      </c>
      <c r="C25">
        <v>435275000</v>
      </c>
      <c r="D25">
        <v>0</v>
      </c>
      <c r="E25" t="e">
        <v>#DIV/0!</v>
      </c>
      <c r="F25">
        <v>3.0596142368022559E-5</v>
      </c>
    </row>
    <row r="26" spans="1:6" x14ac:dyDescent="0.35">
      <c r="A26" t="s">
        <v>618</v>
      </c>
      <c r="B26" t="s">
        <v>619</v>
      </c>
      <c r="C26">
        <v>417937500</v>
      </c>
      <c r="D26">
        <v>2734450</v>
      </c>
      <c r="E26">
        <v>152.84152206110917</v>
      </c>
      <c r="F26">
        <v>1.276078796932536E-3</v>
      </c>
    </row>
    <row r="27" spans="1:6" x14ac:dyDescent="0.35">
      <c r="A27" t="s">
        <v>592</v>
      </c>
      <c r="B27" t="s">
        <v>593</v>
      </c>
      <c r="C27">
        <v>412535000</v>
      </c>
      <c r="D27">
        <v>0</v>
      </c>
      <c r="E27" t="e">
        <v>#DIV/0!</v>
      </c>
      <c r="F27">
        <v>2.0434601773111662E-5</v>
      </c>
    </row>
    <row r="28" spans="1:6" x14ac:dyDescent="0.35">
      <c r="A28" t="s">
        <v>700</v>
      </c>
      <c r="B28" t="s">
        <v>701</v>
      </c>
      <c r="C28">
        <v>409762500</v>
      </c>
      <c r="D28">
        <v>78893250</v>
      </c>
      <c r="E28">
        <v>5.1938854084474908</v>
      </c>
      <c r="F28">
        <v>1.3639121275964328E-2</v>
      </c>
    </row>
    <row r="29" spans="1:6" x14ac:dyDescent="0.35">
      <c r="A29" t="s">
        <v>3162</v>
      </c>
      <c r="B29" t="s">
        <v>3163</v>
      </c>
      <c r="C29">
        <v>400835000</v>
      </c>
      <c r="D29">
        <v>128981000</v>
      </c>
      <c r="E29">
        <v>3.1077057861235375</v>
      </c>
      <c r="F29">
        <v>6.3697496299437815E-4</v>
      </c>
    </row>
    <row r="30" spans="1:6" x14ac:dyDescent="0.35">
      <c r="A30" t="s">
        <v>3500</v>
      </c>
      <c r="B30" t="s">
        <v>3501</v>
      </c>
      <c r="C30">
        <v>393585000</v>
      </c>
      <c r="D30">
        <v>195165000</v>
      </c>
      <c r="E30">
        <v>2.0166781953731459</v>
      </c>
      <c r="F30">
        <v>2.2545063692295354E-2</v>
      </c>
    </row>
    <row r="31" spans="1:6" x14ac:dyDescent="0.35">
      <c r="A31" t="s">
        <v>1129</v>
      </c>
      <c r="B31" t="s">
        <v>1130</v>
      </c>
      <c r="C31">
        <v>371867500</v>
      </c>
      <c r="D31">
        <v>63226000</v>
      </c>
      <c r="E31">
        <v>5.8815598013475467</v>
      </c>
      <c r="F31">
        <v>2.0612645767945501E-2</v>
      </c>
    </row>
    <row r="32" spans="1:6" x14ac:dyDescent="0.35">
      <c r="A32" t="s">
        <v>578</v>
      </c>
      <c r="B32" t="s">
        <v>579</v>
      </c>
      <c r="C32">
        <v>370527500</v>
      </c>
      <c r="D32">
        <v>0</v>
      </c>
      <c r="E32" t="e">
        <v>#DIV/0!</v>
      </c>
      <c r="F32">
        <v>2.1507078645726273E-5</v>
      </c>
    </row>
    <row r="33" spans="1:6" x14ac:dyDescent="0.35">
      <c r="A33" t="s">
        <v>3837</v>
      </c>
      <c r="B33" t="s">
        <v>3838</v>
      </c>
      <c r="C33">
        <v>331485000</v>
      </c>
      <c r="D33">
        <v>161372500</v>
      </c>
      <c r="E33">
        <v>2.054160405273513</v>
      </c>
      <c r="F33">
        <v>3.4620984220503248E-2</v>
      </c>
    </row>
    <row r="34" spans="1:6" x14ac:dyDescent="0.35">
      <c r="A34" t="s">
        <v>680</v>
      </c>
      <c r="B34" t="s">
        <v>681</v>
      </c>
      <c r="C34">
        <v>322685000</v>
      </c>
      <c r="D34">
        <v>108062500</v>
      </c>
      <c r="E34">
        <v>2.9860960092539042</v>
      </c>
      <c r="F34">
        <v>1.9324191766122246E-2</v>
      </c>
    </row>
    <row r="35" spans="1:6" x14ac:dyDescent="0.35">
      <c r="A35" t="s">
        <v>8</v>
      </c>
      <c r="B35" t="s">
        <v>9</v>
      </c>
      <c r="C35">
        <v>284517500</v>
      </c>
      <c r="D35">
        <v>0</v>
      </c>
      <c r="E35" t="e">
        <v>#DIV/0!</v>
      </c>
      <c r="F35">
        <v>5.8940953596588788E-6</v>
      </c>
    </row>
    <row r="36" spans="1:6" x14ac:dyDescent="0.35">
      <c r="A36" t="s">
        <v>1238</v>
      </c>
      <c r="B36" t="s">
        <v>1239</v>
      </c>
      <c r="C36">
        <v>270055000</v>
      </c>
      <c r="D36">
        <v>0</v>
      </c>
      <c r="E36" t="e">
        <v>#DIV/0!</v>
      </c>
      <c r="F36">
        <v>1.1643904708231723E-3</v>
      </c>
    </row>
    <row r="37" spans="1:6" x14ac:dyDescent="0.35">
      <c r="A37" t="s">
        <v>2777</v>
      </c>
      <c r="B37" t="s">
        <v>2778</v>
      </c>
      <c r="C37">
        <v>262305000</v>
      </c>
      <c r="D37">
        <v>0</v>
      </c>
      <c r="E37" t="e">
        <v>#DIV/0!</v>
      </c>
      <c r="F37">
        <v>3.3772100439005338E-2</v>
      </c>
    </row>
    <row r="38" spans="1:6" x14ac:dyDescent="0.35">
      <c r="A38" t="s">
        <v>3518</v>
      </c>
      <c r="B38" t="s">
        <v>3519</v>
      </c>
      <c r="C38">
        <v>252458250</v>
      </c>
      <c r="D38">
        <v>55839500</v>
      </c>
      <c r="E38">
        <v>4.5211409486116461</v>
      </c>
      <c r="F38">
        <v>3.7372176992074471E-2</v>
      </c>
    </row>
    <row r="39" spans="1:6" x14ac:dyDescent="0.35">
      <c r="A39" t="s">
        <v>3418</v>
      </c>
      <c r="B39" t="s">
        <v>3419</v>
      </c>
      <c r="C39">
        <v>238362500</v>
      </c>
      <c r="D39">
        <v>110362500</v>
      </c>
      <c r="E39">
        <v>2.1598142484992637</v>
      </c>
      <c r="F39">
        <v>1.6753248652240382E-2</v>
      </c>
    </row>
    <row r="40" spans="1:6" x14ac:dyDescent="0.35">
      <c r="A40" t="s">
        <v>2516</v>
      </c>
      <c r="B40" t="s">
        <v>2517</v>
      </c>
      <c r="C40">
        <v>234610000</v>
      </c>
      <c r="D40">
        <v>89005000</v>
      </c>
      <c r="E40">
        <v>2.6359193303746982</v>
      </c>
      <c r="F40">
        <v>3.8892819591637595E-2</v>
      </c>
    </row>
    <row r="41" spans="1:6" x14ac:dyDescent="0.35">
      <c r="A41" t="s">
        <v>3100</v>
      </c>
      <c r="B41" t="s">
        <v>3101</v>
      </c>
      <c r="C41">
        <v>232577500</v>
      </c>
      <c r="D41">
        <v>65949750</v>
      </c>
      <c r="E41">
        <v>3.5265865298958676</v>
      </c>
      <c r="F41">
        <v>2.5243580448211177E-3</v>
      </c>
    </row>
    <row r="42" spans="1:6" x14ac:dyDescent="0.35">
      <c r="A42" t="s">
        <v>3430</v>
      </c>
      <c r="B42" t="s">
        <v>3431</v>
      </c>
      <c r="C42">
        <v>230967500</v>
      </c>
      <c r="D42">
        <v>37847250</v>
      </c>
      <c r="E42">
        <v>6.10262304394639</v>
      </c>
      <c r="F42">
        <v>2.5713550830395053E-2</v>
      </c>
    </row>
    <row r="43" spans="1:6" x14ac:dyDescent="0.35">
      <c r="A43" t="s">
        <v>636</v>
      </c>
      <c r="B43" t="s">
        <v>637</v>
      </c>
      <c r="C43">
        <v>230115000</v>
      </c>
      <c r="D43">
        <v>48972250</v>
      </c>
      <c r="E43">
        <v>4.6988855933717568</v>
      </c>
      <c r="F43">
        <v>7.3377173728099963E-4</v>
      </c>
    </row>
    <row r="44" spans="1:6" x14ac:dyDescent="0.35">
      <c r="A44" t="s">
        <v>1034</v>
      </c>
      <c r="B44" t="s">
        <v>1035</v>
      </c>
      <c r="C44">
        <v>229667500</v>
      </c>
      <c r="D44">
        <v>96616000</v>
      </c>
      <c r="E44">
        <v>2.37711662664569</v>
      </c>
      <c r="F44">
        <v>5.2912526515339819E-3</v>
      </c>
    </row>
    <row r="45" spans="1:6" x14ac:dyDescent="0.35">
      <c r="A45" t="s">
        <v>3356</v>
      </c>
      <c r="B45" t="s">
        <v>3357</v>
      </c>
      <c r="C45">
        <v>224145000</v>
      </c>
      <c r="D45">
        <v>69038250</v>
      </c>
      <c r="E45">
        <v>3.2466784717167658</v>
      </c>
      <c r="F45">
        <v>3.7106795899859456E-2</v>
      </c>
    </row>
    <row r="46" spans="1:6" x14ac:dyDescent="0.35">
      <c r="A46" t="s">
        <v>1143</v>
      </c>
      <c r="B46" t="s">
        <v>1144</v>
      </c>
      <c r="C46">
        <v>222385000</v>
      </c>
      <c r="D46">
        <v>88015000</v>
      </c>
      <c r="E46">
        <v>2.5266715900698746</v>
      </c>
      <c r="F46">
        <v>4.9971081126498644E-3</v>
      </c>
    </row>
    <row r="47" spans="1:6" x14ac:dyDescent="0.35">
      <c r="A47" t="s">
        <v>1999</v>
      </c>
      <c r="B47" t="s">
        <v>2000</v>
      </c>
      <c r="C47">
        <v>220052500</v>
      </c>
      <c r="D47">
        <v>95920000</v>
      </c>
      <c r="E47">
        <v>2.294125312760634</v>
      </c>
      <c r="F47">
        <v>2.107271901779913E-2</v>
      </c>
    </row>
    <row r="48" spans="1:6" x14ac:dyDescent="0.35">
      <c r="A48" t="s">
        <v>964</v>
      </c>
      <c r="B48" t="s">
        <v>965</v>
      </c>
      <c r="C48">
        <v>216570000</v>
      </c>
      <c r="D48">
        <v>73118500</v>
      </c>
      <c r="E48">
        <v>2.9619043060237833</v>
      </c>
      <c r="F48">
        <v>4.0243443755862895E-3</v>
      </c>
    </row>
    <row r="49" spans="1:6" x14ac:dyDescent="0.35">
      <c r="A49" t="s">
        <v>638</v>
      </c>
      <c r="B49" t="s">
        <v>639</v>
      </c>
      <c r="C49">
        <v>214772500</v>
      </c>
      <c r="D49">
        <v>48120500</v>
      </c>
      <c r="E49">
        <v>4.4632225350941903</v>
      </c>
      <c r="F49">
        <v>7.4816787865152863E-3</v>
      </c>
    </row>
    <row r="50" spans="1:6" x14ac:dyDescent="0.35">
      <c r="A50" t="s">
        <v>3839</v>
      </c>
      <c r="B50" t="s">
        <v>3840</v>
      </c>
      <c r="C50">
        <v>209782500</v>
      </c>
      <c r="D50">
        <v>104220000</v>
      </c>
      <c r="E50">
        <v>2.0128814047207828</v>
      </c>
      <c r="F50">
        <v>5.0458623799290392E-2</v>
      </c>
    </row>
    <row r="51" spans="1:6" x14ac:dyDescent="0.35">
      <c r="A51" t="s">
        <v>3492</v>
      </c>
      <c r="B51" t="s">
        <v>3493</v>
      </c>
      <c r="C51">
        <v>209025000</v>
      </c>
      <c r="D51">
        <v>86074250</v>
      </c>
      <c r="E51">
        <v>2.428426620040256</v>
      </c>
      <c r="F51">
        <v>5.2883698952947752E-3</v>
      </c>
    </row>
    <row r="52" spans="1:6" x14ac:dyDescent="0.35">
      <c r="A52" t="s">
        <v>1030</v>
      </c>
      <c r="B52" t="s">
        <v>1031</v>
      </c>
      <c r="C52">
        <v>195692500</v>
      </c>
      <c r="D52">
        <v>90585750</v>
      </c>
      <c r="E52">
        <v>2.1603011511192434</v>
      </c>
      <c r="F52">
        <v>2.8345895398297618E-3</v>
      </c>
    </row>
    <row r="53" spans="1:6" x14ac:dyDescent="0.35">
      <c r="A53" t="s">
        <v>2321</v>
      </c>
      <c r="B53" t="s">
        <v>2322</v>
      </c>
      <c r="C53">
        <v>191132750</v>
      </c>
      <c r="D53">
        <v>65413500</v>
      </c>
      <c r="E53">
        <v>2.9219159653588327</v>
      </c>
      <c r="F53">
        <v>2.8517188952747647E-2</v>
      </c>
    </row>
    <row r="54" spans="1:6" x14ac:dyDescent="0.35">
      <c r="A54" t="s">
        <v>3348</v>
      </c>
      <c r="B54" t="s">
        <v>3349</v>
      </c>
      <c r="C54">
        <v>190242500</v>
      </c>
      <c r="D54">
        <v>57329250</v>
      </c>
      <c r="E54">
        <v>3.3184194804571838</v>
      </c>
      <c r="F54">
        <v>4.9201291461487776E-4</v>
      </c>
    </row>
    <row r="55" spans="1:6" x14ac:dyDescent="0.35">
      <c r="A55" t="s">
        <v>3740</v>
      </c>
      <c r="B55" t="s">
        <v>3741</v>
      </c>
      <c r="C55">
        <v>187697500</v>
      </c>
      <c r="D55">
        <v>0</v>
      </c>
      <c r="E55" t="e">
        <v>#DIV/0!</v>
      </c>
      <c r="F55">
        <v>1.6006709313095037E-8</v>
      </c>
    </row>
    <row r="56" spans="1:6" x14ac:dyDescent="0.35">
      <c r="A56" t="s">
        <v>1864</v>
      </c>
      <c r="B56">
        <v>1</v>
      </c>
      <c r="C56">
        <v>183143250</v>
      </c>
      <c r="D56">
        <v>0</v>
      </c>
      <c r="E56" t="e">
        <v>#DIV/0!</v>
      </c>
      <c r="F56">
        <v>2.5197633591541183E-3</v>
      </c>
    </row>
    <row r="57" spans="1:6" x14ac:dyDescent="0.35">
      <c r="A57" t="s">
        <v>3266</v>
      </c>
      <c r="B57" t="s">
        <v>3267</v>
      </c>
      <c r="C57">
        <v>181795000</v>
      </c>
      <c r="D57">
        <v>79780000</v>
      </c>
      <c r="E57">
        <v>2.2787039358235148</v>
      </c>
      <c r="F57">
        <v>4.0090580332748711E-2</v>
      </c>
    </row>
    <row r="58" spans="1:6" x14ac:dyDescent="0.35">
      <c r="A58" t="s">
        <v>720</v>
      </c>
      <c r="B58" t="s">
        <v>721</v>
      </c>
      <c r="C58">
        <v>179187500</v>
      </c>
      <c r="D58">
        <v>50198000</v>
      </c>
      <c r="E58">
        <v>3.5696143272640346</v>
      </c>
      <c r="F58">
        <v>2.5119074576630492E-4</v>
      </c>
    </row>
    <row r="59" spans="1:6" x14ac:dyDescent="0.35">
      <c r="A59" t="s">
        <v>1081</v>
      </c>
      <c r="B59" t="s">
        <v>1082</v>
      </c>
      <c r="C59">
        <v>171995000</v>
      </c>
      <c r="D59">
        <v>77120500</v>
      </c>
      <c r="E59">
        <v>2.2302111630500323</v>
      </c>
      <c r="F59">
        <v>6.8713622217364883E-3</v>
      </c>
    </row>
    <row r="60" spans="1:6" x14ac:dyDescent="0.35">
      <c r="A60" t="s">
        <v>868</v>
      </c>
      <c r="B60" t="s">
        <v>869</v>
      </c>
      <c r="C60">
        <v>171282500</v>
      </c>
      <c r="D60">
        <v>66882750</v>
      </c>
      <c r="E60">
        <v>2.5609368633915324</v>
      </c>
      <c r="F60">
        <v>8.1570425963770066E-3</v>
      </c>
    </row>
    <row r="61" spans="1:6" x14ac:dyDescent="0.35">
      <c r="A61" t="s">
        <v>3821</v>
      </c>
      <c r="B61" t="s">
        <v>3822</v>
      </c>
      <c r="C61">
        <v>171113000</v>
      </c>
      <c r="D61">
        <v>67168500</v>
      </c>
      <c r="E61">
        <v>2.5475185540841316</v>
      </c>
      <c r="F61">
        <v>2.1039364570068938E-2</v>
      </c>
    </row>
    <row r="62" spans="1:6" x14ac:dyDescent="0.35">
      <c r="A62" t="s">
        <v>3825</v>
      </c>
      <c r="B62" t="s">
        <v>3826</v>
      </c>
      <c r="C62">
        <v>171102250</v>
      </c>
      <c r="D62">
        <v>72413750</v>
      </c>
      <c r="E62">
        <v>2.3628420016916678</v>
      </c>
      <c r="F62">
        <v>4.5543695733643766E-2</v>
      </c>
    </row>
    <row r="63" spans="1:6" x14ac:dyDescent="0.35">
      <c r="A63" t="s">
        <v>3284</v>
      </c>
      <c r="B63" t="s">
        <v>3285</v>
      </c>
      <c r="C63">
        <v>170510250</v>
      </c>
      <c r="D63">
        <v>61822750</v>
      </c>
      <c r="E63">
        <v>2.7580502323173914</v>
      </c>
      <c r="F63">
        <v>1.5967570235412485E-2</v>
      </c>
    </row>
    <row r="64" spans="1:6" x14ac:dyDescent="0.35">
      <c r="A64" t="s">
        <v>3809</v>
      </c>
      <c r="B64" t="s">
        <v>3810</v>
      </c>
      <c r="C64">
        <v>170147500</v>
      </c>
      <c r="D64">
        <v>26925000</v>
      </c>
      <c r="E64">
        <v>6.3193129062209845</v>
      </c>
      <c r="F64">
        <v>4.0833961277213816E-2</v>
      </c>
    </row>
    <row r="65" spans="1:6" x14ac:dyDescent="0.35">
      <c r="A65" t="s">
        <v>150</v>
      </c>
      <c r="B65" t="s">
        <v>151</v>
      </c>
      <c r="C65">
        <v>169672500</v>
      </c>
      <c r="D65">
        <v>10749000</v>
      </c>
      <c r="E65">
        <v>15.784956740161876</v>
      </c>
      <c r="F65">
        <v>2.8547063256602903E-4</v>
      </c>
    </row>
    <row r="66" spans="1:6" x14ac:dyDescent="0.35">
      <c r="A66" t="s">
        <v>3736</v>
      </c>
      <c r="B66" t="s">
        <v>3737</v>
      </c>
      <c r="C66">
        <v>160982500</v>
      </c>
      <c r="D66">
        <v>66510000</v>
      </c>
      <c r="E66">
        <v>2.4204254999248231</v>
      </c>
      <c r="F66">
        <v>2.63863573435288E-3</v>
      </c>
    </row>
    <row r="67" spans="1:6" x14ac:dyDescent="0.35">
      <c r="A67" t="s">
        <v>541</v>
      </c>
      <c r="B67" t="s">
        <v>542</v>
      </c>
      <c r="C67">
        <v>159587500</v>
      </c>
      <c r="D67">
        <v>0</v>
      </c>
      <c r="E67" t="e">
        <v>#DIV/0!</v>
      </c>
      <c r="F67">
        <v>7.5293842260824504E-4</v>
      </c>
    </row>
    <row r="68" spans="1:6" x14ac:dyDescent="0.35">
      <c r="A68" t="s">
        <v>3195</v>
      </c>
      <c r="B68" t="s">
        <v>3196</v>
      </c>
      <c r="C68">
        <v>157542500</v>
      </c>
      <c r="D68">
        <v>71788750</v>
      </c>
      <c r="E68">
        <v>2.1945290870784073</v>
      </c>
      <c r="F68">
        <v>1.0106262665919895E-2</v>
      </c>
    </row>
    <row r="69" spans="1:6" x14ac:dyDescent="0.35">
      <c r="A69" t="s">
        <v>3831</v>
      </c>
      <c r="B69" t="s">
        <v>3832</v>
      </c>
      <c r="C69">
        <v>154337500</v>
      </c>
      <c r="D69">
        <v>68988500</v>
      </c>
      <c r="E69">
        <v>2.2371482203555666</v>
      </c>
      <c r="F69">
        <v>7.379896171134338E-3</v>
      </c>
    </row>
    <row r="70" spans="1:6" x14ac:dyDescent="0.35">
      <c r="A70" t="s">
        <v>1059</v>
      </c>
      <c r="B70" t="s">
        <v>1060</v>
      </c>
      <c r="C70">
        <v>152532500</v>
      </c>
      <c r="D70">
        <v>74670250</v>
      </c>
      <c r="E70">
        <v>2.0427479484801512</v>
      </c>
      <c r="F70">
        <v>1.4544357443172203E-2</v>
      </c>
    </row>
    <row r="71" spans="1:6" x14ac:dyDescent="0.35">
      <c r="A71" t="s">
        <v>766</v>
      </c>
      <c r="B71" t="s">
        <v>767</v>
      </c>
      <c r="C71">
        <v>150082250</v>
      </c>
      <c r="D71">
        <v>24982750</v>
      </c>
      <c r="E71">
        <v>6.0074351302398652</v>
      </c>
      <c r="F71">
        <v>3.0663866458227112E-3</v>
      </c>
    </row>
    <row r="72" spans="1:6" x14ac:dyDescent="0.35">
      <c r="A72" t="s">
        <v>3656</v>
      </c>
      <c r="B72" t="s">
        <v>3657</v>
      </c>
      <c r="C72">
        <v>148849250</v>
      </c>
      <c r="D72">
        <v>47446000</v>
      </c>
      <c r="E72">
        <v>3.1372349618513677</v>
      </c>
      <c r="F72">
        <v>1.3107095204740611E-2</v>
      </c>
    </row>
    <row r="73" spans="1:6" x14ac:dyDescent="0.35">
      <c r="A73" t="s">
        <v>3132</v>
      </c>
      <c r="B73" t="s">
        <v>3133</v>
      </c>
      <c r="C73">
        <v>148065000</v>
      </c>
      <c r="D73">
        <v>71398750</v>
      </c>
      <c r="E73">
        <v>2.0737758013970833</v>
      </c>
      <c r="F73">
        <v>1.025205857637186E-2</v>
      </c>
    </row>
    <row r="74" spans="1:6" x14ac:dyDescent="0.35">
      <c r="A74" t="s">
        <v>30</v>
      </c>
      <c r="B74" t="s">
        <v>31</v>
      </c>
      <c r="C74">
        <v>147587000</v>
      </c>
      <c r="D74">
        <v>0</v>
      </c>
      <c r="E74" t="e">
        <v>#DIV/0!</v>
      </c>
      <c r="F74">
        <v>3.5223871495173582E-3</v>
      </c>
    </row>
    <row r="75" spans="1:6" x14ac:dyDescent="0.35">
      <c r="A75" t="s">
        <v>1516</v>
      </c>
      <c r="B75" t="s">
        <v>1517</v>
      </c>
      <c r="C75">
        <v>146165000</v>
      </c>
      <c r="D75">
        <v>72920000</v>
      </c>
      <c r="E75">
        <v>2.0044569391113547</v>
      </c>
      <c r="F75">
        <v>1.203527298651535E-2</v>
      </c>
    </row>
    <row r="76" spans="1:6" x14ac:dyDescent="0.35">
      <c r="A76" t="s">
        <v>994</v>
      </c>
      <c r="B76" t="s">
        <v>995</v>
      </c>
      <c r="C76">
        <v>144262500</v>
      </c>
      <c r="D76">
        <v>49681500</v>
      </c>
      <c r="E76">
        <v>2.9037468675462699</v>
      </c>
      <c r="F76">
        <v>1.2687530666674015E-3</v>
      </c>
    </row>
    <row r="77" spans="1:6" x14ac:dyDescent="0.35">
      <c r="A77" t="s">
        <v>2621</v>
      </c>
      <c r="B77" t="s">
        <v>2622</v>
      </c>
      <c r="C77">
        <v>143251250</v>
      </c>
      <c r="D77">
        <v>28395750</v>
      </c>
      <c r="E77">
        <v>5.0448130442055588</v>
      </c>
      <c r="F77">
        <v>7.8106003513656857E-3</v>
      </c>
    </row>
    <row r="78" spans="1:6" x14ac:dyDescent="0.35">
      <c r="A78" t="s">
        <v>946</v>
      </c>
      <c r="B78" t="s">
        <v>947</v>
      </c>
      <c r="C78">
        <v>142812000</v>
      </c>
      <c r="D78">
        <v>68302250</v>
      </c>
      <c r="E78">
        <v>2.0908828040071885</v>
      </c>
      <c r="F78">
        <v>2.3685468613415989E-2</v>
      </c>
    </row>
    <row r="79" spans="1:6" x14ac:dyDescent="0.35">
      <c r="A79" t="s">
        <v>586</v>
      </c>
      <c r="B79" t="s">
        <v>587</v>
      </c>
      <c r="C79">
        <v>140252500</v>
      </c>
      <c r="D79">
        <v>10127125</v>
      </c>
      <c r="E79">
        <v>13.849192144858486</v>
      </c>
      <c r="F79">
        <v>5.8240996069584446E-3</v>
      </c>
    </row>
    <row r="80" spans="1:6" x14ac:dyDescent="0.35">
      <c r="A80" t="s">
        <v>3168</v>
      </c>
      <c r="B80" t="s">
        <v>3169</v>
      </c>
      <c r="C80">
        <v>137222250</v>
      </c>
      <c r="D80">
        <v>47338250</v>
      </c>
      <c r="E80">
        <v>2.8987605160731542</v>
      </c>
      <c r="F80">
        <v>2.5260245196791261E-2</v>
      </c>
    </row>
    <row r="81" spans="1:6" x14ac:dyDescent="0.35">
      <c r="A81" t="s">
        <v>1895</v>
      </c>
      <c r="B81" t="s">
        <v>1896</v>
      </c>
      <c r="C81">
        <v>136635250</v>
      </c>
      <c r="D81">
        <v>1767925</v>
      </c>
      <c r="E81">
        <v>77.285659742353317</v>
      </c>
      <c r="F81">
        <v>6.0134879731386587E-3</v>
      </c>
    </row>
    <row r="82" spans="1:6" x14ac:dyDescent="0.35">
      <c r="A82" t="s">
        <v>6</v>
      </c>
      <c r="B82" t="s">
        <v>7</v>
      </c>
      <c r="C82">
        <v>133186250</v>
      </c>
      <c r="D82">
        <v>0</v>
      </c>
      <c r="E82" t="e">
        <v>#DIV/0!</v>
      </c>
      <c r="F82">
        <v>4.3119230465533899E-4</v>
      </c>
    </row>
    <row r="83" spans="1:6" x14ac:dyDescent="0.35">
      <c r="A83" t="s">
        <v>1038</v>
      </c>
      <c r="B83">
        <v>44076</v>
      </c>
      <c r="C83">
        <v>132165750</v>
      </c>
      <c r="D83">
        <v>45952500</v>
      </c>
      <c r="E83">
        <v>2.8761384037865185</v>
      </c>
      <c r="F83">
        <v>3.1229311464687316E-2</v>
      </c>
    </row>
    <row r="84" spans="1:6" x14ac:dyDescent="0.35">
      <c r="A84" t="s">
        <v>1811</v>
      </c>
      <c r="B84" t="s">
        <v>1812</v>
      </c>
      <c r="C84">
        <v>129993750</v>
      </c>
      <c r="D84">
        <v>0</v>
      </c>
      <c r="E84" t="e">
        <v>#DIV/0!</v>
      </c>
      <c r="F84">
        <v>5.237132024308571E-3</v>
      </c>
    </row>
    <row r="85" spans="1:6" x14ac:dyDescent="0.35">
      <c r="A85" t="s">
        <v>3516</v>
      </c>
      <c r="B85" t="s">
        <v>3517</v>
      </c>
      <c r="C85">
        <v>129891250</v>
      </c>
      <c r="D85">
        <v>52594500</v>
      </c>
      <c r="E85">
        <v>2.4696736350759112</v>
      </c>
      <c r="F85">
        <v>2.6178697030491079E-2</v>
      </c>
    </row>
    <row r="86" spans="1:6" x14ac:dyDescent="0.35">
      <c r="A86" t="s">
        <v>48</v>
      </c>
      <c r="B86" t="s">
        <v>49</v>
      </c>
      <c r="C86">
        <v>125355500</v>
      </c>
      <c r="D86">
        <v>13893000</v>
      </c>
      <c r="E86">
        <v>9.022925214136615</v>
      </c>
      <c r="F86">
        <v>2.1350839869138942E-3</v>
      </c>
    </row>
    <row r="87" spans="1:6" x14ac:dyDescent="0.35">
      <c r="A87" t="s">
        <v>3583</v>
      </c>
      <c r="B87" t="s">
        <v>3584</v>
      </c>
      <c r="C87">
        <v>125343000</v>
      </c>
      <c r="D87">
        <v>55620750</v>
      </c>
      <c r="E87">
        <v>2.2535294831515218</v>
      </c>
      <c r="F87">
        <v>1.363516950953253E-2</v>
      </c>
    </row>
    <row r="88" spans="1:6" x14ac:dyDescent="0.35">
      <c r="A88" t="s">
        <v>489</v>
      </c>
      <c r="B88" t="s">
        <v>490</v>
      </c>
      <c r="C88">
        <v>124510000</v>
      </c>
      <c r="D88">
        <v>0</v>
      </c>
      <c r="E88" t="e">
        <v>#DIV/0!</v>
      </c>
      <c r="F88">
        <v>2.5709706018315175E-5</v>
      </c>
    </row>
    <row r="89" spans="1:6" x14ac:dyDescent="0.35">
      <c r="A89" t="s">
        <v>3577</v>
      </c>
      <c r="B89" t="s">
        <v>3578</v>
      </c>
      <c r="C89">
        <v>124477500</v>
      </c>
      <c r="D89">
        <v>61420025</v>
      </c>
      <c r="E89">
        <v>2.0266598719228788</v>
      </c>
      <c r="F89">
        <v>1.549586205078741E-2</v>
      </c>
    </row>
    <row r="90" spans="1:6" x14ac:dyDescent="0.35">
      <c r="A90" t="s">
        <v>2496</v>
      </c>
      <c r="B90" t="s">
        <v>2497</v>
      </c>
      <c r="C90">
        <v>121277000</v>
      </c>
      <c r="D90">
        <v>51578250</v>
      </c>
      <c r="E90">
        <v>2.3513205663239836</v>
      </c>
      <c r="F90">
        <v>8.2698386111598327E-3</v>
      </c>
    </row>
    <row r="91" spans="1:6" x14ac:dyDescent="0.35">
      <c r="A91" t="s">
        <v>686</v>
      </c>
      <c r="B91" t="s">
        <v>687</v>
      </c>
      <c r="C91">
        <v>121032250</v>
      </c>
      <c r="D91">
        <v>21406600</v>
      </c>
      <c r="E91">
        <v>5.6539688694141059</v>
      </c>
      <c r="F91">
        <v>2.8744510582866122E-3</v>
      </c>
    </row>
    <row r="92" spans="1:6" x14ac:dyDescent="0.35">
      <c r="A92" t="s">
        <v>10</v>
      </c>
      <c r="B92" t="s">
        <v>11</v>
      </c>
      <c r="C92">
        <v>119324750</v>
      </c>
      <c r="D92">
        <v>0</v>
      </c>
      <c r="E92" t="e">
        <v>#DIV/0!</v>
      </c>
      <c r="F92">
        <v>2.4566631609089368E-3</v>
      </c>
    </row>
    <row r="93" spans="1:6" x14ac:dyDescent="0.35">
      <c r="A93" t="s">
        <v>3748</v>
      </c>
      <c r="B93" t="s">
        <v>3749</v>
      </c>
      <c r="C93">
        <v>117957750</v>
      </c>
      <c r="D93">
        <v>54466250</v>
      </c>
      <c r="E93">
        <v>2.1657035320037639</v>
      </c>
      <c r="F93">
        <v>2.7992818510190011E-2</v>
      </c>
    </row>
    <row r="94" spans="1:6" x14ac:dyDescent="0.35">
      <c r="A94" t="s">
        <v>1039</v>
      </c>
      <c r="B94" t="s">
        <v>1040</v>
      </c>
      <c r="C94">
        <v>117917250</v>
      </c>
      <c r="D94">
        <v>22465500</v>
      </c>
      <c r="E94">
        <v>5.2488148494358011</v>
      </c>
      <c r="F94">
        <v>2.5415070777155211E-4</v>
      </c>
    </row>
    <row r="95" spans="1:6" x14ac:dyDescent="0.35">
      <c r="A95" t="s">
        <v>890</v>
      </c>
      <c r="B95" t="s">
        <v>891</v>
      </c>
      <c r="C95">
        <v>116961000</v>
      </c>
      <c r="D95">
        <v>15261500</v>
      </c>
      <c r="E95">
        <v>7.6637945156111789</v>
      </c>
      <c r="F95">
        <v>2.190418199692205E-2</v>
      </c>
    </row>
    <row r="96" spans="1:6" x14ac:dyDescent="0.35">
      <c r="A96" t="s">
        <v>3166</v>
      </c>
      <c r="B96" t="s">
        <v>3167</v>
      </c>
      <c r="C96">
        <v>116469750</v>
      </c>
      <c r="D96">
        <v>43681500</v>
      </c>
      <c r="E96">
        <v>2.6663404416057142</v>
      </c>
      <c r="F96">
        <v>4.2651213774237126E-2</v>
      </c>
    </row>
    <row r="97" spans="1:6" x14ac:dyDescent="0.35">
      <c r="A97" t="s">
        <v>3534</v>
      </c>
      <c r="B97" t="s">
        <v>3535</v>
      </c>
      <c r="C97">
        <v>116018500</v>
      </c>
      <c r="D97">
        <v>44968500</v>
      </c>
      <c r="E97">
        <v>2.5799948853086048</v>
      </c>
      <c r="F97">
        <v>2.5723733825208549E-2</v>
      </c>
    </row>
    <row r="98" spans="1:6" x14ac:dyDescent="0.35">
      <c r="A98" t="s">
        <v>2930</v>
      </c>
      <c r="B98" t="s">
        <v>2931</v>
      </c>
      <c r="C98">
        <v>115741750</v>
      </c>
      <c r="D98">
        <v>49068750</v>
      </c>
      <c r="E98">
        <v>2.3587670360463635</v>
      </c>
      <c r="F98">
        <v>6.0867134240146434E-3</v>
      </c>
    </row>
    <row r="99" spans="1:6" x14ac:dyDescent="0.35">
      <c r="A99" t="s">
        <v>3200</v>
      </c>
      <c r="B99" t="s">
        <v>3201</v>
      </c>
      <c r="C99">
        <v>115325250</v>
      </c>
      <c r="D99">
        <v>46799750</v>
      </c>
      <c r="E99">
        <v>2.464227907200359</v>
      </c>
      <c r="F99">
        <v>8.7855180879631012E-3</v>
      </c>
    </row>
    <row r="100" spans="1:6" x14ac:dyDescent="0.35">
      <c r="A100" t="s">
        <v>1690</v>
      </c>
      <c r="B100" t="s">
        <v>1691</v>
      </c>
      <c r="C100">
        <v>115145000</v>
      </c>
      <c r="D100">
        <v>0</v>
      </c>
      <c r="E100" t="e">
        <v>#DIV/0!</v>
      </c>
      <c r="F100">
        <v>1.377812783523091E-2</v>
      </c>
    </row>
    <row r="101" spans="1:6" x14ac:dyDescent="0.35">
      <c r="A101" t="s">
        <v>3565</v>
      </c>
      <c r="B101" t="s">
        <v>3566</v>
      </c>
      <c r="C101">
        <v>114361250</v>
      </c>
      <c r="D101">
        <v>54394250</v>
      </c>
      <c r="E101">
        <v>2.1024510862820978</v>
      </c>
      <c r="F101">
        <v>1.1570783300657739E-2</v>
      </c>
    </row>
    <row r="102" spans="1:6" x14ac:dyDescent="0.35">
      <c r="A102" t="s">
        <v>3807</v>
      </c>
      <c r="B102" t="s">
        <v>3808</v>
      </c>
      <c r="C102">
        <v>112741750</v>
      </c>
      <c r="D102">
        <v>17291500</v>
      </c>
      <c r="E102">
        <v>6.520067663302779</v>
      </c>
      <c r="F102">
        <v>1.3289683003966244E-2</v>
      </c>
    </row>
    <row r="103" spans="1:6" x14ac:dyDescent="0.35">
      <c r="A103" t="s">
        <v>118</v>
      </c>
      <c r="B103" t="s">
        <v>119</v>
      </c>
      <c r="C103">
        <v>112285000</v>
      </c>
      <c r="D103">
        <v>0</v>
      </c>
      <c r="E103" t="e">
        <v>#DIV/0!</v>
      </c>
      <c r="F103">
        <v>1.3693531493188813E-2</v>
      </c>
    </row>
    <row r="104" spans="1:6" x14ac:dyDescent="0.35">
      <c r="A104" t="s">
        <v>596</v>
      </c>
      <c r="B104" t="s">
        <v>597</v>
      </c>
      <c r="C104">
        <v>110992500</v>
      </c>
      <c r="D104">
        <v>4758025</v>
      </c>
      <c r="E104">
        <v>23.327431024427153</v>
      </c>
      <c r="F104">
        <v>5.2966228691132943E-3</v>
      </c>
    </row>
    <row r="105" spans="1:6" x14ac:dyDescent="0.35">
      <c r="A105" t="s">
        <v>640</v>
      </c>
      <c r="B105" t="s">
        <v>641</v>
      </c>
      <c r="C105">
        <v>109224000</v>
      </c>
      <c r="D105">
        <v>13588750</v>
      </c>
      <c r="E105">
        <v>8.0378254070462702</v>
      </c>
      <c r="F105">
        <v>1.0906212925848688E-3</v>
      </c>
    </row>
    <row r="106" spans="1:6" x14ac:dyDescent="0.35">
      <c r="A106" t="s">
        <v>3684</v>
      </c>
      <c r="B106" t="s">
        <v>3685</v>
      </c>
      <c r="C106">
        <v>108510250</v>
      </c>
      <c r="D106">
        <v>53920250</v>
      </c>
      <c r="E106">
        <v>2.0124211219347092</v>
      </c>
      <c r="F106">
        <v>4.7636264987607826E-2</v>
      </c>
    </row>
    <row r="107" spans="1:6" x14ac:dyDescent="0.35">
      <c r="A107" t="s">
        <v>1907</v>
      </c>
      <c r="B107" t="s">
        <v>1908</v>
      </c>
      <c r="C107">
        <v>105653500</v>
      </c>
      <c r="D107">
        <v>7114750</v>
      </c>
      <c r="E107">
        <v>14.849924452721458</v>
      </c>
      <c r="F107">
        <v>6.328120646562089E-3</v>
      </c>
    </row>
    <row r="108" spans="1:6" x14ac:dyDescent="0.35">
      <c r="A108" t="s">
        <v>828</v>
      </c>
      <c r="B108" t="s">
        <v>829</v>
      </c>
      <c r="C108">
        <v>105561000</v>
      </c>
      <c r="D108">
        <v>39306000</v>
      </c>
      <c r="E108">
        <v>2.6856205159517632</v>
      </c>
      <c r="F108">
        <v>5.4882312987072565E-3</v>
      </c>
    </row>
    <row r="109" spans="1:6" x14ac:dyDescent="0.35">
      <c r="A109" t="s">
        <v>3769</v>
      </c>
      <c r="B109" t="s">
        <v>3770</v>
      </c>
      <c r="C109">
        <v>104644750</v>
      </c>
      <c r="D109">
        <v>28138500</v>
      </c>
      <c r="E109">
        <v>3.7189171419940652</v>
      </c>
      <c r="F109">
        <v>2.0152887355601085E-3</v>
      </c>
    </row>
    <row r="110" spans="1:6" x14ac:dyDescent="0.35">
      <c r="A110" t="s">
        <v>798</v>
      </c>
      <c r="B110" t="s">
        <v>799</v>
      </c>
      <c r="C110">
        <v>104524750</v>
      </c>
      <c r="D110">
        <v>8309000</v>
      </c>
      <c r="E110">
        <v>12.579702731977374</v>
      </c>
      <c r="F110">
        <v>1.56134336671704E-3</v>
      </c>
    </row>
    <row r="111" spans="1:6" x14ac:dyDescent="0.35">
      <c r="A111" t="s">
        <v>2297</v>
      </c>
      <c r="B111" t="s">
        <v>2298</v>
      </c>
      <c r="C111">
        <v>101261500</v>
      </c>
      <c r="D111">
        <v>18287000</v>
      </c>
      <c r="E111">
        <v>5.5373489364029096</v>
      </c>
      <c r="F111">
        <v>3.7514827552454812E-4</v>
      </c>
    </row>
    <row r="112" spans="1:6" x14ac:dyDescent="0.35">
      <c r="A112" t="s">
        <v>449</v>
      </c>
      <c r="B112" t="s">
        <v>450</v>
      </c>
      <c r="C112">
        <v>100686750</v>
      </c>
      <c r="D112">
        <v>17760250</v>
      </c>
      <c r="E112">
        <v>5.6692191832885239</v>
      </c>
      <c r="F112">
        <v>2.1230804457801275E-3</v>
      </c>
    </row>
    <row r="113" spans="1:6" x14ac:dyDescent="0.35">
      <c r="A113" t="s">
        <v>2099</v>
      </c>
      <c r="B113" t="s">
        <v>2100</v>
      </c>
      <c r="C113">
        <v>100588000</v>
      </c>
      <c r="D113">
        <v>0</v>
      </c>
      <c r="E113" t="e">
        <v>#DIV/0!</v>
      </c>
      <c r="F113">
        <v>1.6572421615646668E-3</v>
      </c>
    </row>
    <row r="114" spans="1:6" x14ac:dyDescent="0.35">
      <c r="A114" t="s">
        <v>1127</v>
      </c>
      <c r="B114" t="s">
        <v>1128</v>
      </c>
      <c r="C114">
        <v>100210250</v>
      </c>
      <c r="D114">
        <v>45433000</v>
      </c>
      <c r="E114">
        <v>2.2056709880483347</v>
      </c>
      <c r="F114">
        <v>4.7241888060880477E-2</v>
      </c>
    </row>
    <row r="115" spans="1:6" x14ac:dyDescent="0.35">
      <c r="A115" t="s">
        <v>3138</v>
      </c>
      <c r="B115" t="s">
        <v>3139</v>
      </c>
      <c r="C115">
        <v>99825250</v>
      </c>
      <c r="D115">
        <v>28680750</v>
      </c>
      <c r="E115">
        <v>3.4805662334492649</v>
      </c>
      <c r="F115">
        <v>1.3670778225906103E-2</v>
      </c>
    </row>
    <row r="116" spans="1:6" x14ac:dyDescent="0.35">
      <c r="A116" t="s">
        <v>1508</v>
      </c>
      <c r="B116" t="s">
        <v>1509</v>
      </c>
      <c r="C116">
        <v>99579500</v>
      </c>
      <c r="D116">
        <v>33894250</v>
      </c>
      <c r="E116">
        <v>2.9379467018742118</v>
      </c>
      <c r="F116">
        <v>8.9814198707322546E-3</v>
      </c>
    </row>
    <row r="117" spans="1:6" x14ac:dyDescent="0.35">
      <c r="A117" t="s">
        <v>1520</v>
      </c>
      <c r="B117" t="s">
        <v>1521</v>
      </c>
      <c r="C117">
        <v>99461500</v>
      </c>
      <c r="D117">
        <v>34728750</v>
      </c>
      <c r="E117">
        <v>2.8639527768779471</v>
      </c>
      <c r="F117">
        <v>2.5581492348072686E-2</v>
      </c>
    </row>
    <row r="118" spans="1:6" x14ac:dyDescent="0.35">
      <c r="A118" t="s">
        <v>3811</v>
      </c>
      <c r="B118" t="s">
        <v>3812</v>
      </c>
      <c r="C118">
        <v>98189250</v>
      </c>
      <c r="D118">
        <v>23857000</v>
      </c>
      <c r="E118">
        <v>4.1157417110282095</v>
      </c>
      <c r="F118">
        <v>4.7289758797689494E-3</v>
      </c>
    </row>
    <row r="119" spans="1:6" x14ac:dyDescent="0.35">
      <c r="A119" t="s">
        <v>3819</v>
      </c>
      <c r="B119" t="s">
        <v>3820</v>
      </c>
      <c r="C119">
        <v>96525000</v>
      </c>
      <c r="D119">
        <v>29479000</v>
      </c>
      <c r="E119">
        <v>3.2743648020624851</v>
      </c>
      <c r="F119">
        <v>1.8048279042808511E-2</v>
      </c>
    </row>
    <row r="120" spans="1:6" x14ac:dyDescent="0.35">
      <c r="A120" t="s">
        <v>3470</v>
      </c>
      <c r="B120" t="s">
        <v>3471</v>
      </c>
      <c r="C120">
        <v>96315750</v>
      </c>
      <c r="D120">
        <v>40281000</v>
      </c>
      <c r="E120">
        <v>2.3910962985030162</v>
      </c>
      <c r="F120">
        <v>9.3922067456640012E-3</v>
      </c>
    </row>
    <row r="121" spans="1:6" x14ac:dyDescent="0.35">
      <c r="A121" t="s">
        <v>3193</v>
      </c>
      <c r="B121" t="s">
        <v>3194</v>
      </c>
      <c r="C121">
        <v>95301000</v>
      </c>
      <c r="D121">
        <v>18926350</v>
      </c>
      <c r="E121">
        <v>5.0353607536582592</v>
      </c>
      <c r="F121">
        <v>7.9484748794709185E-3</v>
      </c>
    </row>
    <row r="122" spans="1:6" x14ac:dyDescent="0.35">
      <c r="A122" t="s">
        <v>232</v>
      </c>
      <c r="B122" t="s">
        <v>233</v>
      </c>
      <c r="C122">
        <v>93818750</v>
      </c>
      <c r="D122">
        <v>0</v>
      </c>
      <c r="E122" t="e">
        <v>#DIV/0!</v>
      </c>
      <c r="F122">
        <v>4.8593227159367751E-2</v>
      </c>
    </row>
    <row r="123" spans="1:6" x14ac:dyDescent="0.35">
      <c r="A123" t="s">
        <v>1083</v>
      </c>
      <c r="B123" t="s">
        <v>1084</v>
      </c>
      <c r="C123">
        <v>93494000</v>
      </c>
      <c r="D123">
        <v>40631250</v>
      </c>
      <c r="E123">
        <v>2.3010367635748348</v>
      </c>
      <c r="F123">
        <v>1.5066535337897842E-2</v>
      </c>
    </row>
    <row r="124" spans="1:6" x14ac:dyDescent="0.35">
      <c r="A124" t="s">
        <v>1428</v>
      </c>
      <c r="B124" t="s">
        <v>1429</v>
      </c>
      <c r="C124">
        <v>92187750</v>
      </c>
      <c r="D124">
        <v>12075000</v>
      </c>
      <c r="E124">
        <v>7.6345962732919253</v>
      </c>
      <c r="F124">
        <v>1.3937648962545577E-2</v>
      </c>
    </row>
    <row r="125" spans="1:6" x14ac:dyDescent="0.35">
      <c r="A125" t="s">
        <v>3394</v>
      </c>
      <c r="B125" t="s">
        <v>3395</v>
      </c>
      <c r="C125">
        <v>89878500</v>
      </c>
      <c r="D125">
        <v>36790000</v>
      </c>
      <c r="E125">
        <v>2.443014406088611</v>
      </c>
      <c r="F125">
        <v>8.2882601172981282E-3</v>
      </c>
    </row>
    <row r="126" spans="1:6" x14ac:dyDescent="0.35">
      <c r="A126" t="s">
        <v>1526</v>
      </c>
      <c r="B126" t="s">
        <v>1527</v>
      </c>
      <c r="C126">
        <v>89802000</v>
      </c>
      <c r="D126">
        <v>21525500</v>
      </c>
      <c r="E126">
        <v>4.1718891547234671</v>
      </c>
      <c r="F126">
        <v>1.8939390455292329E-2</v>
      </c>
    </row>
    <row r="127" spans="1:6" x14ac:dyDescent="0.35">
      <c r="A127" t="s">
        <v>1089</v>
      </c>
      <c r="B127" t="s">
        <v>1090</v>
      </c>
      <c r="C127">
        <v>87477750</v>
      </c>
      <c r="D127">
        <v>9947250</v>
      </c>
      <c r="E127">
        <v>8.7941642162406701</v>
      </c>
      <c r="F127">
        <v>2.7219551663727874E-3</v>
      </c>
    </row>
    <row r="128" spans="1:6" x14ac:dyDescent="0.35">
      <c r="A128" t="s">
        <v>3172</v>
      </c>
      <c r="B128" t="s">
        <v>3173</v>
      </c>
      <c r="C128">
        <v>86370500</v>
      </c>
      <c r="D128">
        <v>18602750</v>
      </c>
      <c r="E128">
        <v>4.6428888202013141</v>
      </c>
      <c r="F128">
        <v>3.3302872822486902E-2</v>
      </c>
    </row>
    <row r="129" spans="1:6" x14ac:dyDescent="0.35">
      <c r="A129" t="s">
        <v>610</v>
      </c>
      <c r="B129" t="s">
        <v>611</v>
      </c>
      <c r="C129">
        <v>84128250</v>
      </c>
      <c r="D129">
        <v>5646250</v>
      </c>
      <c r="E129">
        <v>14.899845029887093</v>
      </c>
      <c r="F129">
        <v>3.8034747633439793E-4</v>
      </c>
    </row>
    <row r="130" spans="1:6" x14ac:dyDescent="0.35">
      <c r="A130" t="s">
        <v>3154</v>
      </c>
      <c r="B130" t="s">
        <v>3155</v>
      </c>
      <c r="C130">
        <v>80072250</v>
      </c>
      <c r="D130">
        <v>29686250</v>
      </c>
      <c r="E130">
        <v>2.6972840961724702</v>
      </c>
      <c r="F130">
        <v>1.5798387754463048E-2</v>
      </c>
    </row>
    <row r="131" spans="1:6" x14ac:dyDescent="0.35">
      <c r="A131" t="s">
        <v>1119</v>
      </c>
      <c r="B131" t="s">
        <v>1120</v>
      </c>
      <c r="C131">
        <v>78988750</v>
      </c>
      <c r="D131">
        <v>29898250</v>
      </c>
      <c r="E131">
        <v>2.6419188414037609</v>
      </c>
      <c r="F131">
        <v>6.2872884785805851E-3</v>
      </c>
    </row>
    <row r="132" spans="1:6" x14ac:dyDescent="0.35">
      <c r="A132" t="s">
        <v>684</v>
      </c>
      <c r="B132" t="s">
        <v>685</v>
      </c>
      <c r="C132">
        <v>78365000</v>
      </c>
      <c r="D132">
        <v>2708950</v>
      </c>
      <c r="E132">
        <v>28.928182506137063</v>
      </c>
      <c r="F132">
        <v>1.3567255141589722E-4</v>
      </c>
    </row>
    <row r="133" spans="1:6" x14ac:dyDescent="0.35">
      <c r="A133" t="s">
        <v>2504</v>
      </c>
      <c r="B133" t="s">
        <v>2505</v>
      </c>
      <c r="C133">
        <v>77124250</v>
      </c>
      <c r="D133">
        <v>23700250</v>
      </c>
      <c r="E133">
        <v>3.2541534372000296</v>
      </c>
      <c r="F133">
        <v>1.3574148288551904E-2</v>
      </c>
    </row>
    <row r="134" spans="1:6" x14ac:dyDescent="0.35">
      <c r="A134" t="s">
        <v>2337</v>
      </c>
      <c r="B134" t="s">
        <v>2338</v>
      </c>
      <c r="C134">
        <v>76895000</v>
      </c>
      <c r="D134">
        <v>25833250</v>
      </c>
      <c r="E134">
        <v>2.9765902470653129</v>
      </c>
      <c r="F134">
        <v>1.5219664855537187E-2</v>
      </c>
    </row>
    <row r="135" spans="1:6" x14ac:dyDescent="0.35">
      <c r="A135" t="s">
        <v>1051</v>
      </c>
      <c r="B135" t="s">
        <v>1052</v>
      </c>
      <c r="C135">
        <v>76865750</v>
      </c>
      <c r="D135">
        <v>32028250</v>
      </c>
      <c r="E135">
        <v>2.399935994005292</v>
      </c>
      <c r="F135">
        <v>8.4312059813953979E-3</v>
      </c>
    </row>
    <row r="136" spans="1:6" x14ac:dyDescent="0.35">
      <c r="A136" t="s">
        <v>2379</v>
      </c>
      <c r="B136" t="s">
        <v>2380</v>
      </c>
      <c r="C136">
        <v>76304500</v>
      </c>
      <c r="D136">
        <v>23685425</v>
      </c>
      <c r="E136">
        <v>3.2215803600737583</v>
      </c>
      <c r="F136">
        <v>2.1307147536322877E-2</v>
      </c>
    </row>
    <row r="137" spans="1:6" x14ac:dyDescent="0.35">
      <c r="A137" t="s">
        <v>1378</v>
      </c>
      <c r="B137" t="s">
        <v>1379</v>
      </c>
      <c r="C137">
        <v>73577000</v>
      </c>
      <c r="D137">
        <v>27214000</v>
      </c>
      <c r="E137">
        <v>2.7036451826265893</v>
      </c>
      <c r="F137">
        <v>4.6916311456968604E-2</v>
      </c>
    </row>
    <row r="138" spans="1:6" x14ac:dyDescent="0.35">
      <c r="A138" t="s">
        <v>3704</v>
      </c>
      <c r="B138" t="s">
        <v>3705</v>
      </c>
      <c r="C138">
        <v>71731000</v>
      </c>
      <c r="D138">
        <v>29710750</v>
      </c>
      <c r="E138">
        <v>2.4143113182938833</v>
      </c>
      <c r="F138">
        <v>2.6191486627934538E-2</v>
      </c>
    </row>
    <row r="139" spans="1:6" x14ac:dyDescent="0.35">
      <c r="A139" t="s">
        <v>2897</v>
      </c>
      <c r="B139" t="s">
        <v>2898</v>
      </c>
      <c r="C139">
        <v>71436500</v>
      </c>
      <c r="D139">
        <v>19720250</v>
      </c>
      <c r="E139">
        <v>3.6224946438305801</v>
      </c>
      <c r="F139">
        <v>1.244666735538579E-2</v>
      </c>
    </row>
    <row r="140" spans="1:6" x14ac:dyDescent="0.35">
      <c r="A140" t="s">
        <v>3827</v>
      </c>
      <c r="B140" t="s">
        <v>3828</v>
      </c>
      <c r="C140">
        <v>70072750</v>
      </c>
      <c r="D140">
        <v>30751750</v>
      </c>
      <c r="E140">
        <v>2.2786589381092135</v>
      </c>
      <c r="F140">
        <v>2.4301923421055659E-2</v>
      </c>
    </row>
    <row r="141" spans="1:6" x14ac:dyDescent="0.35">
      <c r="A141" t="s">
        <v>3569</v>
      </c>
      <c r="B141" t="s">
        <v>3570</v>
      </c>
      <c r="C141">
        <v>69599500</v>
      </c>
      <c r="D141">
        <v>22715500</v>
      </c>
      <c r="E141">
        <v>3.0639651339393805</v>
      </c>
      <c r="F141">
        <v>2.6798266740262467E-2</v>
      </c>
    </row>
    <row r="142" spans="1:6" x14ac:dyDescent="0.35">
      <c r="A142" t="s">
        <v>2468</v>
      </c>
      <c r="B142" t="s">
        <v>2469</v>
      </c>
      <c r="C142">
        <v>69529250</v>
      </c>
      <c r="D142">
        <v>32304500</v>
      </c>
      <c r="E142">
        <v>2.1523085019114983</v>
      </c>
      <c r="F142">
        <v>1.0155943499725515E-2</v>
      </c>
    </row>
    <row r="143" spans="1:6" x14ac:dyDescent="0.35">
      <c r="A143" t="s">
        <v>3422</v>
      </c>
      <c r="B143" t="s">
        <v>3423</v>
      </c>
      <c r="C143">
        <v>68748250</v>
      </c>
      <c r="D143">
        <v>27715750</v>
      </c>
      <c r="E143">
        <v>2.4804759026907082</v>
      </c>
      <c r="F143">
        <v>4.4915607138680175E-2</v>
      </c>
    </row>
    <row r="144" spans="1:6" x14ac:dyDescent="0.35">
      <c r="A144" t="s">
        <v>1408</v>
      </c>
      <c r="B144" t="s">
        <v>1409</v>
      </c>
      <c r="C144">
        <v>68585500</v>
      </c>
      <c r="D144">
        <v>28169750</v>
      </c>
      <c r="E144">
        <v>2.4347216428970793</v>
      </c>
      <c r="F144">
        <v>1.3587084835516188E-2</v>
      </c>
    </row>
    <row r="145" spans="1:6" x14ac:dyDescent="0.35">
      <c r="A145" t="s">
        <v>708</v>
      </c>
      <c r="B145" t="s">
        <v>709</v>
      </c>
      <c r="C145">
        <v>68563000</v>
      </c>
      <c r="D145">
        <v>13198500</v>
      </c>
      <c r="E145">
        <v>5.1947569799598439</v>
      </c>
      <c r="F145">
        <v>8.1539826993546286E-3</v>
      </c>
    </row>
    <row r="146" spans="1:6" x14ac:dyDescent="0.35">
      <c r="A146" t="s">
        <v>22</v>
      </c>
      <c r="B146" t="s">
        <v>23</v>
      </c>
      <c r="C146">
        <v>68289500</v>
      </c>
      <c r="D146">
        <v>0</v>
      </c>
      <c r="E146" t="e">
        <v>#DIV/0!</v>
      </c>
      <c r="F146">
        <v>3.3243145651454383E-3</v>
      </c>
    </row>
    <row r="147" spans="1:6" x14ac:dyDescent="0.35">
      <c r="A147" t="s">
        <v>2329</v>
      </c>
      <c r="B147" t="s">
        <v>2330</v>
      </c>
      <c r="C147">
        <v>67973250</v>
      </c>
      <c r="D147">
        <v>12026250</v>
      </c>
      <c r="E147">
        <v>5.6520735890240097</v>
      </c>
      <c r="F147">
        <v>3.7754370758919978E-4</v>
      </c>
    </row>
    <row r="148" spans="1:6" x14ac:dyDescent="0.35">
      <c r="A148" t="s">
        <v>3128</v>
      </c>
      <c r="B148" t="s">
        <v>3129</v>
      </c>
      <c r="C148">
        <v>66313250</v>
      </c>
      <c r="D148">
        <v>19994000</v>
      </c>
      <c r="E148">
        <v>3.3166574972491749</v>
      </c>
      <c r="F148">
        <v>1.5198560004405726E-2</v>
      </c>
    </row>
    <row r="149" spans="1:6" x14ac:dyDescent="0.35">
      <c r="A149" t="s">
        <v>3204</v>
      </c>
      <c r="B149" t="s">
        <v>3205</v>
      </c>
      <c r="C149">
        <v>64836250</v>
      </c>
      <c r="D149">
        <v>32096000</v>
      </c>
      <c r="E149">
        <v>2.0200725947158524</v>
      </c>
      <c r="F149">
        <v>1.7026758833696611E-3</v>
      </c>
    </row>
    <row r="150" spans="1:6" x14ac:dyDescent="0.35">
      <c r="A150" t="s">
        <v>3184</v>
      </c>
      <c r="B150" t="s">
        <v>3185</v>
      </c>
      <c r="C150">
        <v>63638750</v>
      </c>
      <c r="D150">
        <v>26730750</v>
      </c>
      <c r="E150">
        <v>2.3807319285841211</v>
      </c>
      <c r="F150">
        <v>1.4443110143252695E-2</v>
      </c>
    </row>
    <row r="151" spans="1:6" x14ac:dyDescent="0.35">
      <c r="A151" t="s">
        <v>1000</v>
      </c>
      <c r="B151" t="s">
        <v>1001</v>
      </c>
      <c r="C151">
        <v>63583500</v>
      </c>
      <c r="D151">
        <v>5125750</v>
      </c>
      <c r="E151">
        <v>12.40472126030337</v>
      </c>
      <c r="F151">
        <v>2.4760467858961833E-2</v>
      </c>
    </row>
    <row r="152" spans="1:6" x14ac:dyDescent="0.35">
      <c r="A152" t="s">
        <v>3646</v>
      </c>
      <c r="B152" t="s">
        <v>3647</v>
      </c>
      <c r="C152">
        <v>63343250</v>
      </c>
      <c r="D152">
        <v>21231750</v>
      </c>
      <c r="E152">
        <v>2.9834210557302154</v>
      </c>
      <c r="F152">
        <v>3.5416651543695429E-2</v>
      </c>
    </row>
    <row r="153" spans="1:6" x14ac:dyDescent="0.35">
      <c r="A153" t="s">
        <v>74</v>
      </c>
      <c r="B153" t="s">
        <v>75</v>
      </c>
      <c r="C153">
        <v>63317000</v>
      </c>
      <c r="D153">
        <v>15132425</v>
      </c>
      <c r="E153">
        <v>4.1841938750728982</v>
      </c>
      <c r="F153">
        <v>1.267219576090358E-2</v>
      </c>
    </row>
    <row r="154" spans="1:6" x14ac:dyDescent="0.35">
      <c r="A154" t="s">
        <v>790</v>
      </c>
      <c r="B154" t="s">
        <v>791</v>
      </c>
      <c r="C154">
        <v>62575750</v>
      </c>
      <c r="D154">
        <v>31060250</v>
      </c>
      <c r="E154">
        <v>2.0146569972875299</v>
      </c>
      <c r="F154">
        <v>8.572646801286686E-3</v>
      </c>
    </row>
    <row r="155" spans="1:6" x14ac:dyDescent="0.35">
      <c r="A155" t="s">
        <v>1494</v>
      </c>
      <c r="B155" t="s">
        <v>1495</v>
      </c>
      <c r="C155">
        <v>60393000</v>
      </c>
      <c r="D155">
        <v>24012000</v>
      </c>
      <c r="E155">
        <v>2.5151174412793602</v>
      </c>
      <c r="F155">
        <v>2.0192796372476625E-2</v>
      </c>
    </row>
    <row r="156" spans="1:6" x14ac:dyDescent="0.35">
      <c r="A156" t="s">
        <v>3116</v>
      </c>
      <c r="B156" t="s">
        <v>3117</v>
      </c>
      <c r="C156">
        <v>60309750</v>
      </c>
      <c r="D156">
        <v>26975250</v>
      </c>
      <c r="E156">
        <v>2.2357438763310813</v>
      </c>
      <c r="F156">
        <v>4.1058510304873203E-2</v>
      </c>
    </row>
    <row r="157" spans="1:6" x14ac:dyDescent="0.35">
      <c r="A157" t="s">
        <v>982</v>
      </c>
      <c r="B157" t="s">
        <v>983</v>
      </c>
      <c r="C157">
        <v>59152750</v>
      </c>
      <c r="D157">
        <v>8983625</v>
      </c>
      <c r="E157">
        <v>6.5845079241397544</v>
      </c>
      <c r="F157">
        <v>9.5001750570416991E-3</v>
      </c>
    </row>
    <row r="158" spans="1:6" x14ac:dyDescent="0.35">
      <c r="A158" t="s">
        <v>3785</v>
      </c>
      <c r="B158" t="s">
        <v>3786</v>
      </c>
      <c r="C158">
        <v>57985250</v>
      </c>
      <c r="D158">
        <v>27611250</v>
      </c>
      <c r="E158">
        <v>2.1000588528226718</v>
      </c>
      <c r="F158">
        <v>3.314122428394238E-2</v>
      </c>
    </row>
    <row r="159" spans="1:6" x14ac:dyDescent="0.35">
      <c r="A159" t="s">
        <v>52</v>
      </c>
      <c r="B159" t="s">
        <v>53</v>
      </c>
      <c r="C159">
        <v>57540000</v>
      </c>
      <c r="D159">
        <v>0</v>
      </c>
      <c r="E159" t="e">
        <v>#DIV/0!</v>
      </c>
      <c r="F159">
        <v>3.8027325688611148E-2</v>
      </c>
    </row>
    <row r="160" spans="1:6" x14ac:dyDescent="0.35">
      <c r="A160" t="s">
        <v>34</v>
      </c>
      <c r="B160" t="s">
        <v>35</v>
      </c>
      <c r="C160">
        <v>57437675</v>
      </c>
      <c r="D160">
        <v>21439850</v>
      </c>
      <c r="E160">
        <v>2.6790147785548872</v>
      </c>
      <c r="F160">
        <v>4.8788550928443822E-2</v>
      </c>
    </row>
    <row r="161" spans="1:6" x14ac:dyDescent="0.35">
      <c r="A161" t="s">
        <v>632</v>
      </c>
      <c r="B161" t="s">
        <v>633</v>
      </c>
      <c r="C161">
        <v>56535750</v>
      </c>
      <c r="D161">
        <v>27337250</v>
      </c>
      <c r="E161">
        <v>2.0680847561477473</v>
      </c>
      <c r="F161">
        <v>2.1622792301584579E-2</v>
      </c>
    </row>
    <row r="162" spans="1:6" x14ac:dyDescent="0.35">
      <c r="A162" t="s">
        <v>2450</v>
      </c>
      <c r="B162" t="s">
        <v>2451</v>
      </c>
      <c r="C162">
        <v>54718000</v>
      </c>
      <c r="D162">
        <v>23638250</v>
      </c>
      <c r="E162">
        <v>2.3148075682421498</v>
      </c>
      <c r="F162">
        <v>2.8019817538468158E-2</v>
      </c>
    </row>
    <row r="163" spans="1:6" x14ac:dyDescent="0.35">
      <c r="A163" t="s">
        <v>2737</v>
      </c>
      <c r="B163" t="s">
        <v>2738</v>
      </c>
      <c r="C163">
        <v>52295250</v>
      </c>
      <c r="D163">
        <v>12874250</v>
      </c>
      <c r="E163">
        <v>4.0620036118608853</v>
      </c>
      <c r="F163">
        <v>4.8224165790233461E-2</v>
      </c>
    </row>
    <row r="164" spans="1:6" x14ac:dyDescent="0.35">
      <c r="A164" t="s">
        <v>1260</v>
      </c>
      <c r="B164" t="s">
        <v>1261</v>
      </c>
      <c r="C164">
        <v>51664500</v>
      </c>
      <c r="D164">
        <v>0</v>
      </c>
      <c r="E164" t="e">
        <v>#DIV/0!</v>
      </c>
      <c r="F164">
        <v>1.7078682639023315E-2</v>
      </c>
    </row>
    <row r="165" spans="1:6" x14ac:dyDescent="0.35">
      <c r="A165" t="s">
        <v>12</v>
      </c>
      <c r="B165" t="s">
        <v>13</v>
      </c>
      <c r="C165">
        <v>50283500</v>
      </c>
      <c r="D165">
        <v>0</v>
      </c>
      <c r="E165" t="e">
        <v>#DIV/0!</v>
      </c>
      <c r="F165">
        <v>3.0762002555099647E-5</v>
      </c>
    </row>
    <row r="166" spans="1:6" x14ac:dyDescent="0.35">
      <c r="A166" t="s">
        <v>1167</v>
      </c>
      <c r="B166" t="s">
        <v>1168</v>
      </c>
      <c r="C166">
        <v>48830000</v>
      </c>
      <c r="D166">
        <v>21173000</v>
      </c>
      <c r="E166">
        <v>2.3062390780711284</v>
      </c>
      <c r="F166">
        <v>4.9627142321022222E-2</v>
      </c>
    </row>
    <row r="167" spans="1:6" x14ac:dyDescent="0.35">
      <c r="A167" t="s">
        <v>826</v>
      </c>
      <c r="B167" t="s">
        <v>827</v>
      </c>
      <c r="C167">
        <v>48633000</v>
      </c>
      <c r="D167">
        <v>11293750</v>
      </c>
      <c r="E167">
        <v>4.3061870503597124</v>
      </c>
      <c r="F167">
        <v>1.8691822845289235E-2</v>
      </c>
    </row>
    <row r="168" spans="1:6" x14ac:dyDescent="0.35">
      <c r="A168" t="s">
        <v>110</v>
      </c>
      <c r="B168" t="s">
        <v>111</v>
      </c>
      <c r="C168">
        <v>48266250</v>
      </c>
      <c r="D168">
        <v>1841925</v>
      </c>
      <c r="E168">
        <v>26.204242843763996</v>
      </c>
      <c r="F168">
        <v>1.9843399136670326E-2</v>
      </c>
    </row>
    <row r="169" spans="1:6" x14ac:dyDescent="0.35">
      <c r="A169" t="s">
        <v>204</v>
      </c>
      <c r="B169" t="s">
        <v>205</v>
      </c>
      <c r="C169">
        <v>48050500</v>
      </c>
      <c r="D169">
        <v>13553250</v>
      </c>
      <c r="E169">
        <v>3.5453120100344937</v>
      </c>
      <c r="F169">
        <v>4.1263421932673759E-2</v>
      </c>
    </row>
    <row r="170" spans="1:6" x14ac:dyDescent="0.35">
      <c r="A170" t="s">
        <v>822</v>
      </c>
      <c r="B170" t="s">
        <v>823</v>
      </c>
      <c r="C170">
        <v>47516750</v>
      </c>
      <c r="D170">
        <v>16028750</v>
      </c>
      <c r="E170">
        <v>2.9644700928019962</v>
      </c>
      <c r="F170">
        <v>4.3502635094181473E-2</v>
      </c>
    </row>
    <row r="171" spans="1:6" x14ac:dyDescent="0.35">
      <c r="A171" t="s">
        <v>3581</v>
      </c>
      <c r="B171" t="s">
        <v>3582</v>
      </c>
      <c r="C171">
        <v>46739750</v>
      </c>
      <c r="D171">
        <v>17664250</v>
      </c>
      <c r="E171">
        <v>2.6460081803642952</v>
      </c>
      <c r="F171">
        <v>3.9068349161150921E-2</v>
      </c>
    </row>
    <row r="172" spans="1:6" x14ac:dyDescent="0.35">
      <c r="A172" t="s">
        <v>3024</v>
      </c>
      <c r="B172" t="s">
        <v>3025</v>
      </c>
      <c r="C172">
        <v>46053250</v>
      </c>
      <c r="D172">
        <v>2312500</v>
      </c>
      <c r="E172">
        <v>19.914918918918918</v>
      </c>
      <c r="F172">
        <v>2.6863441945704721E-2</v>
      </c>
    </row>
    <row r="173" spans="1:6" x14ac:dyDescent="0.35">
      <c r="A173" t="s">
        <v>2456</v>
      </c>
      <c r="B173" t="s">
        <v>2457</v>
      </c>
      <c r="C173">
        <v>45779500</v>
      </c>
      <c r="D173">
        <v>9408500</v>
      </c>
      <c r="E173">
        <v>4.86575968539087</v>
      </c>
      <c r="F173">
        <v>2.4324061263710228E-2</v>
      </c>
    </row>
    <row r="174" spans="1:6" x14ac:dyDescent="0.35">
      <c r="A174" t="s">
        <v>28</v>
      </c>
      <c r="B174" t="s">
        <v>29</v>
      </c>
      <c r="C174">
        <v>45605250</v>
      </c>
      <c r="D174">
        <v>0</v>
      </c>
      <c r="E174" t="e">
        <v>#DIV/0!</v>
      </c>
      <c r="F174">
        <v>1.7441045562580713E-2</v>
      </c>
    </row>
    <row r="175" spans="1:6" x14ac:dyDescent="0.35">
      <c r="A175" t="s">
        <v>916</v>
      </c>
      <c r="B175" t="s">
        <v>917</v>
      </c>
      <c r="C175">
        <v>44655950</v>
      </c>
      <c r="D175">
        <v>4695275</v>
      </c>
      <c r="E175">
        <v>9.5108273743284464</v>
      </c>
      <c r="F175">
        <v>2.5620181665946797E-2</v>
      </c>
    </row>
    <row r="176" spans="1:6" x14ac:dyDescent="0.35">
      <c r="A176" t="s">
        <v>1654</v>
      </c>
      <c r="B176" t="s">
        <v>1655</v>
      </c>
      <c r="C176">
        <v>44511750</v>
      </c>
      <c r="D176">
        <v>0</v>
      </c>
      <c r="E176" t="e">
        <v>#DIV/0!</v>
      </c>
      <c r="F176">
        <v>2.4800032369538004E-2</v>
      </c>
    </row>
    <row r="177" spans="1:6" x14ac:dyDescent="0.35">
      <c r="A177" t="s">
        <v>972</v>
      </c>
      <c r="B177" t="s">
        <v>973</v>
      </c>
      <c r="C177">
        <v>44466750</v>
      </c>
      <c r="D177">
        <v>13905900</v>
      </c>
      <c r="E177">
        <v>3.1976894699372207</v>
      </c>
      <c r="F177">
        <v>3.3525937862513594E-2</v>
      </c>
    </row>
    <row r="178" spans="1:6" x14ac:dyDescent="0.35">
      <c r="A178" t="s">
        <v>2271</v>
      </c>
      <c r="B178" t="s">
        <v>2272</v>
      </c>
      <c r="C178">
        <v>44036250</v>
      </c>
      <c r="D178">
        <v>0</v>
      </c>
      <c r="E178" t="e">
        <v>#DIV/0!</v>
      </c>
      <c r="F178">
        <v>1.6749506816207574E-3</v>
      </c>
    </row>
    <row r="179" spans="1:6" x14ac:dyDescent="0.35">
      <c r="A179" t="s">
        <v>3206</v>
      </c>
      <c r="B179" t="s">
        <v>3207</v>
      </c>
      <c r="C179">
        <v>43083750</v>
      </c>
      <c r="D179">
        <v>13310000</v>
      </c>
      <c r="E179">
        <v>3.236945905334335</v>
      </c>
      <c r="F179">
        <v>4.7746147502994003E-2</v>
      </c>
    </row>
    <row r="180" spans="1:6" x14ac:dyDescent="0.35">
      <c r="A180" t="s">
        <v>2383</v>
      </c>
      <c r="B180" t="s">
        <v>2384</v>
      </c>
      <c r="C180">
        <v>42835000</v>
      </c>
      <c r="D180">
        <v>18328250</v>
      </c>
      <c r="E180">
        <v>2.3371025602553437</v>
      </c>
      <c r="F180">
        <v>2.8048140057258111E-2</v>
      </c>
    </row>
    <row r="181" spans="1:6" x14ac:dyDescent="0.35">
      <c r="A181" t="s">
        <v>2375</v>
      </c>
      <c r="B181" t="s">
        <v>2376</v>
      </c>
      <c r="C181">
        <v>42625750</v>
      </c>
      <c r="D181">
        <v>3734100</v>
      </c>
      <c r="E181">
        <v>11.415267400444552</v>
      </c>
      <c r="F181">
        <v>4.237443562857727E-3</v>
      </c>
    </row>
    <row r="182" spans="1:6" x14ac:dyDescent="0.35">
      <c r="A182" t="s">
        <v>718</v>
      </c>
      <c r="B182" t="s">
        <v>719</v>
      </c>
      <c r="C182">
        <v>42522250</v>
      </c>
      <c r="D182">
        <v>14211250</v>
      </c>
      <c r="E182">
        <v>2.9921541032632599</v>
      </c>
      <c r="F182">
        <v>1.8293441613420666E-2</v>
      </c>
    </row>
    <row r="183" spans="1:6" x14ac:dyDescent="0.35">
      <c r="A183" t="s">
        <v>1190</v>
      </c>
      <c r="B183" t="s">
        <v>1191</v>
      </c>
      <c r="C183">
        <v>42353250</v>
      </c>
      <c r="D183">
        <v>16001500</v>
      </c>
      <c r="E183">
        <v>2.6468299846889356</v>
      </c>
      <c r="F183">
        <v>2.3019695808476091E-2</v>
      </c>
    </row>
    <row r="184" spans="1:6" x14ac:dyDescent="0.35">
      <c r="A184" t="s">
        <v>26</v>
      </c>
      <c r="B184" t="s">
        <v>27</v>
      </c>
      <c r="C184">
        <v>42020750</v>
      </c>
      <c r="D184">
        <v>0</v>
      </c>
      <c r="E184" t="e">
        <v>#DIV/0!</v>
      </c>
      <c r="F184">
        <v>1.0335683585671918E-4</v>
      </c>
    </row>
    <row r="185" spans="1:6" x14ac:dyDescent="0.35">
      <c r="A185" t="s">
        <v>3823</v>
      </c>
      <c r="B185" t="s">
        <v>3824</v>
      </c>
      <c r="C185">
        <v>41650250</v>
      </c>
      <c r="D185">
        <v>16393250</v>
      </c>
      <c r="E185">
        <v>2.5406951031674621</v>
      </c>
      <c r="F185">
        <v>3.7429288161484706E-2</v>
      </c>
    </row>
    <row r="186" spans="1:6" x14ac:dyDescent="0.35">
      <c r="A186" t="s">
        <v>2958</v>
      </c>
      <c r="B186" t="s">
        <v>2959</v>
      </c>
      <c r="C186">
        <v>41329500</v>
      </c>
      <c r="D186">
        <v>10849750</v>
      </c>
      <c r="E186">
        <v>3.8092582778405033</v>
      </c>
      <c r="F186">
        <v>5.0145948053049748E-2</v>
      </c>
    </row>
    <row r="187" spans="1:6" x14ac:dyDescent="0.35">
      <c r="A187" t="s">
        <v>2001</v>
      </c>
      <c r="B187" t="s">
        <v>2002</v>
      </c>
      <c r="C187">
        <v>40831000</v>
      </c>
      <c r="D187">
        <v>10823250</v>
      </c>
      <c r="E187">
        <v>3.7725267364239023</v>
      </c>
      <c r="F187">
        <v>1.391603287196048E-2</v>
      </c>
    </row>
    <row r="188" spans="1:6" x14ac:dyDescent="0.35">
      <c r="A188" t="s">
        <v>2587</v>
      </c>
      <c r="B188" t="s">
        <v>2588</v>
      </c>
      <c r="C188">
        <v>40051000</v>
      </c>
      <c r="D188">
        <v>19833750</v>
      </c>
      <c r="E188">
        <v>2.0193357282410034</v>
      </c>
      <c r="F188">
        <v>2.9745540841109898E-2</v>
      </c>
    </row>
    <row r="189" spans="1:6" x14ac:dyDescent="0.35">
      <c r="A189" t="s">
        <v>1889</v>
      </c>
      <c r="B189" t="s">
        <v>1890</v>
      </c>
      <c r="C189">
        <v>39932500</v>
      </c>
      <c r="D189">
        <v>0</v>
      </c>
      <c r="E189" t="e">
        <v>#DIV/0!</v>
      </c>
      <c r="F189">
        <v>3.8879069430638286E-4</v>
      </c>
    </row>
    <row r="190" spans="1:6" x14ac:dyDescent="0.35">
      <c r="A190" t="s">
        <v>2428</v>
      </c>
      <c r="B190" t="s">
        <v>2429</v>
      </c>
      <c r="C190">
        <v>39689500</v>
      </c>
      <c r="D190">
        <v>10975450</v>
      </c>
      <c r="E190">
        <v>3.616207080347503</v>
      </c>
      <c r="F190">
        <v>1.8257369968085765E-3</v>
      </c>
    </row>
    <row r="191" spans="1:6" x14ac:dyDescent="0.35">
      <c r="A191" t="s">
        <v>1390</v>
      </c>
      <c r="B191" t="s">
        <v>1391</v>
      </c>
      <c r="C191">
        <v>38388000</v>
      </c>
      <c r="D191">
        <v>9969750</v>
      </c>
      <c r="E191">
        <v>3.8504476040021065</v>
      </c>
      <c r="F191">
        <v>6.5707147392740761E-3</v>
      </c>
    </row>
    <row r="192" spans="1:6" x14ac:dyDescent="0.35">
      <c r="A192" t="s">
        <v>174</v>
      </c>
      <c r="B192">
        <v>1</v>
      </c>
      <c r="C192">
        <v>37710500</v>
      </c>
      <c r="D192">
        <v>5904500</v>
      </c>
      <c r="E192">
        <v>6.38673892793632</v>
      </c>
      <c r="F192">
        <v>3.5366346013497162E-2</v>
      </c>
    </row>
    <row r="193" spans="1:6" x14ac:dyDescent="0.35">
      <c r="A193" t="s">
        <v>1036</v>
      </c>
      <c r="B193" t="s">
        <v>1037</v>
      </c>
      <c r="C193">
        <v>36296000</v>
      </c>
      <c r="D193">
        <v>15589000</v>
      </c>
      <c r="E193">
        <v>2.3283084226056836</v>
      </c>
      <c r="F193">
        <v>3.6413345167890174E-2</v>
      </c>
    </row>
    <row r="194" spans="1:6" x14ac:dyDescent="0.35">
      <c r="A194" t="s">
        <v>2071</v>
      </c>
      <c r="B194" t="s">
        <v>2072</v>
      </c>
      <c r="C194">
        <v>36229250</v>
      </c>
      <c r="D194">
        <v>6718750</v>
      </c>
      <c r="E194">
        <v>5.3922604651162791</v>
      </c>
      <c r="F194">
        <v>4.901303020831857E-2</v>
      </c>
    </row>
    <row r="195" spans="1:6" x14ac:dyDescent="0.35">
      <c r="A195" t="s">
        <v>898</v>
      </c>
      <c r="B195" t="s">
        <v>899</v>
      </c>
      <c r="C195">
        <v>35268250</v>
      </c>
      <c r="D195">
        <v>11643750</v>
      </c>
      <c r="E195">
        <v>3.0289425657541598</v>
      </c>
      <c r="F195">
        <v>2.1463623066232944E-2</v>
      </c>
    </row>
    <row r="196" spans="1:6" x14ac:dyDescent="0.35">
      <c r="A196" t="s">
        <v>90</v>
      </c>
      <c r="B196" t="s">
        <v>91</v>
      </c>
      <c r="C196">
        <v>34736000</v>
      </c>
      <c r="D196">
        <v>2499100</v>
      </c>
      <c r="E196">
        <v>13.899403785362731</v>
      </c>
      <c r="F196">
        <v>6.2963331109024264E-4</v>
      </c>
    </row>
    <row r="197" spans="1:6" x14ac:dyDescent="0.35">
      <c r="A197" t="s">
        <v>2915</v>
      </c>
      <c r="B197" t="s">
        <v>2916</v>
      </c>
      <c r="C197">
        <v>34322000</v>
      </c>
      <c r="D197">
        <v>13092000</v>
      </c>
      <c r="E197">
        <v>2.621600977696303</v>
      </c>
      <c r="F197">
        <v>2.6024722521980445E-2</v>
      </c>
    </row>
    <row r="198" spans="1:6" x14ac:dyDescent="0.35">
      <c r="A198" t="s">
        <v>2171</v>
      </c>
      <c r="B198" t="s">
        <v>2172</v>
      </c>
      <c r="C198">
        <v>33924500</v>
      </c>
      <c r="D198">
        <v>0</v>
      </c>
      <c r="E198" t="e">
        <v>#DIV/0!</v>
      </c>
      <c r="F198">
        <v>3.338188506120119E-2</v>
      </c>
    </row>
    <row r="199" spans="1:6" x14ac:dyDescent="0.35">
      <c r="A199" t="s">
        <v>1406</v>
      </c>
      <c r="B199" t="s">
        <v>1407</v>
      </c>
      <c r="C199">
        <v>33848000</v>
      </c>
      <c r="D199">
        <v>3935750</v>
      </c>
      <c r="E199">
        <v>8.6001397446484145</v>
      </c>
      <c r="F199">
        <v>1.3083331280398923E-2</v>
      </c>
    </row>
    <row r="200" spans="1:6" x14ac:dyDescent="0.35">
      <c r="A200" t="s">
        <v>1632</v>
      </c>
      <c r="B200" t="s">
        <v>1633</v>
      </c>
      <c r="C200">
        <v>33778000</v>
      </c>
      <c r="D200">
        <v>0</v>
      </c>
      <c r="E200" t="e">
        <v>#DIV/0!</v>
      </c>
      <c r="F200">
        <v>1.7890910920517658E-2</v>
      </c>
    </row>
    <row r="201" spans="1:6" x14ac:dyDescent="0.35">
      <c r="A201" t="s">
        <v>742</v>
      </c>
      <c r="B201" t="s">
        <v>743</v>
      </c>
      <c r="C201">
        <v>33715750</v>
      </c>
      <c r="D201">
        <v>10993500</v>
      </c>
      <c r="E201">
        <v>3.0668804293446126</v>
      </c>
      <c r="F201">
        <v>4.5579136613278871E-2</v>
      </c>
    </row>
    <row r="202" spans="1:6" x14ac:dyDescent="0.35">
      <c r="A202" t="s">
        <v>2871</v>
      </c>
      <c r="B202" t="s">
        <v>2872</v>
      </c>
      <c r="C202">
        <v>33349750</v>
      </c>
      <c r="D202">
        <v>11318375</v>
      </c>
      <c r="E202">
        <v>2.9465139651230854</v>
      </c>
      <c r="F202">
        <v>3.0265497822230734E-2</v>
      </c>
    </row>
    <row r="203" spans="1:6" x14ac:dyDescent="0.35">
      <c r="A203" t="s">
        <v>1026</v>
      </c>
      <c r="B203" t="s">
        <v>1027</v>
      </c>
      <c r="C203">
        <v>33229500</v>
      </c>
      <c r="D203">
        <v>14657750</v>
      </c>
      <c r="E203">
        <v>2.2670259760195117</v>
      </c>
      <c r="F203">
        <v>4.8910863272751494E-2</v>
      </c>
    </row>
    <row r="204" spans="1:6" x14ac:dyDescent="0.35">
      <c r="A204" t="s">
        <v>2645</v>
      </c>
      <c r="B204" t="s">
        <v>2646</v>
      </c>
      <c r="C204">
        <v>33090250</v>
      </c>
      <c r="D204">
        <v>10608250</v>
      </c>
      <c r="E204">
        <v>3.1192939457497704</v>
      </c>
      <c r="F204">
        <v>1.7931182387580263E-2</v>
      </c>
    </row>
    <row r="205" spans="1:6" x14ac:dyDescent="0.35">
      <c r="A205" t="s">
        <v>411</v>
      </c>
      <c r="B205" t="s">
        <v>412</v>
      </c>
      <c r="C205">
        <v>31518000</v>
      </c>
      <c r="D205">
        <v>4643500</v>
      </c>
      <c r="E205">
        <v>6.7875524927317752</v>
      </c>
      <c r="F205">
        <v>4.2007034881124481E-3</v>
      </c>
    </row>
    <row r="206" spans="1:6" x14ac:dyDescent="0.35">
      <c r="A206" t="s">
        <v>3543</v>
      </c>
      <c r="B206" t="s">
        <v>3544</v>
      </c>
      <c r="C206">
        <v>31020000</v>
      </c>
      <c r="D206">
        <v>9588250</v>
      </c>
      <c r="E206">
        <v>3.2352097619482181</v>
      </c>
      <c r="F206">
        <v>3.9949228984634315E-2</v>
      </c>
    </row>
    <row r="207" spans="1:6" x14ac:dyDescent="0.35">
      <c r="A207" t="s">
        <v>1899</v>
      </c>
      <c r="B207" t="s">
        <v>1900</v>
      </c>
      <c r="C207">
        <v>30619250</v>
      </c>
      <c r="D207">
        <v>0</v>
      </c>
      <c r="E207" t="e">
        <v>#DIV/0!</v>
      </c>
      <c r="F207">
        <v>3.5328020898188151E-2</v>
      </c>
    </row>
    <row r="208" spans="1:6" x14ac:dyDescent="0.35">
      <c r="A208" t="s">
        <v>3344</v>
      </c>
      <c r="B208" t="s">
        <v>3345</v>
      </c>
      <c r="C208">
        <v>30103000</v>
      </c>
      <c r="D208">
        <v>12434500</v>
      </c>
      <c r="E208">
        <v>2.4209256504081385</v>
      </c>
      <c r="F208">
        <v>3.6863596213175892E-2</v>
      </c>
    </row>
    <row r="209" spans="1:6" x14ac:dyDescent="0.35">
      <c r="A209" t="s">
        <v>2705</v>
      </c>
      <c r="B209" t="s">
        <v>2706</v>
      </c>
      <c r="C209">
        <v>29321500</v>
      </c>
      <c r="D209">
        <v>4707750</v>
      </c>
      <c r="E209">
        <v>6.2283468748340498</v>
      </c>
      <c r="F209">
        <v>1.6265050018846067E-3</v>
      </c>
    </row>
    <row r="210" spans="1:6" x14ac:dyDescent="0.35">
      <c r="A210" t="s">
        <v>230</v>
      </c>
      <c r="B210" t="s">
        <v>231</v>
      </c>
      <c r="C210">
        <v>29271500</v>
      </c>
      <c r="D210">
        <v>0</v>
      </c>
      <c r="E210" t="e">
        <v>#DIV/0!</v>
      </c>
      <c r="F210">
        <v>3.8562333915518941E-5</v>
      </c>
    </row>
    <row r="211" spans="1:6" x14ac:dyDescent="0.35">
      <c r="A211" t="s">
        <v>652</v>
      </c>
      <c r="B211" t="s">
        <v>653</v>
      </c>
      <c r="C211">
        <v>28996750</v>
      </c>
      <c r="D211">
        <v>1955375</v>
      </c>
      <c r="E211">
        <v>14.829252700888576</v>
      </c>
      <c r="F211">
        <v>1.6601828293894489E-3</v>
      </c>
    </row>
    <row r="212" spans="1:6" x14ac:dyDescent="0.35">
      <c r="A212" t="s">
        <v>1977</v>
      </c>
      <c r="B212" t="s">
        <v>1978</v>
      </c>
      <c r="C212">
        <v>28813000</v>
      </c>
      <c r="D212">
        <v>0</v>
      </c>
      <c r="E212" t="e">
        <v>#DIV/0!</v>
      </c>
      <c r="F212">
        <v>1.0531161782052527E-4</v>
      </c>
    </row>
    <row r="213" spans="1:6" x14ac:dyDescent="0.35">
      <c r="A213" t="s">
        <v>1828</v>
      </c>
      <c r="B213" t="s">
        <v>1829</v>
      </c>
      <c r="C213">
        <v>28588425</v>
      </c>
      <c r="D213">
        <v>5553750</v>
      </c>
      <c r="E213">
        <v>5.1475894665766377</v>
      </c>
      <c r="F213">
        <v>3.3105809240381145E-2</v>
      </c>
    </row>
    <row r="214" spans="1:6" x14ac:dyDescent="0.35">
      <c r="A214" t="s">
        <v>1911</v>
      </c>
      <c r="B214" t="s">
        <v>1912</v>
      </c>
      <c r="C214">
        <v>28153250</v>
      </c>
      <c r="D214">
        <v>0</v>
      </c>
      <c r="E214" t="e">
        <v>#DIV/0!</v>
      </c>
      <c r="F214">
        <v>1.4076727898832003E-3</v>
      </c>
    </row>
    <row r="215" spans="1:6" x14ac:dyDescent="0.35">
      <c r="A215" t="s">
        <v>2725</v>
      </c>
      <c r="B215" t="s">
        <v>2726</v>
      </c>
      <c r="C215">
        <v>28023000</v>
      </c>
      <c r="D215">
        <v>5199250</v>
      </c>
      <c r="E215">
        <v>5.3898158388229067</v>
      </c>
      <c r="F215">
        <v>1.2699610117453073E-2</v>
      </c>
    </row>
    <row r="216" spans="1:6" x14ac:dyDescent="0.35">
      <c r="A216" t="s">
        <v>2950</v>
      </c>
      <c r="B216" t="s">
        <v>2951</v>
      </c>
      <c r="C216">
        <v>27741250</v>
      </c>
      <c r="D216">
        <v>3462000</v>
      </c>
      <c r="E216">
        <v>8.0130704794916241</v>
      </c>
      <c r="F216">
        <v>7.5782375922485113E-3</v>
      </c>
    </row>
    <row r="217" spans="1:6" x14ac:dyDescent="0.35">
      <c r="A217" t="s">
        <v>1175</v>
      </c>
      <c r="B217" t="s">
        <v>1176</v>
      </c>
      <c r="C217">
        <v>27545000</v>
      </c>
      <c r="D217">
        <v>6970500</v>
      </c>
      <c r="E217">
        <v>3.951653396456495</v>
      </c>
      <c r="F217">
        <v>1.1725869343737252E-2</v>
      </c>
    </row>
    <row r="218" spans="1:6" x14ac:dyDescent="0.35">
      <c r="A218" t="s">
        <v>724</v>
      </c>
      <c r="B218" t="s">
        <v>725</v>
      </c>
      <c r="C218">
        <v>26378500</v>
      </c>
      <c r="D218">
        <v>5930225</v>
      </c>
      <c r="E218">
        <v>4.4481448848905396</v>
      </c>
      <c r="F218">
        <v>7.2879027781853302E-3</v>
      </c>
    </row>
    <row r="219" spans="1:6" x14ac:dyDescent="0.35">
      <c r="A219" t="s">
        <v>1929</v>
      </c>
      <c r="B219" t="s">
        <v>1930</v>
      </c>
      <c r="C219">
        <v>25838250</v>
      </c>
      <c r="D219">
        <v>0</v>
      </c>
      <c r="E219" t="e">
        <v>#DIV/0!</v>
      </c>
      <c r="F219">
        <v>2.1646229414004535E-2</v>
      </c>
    </row>
    <row r="220" spans="1:6" x14ac:dyDescent="0.35">
      <c r="A220" t="s">
        <v>3547</v>
      </c>
      <c r="B220" t="s">
        <v>3548</v>
      </c>
      <c r="C220">
        <v>25669000</v>
      </c>
      <c r="D220">
        <v>11430500</v>
      </c>
      <c r="E220">
        <v>2.2456585451205111</v>
      </c>
      <c r="F220">
        <v>2.2986096197829056E-2</v>
      </c>
    </row>
    <row r="221" spans="1:6" x14ac:dyDescent="0.35">
      <c r="A221" t="s">
        <v>934</v>
      </c>
      <c r="B221" t="s">
        <v>935</v>
      </c>
      <c r="C221">
        <v>25271000</v>
      </c>
      <c r="D221">
        <v>7801475</v>
      </c>
      <c r="E221">
        <v>3.2392592426432181</v>
      </c>
      <c r="F221">
        <v>1.7007699366145695E-2</v>
      </c>
    </row>
    <row r="222" spans="1:6" x14ac:dyDescent="0.35">
      <c r="A222" t="s">
        <v>3444</v>
      </c>
      <c r="B222" t="s">
        <v>3445</v>
      </c>
      <c r="C222">
        <v>25108375</v>
      </c>
      <c r="D222">
        <v>4943550</v>
      </c>
      <c r="E222">
        <v>5.0790171030939302</v>
      </c>
      <c r="F222">
        <v>1.6465385122268753E-2</v>
      </c>
    </row>
    <row r="223" spans="1:6" x14ac:dyDescent="0.35">
      <c r="A223" t="s">
        <v>2175</v>
      </c>
      <c r="B223" t="s">
        <v>2176</v>
      </c>
      <c r="C223">
        <v>25026000</v>
      </c>
      <c r="D223">
        <v>0</v>
      </c>
      <c r="E223" t="e">
        <v>#DIV/0!</v>
      </c>
      <c r="F223">
        <v>1.4163318591325115E-2</v>
      </c>
    </row>
    <row r="224" spans="1:6" x14ac:dyDescent="0.35">
      <c r="A224" t="s">
        <v>2555</v>
      </c>
      <c r="B224" t="s">
        <v>2556</v>
      </c>
      <c r="C224">
        <v>24805500</v>
      </c>
      <c r="D224">
        <v>0</v>
      </c>
      <c r="E224" t="e">
        <v>#DIV/0!</v>
      </c>
      <c r="F224">
        <v>3.0930660427662928E-2</v>
      </c>
    </row>
    <row r="225" spans="1:6" x14ac:dyDescent="0.35">
      <c r="A225" t="s">
        <v>1708</v>
      </c>
      <c r="B225" t="s">
        <v>1709</v>
      </c>
      <c r="C225">
        <v>24618000</v>
      </c>
      <c r="D225">
        <v>0</v>
      </c>
      <c r="E225" t="e">
        <v>#DIV/0!</v>
      </c>
      <c r="F225">
        <v>1.054737817231898E-4</v>
      </c>
    </row>
    <row r="226" spans="1:6" x14ac:dyDescent="0.35">
      <c r="A226" t="s">
        <v>2333</v>
      </c>
      <c r="B226" t="s">
        <v>2334</v>
      </c>
      <c r="C226">
        <v>24310250</v>
      </c>
      <c r="D226">
        <v>3125000</v>
      </c>
      <c r="E226">
        <v>7.77928</v>
      </c>
      <c r="F226">
        <v>5.0773594705058784E-4</v>
      </c>
    </row>
    <row r="227" spans="1:6" x14ac:dyDescent="0.35">
      <c r="A227" t="s">
        <v>1596</v>
      </c>
      <c r="B227" t="s">
        <v>1597</v>
      </c>
      <c r="C227">
        <v>23274325</v>
      </c>
      <c r="D227">
        <v>4935075</v>
      </c>
      <c r="E227">
        <v>4.7161036053150154</v>
      </c>
      <c r="F227">
        <v>4.8825768677331002E-2</v>
      </c>
    </row>
    <row r="228" spans="1:6" x14ac:dyDescent="0.35">
      <c r="A228" t="s">
        <v>726</v>
      </c>
      <c r="B228" t="s">
        <v>727</v>
      </c>
      <c r="C228">
        <v>22715250</v>
      </c>
      <c r="D228">
        <v>0</v>
      </c>
      <c r="E228" t="e">
        <v>#DIV/0!</v>
      </c>
      <c r="F228">
        <v>2.0372283575736283E-2</v>
      </c>
    </row>
    <row r="229" spans="1:6" x14ac:dyDescent="0.35">
      <c r="A229" t="s">
        <v>2488</v>
      </c>
      <c r="B229" t="s">
        <v>2489</v>
      </c>
      <c r="C229">
        <v>22672500</v>
      </c>
      <c r="D229">
        <v>0</v>
      </c>
      <c r="E229" t="e">
        <v>#DIV/0!</v>
      </c>
      <c r="F229">
        <v>3.7301946215605605E-2</v>
      </c>
    </row>
    <row r="230" spans="1:6" x14ac:dyDescent="0.35">
      <c r="A230" t="s">
        <v>660</v>
      </c>
      <c r="B230" t="s">
        <v>661</v>
      </c>
      <c r="C230">
        <v>22464000</v>
      </c>
      <c r="D230">
        <v>1658150</v>
      </c>
      <c r="E230">
        <v>13.547628381027048</v>
      </c>
      <c r="F230">
        <v>4.8929794240444718E-2</v>
      </c>
    </row>
    <row r="231" spans="1:6" x14ac:dyDescent="0.35">
      <c r="A231" t="s">
        <v>3354</v>
      </c>
      <c r="B231" t="s">
        <v>3355</v>
      </c>
      <c r="C231">
        <v>21919500</v>
      </c>
      <c r="D231">
        <v>7839250</v>
      </c>
      <c r="E231">
        <v>2.796122078004911</v>
      </c>
      <c r="F231">
        <v>1.68899133923914E-2</v>
      </c>
    </row>
    <row r="232" spans="1:6" x14ac:dyDescent="0.35">
      <c r="A232" t="s">
        <v>1264</v>
      </c>
      <c r="B232" t="s">
        <v>1265</v>
      </c>
      <c r="C232">
        <v>21703000</v>
      </c>
      <c r="D232">
        <v>6957000</v>
      </c>
      <c r="E232">
        <v>3.1195917780652582</v>
      </c>
      <c r="F232">
        <v>1.0785208110485405E-2</v>
      </c>
    </row>
    <row r="233" spans="1:6" x14ac:dyDescent="0.35">
      <c r="A233" t="s">
        <v>1819</v>
      </c>
      <c r="B233" t="s">
        <v>1820</v>
      </c>
      <c r="C233">
        <v>21253975</v>
      </c>
      <c r="D233">
        <v>0</v>
      </c>
      <c r="E233" t="e">
        <v>#DIV/0!</v>
      </c>
      <c r="F233">
        <v>5.9181731683152806E-3</v>
      </c>
    </row>
    <row r="234" spans="1:6" x14ac:dyDescent="0.35">
      <c r="A234" t="s">
        <v>3789</v>
      </c>
      <c r="B234" t="s">
        <v>3790</v>
      </c>
      <c r="C234">
        <v>20879750</v>
      </c>
      <c r="D234">
        <v>0</v>
      </c>
      <c r="E234" t="e">
        <v>#DIV/0!</v>
      </c>
      <c r="F234">
        <v>1.1739176213197379E-3</v>
      </c>
    </row>
    <row r="235" spans="1:6" x14ac:dyDescent="0.35">
      <c r="A235" t="s">
        <v>1781</v>
      </c>
      <c r="B235" t="s">
        <v>1782</v>
      </c>
      <c r="C235">
        <v>20637575</v>
      </c>
      <c r="D235">
        <v>6192500</v>
      </c>
      <c r="E235">
        <v>3.3326725878078323</v>
      </c>
      <c r="F235">
        <v>3.2004333020794917E-2</v>
      </c>
    </row>
    <row r="236" spans="1:6" x14ac:dyDescent="0.35">
      <c r="A236" t="s">
        <v>1414</v>
      </c>
      <c r="B236" t="s">
        <v>1415</v>
      </c>
      <c r="C236">
        <v>20621700</v>
      </c>
      <c r="D236">
        <v>7003500</v>
      </c>
      <c r="E236">
        <v>2.9444849004069393</v>
      </c>
      <c r="F236">
        <v>2.9619838320227094E-2</v>
      </c>
    </row>
    <row r="237" spans="1:6" x14ac:dyDescent="0.35">
      <c r="A237" t="s">
        <v>2540</v>
      </c>
      <c r="B237" t="s">
        <v>2541</v>
      </c>
      <c r="C237">
        <v>20605550</v>
      </c>
      <c r="D237">
        <v>5099475</v>
      </c>
      <c r="E237">
        <v>4.0407198780266596</v>
      </c>
      <c r="F237">
        <v>4.3539896440008725E-2</v>
      </c>
    </row>
    <row r="238" spans="1:6" x14ac:dyDescent="0.35">
      <c r="A238" t="s">
        <v>334</v>
      </c>
      <c r="B238">
        <v>1</v>
      </c>
      <c r="C238">
        <v>20042750</v>
      </c>
      <c r="D238">
        <v>1680075</v>
      </c>
      <c r="E238">
        <v>11.929675758522684</v>
      </c>
      <c r="F238">
        <v>1.6181578047190588E-3</v>
      </c>
    </row>
    <row r="239" spans="1:6" x14ac:dyDescent="0.35">
      <c r="A239" t="s">
        <v>479</v>
      </c>
      <c r="B239" t="s">
        <v>480</v>
      </c>
      <c r="C239">
        <v>19479625</v>
      </c>
      <c r="D239">
        <v>0</v>
      </c>
      <c r="E239" t="e">
        <v>#DIV/0!</v>
      </c>
      <c r="F239">
        <v>4.5500508474985109E-2</v>
      </c>
    </row>
    <row r="240" spans="1:6" x14ac:dyDescent="0.35">
      <c r="A240" t="s">
        <v>1718</v>
      </c>
      <c r="B240" t="s">
        <v>1719</v>
      </c>
      <c r="C240">
        <v>19321900</v>
      </c>
      <c r="D240">
        <v>3977250</v>
      </c>
      <c r="E240">
        <v>4.8581054748884283</v>
      </c>
      <c r="F240">
        <v>3.3443585827392562E-2</v>
      </c>
    </row>
    <row r="241" spans="1:6" x14ac:dyDescent="0.35">
      <c r="A241" t="s">
        <v>754</v>
      </c>
      <c r="B241" t="s">
        <v>755</v>
      </c>
      <c r="C241">
        <v>18819500</v>
      </c>
      <c r="D241">
        <v>4488250</v>
      </c>
      <c r="E241">
        <v>4.1930596557678381</v>
      </c>
      <c r="F241">
        <v>2.7859979118111122E-2</v>
      </c>
    </row>
    <row r="242" spans="1:6" x14ac:dyDescent="0.35">
      <c r="A242" t="s">
        <v>515</v>
      </c>
      <c r="B242" t="s">
        <v>516</v>
      </c>
      <c r="C242">
        <v>18750950</v>
      </c>
      <c r="D242">
        <v>0</v>
      </c>
      <c r="E242" t="e">
        <v>#DIV/0!</v>
      </c>
      <c r="F242">
        <v>4.6886096390845095E-2</v>
      </c>
    </row>
    <row r="243" spans="1:6" x14ac:dyDescent="0.35">
      <c r="A243" t="s">
        <v>2818</v>
      </c>
      <c r="B243" t="s">
        <v>2819</v>
      </c>
      <c r="C243">
        <v>18267500</v>
      </c>
      <c r="D243">
        <v>0</v>
      </c>
      <c r="E243" t="e">
        <v>#DIV/0!</v>
      </c>
      <c r="F243">
        <v>1.6734323807624702E-2</v>
      </c>
    </row>
    <row r="244" spans="1:6" x14ac:dyDescent="0.35">
      <c r="A244" t="s">
        <v>1805</v>
      </c>
      <c r="B244" t="s">
        <v>1806</v>
      </c>
      <c r="C244">
        <v>17170250</v>
      </c>
      <c r="D244">
        <v>0</v>
      </c>
      <c r="E244" t="e">
        <v>#DIV/0!</v>
      </c>
      <c r="F244">
        <v>4.9532517386092129E-2</v>
      </c>
    </row>
    <row r="245" spans="1:6" x14ac:dyDescent="0.35">
      <c r="A245" t="s">
        <v>1302</v>
      </c>
      <c r="B245" t="s">
        <v>1303</v>
      </c>
      <c r="C245">
        <v>17133500</v>
      </c>
      <c r="D245">
        <v>0</v>
      </c>
      <c r="E245" t="e">
        <v>#DIV/0!</v>
      </c>
      <c r="F245">
        <v>2.3578181753925915E-2</v>
      </c>
    </row>
    <row r="246" spans="1:6" x14ac:dyDescent="0.35">
      <c r="A246" t="s">
        <v>3011</v>
      </c>
      <c r="B246" t="s">
        <v>3012</v>
      </c>
      <c r="C246">
        <v>15985150</v>
      </c>
      <c r="D246">
        <v>0</v>
      </c>
      <c r="E246" t="e">
        <v>#DIV/0!</v>
      </c>
      <c r="F246">
        <v>8.6939265398716008E-4</v>
      </c>
    </row>
    <row r="247" spans="1:6" x14ac:dyDescent="0.35">
      <c r="A247" t="s">
        <v>2093</v>
      </c>
      <c r="B247" t="s">
        <v>2094</v>
      </c>
      <c r="C247">
        <v>15788250</v>
      </c>
      <c r="D247">
        <v>2592000</v>
      </c>
      <c r="E247">
        <v>6.091145833333333</v>
      </c>
      <c r="F247">
        <v>2.582767539562698E-3</v>
      </c>
    </row>
    <row r="248" spans="1:6" x14ac:dyDescent="0.35">
      <c r="A248" t="s">
        <v>566</v>
      </c>
      <c r="B248" t="s">
        <v>567</v>
      </c>
      <c r="C248">
        <v>15597050</v>
      </c>
      <c r="D248">
        <v>0</v>
      </c>
      <c r="E248" t="e">
        <v>#DIV/0!</v>
      </c>
      <c r="F248">
        <v>4.3655353530732049E-2</v>
      </c>
    </row>
    <row r="249" spans="1:6" x14ac:dyDescent="0.35">
      <c r="A249" t="s">
        <v>1624</v>
      </c>
      <c r="B249" t="s">
        <v>1625</v>
      </c>
      <c r="C249">
        <v>15441225</v>
      </c>
      <c r="D249">
        <v>5678350</v>
      </c>
      <c r="E249">
        <v>2.7193154701629876</v>
      </c>
      <c r="F249">
        <v>1.9031845922539429E-2</v>
      </c>
    </row>
    <row r="250" spans="1:6" x14ac:dyDescent="0.35">
      <c r="A250" t="s">
        <v>485</v>
      </c>
      <c r="B250" t="s">
        <v>486</v>
      </c>
      <c r="C250">
        <v>15439250</v>
      </c>
      <c r="D250">
        <v>0</v>
      </c>
      <c r="E250" t="e">
        <v>#DIV/0!</v>
      </c>
      <c r="F250">
        <v>1.3184124372269467E-2</v>
      </c>
    </row>
    <row r="251" spans="1:6" x14ac:dyDescent="0.35">
      <c r="A251" t="s">
        <v>493</v>
      </c>
      <c r="B251" t="s">
        <v>494</v>
      </c>
      <c r="C251">
        <v>15262250</v>
      </c>
      <c r="D251">
        <v>0</v>
      </c>
      <c r="E251" t="e">
        <v>#DIV/0!</v>
      </c>
      <c r="F251">
        <v>2.7560514538275741E-2</v>
      </c>
    </row>
    <row r="252" spans="1:6" x14ac:dyDescent="0.35">
      <c r="A252" t="s">
        <v>2723</v>
      </c>
      <c r="B252" t="s">
        <v>2724</v>
      </c>
      <c r="C252">
        <v>15218650</v>
      </c>
      <c r="D252">
        <v>4675500</v>
      </c>
      <c r="E252">
        <v>3.2549780772109935</v>
      </c>
      <c r="F252">
        <v>4.5185412206230777E-2</v>
      </c>
    </row>
    <row r="253" spans="1:6" x14ac:dyDescent="0.35">
      <c r="A253" t="s">
        <v>1743</v>
      </c>
      <c r="B253" t="s">
        <v>1744</v>
      </c>
      <c r="C253">
        <v>14771000</v>
      </c>
      <c r="D253">
        <v>1790975</v>
      </c>
      <c r="E253">
        <v>8.2474629740783651</v>
      </c>
      <c r="F253">
        <v>3.3950823099703722E-2</v>
      </c>
    </row>
    <row r="254" spans="1:6" x14ac:dyDescent="0.35">
      <c r="A254" t="s">
        <v>2047</v>
      </c>
      <c r="B254" t="s">
        <v>2048</v>
      </c>
      <c r="C254">
        <v>14717250</v>
      </c>
      <c r="D254">
        <v>0</v>
      </c>
      <c r="E254" t="e">
        <v>#DIV/0!</v>
      </c>
      <c r="F254">
        <v>1.8173099147615768E-2</v>
      </c>
    </row>
    <row r="255" spans="1:6" x14ac:dyDescent="0.35">
      <c r="A255" t="s">
        <v>3022</v>
      </c>
      <c r="B255" t="s">
        <v>3023</v>
      </c>
      <c r="C255">
        <v>14633225</v>
      </c>
      <c r="D255">
        <v>0</v>
      </c>
      <c r="E255" t="e">
        <v>#DIV/0!</v>
      </c>
      <c r="F255">
        <v>2.8957313246512802E-2</v>
      </c>
    </row>
    <row r="256" spans="1:6" x14ac:dyDescent="0.35">
      <c r="A256" t="s">
        <v>1434</v>
      </c>
      <c r="B256" t="s">
        <v>1435</v>
      </c>
      <c r="C256">
        <v>14545000</v>
      </c>
      <c r="D256">
        <v>0</v>
      </c>
      <c r="E256" t="e">
        <v>#DIV/0!</v>
      </c>
      <c r="F256">
        <v>4.6746990065425757E-2</v>
      </c>
    </row>
    <row r="257" spans="1:6" x14ac:dyDescent="0.35">
      <c r="A257" t="s">
        <v>1276</v>
      </c>
      <c r="B257" t="s">
        <v>1277</v>
      </c>
      <c r="C257">
        <v>13766025</v>
      </c>
      <c r="D257">
        <v>4800375</v>
      </c>
      <c r="E257">
        <v>2.8676978361065544</v>
      </c>
      <c r="F257">
        <v>4.6604255619788065E-2</v>
      </c>
    </row>
    <row r="258" spans="1:6" x14ac:dyDescent="0.35">
      <c r="A258" t="s">
        <v>648</v>
      </c>
      <c r="B258" t="s">
        <v>649</v>
      </c>
      <c r="C258">
        <v>13497375</v>
      </c>
      <c r="D258">
        <v>0</v>
      </c>
      <c r="E258" t="e">
        <v>#DIV/0!</v>
      </c>
      <c r="F258">
        <v>4.7539489187128525E-2</v>
      </c>
    </row>
    <row r="259" spans="1:6" x14ac:dyDescent="0.35">
      <c r="A259" t="s">
        <v>1919</v>
      </c>
      <c r="B259" t="s">
        <v>1920</v>
      </c>
      <c r="C259">
        <v>13431750</v>
      </c>
      <c r="D259">
        <v>0</v>
      </c>
      <c r="E259" t="e">
        <v>#DIV/0!</v>
      </c>
      <c r="F259">
        <v>1.2168098128669301E-2</v>
      </c>
    </row>
    <row r="260" spans="1:6" x14ac:dyDescent="0.35">
      <c r="A260" t="s">
        <v>1953</v>
      </c>
      <c r="B260" t="s">
        <v>1954</v>
      </c>
      <c r="C260">
        <v>13344750</v>
      </c>
      <c r="D260">
        <v>0</v>
      </c>
      <c r="E260" t="e">
        <v>#DIV/0!</v>
      </c>
      <c r="F260">
        <v>1.5245062025363137E-2</v>
      </c>
    </row>
    <row r="261" spans="1:6" x14ac:dyDescent="0.35">
      <c r="A261" t="s">
        <v>2133</v>
      </c>
      <c r="B261" t="s">
        <v>2134</v>
      </c>
      <c r="C261">
        <v>12955150</v>
      </c>
      <c r="D261">
        <v>0</v>
      </c>
      <c r="E261" t="e">
        <v>#DIV/0!</v>
      </c>
      <c r="F261">
        <v>1.5665234359819654E-4</v>
      </c>
    </row>
    <row r="262" spans="1:6" x14ac:dyDescent="0.35">
      <c r="A262" t="s">
        <v>1724</v>
      </c>
      <c r="B262">
        <v>1</v>
      </c>
      <c r="C262">
        <v>11930350</v>
      </c>
      <c r="D262">
        <v>0</v>
      </c>
      <c r="E262" t="e">
        <v>#DIV/0!</v>
      </c>
      <c r="F262">
        <v>3.3303923791459904E-2</v>
      </c>
    </row>
    <row r="263" spans="1:6" x14ac:dyDescent="0.35">
      <c r="A263" t="s">
        <v>2687</v>
      </c>
      <c r="B263" t="s">
        <v>2688</v>
      </c>
      <c r="C263">
        <v>11383075</v>
      </c>
      <c r="D263">
        <v>2380250</v>
      </c>
      <c r="E263">
        <v>4.782302279172356</v>
      </c>
      <c r="F263">
        <v>2.5096046610672215E-2</v>
      </c>
    </row>
    <row r="264" spans="1:6" x14ac:dyDescent="0.35">
      <c r="A264" t="s">
        <v>1242</v>
      </c>
      <c r="B264" t="s">
        <v>1243</v>
      </c>
      <c r="C264">
        <v>11133150</v>
      </c>
      <c r="D264">
        <v>0</v>
      </c>
      <c r="E264" t="e">
        <v>#DIV/0!</v>
      </c>
      <c r="F264">
        <v>2.3883873108981553E-2</v>
      </c>
    </row>
    <row r="265" spans="1:6" x14ac:dyDescent="0.35">
      <c r="A265" t="s">
        <v>481</v>
      </c>
      <c r="B265" t="s">
        <v>482</v>
      </c>
      <c r="C265">
        <v>11121450</v>
      </c>
      <c r="D265">
        <v>0</v>
      </c>
      <c r="E265" t="e">
        <v>#DIV/0!</v>
      </c>
      <c r="F265">
        <v>7.2343503101456367E-4</v>
      </c>
    </row>
    <row r="266" spans="1:6" x14ac:dyDescent="0.35">
      <c r="A266" t="s">
        <v>3202</v>
      </c>
      <c r="B266" t="s">
        <v>3203</v>
      </c>
      <c r="C266">
        <v>10952675</v>
      </c>
      <c r="D266">
        <v>2610750</v>
      </c>
      <c r="E266">
        <v>4.1952216795939865</v>
      </c>
      <c r="F266">
        <v>1.3392530577471954E-2</v>
      </c>
    </row>
    <row r="267" spans="1:6" x14ac:dyDescent="0.35">
      <c r="A267" t="s">
        <v>138</v>
      </c>
      <c r="B267" t="s">
        <v>139</v>
      </c>
      <c r="C267">
        <v>10564500</v>
      </c>
      <c r="D267">
        <v>0</v>
      </c>
      <c r="E267" t="e">
        <v>#DIV/0!</v>
      </c>
      <c r="F267">
        <v>1.8264630953973404E-2</v>
      </c>
    </row>
    <row r="268" spans="1:6" x14ac:dyDescent="0.35">
      <c r="A268" t="s">
        <v>3016</v>
      </c>
      <c r="B268" t="s">
        <v>3017</v>
      </c>
      <c r="C268">
        <v>10502425</v>
      </c>
      <c r="D268">
        <v>0</v>
      </c>
      <c r="E268" t="e">
        <v>#DIV/0!</v>
      </c>
      <c r="F268">
        <v>2.542279647785688E-2</v>
      </c>
    </row>
    <row r="269" spans="1:6" x14ac:dyDescent="0.35">
      <c r="A269" t="s">
        <v>2395</v>
      </c>
      <c r="B269" t="s">
        <v>2396</v>
      </c>
      <c r="C269">
        <v>10479150</v>
      </c>
      <c r="D269">
        <v>2982575</v>
      </c>
      <c r="E269">
        <v>3.513457331332825</v>
      </c>
      <c r="F269">
        <v>3.4165451580305616E-2</v>
      </c>
    </row>
    <row r="270" spans="1:6" x14ac:dyDescent="0.35">
      <c r="A270" t="s">
        <v>1905</v>
      </c>
      <c r="B270" t="s">
        <v>1906</v>
      </c>
      <c r="C270">
        <v>10243000</v>
      </c>
      <c r="D270">
        <v>1477450</v>
      </c>
      <c r="E270">
        <v>6.9328911299874783</v>
      </c>
      <c r="F270">
        <v>3.6524542383482489E-2</v>
      </c>
    </row>
    <row r="271" spans="1:6" x14ac:dyDescent="0.35">
      <c r="A271" t="s">
        <v>3274</v>
      </c>
      <c r="B271" t="s">
        <v>3275</v>
      </c>
      <c r="C271">
        <v>10021350</v>
      </c>
      <c r="D271">
        <v>0</v>
      </c>
      <c r="E271" t="e">
        <v>#DIV/0!</v>
      </c>
      <c r="F271">
        <v>1.7787370200147781E-3</v>
      </c>
    </row>
    <row r="272" spans="1:6" x14ac:dyDescent="0.35">
      <c r="A272" t="s">
        <v>674</v>
      </c>
      <c r="B272" t="s">
        <v>675</v>
      </c>
      <c r="C272">
        <v>9775525</v>
      </c>
      <c r="D272">
        <v>2167675</v>
      </c>
      <c r="E272">
        <v>4.509682032592524</v>
      </c>
      <c r="F272">
        <v>6.9157923794161648E-3</v>
      </c>
    </row>
    <row r="273" spans="1:6" x14ac:dyDescent="0.35">
      <c r="A273" t="s">
        <v>120</v>
      </c>
      <c r="B273" t="s">
        <v>121</v>
      </c>
      <c r="C273">
        <v>9467725</v>
      </c>
      <c r="D273">
        <v>0</v>
      </c>
      <c r="E273" t="e">
        <v>#DIV/0!</v>
      </c>
      <c r="F273">
        <v>1.943294080107166E-2</v>
      </c>
    </row>
    <row r="274" spans="1:6" x14ac:dyDescent="0.35">
      <c r="A274" t="s">
        <v>3791</v>
      </c>
      <c r="B274" t="s">
        <v>3792</v>
      </c>
      <c r="C274">
        <v>9155300</v>
      </c>
      <c r="D274">
        <v>0</v>
      </c>
      <c r="E274" t="e">
        <v>#DIV/0!</v>
      </c>
      <c r="F274">
        <v>2.0446494472529646E-2</v>
      </c>
    </row>
    <row r="275" spans="1:6" x14ac:dyDescent="0.35">
      <c r="A275" t="s">
        <v>816</v>
      </c>
      <c r="B275" t="s">
        <v>817</v>
      </c>
      <c r="C275">
        <v>9079750</v>
      </c>
      <c r="D275">
        <v>1928725</v>
      </c>
      <c r="E275">
        <v>4.7076436505981931</v>
      </c>
      <c r="F275">
        <v>4.8742722645278416E-2</v>
      </c>
    </row>
    <row r="276" spans="1:6" x14ac:dyDescent="0.35">
      <c r="A276" t="s">
        <v>572</v>
      </c>
      <c r="B276" t="s">
        <v>573</v>
      </c>
      <c r="C276">
        <v>8932835</v>
      </c>
      <c r="D276">
        <v>2315450</v>
      </c>
      <c r="E276">
        <v>3.8579261050767668</v>
      </c>
      <c r="F276">
        <v>4.267046023921113E-2</v>
      </c>
    </row>
    <row r="277" spans="1:6" x14ac:dyDescent="0.35">
      <c r="A277" t="s">
        <v>2703</v>
      </c>
      <c r="B277" t="s">
        <v>2704</v>
      </c>
      <c r="C277">
        <v>8883500</v>
      </c>
      <c r="D277">
        <v>1479425</v>
      </c>
      <c r="E277">
        <v>6.0046977710934994</v>
      </c>
      <c r="F277">
        <v>3.5554752803537724E-2</v>
      </c>
    </row>
    <row r="278" spans="1:6" x14ac:dyDescent="0.35">
      <c r="A278" t="s">
        <v>1783</v>
      </c>
      <c r="B278" t="s">
        <v>1784</v>
      </c>
      <c r="C278">
        <v>8872575</v>
      </c>
      <c r="D278">
        <v>0</v>
      </c>
      <c r="E278" t="e">
        <v>#DIV/0!</v>
      </c>
      <c r="F278">
        <v>1.609169073498971E-2</v>
      </c>
    </row>
    <row r="279" spans="1:6" x14ac:dyDescent="0.35">
      <c r="A279" t="s">
        <v>549</v>
      </c>
      <c r="B279" t="s">
        <v>550</v>
      </c>
      <c r="C279">
        <v>8433425</v>
      </c>
      <c r="D279">
        <v>0</v>
      </c>
      <c r="E279" t="e">
        <v>#DIV/0!</v>
      </c>
      <c r="F279">
        <v>4.4541689861051885E-2</v>
      </c>
    </row>
    <row r="280" spans="1:6" x14ac:dyDescent="0.35">
      <c r="A280" t="s">
        <v>3793</v>
      </c>
      <c r="B280" t="s">
        <v>3794</v>
      </c>
      <c r="C280">
        <v>8340050</v>
      </c>
      <c r="D280">
        <v>0</v>
      </c>
      <c r="E280" t="e">
        <v>#DIV/0!</v>
      </c>
      <c r="F280">
        <v>1.7822516411143935E-2</v>
      </c>
    </row>
    <row r="281" spans="1:6" x14ac:dyDescent="0.35">
      <c r="A281" t="s">
        <v>148</v>
      </c>
      <c r="B281" t="s">
        <v>149</v>
      </c>
      <c r="C281">
        <v>8271000</v>
      </c>
      <c r="D281">
        <v>0</v>
      </c>
      <c r="E281" t="e">
        <v>#DIV/0!</v>
      </c>
      <c r="F281">
        <v>2.9342827046101954E-2</v>
      </c>
    </row>
    <row r="282" spans="1:6" x14ac:dyDescent="0.35">
      <c r="A282" t="s">
        <v>66</v>
      </c>
      <c r="B282" t="s">
        <v>67</v>
      </c>
      <c r="C282">
        <v>8207500</v>
      </c>
      <c r="D282">
        <v>0</v>
      </c>
      <c r="E282" t="e">
        <v>#DIV/0!</v>
      </c>
      <c r="F282">
        <v>1.2236528694578806E-2</v>
      </c>
    </row>
    <row r="283" spans="1:6" x14ac:dyDescent="0.35">
      <c r="A283" t="s">
        <v>2257</v>
      </c>
      <c r="B283" t="s">
        <v>2258</v>
      </c>
      <c r="C283">
        <v>8084850</v>
      </c>
      <c r="D283">
        <v>0</v>
      </c>
      <c r="E283" t="e">
        <v>#DIV/0!</v>
      </c>
      <c r="F283">
        <v>1.5081666790659065E-2</v>
      </c>
    </row>
    <row r="284" spans="1:6" x14ac:dyDescent="0.35">
      <c r="A284" t="s">
        <v>2480</v>
      </c>
      <c r="B284" t="s">
        <v>2481</v>
      </c>
      <c r="C284">
        <v>7798025</v>
      </c>
      <c r="D284">
        <v>0</v>
      </c>
      <c r="E284" t="e">
        <v>#DIV/0!</v>
      </c>
      <c r="F284">
        <v>2.8807497952395202E-2</v>
      </c>
    </row>
    <row r="285" spans="1:6" x14ac:dyDescent="0.35">
      <c r="A285" t="s">
        <v>3803</v>
      </c>
      <c r="B285" t="s">
        <v>3804</v>
      </c>
      <c r="C285">
        <v>7188650</v>
      </c>
      <c r="D285">
        <v>855625</v>
      </c>
      <c r="E285">
        <v>8.4016362308254209</v>
      </c>
      <c r="F285">
        <v>1.8227906676858342E-2</v>
      </c>
    </row>
    <row r="286" spans="1:6" x14ac:dyDescent="0.35">
      <c r="A286" t="s">
        <v>136</v>
      </c>
      <c r="B286" t="s">
        <v>137</v>
      </c>
      <c r="C286">
        <v>6926975</v>
      </c>
      <c r="D286">
        <v>0</v>
      </c>
      <c r="E286" t="e">
        <v>#DIV/0!</v>
      </c>
      <c r="F286">
        <v>1.3693957380397236E-2</v>
      </c>
    </row>
    <row r="287" spans="1:6" x14ac:dyDescent="0.35">
      <c r="A287" t="s">
        <v>1706</v>
      </c>
      <c r="B287" t="s">
        <v>1707</v>
      </c>
      <c r="C287">
        <v>6905400</v>
      </c>
      <c r="D287">
        <v>0</v>
      </c>
      <c r="E287" t="e">
        <v>#DIV/0!</v>
      </c>
      <c r="F287">
        <v>2.47461013414263E-2</v>
      </c>
    </row>
    <row r="288" spans="1:6" x14ac:dyDescent="0.35">
      <c r="A288" t="s">
        <v>3795</v>
      </c>
      <c r="B288" t="s">
        <v>3796</v>
      </c>
      <c r="C288">
        <v>6868550</v>
      </c>
      <c r="D288">
        <v>0</v>
      </c>
      <c r="E288" t="e">
        <v>#DIV/0!</v>
      </c>
      <c r="F288">
        <v>1.689285151003439E-2</v>
      </c>
    </row>
    <row r="289" spans="1:6" x14ac:dyDescent="0.35">
      <c r="A289" t="s">
        <v>2665</v>
      </c>
      <c r="B289" t="s">
        <v>2666</v>
      </c>
      <c r="C289">
        <v>6051475</v>
      </c>
      <c r="D289">
        <v>0</v>
      </c>
      <c r="E289" t="e">
        <v>#DIV/0!</v>
      </c>
      <c r="F289">
        <v>1.2025780028374662E-2</v>
      </c>
    </row>
    <row r="290" spans="1:6" x14ac:dyDescent="0.35">
      <c r="A290" t="s">
        <v>3742</v>
      </c>
      <c r="B290" t="s">
        <v>3743</v>
      </c>
      <c r="C290">
        <v>5349225</v>
      </c>
      <c r="D290">
        <v>0</v>
      </c>
      <c r="E290" t="e">
        <v>#DIV/0!</v>
      </c>
      <c r="F290">
        <v>1.6057739928663523E-2</v>
      </c>
    </row>
    <row r="291" spans="1:6" x14ac:dyDescent="0.35">
      <c r="A291" t="s">
        <v>2476</v>
      </c>
      <c r="B291" t="s">
        <v>2477</v>
      </c>
      <c r="C291">
        <v>5034325</v>
      </c>
      <c r="D291">
        <v>0</v>
      </c>
      <c r="E291" t="e">
        <v>#DIV/0!</v>
      </c>
      <c r="F291">
        <v>2.8024435903248931E-2</v>
      </c>
    </row>
    <row r="292" spans="1:6" x14ac:dyDescent="0.35">
      <c r="A292" t="s">
        <v>1350</v>
      </c>
      <c r="B292" t="s">
        <v>1351</v>
      </c>
      <c r="C292">
        <v>4784800</v>
      </c>
      <c r="D292">
        <v>0</v>
      </c>
      <c r="E292" t="e">
        <v>#DIV/0!</v>
      </c>
      <c r="F292">
        <v>4.1138306219598124E-2</v>
      </c>
    </row>
    <row r="293" spans="1:6" x14ac:dyDescent="0.35">
      <c r="A293" t="s">
        <v>1246</v>
      </c>
      <c r="B293" t="s">
        <v>1247</v>
      </c>
      <c r="C293">
        <v>4689225</v>
      </c>
      <c r="D293">
        <v>0</v>
      </c>
      <c r="E293" t="e">
        <v>#DIV/0!</v>
      </c>
      <c r="F293">
        <v>1.7124171006489199E-2</v>
      </c>
    </row>
    <row r="294" spans="1:6" x14ac:dyDescent="0.35">
      <c r="A294" t="s">
        <v>1937</v>
      </c>
      <c r="B294" t="s">
        <v>1938</v>
      </c>
      <c r="C294">
        <v>3788475</v>
      </c>
      <c r="D294">
        <v>0</v>
      </c>
      <c r="E294" t="e">
        <v>#DIV/0!</v>
      </c>
      <c r="F294">
        <v>1.9591721197846305E-2</v>
      </c>
    </row>
    <row r="295" spans="1:6" x14ac:dyDescent="0.35">
      <c r="A295" t="s">
        <v>3034</v>
      </c>
      <c r="B295" t="s">
        <v>3035</v>
      </c>
      <c r="C295">
        <v>3422350</v>
      </c>
      <c r="D295">
        <v>400100</v>
      </c>
      <c r="E295">
        <v>8.5537365658585358</v>
      </c>
      <c r="F295">
        <v>3.3174894006444321E-2</v>
      </c>
    </row>
    <row r="296" spans="1:6" x14ac:dyDescent="0.35">
      <c r="A296" t="s">
        <v>441</v>
      </c>
      <c r="B296" t="s">
        <v>442</v>
      </c>
      <c r="C296">
        <v>3036125</v>
      </c>
      <c r="D296">
        <v>0</v>
      </c>
      <c r="E296" t="e">
        <v>#DIV/0!</v>
      </c>
      <c r="F296">
        <v>3.844698665908312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euro BioID2 significant</vt:lpstr>
      <vt:lpstr>Neuro Lck-BioID2 significant</vt:lpstr>
      <vt:lpstr>Astro BioID2 significant</vt:lpstr>
      <vt:lpstr>Astro Lck-BioID2 significant</vt:lpstr>
      <vt:lpstr>Astro Aqp4-BioID2 significant</vt:lpstr>
      <vt:lpstr>Astro Ezr-BioID2 significant</vt:lpstr>
      <vt:lpstr>Astro Glt1-BioID2 significant</vt:lpstr>
      <vt:lpstr>Astro Kir4.1-BioID2 significant</vt:lpstr>
      <vt:lpstr>Astro Cx43-BioID2 significant</vt:lpstr>
    </vt:vector>
  </TitlesOfParts>
  <Company>UCLA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11-30T23:10:09Z</dcterms:created>
  <dcterms:modified xsi:type="dcterms:W3CDTF">2021-12-14T21:15:10Z</dcterms:modified>
</cp:coreProperties>
</file>